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276" firstSheet="0" activeTab="0"/>
  </bookViews>
  <sheets>
    <sheet name="Supplementary_Table_1" sheetId="1" state="visible" r:id="rId2"/>
    <sheet name="Supplementary_Table_2" sheetId="2" state="visible" r:id="rId3"/>
    <sheet name="Supplementary_Table_3" sheetId="3" state="visible" r:id="rId4"/>
    <sheet name="Supplementary_Table_4" sheetId="4" state="visible" r:id="rId5"/>
    <sheet name="Supplementary_Table_5"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464" uniqueCount="1255">
  <si>
    <r>
      <rPr>
        <b val="true"/>
        <sz val="14"/>
        <rFont val="Calibri (Textkörper)"/>
        <family val="2"/>
      </rPr>
      <t xml:space="preserve">Supplementary Table 1</t>
    </r>
    <r>
      <rPr>
        <sz val="14"/>
        <rFont val="Calibri (Textkörper)"/>
        <family val="2"/>
      </rPr>
      <t xml:space="preserve">.</t>
    </r>
    <r>
      <rPr>
        <sz val="14"/>
        <rFont val="Calibri Light"/>
        <family val="0"/>
      </rPr>
      <t xml:space="preserve"> A complete list of HARD and SOFT CAD case definition codes.</t>
    </r>
  </si>
  <si>
    <t xml:space="preserve">Phenotype</t>
  </si>
  <si>
    <t xml:space="preserve">ICD-10 codes</t>
  </si>
  <si>
    <t xml:space="preserve">ICD-9 codes</t>
  </si>
  <si>
    <t xml:space="preserve">OPCS-4 code</t>
  </si>
  <si>
    <t xml:space="preserve">Self-reported data</t>
  </si>
  <si>
    <t xml:space="preserve">HARD</t>
  </si>
  <si>
    <t xml:space="preserve">I21
I21.0
I21.1
I21.2
I21.3
I21.4
I21.9
I21.X
I22
I22.0
I22.1
I22.8
I22.9
I23
I23.0
I23.1
I23.2
I23.3
I23.4
I23.5
I23.6
I23.8
I24
I24.1
I24.8
I24.9
I25.2</t>
  </si>
  <si>
    <t xml:space="preserve">410
410.0
410.1
410.2
410.3
410.4
410.5
410.6
410.7
410.8
410.9
411
411.0
412
412.9</t>
  </si>
  <si>
    <t xml:space="preserve">CABG:
K40
K40.1
K40.2
K40.3
K40.4
K40.8
K40.9
K41
K41.1
K41.2
K41.3
K41.4
K41.8
K41.9
K42
K42.1
K42.2
K42.3
K42.4
K42.8
K42.9
K43
K43.1
K43.2
K43.3
K43.4
K43.8
K43.9
K44
K44.1
K44.8
K44.9
K45
K45.1
K45.2
K45.3
K45.4
K45.5
K45.8
K45.9
K46
K46.1
K46.2
K46.3
K46.4
K46.8
K46.9
K44.2
K45.6
K46.5
PCI:
K47.1
K49
K49.1
K49.2
K49.3
K49.4
K49.8
K49.9
K50
K50.1
K50.4
K50.8
K50.9
K75
K75.1
K75.2
K75.3
K75.4
K75.8
K75.9</t>
  </si>
  <si>
    <t xml:space="preserve">Ilness (20002):
1075
Operation (20004):
1070 1095
1523
Vascular/heart problems diagnosed by doctor (6150):
1
</t>
  </si>
  <si>
    <t xml:space="preserve">SOFT</t>
  </si>
  <si>
    <t xml:space="preserve">I20.0
I20
I20.1
I20.8
I20.9
I21
I21.0
I21.1
I21.2
I21.3
I21.4
I21.9
I21.X
I22
I22.0
I22.1
I22.8
I22.9
I23
I23.0
I23.1
I23.2
I23.3
I23.4
I23.5
I23.6
I23.8
I24
I24.0
I24.1
I24.8
I24.9
I25
I25.0
I25.1
I25.2
I25.3
I25.4
I25.5
I25.6
I25.8
I25.9</t>
  </si>
  <si>
    <t xml:space="preserve">410
410.0
410.1
410.2
410.3
410.4
410.5
410.6
410.7
410.8
410.9
411
411.0
412
412.9
413
413.0
413.1
413.9
414.0
414.8
414.9</t>
  </si>
  <si>
    <t xml:space="preserve">Ilness (20002):
1075
1074
Operation (20004):
1070 1095
1523
Vascular/heart problems diagnosed by doctor (6150):
1
2
</t>
  </si>
  <si>
    <r>
      <rPr>
        <b val="true"/>
        <sz val="14"/>
        <rFont val="Calibri (Textkörper)"/>
        <family val="2"/>
      </rPr>
      <t xml:space="preserve">Supplementary Table 2.</t>
    </r>
    <r>
      <rPr>
        <sz val="14"/>
        <rFont val="Calibri Light"/>
        <family val="0"/>
      </rPr>
      <t xml:space="preserve"> A complete list of 111 common and low-frequency MT-SNV associations with HARD CAD phenotype.</t>
    </r>
  </si>
  <si>
    <t xml:space="preserve">mtSNV_ID</t>
  </si>
  <si>
    <t xml:space="preserve">chr</t>
  </si>
  <si>
    <t xml:space="preserve">position</t>
  </si>
  <si>
    <t xml:space="preserve">alleleA</t>
  </si>
  <si>
    <t xml:space="preserve">alleleB</t>
  </si>
  <si>
    <t xml:space="preserve">index</t>
  </si>
  <si>
    <t xml:space="preserve">average_maximum_posterior_call</t>
  </si>
  <si>
    <t xml:space="preserve">info</t>
  </si>
  <si>
    <t xml:space="preserve">cohort_1_AA</t>
  </si>
  <si>
    <t xml:space="preserve">cohort_1_AB</t>
  </si>
  <si>
    <t xml:space="preserve">cohort_1_BB</t>
  </si>
  <si>
    <t xml:space="preserve">cohort_1_NULL</t>
  </si>
  <si>
    <t xml:space="preserve">all_AA</t>
  </si>
  <si>
    <t xml:space="preserve">all_AB</t>
  </si>
  <si>
    <t xml:space="preserve">all_BB</t>
  </si>
  <si>
    <t xml:space="preserve">all_NULL</t>
  </si>
  <si>
    <t xml:space="preserve">all_total</t>
  </si>
  <si>
    <t xml:space="preserve">cases_AA</t>
  </si>
  <si>
    <t xml:space="preserve">cases_AB</t>
  </si>
  <si>
    <t xml:space="preserve">cases_BB</t>
  </si>
  <si>
    <t xml:space="preserve">cases_NULL</t>
  </si>
  <si>
    <t xml:space="preserve">cases_total</t>
  </si>
  <si>
    <t xml:space="preserve">controls_AA</t>
  </si>
  <si>
    <t xml:space="preserve">controls_AB</t>
  </si>
  <si>
    <t xml:space="preserve">controls_BB</t>
  </si>
  <si>
    <t xml:space="preserve">controls_NULL</t>
  </si>
  <si>
    <t xml:space="preserve">controls_total</t>
  </si>
  <si>
    <t xml:space="preserve">all_maf</t>
  </si>
  <si>
    <t xml:space="preserve">cases_maf</t>
  </si>
  <si>
    <t xml:space="preserve">controls_maf</t>
  </si>
  <si>
    <t xml:space="preserve">missing_data_proportion</t>
  </si>
  <si>
    <t xml:space="preserve">hom_OR</t>
  </si>
  <si>
    <t xml:space="preserve">hom_OR_lower</t>
  </si>
  <si>
    <t xml:space="preserve">hom_OR_upper</t>
  </si>
  <si>
    <t xml:space="preserve">all_OR</t>
  </si>
  <si>
    <t xml:space="preserve">all_OR_lower</t>
  </si>
  <si>
    <t xml:space="preserve">all_OR_upper</t>
  </si>
  <si>
    <t xml:space="preserve">frequentist_add_pvalue</t>
  </si>
  <si>
    <t xml:space="preserve">frequentist_add_beta_1</t>
  </si>
  <si>
    <t xml:space="preserve">frequentist_add_se_1</t>
  </si>
  <si>
    <t xml:space="preserve">Affx-79504644</t>
  </si>
  <si>
    <t xml:space="preserve">MT</t>
  </si>
  <si>
    <t xml:space="preserve">G</t>
  </si>
  <si>
    <t xml:space="preserve">A</t>
  </si>
  <si>
    <t xml:space="preserve">Affx-52321525</t>
  </si>
  <si>
    <t xml:space="preserve">C</t>
  </si>
  <si>
    <t xml:space="preserve">T</t>
  </si>
  <si>
    <t xml:space="preserve">Affx-52321592</t>
  </si>
  <si>
    <t xml:space="preserve">Affx-92047869</t>
  </si>
  <si>
    <t xml:space="preserve">Affx-89025674</t>
  </si>
  <si>
    <t xml:space="preserve">Affx-34462196</t>
  </si>
  <si>
    <t xml:space="preserve">Affx-79381656</t>
  </si>
  <si>
    <t xml:space="preserve">Affx-34461684</t>
  </si>
  <si>
    <t xml:space="preserve">7.69296e-05</t>
  </si>
  <si>
    <t xml:space="preserve">Affx-34461788</t>
  </si>
  <si>
    <t xml:space="preserve">Affx-79381658</t>
  </si>
  <si>
    <t xml:space="preserve">Affx-79443409</t>
  </si>
  <si>
    <t xml:space="preserve">Affx-34461927</t>
  </si>
  <si>
    <t xml:space="preserve">7.95824e-05</t>
  </si>
  <si>
    <t xml:space="preserve">Affx-34461959</t>
  </si>
  <si>
    <t xml:space="preserve">Affx-34461976</t>
  </si>
  <si>
    <t xml:space="preserve">Affx-79381660</t>
  </si>
  <si>
    <t xml:space="preserve">Affx-34461996</t>
  </si>
  <si>
    <t xml:space="preserve">Affx-79381661</t>
  </si>
  <si>
    <t xml:space="preserve">Affx-79381663</t>
  </si>
  <si>
    <t xml:space="preserve">Affx-89025739</t>
  </si>
  <si>
    <t xml:space="preserve">Affx-79381664</t>
  </si>
  <si>
    <t xml:space="preserve">Affx-79381667</t>
  </si>
  <si>
    <t xml:space="preserve">Affx-34462030</t>
  </si>
  <si>
    <t xml:space="preserve">Affx-89025684</t>
  </si>
  <si>
    <t xml:space="preserve">Affx-79381668</t>
  </si>
  <si>
    <t xml:space="preserve">Affx-92047849</t>
  </si>
  <si>
    <t xml:space="preserve">Affx-34462060</t>
  </si>
  <si>
    <t xml:space="preserve">Affx-34462062</t>
  </si>
  <si>
    <t xml:space="preserve">Affx-34462075</t>
  </si>
  <si>
    <t xml:space="preserve">Affx-89025751</t>
  </si>
  <si>
    <t xml:space="preserve">Affx-79381671</t>
  </si>
  <si>
    <t xml:space="preserve">Affx-79381672</t>
  </si>
  <si>
    <t xml:space="preserve">Affx-34462094</t>
  </si>
  <si>
    <t xml:space="preserve">Affx-89025778</t>
  </si>
  <si>
    <t xml:space="preserve">Affx-79381673</t>
  </si>
  <si>
    <t xml:space="preserve">Affx-79381676</t>
  </si>
  <si>
    <t xml:space="preserve">Affx-34462122</t>
  </si>
  <si>
    <t xml:space="preserve">Affx-79443437</t>
  </si>
  <si>
    <t xml:space="preserve">Affx-79443438</t>
  </si>
  <si>
    <t xml:space="preserve">Affx-79381678</t>
  </si>
  <si>
    <t xml:space="preserve">Affx-89025742</t>
  </si>
  <si>
    <t xml:space="preserve">Affx-34462179</t>
  </si>
  <si>
    <t xml:space="preserve">Affx-34462182</t>
  </si>
  <si>
    <t xml:space="preserve">Affx-34462190</t>
  </si>
  <si>
    <t xml:space="preserve">Affx-79443447</t>
  </si>
  <si>
    <t xml:space="preserve">Affx-79381679</t>
  </si>
  <si>
    <t xml:space="preserve">Affx-89025766</t>
  </si>
  <si>
    <t xml:space="preserve">Affx-92047859</t>
  </si>
  <si>
    <t xml:space="preserve">Affx-89025732</t>
  </si>
  <si>
    <t xml:space="preserve">Affx-89025749</t>
  </si>
  <si>
    <t xml:space="preserve">Affx-89025685</t>
  </si>
  <si>
    <t xml:space="preserve">Affx-92047864</t>
  </si>
  <si>
    <t xml:space="preserve">Affx-79381683</t>
  </si>
  <si>
    <t xml:space="preserve">Affx-79381684</t>
  </si>
  <si>
    <t xml:space="preserve">Affx-34462338</t>
  </si>
  <si>
    <t xml:space="preserve">Affx-79381685</t>
  </si>
  <si>
    <t xml:space="preserve">Affx-79381687</t>
  </si>
  <si>
    <t xml:space="preserve">Affx-79381690</t>
  </si>
  <si>
    <t xml:space="preserve">Affx-89025669</t>
  </si>
  <si>
    <t xml:space="preserve">Affx-79381691</t>
  </si>
  <si>
    <t xml:space="preserve">Affx-34461593</t>
  </si>
  <si>
    <t xml:space="preserve">Affx-89025678</t>
  </si>
  <si>
    <t xml:space="preserve">Affx-79381693</t>
  </si>
  <si>
    <t xml:space="preserve">Affx-79381694</t>
  </si>
  <si>
    <t xml:space="preserve">Affx-34461623</t>
  </si>
  <si>
    <t xml:space="preserve">Affx-89025753</t>
  </si>
  <si>
    <t xml:space="preserve">Affx-92047873</t>
  </si>
  <si>
    <t xml:space="preserve">Affx-79381695</t>
  </si>
  <si>
    <t xml:space="preserve">Affx-79381696</t>
  </si>
  <si>
    <t xml:space="preserve">Affx-89025715</t>
  </si>
  <si>
    <t xml:space="preserve">Affx-34461648</t>
  </si>
  <si>
    <t xml:space="preserve">Affx-34461653</t>
  </si>
  <si>
    <t xml:space="preserve">Affx-92047855</t>
  </si>
  <si>
    <t xml:space="preserve">Affx-34461680</t>
  </si>
  <si>
    <t xml:space="preserve">Affx-86886472</t>
  </si>
  <si>
    <t xml:space="preserve">Affx-34461691</t>
  </si>
  <si>
    <t xml:space="preserve">Affx-89025731</t>
  </si>
  <si>
    <t xml:space="preserve">Affx-79381700</t>
  </si>
  <si>
    <t xml:space="preserve">Affx-92047856</t>
  </si>
  <si>
    <t xml:space="preserve">Affx-52321475</t>
  </si>
  <si>
    <t xml:space="preserve">Affx-34461715</t>
  </si>
  <si>
    <t xml:space="preserve">Affx-89025711</t>
  </si>
  <si>
    <t xml:space="preserve">Affx-34461745</t>
  </si>
  <si>
    <t xml:space="preserve">Affx-79443499</t>
  </si>
  <si>
    <t xml:space="preserve">Affx-79381704</t>
  </si>
  <si>
    <t xml:space="preserve">Affx-89025700</t>
  </si>
  <si>
    <t xml:space="preserve">Affx-79381705</t>
  </si>
  <si>
    <t xml:space="preserve">Affx-34461763</t>
  </si>
  <si>
    <t xml:space="preserve">Affx-89025746</t>
  </si>
  <si>
    <t xml:space="preserve">Affx-79381708</t>
  </si>
  <si>
    <t xml:space="preserve">Affx-92047865</t>
  </si>
  <si>
    <t xml:space="preserve">8.50327e-05</t>
  </si>
  <si>
    <t xml:space="preserve">Affx-34461803</t>
  </si>
  <si>
    <t xml:space="preserve">Affx-92047866</t>
  </si>
  <si>
    <t xml:space="preserve">Affx-79443511</t>
  </si>
  <si>
    <t xml:space="preserve">Affx-34461806</t>
  </si>
  <si>
    <t xml:space="preserve">Affx-79381709</t>
  </si>
  <si>
    <t xml:space="preserve">Affx-89025745</t>
  </si>
  <si>
    <t xml:space="preserve">Affx-79381710</t>
  </si>
  <si>
    <t xml:space="preserve">Affx-79381711</t>
  </si>
  <si>
    <t xml:space="preserve">Affx-34461828</t>
  </si>
  <si>
    <t xml:space="preserve">Affx-89025690</t>
  </si>
  <si>
    <t xml:space="preserve">Affx-34461837</t>
  </si>
  <si>
    <t xml:space="preserve">Affx-79381714</t>
  </si>
  <si>
    <t xml:space="preserve">Affx-89025667</t>
  </si>
  <si>
    <t xml:space="preserve">Affx-79381715</t>
  </si>
  <si>
    <t xml:space="preserve">Affx-79381716</t>
  </si>
  <si>
    <t xml:space="preserve">Affx-79381720</t>
  </si>
  <si>
    <t xml:space="preserve">Affx-89025703</t>
  </si>
  <si>
    <t xml:space="preserve">Affx-79381724</t>
  </si>
  <si>
    <t xml:space="preserve">Affx-79443531</t>
  </si>
  <si>
    <t xml:space="preserve">Affx-79443532</t>
  </si>
  <si>
    <t xml:space="preserve">Affx-79381726</t>
  </si>
  <si>
    <r>
      <rPr>
        <b val="true"/>
        <sz val="14"/>
        <rFont val="Calibri (Textkörper)"/>
        <family val="2"/>
      </rPr>
      <t xml:space="preserve">Supplementary Table 3.</t>
    </r>
    <r>
      <rPr>
        <sz val="14"/>
        <rFont val="Calibri (Textkörper)"/>
        <family val="2"/>
      </rPr>
      <t xml:space="preserve"> </t>
    </r>
    <r>
      <rPr>
        <sz val="14"/>
        <rFont val="Calibri Light"/>
        <family val="0"/>
      </rPr>
      <t xml:space="preserve">A complete list of 111 common and low-frequency MT-SNV associations with SOFT CAD phenotype.</t>
    </r>
  </si>
  <si>
    <t xml:space="preserve">7.9214e-05</t>
  </si>
  <si>
    <t xml:space="preserve">8.17693e-05</t>
  </si>
  <si>
    <t xml:space="preserve">9.5973e-05</t>
  </si>
  <si>
    <r>
      <rPr>
        <b val="true"/>
        <sz val="14"/>
        <rFont val="Calibri (Textkörper)"/>
        <family val="2"/>
      </rPr>
      <t xml:space="preserve">Supplementary Table 4.</t>
    </r>
    <r>
      <rPr>
        <b val="true"/>
        <sz val="14"/>
        <rFont val="Calibri Light"/>
        <family val="0"/>
      </rPr>
      <t xml:space="preserve"> </t>
    </r>
    <r>
      <rPr>
        <sz val="14"/>
        <rFont val="Calibri Light"/>
        <family val="0"/>
      </rPr>
      <t xml:space="preserve">Haplogroup assignment in HARD CAD cases vs. controls prior to  excluding samples with quality scores for haplogroup assignment &lt;0.8 and further assigned individuals to one of the major European haplogroups</t>
    </r>
  </si>
  <si>
    <t xml:space="preserve">Haplogroup</t>
  </si>
  <si>
    <t xml:space="preserve">OR_Fisher</t>
  </si>
  <si>
    <t xml:space="preserve">pValue_Fisher</t>
  </si>
  <si>
    <t xml:space="preserve">xSquared_Chi2</t>
  </si>
  <si>
    <t xml:space="preserve">pValue_Chi2</t>
  </si>
  <si>
    <t xml:space="preserve">Obs_HARD</t>
  </si>
  <si>
    <t xml:space="preserve">Obs_HARD_%</t>
  </si>
  <si>
    <t xml:space="preserve">Obs_Controls</t>
  </si>
  <si>
    <t xml:space="preserve">Obs_Controls_%</t>
  </si>
  <si>
    <t xml:space="preserve">Exp_HARD</t>
  </si>
  <si>
    <t xml:space="preserve">FC_HARD</t>
  </si>
  <si>
    <t xml:space="preserve">Exp_Controls</t>
  </si>
  <si>
    <t xml:space="preserve">FC_Controls</t>
  </si>
  <si>
    <t xml:space="preserve">adjP.BH</t>
  </si>
  <si>
    <t xml:space="preserve">M45a</t>
  </si>
  <si>
    <t xml:space="preserve">1.07957050243278e-05</t>
  </si>
  <si>
    <t xml:space="preserve">3.94847493866948e-06</t>
  </si>
  <si>
    <t xml:space="preserve">G2b1a2</t>
  </si>
  <si>
    <t xml:space="preserve">3.89004712070448e-05</t>
  </si>
  <si>
    <t xml:space="preserve">M57b1</t>
  </si>
  <si>
    <t xml:space="preserve">2.72332178758228e-08</t>
  </si>
  <si>
    <t xml:space="preserve">U2b2</t>
  </si>
  <si>
    <t xml:space="preserve">1.83946476176547e-05</t>
  </si>
  <si>
    <t xml:space="preserve">L2c</t>
  </si>
  <si>
    <t xml:space="preserve">M3a</t>
  </si>
  <si>
    <t xml:space="preserve">U2b1</t>
  </si>
  <si>
    <t xml:space="preserve">M65a1</t>
  </si>
  <si>
    <t xml:space="preserve">D4g2b1a</t>
  </si>
  <si>
    <t xml:space="preserve">L3e1e2</t>
  </si>
  <si>
    <t xml:space="preserve">M27b</t>
  </si>
  <si>
    <t xml:space="preserve">L2a1a</t>
  </si>
  <si>
    <t xml:space="preserve">G1a</t>
  </si>
  <si>
    <t xml:space="preserve">U5a2c4</t>
  </si>
  <si>
    <t xml:space="preserve">B4c1b2a2</t>
  </si>
  <si>
    <t xml:space="preserve">K2a3a1</t>
  </si>
  <si>
    <t xml:space="preserve">L3e2</t>
  </si>
  <si>
    <t xml:space="preserve">L3f1</t>
  </si>
  <si>
    <t xml:space="preserve">U1a</t>
  </si>
  <si>
    <t xml:space="preserve">H26b</t>
  </si>
  <si>
    <t xml:space="preserve">H1ag1b</t>
  </si>
  <si>
    <t xml:space="preserve">M6a1</t>
  </si>
  <si>
    <t xml:space="preserve">M7b1a1</t>
  </si>
  <si>
    <t xml:space="preserve">M2c</t>
  </si>
  <si>
    <t xml:space="preserve">T2i</t>
  </si>
  <si>
    <t xml:space="preserve">L3d</t>
  </si>
  <si>
    <t xml:space="preserve">U7</t>
  </si>
  <si>
    <t xml:space="preserve">D4g1c</t>
  </si>
  <si>
    <t xml:space="preserve">M4</t>
  </si>
  <si>
    <t xml:space="preserve">C1c2</t>
  </si>
  <si>
    <t xml:space="preserve">I2</t>
  </si>
  <si>
    <t xml:space="preserve">R6a</t>
  </si>
  <si>
    <t xml:space="preserve">D6</t>
  </si>
  <si>
    <t xml:space="preserve">N21</t>
  </si>
  <si>
    <t xml:space="preserve">H2a1e1a1</t>
  </si>
  <si>
    <t xml:space="preserve">U2b</t>
  </si>
  <si>
    <t xml:space="preserve">K1a2c</t>
  </si>
  <si>
    <t xml:space="preserve">G3a2a</t>
  </si>
  <si>
    <t xml:space="preserve">L3b</t>
  </si>
  <si>
    <t xml:space="preserve">R2</t>
  </si>
  <si>
    <t xml:space="preserve">T2c1c1</t>
  </si>
  <si>
    <t xml:space="preserve">M24</t>
  </si>
  <si>
    <t xml:space="preserve">L2a1i</t>
  </si>
  <si>
    <t xml:space="preserve">I6</t>
  </si>
  <si>
    <t xml:space="preserve">M40a1</t>
  </si>
  <si>
    <t xml:space="preserve">J1b1a</t>
  </si>
  <si>
    <t xml:space="preserve">J1c5f</t>
  </si>
  <si>
    <t xml:space="preserve">U3b2b</t>
  </si>
  <si>
    <t xml:space="preserve">M26</t>
  </si>
  <si>
    <t xml:space="preserve">K1c1d</t>
  </si>
  <si>
    <t xml:space="preserve">B2</t>
  </si>
  <si>
    <t xml:space="preserve">J1c2m</t>
  </si>
  <si>
    <t xml:space="preserve">K2a2a1</t>
  </si>
  <si>
    <t xml:space="preserve">J2b</t>
  </si>
  <si>
    <t xml:space="preserve">H1ae3a</t>
  </si>
  <si>
    <t xml:space="preserve">Inf</t>
  </si>
  <si>
    <t xml:space="preserve">L3d1b</t>
  </si>
  <si>
    <t xml:space="preserve">L3e2a</t>
  </si>
  <si>
    <t xml:space="preserve">K1a17a</t>
  </si>
  <si>
    <t xml:space="preserve">H6a</t>
  </si>
  <si>
    <t xml:space="preserve">V3</t>
  </si>
  <si>
    <t xml:space="preserve">U5a1g1</t>
  </si>
  <si>
    <t xml:space="preserve">B4c1b1a</t>
  </si>
  <si>
    <t xml:space="preserve">H5j</t>
  </si>
  <si>
    <t xml:space="preserve">M34</t>
  </si>
  <si>
    <t xml:space="preserve">L2a1e</t>
  </si>
  <si>
    <t xml:space="preserve">D4e4</t>
  </si>
  <si>
    <t xml:space="preserve">R2+13500</t>
  </si>
  <si>
    <t xml:space="preserve">B5b1a2</t>
  </si>
  <si>
    <t xml:space="preserve">W5a2</t>
  </si>
  <si>
    <t xml:space="preserve">H3h3b</t>
  </si>
  <si>
    <t xml:space="preserve">M21a</t>
  </si>
  <si>
    <t xml:space="preserve">F1a1c3</t>
  </si>
  <si>
    <t xml:space="preserve">D4e1a</t>
  </si>
  <si>
    <t xml:space="preserve">H13a2b4</t>
  </si>
  <si>
    <t xml:space="preserve">B4c1c</t>
  </si>
  <si>
    <t xml:space="preserve">2.19791566998792e-22</t>
  </si>
  <si>
    <t xml:space="preserve">F4a1</t>
  </si>
  <si>
    <t xml:space="preserve">3.66319971070331e-22</t>
  </si>
  <si>
    <t xml:space="preserve">H13a2b1</t>
  </si>
  <si>
    <t xml:space="preserve">H13a2b2</t>
  </si>
  <si>
    <t xml:space="preserve">F4a2</t>
  </si>
  <si>
    <t xml:space="preserve">M50a2</t>
  </si>
  <si>
    <t xml:space="preserve">M9a1a3</t>
  </si>
  <si>
    <t xml:space="preserve">1.46526108252162e-22</t>
  </si>
  <si>
    <t xml:space="preserve">M9a1a2</t>
  </si>
  <si>
    <t xml:space="preserve">H1c14</t>
  </si>
  <si>
    <t xml:space="preserve">H1c10</t>
  </si>
  <si>
    <t xml:space="preserve">3.46793213671682e-25</t>
  </si>
  <si>
    <t xml:space="preserve">M1a2</t>
  </si>
  <si>
    <t xml:space="preserve">2.4722002672713e-24</t>
  </si>
  <si>
    <t xml:space="preserve">L4a1a</t>
  </si>
  <si>
    <t xml:space="preserve">J2a</t>
  </si>
  <si>
    <t xml:space="preserve">HV4a1a</t>
  </si>
  <si>
    <t xml:space="preserve">U4b1b1b</t>
  </si>
  <si>
    <t xml:space="preserve">B2t</t>
  </si>
  <si>
    <t xml:space="preserve">7.32633449644276e-23</t>
  </si>
  <si>
    <t xml:space="preserve">B2j</t>
  </si>
  <si>
    <t xml:space="preserve">M43a1</t>
  </si>
  <si>
    <t xml:space="preserve">K1a17</t>
  </si>
  <si>
    <t xml:space="preserve">L1c3b1a</t>
  </si>
  <si>
    <t xml:space="preserve">1.17082446685881e-27</t>
  </si>
  <si>
    <t xml:space="preserve">V7a</t>
  </si>
  <si>
    <t xml:space="preserve">J1b7</t>
  </si>
  <si>
    <t xml:space="preserve">B2b3a</t>
  </si>
  <si>
    <t xml:space="preserve">2.93053379875211e-22</t>
  </si>
  <si>
    <t xml:space="preserve">B6a1a</t>
  </si>
  <si>
    <t xml:space="preserve">K1b1</t>
  </si>
  <si>
    <t xml:space="preserve">M68a</t>
  </si>
  <si>
    <t xml:space="preserve">U5b2b1a</t>
  </si>
  <si>
    <t xml:space="preserve">M7b1a1d1</t>
  </si>
  <si>
    <t xml:space="preserve">U5a1a1+16362</t>
  </si>
  <si>
    <t xml:space="preserve">H6a1b2e</t>
  </si>
  <si>
    <t xml:space="preserve">1.39031356703911e-22</t>
  </si>
  <si>
    <t xml:space="preserve">G2a</t>
  </si>
  <si>
    <t xml:space="preserve">2.80435153980323e-22</t>
  </si>
  <si>
    <t xml:space="preserve">M91a</t>
  </si>
  <si>
    <t xml:space="preserve">4.39583715718029e-22</t>
  </si>
  <si>
    <t xml:space="preserve">L0d2a1</t>
  </si>
  <si>
    <t xml:space="preserve">H3b1</t>
  </si>
  <si>
    <t xml:space="preserve">D4e4b</t>
  </si>
  <si>
    <t xml:space="preserve">F1a4a</t>
  </si>
  <si>
    <t xml:space="preserve">2.71702768651492e-28</t>
  </si>
  <si>
    <t xml:space="preserve">L4b2a2c</t>
  </si>
  <si>
    <t xml:space="preserve">B5b1c</t>
  </si>
  <si>
    <t xml:space="preserve">M91b</t>
  </si>
  <si>
    <t xml:space="preserve">K1a+150</t>
  </si>
  <si>
    <t xml:space="preserve">2.84483740113251e-05</t>
  </si>
  <si>
    <t xml:space="preserve">A2ac</t>
  </si>
  <si>
    <t xml:space="preserve">D4a7</t>
  </si>
  <si>
    <t xml:space="preserve">U2d2</t>
  </si>
  <si>
    <t xml:space="preserve">U2e</t>
  </si>
  <si>
    <t xml:space="preserve">L2b1a4</t>
  </si>
  <si>
    <t xml:space="preserve">H13a1a2b</t>
  </si>
  <si>
    <t xml:space="preserve">L3f1a1</t>
  </si>
  <si>
    <t xml:space="preserve">T2b22</t>
  </si>
  <si>
    <t xml:space="preserve">J1b4a</t>
  </si>
  <si>
    <t xml:space="preserve">M7</t>
  </si>
  <si>
    <t xml:space="preserve">L3'4</t>
  </si>
  <si>
    <t xml:space="preserve">M2a</t>
  </si>
  <si>
    <t xml:space="preserve">M2b</t>
  </si>
  <si>
    <t xml:space="preserve">H1b1+16362</t>
  </si>
  <si>
    <t xml:space="preserve">U4a1a2</t>
  </si>
  <si>
    <t xml:space="preserve">K1a4a1a2a</t>
  </si>
  <si>
    <t xml:space="preserve">A2ac1</t>
  </si>
  <si>
    <t xml:space="preserve">5.12847668634598e-22</t>
  </si>
  <si>
    <t xml:space="preserve">U4a2a</t>
  </si>
  <si>
    <t xml:space="preserve">5.21749100541468e-23</t>
  </si>
  <si>
    <t xml:space="preserve">X2p1</t>
  </si>
  <si>
    <t xml:space="preserve">P10</t>
  </si>
  <si>
    <t xml:space="preserve">H5a1c1</t>
  </si>
  <si>
    <t xml:space="preserve">N9a4</t>
  </si>
  <si>
    <t xml:space="preserve">D4a5</t>
  </si>
  <si>
    <t xml:space="preserve">D4h3a1</t>
  </si>
  <si>
    <t xml:space="preserve">L3a+709</t>
  </si>
  <si>
    <t xml:space="preserve">D4h3b</t>
  </si>
  <si>
    <t xml:space="preserve">N9a3</t>
  </si>
  <si>
    <t xml:space="preserve">1.16761292362691e-22</t>
  </si>
  <si>
    <t xml:space="preserve">B4g1a</t>
  </si>
  <si>
    <t xml:space="preserve">M28</t>
  </si>
  <si>
    <t xml:space="preserve">H6a1a3a</t>
  </si>
  <si>
    <t xml:space="preserve">HV5b</t>
  </si>
  <si>
    <t xml:space="preserve">L3d1b2</t>
  </si>
  <si>
    <t xml:space="preserve">1.45233620781068e-22</t>
  </si>
  <si>
    <t xml:space="preserve">H11</t>
  </si>
  <si>
    <t xml:space="preserve">H12</t>
  </si>
  <si>
    <t xml:space="preserve">H20b</t>
  </si>
  <si>
    <t xml:space="preserve">H15</t>
  </si>
  <si>
    <t xml:space="preserve">H16</t>
  </si>
  <si>
    <t xml:space="preserve">7.81250947550723e-28</t>
  </si>
  <si>
    <t xml:space="preserve">H17</t>
  </si>
  <si>
    <t xml:space="preserve">L1c3a</t>
  </si>
  <si>
    <t xml:space="preserve">K1a4b1</t>
  </si>
  <si>
    <t xml:space="preserve">M9a1a1b</t>
  </si>
  <si>
    <t xml:space="preserve">2.11309290454905e-22</t>
  </si>
  <si>
    <t xml:space="preserve">F1a3a2</t>
  </si>
  <si>
    <t xml:space="preserve">C1b13d</t>
  </si>
  <si>
    <t xml:space="preserve">N9a</t>
  </si>
  <si>
    <t xml:space="preserve">L1c2b1b</t>
  </si>
  <si>
    <t xml:space="preserve">5.86111413303974e-22</t>
  </si>
  <si>
    <t xml:space="preserve">D4a8</t>
  </si>
  <si>
    <t xml:space="preserve">I5a</t>
  </si>
  <si>
    <t xml:space="preserve">H4a1a4b</t>
  </si>
  <si>
    <t xml:space="preserve">N1a3</t>
  </si>
  <si>
    <t xml:space="preserve">K1b1a</t>
  </si>
  <si>
    <t xml:space="preserve">L3h1</t>
  </si>
  <si>
    <t xml:space="preserve">H2a2a1</t>
  </si>
  <si>
    <t xml:space="preserve">M13c</t>
  </si>
  <si>
    <t xml:space="preserve">M13a</t>
  </si>
  <si>
    <t xml:space="preserve">M13a'b</t>
  </si>
  <si>
    <t xml:space="preserve">N1b1a7</t>
  </si>
  <si>
    <t xml:space="preserve">M7c1a4a</t>
  </si>
  <si>
    <t xml:space="preserve">K2a2</t>
  </si>
  <si>
    <t xml:space="preserve">U6d1a</t>
  </si>
  <si>
    <t xml:space="preserve">3.37487839072669e-24</t>
  </si>
  <si>
    <t xml:space="preserve">S3</t>
  </si>
  <si>
    <t xml:space="preserve">H1bh</t>
  </si>
  <si>
    <t xml:space="preserve">M7b1a2a1b</t>
  </si>
  <si>
    <t xml:space="preserve">L4b</t>
  </si>
  <si>
    <t xml:space="preserve">U2c1a</t>
  </si>
  <si>
    <t xml:space="preserve">7.45276109436642e-23</t>
  </si>
  <si>
    <t xml:space="preserve">B4a1c</t>
  </si>
  <si>
    <t xml:space="preserve">B4a1b</t>
  </si>
  <si>
    <t xml:space="preserve">V1a1</t>
  </si>
  <si>
    <t xml:space="preserve">U8a1b</t>
  </si>
  <si>
    <t xml:space="preserve">L3c</t>
  </si>
  <si>
    <t xml:space="preserve">M13b1</t>
  </si>
  <si>
    <t xml:space="preserve">1.77601309634568e-27</t>
  </si>
  <si>
    <t xml:space="preserve">D5b4</t>
  </si>
  <si>
    <t xml:space="preserve">D5b2</t>
  </si>
  <si>
    <t xml:space="preserve">D5b1</t>
  </si>
  <si>
    <t xml:space="preserve">L3i</t>
  </si>
  <si>
    <t xml:space="preserve">1.26790365539163e-27</t>
  </si>
  <si>
    <t xml:space="preserve">D4j2</t>
  </si>
  <si>
    <t xml:space="preserve">W5a</t>
  </si>
  <si>
    <t xml:space="preserve">P3b1</t>
  </si>
  <si>
    <t xml:space="preserve">M37a1</t>
  </si>
  <si>
    <t xml:space="preserve">6.54280258572264e-22</t>
  </si>
  <si>
    <t xml:space="preserve">L3e3'4'5</t>
  </si>
  <si>
    <t xml:space="preserve">M5a2a1a1</t>
  </si>
  <si>
    <t xml:space="preserve">L3x</t>
  </si>
  <si>
    <t xml:space="preserve">1.0017784538609e-21</t>
  </si>
  <si>
    <t xml:space="preserve">K1a24a</t>
  </si>
  <si>
    <t xml:space="preserve">N13</t>
  </si>
  <si>
    <t xml:space="preserve">K1a1b2a1</t>
  </si>
  <si>
    <t xml:space="preserve">H1b1g</t>
  </si>
  <si>
    <t xml:space="preserve">N10</t>
  </si>
  <si>
    <t xml:space="preserve">8.12583849889594e-22</t>
  </si>
  <si>
    <t xml:space="preserve">H1b1e</t>
  </si>
  <si>
    <t xml:space="preserve">N9a4a</t>
  </si>
  <si>
    <t xml:space="preserve">V</t>
  </si>
  <si>
    <t xml:space="preserve">D4d</t>
  </si>
  <si>
    <t xml:space="preserve">F2e1</t>
  </si>
  <si>
    <t xml:space="preserve">1.99574908123359e-28</t>
  </si>
  <si>
    <t xml:space="preserve">L3e5d</t>
  </si>
  <si>
    <t xml:space="preserve">F2</t>
  </si>
  <si>
    <t xml:space="preserve">F3</t>
  </si>
  <si>
    <t xml:space="preserve">F4</t>
  </si>
  <si>
    <t xml:space="preserve">M2a1b</t>
  </si>
  <si>
    <t xml:space="preserve">H14a2c</t>
  </si>
  <si>
    <t xml:space="preserve">M27a1a</t>
  </si>
  <si>
    <t xml:space="preserve">Y2a1</t>
  </si>
  <si>
    <t xml:space="preserve">A2am</t>
  </si>
  <si>
    <t xml:space="preserve">H18b</t>
  </si>
  <si>
    <t xml:space="preserve">A2f3</t>
  </si>
  <si>
    <t xml:space="preserve">H13b</t>
  </si>
  <si>
    <t xml:space="preserve">H3u1</t>
  </si>
  <si>
    <t xml:space="preserve">H79a</t>
  </si>
  <si>
    <t xml:space="preserve">R0a1a1</t>
  </si>
  <si>
    <t xml:space="preserve">F3b1</t>
  </si>
  <si>
    <t xml:space="preserve">L2a2'3'4</t>
  </si>
  <si>
    <t xml:space="preserve">L0a1e</t>
  </si>
  <si>
    <t xml:space="preserve">L5b1</t>
  </si>
  <si>
    <t xml:space="preserve">U1a1a2</t>
  </si>
  <si>
    <t xml:space="preserve">2.16917547921217e-25</t>
  </si>
  <si>
    <t xml:space="preserve">M21b</t>
  </si>
  <si>
    <t xml:space="preserve">H1n1b</t>
  </si>
  <si>
    <t xml:space="preserve">L0f2a</t>
  </si>
  <si>
    <t xml:space="preserve">D5c2</t>
  </si>
  <si>
    <t xml:space="preserve">H4a1a1a3</t>
  </si>
  <si>
    <t xml:space="preserve">K1a19a</t>
  </si>
  <si>
    <t xml:space="preserve">B5a2a2a</t>
  </si>
  <si>
    <t xml:space="preserve">U5b1b1a</t>
  </si>
  <si>
    <t xml:space="preserve">U6a7</t>
  </si>
  <si>
    <t xml:space="preserve">A2ao1</t>
  </si>
  <si>
    <t xml:space="preserve">H4a1a3a</t>
  </si>
  <si>
    <t xml:space="preserve">2.00351637345071e-23</t>
  </si>
  <si>
    <t xml:space="preserve">T2b3a</t>
  </si>
  <si>
    <t xml:space="preserve">U5a'b</t>
  </si>
  <si>
    <t xml:space="preserve">K1b2b</t>
  </si>
  <si>
    <t xml:space="preserve">A5a1a1</t>
  </si>
  <si>
    <t xml:space="preserve">F3b1b</t>
  </si>
  <si>
    <t xml:space="preserve">K1a4c</t>
  </si>
  <si>
    <t xml:space="preserve">D1a2</t>
  </si>
  <si>
    <t xml:space="preserve">Z3a2</t>
  </si>
  <si>
    <t xml:space="preserve">C1b12</t>
  </si>
  <si>
    <t xml:space="preserve">D5b1d</t>
  </si>
  <si>
    <t xml:space="preserve">H4a1c</t>
  </si>
  <si>
    <t xml:space="preserve">H4a1a</t>
  </si>
  <si>
    <t xml:space="preserve">L2a1c2a</t>
  </si>
  <si>
    <t xml:space="preserve">M12a1a2</t>
  </si>
  <si>
    <t xml:space="preserve">H14b</t>
  </si>
  <si>
    <t xml:space="preserve">H4a1a2</t>
  </si>
  <si>
    <t xml:space="preserve">H4a1a1</t>
  </si>
  <si>
    <t xml:space="preserve">R1a</t>
  </si>
  <si>
    <t xml:space="preserve">H3ak</t>
  </si>
  <si>
    <t xml:space="preserve">L6</t>
  </si>
  <si>
    <t xml:space="preserve">H3au</t>
  </si>
  <si>
    <t xml:space="preserve">L4</t>
  </si>
  <si>
    <t xml:space="preserve">8.46482446734578e-29</t>
  </si>
  <si>
    <t xml:space="preserve">H3ap</t>
  </si>
  <si>
    <t xml:space="preserve">H3aq</t>
  </si>
  <si>
    <t xml:space="preserve">H3ar</t>
  </si>
  <si>
    <t xml:space="preserve">L1</t>
  </si>
  <si>
    <t xml:space="preserve">D4b2a1</t>
  </si>
  <si>
    <t xml:space="preserve">B4b1c1</t>
  </si>
  <si>
    <t xml:space="preserve">L3c'd</t>
  </si>
  <si>
    <t xml:space="preserve">A2ad1</t>
  </si>
  <si>
    <t xml:space="preserve">H6a1a8a</t>
  </si>
  <si>
    <t xml:space="preserve">L0d1a1c</t>
  </si>
  <si>
    <t xml:space="preserve">M71a1</t>
  </si>
  <si>
    <t xml:space="preserve">T2b36</t>
  </si>
  <si>
    <t xml:space="preserve">3.48726923298996e-28</t>
  </si>
  <si>
    <t xml:space="preserve">V+150</t>
  </si>
  <si>
    <t xml:space="preserve">T2b32</t>
  </si>
  <si>
    <t xml:space="preserve">R14</t>
  </si>
  <si>
    <t xml:space="preserve">Y1</t>
  </si>
  <si>
    <t xml:space="preserve">Y2</t>
  </si>
  <si>
    <t xml:space="preserve">R31</t>
  </si>
  <si>
    <t xml:space="preserve">L2a1a3b</t>
  </si>
  <si>
    <t xml:space="preserve">M55</t>
  </si>
  <si>
    <t xml:space="preserve">T2a1b1</t>
  </si>
  <si>
    <t xml:space="preserve">T1a1i</t>
  </si>
  <si>
    <t xml:space="preserve">N1a1a3</t>
  </si>
  <si>
    <t xml:space="preserve">U1a1c1c1</t>
  </si>
  <si>
    <t xml:space="preserve">L1c1b1</t>
  </si>
  <si>
    <t xml:space="preserve">C1c6</t>
  </si>
  <si>
    <t xml:space="preserve">C5b1a1</t>
  </si>
  <si>
    <t xml:space="preserve">U6a3a2a</t>
  </si>
  <si>
    <t xml:space="preserve">M10a1a1b</t>
  </si>
  <si>
    <t xml:space="preserve">L0f</t>
  </si>
  <si>
    <t xml:space="preserve">U7a5</t>
  </si>
  <si>
    <t xml:space="preserve">9.07833278568212e-23</t>
  </si>
  <si>
    <t xml:space="preserve">R32</t>
  </si>
  <si>
    <t xml:space="preserve">H3x1</t>
  </si>
  <si>
    <t xml:space="preserve">L3d5a</t>
  </si>
  <si>
    <t xml:space="preserve">D4n1</t>
  </si>
  <si>
    <t xml:space="preserve">2.28616585877906e-24</t>
  </si>
  <si>
    <t xml:space="preserve">L2e1a</t>
  </si>
  <si>
    <t xml:space="preserve">R30b2</t>
  </si>
  <si>
    <t xml:space="preserve">M76a</t>
  </si>
  <si>
    <t xml:space="preserve">G2a1b</t>
  </si>
  <si>
    <t xml:space="preserve">U5a2b4a</t>
  </si>
  <si>
    <t xml:space="preserve">L4b1a</t>
  </si>
  <si>
    <t xml:space="preserve">U5b1b1a3</t>
  </si>
  <si>
    <t xml:space="preserve">W1h</t>
  </si>
  <si>
    <t xml:space="preserve">U5a1a1</t>
  </si>
  <si>
    <t xml:space="preserve">M8a2c</t>
  </si>
  <si>
    <t xml:space="preserve">W1a</t>
  </si>
  <si>
    <t xml:space="preserve">J1c3m</t>
  </si>
  <si>
    <t xml:space="preserve">U5a1d</t>
  </si>
  <si>
    <t xml:space="preserve">J1c3i</t>
  </si>
  <si>
    <t xml:space="preserve">1.42849689212036e-28</t>
  </si>
  <si>
    <t xml:space="preserve">U5a1h</t>
  </si>
  <si>
    <t xml:space="preserve">K1a2</t>
  </si>
  <si>
    <t xml:space="preserve">J1c3c</t>
  </si>
  <si>
    <t xml:space="preserve">N1'5</t>
  </si>
  <si>
    <t xml:space="preserve">L0f2a1</t>
  </si>
  <si>
    <t xml:space="preserve">K1+16362</t>
  </si>
  <si>
    <t xml:space="preserve">L3d1a1b</t>
  </si>
  <si>
    <t xml:space="preserve">T1a8a</t>
  </si>
  <si>
    <t xml:space="preserve">R31b</t>
  </si>
  <si>
    <t xml:space="preserve">T1a11</t>
  </si>
  <si>
    <t xml:space="preserve">L2a1'2'3'4</t>
  </si>
  <si>
    <t xml:space="preserve">T1a13</t>
  </si>
  <si>
    <t xml:space="preserve">9.54559779586779e-26</t>
  </si>
  <si>
    <t xml:space="preserve">L3d3a1a</t>
  </si>
  <si>
    <t xml:space="preserve">H1bm</t>
  </si>
  <si>
    <t xml:space="preserve">2.2929369262483e-26</t>
  </si>
  <si>
    <t xml:space="preserve">H5a</t>
  </si>
  <si>
    <t xml:space="preserve">K2</t>
  </si>
  <si>
    <t xml:space="preserve">F2c2</t>
  </si>
  <si>
    <t xml:space="preserve">H1ba</t>
  </si>
  <si>
    <t xml:space="preserve">K1b2a1</t>
  </si>
  <si>
    <t xml:space="preserve">X2a'j</t>
  </si>
  <si>
    <t xml:space="preserve">H5p</t>
  </si>
  <si>
    <t xml:space="preserve">K1a1b1f</t>
  </si>
  <si>
    <t xml:space="preserve">H5s</t>
  </si>
  <si>
    <t xml:space="preserve">M36a</t>
  </si>
  <si>
    <t xml:space="preserve">W3a1</t>
  </si>
  <si>
    <t xml:space="preserve">F4a1b</t>
  </si>
  <si>
    <t xml:space="preserve">J1d1a1a</t>
  </si>
  <si>
    <t xml:space="preserve">1.36146238751506e-27</t>
  </si>
  <si>
    <t xml:space="preserve">N10b</t>
  </si>
  <si>
    <t xml:space="preserve">U5b2a1a1a</t>
  </si>
  <si>
    <t xml:space="preserve">M7a1a2</t>
  </si>
  <si>
    <t xml:space="preserve">F1c</t>
  </si>
  <si>
    <t xml:space="preserve">K1c1</t>
  </si>
  <si>
    <t xml:space="preserve">B2a4a</t>
  </si>
  <si>
    <t xml:space="preserve">U2e1a1a</t>
  </si>
  <si>
    <t xml:space="preserve">F1e3</t>
  </si>
  <si>
    <t xml:space="preserve">I1d</t>
  </si>
  <si>
    <t xml:space="preserve">T2f1a</t>
  </si>
  <si>
    <t xml:space="preserve">M27b1</t>
  </si>
  <si>
    <t xml:space="preserve">H26a1</t>
  </si>
  <si>
    <t xml:space="preserve">H2a1c</t>
  </si>
  <si>
    <t xml:space="preserve">4.22751887321159e-05</t>
  </si>
  <si>
    <t xml:space="preserve">M71b</t>
  </si>
  <si>
    <t xml:space="preserve">B4b1a2a</t>
  </si>
  <si>
    <t xml:space="preserve">H2a1f</t>
  </si>
  <si>
    <t xml:space="preserve">H2a1i</t>
  </si>
  <si>
    <t xml:space="preserve">H2a5</t>
  </si>
  <si>
    <t xml:space="preserve">M7a1b2</t>
  </si>
  <si>
    <t xml:space="preserve">I4a</t>
  </si>
  <si>
    <t xml:space="preserve">M8</t>
  </si>
  <si>
    <t xml:space="preserve">T1a1k1</t>
  </si>
  <si>
    <t xml:space="preserve">N1a</t>
  </si>
  <si>
    <t xml:space="preserve">K2a11</t>
  </si>
  <si>
    <t xml:space="preserve">M3d1</t>
  </si>
  <si>
    <t xml:space="preserve">G2b2b</t>
  </si>
  <si>
    <t xml:space="preserve">2.28252682080215e-26</t>
  </si>
  <si>
    <t xml:space="preserve">D5c1</t>
  </si>
  <si>
    <t xml:space="preserve">L0a2a2a1</t>
  </si>
  <si>
    <t xml:space="preserve">J2a2d</t>
  </si>
  <si>
    <t xml:space="preserve">5.5162519345882e-28</t>
  </si>
  <si>
    <t xml:space="preserve">H6a1b3a</t>
  </si>
  <si>
    <t xml:space="preserve">H5a1c2</t>
  </si>
  <si>
    <t xml:space="preserve">R8a1a1c</t>
  </si>
  <si>
    <t xml:space="preserve">L2b2a</t>
  </si>
  <si>
    <t xml:space="preserve">W</t>
  </si>
  <si>
    <t xml:space="preserve">U3a1c</t>
  </si>
  <si>
    <t xml:space="preserve">N1b1b</t>
  </si>
  <si>
    <t xml:space="preserve">L2'3'4'6+</t>
  </si>
  <si>
    <t xml:space="preserve">Q3b</t>
  </si>
  <si>
    <t xml:space="preserve">H6a1a7</t>
  </si>
  <si>
    <t xml:space="preserve">G1a1a</t>
  </si>
  <si>
    <t xml:space="preserve">M66a</t>
  </si>
  <si>
    <t xml:space="preserve">N1b1</t>
  </si>
  <si>
    <t xml:space="preserve">J1c2a3</t>
  </si>
  <si>
    <t xml:space="preserve">N1b2</t>
  </si>
  <si>
    <t xml:space="preserve">M5a5</t>
  </si>
  <si>
    <t xml:space="preserve">K1b1c</t>
  </si>
  <si>
    <t xml:space="preserve">U5b3g</t>
  </si>
  <si>
    <t xml:space="preserve">L2</t>
  </si>
  <si>
    <t xml:space="preserve">W8</t>
  </si>
  <si>
    <t xml:space="preserve">3.33441939210744e-25</t>
  </si>
  <si>
    <t xml:space="preserve">L3h1a1</t>
  </si>
  <si>
    <t xml:space="preserve">L3</t>
  </si>
  <si>
    <t xml:space="preserve">D1j1a</t>
  </si>
  <si>
    <t xml:space="preserve">L3e2b2</t>
  </si>
  <si>
    <t xml:space="preserve">U9a1</t>
  </si>
  <si>
    <t xml:space="preserve">L3e2b1</t>
  </si>
  <si>
    <t xml:space="preserve">H21</t>
  </si>
  <si>
    <t xml:space="preserve">K3</t>
  </si>
  <si>
    <t xml:space="preserve">T1a5a</t>
  </si>
  <si>
    <t xml:space="preserve">K1</t>
  </si>
  <si>
    <t xml:space="preserve">P4a</t>
  </si>
  <si>
    <t xml:space="preserve">M51b1b</t>
  </si>
  <si>
    <t xml:space="preserve">L2'3'4'6</t>
  </si>
  <si>
    <t xml:space="preserve">T2d1</t>
  </si>
  <si>
    <t xml:space="preserve">2.06915130025846e-22</t>
  </si>
  <si>
    <t xml:space="preserve">M2b3</t>
  </si>
  <si>
    <t xml:space="preserve">U1a1d</t>
  </si>
  <si>
    <t xml:space="preserve">R8a1a1b</t>
  </si>
  <si>
    <t xml:space="preserve">R2a</t>
  </si>
  <si>
    <t xml:space="preserve">I1a1</t>
  </si>
  <si>
    <t xml:space="preserve">J1c5c1</t>
  </si>
  <si>
    <t xml:space="preserve">U8b</t>
  </si>
  <si>
    <t xml:space="preserve">2.84039307506046e-23</t>
  </si>
  <si>
    <t xml:space="preserve">L0k1a</t>
  </si>
  <si>
    <t xml:space="preserve">U8a</t>
  </si>
  <si>
    <t xml:space="preserve">L3i1b</t>
  </si>
  <si>
    <t xml:space="preserve">X3</t>
  </si>
  <si>
    <t xml:space="preserve">1.75431583387114e-24</t>
  </si>
  <si>
    <t xml:space="preserve">B2f</t>
  </si>
  <si>
    <t xml:space="preserve">L3i1a</t>
  </si>
  <si>
    <t xml:space="preserve">X4</t>
  </si>
  <si>
    <t xml:space="preserve">H10a</t>
  </si>
  <si>
    <t xml:space="preserve">H10c</t>
  </si>
  <si>
    <t xml:space="preserve">T2b+16362</t>
  </si>
  <si>
    <t xml:space="preserve">M32c</t>
  </si>
  <si>
    <t xml:space="preserve">N1b1a2b</t>
  </si>
  <si>
    <t xml:space="preserve">L3e4</t>
  </si>
  <si>
    <t xml:space="preserve">H5a3a1</t>
  </si>
  <si>
    <t xml:space="preserve">H65a</t>
  </si>
  <si>
    <t xml:space="preserve">H1a1a</t>
  </si>
  <si>
    <t xml:space="preserve">C7b</t>
  </si>
  <si>
    <t xml:space="preserve">U5a2b4</t>
  </si>
  <si>
    <t xml:space="preserve">1.75412550635808e-27</t>
  </si>
  <si>
    <t xml:space="preserve">R30a1</t>
  </si>
  <si>
    <t xml:space="preserve">D4l2a1</t>
  </si>
  <si>
    <t xml:space="preserve">D5a2</t>
  </si>
  <si>
    <t xml:space="preserve">B4a1c3a</t>
  </si>
  <si>
    <t xml:space="preserve">U5b2a1</t>
  </si>
  <si>
    <t xml:space="preserve">M11</t>
  </si>
  <si>
    <t xml:space="preserve">L5a1a</t>
  </si>
  <si>
    <t xml:space="preserve">U5a1f2</t>
  </si>
  <si>
    <t xml:space="preserve">M12</t>
  </si>
  <si>
    <t xml:space="preserve">M15</t>
  </si>
  <si>
    <t xml:space="preserve">M74a</t>
  </si>
  <si>
    <t xml:space="preserve">M19</t>
  </si>
  <si>
    <t xml:space="preserve">Q1</t>
  </si>
  <si>
    <t xml:space="preserve">U7a4a1</t>
  </si>
  <si>
    <t xml:space="preserve">L4b1</t>
  </si>
  <si>
    <t xml:space="preserve">F1b1c</t>
  </si>
  <si>
    <t xml:space="preserve">U5a1b1c</t>
  </si>
  <si>
    <t xml:space="preserve">T2b28</t>
  </si>
  <si>
    <t xml:space="preserve">H15a1b</t>
  </si>
  <si>
    <t xml:space="preserve">N9b1</t>
  </si>
  <si>
    <t xml:space="preserve">M7c1a5</t>
  </si>
  <si>
    <t xml:space="preserve">L0d2b1a</t>
  </si>
  <si>
    <t xml:space="preserve">J2a1</t>
  </si>
  <si>
    <t xml:space="preserve">K2a</t>
  </si>
  <si>
    <t xml:space="preserve">M7c1a1</t>
  </si>
  <si>
    <t xml:space="preserve">K1a4a1a</t>
  </si>
  <si>
    <t xml:space="preserve">M61a</t>
  </si>
  <si>
    <t xml:space="preserve">H1au1b</t>
  </si>
  <si>
    <t xml:space="preserve">D1i2</t>
  </si>
  <si>
    <t xml:space="preserve">9.24333377053405e-28</t>
  </si>
  <si>
    <t xml:space="preserve">HV0e</t>
  </si>
  <si>
    <t xml:space="preserve">I5a4</t>
  </si>
  <si>
    <t xml:space="preserve">U5a1b</t>
  </si>
  <si>
    <t xml:space="preserve">I5a3</t>
  </si>
  <si>
    <t xml:space="preserve">B4b</t>
  </si>
  <si>
    <t xml:space="preserve">M7b1a2a1a</t>
  </si>
  <si>
    <t xml:space="preserve">V1a</t>
  </si>
  <si>
    <t xml:space="preserve">N5a</t>
  </si>
  <si>
    <t xml:space="preserve">D1g4</t>
  </si>
  <si>
    <t xml:space="preserve">U5b1b1d</t>
  </si>
  <si>
    <t xml:space="preserve">D1g6</t>
  </si>
  <si>
    <t xml:space="preserve">J</t>
  </si>
  <si>
    <t xml:space="preserve">H5+709</t>
  </si>
  <si>
    <t xml:space="preserve">D1g3</t>
  </si>
  <si>
    <t xml:space="preserve">B4a1a1a9</t>
  </si>
  <si>
    <t xml:space="preserve">G3a1</t>
  </si>
  <si>
    <t xml:space="preserve">U6a5c</t>
  </si>
  <si>
    <t xml:space="preserve">M10a1</t>
  </si>
  <si>
    <t xml:space="preserve">J1c2e2</t>
  </si>
  <si>
    <t xml:space="preserve">L2a2'3</t>
  </si>
  <si>
    <t xml:space="preserve">T2g1a1</t>
  </si>
  <si>
    <t xml:space="preserve">M49a</t>
  </si>
  <si>
    <t xml:space="preserve">4.18756261666013e-24</t>
  </si>
  <si>
    <t xml:space="preserve">D5b1b2</t>
  </si>
  <si>
    <t xml:space="preserve">V19</t>
  </si>
  <si>
    <t xml:space="preserve">T1a3</t>
  </si>
  <si>
    <t xml:space="preserve">B6a1</t>
  </si>
  <si>
    <t xml:space="preserve">T1a1</t>
  </si>
  <si>
    <t xml:space="preserve">V13</t>
  </si>
  <si>
    <t xml:space="preserve">T2a1b2a</t>
  </si>
  <si>
    <t xml:space="preserve">T1a9</t>
  </si>
  <si>
    <t xml:space="preserve">W4c</t>
  </si>
  <si>
    <t xml:space="preserve">L3e2a1a</t>
  </si>
  <si>
    <t xml:space="preserve">L0k1b</t>
  </si>
  <si>
    <t xml:space="preserve">L3h1b</t>
  </si>
  <si>
    <t xml:space="preserve">L3e2b1a</t>
  </si>
  <si>
    <t xml:space="preserve">JT</t>
  </si>
  <si>
    <t xml:space="preserve">D2c</t>
  </si>
  <si>
    <t xml:space="preserve">L3e3</t>
  </si>
  <si>
    <t xml:space="preserve">M7c1</t>
  </si>
  <si>
    <t xml:space="preserve">B2b3</t>
  </si>
  <si>
    <t xml:space="preserve">H1e1a6</t>
  </si>
  <si>
    <t xml:space="preserve">U4a2a2</t>
  </si>
  <si>
    <t xml:space="preserve">H1e1a4</t>
  </si>
  <si>
    <t xml:space="preserve">H1e1a5</t>
  </si>
  <si>
    <t xml:space="preserve">R8a1a</t>
  </si>
  <si>
    <t xml:space="preserve">L0a1a</t>
  </si>
  <si>
    <t xml:space="preserve">I5b</t>
  </si>
  <si>
    <t xml:space="preserve">R9b2</t>
  </si>
  <si>
    <t xml:space="preserve">HV1b1b</t>
  </si>
  <si>
    <t xml:space="preserve">U6a7a1b</t>
  </si>
  <si>
    <t xml:space="preserve">D4f1</t>
  </si>
  <si>
    <t xml:space="preserve">H1aj</t>
  </si>
  <si>
    <t xml:space="preserve">2.74147228221589e-23</t>
  </si>
  <si>
    <t xml:space="preserve">H1ak</t>
  </si>
  <si>
    <t xml:space="preserve">N1a1</t>
  </si>
  <si>
    <t xml:space="preserve">N1a2</t>
  </si>
  <si>
    <t xml:space="preserve">1.75991115714658e-22</t>
  </si>
  <si>
    <t xml:space="preserve">K1a2a</t>
  </si>
  <si>
    <t xml:space="preserve">H1ag</t>
  </si>
  <si>
    <t xml:space="preserve">U7a3b</t>
  </si>
  <si>
    <t xml:space="preserve">M62'68</t>
  </si>
  <si>
    <t xml:space="preserve">R0b</t>
  </si>
  <si>
    <t xml:space="preserve">L3h1b2</t>
  </si>
  <si>
    <t xml:space="preserve">U4a3</t>
  </si>
  <si>
    <t xml:space="preserve">7.67265379819469e-25</t>
  </si>
  <si>
    <t xml:space="preserve">H1au</t>
  </si>
  <si>
    <t xml:space="preserve">X2l</t>
  </si>
  <si>
    <t xml:space="preserve">X2n</t>
  </si>
  <si>
    <t xml:space="preserve">F2e</t>
  </si>
  <si>
    <t xml:space="preserve">L1c1c</t>
  </si>
  <si>
    <t xml:space="preserve">X2g</t>
  </si>
  <si>
    <t xml:space="preserve">D5c</t>
  </si>
  <si>
    <t xml:space="preserve">U6a7b1</t>
  </si>
  <si>
    <t xml:space="preserve">U1a1c1d1</t>
  </si>
  <si>
    <t xml:space="preserve">L1c1d</t>
  </si>
  <si>
    <t xml:space="preserve">M71a2</t>
  </si>
  <si>
    <t xml:space="preserve">H2a1f2</t>
  </si>
  <si>
    <t xml:space="preserve">T2a2</t>
  </si>
  <si>
    <t xml:space="preserve">1.46211377323718e-23</t>
  </si>
  <si>
    <t xml:space="preserve">L2e</t>
  </si>
  <si>
    <t xml:space="preserve">B4b1a2b2</t>
  </si>
  <si>
    <t xml:space="preserve">L1c1a1</t>
  </si>
  <si>
    <t xml:space="preserve">L1c1a2</t>
  </si>
  <si>
    <t xml:space="preserve">T2b4c</t>
  </si>
  <si>
    <t xml:space="preserve">W4a1</t>
  </si>
  <si>
    <t xml:space="preserve">D4b2b2c</t>
  </si>
  <si>
    <t xml:space="preserve">Q1c</t>
  </si>
  <si>
    <t xml:space="preserve">D5a1a</t>
  </si>
  <si>
    <t xml:space="preserve">N2a</t>
  </si>
  <si>
    <t xml:space="preserve">J1</t>
  </si>
  <si>
    <t xml:space="preserve">J2</t>
  </si>
  <si>
    <t xml:space="preserve">M28a6</t>
  </si>
  <si>
    <t xml:space="preserve">W6</t>
  </si>
  <si>
    <t xml:space="preserve">W5</t>
  </si>
  <si>
    <t xml:space="preserve">W3</t>
  </si>
  <si>
    <t xml:space="preserve">W1</t>
  </si>
  <si>
    <t xml:space="preserve">U7a4a</t>
  </si>
  <si>
    <t xml:space="preserve">B4d1'2'3</t>
  </si>
  <si>
    <t xml:space="preserve">H65</t>
  </si>
  <si>
    <t xml:space="preserve">L0d1</t>
  </si>
  <si>
    <t xml:space="preserve">L0d3</t>
  </si>
  <si>
    <t xml:space="preserve">B4b'd'e'j</t>
  </si>
  <si>
    <t xml:space="preserve">H5a3</t>
  </si>
  <si>
    <t xml:space="preserve">H5a1</t>
  </si>
  <si>
    <t xml:space="preserve">R0a2k1</t>
  </si>
  <si>
    <t xml:space="preserve">M3a2a</t>
  </si>
  <si>
    <t xml:space="preserve">D4h1a1</t>
  </si>
  <si>
    <t xml:space="preserve">U5a2a2</t>
  </si>
  <si>
    <t xml:space="preserve">2.66513070293572e-23</t>
  </si>
  <si>
    <t xml:space="preserve">HV12b1</t>
  </si>
  <si>
    <t xml:space="preserve">U5a2a1a</t>
  </si>
  <si>
    <t xml:space="preserve">T2+150</t>
  </si>
  <si>
    <t xml:space="preserve">M49d</t>
  </si>
  <si>
    <t xml:space="preserve">Q2b</t>
  </si>
  <si>
    <t xml:space="preserve">N11b</t>
  </si>
  <si>
    <t xml:space="preserve">M6a1a</t>
  </si>
  <si>
    <t xml:space="preserve">C4b7</t>
  </si>
  <si>
    <t xml:space="preserve">U2b1a</t>
  </si>
  <si>
    <t xml:space="preserve">M25</t>
  </si>
  <si>
    <t xml:space="preserve">L3b1a8</t>
  </si>
  <si>
    <t xml:space="preserve">5.36225093770513e-28</t>
  </si>
  <si>
    <t xml:space="preserve">L3d1a1a</t>
  </si>
  <si>
    <t xml:space="preserve">K</t>
  </si>
  <si>
    <t xml:space="preserve">L3x2</t>
  </si>
  <si>
    <t xml:space="preserve">T1b</t>
  </si>
  <si>
    <t xml:space="preserve">P5</t>
  </si>
  <si>
    <t xml:space="preserve">H7d3</t>
  </si>
  <si>
    <t xml:space="preserve">L1c2a2</t>
  </si>
  <si>
    <t xml:space="preserve">L1c2a1</t>
  </si>
  <si>
    <t xml:space="preserve">M2a1a2a</t>
  </si>
  <si>
    <t xml:space="preserve">Z3a</t>
  </si>
  <si>
    <t xml:space="preserve">M22</t>
  </si>
  <si>
    <t xml:space="preserve">H1c3b</t>
  </si>
  <si>
    <t xml:space="preserve">L2a5</t>
  </si>
  <si>
    <t xml:space="preserve">M23</t>
  </si>
  <si>
    <t xml:space="preserve">L2a1</t>
  </si>
  <si>
    <t xml:space="preserve">L3e3a</t>
  </si>
  <si>
    <t xml:space="preserve">L3e3b</t>
  </si>
  <si>
    <t xml:space="preserve">6.2403676814771e-29</t>
  </si>
  <si>
    <t xml:space="preserve">L1c</t>
  </si>
  <si>
    <t xml:space="preserve">B4c2b</t>
  </si>
  <si>
    <t xml:space="preserve">L2a1n</t>
  </si>
  <si>
    <t xml:space="preserve">2.43738680977757e-22</t>
  </si>
  <si>
    <t xml:space="preserve">M7c1c3d</t>
  </si>
  <si>
    <t xml:space="preserve">L2a1d</t>
  </si>
  <si>
    <t xml:space="preserve">T2g1</t>
  </si>
  <si>
    <t xml:space="preserve">3.03045851382038e-22</t>
  </si>
  <si>
    <t xml:space="preserve">L2a1c</t>
  </si>
  <si>
    <t xml:space="preserve">B4c1a1</t>
  </si>
  <si>
    <t xml:space="preserve">L0d1c1a1a</t>
  </si>
  <si>
    <t xml:space="preserve">H17c</t>
  </si>
  <si>
    <t xml:space="preserve">U5a1</t>
  </si>
  <si>
    <t xml:space="preserve">W3a1d</t>
  </si>
  <si>
    <t xml:space="preserve">M33c</t>
  </si>
  <si>
    <t xml:space="preserve">M33b</t>
  </si>
  <si>
    <t xml:space="preserve">D1f2</t>
  </si>
  <si>
    <t xml:space="preserve">M33d</t>
  </si>
  <si>
    <t xml:space="preserve">N9b</t>
  </si>
  <si>
    <t xml:space="preserve">V23</t>
  </si>
  <si>
    <t xml:space="preserve">H6a1b1</t>
  </si>
  <si>
    <t xml:space="preserve">U5b2a5a</t>
  </si>
  <si>
    <t xml:space="preserve">H6a1b3</t>
  </si>
  <si>
    <t xml:space="preserve">M7c1a1a</t>
  </si>
  <si>
    <t xml:space="preserve">J1c2b1</t>
  </si>
  <si>
    <t xml:space="preserve">M7c1a1b</t>
  </si>
  <si>
    <t xml:space="preserve">M43b</t>
  </si>
  <si>
    <t xml:space="preserve">U5a1d2a</t>
  </si>
  <si>
    <t xml:space="preserve">R7</t>
  </si>
  <si>
    <t xml:space="preserve">M20</t>
  </si>
  <si>
    <t xml:space="preserve">L1b</t>
  </si>
  <si>
    <t xml:space="preserve">A2g</t>
  </si>
  <si>
    <t xml:space="preserve">M27a1</t>
  </si>
  <si>
    <t xml:space="preserve">J2b1a1a</t>
  </si>
  <si>
    <t xml:space="preserve">P4b1</t>
  </si>
  <si>
    <t xml:space="preserve">M13'46'61</t>
  </si>
  <si>
    <t xml:space="preserve">H2a2b5a</t>
  </si>
  <si>
    <t xml:space="preserve">D1e</t>
  </si>
  <si>
    <t xml:space="preserve">K1a</t>
  </si>
  <si>
    <t xml:space="preserve">C1b8a</t>
  </si>
  <si>
    <t xml:space="preserve">I2a</t>
  </si>
  <si>
    <t xml:space="preserve">L0d1b2a</t>
  </si>
  <si>
    <t xml:space="preserve">L1b1a16</t>
  </si>
  <si>
    <t xml:space="preserve">L5a</t>
  </si>
  <si>
    <t xml:space="preserve">K1b1a1c</t>
  </si>
  <si>
    <t xml:space="preserve">B4b1a3a</t>
  </si>
  <si>
    <t xml:space="preserve">A26</t>
  </si>
  <si>
    <t xml:space="preserve">H1e4</t>
  </si>
  <si>
    <t xml:space="preserve">M2a2</t>
  </si>
  <si>
    <t xml:space="preserve">H1e3</t>
  </si>
  <si>
    <t xml:space="preserve">C1b13c</t>
  </si>
  <si>
    <t xml:space="preserve">M2a1</t>
  </si>
  <si>
    <t xml:space="preserve">5.08879664151851e-26</t>
  </si>
  <si>
    <t xml:space="preserve">U5b2a1a2</t>
  </si>
  <si>
    <t xml:space="preserve">M7b1b</t>
  </si>
  <si>
    <t xml:space="preserve">5.59398531885701e-26</t>
  </si>
  <si>
    <t xml:space="preserve">U4a2f</t>
  </si>
  <si>
    <t xml:space="preserve">T2c1a1</t>
  </si>
  <si>
    <t xml:space="preserve">M70</t>
  </si>
  <si>
    <t xml:space="preserve">M76</t>
  </si>
  <si>
    <t xml:space="preserve">M75</t>
  </si>
  <si>
    <t xml:space="preserve">U6d3a</t>
  </si>
  <si>
    <t xml:space="preserve">L3d5</t>
  </si>
  <si>
    <t xml:space="preserve">V9a</t>
  </si>
  <si>
    <t xml:space="preserve">L3d3</t>
  </si>
  <si>
    <t xml:space="preserve">Q1e1c</t>
  </si>
  <si>
    <t xml:space="preserve">M9a1b+150</t>
  </si>
  <si>
    <t xml:space="preserve">R1</t>
  </si>
  <si>
    <t xml:space="preserve">B4b1b</t>
  </si>
  <si>
    <t xml:space="preserve">L1c2</t>
  </si>
  <si>
    <t xml:space="preserve">M12a1a1</t>
  </si>
  <si>
    <t xml:space="preserve">L1c4</t>
  </si>
  <si>
    <t xml:space="preserve">L1c5</t>
  </si>
  <si>
    <t xml:space="preserve">I1</t>
  </si>
  <si>
    <t xml:space="preserve">L0d1b1</t>
  </si>
  <si>
    <t xml:space="preserve">T2b1</t>
  </si>
  <si>
    <t xml:space="preserve">V1</t>
  </si>
  <si>
    <t xml:space="preserve">V2</t>
  </si>
  <si>
    <t xml:space="preserve">V4</t>
  </si>
  <si>
    <t xml:space="preserve">L0d1b2b2b1</t>
  </si>
  <si>
    <t xml:space="preserve">V8</t>
  </si>
  <si>
    <t xml:space="preserve">T2c1d2</t>
  </si>
  <si>
    <t xml:space="preserve">L1c1a'b'd</t>
  </si>
  <si>
    <t xml:space="preserve">H1as2</t>
  </si>
  <si>
    <t xml:space="preserve">R0a2f1</t>
  </si>
  <si>
    <t xml:space="preserve">U5a1a2b1</t>
  </si>
  <si>
    <t xml:space="preserve">C1c</t>
  </si>
  <si>
    <t xml:space="preserve">C1a</t>
  </si>
  <si>
    <t xml:space="preserve">B5b2a2</t>
  </si>
  <si>
    <t xml:space="preserve">4.56840902843793e-24</t>
  </si>
  <si>
    <t xml:space="preserve">H13a2c1</t>
  </si>
  <si>
    <t xml:space="preserve">B4c1b1</t>
  </si>
  <si>
    <t xml:space="preserve">T2b+150</t>
  </si>
  <si>
    <t xml:space="preserve">L3h1a2b</t>
  </si>
  <si>
    <t xml:space="preserve">K1a4a1d</t>
  </si>
  <si>
    <t xml:space="preserve">R30a1a</t>
  </si>
  <si>
    <t xml:space="preserve">H5a3a</t>
  </si>
  <si>
    <t xml:space="preserve">1.34965852150944e-27</t>
  </si>
  <si>
    <t xml:space="preserve">HV4c</t>
  </si>
  <si>
    <t xml:space="preserve">U4a2c1</t>
  </si>
  <si>
    <t xml:space="preserve">Q2a1</t>
  </si>
  <si>
    <t xml:space="preserve">K2b1a1</t>
  </si>
  <si>
    <t xml:space="preserve">H3w</t>
  </si>
  <si>
    <t xml:space="preserve">J1c1</t>
  </si>
  <si>
    <t xml:space="preserve">H11b1</t>
  </si>
  <si>
    <t xml:space="preserve">K1a3</t>
  </si>
  <si>
    <t xml:space="preserve">U2e1e</t>
  </si>
  <si>
    <t xml:space="preserve">K1a1</t>
  </si>
  <si>
    <t xml:space="preserve">L2b1</t>
  </si>
  <si>
    <t xml:space="preserve">L1c2a</t>
  </si>
  <si>
    <t xml:space="preserve">J1b2a</t>
  </si>
  <si>
    <t xml:space="preserve">D5b1c1</t>
  </si>
  <si>
    <t xml:space="preserve">I6a</t>
  </si>
  <si>
    <t xml:space="preserve">U6a8a</t>
  </si>
  <si>
    <t xml:space="preserve">D4g2a1a</t>
  </si>
  <si>
    <t xml:space="preserve">U2e3</t>
  </si>
  <si>
    <t xml:space="preserve">D4b1a2a2</t>
  </si>
  <si>
    <t xml:space="preserve">T1a12</t>
  </si>
  <si>
    <t xml:space="preserve">C4a2c</t>
  </si>
  <si>
    <t xml:space="preserve">C5b1</t>
  </si>
  <si>
    <t xml:space="preserve">C4a1a3b</t>
  </si>
  <si>
    <t xml:space="preserve">M27a1a1</t>
  </si>
  <si>
    <t xml:space="preserve">H13a1a6</t>
  </si>
  <si>
    <t xml:space="preserve">J1b1b1c</t>
  </si>
  <si>
    <t xml:space="preserve">J2a1a</t>
  </si>
  <si>
    <t xml:space="preserve">U5b2</t>
  </si>
  <si>
    <t xml:space="preserve">U5b3</t>
  </si>
  <si>
    <t xml:space="preserve">U5a2+16362</t>
  </si>
  <si>
    <t xml:space="preserve">B4m</t>
  </si>
  <si>
    <t xml:space="preserve">C4a1a6</t>
  </si>
  <si>
    <t xml:space="preserve">Q2a3a</t>
  </si>
  <si>
    <t xml:space="preserve">U5b1i</t>
  </si>
  <si>
    <t xml:space="preserve">A23</t>
  </si>
  <si>
    <t xml:space="preserve">X2b'd</t>
  </si>
  <si>
    <t xml:space="preserve">U5b1a</t>
  </si>
  <si>
    <t xml:space="preserve">U5b1g</t>
  </si>
  <si>
    <t xml:space="preserve">B5</t>
  </si>
  <si>
    <t xml:space="preserve">L1c1'2'4'6</t>
  </si>
  <si>
    <t xml:space="preserve">U6a3a</t>
  </si>
  <si>
    <t xml:space="preserve">U6a3f</t>
  </si>
  <si>
    <t xml:space="preserve">H1c9a</t>
  </si>
  <si>
    <t xml:space="preserve">B5b</t>
  </si>
  <si>
    <t xml:space="preserve">H1aa1</t>
  </si>
  <si>
    <t xml:space="preserve">L1b1a3b</t>
  </si>
  <si>
    <t xml:space="preserve">B2b2a</t>
  </si>
  <si>
    <t xml:space="preserve">W3a</t>
  </si>
  <si>
    <t xml:space="preserve">T2h</t>
  </si>
  <si>
    <t xml:space="preserve">HV13a</t>
  </si>
  <si>
    <t xml:space="preserve">X2f1</t>
  </si>
  <si>
    <t xml:space="preserve">T2m</t>
  </si>
  <si>
    <t xml:space="preserve">K2b1b</t>
  </si>
  <si>
    <t xml:space="preserve">T2a</t>
  </si>
  <si>
    <t xml:space="preserve">U4</t>
  </si>
  <si>
    <t xml:space="preserve">T2b</t>
  </si>
  <si>
    <t xml:space="preserve">U1</t>
  </si>
  <si>
    <t xml:space="preserve">M62</t>
  </si>
  <si>
    <t xml:space="preserve">T2g</t>
  </si>
  <si>
    <t xml:space="preserve">U2e1b1</t>
  </si>
  <si>
    <t xml:space="preserve">H9a</t>
  </si>
  <si>
    <t xml:space="preserve">1.5759725210967e-22</t>
  </si>
  <si>
    <t xml:space="preserve">M64</t>
  </si>
  <si>
    <t xml:space="preserve">F1e1a</t>
  </si>
  <si>
    <t xml:space="preserve">D4a2a</t>
  </si>
  <si>
    <t xml:space="preserve">D4g1a</t>
  </si>
  <si>
    <t xml:space="preserve">R12</t>
  </si>
  <si>
    <t xml:space="preserve">L1c3b2</t>
  </si>
  <si>
    <t xml:space="preserve">M39c</t>
  </si>
  <si>
    <t xml:space="preserve">U8a2</t>
  </si>
  <si>
    <t xml:space="preserve">Q1f1</t>
  </si>
  <si>
    <t xml:space="preserve">B4c1b</t>
  </si>
  <si>
    <t xml:space="preserve">H13a2c</t>
  </si>
  <si>
    <t xml:space="preserve">M21b2</t>
  </si>
  <si>
    <t xml:space="preserve">L3i1</t>
  </si>
  <si>
    <t xml:space="preserve">F3a1</t>
  </si>
  <si>
    <t xml:space="preserve">Z3+709</t>
  </si>
  <si>
    <t xml:space="preserve">H79</t>
  </si>
  <si>
    <t xml:space="preserve">8.39146688051772e-23</t>
  </si>
  <si>
    <t xml:space="preserve">L3f1b4b</t>
  </si>
  <si>
    <t xml:space="preserve">U6a1b1b</t>
  </si>
  <si>
    <t xml:space="preserve">M30b</t>
  </si>
  <si>
    <t xml:space="preserve">U3c</t>
  </si>
  <si>
    <t xml:space="preserve">V22</t>
  </si>
  <si>
    <t xml:space="preserve">L0d1d</t>
  </si>
  <si>
    <t xml:space="preserve">U6a3e</t>
  </si>
  <si>
    <t xml:space="preserve">J1b5a</t>
  </si>
  <si>
    <t xml:space="preserve">D4h1a2</t>
  </si>
  <si>
    <t xml:space="preserve">I5c1</t>
  </si>
  <si>
    <t xml:space="preserve">3.15097263013585e-26</t>
  </si>
  <si>
    <t xml:space="preserve">T3</t>
  </si>
  <si>
    <t xml:space="preserve">K1b1a1d1</t>
  </si>
  <si>
    <t xml:space="preserve">H2a1e1b</t>
  </si>
  <si>
    <t xml:space="preserve">M52b1a</t>
  </si>
  <si>
    <t xml:space="preserve">7.22154269483183e-25</t>
  </si>
  <si>
    <t xml:space="preserve">J1c1c</t>
  </si>
  <si>
    <t xml:space="preserve">M13b2</t>
  </si>
  <si>
    <t xml:space="preserve">K1a1c</t>
  </si>
  <si>
    <t xml:space="preserve">K1a1b</t>
  </si>
  <si>
    <t xml:space="preserve">H8</t>
  </si>
  <si>
    <t xml:space="preserve">H9</t>
  </si>
  <si>
    <t xml:space="preserve">M9a'b</t>
  </si>
  <si>
    <t xml:space="preserve">3.18825460627198e-22</t>
  </si>
  <si>
    <t xml:space="preserve">C4c2</t>
  </si>
  <si>
    <t xml:space="preserve">H7i</t>
  </si>
  <si>
    <t xml:space="preserve">H5a6a</t>
  </si>
  <si>
    <t xml:space="preserve">H3</t>
  </si>
  <si>
    <t xml:space="preserve">A2f1</t>
  </si>
  <si>
    <t xml:space="preserve">1.30130465072393e-26</t>
  </si>
  <si>
    <t xml:space="preserve">H1</t>
  </si>
  <si>
    <t xml:space="preserve">H6</t>
  </si>
  <si>
    <t xml:space="preserve">H7</t>
  </si>
  <si>
    <t xml:space="preserve">H4</t>
  </si>
  <si>
    <t xml:space="preserve">H7a</t>
  </si>
  <si>
    <t xml:space="preserve">A2x</t>
  </si>
  <si>
    <t xml:space="preserve">R1b</t>
  </si>
  <si>
    <t xml:space="preserve">N9a7</t>
  </si>
  <si>
    <t xml:space="preserve">D4i1</t>
  </si>
  <si>
    <t xml:space="preserve">U5a1d1</t>
  </si>
  <si>
    <t xml:space="preserve">T2i2</t>
  </si>
  <si>
    <t xml:space="preserve">D4a3a1</t>
  </si>
  <si>
    <t xml:space="preserve">M6a2</t>
  </si>
  <si>
    <t xml:space="preserve">D4j1b</t>
  </si>
  <si>
    <t xml:space="preserve">H3g1</t>
  </si>
  <si>
    <t xml:space="preserve">J1c1b1</t>
  </si>
  <si>
    <t xml:space="preserve">U9</t>
  </si>
  <si>
    <t xml:space="preserve">L0d1b1c</t>
  </si>
  <si>
    <t xml:space="preserve">I1a</t>
  </si>
  <si>
    <t xml:space="preserve">I1c</t>
  </si>
  <si>
    <t xml:space="preserve">B4c1a</t>
  </si>
  <si>
    <t xml:space="preserve">U8b1a1</t>
  </si>
  <si>
    <t xml:space="preserve">U2a2</t>
  </si>
  <si>
    <t xml:space="preserve">B5a2a2a1</t>
  </si>
  <si>
    <t xml:space="preserve">T1a10a</t>
  </si>
  <si>
    <t xml:space="preserve">B4a1a1m</t>
  </si>
  <si>
    <t xml:space="preserve">U5a2b3a1</t>
  </si>
  <si>
    <t xml:space="preserve">B6a</t>
  </si>
  <si>
    <t xml:space="preserve">N7a</t>
  </si>
  <si>
    <t xml:space="preserve">F2a1</t>
  </si>
  <si>
    <t xml:space="preserve">T1a1m1</t>
  </si>
  <si>
    <t xml:space="preserve">U6a1b1</t>
  </si>
  <si>
    <t xml:space="preserve">T2e</t>
  </si>
  <si>
    <t xml:space="preserve">M29'Q</t>
  </si>
  <si>
    <t xml:space="preserve">L1b1a7a</t>
  </si>
  <si>
    <t xml:space="preserve">C1b8</t>
  </si>
  <si>
    <t xml:space="preserve">D4j11</t>
  </si>
  <si>
    <t xml:space="preserve">N1a3a3</t>
  </si>
  <si>
    <t xml:space="preserve">D5a3a</t>
  </si>
  <si>
    <t xml:space="preserve">J1c2c3</t>
  </si>
  <si>
    <t xml:space="preserve">U3</t>
  </si>
  <si>
    <t xml:space="preserve">1.15378376924965e-23</t>
  </si>
  <si>
    <t xml:space="preserve">D4j16</t>
  </si>
  <si>
    <t xml:space="preserve">L2c2a</t>
  </si>
  <si>
    <t xml:space="preserve">N1</t>
  </si>
  <si>
    <t xml:space="preserve">N2</t>
  </si>
  <si>
    <t xml:space="preserve">1.44572128457467e-24</t>
  </si>
  <si>
    <t xml:space="preserve">Z</t>
  </si>
  <si>
    <t xml:space="preserve">G1a1a3</t>
  </si>
  <si>
    <t xml:space="preserve">G1a1a1</t>
  </si>
  <si>
    <t xml:space="preserve">1.11950101673603e-25</t>
  </si>
  <si>
    <t xml:space="preserve">M35b1</t>
  </si>
  <si>
    <t xml:space="preserve">HV1a1</t>
  </si>
  <si>
    <t xml:space="preserve">R0a2b</t>
  </si>
  <si>
    <t xml:space="preserve">W1e1a</t>
  </si>
  <si>
    <t xml:space="preserve">L0k</t>
  </si>
  <si>
    <t xml:space="preserve">L0a'b'g</t>
  </si>
  <si>
    <t xml:space="preserve">K1a1b1b</t>
  </si>
  <si>
    <t xml:space="preserve">U4d2</t>
  </si>
  <si>
    <t xml:space="preserve">H8c2</t>
  </si>
  <si>
    <t xml:space="preserve">H2a3</t>
  </si>
  <si>
    <t xml:space="preserve">J1c1b1a</t>
  </si>
  <si>
    <t xml:space="preserve">M2b1b</t>
  </si>
  <si>
    <t xml:space="preserve">J1c2k</t>
  </si>
  <si>
    <t xml:space="preserve">J1c2j</t>
  </si>
  <si>
    <t xml:space="preserve">A12a</t>
  </si>
  <si>
    <t xml:space="preserve">J1c2f</t>
  </si>
  <si>
    <t xml:space="preserve">1.28801834698197e-25</t>
  </si>
  <si>
    <t xml:space="preserve">L0d2d</t>
  </si>
  <si>
    <t xml:space="preserve">U5a1a2b</t>
  </si>
  <si>
    <t xml:space="preserve">U4b1a3</t>
  </si>
  <si>
    <t xml:space="preserve">L2a1l3</t>
  </si>
  <si>
    <t xml:space="preserve">L3f1b+16292+150</t>
  </si>
  <si>
    <t xml:space="preserve">M51a1a</t>
  </si>
  <si>
    <t xml:space="preserve">D1g2a</t>
  </si>
  <si>
    <t xml:space="preserve">A16</t>
  </si>
  <si>
    <t xml:space="preserve">H4a</t>
  </si>
  <si>
    <t xml:space="preserve">L0a4</t>
  </si>
  <si>
    <t xml:space="preserve">4.55261240727727e-23</t>
  </si>
  <si>
    <t xml:space="preserve">L3e2b1a2</t>
  </si>
  <si>
    <t xml:space="preserve">H28a2</t>
  </si>
  <si>
    <t xml:space="preserve">L2a4b</t>
  </si>
  <si>
    <t xml:space="preserve">L0a2a1b</t>
  </si>
  <si>
    <t xml:space="preserve">L2a1c2</t>
  </si>
  <si>
    <t xml:space="preserve">4.64947222327158e-26</t>
  </si>
  <si>
    <t xml:space="preserve">M29a</t>
  </si>
  <si>
    <t xml:space="preserve">U3a1</t>
  </si>
  <si>
    <t xml:space="preserve">U6c</t>
  </si>
  <si>
    <t xml:space="preserve">U6d</t>
  </si>
  <si>
    <t xml:space="preserve">M35b</t>
  </si>
  <si>
    <t xml:space="preserve">9.11366665938504e-23</t>
  </si>
  <si>
    <t xml:space="preserve">U6a1a2</t>
  </si>
  <si>
    <t xml:space="preserve">M61</t>
  </si>
  <si>
    <t xml:space="preserve">F1f</t>
  </si>
  <si>
    <t xml:space="preserve">M63</t>
  </si>
  <si>
    <t xml:space="preserve">E</t>
  </si>
  <si>
    <t xml:space="preserve">H1j2</t>
  </si>
  <si>
    <t xml:space="preserve">M67</t>
  </si>
  <si>
    <t xml:space="preserve">U5a1b+16362</t>
  </si>
  <si>
    <t xml:space="preserve">H11a3</t>
  </si>
  <si>
    <t xml:space="preserve">T2</t>
  </si>
  <si>
    <t xml:space="preserve">I1c1</t>
  </si>
  <si>
    <t xml:space="preserve">H11a6</t>
  </si>
  <si>
    <t xml:space="preserve">H24b</t>
  </si>
  <si>
    <t xml:space="preserve">X2b3</t>
  </si>
  <si>
    <t xml:space="preserve">X2b6</t>
  </si>
  <si>
    <t xml:space="preserve">1.51457286484398e-23</t>
  </si>
  <si>
    <t xml:space="preserve">X2b7</t>
  </si>
  <si>
    <t xml:space="preserve">2.60781831938868e-25</t>
  </si>
  <si>
    <t xml:space="preserve">X2b8</t>
  </si>
  <si>
    <t xml:space="preserve">J1c5c</t>
  </si>
  <si>
    <t xml:space="preserve">L1b1</t>
  </si>
  <si>
    <t xml:space="preserve">R0a2n</t>
  </si>
  <si>
    <t xml:space="preserve">M12b1b</t>
  </si>
  <si>
    <t xml:space="preserve">C1b3</t>
  </si>
  <si>
    <t xml:space="preserve">A15c1</t>
  </si>
  <si>
    <t xml:space="preserve">J1+16193</t>
  </si>
  <si>
    <t xml:space="preserve">C1b4</t>
  </si>
  <si>
    <t xml:space="preserve">U4b1a2</t>
  </si>
  <si>
    <t xml:space="preserve">H44</t>
  </si>
  <si>
    <t xml:space="preserve">K1a5a</t>
  </si>
  <si>
    <t xml:space="preserve">H1c4</t>
  </si>
  <si>
    <t xml:space="preserve">D4m2</t>
  </si>
  <si>
    <t xml:space="preserve">D4m1</t>
  </si>
  <si>
    <t xml:space="preserve">H5a1i</t>
  </si>
  <si>
    <t xml:space="preserve">M27b2</t>
  </si>
  <si>
    <r>
      <rPr>
        <b val="true"/>
        <sz val="14"/>
        <color rgb="FF000000"/>
        <rFont val="Calibri"/>
        <family val="2"/>
      </rPr>
      <t xml:space="preserve">Supplementary Table 5. </t>
    </r>
    <r>
      <rPr>
        <sz val="14"/>
        <color rgb="FF000000"/>
        <rFont val="Calibri"/>
        <family val="2"/>
      </rPr>
      <t xml:space="preserve"> Haplogroup assignment in SOFT CAD cases vs. controls prior to  excluding samples with quality scores for haplogroup assignment &lt;0.8 and further assigned individuals to one of the major European haplogroups</t>
    </r>
  </si>
  <si>
    <t xml:space="preserve">Obs_SOFT</t>
  </si>
  <si>
    <t xml:space="preserve">Obs_SOFT_%</t>
  </si>
  <si>
    <t xml:space="preserve">Exp_SOFT</t>
  </si>
  <si>
    <t xml:space="preserve">FC_SOFT</t>
  </si>
  <si>
    <t xml:space="preserve">3.63859736895385e-06</t>
  </si>
  <si>
    <t xml:space="preserve">1.47085628857044e-06</t>
  </si>
  <si>
    <t xml:space="preserve">2.78904538970678e-05</t>
  </si>
  <si>
    <t xml:space="preserve">1.10043997295197e-05</t>
  </si>
  <si>
    <t xml:space="preserve">2.94713529582328e-05</t>
  </si>
  <si>
    <t xml:space="preserve">4.81939347839928e-06</t>
  </si>
  <si>
    <t xml:space="preserve">5.70672962345073e-05</t>
  </si>
  <si>
    <t xml:space="preserve">2.17472984223397e-05</t>
  </si>
  <si>
    <t xml:space="preserve">3.94559875880074e-05</t>
  </si>
  <si>
    <t xml:space="preserve">L0f2b</t>
  </si>
  <si>
    <t xml:space="preserve">L3x2b</t>
  </si>
  <si>
    <t xml:space="preserve">I5a2a</t>
  </si>
  <si>
    <t xml:space="preserve">U6a1b4</t>
  </si>
  <si>
    <t xml:space="preserve">2.22687527107626e-22</t>
  </si>
  <si>
    <t xml:space="preserve">2.21461937421198e-21</t>
  </si>
  <si>
    <t xml:space="preserve">1.43388768425669e-27</t>
  </si>
  <si>
    <t xml:space="preserve">8.23146035268008e-22</t>
  </si>
  <si>
    <t xml:space="preserve">4.4703031192113e-24</t>
  </si>
  <si>
    <t xml:space="preserve">2.44727204120407e-24</t>
  </si>
  <si>
    <t xml:space="preserve">7.56946931409467e-29</t>
  </si>
  <si>
    <t xml:space="preserve">1.5694193444343e-24</t>
  </si>
  <si>
    <t xml:space="preserve">8.00130995376778e-28</t>
  </si>
  <si>
    <t xml:space="preserve">5.09340951482827e-24</t>
  </si>
  <si>
    <t xml:space="preserve">1.11068282440875e-22</t>
  </si>
  <si>
    <t xml:space="preserve">1.80363652921794e-27</t>
  </si>
  <si>
    <t xml:space="preserve">4.44276311982803e-22</t>
  </si>
  <si>
    <t xml:space="preserve">5.41782161823898e-24</t>
  </si>
  <si>
    <t xml:space="preserve">1.14114874116171e-24</t>
  </si>
  <si>
    <t xml:space="preserve">2.70834774142493e-24</t>
  </si>
  <si>
    <t xml:space="preserve">2.51746604577865e-25</t>
  </si>
  <si>
    <t xml:space="preserve">5.55444563113552e-25</t>
  </si>
  <si>
    <t xml:space="preserve">5.83741145411592e-22</t>
  </si>
  <si>
    <t xml:space="preserve">4.70787156414782e-24</t>
  </si>
  <si>
    <t xml:space="preserve">2.90758611775258e-22</t>
  </si>
  <si>
    <t xml:space="preserve">3.8962983048852e-23</t>
  </si>
  <si>
    <t xml:space="preserve">2.92934031067304e-22</t>
  </si>
  <si>
    <t xml:space="preserve">1.55063595857503e-22</t>
  </si>
  <si>
    <t xml:space="preserve">3.57414728419882e-28</t>
  </si>
  <si>
    <t xml:space="preserve">5.98715855799252e-23</t>
  </si>
  <si>
    <t xml:space="preserve">5.18155340377289e-23</t>
  </si>
  <si>
    <t xml:space="preserve">3.77342066133223e-23</t>
  </si>
  <si>
    <t xml:space="preserve">4.56667940216611e-23</t>
  </si>
  <si>
    <t xml:space="preserve">5.99203404070316e-24</t>
  </si>
  <si>
    <t xml:space="preserve">9.75318586875433e-28</t>
  </si>
  <si>
    <t xml:space="preserve">1.45692315426868e-28</t>
  </si>
  <si>
    <t xml:space="preserve">5.02431645908207e-23</t>
  </si>
  <si>
    <t xml:space="preserve">1.18184472888162e-23</t>
  </si>
  <si>
    <t xml:space="preserve">9.05798570853866e-23</t>
  </si>
  <si>
    <t xml:space="preserve">2.20839608657944e-29</t>
  </si>
  <si>
    <t xml:space="preserve">8.62855707391964e-25</t>
  </si>
  <si>
    <t xml:space="preserve">5.7995041218377e-28</t>
  </si>
  <si>
    <t xml:space="preserve">2.04026508490444e-23</t>
  </si>
  <si>
    <t xml:space="preserve">1.02155150572785e-24</t>
  </si>
  <si>
    <t xml:space="preserve">3.73760021389805e-22</t>
  </si>
  <si>
    <t xml:space="preserve">1.23868007030588e-25</t>
  </si>
  <si>
    <t xml:space="preserve">1.62917329666455e-22</t>
  </si>
  <si>
    <t xml:space="preserve">1.18198296065959e-27</t>
  </si>
  <si>
    <t xml:space="preserve">2.3287982019299e-09</t>
  </si>
  <si>
    <t xml:space="preserve">1.60972770530611e-25</t>
  </si>
  <si>
    <t xml:space="preserve">2.53735883000831e-24</t>
  </si>
  <si>
    <t xml:space="preserve">5.73197052220647e-24</t>
  </si>
  <si>
    <t xml:space="preserve">6.53843537237741e-25</t>
  </si>
  <si>
    <t xml:space="preserve">7.00444241822253e-24</t>
  </si>
  <si>
    <t xml:space="preserve">1.62880743995411e-24</t>
  </si>
  <si>
    <t xml:space="preserve">1.98289981624586e-28</t>
  </si>
  <si>
    <t xml:space="preserve">3.99546321457517e-25</t>
  </si>
  <si>
    <t xml:space="preserve">2.2532414857283e-24</t>
  </si>
  <si>
    <t xml:space="preserve">4.27201935228501e-28</t>
  </si>
  <si>
    <t xml:space="preserve">3.02681027038225e-28</t>
  </si>
  <si>
    <t xml:space="preserve">2.67909668492092e-28</t>
  </si>
  <si>
    <t xml:space="preserve">4.61517611845454e-25</t>
  </si>
  <si>
    <t xml:space="preserve">1.59104721622265e-27</t>
  </si>
  <si>
    <t xml:space="preserve">3.22227138001705e-25</t>
  </si>
  <si>
    <t xml:space="preserve">1.64001341140221e-23</t>
  </si>
  <si>
    <t xml:space="preserve">2.41333996588363e-26</t>
  </si>
  <si>
    <t xml:space="preserve">8.26343610389343e-24</t>
  </si>
  <si>
    <t xml:space="preserve">3.51549199494392e-05</t>
  </si>
  <si>
    <t xml:space="preserve">6.64027339524313e-28</t>
  </si>
  <si>
    <t xml:space="preserve">3.13953684275167e-23</t>
  </si>
</sst>
</file>

<file path=xl/styles.xml><?xml version="1.0" encoding="utf-8"?>
<styleSheet xmlns="http://schemas.openxmlformats.org/spreadsheetml/2006/main">
  <numFmts count="2">
    <numFmt numFmtId="164" formatCode="General"/>
    <numFmt numFmtId="165" formatCode="General"/>
  </numFmts>
  <fonts count="24">
    <font>
      <sz val="10"/>
      <name val="Arial"/>
      <family val="2"/>
    </font>
    <font>
      <sz val="10"/>
      <name val="Arial"/>
      <family val="0"/>
    </font>
    <font>
      <sz val="10"/>
      <name val="Arial"/>
      <family val="0"/>
    </font>
    <font>
      <sz val="10"/>
      <name val="Arial"/>
      <family val="0"/>
    </font>
    <font>
      <sz val="12"/>
      <name val="Calibri Light"/>
      <family val="0"/>
    </font>
    <font>
      <sz val="14"/>
      <name val="Calibri Light"/>
      <family val="0"/>
    </font>
    <font>
      <sz val="12"/>
      <name val="Arial"/>
      <family val="2"/>
    </font>
    <font>
      <b val="true"/>
      <sz val="14"/>
      <name val="Calibri (Textkörper)"/>
      <family val="2"/>
    </font>
    <font>
      <sz val="14"/>
      <name val="Calibri (Textkörper)"/>
      <family val="2"/>
    </font>
    <font>
      <b val="true"/>
      <sz val="12"/>
      <color rgb="FF000000"/>
      <name val="Calibri Light"/>
      <family val="0"/>
    </font>
    <font>
      <b val="true"/>
      <sz val="12"/>
      <color rgb="FFFFFFFF"/>
      <name val="Arial"/>
      <family val="2"/>
    </font>
    <font>
      <b val="true"/>
      <sz val="14"/>
      <color rgb="FFFFFFFF"/>
      <name val="Calibri Light"/>
      <family val="0"/>
    </font>
    <font>
      <b val="true"/>
      <sz val="14"/>
      <color rgb="FF333333"/>
      <name val="Calibri Light"/>
      <family val="0"/>
    </font>
    <font>
      <b val="true"/>
      <sz val="10"/>
      <name val="Calibri Light"/>
      <family val="0"/>
    </font>
    <font>
      <sz val="10"/>
      <name val="Calibri Light"/>
      <family val="0"/>
    </font>
    <font>
      <sz val="14"/>
      <name val="Arial"/>
      <family val="2"/>
    </font>
    <font>
      <b val="true"/>
      <sz val="10"/>
      <name val="Arial"/>
      <family val="2"/>
    </font>
    <font>
      <b val="true"/>
      <sz val="14"/>
      <name val="Calibri Light"/>
      <family val="0"/>
    </font>
    <font>
      <b val="true"/>
      <sz val="12"/>
      <name val="Calibri Light"/>
      <family val="0"/>
    </font>
    <font>
      <b val="true"/>
      <sz val="14"/>
      <color rgb="FF000000"/>
      <name val="Calibri"/>
      <family val="2"/>
    </font>
    <font>
      <sz val="14"/>
      <color rgb="FF000000"/>
      <name val="Calibri"/>
      <family val="2"/>
    </font>
    <font>
      <sz val="14"/>
      <name val="Calibri"/>
      <family val="2"/>
    </font>
    <font>
      <sz val="12"/>
      <color rgb="FF000000"/>
      <name val="Calibri Light"/>
      <family val="0"/>
    </font>
    <font>
      <b val="true"/>
      <sz val="10"/>
      <color rgb="FFFF3333"/>
      <name val="Arial"/>
      <family val="2"/>
    </font>
  </fonts>
  <fills count="5">
    <fill>
      <patternFill patternType="none"/>
    </fill>
    <fill>
      <patternFill patternType="gray125"/>
    </fill>
    <fill>
      <patternFill patternType="solid">
        <fgColor rgb="FFFFFFFF"/>
        <bgColor rgb="FFFFFFCC"/>
      </patternFill>
    </fill>
    <fill>
      <patternFill patternType="solid">
        <fgColor rgb="FFCC0000"/>
        <bgColor rgb="FF800000"/>
      </patternFill>
    </fill>
    <fill>
      <patternFill patternType="solid">
        <fgColor rgb="FFFF9999"/>
        <bgColor rgb="FFFF8080"/>
      </patternFill>
    </fill>
  </fills>
  <borders count="4">
    <border diagonalUp="false" diagonalDown="false">
      <left/>
      <right/>
      <top/>
      <bottom/>
      <diagonal/>
    </border>
    <border diagonalUp="false" diagonalDown="false">
      <left/>
      <right/>
      <top style="thin"/>
      <bottom style="medium"/>
      <diagonal/>
    </border>
    <border diagonalUp="false" diagonalDown="false">
      <left/>
      <right/>
      <top style="medium"/>
      <bottom style="thin"/>
      <diagonal/>
    </border>
    <border diagonalUp="false" diagonalDown="false">
      <left/>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9" fillId="2" borderId="1"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3" borderId="2" xfId="0" applyFont="true" applyBorder="true" applyAlignment="true" applyProtection="false">
      <alignment horizontal="center" vertical="center" textRotation="90" wrapText="false" indent="0" shrinkToFit="false"/>
      <protection locked="true" hidden="false"/>
    </xf>
    <xf numFmtId="164" fontId="4" fillId="0" borderId="2" xfId="0" applyFont="true" applyBorder="true" applyAlignment="true" applyProtection="false">
      <alignment horizontal="center" vertical="top" textRotation="0" wrapText="true" indent="0" shrinkToFit="false"/>
      <protection locked="true" hidden="false"/>
    </xf>
    <xf numFmtId="164" fontId="12" fillId="4" borderId="3" xfId="0" applyFont="true" applyBorder="true" applyAlignment="true" applyProtection="false">
      <alignment horizontal="center" vertical="center" textRotation="90" wrapText="false" indent="0" shrinkToFit="false"/>
      <protection locked="true" hidden="false"/>
    </xf>
    <xf numFmtId="164" fontId="5" fillId="0" borderId="3" xfId="0" applyFont="true" applyBorder="true" applyAlignment="true" applyProtection="false">
      <alignment horizontal="center" vertical="top" textRotation="0" wrapText="tru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4" fontId="13" fillId="0" borderId="1" xfId="0" applyFont="true" applyBorder="true" applyAlignment="true" applyProtection="false">
      <alignment horizontal="left" vertical="bottom" textRotation="0" wrapText="false" indent="0" shrinkToFit="false"/>
      <protection locked="true" hidden="false"/>
    </xf>
    <xf numFmtId="164" fontId="14" fillId="0" borderId="0" xfId="0" applyFont="true" applyBorder="false" applyAlignment="true" applyProtection="false">
      <alignment horizontal="left" vertical="bottom" textRotation="0" wrapText="false" indent="0" shrinkToFit="false"/>
      <protection locked="true" hidden="false"/>
    </xf>
    <xf numFmtId="164" fontId="15" fillId="0" borderId="0" xfId="0" applyFont="true" applyBorder="false" applyAlignment="true" applyProtection="false">
      <alignment horizontal="left" vertical="bottom" textRotation="0" wrapText="false" indent="0" shrinkToFit="false"/>
      <protection locked="true" hidden="false"/>
    </xf>
    <xf numFmtId="164" fontId="16" fillId="0" borderId="1" xfId="0" applyFont="true" applyBorder="true" applyAlignment="true" applyProtection="false">
      <alignment horizontal="left" vertical="bottom" textRotation="0" wrapText="false" indent="0" shrinkToFit="false"/>
      <protection locked="true" hidden="false"/>
    </xf>
    <xf numFmtId="164" fontId="14" fillId="0" borderId="0" xfId="0" applyFont="true" applyBorder="fals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general" vertical="bottom" textRotation="0" wrapText="true" indent="0" shrinkToFit="false"/>
      <protection locked="true" hidden="false"/>
    </xf>
    <xf numFmtId="164" fontId="18" fillId="0" borderId="1" xfId="0" applyFont="true" applyBorder="tru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5" fontId="4" fillId="2"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9" fillId="0" borderId="0" xfId="0" applyFont="true" applyBorder="true" applyAlignment="true" applyProtection="false">
      <alignment horizontal="general" vertical="bottom" textRotation="0" wrapText="tru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9" fillId="0" borderId="1" xfId="0" applyFont="true" applyBorder="true" applyAlignment="true" applyProtection="false">
      <alignment horizontal="left" vertical="bottom" textRotation="0" wrapText="false" indent="0" shrinkToFit="false"/>
      <protection locked="true" hidden="false"/>
    </xf>
    <xf numFmtId="164" fontId="22" fillId="0" borderId="0" xfId="0" applyFont="true" applyBorder="false" applyAlignment="true" applyProtection="false">
      <alignment horizontal="left"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CC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99"/>
      <rgbColor rgb="FFCC99FF"/>
      <rgbColor rgb="FFFFCC99"/>
      <rgbColor rgb="FF3366FF"/>
      <rgbColor rgb="FF33CCCC"/>
      <rgbColor rgb="FF99CC00"/>
      <rgbColor rgb="FFFFCC00"/>
      <rgbColor rgb="FFFF9900"/>
      <rgbColor rgb="FFFF3333"/>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4"/>
  <sheetViews>
    <sheetView showFormulas="false" showGridLines="true" showRowColHeaders="true" showZeros="true" rightToLeft="false" tabSelected="true" showOutlineSymbols="true" defaultGridColor="true" view="normal" topLeftCell="A1" colorId="64" zoomScale="48" zoomScaleNormal="48" zoomScalePageLayoutView="100" workbookViewId="0">
      <selection pane="topLeft" activeCell="A1" activeCellId="0" sqref="A1"/>
    </sheetView>
  </sheetViews>
  <sheetFormatPr defaultColWidth="25.5" defaultRowHeight="28.25" zeroHeight="false" outlineLevelRow="0" outlineLevelCol="0"/>
  <cols>
    <col collapsed="false" customWidth="true" hidden="false" outlineLevel="0" max="1" min="1" style="1" width="17.49"/>
    <col collapsed="false" customWidth="false" hidden="false" outlineLevel="0" max="5" min="2" style="2" width="25.5"/>
    <col collapsed="false" customWidth="false" hidden="false" outlineLevel="0" max="257" min="6" style="3" width="25.5"/>
  </cols>
  <sheetData>
    <row r="1" customFormat="false" ht="47" hidden="false" customHeight="true" outlineLevel="0" collapsed="false">
      <c r="A1" s="4" t="s">
        <v>0</v>
      </c>
      <c r="B1" s="4"/>
      <c r="C1" s="4"/>
      <c r="D1" s="4"/>
      <c r="E1" s="4"/>
    </row>
    <row r="2" s="6" customFormat="true" ht="21.25" hidden="false" customHeight="true" outlineLevel="0" collapsed="false">
      <c r="A2" s="5" t="s">
        <v>1</v>
      </c>
      <c r="B2" s="5" t="s">
        <v>2</v>
      </c>
      <c r="C2" s="5" t="s">
        <v>3</v>
      </c>
      <c r="D2" s="5" t="s">
        <v>4</v>
      </c>
      <c r="E2" s="5" t="s">
        <v>5</v>
      </c>
    </row>
    <row r="3" customFormat="false" ht="1000.8" hidden="false" customHeight="true" outlineLevel="0" collapsed="false">
      <c r="A3" s="7" t="s">
        <v>6</v>
      </c>
      <c r="B3" s="8" t="s">
        <v>7</v>
      </c>
      <c r="C3" s="8" t="s">
        <v>8</v>
      </c>
      <c r="D3" s="8" t="s">
        <v>9</v>
      </c>
      <c r="E3" s="8" t="s">
        <v>10</v>
      </c>
    </row>
    <row r="4" customFormat="false" ht="1120" hidden="false" customHeight="true" outlineLevel="0" collapsed="false">
      <c r="A4" s="9" t="s">
        <v>11</v>
      </c>
      <c r="B4" s="10" t="s">
        <v>12</v>
      </c>
      <c r="C4" s="10" t="s">
        <v>13</v>
      </c>
      <c r="D4" s="10" t="s">
        <v>9</v>
      </c>
      <c r="E4" s="10" t="s">
        <v>14</v>
      </c>
    </row>
  </sheetData>
  <mergeCells count="1">
    <mergeCell ref="A1:E1"/>
  </mergeCells>
  <printOptions headings="false" gridLines="false" gridLinesSet="true" horizontalCentered="true" verticalCentered="true"/>
  <pageMargins left="0" right="0" top="0" bottom="0" header="0.511811023622047" footer="0.511811023622047"/>
  <pageSetup paperSize="9" scale="54" fitToWidth="1" fitToHeight="1" pageOrder="downThenOver" orientation="landscape" blackAndWhite="false" draft="false" cellComments="none" firstPageNumber="1" useFirstPageNumber="tru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N113"/>
  <sheetViews>
    <sheetView showFormulas="false" showGridLines="true" showRowColHeaders="true" showZeros="true" rightToLeft="false" tabSelected="false" showOutlineSymbols="true" defaultGridColor="true" view="normal" topLeftCell="A1" colorId="64" zoomScale="31" zoomScaleNormal="31" zoomScalePageLayoutView="100" workbookViewId="0">
      <selection pane="topLeft" activeCell="A45" activeCellId="0" sqref="A45"/>
    </sheetView>
  </sheetViews>
  <sheetFormatPr defaultColWidth="10.15625" defaultRowHeight="12.75" zeroHeight="false" outlineLevelRow="0" outlineLevelCol="0"/>
  <cols>
    <col collapsed="false" customWidth="true" hidden="false" outlineLevel="0" max="1" min="1" style="11" width="12.99"/>
    <col collapsed="false" customWidth="false" hidden="false" outlineLevel="0" max="257" min="2" style="11" width="10.15"/>
  </cols>
  <sheetData>
    <row r="1" customFormat="false" ht="43" hidden="false" customHeight="true" outlineLevel="0" collapsed="false">
      <c r="A1" s="12" t="s">
        <v>15</v>
      </c>
      <c r="B1" s="12"/>
      <c r="C1" s="12"/>
      <c r="D1" s="12"/>
      <c r="E1" s="12"/>
      <c r="F1" s="12"/>
      <c r="G1" s="12"/>
      <c r="H1" s="12"/>
      <c r="I1" s="12"/>
      <c r="J1" s="12"/>
      <c r="K1" s="12"/>
      <c r="L1" s="12"/>
      <c r="M1" s="12"/>
      <c r="N1" s="12"/>
      <c r="O1" s="12"/>
      <c r="P1" s="12"/>
      <c r="Q1" s="12"/>
      <c r="R1" s="12"/>
      <c r="S1" s="12"/>
      <c r="T1" s="12"/>
      <c r="U1" s="12"/>
      <c r="V1" s="12"/>
      <c r="W1" s="12"/>
      <c r="X1" s="12"/>
      <c r="Y1" s="12"/>
      <c r="Z1" s="12"/>
      <c r="AA1" s="12"/>
      <c r="AB1" s="12"/>
      <c r="AC1" s="12"/>
      <c r="AD1" s="12"/>
      <c r="AE1" s="12"/>
      <c r="AF1" s="12"/>
      <c r="AG1" s="12"/>
      <c r="AH1" s="12"/>
      <c r="AI1" s="12"/>
      <c r="AJ1" s="12"/>
      <c r="AK1" s="12"/>
      <c r="AL1" s="12"/>
      <c r="AM1" s="12"/>
      <c r="AN1" s="12"/>
    </row>
    <row r="2" s="13" customFormat="true" ht="27" hidden="false" customHeight="true" outlineLevel="0" collapsed="false">
      <c r="A2" s="13" t="s">
        <v>16</v>
      </c>
      <c r="B2" s="13" t="s">
        <v>17</v>
      </c>
      <c r="C2" s="13" t="s">
        <v>18</v>
      </c>
      <c r="D2" s="13" t="s">
        <v>19</v>
      </c>
      <c r="E2" s="13" t="s">
        <v>20</v>
      </c>
      <c r="F2" s="13" t="s">
        <v>21</v>
      </c>
      <c r="G2" s="13" t="s">
        <v>22</v>
      </c>
      <c r="H2" s="13" t="s">
        <v>23</v>
      </c>
      <c r="I2" s="13" t="s">
        <v>24</v>
      </c>
      <c r="J2" s="13" t="s">
        <v>25</v>
      </c>
      <c r="K2" s="13" t="s">
        <v>26</v>
      </c>
      <c r="L2" s="13" t="s">
        <v>27</v>
      </c>
      <c r="M2" s="13" t="s">
        <v>28</v>
      </c>
      <c r="N2" s="13" t="s">
        <v>29</v>
      </c>
      <c r="O2" s="13" t="s">
        <v>30</v>
      </c>
      <c r="P2" s="13" t="s">
        <v>31</v>
      </c>
      <c r="Q2" s="13" t="s">
        <v>32</v>
      </c>
      <c r="R2" s="13" t="s">
        <v>33</v>
      </c>
      <c r="S2" s="13" t="s">
        <v>34</v>
      </c>
      <c r="T2" s="13" t="s">
        <v>35</v>
      </c>
      <c r="U2" s="13" t="s">
        <v>36</v>
      </c>
      <c r="V2" s="13" t="s">
        <v>37</v>
      </c>
      <c r="W2" s="13" t="s">
        <v>38</v>
      </c>
      <c r="X2" s="13" t="s">
        <v>39</v>
      </c>
      <c r="Y2" s="13" t="s">
        <v>40</v>
      </c>
      <c r="Z2" s="13" t="s">
        <v>41</v>
      </c>
      <c r="AA2" s="13" t="s">
        <v>42</v>
      </c>
      <c r="AB2" s="13" t="s">
        <v>43</v>
      </c>
      <c r="AC2" s="13" t="s">
        <v>44</v>
      </c>
      <c r="AD2" s="13" t="s">
        <v>45</v>
      </c>
      <c r="AE2" s="13" t="s">
        <v>46</v>
      </c>
      <c r="AF2" s="13" t="s">
        <v>47</v>
      </c>
      <c r="AG2" s="13" t="s">
        <v>48</v>
      </c>
      <c r="AH2" s="13" t="s">
        <v>49</v>
      </c>
      <c r="AI2" s="13" t="s">
        <v>50</v>
      </c>
      <c r="AJ2" s="13" t="s">
        <v>51</v>
      </c>
      <c r="AK2" s="13" t="s">
        <v>52</v>
      </c>
      <c r="AL2" s="13" t="s">
        <v>53</v>
      </c>
      <c r="AM2" s="13" t="s">
        <v>54</v>
      </c>
      <c r="AN2" s="13" t="s">
        <v>55</v>
      </c>
    </row>
    <row r="3" customFormat="false" ht="12.75" hidden="false" customHeight="false" outlineLevel="0" collapsed="false">
      <c r="A3" s="14" t="s">
        <v>56</v>
      </c>
      <c r="B3" s="14" t="s">
        <v>57</v>
      </c>
      <c r="C3" s="14" t="n">
        <v>73</v>
      </c>
      <c r="D3" s="14" t="s">
        <v>58</v>
      </c>
      <c r="E3" s="14" t="s">
        <v>59</v>
      </c>
      <c r="F3" s="14" t="n">
        <v>1</v>
      </c>
      <c r="G3" s="14" t="n">
        <v>1</v>
      </c>
      <c r="H3" s="14" t="n">
        <v>1</v>
      </c>
      <c r="I3" s="14" t="n">
        <v>213812</v>
      </c>
      <c r="J3" s="14" t="n">
        <v>0</v>
      </c>
      <c r="K3" s="14" t="n">
        <v>162372</v>
      </c>
      <c r="L3" s="14" t="n">
        <v>784</v>
      </c>
      <c r="M3" s="14" t="n">
        <v>213812</v>
      </c>
      <c r="N3" s="14" t="n">
        <v>0</v>
      </c>
      <c r="O3" s="14" t="n">
        <v>162372</v>
      </c>
      <c r="P3" s="14" t="n">
        <v>784</v>
      </c>
      <c r="Q3" s="14" t="n">
        <v>376968</v>
      </c>
      <c r="R3" s="14" t="n">
        <v>11629</v>
      </c>
      <c r="S3" s="14" t="n">
        <v>0</v>
      </c>
      <c r="T3" s="14" t="n">
        <v>8733</v>
      </c>
      <c r="U3" s="14" t="n">
        <v>43</v>
      </c>
      <c r="V3" s="14" t="n">
        <v>20405</v>
      </c>
      <c r="W3" s="14" t="n">
        <v>202183</v>
      </c>
      <c r="X3" s="14" t="n">
        <v>0</v>
      </c>
      <c r="Y3" s="14" t="n">
        <v>153639</v>
      </c>
      <c r="Z3" s="14" t="n">
        <v>741</v>
      </c>
      <c r="AA3" s="14" t="n">
        <v>356563</v>
      </c>
      <c r="AB3" s="14" t="n">
        <v>0.431629</v>
      </c>
      <c r="AC3" s="14" t="n">
        <v>0.428887</v>
      </c>
      <c r="AD3" s="14" t="n">
        <v>0.431786</v>
      </c>
      <c r="AE3" s="14" t="n">
        <v>0.00103988</v>
      </c>
      <c r="AF3" s="14" t="n">
        <v>0.988244</v>
      </c>
      <c r="AG3" s="14" t="n">
        <v>0.960443</v>
      </c>
      <c r="AH3" s="14" t="n">
        <v>1.01685</v>
      </c>
      <c r="AI3" s="14" t="n">
        <v>0.988244</v>
      </c>
      <c r="AJ3" s="14" t="n">
        <v>0.968504</v>
      </c>
      <c r="AK3" s="14" t="n">
        <v>1.00839</v>
      </c>
      <c r="AL3" s="14" t="n">
        <v>0.957487</v>
      </c>
      <c r="AM3" s="14" t="n">
        <v>0.000405966</v>
      </c>
      <c r="AN3" s="14" t="n">
        <v>0.00761546</v>
      </c>
    </row>
    <row r="4" customFormat="false" ht="12.75" hidden="false" customHeight="false" outlineLevel="0" collapsed="false">
      <c r="A4" s="14" t="s">
        <v>60</v>
      </c>
      <c r="B4" s="14" t="s">
        <v>57</v>
      </c>
      <c r="C4" s="14" t="n">
        <v>150</v>
      </c>
      <c r="D4" s="14" t="s">
        <v>61</v>
      </c>
      <c r="E4" s="14" t="s">
        <v>62</v>
      </c>
      <c r="F4" s="14" t="n">
        <v>2</v>
      </c>
      <c r="G4" s="14" t="n">
        <v>1</v>
      </c>
      <c r="H4" s="14" t="n">
        <v>1</v>
      </c>
      <c r="I4" s="14" t="n">
        <v>339748</v>
      </c>
      <c r="J4" s="14" t="n">
        <v>0</v>
      </c>
      <c r="K4" s="14" t="n">
        <v>36234</v>
      </c>
      <c r="L4" s="14" t="n">
        <v>986</v>
      </c>
      <c r="M4" s="14" t="n">
        <v>339748</v>
      </c>
      <c r="N4" s="14" t="n">
        <v>0</v>
      </c>
      <c r="O4" s="14" t="n">
        <v>36234</v>
      </c>
      <c r="P4" s="14" t="n">
        <v>986</v>
      </c>
      <c r="Q4" s="14" t="n">
        <v>376968</v>
      </c>
      <c r="R4" s="14" t="n">
        <v>18477</v>
      </c>
      <c r="S4" s="14" t="n">
        <v>0</v>
      </c>
      <c r="T4" s="14" t="n">
        <v>1868</v>
      </c>
      <c r="U4" s="14" t="n">
        <v>60</v>
      </c>
      <c r="V4" s="14" t="n">
        <v>20405</v>
      </c>
      <c r="W4" s="14" t="n">
        <v>321271</v>
      </c>
      <c r="X4" s="14" t="n">
        <v>0</v>
      </c>
      <c r="Y4" s="14" t="n">
        <v>34366</v>
      </c>
      <c r="Z4" s="14" t="n">
        <v>926</v>
      </c>
      <c r="AA4" s="14" t="n">
        <v>356563</v>
      </c>
      <c r="AB4" s="14" t="n">
        <v>0.0963716</v>
      </c>
      <c r="AC4" s="14" t="n">
        <v>0.0918162</v>
      </c>
      <c r="AD4" s="14" t="n">
        <v>0.0966322</v>
      </c>
      <c r="AE4" s="14" t="n">
        <v>0.0013078</v>
      </c>
      <c r="AF4" s="14" t="n">
        <v>0.945122</v>
      </c>
      <c r="AG4" s="14" t="n">
        <v>0.900045</v>
      </c>
      <c r="AH4" s="14" t="n">
        <v>0.992457</v>
      </c>
      <c r="AI4" s="14" t="n">
        <v>0.945122</v>
      </c>
      <c r="AJ4" s="14" t="n">
        <v>0.913021</v>
      </c>
      <c r="AK4" s="14" t="n">
        <v>0.978352</v>
      </c>
      <c r="AL4" s="14" t="n">
        <v>0.372791</v>
      </c>
      <c r="AM4" s="14" t="n">
        <v>-0.0114663</v>
      </c>
      <c r="AN4" s="14" t="n">
        <v>0.0128969</v>
      </c>
    </row>
    <row r="5" customFormat="false" ht="12.75" hidden="false" customHeight="false" outlineLevel="0" collapsed="false">
      <c r="A5" s="14" t="s">
        <v>63</v>
      </c>
      <c r="B5" s="14" t="s">
        <v>57</v>
      </c>
      <c r="C5" s="14" t="n">
        <v>228</v>
      </c>
      <c r="D5" s="14" t="s">
        <v>58</v>
      </c>
      <c r="E5" s="14" t="s">
        <v>59</v>
      </c>
      <c r="F5" s="14" t="n">
        <v>3</v>
      </c>
      <c r="G5" s="14" t="n">
        <v>1</v>
      </c>
      <c r="H5" s="14" t="n">
        <v>1</v>
      </c>
      <c r="I5" s="14" t="n">
        <v>352701</v>
      </c>
      <c r="J5" s="14" t="n">
        <v>0</v>
      </c>
      <c r="K5" s="14" t="n">
        <v>23091</v>
      </c>
      <c r="L5" s="14" t="n">
        <v>1176</v>
      </c>
      <c r="M5" s="14" t="n">
        <v>352701</v>
      </c>
      <c r="N5" s="14" t="n">
        <v>0</v>
      </c>
      <c r="O5" s="14" t="n">
        <v>23091</v>
      </c>
      <c r="P5" s="14" t="n">
        <v>1176</v>
      </c>
      <c r="Q5" s="14" t="n">
        <v>376968</v>
      </c>
      <c r="R5" s="14" t="n">
        <v>19094</v>
      </c>
      <c r="S5" s="14" t="n">
        <v>0</v>
      </c>
      <c r="T5" s="14" t="n">
        <v>1240</v>
      </c>
      <c r="U5" s="14" t="n">
        <v>71</v>
      </c>
      <c r="V5" s="14" t="n">
        <v>20405</v>
      </c>
      <c r="W5" s="14" t="n">
        <v>333607</v>
      </c>
      <c r="X5" s="14" t="n">
        <v>0</v>
      </c>
      <c r="Y5" s="14" t="n">
        <v>21851</v>
      </c>
      <c r="Z5" s="14" t="n">
        <v>1105</v>
      </c>
      <c r="AA5" s="14" t="n">
        <v>356563</v>
      </c>
      <c r="AB5" s="14" t="n">
        <v>0.0614462</v>
      </c>
      <c r="AC5" s="14" t="n">
        <v>0.0609816</v>
      </c>
      <c r="AD5" s="14" t="n">
        <v>0.0614728</v>
      </c>
      <c r="AE5" s="14" t="n">
        <v>0.00155981</v>
      </c>
      <c r="AF5" s="14" t="n">
        <v>0.991491</v>
      </c>
      <c r="AG5" s="14" t="n">
        <v>0.934641</v>
      </c>
      <c r="AH5" s="14" t="n">
        <v>1.0518</v>
      </c>
      <c r="AI5" s="14" t="n">
        <v>0.991491</v>
      </c>
      <c r="AJ5" s="14" t="n">
        <v>0.950945</v>
      </c>
      <c r="AK5" s="14" t="n">
        <v>1.03376</v>
      </c>
      <c r="AL5" s="14" t="n">
        <v>0.844496</v>
      </c>
      <c r="AM5" s="14" t="n">
        <v>-0.00304363</v>
      </c>
      <c r="AN5" s="14" t="n">
        <v>0.0155281</v>
      </c>
    </row>
    <row r="6" customFormat="false" ht="12.75" hidden="false" customHeight="false" outlineLevel="0" collapsed="false">
      <c r="A6" s="14" t="s">
        <v>64</v>
      </c>
      <c r="B6" s="14" t="s">
        <v>57</v>
      </c>
      <c r="C6" s="14" t="n">
        <v>295</v>
      </c>
      <c r="D6" s="14" t="s">
        <v>61</v>
      </c>
      <c r="E6" s="14" t="s">
        <v>62</v>
      </c>
      <c r="F6" s="14" t="n">
        <v>4</v>
      </c>
      <c r="G6" s="14" t="n">
        <v>1</v>
      </c>
      <c r="H6" s="14" t="n">
        <v>1</v>
      </c>
      <c r="I6" s="14" t="n">
        <v>335321</v>
      </c>
      <c r="J6" s="14" t="n">
        <v>0</v>
      </c>
      <c r="K6" s="14" t="n">
        <v>38480</v>
      </c>
      <c r="L6" s="14" t="n">
        <v>3167</v>
      </c>
      <c r="M6" s="14" t="n">
        <v>335321</v>
      </c>
      <c r="N6" s="14" t="n">
        <v>0</v>
      </c>
      <c r="O6" s="14" t="n">
        <v>38480</v>
      </c>
      <c r="P6" s="14" t="n">
        <v>3167</v>
      </c>
      <c r="Q6" s="14" t="n">
        <v>376968</v>
      </c>
      <c r="R6" s="14" t="n">
        <v>18043</v>
      </c>
      <c r="S6" s="14" t="n">
        <v>0</v>
      </c>
      <c r="T6" s="14" t="n">
        <v>2172</v>
      </c>
      <c r="U6" s="14" t="n">
        <v>190</v>
      </c>
      <c r="V6" s="14" t="n">
        <v>20405</v>
      </c>
      <c r="W6" s="14" t="n">
        <v>317278</v>
      </c>
      <c r="X6" s="14" t="n">
        <v>0</v>
      </c>
      <c r="Y6" s="14" t="n">
        <v>36308</v>
      </c>
      <c r="Z6" s="14" t="n">
        <v>2977</v>
      </c>
      <c r="AA6" s="14" t="n">
        <v>356563</v>
      </c>
      <c r="AB6" s="14" t="n">
        <v>0.102942</v>
      </c>
      <c r="AC6" s="14" t="n">
        <v>0.107445</v>
      </c>
      <c r="AD6" s="14" t="n">
        <v>0.102685</v>
      </c>
      <c r="AE6" s="14" t="n">
        <v>0.00420062</v>
      </c>
      <c r="AF6" s="14" t="n">
        <v>1.05193</v>
      </c>
      <c r="AG6" s="14" t="n">
        <v>1.00482</v>
      </c>
      <c r="AH6" s="14" t="n">
        <v>1.10126</v>
      </c>
      <c r="AI6" s="14" t="n">
        <v>1.05193</v>
      </c>
      <c r="AJ6" s="14" t="n">
        <v>1.0184</v>
      </c>
      <c r="AK6" s="14" t="n">
        <v>1.08658</v>
      </c>
      <c r="AL6" s="14" t="n">
        <v>0.0117993</v>
      </c>
      <c r="AM6" s="14" t="n">
        <v>0.0306148</v>
      </c>
      <c r="AN6" s="14" t="n">
        <v>0.0120823</v>
      </c>
    </row>
    <row r="7" customFormat="false" ht="12.75" hidden="false" customHeight="false" outlineLevel="0" collapsed="false">
      <c r="A7" s="14" t="s">
        <v>65</v>
      </c>
      <c r="B7" s="14" t="s">
        <v>57</v>
      </c>
      <c r="C7" s="14" t="n">
        <v>497</v>
      </c>
      <c r="D7" s="14" t="s">
        <v>61</v>
      </c>
      <c r="E7" s="14" t="s">
        <v>62</v>
      </c>
      <c r="F7" s="14" t="n">
        <v>5</v>
      </c>
      <c r="G7" s="14" t="n">
        <v>1</v>
      </c>
      <c r="H7" s="14" t="n">
        <v>1</v>
      </c>
      <c r="I7" s="14" t="n">
        <v>358635</v>
      </c>
      <c r="J7" s="14" t="n">
        <v>0</v>
      </c>
      <c r="K7" s="14" t="n">
        <v>18010</v>
      </c>
      <c r="L7" s="14" t="n">
        <v>323</v>
      </c>
      <c r="M7" s="14" t="n">
        <v>358635</v>
      </c>
      <c r="N7" s="14" t="n">
        <v>0</v>
      </c>
      <c r="O7" s="14" t="n">
        <v>18010</v>
      </c>
      <c r="P7" s="14" t="n">
        <v>323</v>
      </c>
      <c r="Q7" s="14" t="n">
        <v>376968</v>
      </c>
      <c r="R7" s="14" t="n">
        <v>19462</v>
      </c>
      <c r="S7" s="14" t="n">
        <v>0</v>
      </c>
      <c r="T7" s="14" t="n">
        <v>932</v>
      </c>
      <c r="U7" s="14" t="n">
        <v>11</v>
      </c>
      <c r="V7" s="14" t="n">
        <v>20405</v>
      </c>
      <c r="W7" s="14" t="n">
        <v>339173</v>
      </c>
      <c r="X7" s="14" t="n">
        <v>0</v>
      </c>
      <c r="Y7" s="14" t="n">
        <v>17078</v>
      </c>
      <c r="Z7" s="14" t="n">
        <v>312</v>
      </c>
      <c r="AA7" s="14" t="n">
        <v>356563</v>
      </c>
      <c r="AB7" s="14" t="n">
        <v>0.0478169</v>
      </c>
      <c r="AC7" s="14" t="n">
        <v>0.0456997</v>
      </c>
      <c r="AD7" s="14" t="n">
        <v>0.0479381</v>
      </c>
      <c r="AE7" s="14" t="n">
        <v>0.000428418</v>
      </c>
      <c r="AF7" s="14" t="n">
        <v>0.95107</v>
      </c>
      <c r="AG7" s="14" t="n">
        <v>0.888997</v>
      </c>
      <c r="AH7" s="14" t="n">
        <v>1.01748</v>
      </c>
      <c r="AI7" s="14" t="n">
        <v>0.95107</v>
      </c>
      <c r="AJ7" s="14" t="n">
        <v>0.906746</v>
      </c>
      <c r="AK7" s="14" t="n">
        <v>0.997562</v>
      </c>
      <c r="AL7" s="14" t="n">
        <v>0.111606</v>
      </c>
      <c r="AM7" s="14" t="n">
        <v>-0.0281402</v>
      </c>
      <c r="AN7" s="14" t="n">
        <v>0.0178061</v>
      </c>
    </row>
    <row r="8" customFormat="false" ht="12.75" hidden="false" customHeight="false" outlineLevel="0" collapsed="false">
      <c r="A8" s="14" t="s">
        <v>66</v>
      </c>
      <c r="B8" s="14" t="s">
        <v>57</v>
      </c>
      <c r="C8" s="14" t="n">
        <v>709</v>
      </c>
      <c r="D8" s="14" t="s">
        <v>58</v>
      </c>
      <c r="E8" s="14" t="s">
        <v>59</v>
      </c>
      <c r="F8" s="14" t="n">
        <v>6</v>
      </c>
      <c r="G8" s="14" t="n">
        <v>1</v>
      </c>
      <c r="H8" s="14" t="n">
        <v>1</v>
      </c>
      <c r="I8" s="14" t="n">
        <v>320048</v>
      </c>
      <c r="J8" s="14" t="n">
        <v>0</v>
      </c>
      <c r="K8" s="14" t="n">
        <v>54606</v>
      </c>
      <c r="L8" s="14" t="n">
        <v>2314</v>
      </c>
      <c r="M8" s="14" t="n">
        <v>320048</v>
      </c>
      <c r="N8" s="14" t="n">
        <v>0</v>
      </c>
      <c r="O8" s="14" t="n">
        <v>54606</v>
      </c>
      <c r="P8" s="14" t="n">
        <v>2314</v>
      </c>
      <c r="Q8" s="14" t="n">
        <v>376968</v>
      </c>
      <c r="R8" s="14" t="n">
        <v>17299</v>
      </c>
      <c r="S8" s="14" t="n">
        <v>0</v>
      </c>
      <c r="T8" s="14" t="n">
        <v>2981</v>
      </c>
      <c r="U8" s="14" t="n">
        <v>125</v>
      </c>
      <c r="V8" s="14" t="n">
        <v>20405</v>
      </c>
      <c r="W8" s="14" t="n">
        <v>302749</v>
      </c>
      <c r="X8" s="14" t="n">
        <v>0</v>
      </c>
      <c r="Y8" s="14" t="n">
        <v>51625</v>
      </c>
      <c r="Z8" s="14" t="n">
        <v>2189</v>
      </c>
      <c r="AA8" s="14" t="n">
        <v>356563</v>
      </c>
      <c r="AB8" s="14" t="n">
        <v>0.14575</v>
      </c>
      <c r="AC8" s="14" t="n">
        <v>0.146992</v>
      </c>
      <c r="AD8" s="14" t="n">
        <v>0.145679</v>
      </c>
      <c r="AE8" s="14" t="n">
        <v>0.00306923</v>
      </c>
      <c r="AF8" s="14" t="n">
        <v>1.01056</v>
      </c>
      <c r="AG8" s="14" t="n">
        <v>0.970965</v>
      </c>
      <c r="AH8" s="14" t="n">
        <v>1.05178</v>
      </c>
      <c r="AI8" s="14" t="n">
        <v>1.01056</v>
      </c>
      <c r="AJ8" s="14" t="n">
        <v>0.982399</v>
      </c>
      <c r="AK8" s="14" t="n">
        <v>1.03954</v>
      </c>
      <c r="AL8" s="14" t="n">
        <v>0.708015</v>
      </c>
      <c r="AM8" s="14" t="n">
        <v>0.00394148</v>
      </c>
      <c r="AN8" s="14" t="n">
        <v>0.0105163</v>
      </c>
    </row>
    <row r="9" customFormat="false" ht="12.75" hidden="false" customHeight="false" outlineLevel="0" collapsed="false">
      <c r="A9" s="14" t="s">
        <v>67</v>
      </c>
      <c r="B9" s="14" t="s">
        <v>57</v>
      </c>
      <c r="C9" s="14" t="n">
        <v>750</v>
      </c>
      <c r="D9" s="14" t="s">
        <v>58</v>
      </c>
      <c r="E9" s="14" t="s">
        <v>59</v>
      </c>
      <c r="F9" s="14" t="n">
        <v>7</v>
      </c>
      <c r="G9" s="14" t="n">
        <v>1</v>
      </c>
      <c r="H9" s="14" t="n">
        <v>1</v>
      </c>
      <c r="I9" s="14" t="n">
        <v>362285</v>
      </c>
      <c r="J9" s="14" t="n">
        <v>0</v>
      </c>
      <c r="K9" s="14" t="n">
        <v>6227</v>
      </c>
      <c r="L9" s="14" t="n">
        <v>8456</v>
      </c>
      <c r="M9" s="14" t="n">
        <v>362285</v>
      </c>
      <c r="N9" s="14" t="n">
        <v>0</v>
      </c>
      <c r="O9" s="14" t="n">
        <v>6227</v>
      </c>
      <c r="P9" s="14" t="n">
        <v>8456</v>
      </c>
      <c r="Q9" s="14" t="n">
        <v>376968</v>
      </c>
      <c r="R9" s="14" t="n">
        <v>19644</v>
      </c>
      <c r="S9" s="14" t="n">
        <v>0</v>
      </c>
      <c r="T9" s="14" t="n">
        <v>297</v>
      </c>
      <c r="U9" s="14" t="n">
        <v>464</v>
      </c>
      <c r="V9" s="14" t="n">
        <v>20405</v>
      </c>
      <c r="W9" s="14" t="n">
        <v>342641</v>
      </c>
      <c r="X9" s="14" t="n">
        <v>0</v>
      </c>
      <c r="Y9" s="14" t="n">
        <v>5930</v>
      </c>
      <c r="Z9" s="14" t="n">
        <v>7992</v>
      </c>
      <c r="AA9" s="14" t="n">
        <v>356563</v>
      </c>
      <c r="AB9" s="14" t="n">
        <v>0.0168977</v>
      </c>
      <c r="AC9" s="14" t="n">
        <v>0.0148939</v>
      </c>
      <c r="AD9" s="14" t="n">
        <v>0.0170123</v>
      </c>
      <c r="AE9" s="14" t="n">
        <v>0.0112158</v>
      </c>
      <c r="AF9" s="14" t="n">
        <v>0.873597</v>
      </c>
      <c r="AG9" s="14" t="n">
        <v>0.776807</v>
      </c>
      <c r="AH9" s="14" t="n">
        <v>0.982448</v>
      </c>
      <c r="AI9" s="14" t="n">
        <v>0.873597</v>
      </c>
      <c r="AJ9" s="14" t="n">
        <v>0.803989</v>
      </c>
      <c r="AK9" s="14" t="n">
        <v>0.949232</v>
      </c>
      <c r="AL9" s="14" t="n">
        <v>0.0419743</v>
      </c>
      <c r="AM9" s="14" t="n">
        <v>-0.0615573</v>
      </c>
      <c r="AN9" s="14" t="n">
        <v>0.0307627</v>
      </c>
    </row>
    <row r="10" customFormat="false" ht="12.75" hidden="false" customHeight="false" outlineLevel="0" collapsed="false">
      <c r="A10" s="14" t="s">
        <v>68</v>
      </c>
      <c r="B10" s="14" t="s">
        <v>57</v>
      </c>
      <c r="C10" s="14" t="n">
        <v>1243</v>
      </c>
      <c r="D10" s="14" t="s">
        <v>62</v>
      </c>
      <c r="E10" s="14" t="s">
        <v>61</v>
      </c>
      <c r="F10" s="14" t="n">
        <v>8</v>
      </c>
      <c r="G10" s="14" t="n">
        <v>1</v>
      </c>
      <c r="H10" s="14" t="n">
        <v>1</v>
      </c>
      <c r="I10" s="14" t="n">
        <v>369641</v>
      </c>
      <c r="J10" s="14" t="n">
        <v>0</v>
      </c>
      <c r="K10" s="14" t="n">
        <v>7269</v>
      </c>
      <c r="L10" s="14" t="n">
        <v>58</v>
      </c>
      <c r="M10" s="14" t="n">
        <v>369641</v>
      </c>
      <c r="N10" s="14" t="n">
        <v>0</v>
      </c>
      <c r="O10" s="14" t="n">
        <v>7269</v>
      </c>
      <c r="P10" s="14" t="n">
        <v>58</v>
      </c>
      <c r="Q10" s="14" t="n">
        <v>376968</v>
      </c>
      <c r="R10" s="14" t="n">
        <v>19980</v>
      </c>
      <c r="S10" s="14" t="n">
        <v>0</v>
      </c>
      <c r="T10" s="14" t="n">
        <v>420</v>
      </c>
      <c r="U10" s="14" t="n">
        <v>5</v>
      </c>
      <c r="V10" s="14" t="n">
        <v>20405</v>
      </c>
      <c r="W10" s="14" t="n">
        <v>349661</v>
      </c>
      <c r="X10" s="14" t="n">
        <v>0</v>
      </c>
      <c r="Y10" s="14" t="n">
        <v>6849</v>
      </c>
      <c r="Z10" s="14" t="n">
        <v>53</v>
      </c>
      <c r="AA10" s="14" t="n">
        <v>356563</v>
      </c>
      <c r="AB10" s="14" t="n">
        <v>0.0192858</v>
      </c>
      <c r="AC10" s="14" t="n">
        <v>0.0205882</v>
      </c>
      <c r="AD10" s="14" t="n">
        <v>0.0192112</v>
      </c>
      <c r="AE10" s="14" t="s">
        <v>69</v>
      </c>
      <c r="AF10" s="14" t="n">
        <v>1.07318</v>
      </c>
      <c r="AG10" s="14" t="n">
        <v>0.97149</v>
      </c>
      <c r="AH10" s="14" t="n">
        <v>1.18552</v>
      </c>
      <c r="AI10" s="14" t="n">
        <v>1.07318</v>
      </c>
      <c r="AJ10" s="14" t="n">
        <v>1.00023</v>
      </c>
      <c r="AK10" s="14" t="n">
        <v>1.15145</v>
      </c>
      <c r="AL10" s="14" t="n">
        <v>0.429706</v>
      </c>
      <c r="AM10" s="14" t="n">
        <v>0.0208172</v>
      </c>
      <c r="AN10" s="14" t="n">
        <v>0.0262246</v>
      </c>
    </row>
    <row r="11" customFormat="false" ht="12.75" hidden="false" customHeight="false" outlineLevel="0" collapsed="false">
      <c r="A11" s="14" t="s">
        <v>70</v>
      </c>
      <c r="B11" s="14" t="s">
        <v>57</v>
      </c>
      <c r="C11" s="14" t="n">
        <v>1438</v>
      </c>
      <c r="D11" s="14" t="s">
        <v>58</v>
      </c>
      <c r="E11" s="14" t="s">
        <v>59</v>
      </c>
      <c r="F11" s="14" t="n">
        <v>9</v>
      </c>
      <c r="G11" s="14" t="n">
        <v>1</v>
      </c>
      <c r="H11" s="14" t="n">
        <v>1</v>
      </c>
      <c r="I11" s="14" t="n">
        <v>365692</v>
      </c>
      <c r="J11" s="14" t="n">
        <v>0</v>
      </c>
      <c r="K11" s="14" t="n">
        <v>10495</v>
      </c>
      <c r="L11" s="14" t="n">
        <v>781</v>
      </c>
      <c r="M11" s="14" t="n">
        <v>365692</v>
      </c>
      <c r="N11" s="14" t="n">
        <v>0</v>
      </c>
      <c r="O11" s="14" t="n">
        <v>10495</v>
      </c>
      <c r="P11" s="14" t="n">
        <v>781</v>
      </c>
      <c r="Q11" s="14" t="n">
        <v>376968</v>
      </c>
      <c r="R11" s="14" t="n">
        <v>19819</v>
      </c>
      <c r="S11" s="14" t="n">
        <v>0</v>
      </c>
      <c r="T11" s="14" t="n">
        <v>540</v>
      </c>
      <c r="U11" s="14" t="n">
        <v>46</v>
      </c>
      <c r="V11" s="14" t="n">
        <v>20405</v>
      </c>
      <c r="W11" s="14" t="n">
        <v>345873</v>
      </c>
      <c r="X11" s="14" t="n">
        <v>0</v>
      </c>
      <c r="Y11" s="14" t="n">
        <v>9955</v>
      </c>
      <c r="Z11" s="14" t="n">
        <v>735</v>
      </c>
      <c r="AA11" s="14" t="n">
        <v>356563</v>
      </c>
      <c r="AB11" s="14" t="n">
        <v>0.0278984</v>
      </c>
      <c r="AC11" s="14" t="n">
        <v>0.0265239</v>
      </c>
      <c r="AD11" s="14" t="n">
        <v>0.027977</v>
      </c>
      <c r="AE11" s="14" t="n">
        <v>0.0010359</v>
      </c>
      <c r="AF11" s="14" t="n">
        <v>0.946646</v>
      </c>
      <c r="AG11" s="14" t="n">
        <v>0.867094</v>
      </c>
      <c r="AH11" s="14" t="n">
        <v>1.0335</v>
      </c>
      <c r="AI11" s="14" t="n">
        <v>0.946646</v>
      </c>
      <c r="AJ11" s="14" t="n">
        <v>0.889675</v>
      </c>
      <c r="AK11" s="14" t="n">
        <v>1.00726</v>
      </c>
      <c r="AL11" s="14" t="n">
        <v>0.319674</v>
      </c>
      <c r="AM11" s="14" t="n">
        <v>-0.0227981</v>
      </c>
      <c r="AN11" s="14" t="n">
        <v>0.0230422</v>
      </c>
    </row>
    <row r="12" customFormat="false" ht="12.75" hidden="false" customHeight="false" outlineLevel="0" collapsed="false">
      <c r="A12" s="14" t="s">
        <v>71</v>
      </c>
      <c r="B12" s="14" t="s">
        <v>57</v>
      </c>
      <c r="C12" s="14" t="n">
        <v>1719</v>
      </c>
      <c r="D12" s="14" t="s">
        <v>58</v>
      </c>
      <c r="E12" s="14" t="s">
        <v>59</v>
      </c>
      <c r="F12" s="14" t="n">
        <v>10</v>
      </c>
      <c r="G12" s="14" t="n">
        <v>1</v>
      </c>
      <c r="H12" s="14" t="n">
        <v>1</v>
      </c>
      <c r="I12" s="14" t="n">
        <v>345405</v>
      </c>
      <c r="J12" s="14" t="n">
        <v>0</v>
      </c>
      <c r="K12" s="14" t="n">
        <v>30803</v>
      </c>
      <c r="L12" s="14" t="n">
        <v>760</v>
      </c>
      <c r="M12" s="14" t="n">
        <v>345405</v>
      </c>
      <c r="N12" s="14" t="n">
        <v>0</v>
      </c>
      <c r="O12" s="14" t="n">
        <v>30803</v>
      </c>
      <c r="P12" s="14" t="n">
        <v>760</v>
      </c>
      <c r="Q12" s="14" t="n">
        <v>376968</v>
      </c>
      <c r="R12" s="14" t="n">
        <v>18720</v>
      </c>
      <c r="S12" s="14" t="n">
        <v>0</v>
      </c>
      <c r="T12" s="14" t="n">
        <v>1659</v>
      </c>
      <c r="U12" s="14" t="n">
        <v>26</v>
      </c>
      <c r="V12" s="14" t="n">
        <v>20405</v>
      </c>
      <c r="W12" s="14" t="n">
        <v>326685</v>
      </c>
      <c r="X12" s="14" t="n">
        <v>0</v>
      </c>
      <c r="Y12" s="14" t="n">
        <v>29144</v>
      </c>
      <c r="Z12" s="14" t="n">
        <v>734</v>
      </c>
      <c r="AA12" s="14" t="n">
        <v>356563</v>
      </c>
      <c r="AB12" s="14" t="n">
        <v>0.0818776</v>
      </c>
      <c r="AC12" s="14" t="n">
        <v>0.0814073</v>
      </c>
      <c r="AD12" s="14" t="n">
        <v>0.0819045</v>
      </c>
      <c r="AE12" s="14" t="n">
        <v>0.00100804</v>
      </c>
      <c r="AF12" s="14" t="n">
        <v>0.993392</v>
      </c>
      <c r="AG12" s="14" t="n">
        <v>0.943416</v>
      </c>
      <c r="AH12" s="14" t="n">
        <v>1.04601</v>
      </c>
      <c r="AI12" s="14" t="n">
        <v>0.993392</v>
      </c>
      <c r="AJ12" s="14" t="n">
        <v>0.957787</v>
      </c>
      <c r="AK12" s="14" t="n">
        <v>1.03032</v>
      </c>
      <c r="AL12" s="14" t="n">
        <v>0.846806</v>
      </c>
      <c r="AM12" s="14" t="n">
        <v>-0.00261938</v>
      </c>
      <c r="AN12" s="14" t="n">
        <v>0.0135661</v>
      </c>
    </row>
    <row r="13" customFormat="false" ht="12.75" hidden="false" customHeight="false" outlineLevel="0" collapsed="false">
      <c r="A13" s="14" t="s">
        <v>72</v>
      </c>
      <c r="B13" s="14" t="s">
        <v>57</v>
      </c>
      <c r="C13" s="14" t="n">
        <v>1721</v>
      </c>
      <c r="D13" s="14" t="s">
        <v>61</v>
      </c>
      <c r="E13" s="14" t="s">
        <v>62</v>
      </c>
      <c r="F13" s="14" t="n">
        <v>11</v>
      </c>
      <c r="G13" s="14" t="n">
        <v>1</v>
      </c>
      <c r="H13" s="14" t="n">
        <v>1</v>
      </c>
      <c r="I13" s="14" t="n">
        <v>367529</v>
      </c>
      <c r="J13" s="14" t="n">
        <v>0</v>
      </c>
      <c r="K13" s="14" t="n">
        <v>9263</v>
      </c>
      <c r="L13" s="14" t="n">
        <v>176</v>
      </c>
      <c r="M13" s="14" t="n">
        <v>367529</v>
      </c>
      <c r="N13" s="14" t="n">
        <v>0</v>
      </c>
      <c r="O13" s="14" t="n">
        <v>9263</v>
      </c>
      <c r="P13" s="14" t="n">
        <v>176</v>
      </c>
      <c r="Q13" s="14" t="n">
        <v>376968</v>
      </c>
      <c r="R13" s="14" t="n">
        <v>19925</v>
      </c>
      <c r="S13" s="14" t="n">
        <v>0</v>
      </c>
      <c r="T13" s="14" t="n">
        <v>470</v>
      </c>
      <c r="U13" s="14" t="n">
        <v>10</v>
      </c>
      <c r="V13" s="14" t="n">
        <v>20405</v>
      </c>
      <c r="W13" s="14" t="n">
        <v>347604</v>
      </c>
      <c r="X13" s="14" t="n">
        <v>0</v>
      </c>
      <c r="Y13" s="14" t="n">
        <v>8793</v>
      </c>
      <c r="Z13" s="14" t="n">
        <v>166</v>
      </c>
      <c r="AA13" s="14" t="n">
        <v>356563</v>
      </c>
      <c r="AB13" s="14" t="n">
        <v>0.0245839</v>
      </c>
      <c r="AC13" s="14" t="n">
        <v>0.0230449</v>
      </c>
      <c r="AD13" s="14" t="n">
        <v>0.0246719</v>
      </c>
      <c r="AE13" s="14" t="n">
        <v>0.000233442</v>
      </c>
      <c r="AF13" s="14" t="n">
        <v>0.932497</v>
      </c>
      <c r="AG13" s="14" t="n">
        <v>0.848933</v>
      </c>
      <c r="AH13" s="14" t="n">
        <v>1.02429</v>
      </c>
      <c r="AI13" s="14" t="n">
        <v>0.932497</v>
      </c>
      <c r="AJ13" s="14" t="n">
        <v>0.872601</v>
      </c>
      <c r="AK13" s="14" t="n">
        <v>0.996503</v>
      </c>
      <c r="AL13" s="14" t="n">
        <v>0.0929604</v>
      </c>
      <c r="AM13" s="14" t="n">
        <v>-0.0409249</v>
      </c>
      <c r="AN13" s="14" t="n">
        <v>0.0246171</v>
      </c>
    </row>
    <row r="14" customFormat="false" ht="12.75" hidden="false" customHeight="false" outlineLevel="0" collapsed="false">
      <c r="A14" s="14" t="s">
        <v>73</v>
      </c>
      <c r="B14" s="14" t="s">
        <v>57</v>
      </c>
      <c r="C14" s="14" t="n">
        <v>2158</v>
      </c>
      <c r="D14" s="14" t="s">
        <v>62</v>
      </c>
      <c r="E14" s="14" t="s">
        <v>61</v>
      </c>
      <c r="F14" s="14" t="n">
        <v>12</v>
      </c>
      <c r="G14" s="14" t="n">
        <v>1</v>
      </c>
      <c r="H14" s="14" t="n">
        <v>1</v>
      </c>
      <c r="I14" s="14" t="n">
        <v>371874</v>
      </c>
      <c r="J14" s="14" t="n">
        <v>0</v>
      </c>
      <c r="K14" s="14" t="n">
        <v>5034</v>
      </c>
      <c r="L14" s="14" t="n">
        <v>60</v>
      </c>
      <c r="M14" s="14" t="n">
        <v>371874</v>
      </c>
      <c r="N14" s="14" t="n">
        <v>0</v>
      </c>
      <c r="O14" s="14" t="n">
        <v>5034</v>
      </c>
      <c r="P14" s="14" t="n">
        <v>60</v>
      </c>
      <c r="Q14" s="14" t="n">
        <v>376968</v>
      </c>
      <c r="R14" s="14" t="n">
        <v>20104</v>
      </c>
      <c r="S14" s="14" t="n">
        <v>0</v>
      </c>
      <c r="T14" s="14" t="n">
        <v>298</v>
      </c>
      <c r="U14" s="14" t="n">
        <v>3</v>
      </c>
      <c r="V14" s="14" t="n">
        <v>20405</v>
      </c>
      <c r="W14" s="14" t="n">
        <v>351770</v>
      </c>
      <c r="X14" s="14" t="n">
        <v>0</v>
      </c>
      <c r="Y14" s="14" t="n">
        <v>4736</v>
      </c>
      <c r="Z14" s="14" t="n">
        <v>57</v>
      </c>
      <c r="AA14" s="14" t="n">
        <v>356563</v>
      </c>
      <c r="AB14" s="14" t="n">
        <v>0.013356</v>
      </c>
      <c r="AC14" s="14" t="n">
        <v>0.0146064</v>
      </c>
      <c r="AD14" s="14" t="n">
        <v>0.0132845</v>
      </c>
      <c r="AE14" s="14" t="s">
        <v>74</v>
      </c>
      <c r="AF14" s="14" t="n">
        <v>1.10098</v>
      </c>
      <c r="AG14" s="14" t="n">
        <v>0.978521</v>
      </c>
      <c r="AH14" s="14" t="n">
        <v>1.23877</v>
      </c>
      <c r="AI14" s="14" t="n">
        <v>1.10098</v>
      </c>
      <c r="AJ14" s="14" t="n">
        <v>1.01291</v>
      </c>
      <c r="AK14" s="14" t="n">
        <v>1.19672</v>
      </c>
      <c r="AL14" s="14" t="n">
        <v>0.0671799</v>
      </c>
      <c r="AM14" s="14" t="n">
        <v>0.0576844</v>
      </c>
      <c r="AN14" s="14" t="n">
        <v>0.03106</v>
      </c>
    </row>
    <row r="15" customFormat="false" ht="12.75" hidden="false" customHeight="false" outlineLevel="0" collapsed="false">
      <c r="A15" s="14" t="s">
        <v>75</v>
      </c>
      <c r="B15" s="14" t="s">
        <v>57</v>
      </c>
      <c r="C15" s="14" t="n">
        <v>2706</v>
      </c>
      <c r="D15" s="14" t="s">
        <v>58</v>
      </c>
      <c r="E15" s="14" t="s">
        <v>59</v>
      </c>
      <c r="F15" s="14" t="n">
        <v>13</v>
      </c>
      <c r="G15" s="14" t="n">
        <v>1</v>
      </c>
      <c r="H15" s="14" t="n">
        <v>1</v>
      </c>
      <c r="I15" s="14" t="n">
        <v>218812</v>
      </c>
      <c r="J15" s="14" t="n">
        <v>0</v>
      </c>
      <c r="K15" s="14" t="n">
        <v>157598</v>
      </c>
      <c r="L15" s="14" t="n">
        <v>558</v>
      </c>
      <c r="M15" s="14" t="n">
        <v>218812</v>
      </c>
      <c r="N15" s="14" t="n">
        <v>0</v>
      </c>
      <c r="O15" s="14" t="n">
        <v>157598</v>
      </c>
      <c r="P15" s="14" t="n">
        <v>558</v>
      </c>
      <c r="Q15" s="14" t="n">
        <v>376968</v>
      </c>
      <c r="R15" s="14" t="n">
        <v>11886</v>
      </c>
      <c r="S15" s="14" t="n">
        <v>0</v>
      </c>
      <c r="T15" s="14" t="n">
        <v>8497</v>
      </c>
      <c r="U15" s="14" t="n">
        <v>22</v>
      </c>
      <c r="V15" s="14" t="n">
        <v>20405</v>
      </c>
      <c r="W15" s="14" t="n">
        <v>206926</v>
      </c>
      <c r="X15" s="14" t="n">
        <v>0</v>
      </c>
      <c r="Y15" s="14" t="n">
        <v>149101</v>
      </c>
      <c r="Z15" s="14" t="n">
        <v>536</v>
      </c>
      <c r="AA15" s="14" t="n">
        <v>356563</v>
      </c>
      <c r="AB15" s="14" t="n">
        <v>0.418687</v>
      </c>
      <c r="AC15" s="14" t="n">
        <v>0.416867</v>
      </c>
      <c r="AD15" s="14" t="n">
        <v>0.418791</v>
      </c>
      <c r="AE15" s="14" t="n">
        <v>0.000740116</v>
      </c>
      <c r="AF15" s="14" t="n">
        <v>0.99212</v>
      </c>
      <c r="AG15" s="14" t="n">
        <v>0.964119</v>
      </c>
      <c r="AH15" s="14" t="n">
        <v>1.02093</v>
      </c>
      <c r="AI15" s="14" t="n">
        <v>0.99212</v>
      </c>
      <c r="AJ15" s="14" t="n">
        <v>0.972238</v>
      </c>
      <c r="AK15" s="14" t="n">
        <v>1.01241</v>
      </c>
      <c r="AL15" s="14" t="n">
        <v>0.905412</v>
      </c>
      <c r="AM15" s="14" t="n">
        <v>0.00090711</v>
      </c>
      <c r="AN15" s="14" t="n">
        <v>0.00763363</v>
      </c>
    </row>
    <row r="16" customFormat="false" ht="12.75" hidden="false" customHeight="false" outlineLevel="0" collapsed="false">
      <c r="A16" s="14" t="s">
        <v>76</v>
      </c>
      <c r="B16" s="14" t="s">
        <v>57</v>
      </c>
      <c r="C16" s="14" t="n">
        <v>3010</v>
      </c>
      <c r="D16" s="14" t="s">
        <v>58</v>
      </c>
      <c r="E16" s="14" t="s">
        <v>59</v>
      </c>
      <c r="F16" s="14" t="n">
        <v>14</v>
      </c>
      <c r="G16" s="14" t="n">
        <v>1</v>
      </c>
      <c r="H16" s="14" t="n">
        <v>1</v>
      </c>
      <c r="I16" s="14" t="n">
        <v>283072</v>
      </c>
      <c r="J16" s="14" t="n">
        <v>0</v>
      </c>
      <c r="K16" s="14" t="n">
        <v>93000</v>
      </c>
      <c r="L16" s="14" t="n">
        <v>896</v>
      </c>
      <c r="M16" s="14" t="n">
        <v>283072</v>
      </c>
      <c r="N16" s="14" t="n">
        <v>0</v>
      </c>
      <c r="O16" s="14" t="n">
        <v>93000</v>
      </c>
      <c r="P16" s="14" t="n">
        <v>896</v>
      </c>
      <c r="Q16" s="14" t="n">
        <v>376968</v>
      </c>
      <c r="R16" s="14" t="n">
        <v>15298</v>
      </c>
      <c r="S16" s="14" t="n">
        <v>0</v>
      </c>
      <c r="T16" s="14" t="n">
        <v>5054</v>
      </c>
      <c r="U16" s="14" t="n">
        <v>53</v>
      </c>
      <c r="V16" s="14" t="n">
        <v>20405</v>
      </c>
      <c r="W16" s="14" t="n">
        <v>267774</v>
      </c>
      <c r="X16" s="14" t="n">
        <v>0</v>
      </c>
      <c r="Y16" s="14" t="n">
        <v>87946</v>
      </c>
      <c r="Z16" s="14" t="n">
        <v>843</v>
      </c>
      <c r="AA16" s="14" t="n">
        <v>356563</v>
      </c>
      <c r="AB16" s="14" t="n">
        <v>0.247293</v>
      </c>
      <c r="AC16" s="14" t="n">
        <v>0.248329</v>
      </c>
      <c r="AD16" s="14" t="n">
        <v>0.247234</v>
      </c>
      <c r="AE16" s="14" t="n">
        <v>0.00118843</v>
      </c>
      <c r="AF16" s="14" t="n">
        <v>1.0059</v>
      </c>
      <c r="AG16" s="14" t="n">
        <v>0.973535</v>
      </c>
      <c r="AH16" s="14" t="n">
        <v>1.03933</v>
      </c>
      <c r="AI16" s="14" t="n">
        <v>1.0059</v>
      </c>
      <c r="AJ16" s="14" t="n">
        <v>0.982904</v>
      </c>
      <c r="AK16" s="14" t="n">
        <v>1.02942</v>
      </c>
      <c r="AL16" s="14" t="n">
        <v>0.263198</v>
      </c>
      <c r="AM16" s="14" t="n">
        <v>0.00969069</v>
      </c>
      <c r="AN16" s="14" t="n">
        <v>0.00865044</v>
      </c>
    </row>
    <row r="17" customFormat="false" ht="12.75" hidden="false" customHeight="false" outlineLevel="0" collapsed="false">
      <c r="A17" s="14" t="s">
        <v>77</v>
      </c>
      <c r="B17" s="14" t="s">
        <v>57</v>
      </c>
      <c r="C17" s="14" t="n">
        <v>3197</v>
      </c>
      <c r="D17" s="14" t="s">
        <v>62</v>
      </c>
      <c r="E17" s="14" t="s">
        <v>61</v>
      </c>
      <c r="F17" s="14" t="n">
        <v>15</v>
      </c>
      <c r="G17" s="14" t="n">
        <v>1</v>
      </c>
      <c r="H17" s="14" t="n">
        <v>1</v>
      </c>
      <c r="I17" s="14" t="n">
        <v>343599</v>
      </c>
      <c r="J17" s="14" t="n">
        <v>0</v>
      </c>
      <c r="K17" s="14" t="n">
        <v>32546</v>
      </c>
      <c r="L17" s="14" t="n">
        <v>823</v>
      </c>
      <c r="M17" s="14" t="n">
        <v>343599</v>
      </c>
      <c r="N17" s="14" t="n">
        <v>0</v>
      </c>
      <c r="O17" s="14" t="n">
        <v>32546</v>
      </c>
      <c r="P17" s="14" t="n">
        <v>823</v>
      </c>
      <c r="Q17" s="14" t="n">
        <v>376968</v>
      </c>
      <c r="R17" s="14" t="n">
        <v>18643</v>
      </c>
      <c r="S17" s="14" t="n">
        <v>0</v>
      </c>
      <c r="T17" s="14" t="n">
        <v>1716</v>
      </c>
      <c r="U17" s="14" t="n">
        <v>46</v>
      </c>
      <c r="V17" s="14" t="n">
        <v>20405</v>
      </c>
      <c r="W17" s="14" t="n">
        <v>324956</v>
      </c>
      <c r="X17" s="14" t="n">
        <v>0</v>
      </c>
      <c r="Y17" s="14" t="n">
        <v>30830</v>
      </c>
      <c r="Z17" s="14" t="n">
        <v>777</v>
      </c>
      <c r="AA17" s="14" t="n">
        <v>356563</v>
      </c>
      <c r="AB17" s="14" t="n">
        <v>0.0865251</v>
      </c>
      <c r="AC17" s="14" t="n">
        <v>0.084287</v>
      </c>
      <c r="AD17" s="14" t="n">
        <v>0.0866532</v>
      </c>
      <c r="AE17" s="14" t="n">
        <v>0.0010916</v>
      </c>
      <c r="AF17" s="14" t="n">
        <v>0.97018</v>
      </c>
      <c r="AG17" s="14" t="n">
        <v>0.922121</v>
      </c>
      <c r="AH17" s="14" t="n">
        <v>1.02074</v>
      </c>
      <c r="AI17" s="14" t="n">
        <v>0.97018</v>
      </c>
      <c r="AJ17" s="14" t="n">
        <v>0.935946</v>
      </c>
      <c r="AK17" s="14" t="n">
        <v>1.00567</v>
      </c>
      <c r="AL17" s="14" t="n">
        <v>0.335134</v>
      </c>
      <c r="AM17" s="14" t="n">
        <v>-0.0128452</v>
      </c>
      <c r="AN17" s="14" t="n">
        <v>0.0133648</v>
      </c>
    </row>
    <row r="18" customFormat="false" ht="12.75" hidden="false" customHeight="false" outlineLevel="0" collapsed="false">
      <c r="A18" s="14" t="s">
        <v>78</v>
      </c>
      <c r="B18" s="14" t="s">
        <v>57</v>
      </c>
      <c r="C18" s="14" t="n">
        <v>3394</v>
      </c>
      <c r="D18" s="14" t="s">
        <v>62</v>
      </c>
      <c r="E18" s="14" t="s">
        <v>61</v>
      </c>
      <c r="F18" s="14" t="n">
        <v>16</v>
      </c>
      <c r="G18" s="14" t="n">
        <v>1</v>
      </c>
      <c r="H18" s="14" t="n">
        <v>1</v>
      </c>
      <c r="I18" s="14" t="n">
        <v>370913</v>
      </c>
      <c r="J18" s="14" t="n">
        <v>0</v>
      </c>
      <c r="K18" s="14" t="n">
        <v>5327</v>
      </c>
      <c r="L18" s="14" t="n">
        <v>728</v>
      </c>
      <c r="M18" s="14" t="n">
        <v>370913</v>
      </c>
      <c r="N18" s="14" t="n">
        <v>0</v>
      </c>
      <c r="O18" s="14" t="n">
        <v>5327</v>
      </c>
      <c r="P18" s="14" t="n">
        <v>728</v>
      </c>
      <c r="Q18" s="14" t="n">
        <v>376968</v>
      </c>
      <c r="R18" s="14" t="n">
        <v>20082</v>
      </c>
      <c r="S18" s="14" t="n">
        <v>0</v>
      </c>
      <c r="T18" s="14" t="n">
        <v>286</v>
      </c>
      <c r="U18" s="14" t="n">
        <v>37</v>
      </c>
      <c r="V18" s="14" t="n">
        <v>20405</v>
      </c>
      <c r="W18" s="14" t="n">
        <v>350831</v>
      </c>
      <c r="X18" s="14" t="n">
        <v>0</v>
      </c>
      <c r="Y18" s="14" t="n">
        <v>5041</v>
      </c>
      <c r="Z18" s="14" t="n">
        <v>691</v>
      </c>
      <c r="AA18" s="14" t="n">
        <v>356563</v>
      </c>
      <c r="AB18" s="14" t="n">
        <v>0.0141585</v>
      </c>
      <c r="AC18" s="14" t="n">
        <v>0.0140416</v>
      </c>
      <c r="AD18" s="14" t="n">
        <v>0.0141652</v>
      </c>
      <c r="AE18" s="14" t="n">
        <v>0.000965599</v>
      </c>
      <c r="AF18" s="14" t="n">
        <v>0.991152</v>
      </c>
      <c r="AG18" s="14" t="n">
        <v>0.879086</v>
      </c>
      <c r="AH18" s="14" t="n">
        <v>1.1175</v>
      </c>
      <c r="AI18" s="14" t="n">
        <v>0.991152</v>
      </c>
      <c r="AJ18" s="14" t="n">
        <v>0.910529</v>
      </c>
      <c r="AK18" s="14" t="n">
        <v>1.07891</v>
      </c>
      <c r="AL18" s="14" t="n">
        <v>0.730552</v>
      </c>
      <c r="AM18" s="14" t="n">
        <v>-0.0108256</v>
      </c>
      <c r="AN18" s="14" t="n">
        <v>0.0315217</v>
      </c>
    </row>
    <row r="19" customFormat="false" ht="12.75" hidden="false" customHeight="false" outlineLevel="0" collapsed="false">
      <c r="A19" s="14" t="s">
        <v>79</v>
      </c>
      <c r="B19" s="14" t="s">
        <v>57</v>
      </c>
      <c r="C19" s="14" t="n">
        <v>3480</v>
      </c>
      <c r="D19" s="14" t="s">
        <v>59</v>
      </c>
      <c r="E19" s="14" t="s">
        <v>58</v>
      </c>
      <c r="F19" s="14" t="n">
        <v>17</v>
      </c>
      <c r="G19" s="14" t="n">
        <v>1</v>
      </c>
      <c r="H19" s="14" t="n">
        <v>1</v>
      </c>
      <c r="I19" s="14" t="n">
        <v>344810</v>
      </c>
      <c r="J19" s="14" t="n">
        <v>0</v>
      </c>
      <c r="K19" s="14" t="n">
        <v>31834</v>
      </c>
      <c r="L19" s="14" t="n">
        <v>324</v>
      </c>
      <c r="M19" s="14" t="n">
        <v>344810</v>
      </c>
      <c r="N19" s="14" t="n">
        <v>0</v>
      </c>
      <c r="O19" s="14" t="n">
        <v>31834</v>
      </c>
      <c r="P19" s="14" t="n">
        <v>324</v>
      </c>
      <c r="Q19" s="14" t="n">
        <v>376968</v>
      </c>
      <c r="R19" s="14" t="n">
        <v>18736</v>
      </c>
      <c r="S19" s="14" t="n">
        <v>0</v>
      </c>
      <c r="T19" s="14" t="n">
        <v>1641</v>
      </c>
      <c r="U19" s="14" t="n">
        <v>28</v>
      </c>
      <c r="V19" s="14" t="n">
        <v>20405</v>
      </c>
      <c r="W19" s="14" t="n">
        <v>326074</v>
      </c>
      <c r="X19" s="14" t="n">
        <v>0</v>
      </c>
      <c r="Y19" s="14" t="n">
        <v>30193</v>
      </c>
      <c r="Z19" s="14" t="n">
        <v>296</v>
      </c>
      <c r="AA19" s="14" t="n">
        <v>356563</v>
      </c>
      <c r="AB19" s="14" t="n">
        <v>0.0845201</v>
      </c>
      <c r="AC19" s="14" t="n">
        <v>0.080532</v>
      </c>
      <c r="AD19" s="14" t="n">
        <v>0.0847482</v>
      </c>
      <c r="AE19" s="14" t="n">
        <v>0.000429745</v>
      </c>
      <c r="AF19" s="14" t="n">
        <v>0.945892</v>
      </c>
      <c r="AG19" s="14" t="n">
        <v>0.898126</v>
      </c>
      <c r="AH19" s="14" t="n">
        <v>0.996198</v>
      </c>
      <c r="AI19" s="14" t="n">
        <v>0.945892</v>
      </c>
      <c r="AJ19" s="14" t="n">
        <v>0.911861</v>
      </c>
      <c r="AK19" s="14" t="n">
        <v>0.981193</v>
      </c>
      <c r="AL19" s="14" t="n">
        <v>0.0389936</v>
      </c>
      <c r="AM19" s="14" t="n">
        <v>-0.0280268</v>
      </c>
      <c r="AN19" s="14" t="n">
        <v>0.0136612</v>
      </c>
    </row>
    <row r="20" customFormat="false" ht="12.75" hidden="false" customHeight="false" outlineLevel="0" collapsed="false">
      <c r="A20" s="14" t="s">
        <v>80</v>
      </c>
      <c r="B20" s="14" t="s">
        <v>57</v>
      </c>
      <c r="C20" s="14" t="n">
        <v>3720</v>
      </c>
      <c r="D20" s="14" t="s">
        <v>59</v>
      </c>
      <c r="E20" s="14" t="s">
        <v>58</v>
      </c>
      <c r="F20" s="14" t="n">
        <v>18</v>
      </c>
      <c r="G20" s="14" t="n">
        <v>1</v>
      </c>
      <c r="H20" s="14" t="n">
        <v>1</v>
      </c>
      <c r="I20" s="14" t="n">
        <v>371804</v>
      </c>
      <c r="J20" s="14" t="n">
        <v>0</v>
      </c>
      <c r="K20" s="14" t="n">
        <v>4338</v>
      </c>
      <c r="L20" s="14" t="n">
        <v>826</v>
      </c>
      <c r="M20" s="14" t="n">
        <v>371804</v>
      </c>
      <c r="N20" s="14" t="n">
        <v>0</v>
      </c>
      <c r="O20" s="14" t="n">
        <v>4338</v>
      </c>
      <c r="P20" s="14" t="n">
        <v>826</v>
      </c>
      <c r="Q20" s="14" t="n">
        <v>376968</v>
      </c>
      <c r="R20" s="14" t="n">
        <v>20134</v>
      </c>
      <c r="S20" s="14" t="n">
        <v>0</v>
      </c>
      <c r="T20" s="14" t="n">
        <v>227</v>
      </c>
      <c r="U20" s="14" t="n">
        <v>44</v>
      </c>
      <c r="V20" s="14" t="n">
        <v>20405</v>
      </c>
      <c r="W20" s="14" t="n">
        <v>351670</v>
      </c>
      <c r="X20" s="14" t="n">
        <v>0</v>
      </c>
      <c r="Y20" s="14" t="n">
        <v>4111</v>
      </c>
      <c r="Z20" s="14" t="n">
        <v>782</v>
      </c>
      <c r="AA20" s="14" t="n">
        <v>356563</v>
      </c>
      <c r="AB20" s="14" t="n">
        <v>0.0115329</v>
      </c>
      <c r="AC20" s="14" t="n">
        <v>0.0111488</v>
      </c>
      <c r="AD20" s="14" t="n">
        <v>0.0115549</v>
      </c>
      <c r="AE20" s="14" t="n">
        <v>0.00109558</v>
      </c>
      <c r="AF20" s="14" t="n">
        <v>0.964459</v>
      </c>
      <c r="AG20" s="14" t="n">
        <v>0.843181</v>
      </c>
      <c r="AH20" s="14" t="n">
        <v>1.10318</v>
      </c>
      <c r="AI20" s="14" t="n">
        <v>0.964459</v>
      </c>
      <c r="AJ20" s="14" t="n">
        <v>0.877031</v>
      </c>
      <c r="AK20" s="14" t="n">
        <v>1.0606</v>
      </c>
      <c r="AL20" s="14" t="n">
        <v>0.388313</v>
      </c>
      <c r="AM20" s="14" t="n">
        <v>-0.0302059</v>
      </c>
      <c r="AN20" s="14" t="n">
        <v>0.0352908</v>
      </c>
    </row>
    <row r="21" customFormat="false" ht="12.75" hidden="false" customHeight="false" outlineLevel="0" collapsed="false">
      <c r="A21" s="14" t="s">
        <v>81</v>
      </c>
      <c r="B21" s="14" t="s">
        <v>57</v>
      </c>
      <c r="C21" s="14" t="n">
        <v>3796</v>
      </c>
      <c r="D21" s="14" t="s">
        <v>59</v>
      </c>
      <c r="E21" s="14" t="s">
        <v>58</v>
      </c>
      <c r="F21" s="14" t="n">
        <v>19</v>
      </c>
      <c r="G21" s="14" t="n">
        <v>1</v>
      </c>
      <c r="H21" s="14" t="n">
        <v>1</v>
      </c>
      <c r="I21" s="14" t="n">
        <v>371135</v>
      </c>
      <c r="J21" s="14" t="n">
        <v>0</v>
      </c>
      <c r="K21" s="14" t="n">
        <v>5436</v>
      </c>
      <c r="L21" s="14" t="n">
        <v>397</v>
      </c>
      <c r="M21" s="14" t="n">
        <v>371135</v>
      </c>
      <c r="N21" s="14" t="n">
        <v>0</v>
      </c>
      <c r="O21" s="14" t="n">
        <v>5436</v>
      </c>
      <c r="P21" s="14" t="n">
        <v>397</v>
      </c>
      <c r="Q21" s="14" t="n">
        <v>376968</v>
      </c>
      <c r="R21" s="14" t="n">
        <v>20106</v>
      </c>
      <c r="S21" s="14" t="n">
        <v>0</v>
      </c>
      <c r="T21" s="14" t="n">
        <v>280</v>
      </c>
      <c r="U21" s="14" t="n">
        <v>19</v>
      </c>
      <c r="V21" s="14" t="n">
        <v>20405</v>
      </c>
      <c r="W21" s="14" t="n">
        <v>351029</v>
      </c>
      <c r="X21" s="14" t="n">
        <v>0</v>
      </c>
      <c r="Y21" s="14" t="n">
        <v>5156</v>
      </c>
      <c r="Z21" s="14" t="n">
        <v>378</v>
      </c>
      <c r="AA21" s="14" t="n">
        <v>356563</v>
      </c>
      <c r="AB21" s="14" t="n">
        <v>0.0144355</v>
      </c>
      <c r="AC21" s="14" t="n">
        <v>0.0137349</v>
      </c>
      <c r="AD21" s="14" t="n">
        <v>0.0144756</v>
      </c>
      <c r="AE21" s="14" t="n">
        <v>0.00052657</v>
      </c>
      <c r="AF21" s="14" t="n">
        <v>0.948118</v>
      </c>
      <c r="AG21" s="14" t="n">
        <v>0.839974</v>
      </c>
      <c r="AH21" s="14" t="n">
        <v>1.07019</v>
      </c>
      <c r="AI21" s="14" t="n">
        <v>0.948118</v>
      </c>
      <c r="AJ21" s="14" t="n">
        <v>0.870304</v>
      </c>
      <c r="AK21" s="14" t="n">
        <v>1.03289</v>
      </c>
      <c r="AL21" s="14" t="n">
        <v>0.481633</v>
      </c>
      <c r="AM21" s="14" t="n">
        <v>-0.0222344</v>
      </c>
      <c r="AN21" s="14" t="n">
        <v>0.0317806</v>
      </c>
    </row>
    <row r="22" customFormat="false" ht="12.75" hidden="false" customHeight="false" outlineLevel="0" collapsed="false">
      <c r="A22" s="14" t="s">
        <v>82</v>
      </c>
      <c r="B22" s="14" t="s">
        <v>57</v>
      </c>
      <c r="C22" s="14" t="n">
        <v>3915</v>
      </c>
      <c r="D22" s="14" t="s">
        <v>58</v>
      </c>
      <c r="E22" s="14" t="s">
        <v>59</v>
      </c>
      <c r="F22" s="14" t="n">
        <v>20</v>
      </c>
      <c r="G22" s="14" t="n">
        <v>1</v>
      </c>
      <c r="H22" s="14" t="n">
        <v>1</v>
      </c>
      <c r="I22" s="14" t="n">
        <v>366521</v>
      </c>
      <c r="J22" s="14" t="n">
        <v>0</v>
      </c>
      <c r="K22" s="14" t="n">
        <v>9708</v>
      </c>
      <c r="L22" s="14" t="n">
        <v>739</v>
      </c>
      <c r="M22" s="14" t="n">
        <v>366521</v>
      </c>
      <c r="N22" s="14" t="n">
        <v>0</v>
      </c>
      <c r="O22" s="14" t="n">
        <v>9708</v>
      </c>
      <c r="P22" s="14" t="n">
        <v>739</v>
      </c>
      <c r="Q22" s="14" t="n">
        <v>376968</v>
      </c>
      <c r="R22" s="14" t="n">
        <v>19859</v>
      </c>
      <c r="S22" s="14" t="n">
        <v>0</v>
      </c>
      <c r="T22" s="14" t="n">
        <v>508</v>
      </c>
      <c r="U22" s="14" t="n">
        <v>38</v>
      </c>
      <c r="V22" s="14" t="n">
        <v>20405</v>
      </c>
      <c r="W22" s="14" t="n">
        <v>346662</v>
      </c>
      <c r="X22" s="14" t="n">
        <v>0</v>
      </c>
      <c r="Y22" s="14" t="n">
        <v>9200</v>
      </c>
      <c r="Z22" s="14" t="n">
        <v>701</v>
      </c>
      <c r="AA22" s="14" t="n">
        <v>356563</v>
      </c>
      <c r="AB22" s="14" t="n">
        <v>0.0258034</v>
      </c>
      <c r="AC22" s="14" t="n">
        <v>0.0249423</v>
      </c>
      <c r="AD22" s="14" t="n">
        <v>0.0258527</v>
      </c>
      <c r="AE22" s="14" t="n">
        <v>0.000980189</v>
      </c>
      <c r="AF22" s="14" t="n">
        <v>0.963884</v>
      </c>
      <c r="AG22" s="14" t="n">
        <v>0.880512</v>
      </c>
      <c r="AH22" s="14" t="n">
        <v>1.05515</v>
      </c>
      <c r="AI22" s="14" t="n">
        <v>0.963884</v>
      </c>
      <c r="AJ22" s="14" t="n">
        <v>0.904155</v>
      </c>
      <c r="AK22" s="14" t="n">
        <v>1.02756</v>
      </c>
      <c r="AL22" s="14" t="n">
        <v>0.462543</v>
      </c>
      <c r="AM22" s="14" t="n">
        <v>-0.0173775</v>
      </c>
      <c r="AN22" s="14" t="n">
        <v>0.0237579</v>
      </c>
    </row>
    <row r="23" customFormat="false" ht="12.75" hidden="false" customHeight="false" outlineLevel="0" collapsed="false">
      <c r="A23" s="14" t="s">
        <v>83</v>
      </c>
      <c r="B23" s="14" t="s">
        <v>57</v>
      </c>
      <c r="C23" s="14" t="n">
        <v>3992</v>
      </c>
      <c r="D23" s="14" t="s">
        <v>61</v>
      </c>
      <c r="E23" s="14" t="s">
        <v>62</v>
      </c>
      <c r="F23" s="14" t="n">
        <v>21</v>
      </c>
      <c r="G23" s="14" t="n">
        <v>1</v>
      </c>
      <c r="H23" s="14" t="n">
        <v>1</v>
      </c>
      <c r="I23" s="14" t="n">
        <v>368447</v>
      </c>
      <c r="J23" s="14" t="n">
        <v>0</v>
      </c>
      <c r="K23" s="14" t="n">
        <v>8126</v>
      </c>
      <c r="L23" s="14" t="n">
        <v>395</v>
      </c>
      <c r="M23" s="14" t="n">
        <v>368447</v>
      </c>
      <c r="N23" s="14" t="n">
        <v>0</v>
      </c>
      <c r="O23" s="14" t="n">
        <v>8126</v>
      </c>
      <c r="P23" s="14" t="n">
        <v>395</v>
      </c>
      <c r="Q23" s="14" t="n">
        <v>376968</v>
      </c>
      <c r="R23" s="14" t="n">
        <v>19945</v>
      </c>
      <c r="S23" s="14" t="n">
        <v>0</v>
      </c>
      <c r="T23" s="14" t="n">
        <v>440</v>
      </c>
      <c r="U23" s="14" t="n">
        <v>20</v>
      </c>
      <c r="V23" s="14" t="n">
        <v>20405</v>
      </c>
      <c r="W23" s="14" t="n">
        <v>348502</v>
      </c>
      <c r="X23" s="14" t="n">
        <v>0</v>
      </c>
      <c r="Y23" s="14" t="n">
        <v>7686</v>
      </c>
      <c r="Z23" s="14" t="n">
        <v>375</v>
      </c>
      <c r="AA23" s="14" t="n">
        <v>356563</v>
      </c>
      <c r="AB23" s="14" t="n">
        <v>0.0215788</v>
      </c>
      <c r="AC23" s="14" t="n">
        <v>0.0215845</v>
      </c>
      <c r="AD23" s="14" t="n">
        <v>0.0215785</v>
      </c>
      <c r="AE23" s="14" t="n">
        <v>0.000523917</v>
      </c>
      <c r="AF23" s="14" t="n">
        <v>1.00028</v>
      </c>
      <c r="AG23" s="14" t="n">
        <v>0.907696</v>
      </c>
      <c r="AH23" s="14" t="n">
        <v>1.10232</v>
      </c>
      <c r="AI23" s="14" t="n">
        <v>1.00028</v>
      </c>
      <c r="AJ23" s="14" t="n">
        <v>0.933889</v>
      </c>
      <c r="AK23" s="14" t="n">
        <v>1.0714</v>
      </c>
      <c r="AL23" s="14" t="n">
        <v>0.807227</v>
      </c>
      <c r="AM23" s="14" t="n">
        <v>0.00623329</v>
      </c>
      <c r="AN23" s="14" t="n">
        <v>0.0255054</v>
      </c>
    </row>
    <row r="24" customFormat="false" ht="12.75" hidden="false" customHeight="false" outlineLevel="0" collapsed="false">
      <c r="A24" s="14" t="s">
        <v>84</v>
      </c>
      <c r="B24" s="14" t="s">
        <v>57</v>
      </c>
      <c r="C24" s="14" t="n">
        <v>4024</v>
      </c>
      <c r="D24" s="14" t="s">
        <v>59</v>
      </c>
      <c r="E24" s="14" t="s">
        <v>58</v>
      </c>
      <c r="F24" s="14" t="n">
        <v>22</v>
      </c>
      <c r="G24" s="14" t="n">
        <v>1</v>
      </c>
      <c r="H24" s="14" t="n">
        <v>1</v>
      </c>
      <c r="I24" s="14" t="n">
        <v>369869</v>
      </c>
      <c r="J24" s="14" t="n">
        <v>0</v>
      </c>
      <c r="K24" s="14" t="n">
        <v>6821</v>
      </c>
      <c r="L24" s="14" t="n">
        <v>278</v>
      </c>
      <c r="M24" s="14" t="n">
        <v>369869</v>
      </c>
      <c r="N24" s="14" t="n">
        <v>0</v>
      </c>
      <c r="O24" s="14" t="n">
        <v>6821</v>
      </c>
      <c r="P24" s="14" t="n">
        <v>278</v>
      </c>
      <c r="Q24" s="14" t="n">
        <v>376968</v>
      </c>
      <c r="R24" s="14" t="n">
        <v>20021</v>
      </c>
      <c r="S24" s="14" t="n">
        <v>0</v>
      </c>
      <c r="T24" s="14" t="n">
        <v>371</v>
      </c>
      <c r="U24" s="14" t="n">
        <v>13</v>
      </c>
      <c r="V24" s="14" t="n">
        <v>20405</v>
      </c>
      <c r="W24" s="14" t="n">
        <v>349848</v>
      </c>
      <c r="X24" s="14" t="n">
        <v>0</v>
      </c>
      <c r="Y24" s="14" t="n">
        <v>6450</v>
      </c>
      <c r="Z24" s="14" t="n">
        <v>265</v>
      </c>
      <c r="AA24" s="14" t="n">
        <v>356563</v>
      </c>
      <c r="AB24" s="14" t="n">
        <v>0.0181077</v>
      </c>
      <c r="AC24" s="14" t="n">
        <v>0.0181934</v>
      </c>
      <c r="AD24" s="14" t="n">
        <v>0.0181028</v>
      </c>
      <c r="AE24" s="14" t="n">
        <v>0.000368732</v>
      </c>
      <c r="AF24" s="14" t="n">
        <v>1.0051</v>
      </c>
      <c r="AG24" s="14" t="n">
        <v>0.904363</v>
      </c>
      <c r="AH24" s="14" t="n">
        <v>1.11705</v>
      </c>
      <c r="AI24" s="14" t="n">
        <v>1.0051</v>
      </c>
      <c r="AJ24" s="14" t="n">
        <v>0.932774</v>
      </c>
      <c r="AK24" s="14" t="n">
        <v>1.08303</v>
      </c>
      <c r="AL24" s="14" t="n">
        <v>0.704235</v>
      </c>
      <c r="AM24" s="14" t="n">
        <v>0.0105606</v>
      </c>
      <c r="AN24" s="14" t="n">
        <v>0.0277447</v>
      </c>
    </row>
    <row r="25" customFormat="false" ht="12.75" hidden="false" customHeight="false" outlineLevel="0" collapsed="false">
      <c r="A25" s="14" t="s">
        <v>85</v>
      </c>
      <c r="B25" s="14" t="s">
        <v>57</v>
      </c>
      <c r="C25" s="14" t="n">
        <v>4216</v>
      </c>
      <c r="D25" s="14" t="s">
        <v>62</v>
      </c>
      <c r="E25" s="14" t="s">
        <v>61</v>
      </c>
      <c r="F25" s="14" t="n">
        <v>23</v>
      </c>
      <c r="G25" s="14" t="n">
        <v>1</v>
      </c>
      <c r="H25" s="14" t="n">
        <v>1</v>
      </c>
      <c r="I25" s="14" t="n">
        <v>300282</v>
      </c>
      <c r="J25" s="14" t="n">
        <v>0</v>
      </c>
      <c r="K25" s="14" t="n">
        <v>76008</v>
      </c>
      <c r="L25" s="14" t="n">
        <v>678</v>
      </c>
      <c r="M25" s="14" t="n">
        <v>300282</v>
      </c>
      <c r="N25" s="14" t="n">
        <v>0</v>
      </c>
      <c r="O25" s="14" t="n">
        <v>76008</v>
      </c>
      <c r="P25" s="14" t="n">
        <v>678</v>
      </c>
      <c r="Q25" s="14" t="n">
        <v>376968</v>
      </c>
      <c r="R25" s="14" t="n">
        <v>16180</v>
      </c>
      <c r="S25" s="14" t="n">
        <v>0</v>
      </c>
      <c r="T25" s="14" t="n">
        <v>4176</v>
      </c>
      <c r="U25" s="14" t="n">
        <v>49</v>
      </c>
      <c r="V25" s="14" t="n">
        <v>20405</v>
      </c>
      <c r="W25" s="14" t="n">
        <v>284102</v>
      </c>
      <c r="X25" s="14" t="n">
        <v>0</v>
      </c>
      <c r="Y25" s="14" t="n">
        <v>71832</v>
      </c>
      <c r="Z25" s="14" t="n">
        <v>629</v>
      </c>
      <c r="AA25" s="14" t="n">
        <v>356563</v>
      </c>
      <c r="AB25" s="14" t="n">
        <v>0.201993</v>
      </c>
      <c r="AC25" s="14" t="n">
        <v>0.205148</v>
      </c>
      <c r="AD25" s="14" t="n">
        <v>0.201813</v>
      </c>
      <c r="AE25" s="14" t="n">
        <v>0.000899281</v>
      </c>
      <c r="AF25" s="14" t="n">
        <v>1.02079</v>
      </c>
      <c r="AG25" s="14" t="n">
        <v>0.985694</v>
      </c>
      <c r="AH25" s="14" t="n">
        <v>1.05715</v>
      </c>
      <c r="AI25" s="14" t="n">
        <v>1.02079</v>
      </c>
      <c r="AJ25" s="14" t="n">
        <v>0.995848</v>
      </c>
      <c r="AK25" s="14" t="n">
        <v>1.04637</v>
      </c>
      <c r="AL25" s="14" t="n">
        <v>0.108052</v>
      </c>
      <c r="AM25" s="14" t="n">
        <v>0.014873</v>
      </c>
      <c r="AN25" s="14" t="n">
        <v>0.00923412</v>
      </c>
    </row>
    <row r="26" customFormat="false" ht="12.75" hidden="false" customHeight="false" outlineLevel="0" collapsed="false">
      <c r="A26" s="14" t="s">
        <v>86</v>
      </c>
      <c r="B26" s="14" t="s">
        <v>57</v>
      </c>
      <c r="C26" s="14" t="n">
        <v>4336</v>
      </c>
      <c r="D26" s="14" t="s">
        <v>62</v>
      </c>
      <c r="E26" s="14" t="s">
        <v>61</v>
      </c>
      <c r="F26" s="14" t="n">
        <v>24</v>
      </c>
      <c r="G26" s="14" t="n">
        <v>1</v>
      </c>
      <c r="H26" s="14" t="n">
        <v>1</v>
      </c>
      <c r="I26" s="14" t="n">
        <v>367860</v>
      </c>
      <c r="J26" s="14" t="n">
        <v>0</v>
      </c>
      <c r="K26" s="14" t="n">
        <v>8673</v>
      </c>
      <c r="L26" s="14" t="n">
        <v>435</v>
      </c>
      <c r="M26" s="14" t="n">
        <v>367860</v>
      </c>
      <c r="N26" s="14" t="n">
        <v>0</v>
      </c>
      <c r="O26" s="14" t="n">
        <v>8673</v>
      </c>
      <c r="P26" s="14" t="n">
        <v>435</v>
      </c>
      <c r="Q26" s="14" t="n">
        <v>376968</v>
      </c>
      <c r="R26" s="14" t="n">
        <v>19951</v>
      </c>
      <c r="S26" s="14" t="n">
        <v>0</v>
      </c>
      <c r="T26" s="14" t="n">
        <v>429</v>
      </c>
      <c r="U26" s="14" t="n">
        <v>25</v>
      </c>
      <c r="V26" s="14" t="n">
        <v>20405</v>
      </c>
      <c r="W26" s="14" t="n">
        <v>347909</v>
      </c>
      <c r="X26" s="14" t="n">
        <v>0</v>
      </c>
      <c r="Y26" s="14" t="n">
        <v>8244</v>
      </c>
      <c r="Z26" s="14" t="n">
        <v>410</v>
      </c>
      <c r="AA26" s="14" t="n">
        <v>356563</v>
      </c>
      <c r="AB26" s="14" t="n">
        <v>0.0230338</v>
      </c>
      <c r="AC26" s="14" t="n">
        <v>0.02105</v>
      </c>
      <c r="AD26" s="14" t="n">
        <v>0.0231474</v>
      </c>
      <c r="AE26" s="14" t="n">
        <v>0.000576972</v>
      </c>
      <c r="AF26" s="14" t="n">
        <v>0.907445</v>
      </c>
      <c r="AG26" s="14" t="n">
        <v>0.822649</v>
      </c>
      <c r="AH26" s="14" t="n">
        <v>1.00098</v>
      </c>
      <c r="AI26" s="14" t="n">
        <v>0.907445</v>
      </c>
      <c r="AJ26" s="14" t="n">
        <v>0.846629</v>
      </c>
      <c r="AK26" s="14" t="n">
        <v>0.972629</v>
      </c>
      <c r="AL26" s="14" t="n">
        <v>0.212398</v>
      </c>
      <c r="AM26" s="14" t="n">
        <v>-0.0318056</v>
      </c>
      <c r="AN26" s="14" t="n">
        <v>0.0257161</v>
      </c>
    </row>
    <row r="27" customFormat="false" ht="12.75" hidden="false" customHeight="false" outlineLevel="0" collapsed="false">
      <c r="A27" s="14" t="s">
        <v>87</v>
      </c>
      <c r="B27" s="14" t="s">
        <v>57</v>
      </c>
      <c r="C27" s="14" t="n">
        <v>4529</v>
      </c>
      <c r="D27" s="14" t="s">
        <v>59</v>
      </c>
      <c r="E27" s="14" t="s">
        <v>62</v>
      </c>
      <c r="F27" s="14" t="n">
        <v>25</v>
      </c>
      <c r="G27" s="14" t="n">
        <v>1</v>
      </c>
      <c r="H27" s="14" t="n">
        <v>1</v>
      </c>
      <c r="I27" s="14" t="n">
        <v>365220</v>
      </c>
      <c r="J27" s="14" t="n">
        <v>0</v>
      </c>
      <c r="K27" s="14" t="n">
        <v>11560</v>
      </c>
      <c r="L27" s="14" t="n">
        <v>188</v>
      </c>
      <c r="M27" s="14" t="n">
        <v>365220</v>
      </c>
      <c r="N27" s="14" t="n">
        <v>0</v>
      </c>
      <c r="O27" s="14" t="n">
        <v>11560</v>
      </c>
      <c r="P27" s="14" t="n">
        <v>188</v>
      </c>
      <c r="Q27" s="14" t="n">
        <v>376968</v>
      </c>
      <c r="R27" s="14" t="n">
        <v>19713</v>
      </c>
      <c r="S27" s="14" t="n">
        <v>0</v>
      </c>
      <c r="T27" s="14" t="n">
        <v>678</v>
      </c>
      <c r="U27" s="14" t="n">
        <v>14</v>
      </c>
      <c r="V27" s="14" t="n">
        <v>20405</v>
      </c>
      <c r="W27" s="14" t="n">
        <v>345507</v>
      </c>
      <c r="X27" s="14" t="n">
        <v>0</v>
      </c>
      <c r="Y27" s="14" t="n">
        <v>10882</v>
      </c>
      <c r="Z27" s="14" t="n">
        <v>174</v>
      </c>
      <c r="AA27" s="14" t="n">
        <v>356563</v>
      </c>
      <c r="AB27" s="14" t="n">
        <v>0.030681</v>
      </c>
      <c r="AC27" s="14" t="n">
        <v>0.03325</v>
      </c>
      <c r="AD27" s="14" t="n">
        <v>0.0305341</v>
      </c>
      <c r="AE27" s="14" t="n">
        <v>0.000249358</v>
      </c>
      <c r="AF27" s="14" t="n">
        <v>1.09201</v>
      </c>
      <c r="AG27" s="14" t="n">
        <v>1.00916</v>
      </c>
      <c r="AH27" s="14" t="n">
        <v>1.18165</v>
      </c>
      <c r="AI27" s="14" t="n">
        <v>1.09201</v>
      </c>
      <c r="AJ27" s="14" t="n">
        <v>1.03275</v>
      </c>
      <c r="AK27" s="14" t="n">
        <v>1.15466</v>
      </c>
      <c r="AL27" s="14" t="n">
        <v>0.120866</v>
      </c>
      <c r="AM27" s="14" t="n">
        <v>0.0324668</v>
      </c>
      <c r="AN27" s="14" t="n">
        <v>0.0207664</v>
      </c>
    </row>
    <row r="28" customFormat="false" ht="12.75" hidden="false" customHeight="false" outlineLevel="0" collapsed="false">
      <c r="A28" s="14" t="s">
        <v>88</v>
      </c>
      <c r="B28" s="14" t="s">
        <v>57</v>
      </c>
      <c r="C28" s="14" t="n">
        <v>4561</v>
      </c>
      <c r="D28" s="14" t="s">
        <v>62</v>
      </c>
      <c r="E28" s="14" t="s">
        <v>61</v>
      </c>
      <c r="F28" s="14" t="n">
        <v>26</v>
      </c>
      <c r="G28" s="14" t="n">
        <v>1</v>
      </c>
      <c r="H28" s="14" t="n">
        <v>1</v>
      </c>
      <c r="I28" s="14" t="n">
        <v>371975</v>
      </c>
      <c r="J28" s="14" t="n">
        <v>0</v>
      </c>
      <c r="K28" s="14" t="n">
        <v>4643</v>
      </c>
      <c r="L28" s="14" t="n">
        <v>350</v>
      </c>
      <c r="M28" s="14" t="n">
        <v>371975</v>
      </c>
      <c r="N28" s="14" t="n">
        <v>0</v>
      </c>
      <c r="O28" s="14" t="n">
        <v>4643</v>
      </c>
      <c r="P28" s="14" t="n">
        <v>350</v>
      </c>
      <c r="Q28" s="14" t="n">
        <v>376968</v>
      </c>
      <c r="R28" s="14" t="n">
        <v>20170</v>
      </c>
      <c r="S28" s="14" t="n">
        <v>0</v>
      </c>
      <c r="T28" s="14" t="n">
        <v>229</v>
      </c>
      <c r="U28" s="14" t="n">
        <v>6</v>
      </c>
      <c r="V28" s="14" t="n">
        <v>20405</v>
      </c>
      <c r="W28" s="14" t="n">
        <v>351805</v>
      </c>
      <c r="X28" s="14" t="n">
        <v>0</v>
      </c>
      <c r="Y28" s="14" t="n">
        <v>4414</v>
      </c>
      <c r="Z28" s="14" t="n">
        <v>344</v>
      </c>
      <c r="AA28" s="14" t="n">
        <v>356563</v>
      </c>
      <c r="AB28" s="14" t="n">
        <v>0.0123281</v>
      </c>
      <c r="AC28" s="14" t="n">
        <v>0.011226</v>
      </c>
      <c r="AD28" s="14" t="n">
        <v>0.0123913</v>
      </c>
      <c r="AE28" s="14" t="n">
        <v>0.00046423</v>
      </c>
      <c r="AF28" s="14" t="n">
        <v>0.904897</v>
      </c>
      <c r="AG28" s="14" t="n">
        <v>0.791736</v>
      </c>
      <c r="AH28" s="14" t="n">
        <v>1.03423</v>
      </c>
      <c r="AI28" s="14" t="n">
        <v>0.904897</v>
      </c>
      <c r="AJ28" s="14" t="n">
        <v>0.823329</v>
      </c>
      <c r="AK28" s="14" t="n">
        <v>0.994546</v>
      </c>
      <c r="AL28" s="14" t="n">
        <v>0.106118</v>
      </c>
      <c r="AM28" s="14" t="n">
        <v>-0.055775</v>
      </c>
      <c r="AN28" s="14" t="n">
        <v>0.035028</v>
      </c>
    </row>
    <row r="29" customFormat="false" ht="12.75" hidden="false" customHeight="false" outlineLevel="0" collapsed="false">
      <c r="A29" s="14" t="s">
        <v>89</v>
      </c>
      <c r="B29" s="14" t="s">
        <v>57</v>
      </c>
      <c r="C29" s="14" t="n">
        <v>4580</v>
      </c>
      <c r="D29" s="14" t="s">
        <v>58</v>
      </c>
      <c r="E29" s="14" t="s">
        <v>59</v>
      </c>
      <c r="F29" s="14" t="n">
        <v>27</v>
      </c>
      <c r="G29" s="14" t="n">
        <v>1</v>
      </c>
      <c r="H29" s="14" t="n">
        <v>1</v>
      </c>
      <c r="I29" s="14" t="n">
        <v>363061</v>
      </c>
      <c r="J29" s="14" t="n">
        <v>0</v>
      </c>
      <c r="K29" s="14" t="n">
        <v>12580</v>
      </c>
      <c r="L29" s="14" t="n">
        <v>1327</v>
      </c>
      <c r="M29" s="14" t="n">
        <v>363061</v>
      </c>
      <c r="N29" s="14" t="n">
        <v>0</v>
      </c>
      <c r="O29" s="14" t="n">
        <v>12580</v>
      </c>
      <c r="P29" s="14" t="n">
        <v>1327</v>
      </c>
      <c r="Q29" s="14" t="n">
        <v>376968</v>
      </c>
      <c r="R29" s="14" t="n">
        <v>19633</v>
      </c>
      <c r="S29" s="14" t="n">
        <v>0</v>
      </c>
      <c r="T29" s="14" t="n">
        <v>712</v>
      </c>
      <c r="U29" s="14" t="n">
        <v>60</v>
      </c>
      <c r="V29" s="14" t="n">
        <v>20405</v>
      </c>
      <c r="W29" s="14" t="n">
        <v>343428</v>
      </c>
      <c r="X29" s="14" t="n">
        <v>0</v>
      </c>
      <c r="Y29" s="14" t="n">
        <v>11868</v>
      </c>
      <c r="Z29" s="14" t="n">
        <v>1267</v>
      </c>
      <c r="AA29" s="14" t="n">
        <v>356563</v>
      </c>
      <c r="AB29" s="14" t="n">
        <v>0.0334894</v>
      </c>
      <c r="AC29" s="14" t="n">
        <v>0.0349963</v>
      </c>
      <c r="AD29" s="14" t="n">
        <v>0.0334031</v>
      </c>
      <c r="AE29" s="14" t="n">
        <v>0.0017601</v>
      </c>
      <c r="AF29" s="14" t="n">
        <v>1.04943</v>
      </c>
      <c r="AG29" s="14" t="n">
        <v>0.971671</v>
      </c>
      <c r="AH29" s="14" t="n">
        <v>1.1334</v>
      </c>
      <c r="AI29" s="14" t="n">
        <v>1.04943</v>
      </c>
      <c r="AJ29" s="14" t="n">
        <v>0.993828</v>
      </c>
      <c r="AK29" s="14" t="n">
        <v>1.10813</v>
      </c>
      <c r="AL29" s="14" t="n">
        <v>0.514778</v>
      </c>
      <c r="AM29" s="14" t="n">
        <v>0.0132438</v>
      </c>
      <c r="AN29" s="14" t="n">
        <v>0.0202654</v>
      </c>
    </row>
    <row r="30" customFormat="false" ht="12.75" hidden="false" customHeight="false" outlineLevel="0" collapsed="false">
      <c r="A30" s="14" t="s">
        <v>90</v>
      </c>
      <c r="B30" s="14" t="s">
        <v>57</v>
      </c>
      <c r="C30" s="14" t="n">
        <v>4769</v>
      </c>
      <c r="D30" s="14" t="s">
        <v>58</v>
      </c>
      <c r="E30" s="14" t="s">
        <v>59</v>
      </c>
      <c r="F30" s="14" t="n">
        <v>28</v>
      </c>
      <c r="G30" s="14" t="n">
        <v>1</v>
      </c>
      <c r="H30" s="14" t="n">
        <v>1</v>
      </c>
      <c r="I30" s="14" t="n">
        <v>367283</v>
      </c>
      <c r="J30" s="14" t="n">
        <v>0</v>
      </c>
      <c r="K30" s="14" t="n">
        <v>9278</v>
      </c>
      <c r="L30" s="14" t="n">
        <v>407</v>
      </c>
      <c r="M30" s="14" t="n">
        <v>367283</v>
      </c>
      <c r="N30" s="14" t="n">
        <v>0</v>
      </c>
      <c r="O30" s="14" t="n">
        <v>9278</v>
      </c>
      <c r="P30" s="14" t="n">
        <v>407</v>
      </c>
      <c r="Q30" s="14" t="n">
        <v>376968</v>
      </c>
      <c r="R30" s="14" t="n">
        <v>19914</v>
      </c>
      <c r="S30" s="14" t="n">
        <v>0</v>
      </c>
      <c r="T30" s="14" t="n">
        <v>477</v>
      </c>
      <c r="U30" s="14" t="n">
        <v>14</v>
      </c>
      <c r="V30" s="14" t="n">
        <v>20405</v>
      </c>
      <c r="W30" s="14" t="n">
        <v>347369</v>
      </c>
      <c r="X30" s="14" t="n">
        <v>0</v>
      </c>
      <c r="Y30" s="14" t="n">
        <v>8801</v>
      </c>
      <c r="Z30" s="14" t="n">
        <v>393</v>
      </c>
      <c r="AA30" s="14" t="n">
        <v>356563</v>
      </c>
      <c r="AB30" s="14" t="n">
        <v>0.0246388</v>
      </c>
      <c r="AC30" s="14" t="n">
        <v>0.0233927</v>
      </c>
      <c r="AD30" s="14" t="n">
        <v>0.0247101</v>
      </c>
      <c r="AE30" s="14" t="n">
        <v>0.000539834</v>
      </c>
      <c r="AF30" s="14" t="n">
        <v>0.945407</v>
      </c>
      <c r="AG30" s="14" t="n">
        <v>0.86124</v>
      </c>
      <c r="AH30" s="14" t="n">
        <v>1.0378</v>
      </c>
      <c r="AI30" s="14" t="n">
        <v>0.945407</v>
      </c>
      <c r="AJ30" s="14" t="n">
        <v>0.885085</v>
      </c>
      <c r="AK30" s="14" t="n">
        <v>1.00984</v>
      </c>
      <c r="AL30" s="14" t="n">
        <v>0.189301</v>
      </c>
      <c r="AM30" s="14" t="n">
        <v>-0.0318689</v>
      </c>
      <c r="AN30" s="14" t="n">
        <v>0.0244763</v>
      </c>
    </row>
    <row r="31" customFormat="false" ht="12.75" hidden="false" customHeight="false" outlineLevel="0" collapsed="false">
      <c r="A31" s="14" t="s">
        <v>91</v>
      </c>
      <c r="B31" s="14" t="s">
        <v>57</v>
      </c>
      <c r="C31" s="14" t="n">
        <v>4793</v>
      </c>
      <c r="D31" s="14" t="s">
        <v>59</v>
      </c>
      <c r="E31" s="14" t="s">
        <v>58</v>
      </c>
      <c r="F31" s="14" t="n">
        <v>29</v>
      </c>
      <c r="G31" s="14" t="n">
        <v>1</v>
      </c>
      <c r="H31" s="14" t="n">
        <v>1</v>
      </c>
      <c r="I31" s="14" t="n">
        <v>371617</v>
      </c>
      <c r="J31" s="14" t="n">
        <v>0</v>
      </c>
      <c r="K31" s="14" t="n">
        <v>4981</v>
      </c>
      <c r="L31" s="14" t="n">
        <v>370</v>
      </c>
      <c r="M31" s="14" t="n">
        <v>371617</v>
      </c>
      <c r="N31" s="14" t="n">
        <v>0</v>
      </c>
      <c r="O31" s="14" t="n">
        <v>4981</v>
      </c>
      <c r="P31" s="14" t="n">
        <v>370</v>
      </c>
      <c r="Q31" s="14" t="n">
        <v>376968</v>
      </c>
      <c r="R31" s="14" t="n">
        <v>20105</v>
      </c>
      <c r="S31" s="14" t="n">
        <v>0</v>
      </c>
      <c r="T31" s="14" t="n">
        <v>277</v>
      </c>
      <c r="U31" s="14" t="n">
        <v>23</v>
      </c>
      <c r="V31" s="14" t="n">
        <v>20405</v>
      </c>
      <c r="W31" s="14" t="n">
        <v>351512</v>
      </c>
      <c r="X31" s="14" t="n">
        <v>0</v>
      </c>
      <c r="Y31" s="14" t="n">
        <v>4704</v>
      </c>
      <c r="Z31" s="14" t="n">
        <v>347</v>
      </c>
      <c r="AA31" s="14" t="n">
        <v>356563</v>
      </c>
      <c r="AB31" s="14" t="n">
        <v>0.0132263</v>
      </c>
      <c r="AC31" s="14" t="n">
        <v>0.0135904</v>
      </c>
      <c r="AD31" s="14" t="n">
        <v>0.0132055</v>
      </c>
      <c r="AE31" s="14" t="n">
        <v>0.000490758</v>
      </c>
      <c r="AF31" s="14" t="n">
        <v>1.02955</v>
      </c>
      <c r="AG31" s="14" t="n">
        <v>0.911295</v>
      </c>
      <c r="AH31" s="14" t="n">
        <v>1.16316</v>
      </c>
      <c r="AI31" s="14" t="n">
        <v>1.02955</v>
      </c>
      <c r="AJ31" s="14" t="n">
        <v>0.94445</v>
      </c>
      <c r="AK31" s="14" t="n">
        <v>1.12232</v>
      </c>
      <c r="AL31" s="14" t="n">
        <v>0.687062</v>
      </c>
      <c r="AM31" s="14" t="n">
        <v>0.012973</v>
      </c>
      <c r="AN31" s="14" t="n">
        <v>0.032097</v>
      </c>
    </row>
    <row r="32" customFormat="false" ht="12.75" hidden="false" customHeight="false" outlineLevel="0" collapsed="false">
      <c r="A32" s="14" t="s">
        <v>92</v>
      </c>
      <c r="B32" s="14" t="s">
        <v>57</v>
      </c>
      <c r="C32" s="14" t="n">
        <v>4917</v>
      </c>
      <c r="D32" s="14" t="s">
        <v>59</v>
      </c>
      <c r="E32" s="14" t="s">
        <v>58</v>
      </c>
      <c r="F32" s="14" t="n">
        <v>30</v>
      </c>
      <c r="G32" s="14" t="n">
        <v>1</v>
      </c>
      <c r="H32" s="14" t="n">
        <v>1</v>
      </c>
      <c r="I32" s="14" t="n">
        <v>340730</v>
      </c>
      <c r="J32" s="14" t="n">
        <v>0</v>
      </c>
      <c r="K32" s="14" t="n">
        <v>35583</v>
      </c>
      <c r="L32" s="14" t="n">
        <v>655</v>
      </c>
      <c r="M32" s="14" t="n">
        <v>340730</v>
      </c>
      <c r="N32" s="14" t="n">
        <v>0</v>
      </c>
      <c r="O32" s="14" t="n">
        <v>35583</v>
      </c>
      <c r="P32" s="14" t="n">
        <v>655</v>
      </c>
      <c r="Q32" s="14" t="n">
        <v>376968</v>
      </c>
      <c r="R32" s="14" t="n">
        <v>18451</v>
      </c>
      <c r="S32" s="14" t="n">
        <v>0</v>
      </c>
      <c r="T32" s="14" t="n">
        <v>1922</v>
      </c>
      <c r="U32" s="14" t="n">
        <v>32</v>
      </c>
      <c r="V32" s="14" t="n">
        <v>20405</v>
      </c>
      <c r="W32" s="14" t="n">
        <v>322279</v>
      </c>
      <c r="X32" s="14" t="n">
        <v>0</v>
      </c>
      <c r="Y32" s="14" t="n">
        <v>33661</v>
      </c>
      <c r="Z32" s="14" t="n">
        <v>623</v>
      </c>
      <c r="AA32" s="14" t="n">
        <v>356563</v>
      </c>
      <c r="AB32" s="14" t="n">
        <v>0.0945569</v>
      </c>
      <c r="AC32" s="14" t="n">
        <v>0.0943405</v>
      </c>
      <c r="AD32" s="14" t="n">
        <v>0.0945693</v>
      </c>
      <c r="AE32" s="14" t="n">
        <v>0.000868774</v>
      </c>
      <c r="AF32" s="14" t="n">
        <v>0.997329</v>
      </c>
      <c r="AG32" s="14" t="n">
        <v>0.950302</v>
      </c>
      <c r="AH32" s="14" t="n">
        <v>1.04668</v>
      </c>
      <c r="AI32" s="14" t="n">
        <v>0.997329</v>
      </c>
      <c r="AJ32" s="14" t="n">
        <v>0.963841</v>
      </c>
      <c r="AK32" s="14" t="n">
        <v>1.03198</v>
      </c>
      <c r="AL32" s="14" t="n">
        <v>0.781656</v>
      </c>
      <c r="AM32" s="14" t="n">
        <v>0.00352431</v>
      </c>
      <c r="AN32" s="14" t="n">
        <v>0.0127062</v>
      </c>
    </row>
    <row r="33" customFormat="false" ht="12.75" hidden="false" customHeight="false" outlineLevel="0" collapsed="false">
      <c r="A33" s="14" t="s">
        <v>93</v>
      </c>
      <c r="B33" s="14" t="s">
        <v>57</v>
      </c>
      <c r="C33" s="14" t="n">
        <v>5004</v>
      </c>
      <c r="D33" s="14" t="s">
        <v>62</v>
      </c>
      <c r="E33" s="14" t="s">
        <v>61</v>
      </c>
      <c r="F33" s="14" t="n">
        <v>31</v>
      </c>
      <c r="G33" s="14" t="n">
        <v>1</v>
      </c>
      <c r="H33" s="14" t="n">
        <v>1</v>
      </c>
      <c r="I33" s="14" t="n">
        <v>369251</v>
      </c>
      <c r="J33" s="14" t="n">
        <v>0</v>
      </c>
      <c r="K33" s="14" t="n">
        <v>7341</v>
      </c>
      <c r="L33" s="14" t="n">
        <v>376</v>
      </c>
      <c r="M33" s="14" t="n">
        <v>369251</v>
      </c>
      <c r="N33" s="14" t="n">
        <v>0</v>
      </c>
      <c r="O33" s="14" t="n">
        <v>7341</v>
      </c>
      <c r="P33" s="14" t="n">
        <v>376</v>
      </c>
      <c r="Q33" s="14" t="n">
        <v>376968</v>
      </c>
      <c r="R33" s="14" t="n">
        <v>19981</v>
      </c>
      <c r="S33" s="14" t="n">
        <v>0</v>
      </c>
      <c r="T33" s="14" t="n">
        <v>402</v>
      </c>
      <c r="U33" s="14" t="n">
        <v>22</v>
      </c>
      <c r="V33" s="14" t="n">
        <v>20405</v>
      </c>
      <c r="W33" s="14" t="n">
        <v>349270</v>
      </c>
      <c r="X33" s="14" t="n">
        <v>0</v>
      </c>
      <c r="Y33" s="14" t="n">
        <v>6939</v>
      </c>
      <c r="Z33" s="14" t="n">
        <v>354</v>
      </c>
      <c r="AA33" s="14" t="n">
        <v>356563</v>
      </c>
      <c r="AB33" s="14" t="n">
        <v>0.0194932</v>
      </c>
      <c r="AC33" s="14" t="n">
        <v>0.0197223</v>
      </c>
      <c r="AD33" s="14" t="n">
        <v>0.0194801</v>
      </c>
      <c r="AE33" s="14" t="n">
        <v>0.000498716</v>
      </c>
      <c r="AF33" s="14" t="n">
        <v>1.01268</v>
      </c>
      <c r="AG33" s="14" t="n">
        <v>0.914891</v>
      </c>
      <c r="AH33" s="14" t="n">
        <v>1.12093</v>
      </c>
      <c r="AI33" s="14" t="n">
        <v>1.01268</v>
      </c>
      <c r="AJ33" s="14" t="n">
        <v>0.942512</v>
      </c>
      <c r="AK33" s="14" t="n">
        <v>1.08808</v>
      </c>
      <c r="AL33" s="14" t="n">
        <v>0.57494</v>
      </c>
      <c r="AM33" s="14" t="n">
        <v>0.0150234</v>
      </c>
      <c r="AN33" s="14" t="n">
        <v>0.0266879</v>
      </c>
    </row>
    <row r="34" customFormat="false" ht="12.75" hidden="false" customHeight="false" outlineLevel="0" collapsed="false">
      <c r="A34" s="14" t="s">
        <v>94</v>
      </c>
      <c r="B34" s="14" t="s">
        <v>57</v>
      </c>
      <c r="C34" s="14" t="n">
        <v>5046</v>
      </c>
      <c r="D34" s="14" t="s">
        <v>58</v>
      </c>
      <c r="E34" s="14" t="s">
        <v>59</v>
      </c>
      <c r="F34" s="14" t="n">
        <v>32</v>
      </c>
      <c r="G34" s="14" t="n">
        <v>1</v>
      </c>
      <c r="H34" s="14" t="n">
        <v>1</v>
      </c>
      <c r="I34" s="14" t="n">
        <v>368390</v>
      </c>
      <c r="J34" s="14" t="n">
        <v>0</v>
      </c>
      <c r="K34" s="14" t="n">
        <v>7707</v>
      </c>
      <c r="L34" s="14" t="n">
        <v>871</v>
      </c>
      <c r="M34" s="14" t="n">
        <v>368390</v>
      </c>
      <c r="N34" s="14" t="n">
        <v>0</v>
      </c>
      <c r="O34" s="14" t="n">
        <v>7707</v>
      </c>
      <c r="P34" s="14" t="n">
        <v>871</v>
      </c>
      <c r="Q34" s="14" t="n">
        <v>376968</v>
      </c>
      <c r="R34" s="14" t="n">
        <v>19907</v>
      </c>
      <c r="S34" s="14" t="n">
        <v>0</v>
      </c>
      <c r="T34" s="14" t="n">
        <v>431</v>
      </c>
      <c r="U34" s="14" t="n">
        <v>67</v>
      </c>
      <c r="V34" s="14" t="n">
        <v>20405</v>
      </c>
      <c r="W34" s="14" t="n">
        <v>348483</v>
      </c>
      <c r="X34" s="14" t="n">
        <v>0</v>
      </c>
      <c r="Y34" s="14" t="n">
        <v>7276</v>
      </c>
      <c r="Z34" s="14" t="n">
        <v>804</v>
      </c>
      <c r="AA34" s="14" t="n">
        <v>356563</v>
      </c>
      <c r="AB34" s="14" t="n">
        <v>0.0204921</v>
      </c>
      <c r="AC34" s="14" t="n">
        <v>0.0211919</v>
      </c>
      <c r="AD34" s="14" t="n">
        <v>0.020452</v>
      </c>
      <c r="AE34" s="14" t="n">
        <v>0.00115527</v>
      </c>
      <c r="AF34" s="14" t="n">
        <v>1.03696</v>
      </c>
      <c r="AG34" s="14" t="n">
        <v>0.939958</v>
      </c>
      <c r="AH34" s="14" t="n">
        <v>1.14396</v>
      </c>
      <c r="AI34" s="14" t="n">
        <v>1.03696</v>
      </c>
      <c r="AJ34" s="14" t="n">
        <v>0.967388</v>
      </c>
      <c r="AK34" s="14" t="n">
        <v>1.11153</v>
      </c>
      <c r="AL34" s="14" t="n">
        <v>0.562208</v>
      </c>
      <c r="AM34" s="14" t="n">
        <v>0.015048</v>
      </c>
      <c r="AN34" s="14" t="n">
        <v>0.0258667</v>
      </c>
    </row>
    <row r="35" customFormat="false" ht="12.75" hidden="false" customHeight="false" outlineLevel="0" collapsed="false">
      <c r="A35" s="14" t="s">
        <v>95</v>
      </c>
      <c r="B35" s="14" t="s">
        <v>57</v>
      </c>
      <c r="C35" s="14" t="n">
        <v>5147</v>
      </c>
      <c r="D35" s="14" t="s">
        <v>58</v>
      </c>
      <c r="E35" s="14" t="s">
        <v>59</v>
      </c>
      <c r="F35" s="14" t="n">
        <v>33</v>
      </c>
      <c r="G35" s="14" t="n">
        <v>1</v>
      </c>
      <c r="H35" s="14" t="n">
        <v>1</v>
      </c>
      <c r="I35" s="14" t="n">
        <v>355362</v>
      </c>
      <c r="J35" s="14" t="n">
        <v>0</v>
      </c>
      <c r="K35" s="14" t="n">
        <v>21173</v>
      </c>
      <c r="L35" s="14" t="n">
        <v>433</v>
      </c>
      <c r="M35" s="14" t="n">
        <v>355362</v>
      </c>
      <c r="N35" s="14" t="n">
        <v>0</v>
      </c>
      <c r="O35" s="14" t="n">
        <v>21173</v>
      </c>
      <c r="P35" s="14" t="n">
        <v>433</v>
      </c>
      <c r="Q35" s="14" t="n">
        <v>376968</v>
      </c>
      <c r="R35" s="14" t="n">
        <v>19301</v>
      </c>
      <c r="S35" s="14" t="n">
        <v>0</v>
      </c>
      <c r="T35" s="14" t="n">
        <v>1079</v>
      </c>
      <c r="U35" s="14" t="n">
        <v>25</v>
      </c>
      <c r="V35" s="14" t="n">
        <v>20405</v>
      </c>
      <c r="W35" s="14" t="n">
        <v>336061</v>
      </c>
      <c r="X35" s="14" t="n">
        <v>0</v>
      </c>
      <c r="Y35" s="14" t="n">
        <v>20094</v>
      </c>
      <c r="Z35" s="14" t="n">
        <v>408</v>
      </c>
      <c r="AA35" s="14" t="n">
        <v>356563</v>
      </c>
      <c r="AB35" s="14" t="n">
        <v>0.0562312</v>
      </c>
      <c r="AC35" s="14" t="n">
        <v>0.0529441</v>
      </c>
      <c r="AD35" s="14" t="n">
        <v>0.0564193</v>
      </c>
      <c r="AE35" s="14" t="n">
        <v>0.000574319</v>
      </c>
      <c r="AF35" s="14" t="n">
        <v>0.934961</v>
      </c>
      <c r="AG35" s="14" t="n">
        <v>0.877924</v>
      </c>
      <c r="AH35" s="14" t="n">
        <v>0.995703</v>
      </c>
      <c r="AI35" s="14" t="n">
        <v>0.934961</v>
      </c>
      <c r="AJ35" s="14" t="n">
        <v>0.89426</v>
      </c>
      <c r="AK35" s="14" t="n">
        <v>0.977514</v>
      </c>
      <c r="AL35" s="14" t="n">
        <v>0.118256</v>
      </c>
      <c r="AM35" s="14" t="n">
        <v>-0.0256549</v>
      </c>
      <c r="AN35" s="14" t="n">
        <v>0.0165238</v>
      </c>
    </row>
    <row r="36" customFormat="false" ht="12.75" hidden="false" customHeight="false" outlineLevel="0" collapsed="false">
      <c r="A36" s="14" t="s">
        <v>96</v>
      </c>
      <c r="B36" s="14" t="s">
        <v>57</v>
      </c>
      <c r="C36" s="14" t="n">
        <v>5390</v>
      </c>
      <c r="D36" s="14" t="s">
        <v>59</v>
      </c>
      <c r="E36" s="14" t="s">
        <v>58</v>
      </c>
      <c r="F36" s="14" t="n">
        <v>34</v>
      </c>
      <c r="G36" s="14" t="n">
        <v>1</v>
      </c>
      <c r="H36" s="14" t="n">
        <v>1</v>
      </c>
      <c r="I36" s="14" t="n">
        <v>372509</v>
      </c>
      <c r="J36" s="14" t="n">
        <v>0</v>
      </c>
      <c r="K36" s="14" t="n">
        <v>4247</v>
      </c>
      <c r="L36" s="14" t="n">
        <v>212</v>
      </c>
      <c r="M36" s="14" t="n">
        <v>372509</v>
      </c>
      <c r="N36" s="14" t="n">
        <v>0</v>
      </c>
      <c r="O36" s="14" t="n">
        <v>4247</v>
      </c>
      <c r="P36" s="14" t="n">
        <v>212</v>
      </c>
      <c r="Q36" s="14" t="n">
        <v>376968</v>
      </c>
      <c r="R36" s="14" t="n">
        <v>20172</v>
      </c>
      <c r="S36" s="14" t="n">
        <v>0</v>
      </c>
      <c r="T36" s="14" t="n">
        <v>222</v>
      </c>
      <c r="U36" s="14" t="n">
        <v>11</v>
      </c>
      <c r="V36" s="14" t="n">
        <v>20405</v>
      </c>
      <c r="W36" s="14" t="n">
        <v>352337</v>
      </c>
      <c r="X36" s="14" t="n">
        <v>0</v>
      </c>
      <c r="Y36" s="14" t="n">
        <v>4025</v>
      </c>
      <c r="Z36" s="14" t="n">
        <v>201</v>
      </c>
      <c r="AA36" s="14" t="n">
        <v>356563</v>
      </c>
      <c r="AB36" s="14" t="n">
        <v>0.0112725</v>
      </c>
      <c r="AC36" s="14" t="n">
        <v>0.0108856</v>
      </c>
      <c r="AD36" s="14" t="n">
        <v>0.0112947</v>
      </c>
      <c r="AE36" s="14" t="n">
        <v>0.000281191</v>
      </c>
      <c r="AF36" s="14" t="n">
        <v>0.963377</v>
      </c>
      <c r="AG36" s="14" t="n">
        <v>0.840987</v>
      </c>
      <c r="AH36" s="14" t="n">
        <v>1.10358</v>
      </c>
      <c r="AI36" s="14" t="n">
        <v>0.963377</v>
      </c>
      <c r="AJ36" s="14" t="n">
        <v>0.875129</v>
      </c>
      <c r="AK36" s="14" t="n">
        <v>1.06052</v>
      </c>
      <c r="AL36" s="14" t="n">
        <v>0.342129</v>
      </c>
      <c r="AM36" s="14" t="n">
        <v>-0.0335949</v>
      </c>
      <c r="AN36" s="14" t="n">
        <v>0.0356756</v>
      </c>
    </row>
    <row r="37" customFormat="false" ht="12.75" hidden="false" customHeight="false" outlineLevel="0" collapsed="false">
      <c r="A37" s="14" t="s">
        <v>97</v>
      </c>
      <c r="B37" s="14" t="s">
        <v>57</v>
      </c>
      <c r="C37" s="14" t="n">
        <v>5495</v>
      </c>
      <c r="D37" s="14" t="s">
        <v>62</v>
      </c>
      <c r="E37" s="14" t="s">
        <v>61</v>
      </c>
      <c r="F37" s="14" t="n">
        <v>35</v>
      </c>
      <c r="G37" s="14" t="n">
        <v>1</v>
      </c>
      <c r="H37" s="14" t="n">
        <v>1</v>
      </c>
      <c r="I37" s="14" t="n">
        <v>370679</v>
      </c>
      <c r="J37" s="14" t="n">
        <v>0</v>
      </c>
      <c r="K37" s="14" t="n">
        <v>5647</v>
      </c>
      <c r="L37" s="14" t="n">
        <v>642</v>
      </c>
      <c r="M37" s="14" t="n">
        <v>370679</v>
      </c>
      <c r="N37" s="14" t="n">
        <v>0</v>
      </c>
      <c r="O37" s="14" t="n">
        <v>5647</v>
      </c>
      <c r="P37" s="14" t="n">
        <v>642</v>
      </c>
      <c r="Q37" s="14" t="n">
        <v>376968</v>
      </c>
      <c r="R37" s="14" t="n">
        <v>20057</v>
      </c>
      <c r="S37" s="14" t="n">
        <v>0</v>
      </c>
      <c r="T37" s="14" t="n">
        <v>311</v>
      </c>
      <c r="U37" s="14" t="n">
        <v>37</v>
      </c>
      <c r="V37" s="14" t="n">
        <v>20405</v>
      </c>
      <c r="W37" s="14" t="n">
        <v>350622</v>
      </c>
      <c r="X37" s="14" t="n">
        <v>0</v>
      </c>
      <c r="Y37" s="14" t="n">
        <v>5336</v>
      </c>
      <c r="Z37" s="14" t="n">
        <v>605</v>
      </c>
      <c r="AA37" s="14" t="n">
        <v>356563</v>
      </c>
      <c r="AB37" s="14" t="n">
        <v>0.0150056</v>
      </c>
      <c r="AC37" s="14" t="n">
        <v>0.015269</v>
      </c>
      <c r="AD37" s="14" t="n">
        <v>0.0149905</v>
      </c>
      <c r="AE37" s="14" t="n">
        <v>0.000851531</v>
      </c>
      <c r="AF37" s="14" t="n">
        <v>1.01887</v>
      </c>
      <c r="AG37" s="14" t="n">
        <v>0.907987</v>
      </c>
      <c r="AH37" s="14" t="n">
        <v>1.14329</v>
      </c>
      <c r="AI37" s="14" t="n">
        <v>1.01887</v>
      </c>
      <c r="AJ37" s="14" t="n">
        <v>0.939151</v>
      </c>
      <c r="AK37" s="14" t="n">
        <v>1.10535</v>
      </c>
      <c r="AL37" s="14" t="n">
        <v>0.834698</v>
      </c>
      <c r="AM37" s="14" t="n">
        <v>0.00632789</v>
      </c>
      <c r="AN37" s="14" t="n">
        <v>0.0302744</v>
      </c>
    </row>
    <row r="38" customFormat="false" ht="12.75" hidden="false" customHeight="false" outlineLevel="0" collapsed="false">
      <c r="A38" s="14" t="s">
        <v>98</v>
      </c>
      <c r="B38" s="14" t="s">
        <v>57</v>
      </c>
      <c r="C38" s="14" t="n">
        <v>5656</v>
      </c>
      <c r="D38" s="14" t="s">
        <v>59</v>
      </c>
      <c r="E38" s="14" t="s">
        <v>58</v>
      </c>
      <c r="F38" s="14" t="n">
        <v>36</v>
      </c>
      <c r="G38" s="14" t="n">
        <v>1</v>
      </c>
      <c r="H38" s="14" t="n">
        <v>1</v>
      </c>
      <c r="I38" s="14" t="n">
        <v>372076</v>
      </c>
      <c r="J38" s="14" t="n">
        <v>0</v>
      </c>
      <c r="K38" s="14" t="n">
        <v>4587</v>
      </c>
      <c r="L38" s="14" t="n">
        <v>305</v>
      </c>
      <c r="M38" s="14" t="n">
        <v>372076</v>
      </c>
      <c r="N38" s="14" t="n">
        <v>0</v>
      </c>
      <c r="O38" s="14" t="n">
        <v>4587</v>
      </c>
      <c r="P38" s="14" t="n">
        <v>305</v>
      </c>
      <c r="Q38" s="14" t="n">
        <v>376968</v>
      </c>
      <c r="R38" s="14" t="n">
        <v>20167</v>
      </c>
      <c r="S38" s="14" t="n">
        <v>0</v>
      </c>
      <c r="T38" s="14" t="n">
        <v>223</v>
      </c>
      <c r="U38" s="14" t="n">
        <v>15</v>
      </c>
      <c r="V38" s="14" t="n">
        <v>20405</v>
      </c>
      <c r="W38" s="14" t="n">
        <v>351909</v>
      </c>
      <c r="X38" s="14" t="n">
        <v>0</v>
      </c>
      <c r="Y38" s="14" t="n">
        <v>4364</v>
      </c>
      <c r="Z38" s="14" t="n">
        <v>290</v>
      </c>
      <c r="AA38" s="14" t="n">
        <v>356563</v>
      </c>
      <c r="AB38" s="14" t="n">
        <v>0.012178</v>
      </c>
      <c r="AC38" s="14" t="n">
        <v>0.0109367</v>
      </c>
      <c r="AD38" s="14" t="n">
        <v>0.012249</v>
      </c>
      <c r="AE38" s="14" t="n">
        <v>0.000404544</v>
      </c>
      <c r="AF38" s="14" t="n">
        <v>0.89168</v>
      </c>
      <c r="AG38" s="14" t="n">
        <v>0.778834</v>
      </c>
      <c r="AH38" s="14" t="n">
        <v>1.02088</v>
      </c>
      <c r="AI38" s="14" t="n">
        <v>0.89168</v>
      </c>
      <c r="AJ38" s="14" t="n">
        <v>0.81032</v>
      </c>
      <c r="AK38" s="14" t="n">
        <v>0.981209</v>
      </c>
      <c r="AL38" s="14" t="n">
        <v>0.166714</v>
      </c>
      <c r="AM38" s="14" t="n">
        <v>-0.0484257</v>
      </c>
      <c r="AN38" s="14" t="n">
        <v>0.0354704</v>
      </c>
    </row>
    <row r="39" customFormat="false" ht="12.75" hidden="false" customHeight="false" outlineLevel="0" collapsed="false">
      <c r="A39" s="14" t="s">
        <v>99</v>
      </c>
      <c r="B39" s="14" t="s">
        <v>57</v>
      </c>
      <c r="C39" s="14" t="n">
        <v>5999</v>
      </c>
      <c r="D39" s="14" t="s">
        <v>62</v>
      </c>
      <c r="E39" s="14" t="s">
        <v>61</v>
      </c>
      <c r="F39" s="14" t="n">
        <v>37</v>
      </c>
      <c r="G39" s="14" t="n">
        <v>1</v>
      </c>
      <c r="H39" s="14" t="n">
        <v>1</v>
      </c>
      <c r="I39" s="14" t="n">
        <v>369043</v>
      </c>
      <c r="J39" s="14" t="n">
        <v>0</v>
      </c>
      <c r="K39" s="14" t="n">
        <v>7483</v>
      </c>
      <c r="L39" s="14" t="n">
        <v>442</v>
      </c>
      <c r="M39" s="14" t="n">
        <v>369043</v>
      </c>
      <c r="N39" s="14" t="n">
        <v>0</v>
      </c>
      <c r="O39" s="14" t="n">
        <v>7483</v>
      </c>
      <c r="P39" s="14" t="n">
        <v>442</v>
      </c>
      <c r="Q39" s="14" t="n">
        <v>376968</v>
      </c>
      <c r="R39" s="14" t="n">
        <v>19981</v>
      </c>
      <c r="S39" s="14" t="n">
        <v>0</v>
      </c>
      <c r="T39" s="14" t="n">
        <v>396</v>
      </c>
      <c r="U39" s="14" t="n">
        <v>28</v>
      </c>
      <c r="V39" s="14" t="n">
        <v>20405</v>
      </c>
      <c r="W39" s="14" t="n">
        <v>349062</v>
      </c>
      <c r="X39" s="14" t="n">
        <v>0</v>
      </c>
      <c r="Y39" s="14" t="n">
        <v>7087</v>
      </c>
      <c r="Z39" s="14" t="n">
        <v>414</v>
      </c>
      <c r="AA39" s="14" t="n">
        <v>356563</v>
      </c>
      <c r="AB39" s="14" t="n">
        <v>0.0198738</v>
      </c>
      <c r="AC39" s="14" t="n">
        <v>0.0194337</v>
      </c>
      <c r="AD39" s="14" t="n">
        <v>0.019899</v>
      </c>
      <c r="AE39" s="14" t="n">
        <v>0.000586257</v>
      </c>
      <c r="AF39" s="14" t="n">
        <v>0.976153</v>
      </c>
      <c r="AG39" s="14" t="n">
        <v>0.881313</v>
      </c>
      <c r="AH39" s="14" t="n">
        <v>1.0812</v>
      </c>
      <c r="AI39" s="14" t="n">
        <v>0.976153</v>
      </c>
      <c r="AJ39" s="14" t="n">
        <v>0.908094</v>
      </c>
      <c r="AK39" s="14" t="n">
        <v>1.04931</v>
      </c>
      <c r="AL39" s="14" t="n">
        <v>0.518724</v>
      </c>
      <c r="AM39" s="14" t="n">
        <v>-0.0172465</v>
      </c>
      <c r="AN39" s="14" t="n">
        <v>0.0268437</v>
      </c>
    </row>
    <row r="40" customFormat="false" ht="12.75" hidden="false" customHeight="false" outlineLevel="0" collapsed="false">
      <c r="A40" s="14" t="s">
        <v>100</v>
      </c>
      <c r="B40" s="14" t="s">
        <v>57</v>
      </c>
      <c r="C40" s="14" t="n">
        <v>6047</v>
      </c>
      <c r="D40" s="14" t="s">
        <v>59</v>
      </c>
      <c r="E40" s="14" t="s">
        <v>58</v>
      </c>
      <c r="F40" s="14" t="n">
        <v>38</v>
      </c>
      <c r="G40" s="14" t="n">
        <v>1</v>
      </c>
      <c r="H40" s="14" t="n">
        <v>1</v>
      </c>
      <c r="I40" s="14" t="n">
        <v>369257</v>
      </c>
      <c r="J40" s="14" t="n">
        <v>0</v>
      </c>
      <c r="K40" s="14" t="n">
        <v>7422</v>
      </c>
      <c r="L40" s="14" t="n">
        <v>289</v>
      </c>
      <c r="M40" s="14" t="n">
        <v>369257</v>
      </c>
      <c r="N40" s="14" t="n">
        <v>0</v>
      </c>
      <c r="O40" s="14" t="n">
        <v>7422</v>
      </c>
      <c r="P40" s="14" t="n">
        <v>289</v>
      </c>
      <c r="Q40" s="14" t="n">
        <v>376968</v>
      </c>
      <c r="R40" s="14" t="n">
        <v>19985</v>
      </c>
      <c r="S40" s="14" t="n">
        <v>0</v>
      </c>
      <c r="T40" s="14" t="n">
        <v>402</v>
      </c>
      <c r="U40" s="14" t="n">
        <v>18</v>
      </c>
      <c r="V40" s="14" t="n">
        <v>20405</v>
      </c>
      <c r="W40" s="14" t="n">
        <v>349272</v>
      </c>
      <c r="X40" s="14" t="n">
        <v>0</v>
      </c>
      <c r="Y40" s="14" t="n">
        <v>7020</v>
      </c>
      <c r="Z40" s="14" t="n">
        <v>271</v>
      </c>
      <c r="AA40" s="14" t="n">
        <v>356563</v>
      </c>
      <c r="AB40" s="14" t="n">
        <v>0.0197038</v>
      </c>
      <c r="AC40" s="14" t="n">
        <v>0.0197184</v>
      </c>
      <c r="AD40" s="14" t="n">
        <v>0.0197029</v>
      </c>
      <c r="AE40" s="14" t="n">
        <v>0.000383322</v>
      </c>
      <c r="AF40" s="14" t="n">
        <v>1.0008</v>
      </c>
      <c r="AG40" s="14" t="n">
        <v>0.904187</v>
      </c>
      <c r="AH40" s="14" t="n">
        <v>1.10774</v>
      </c>
      <c r="AI40" s="14" t="n">
        <v>1.0008</v>
      </c>
      <c r="AJ40" s="14" t="n">
        <v>0.931477</v>
      </c>
      <c r="AK40" s="14" t="n">
        <v>1.07529</v>
      </c>
      <c r="AL40" s="14" t="n">
        <v>0.912946</v>
      </c>
      <c r="AM40" s="14" t="n">
        <v>-0.00291405</v>
      </c>
      <c r="AN40" s="14" t="n">
        <v>0.0266751</v>
      </c>
    </row>
    <row r="41" customFormat="false" ht="12.75" hidden="false" customHeight="false" outlineLevel="0" collapsed="false">
      <c r="A41" s="14" t="s">
        <v>101</v>
      </c>
      <c r="B41" s="14" t="s">
        <v>57</v>
      </c>
      <c r="C41" s="14" t="n">
        <v>6221</v>
      </c>
      <c r="D41" s="14" t="s">
        <v>62</v>
      </c>
      <c r="E41" s="14" t="s">
        <v>61</v>
      </c>
      <c r="F41" s="14" t="n">
        <v>39</v>
      </c>
      <c r="G41" s="14" t="n">
        <v>1</v>
      </c>
      <c r="H41" s="14" t="n">
        <v>1</v>
      </c>
      <c r="I41" s="14" t="n">
        <v>370002</v>
      </c>
      <c r="J41" s="14" t="n">
        <v>0</v>
      </c>
      <c r="K41" s="14" t="n">
        <v>6455</v>
      </c>
      <c r="L41" s="14" t="n">
        <v>511</v>
      </c>
      <c r="M41" s="14" t="n">
        <v>370002</v>
      </c>
      <c r="N41" s="14" t="n">
        <v>0</v>
      </c>
      <c r="O41" s="14" t="n">
        <v>6455</v>
      </c>
      <c r="P41" s="14" t="n">
        <v>511</v>
      </c>
      <c r="Q41" s="14" t="n">
        <v>376968</v>
      </c>
      <c r="R41" s="14" t="n">
        <v>20077</v>
      </c>
      <c r="S41" s="14" t="n">
        <v>0</v>
      </c>
      <c r="T41" s="14" t="n">
        <v>305</v>
      </c>
      <c r="U41" s="14" t="n">
        <v>23</v>
      </c>
      <c r="V41" s="14" t="n">
        <v>20405</v>
      </c>
      <c r="W41" s="14" t="n">
        <v>349925</v>
      </c>
      <c r="X41" s="14" t="n">
        <v>0</v>
      </c>
      <c r="Y41" s="14" t="n">
        <v>6150</v>
      </c>
      <c r="Z41" s="14" t="n">
        <v>488</v>
      </c>
      <c r="AA41" s="14" t="n">
        <v>356563</v>
      </c>
      <c r="AB41" s="14" t="n">
        <v>0.0171467</v>
      </c>
      <c r="AC41" s="14" t="n">
        <v>0.0149642</v>
      </c>
      <c r="AD41" s="14" t="n">
        <v>0.0172716</v>
      </c>
      <c r="AE41" s="14" t="n">
        <v>0.000677776</v>
      </c>
      <c r="AF41" s="14" t="n">
        <v>0.864372</v>
      </c>
      <c r="AG41" s="14" t="n">
        <v>0.769814</v>
      </c>
      <c r="AH41" s="14" t="n">
        <v>0.970546</v>
      </c>
      <c r="AI41" s="14" t="n">
        <v>0.864372</v>
      </c>
      <c r="AJ41" s="14" t="n">
        <v>0.796384</v>
      </c>
      <c r="AK41" s="14" t="n">
        <v>0.938165</v>
      </c>
      <c r="AL41" s="14" t="n">
        <v>0.304113</v>
      </c>
      <c r="AM41" s="14" t="n">
        <v>-0.0311239</v>
      </c>
      <c r="AN41" s="14" t="n">
        <v>0.0305302</v>
      </c>
    </row>
    <row r="42" customFormat="false" ht="12.75" hidden="false" customHeight="false" outlineLevel="0" collapsed="false">
      <c r="A42" s="14" t="s">
        <v>102</v>
      </c>
      <c r="B42" s="14" t="s">
        <v>57</v>
      </c>
      <c r="C42" s="14" t="n">
        <v>6371</v>
      </c>
      <c r="D42" s="14" t="s">
        <v>61</v>
      </c>
      <c r="E42" s="14" t="s">
        <v>62</v>
      </c>
      <c r="F42" s="14" t="n">
        <v>40</v>
      </c>
      <c r="G42" s="14" t="n">
        <v>1</v>
      </c>
      <c r="H42" s="14" t="n">
        <v>1</v>
      </c>
      <c r="I42" s="14" t="n">
        <v>371144</v>
      </c>
      <c r="J42" s="14" t="n">
        <v>0</v>
      </c>
      <c r="K42" s="14" t="n">
        <v>5118</v>
      </c>
      <c r="L42" s="14" t="n">
        <v>706</v>
      </c>
      <c r="M42" s="14" t="n">
        <v>371144</v>
      </c>
      <c r="N42" s="14" t="n">
        <v>0</v>
      </c>
      <c r="O42" s="14" t="n">
        <v>5118</v>
      </c>
      <c r="P42" s="14" t="n">
        <v>706</v>
      </c>
      <c r="Q42" s="14" t="n">
        <v>376968</v>
      </c>
      <c r="R42" s="14" t="n">
        <v>20108</v>
      </c>
      <c r="S42" s="14" t="n">
        <v>0</v>
      </c>
      <c r="T42" s="14" t="n">
        <v>252</v>
      </c>
      <c r="U42" s="14" t="n">
        <v>45</v>
      </c>
      <c r="V42" s="14" t="n">
        <v>20405</v>
      </c>
      <c r="W42" s="14" t="n">
        <v>351036</v>
      </c>
      <c r="X42" s="14" t="n">
        <v>0</v>
      </c>
      <c r="Y42" s="14" t="n">
        <v>4866</v>
      </c>
      <c r="Z42" s="14" t="n">
        <v>661</v>
      </c>
      <c r="AA42" s="14" t="n">
        <v>356563</v>
      </c>
      <c r="AB42" s="14" t="n">
        <v>0.0136022</v>
      </c>
      <c r="AC42" s="14" t="n">
        <v>0.0123772</v>
      </c>
      <c r="AD42" s="14" t="n">
        <v>0.0136723</v>
      </c>
      <c r="AE42" s="14" t="n">
        <v>0.000936419</v>
      </c>
      <c r="AF42" s="14" t="n">
        <v>0.904089</v>
      </c>
      <c r="AG42" s="14" t="n">
        <v>0.795927</v>
      </c>
      <c r="AH42" s="14" t="n">
        <v>1.02695</v>
      </c>
      <c r="AI42" s="14" t="n">
        <v>0.904089</v>
      </c>
      <c r="AJ42" s="14" t="n">
        <v>0.826193</v>
      </c>
      <c r="AK42" s="14" t="n">
        <v>0.98933</v>
      </c>
      <c r="AL42" s="14" t="n">
        <v>0.229844</v>
      </c>
      <c r="AM42" s="14" t="n">
        <v>-0.0397095</v>
      </c>
      <c r="AN42" s="14" t="n">
        <v>0.0334174</v>
      </c>
    </row>
    <row r="43" customFormat="false" ht="12.75" hidden="false" customHeight="false" outlineLevel="0" collapsed="false">
      <c r="A43" s="14" t="s">
        <v>103</v>
      </c>
      <c r="B43" s="14" t="s">
        <v>57</v>
      </c>
      <c r="C43" s="14" t="n">
        <v>6734</v>
      </c>
      <c r="D43" s="14" t="s">
        <v>58</v>
      </c>
      <c r="E43" s="14" t="s">
        <v>59</v>
      </c>
      <c r="F43" s="14" t="n">
        <v>41</v>
      </c>
      <c r="G43" s="14" t="n">
        <v>1</v>
      </c>
      <c r="H43" s="14" t="n">
        <v>1</v>
      </c>
      <c r="I43" s="14" t="n">
        <v>371748</v>
      </c>
      <c r="J43" s="14" t="n">
        <v>0</v>
      </c>
      <c r="K43" s="14" t="n">
        <v>3988</v>
      </c>
      <c r="L43" s="14" t="n">
        <v>1232</v>
      </c>
      <c r="M43" s="14" t="n">
        <v>371748</v>
      </c>
      <c r="N43" s="14" t="n">
        <v>0</v>
      </c>
      <c r="O43" s="14" t="n">
        <v>3988</v>
      </c>
      <c r="P43" s="14" t="n">
        <v>1232</v>
      </c>
      <c r="Q43" s="14" t="n">
        <v>376968</v>
      </c>
      <c r="R43" s="14" t="n">
        <v>20106</v>
      </c>
      <c r="S43" s="14" t="n">
        <v>0</v>
      </c>
      <c r="T43" s="14" t="n">
        <v>241</v>
      </c>
      <c r="U43" s="14" t="n">
        <v>58</v>
      </c>
      <c r="V43" s="14" t="n">
        <v>20405</v>
      </c>
      <c r="W43" s="14" t="n">
        <v>351642</v>
      </c>
      <c r="X43" s="14" t="n">
        <v>0</v>
      </c>
      <c r="Y43" s="14" t="n">
        <v>3747</v>
      </c>
      <c r="Z43" s="14" t="n">
        <v>1174</v>
      </c>
      <c r="AA43" s="14" t="n">
        <v>356563</v>
      </c>
      <c r="AB43" s="14" t="n">
        <v>0.0106138</v>
      </c>
      <c r="AC43" s="14" t="n">
        <v>0.0118445</v>
      </c>
      <c r="AD43" s="14" t="n">
        <v>0.0105434</v>
      </c>
      <c r="AE43" s="14" t="n">
        <v>0.00163409</v>
      </c>
      <c r="AF43" s="14" t="n">
        <v>1.12489</v>
      </c>
      <c r="AG43" s="14" t="n">
        <v>0.986745</v>
      </c>
      <c r="AH43" s="14" t="n">
        <v>1.28237</v>
      </c>
      <c r="AI43" s="14" t="n">
        <v>1.12489</v>
      </c>
      <c r="AJ43" s="14" t="n">
        <v>1.02535</v>
      </c>
      <c r="AK43" s="14" t="n">
        <v>1.23409</v>
      </c>
      <c r="AL43" s="14" t="n">
        <v>0.234802</v>
      </c>
      <c r="AM43" s="14" t="n">
        <v>0.0414814</v>
      </c>
      <c r="AN43" s="14" t="n">
        <v>0.0345529</v>
      </c>
    </row>
    <row r="44" customFormat="false" ht="12.75" hidden="false" customHeight="false" outlineLevel="0" collapsed="false">
      <c r="A44" s="14" t="s">
        <v>104</v>
      </c>
      <c r="B44" s="14" t="s">
        <v>57</v>
      </c>
      <c r="C44" s="14" t="n">
        <v>6776</v>
      </c>
      <c r="D44" s="14" t="s">
        <v>62</v>
      </c>
      <c r="E44" s="14" t="s">
        <v>61</v>
      </c>
      <c r="F44" s="14" t="n">
        <v>42</v>
      </c>
      <c r="G44" s="14" t="n">
        <v>1</v>
      </c>
      <c r="H44" s="14" t="n">
        <v>1</v>
      </c>
      <c r="I44" s="14" t="n">
        <v>357416</v>
      </c>
      <c r="J44" s="14" t="n">
        <v>0</v>
      </c>
      <c r="K44" s="14" t="n">
        <v>19008</v>
      </c>
      <c r="L44" s="14" t="n">
        <v>544</v>
      </c>
      <c r="M44" s="14" t="n">
        <v>357416</v>
      </c>
      <c r="N44" s="14" t="n">
        <v>0</v>
      </c>
      <c r="O44" s="14" t="n">
        <v>19008</v>
      </c>
      <c r="P44" s="14" t="n">
        <v>544</v>
      </c>
      <c r="Q44" s="14" t="n">
        <v>376968</v>
      </c>
      <c r="R44" s="14" t="n">
        <v>19350</v>
      </c>
      <c r="S44" s="14" t="n">
        <v>0</v>
      </c>
      <c r="T44" s="14" t="n">
        <v>1027</v>
      </c>
      <c r="U44" s="14" t="n">
        <v>28</v>
      </c>
      <c r="V44" s="14" t="n">
        <v>20405</v>
      </c>
      <c r="W44" s="14" t="n">
        <v>338066</v>
      </c>
      <c r="X44" s="14" t="n">
        <v>0</v>
      </c>
      <c r="Y44" s="14" t="n">
        <v>17981</v>
      </c>
      <c r="Z44" s="14" t="n">
        <v>516</v>
      </c>
      <c r="AA44" s="14" t="n">
        <v>356563</v>
      </c>
      <c r="AB44" s="14" t="n">
        <v>0.0504962</v>
      </c>
      <c r="AC44" s="14" t="n">
        <v>0.0504</v>
      </c>
      <c r="AD44" s="14" t="n">
        <v>0.0505018</v>
      </c>
      <c r="AE44" s="14" t="n">
        <v>0.000721547</v>
      </c>
      <c r="AF44" s="14" t="n">
        <v>0.997877</v>
      </c>
      <c r="AG44" s="14" t="n">
        <v>0.935518</v>
      </c>
      <c r="AH44" s="14" t="n">
        <v>1.06439</v>
      </c>
      <c r="AI44" s="14" t="n">
        <v>0.997877</v>
      </c>
      <c r="AJ44" s="14" t="n">
        <v>0.953368</v>
      </c>
      <c r="AK44" s="14" t="n">
        <v>1.04446</v>
      </c>
      <c r="AL44" s="14" t="n">
        <v>0.93711</v>
      </c>
      <c r="AM44" s="14" t="n">
        <v>-0.00133921</v>
      </c>
      <c r="AN44" s="14" t="n">
        <v>0.0169782</v>
      </c>
    </row>
    <row r="45" customFormat="false" ht="12.75" hidden="false" customHeight="false" outlineLevel="0" collapsed="false">
      <c r="A45" s="14" t="s">
        <v>105</v>
      </c>
      <c r="B45" s="14" t="s">
        <v>57</v>
      </c>
      <c r="C45" s="14" t="n">
        <v>7028</v>
      </c>
      <c r="D45" s="14" t="s">
        <v>62</v>
      </c>
      <c r="E45" s="14" t="s">
        <v>61</v>
      </c>
      <c r="F45" s="14" t="n">
        <v>43</v>
      </c>
      <c r="G45" s="14" t="n">
        <v>1</v>
      </c>
      <c r="H45" s="14" t="n">
        <v>1</v>
      </c>
      <c r="I45" s="14" t="n">
        <v>219706</v>
      </c>
      <c r="J45" s="14" t="n">
        <v>0</v>
      </c>
      <c r="K45" s="14" t="n">
        <v>156766</v>
      </c>
      <c r="L45" s="14" t="n">
        <v>496</v>
      </c>
      <c r="M45" s="14" t="n">
        <v>219706</v>
      </c>
      <c r="N45" s="14" t="n">
        <v>0</v>
      </c>
      <c r="O45" s="14" t="n">
        <v>156766</v>
      </c>
      <c r="P45" s="14" t="n">
        <v>496</v>
      </c>
      <c r="Q45" s="14" t="n">
        <v>376968</v>
      </c>
      <c r="R45" s="14" t="n">
        <v>11960</v>
      </c>
      <c r="S45" s="14" t="n">
        <v>0</v>
      </c>
      <c r="T45" s="14" t="n">
        <v>8418</v>
      </c>
      <c r="U45" s="14" t="n">
        <v>27</v>
      </c>
      <c r="V45" s="14" t="n">
        <v>20405</v>
      </c>
      <c r="W45" s="14" t="n">
        <v>207746</v>
      </c>
      <c r="X45" s="14" t="n">
        <v>0</v>
      </c>
      <c r="Y45" s="14" t="n">
        <v>148348</v>
      </c>
      <c r="Z45" s="14" t="n">
        <v>469</v>
      </c>
      <c r="AA45" s="14" t="n">
        <v>356563</v>
      </c>
      <c r="AB45" s="14" t="n">
        <v>0.416408</v>
      </c>
      <c r="AC45" s="14" t="n">
        <v>0.413093</v>
      </c>
      <c r="AD45" s="14" t="n">
        <v>0.416598</v>
      </c>
      <c r="AE45" s="14" t="n">
        <v>0.000657881</v>
      </c>
      <c r="AF45" s="14" t="n">
        <v>0.985664</v>
      </c>
      <c r="AG45" s="14" t="n">
        <v>0.957806</v>
      </c>
      <c r="AH45" s="14" t="n">
        <v>1.01433</v>
      </c>
      <c r="AI45" s="14" t="n">
        <v>0.985664</v>
      </c>
      <c r="AJ45" s="14" t="n">
        <v>0.965883</v>
      </c>
      <c r="AK45" s="14" t="n">
        <v>1.00585</v>
      </c>
      <c r="AL45" s="14" t="n">
        <v>0.931622</v>
      </c>
      <c r="AM45" s="14" t="n">
        <v>-0.000657467</v>
      </c>
      <c r="AN45" s="14" t="n">
        <v>0.00766258</v>
      </c>
    </row>
    <row r="46" customFormat="false" ht="12.75" hidden="false" customHeight="false" outlineLevel="0" collapsed="false">
      <c r="A46" s="14" t="s">
        <v>106</v>
      </c>
      <c r="B46" s="14" t="s">
        <v>57</v>
      </c>
      <c r="C46" s="14" t="n">
        <v>7476</v>
      </c>
      <c r="D46" s="14" t="s">
        <v>61</v>
      </c>
      <c r="E46" s="14" t="s">
        <v>62</v>
      </c>
      <c r="F46" s="14" t="n">
        <v>44</v>
      </c>
      <c r="G46" s="14" t="n">
        <v>1</v>
      </c>
      <c r="H46" s="14" t="n">
        <v>1</v>
      </c>
      <c r="I46" s="14" t="n">
        <v>370242</v>
      </c>
      <c r="J46" s="14" t="n">
        <v>0</v>
      </c>
      <c r="K46" s="14" t="n">
        <v>6495</v>
      </c>
      <c r="L46" s="14" t="n">
        <v>231</v>
      </c>
      <c r="M46" s="14" t="n">
        <v>370242</v>
      </c>
      <c r="N46" s="14" t="n">
        <v>0</v>
      </c>
      <c r="O46" s="14" t="n">
        <v>6495</v>
      </c>
      <c r="P46" s="14" t="n">
        <v>231</v>
      </c>
      <c r="Q46" s="14" t="n">
        <v>376968</v>
      </c>
      <c r="R46" s="14" t="n">
        <v>20007</v>
      </c>
      <c r="S46" s="14" t="n">
        <v>0</v>
      </c>
      <c r="T46" s="14" t="n">
        <v>386</v>
      </c>
      <c r="U46" s="14" t="n">
        <v>12</v>
      </c>
      <c r="V46" s="14" t="n">
        <v>20405</v>
      </c>
      <c r="W46" s="14" t="n">
        <v>350235</v>
      </c>
      <c r="X46" s="14" t="n">
        <v>0</v>
      </c>
      <c r="Y46" s="14" t="n">
        <v>6109</v>
      </c>
      <c r="Z46" s="14" t="n">
        <v>219</v>
      </c>
      <c r="AA46" s="14" t="n">
        <v>356563</v>
      </c>
      <c r="AB46" s="14" t="n">
        <v>0.0172401</v>
      </c>
      <c r="AC46" s="14" t="n">
        <v>0.0189281</v>
      </c>
      <c r="AD46" s="14" t="n">
        <v>0.0171435</v>
      </c>
      <c r="AE46" s="14" t="n">
        <v>0.000306392</v>
      </c>
      <c r="AF46" s="14" t="n">
        <v>1.1061</v>
      </c>
      <c r="AG46" s="14" t="n">
        <v>0.996999</v>
      </c>
      <c r="AH46" s="14" t="n">
        <v>1.22714</v>
      </c>
      <c r="AI46" s="14" t="n">
        <v>1.1061</v>
      </c>
      <c r="AJ46" s="14" t="n">
        <v>1.02779</v>
      </c>
      <c r="AK46" s="14" t="n">
        <v>1.19038</v>
      </c>
      <c r="AL46" s="14" t="n">
        <v>0.03998</v>
      </c>
      <c r="AM46" s="14" t="n">
        <v>0.0569964</v>
      </c>
      <c r="AN46" s="14" t="n">
        <v>0.0273591</v>
      </c>
    </row>
    <row r="47" customFormat="false" ht="12.75" hidden="false" customHeight="false" outlineLevel="0" collapsed="false">
      <c r="A47" s="14" t="s">
        <v>107</v>
      </c>
      <c r="B47" s="14" t="s">
        <v>57</v>
      </c>
      <c r="C47" s="14" t="n">
        <v>7768</v>
      </c>
      <c r="D47" s="14" t="s">
        <v>59</v>
      </c>
      <c r="E47" s="14" t="s">
        <v>58</v>
      </c>
      <c r="F47" s="14" t="n">
        <v>45</v>
      </c>
      <c r="G47" s="14" t="n">
        <v>1</v>
      </c>
      <c r="H47" s="14" t="n">
        <v>1</v>
      </c>
      <c r="I47" s="14" t="n">
        <v>362082</v>
      </c>
      <c r="J47" s="14" t="n">
        <v>0</v>
      </c>
      <c r="K47" s="14" t="n">
        <v>14635</v>
      </c>
      <c r="L47" s="14" t="n">
        <v>251</v>
      </c>
      <c r="M47" s="14" t="n">
        <v>362082</v>
      </c>
      <c r="N47" s="14" t="n">
        <v>0</v>
      </c>
      <c r="O47" s="14" t="n">
        <v>14635</v>
      </c>
      <c r="P47" s="14" t="n">
        <v>251</v>
      </c>
      <c r="Q47" s="14" t="n">
        <v>376968</v>
      </c>
      <c r="R47" s="14" t="n">
        <v>19657</v>
      </c>
      <c r="S47" s="14" t="n">
        <v>0</v>
      </c>
      <c r="T47" s="14" t="n">
        <v>729</v>
      </c>
      <c r="U47" s="14" t="n">
        <v>19</v>
      </c>
      <c r="V47" s="14" t="n">
        <v>20405</v>
      </c>
      <c r="W47" s="14" t="n">
        <v>342425</v>
      </c>
      <c r="X47" s="14" t="n">
        <v>0</v>
      </c>
      <c r="Y47" s="14" t="n">
        <v>13906</v>
      </c>
      <c r="Z47" s="14" t="n">
        <v>232</v>
      </c>
      <c r="AA47" s="14" t="n">
        <v>356563</v>
      </c>
      <c r="AB47" s="14" t="n">
        <v>0.0388488</v>
      </c>
      <c r="AC47" s="14" t="n">
        <v>0.0357598</v>
      </c>
      <c r="AD47" s="14" t="n">
        <v>0.0390255</v>
      </c>
      <c r="AE47" s="14" t="n">
        <v>0.00033292</v>
      </c>
      <c r="AF47" s="14" t="n">
        <v>0.913216</v>
      </c>
      <c r="AG47" s="14" t="n">
        <v>0.846514</v>
      </c>
      <c r="AH47" s="14" t="n">
        <v>0.985174</v>
      </c>
      <c r="AI47" s="14" t="n">
        <v>0.913216</v>
      </c>
      <c r="AJ47" s="14" t="n">
        <v>0.865529</v>
      </c>
      <c r="AK47" s="14" t="n">
        <v>0.96353</v>
      </c>
      <c r="AL47" s="14" t="n">
        <v>0.0185153</v>
      </c>
      <c r="AM47" s="14" t="n">
        <v>-0.0463193</v>
      </c>
      <c r="AN47" s="14" t="n">
        <v>0.0198957</v>
      </c>
    </row>
    <row r="48" customFormat="false" ht="12.75" hidden="false" customHeight="false" outlineLevel="0" collapsed="false">
      <c r="A48" s="14" t="s">
        <v>108</v>
      </c>
      <c r="B48" s="14" t="s">
        <v>57</v>
      </c>
      <c r="C48" s="14" t="n">
        <v>8269</v>
      </c>
      <c r="D48" s="14" t="s">
        <v>58</v>
      </c>
      <c r="E48" s="14" t="s">
        <v>59</v>
      </c>
      <c r="F48" s="14" t="n">
        <v>46</v>
      </c>
      <c r="G48" s="14" t="n">
        <v>1</v>
      </c>
      <c r="H48" s="14" t="n">
        <v>1</v>
      </c>
      <c r="I48" s="14" t="n">
        <v>364368</v>
      </c>
      <c r="J48" s="14" t="n">
        <v>0</v>
      </c>
      <c r="K48" s="14" t="n">
        <v>11672</v>
      </c>
      <c r="L48" s="14" t="n">
        <v>928</v>
      </c>
      <c r="M48" s="14" t="n">
        <v>364368</v>
      </c>
      <c r="N48" s="14" t="n">
        <v>0</v>
      </c>
      <c r="O48" s="14" t="n">
        <v>11672</v>
      </c>
      <c r="P48" s="14" t="n">
        <v>928</v>
      </c>
      <c r="Q48" s="14" t="n">
        <v>376968</v>
      </c>
      <c r="R48" s="14" t="n">
        <v>19689</v>
      </c>
      <c r="S48" s="14" t="n">
        <v>0</v>
      </c>
      <c r="T48" s="14" t="n">
        <v>670</v>
      </c>
      <c r="U48" s="14" t="n">
        <v>46</v>
      </c>
      <c r="V48" s="14" t="n">
        <v>20405</v>
      </c>
      <c r="W48" s="14" t="n">
        <v>344679</v>
      </c>
      <c r="X48" s="14" t="n">
        <v>0</v>
      </c>
      <c r="Y48" s="14" t="n">
        <v>11002</v>
      </c>
      <c r="Z48" s="14" t="n">
        <v>882</v>
      </c>
      <c r="AA48" s="14" t="n">
        <v>356563</v>
      </c>
      <c r="AB48" s="14" t="n">
        <v>0.0310393</v>
      </c>
      <c r="AC48" s="14" t="n">
        <v>0.0329093</v>
      </c>
      <c r="AD48" s="14" t="n">
        <v>0.0309322</v>
      </c>
      <c r="AE48" s="14" t="n">
        <v>0.00123087</v>
      </c>
      <c r="AF48" s="14" t="n">
        <v>1.06609</v>
      </c>
      <c r="AG48" s="14" t="n">
        <v>0.984811</v>
      </c>
      <c r="AH48" s="14" t="n">
        <v>1.15408</v>
      </c>
      <c r="AI48" s="14" t="n">
        <v>1.06609</v>
      </c>
      <c r="AJ48" s="14" t="n">
        <v>1.00795</v>
      </c>
      <c r="AK48" s="14" t="n">
        <v>1.12758</v>
      </c>
      <c r="AL48" s="14" t="n">
        <v>0.0720884</v>
      </c>
      <c r="AM48" s="14" t="n">
        <v>0.0379036</v>
      </c>
      <c r="AN48" s="14" t="n">
        <v>0.020881</v>
      </c>
    </row>
    <row r="49" customFormat="false" ht="12.75" hidden="false" customHeight="false" outlineLevel="0" collapsed="false">
      <c r="A49" s="14" t="s">
        <v>109</v>
      </c>
      <c r="B49" s="14" t="s">
        <v>57</v>
      </c>
      <c r="C49" s="14" t="n">
        <v>8448</v>
      </c>
      <c r="D49" s="14" t="s">
        <v>62</v>
      </c>
      <c r="E49" s="14" t="s">
        <v>61</v>
      </c>
      <c r="F49" s="14" t="n">
        <v>47</v>
      </c>
      <c r="G49" s="14" t="n">
        <v>1</v>
      </c>
      <c r="H49" s="14" t="n">
        <v>1</v>
      </c>
      <c r="I49" s="14" t="n">
        <v>372428</v>
      </c>
      <c r="J49" s="14" t="n">
        <v>0</v>
      </c>
      <c r="K49" s="14" t="n">
        <v>4372</v>
      </c>
      <c r="L49" s="14" t="n">
        <v>168</v>
      </c>
      <c r="M49" s="14" t="n">
        <v>372428</v>
      </c>
      <c r="N49" s="14" t="n">
        <v>0</v>
      </c>
      <c r="O49" s="14" t="n">
        <v>4372</v>
      </c>
      <c r="P49" s="14" t="n">
        <v>168</v>
      </c>
      <c r="Q49" s="14" t="n">
        <v>376968</v>
      </c>
      <c r="R49" s="14" t="n">
        <v>20175</v>
      </c>
      <c r="S49" s="14" t="n">
        <v>0</v>
      </c>
      <c r="T49" s="14" t="n">
        <v>218</v>
      </c>
      <c r="U49" s="14" t="n">
        <v>12</v>
      </c>
      <c r="V49" s="14" t="n">
        <v>20405</v>
      </c>
      <c r="W49" s="14" t="n">
        <v>352253</v>
      </c>
      <c r="X49" s="14" t="n">
        <v>0</v>
      </c>
      <c r="Y49" s="14" t="n">
        <v>4154</v>
      </c>
      <c r="Z49" s="14" t="n">
        <v>156</v>
      </c>
      <c r="AA49" s="14" t="n">
        <v>356563</v>
      </c>
      <c r="AB49" s="14" t="n">
        <v>0.011603</v>
      </c>
      <c r="AC49" s="14" t="n">
        <v>0.0106899</v>
      </c>
      <c r="AD49" s="14" t="n">
        <v>0.0116552</v>
      </c>
      <c r="AE49" s="14" t="n">
        <v>0.000222831</v>
      </c>
      <c r="AF49" s="14" t="n">
        <v>0.916286</v>
      </c>
      <c r="AG49" s="14" t="n">
        <v>0.799035</v>
      </c>
      <c r="AH49" s="14" t="n">
        <v>1.05074</v>
      </c>
      <c r="AI49" s="14" t="n">
        <v>0.916286</v>
      </c>
      <c r="AJ49" s="14" t="n">
        <v>0.831731</v>
      </c>
      <c r="AK49" s="14" t="n">
        <v>1.00944</v>
      </c>
      <c r="AL49" s="14" t="n">
        <v>0.286306</v>
      </c>
      <c r="AM49" s="14" t="n">
        <v>-0.0378614</v>
      </c>
      <c r="AN49" s="14" t="n">
        <v>0.035866</v>
      </c>
    </row>
    <row r="50" customFormat="false" ht="12.75" hidden="false" customHeight="false" outlineLevel="0" collapsed="false">
      <c r="A50" s="14" t="s">
        <v>110</v>
      </c>
      <c r="B50" s="14" t="s">
        <v>57</v>
      </c>
      <c r="C50" s="14" t="n">
        <v>8697</v>
      </c>
      <c r="D50" s="14" t="s">
        <v>58</v>
      </c>
      <c r="E50" s="14" t="s">
        <v>59</v>
      </c>
      <c r="F50" s="14" t="n">
        <v>48</v>
      </c>
      <c r="G50" s="14" t="n">
        <v>1</v>
      </c>
      <c r="H50" s="14" t="n">
        <v>1</v>
      </c>
      <c r="I50" s="14" t="n">
        <v>340493</v>
      </c>
      <c r="J50" s="14" t="n">
        <v>0</v>
      </c>
      <c r="K50" s="14" t="n">
        <v>35690</v>
      </c>
      <c r="L50" s="14" t="n">
        <v>785</v>
      </c>
      <c r="M50" s="14" t="n">
        <v>340493</v>
      </c>
      <c r="N50" s="14" t="n">
        <v>0</v>
      </c>
      <c r="O50" s="14" t="n">
        <v>35690</v>
      </c>
      <c r="P50" s="14" t="n">
        <v>785</v>
      </c>
      <c r="Q50" s="14" t="n">
        <v>376968</v>
      </c>
      <c r="R50" s="14" t="n">
        <v>18453</v>
      </c>
      <c r="S50" s="14" t="n">
        <v>0</v>
      </c>
      <c r="T50" s="14" t="n">
        <v>1909</v>
      </c>
      <c r="U50" s="14" t="n">
        <v>43</v>
      </c>
      <c r="V50" s="14" t="n">
        <v>20405</v>
      </c>
      <c r="W50" s="14" t="n">
        <v>322040</v>
      </c>
      <c r="X50" s="14" t="n">
        <v>0</v>
      </c>
      <c r="Y50" s="14" t="n">
        <v>33781</v>
      </c>
      <c r="Z50" s="14" t="n">
        <v>742</v>
      </c>
      <c r="AA50" s="14" t="n">
        <v>356563</v>
      </c>
      <c r="AB50" s="14" t="n">
        <v>0.094874</v>
      </c>
      <c r="AC50" s="14" t="n">
        <v>0.0937531</v>
      </c>
      <c r="AD50" s="14" t="n">
        <v>0.0949382</v>
      </c>
      <c r="AE50" s="14" t="n">
        <v>0.0010412</v>
      </c>
      <c r="AF50" s="14" t="n">
        <v>0.986226</v>
      </c>
      <c r="AG50" s="14" t="n">
        <v>0.939594</v>
      </c>
      <c r="AH50" s="14" t="n">
        <v>1.03517</v>
      </c>
      <c r="AI50" s="14" t="n">
        <v>0.986226</v>
      </c>
      <c r="AJ50" s="14" t="n">
        <v>0.953019</v>
      </c>
      <c r="AK50" s="14" t="n">
        <v>1.02059</v>
      </c>
      <c r="AL50" s="14" t="n">
        <v>0.806815</v>
      </c>
      <c r="AM50" s="14" t="n">
        <v>-0.00311263</v>
      </c>
      <c r="AN50" s="14" t="n">
        <v>0.0127371</v>
      </c>
    </row>
    <row r="51" customFormat="false" ht="12.75" hidden="false" customHeight="false" outlineLevel="0" collapsed="false">
      <c r="A51" s="14" t="s">
        <v>111</v>
      </c>
      <c r="B51" s="14" t="s">
        <v>57</v>
      </c>
      <c r="C51" s="14" t="n">
        <v>8994</v>
      </c>
      <c r="D51" s="14" t="s">
        <v>58</v>
      </c>
      <c r="E51" s="14" t="s">
        <v>59</v>
      </c>
      <c r="F51" s="14" t="n">
        <v>49</v>
      </c>
      <c r="G51" s="14" t="n">
        <v>1</v>
      </c>
      <c r="H51" s="14" t="n">
        <v>1</v>
      </c>
      <c r="I51" s="14" t="n">
        <v>368334</v>
      </c>
      <c r="J51" s="14" t="n">
        <v>0</v>
      </c>
      <c r="K51" s="14" t="n">
        <v>8405</v>
      </c>
      <c r="L51" s="14" t="n">
        <v>229</v>
      </c>
      <c r="M51" s="14" t="n">
        <v>368334</v>
      </c>
      <c r="N51" s="14" t="n">
        <v>0</v>
      </c>
      <c r="O51" s="14" t="n">
        <v>8405</v>
      </c>
      <c r="P51" s="14" t="n">
        <v>229</v>
      </c>
      <c r="Q51" s="14" t="n">
        <v>376968</v>
      </c>
      <c r="R51" s="14" t="n">
        <v>19900</v>
      </c>
      <c r="S51" s="14" t="n">
        <v>0</v>
      </c>
      <c r="T51" s="14" t="n">
        <v>495</v>
      </c>
      <c r="U51" s="14" t="n">
        <v>10</v>
      </c>
      <c r="V51" s="14" t="n">
        <v>20405</v>
      </c>
      <c r="W51" s="14" t="n">
        <v>348434</v>
      </c>
      <c r="X51" s="14" t="n">
        <v>0</v>
      </c>
      <c r="Y51" s="14" t="n">
        <v>7910</v>
      </c>
      <c r="Z51" s="14" t="n">
        <v>219</v>
      </c>
      <c r="AA51" s="14" t="n">
        <v>356563</v>
      </c>
      <c r="AB51" s="14" t="n">
        <v>0.0223099</v>
      </c>
      <c r="AC51" s="14" t="n">
        <v>0.0242707</v>
      </c>
      <c r="AD51" s="14" t="n">
        <v>0.0221977</v>
      </c>
      <c r="AE51" s="14" t="n">
        <v>0.000303739</v>
      </c>
      <c r="AF51" s="14" t="n">
        <v>1.09571</v>
      </c>
      <c r="AG51" s="14" t="n">
        <v>0.999477</v>
      </c>
      <c r="AH51" s="14" t="n">
        <v>1.20121</v>
      </c>
      <c r="AI51" s="14" t="n">
        <v>1.09571</v>
      </c>
      <c r="AJ51" s="14" t="n">
        <v>1.02675</v>
      </c>
      <c r="AK51" s="14" t="n">
        <v>1.1693</v>
      </c>
      <c r="AL51" s="14" t="n">
        <v>0.148278</v>
      </c>
      <c r="AM51" s="14" t="n">
        <v>0.0353396</v>
      </c>
      <c r="AN51" s="14" t="n">
        <v>0.0242338</v>
      </c>
    </row>
    <row r="52" customFormat="false" ht="12.75" hidden="false" customHeight="false" outlineLevel="0" collapsed="false">
      <c r="A52" s="14" t="s">
        <v>112</v>
      </c>
      <c r="B52" s="14" t="s">
        <v>57</v>
      </c>
      <c r="C52" s="14" t="n">
        <v>9055</v>
      </c>
      <c r="D52" s="14" t="s">
        <v>58</v>
      </c>
      <c r="E52" s="14" t="s">
        <v>59</v>
      </c>
      <c r="F52" s="14" t="n">
        <v>50</v>
      </c>
      <c r="G52" s="14" t="n">
        <v>1</v>
      </c>
      <c r="H52" s="14" t="n">
        <v>1</v>
      </c>
      <c r="I52" s="14" t="n">
        <v>342722</v>
      </c>
      <c r="J52" s="14" t="n">
        <v>0</v>
      </c>
      <c r="K52" s="14" t="n">
        <v>33319</v>
      </c>
      <c r="L52" s="14" t="n">
        <v>927</v>
      </c>
      <c r="M52" s="14" t="n">
        <v>342722</v>
      </c>
      <c r="N52" s="14" t="n">
        <v>0</v>
      </c>
      <c r="O52" s="14" t="n">
        <v>33319</v>
      </c>
      <c r="P52" s="14" t="n">
        <v>927</v>
      </c>
      <c r="Q52" s="14" t="n">
        <v>376968</v>
      </c>
      <c r="R52" s="14" t="n">
        <v>18629</v>
      </c>
      <c r="S52" s="14" t="n">
        <v>0</v>
      </c>
      <c r="T52" s="14" t="n">
        <v>1726</v>
      </c>
      <c r="U52" s="14" t="n">
        <v>50</v>
      </c>
      <c r="V52" s="14" t="n">
        <v>20405</v>
      </c>
      <c r="W52" s="14" t="n">
        <v>324093</v>
      </c>
      <c r="X52" s="14" t="n">
        <v>0</v>
      </c>
      <c r="Y52" s="14" t="n">
        <v>31593</v>
      </c>
      <c r="Z52" s="14" t="n">
        <v>877</v>
      </c>
      <c r="AA52" s="14" t="n">
        <v>356563</v>
      </c>
      <c r="AB52" s="14" t="n">
        <v>0.0886047</v>
      </c>
      <c r="AC52" s="14" t="n">
        <v>0.0847949</v>
      </c>
      <c r="AD52" s="14" t="n">
        <v>0.0888227</v>
      </c>
      <c r="AE52" s="14" t="n">
        <v>0.00122955</v>
      </c>
      <c r="AF52" s="14" t="n">
        <v>0.950452</v>
      </c>
      <c r="AG52" s="14" t="n">
        <v>0.90351</v>
      </c>
      <c r="AH52" s="14" t="n">
        <v>0.999832</v>
      </c>
      <c r="AI52" s="14" t="n">
        <v>0.950452</v>
      </c>
      <c r="AJ52" s="14" t="n">
        <v>0.917014</v>
      </c>
      <c r="AK52" s="14" t="n">
        <v>0.985109</v>
      </c>
      <c r="AL52" s="14" t="n">
        <v>0.0476593</v>
      </c>
      <c r="AM52" s="14" t="n">
        <v>-0.0262851</v>
      </c>
      <c r="AN52" s="14" t="n">
        <v>0.013349</v>
      </c>
    </row>
    <row r="53" customFormat="false" ht="12.75" hidden="false" customHeight="false" outlineLevel="0" collapsed="false">
      <c r="A53" s="14" t="s">
        <v>113</v>
      </c>
      <c r="B53" s="14" t="s">
        <v>57</v>
      </c>
      <c r="C53" s="14" t="n">
        <v>9123</v>
      </c>
      <c r="D53" s="14" t="s">
        <v>58</v>
      </c>
      <c r="E53" s="14" t="s">
        <v>59</v>
      </c>
      <c r="F53" s="14" t="n">
        <v>51</v>
      </c>
      <c r="G53" s="14" t="n">
        <v>1</v>
      </c>
      <c r="H53" s="14" t="n">
        <v>1</v>
      </c>
      <c r="I53" s="14" t="n">
        <v>369314</v>
      </c>
      <c r="J53" s="14" t="n">
        <v>0</v>
      </c>
      <c r="K53" s="14" t="n">
        <v>7192</v>
      </c>
      <c r="L53" s="14" t="n">
        <v>462</v>
      </c>
      <c r="M53" s="14" t="n">
        <v>369314</v>
      </c>
      <c r="N53" s="14" t="n">
        <v>0</v>
      </c>
      <c r="O53" s="14" t="n">
        <v>7192</v>
      </c>
      <c r="P53" s="14" t="n">
        <v>462</v>
      </c>
      <c r="Q53" s="14" t="n">
        <v>376968</v>
      </c>
      <c r="R53" s="14" t="n">
        <v>19986</v>
      </c>
      <c r="S53" s="14" t="n">
        <v>0</v>
      </c>
      <c r="T53" s="14" t="n">
        <v>383</v>
      </c>
      <c r="U53" s="14" t="n">
        <v>36</v>
      </c>
      <c r="V53" s="14" t="n">
        <v>20405</v>
      </c>
      <c r="W53" s="14" t="n">
        <v>349328</v>
      </c>
      <c r="X53" s="14" t="n">
        <v>0</v>
      </c>
      <c r="Y53" s="14" t="n">
        <v>6809</v>
      </c>
      <c r="Z53" s="14" t="n">
        <v>426</v>
      </c>
      <c r="AA53" s="14" t="n">
        <v>356563</v>
      </c>
      <c r="AB53" s="14" t="n">
        <v>0.019102</v>
      </c>
      <c r="AC53" s="14" t="n">
        <v>0.0188031</v>
      </c>
      <c r="AD53" s="14" t="n">
        <v>0.019119</v>
      </c>
      <c r="AE53" s="14" t="n">
        <v>0.000612784</v>
      </c>
      <c r="AF53" s="14" t="n">
        <v>0.983157</v>
      </c>
      <c r="AG53" s="14" t="n">
        <v>0.886124</v>
      </c>
      <c r="AH53" s="14" t="n">
        <v>1.09082</v>
      </c>
      <c r="AI53" s="14" t="n">
        <v>0.983157</v>
      </c>
      <c r="AJ53" s="14" t="n">
        <v>0.913508</v>
      </c>
      <c r="AK53" s="14" t="n">
        <v>1.05812</v>
      </c>
      <c r="AL53" s="14" t="n">
        <v>0.892995</v>
      </c>
      <c r="AM53" s="14" t="n">
        <v>0.00367421</v>
      </c>
      <c r="AN53" s="14" t="n">
        <v>0.0272888</v>
      </c>
    </row>
    <row r="54" customFormat="false" ht="12.75" hidden="false" customHeight="false" outlineLevel="0" collapsed="false">
      <c r="A54" s="14" t="s">
        <v>114</v>
      </c>
      <c r="B54" s="14" t="s">
        <v>57</v>
      </c>
      <c r="C54" s="14" t="n">
        <v>9667</v>
      </c>
      <c r="D54" s="14" t="s">
        <v>59</v>
      </c>
      <c r="E54" s="14" t="s">
        <v>58</v>
      </c>
      <c r="F54" s="14" t="n">
        <v>52</v>
      </c>
      <c r="G54" s="14" t="n">
        <v>1</v>
      </c>
      <c r="H54" s="14" t="n">
        <v>1</v>
      </c>
      <c r="I54" s="14" t="n">
        <v>372039</v>
      </c>
      <c r="J54" s="14" t="n">
        <v>0</v>
      </c>
      <c r="K54" s="14" t="n">
        <v>4449</v>
      </c>
      <c r="L54" s="14" t="n">
        <v>480</v>
      </c>
      <c r="M54" s="14" t="n">
        <v>372039</v>
      </c>
      <c r="N54" s="14" t="n">
        <v>0</v>
      </c>
      <c r="O54" s="14" t="n">
        <v>4449</v>
      </c>
      <c r="P54" s="14" t="n">
        <v>480</v>
      </c>
      <c r="Q54" s="14" t="n">
        <v>376968</v>
      </c>
      <c r="R54" s="14" t="n">
        <v>20135</v>
      </c>
      <c r="S54" s="14" t="n">
        <v>0</v>
      </c>
      <c r="T54" s="14" t="n">
        <v>253</v>
      </c>
      <c r="U54" s="14" t="n">
        <v>17</v>
      </c>
      <c r="V54" s="14" t="n">
        <v>20405</v>
      </c>
      <c r="W54" s="14" t="n">
        <v>351904</v>
      </c>
      <c r="X54" s="14" t="n">
        <v>0</v>
      </c>
      <c r="Y54" s="14" t="n">
        <v>4196</v>
      </c>
      <c r="Z54" s="14" t="n">
        <v>463</v>
      </c>
      <c r="AA54" s="14" t="n">
        <v>356563</v>
      </c>
      <c r="AB54" s="14" t="n">
        <v>0.0118171</v>
      </c>
      <c r="AC54" s="14" t="n">
        <v>0.0124093</v>
      </c>
      <c r="AD54" s="14" t="n">
        <v>0.0117832</v>
      </c>
      <c r="AE54" s="14" t="n">
        <v>0.000636659</v>
      </c>
      <c r="AF54" s="14" t="n">
        <v>1.0538</v>
      </c>
      <c r="AG54" s="14" t="n">
        <v>0.927488</v>
      </c>
      <c r="AH54" s="14" t="n">
        <v>1.19731</v>
      </c>
      <c r="AI54" s="14" t="n">
        <v>1.0538</v>
      </c>
      <c r="AJ54" s="14" t="n">
        <v>0.962828</v>
      </c>
      <c r="AK54" s="14" t="n">
        <v>1.15336</v>
      </c>
      <c r="AL54" s="14" t="n">
        <v>0.211316</v>
      </c>
      <c r="AM54" s="14" t="n">
        <v>0.0424214</v>
      </c>
      <c r="AN54" s="14" t="n">
        <v>0.0335727</v>
      </c>
    </row>
    <row r="55" customFormat="false" ht="12.75" hidden="false" customHeight="false" outlineLevel="0" collapsed="false">
      <c r="A55" s="14" t="s">
        <v>115</v>
      </c>
      <c r="B55" s="14" t="s">
        <v>57</v>
      </c>
      <c r="C55" s="14" t="n">
        <v>9698</v>
      </c>
      <c r="D55" s="14" t="s">
        <v>62</v>
      </c>
      <c r="E55" s="14" t="s">
        <v>61</v>
      </c>
      <c r="F55" s="14" t="n">
        <v>53</v>
      </c>
      <c r="G55" s="14" t="n">
        <v>1</v>
      </c>
      <c r="H55" s="14" t="n">
        <v>1</v>
      </c>
      <c r="I55" s="14" t="n">
        <v>344057</v>
      </c>
      <c r="J55" s="14" t="n">
        <v>0</v>
      </c>
      <c r="K55" s="14" t="n">
        <v>31646</v>
      </c>
      <c r="L55" s="14" t="n">
        <v>1265</v>
      </c>
      <c r="M55" s="14" t="n">
        <v>344057</v>
      </c>
      <c r="N55" s="14" t="n">
        <v>0</v>
      </c>
      <c r="O55" s="14" t="n">
        <v>31646</v>
      </c>
      <c r="P55" s="14" t="n">
        <v>1265</v>
      </c>
      <c r="Q55" s="14" t="n">
        <v>376968</v>
      </c>
      <c r="R55" s="14" t="n">
        <v>18699</v>
      </c>
      <c r="S55" s="14" t="n">
        <v>0</v>
      </c>
      <c r="T55" s="14" t="n">
        <v>1636</v>
      </c>
      <c r="U55" s="14" t="n">
        <v>70</v>
      </c>
      <c r="V55" s="14" t="n">
        <v>20405</v>
      </c>
      <c r="W55" s="14" t="n">
        <v>325358</v>
      </c>
      <c r="X55" s="14" t="n">
        <v>0</v>
      </c>
      <c r="Y55" s="14" t="n">
        <v>30010</v>
      </c>
      <c r="Z55" s="14" t="n">
        <v>1195</v>
      </c>
      <c r="AA55" s="14" t="n">
        <v>356563</v>
      </c>
      <c r="AB55" s="14" t="n">
        <v>0.0842314</v>
      </c>
      <c r="AC55" s="14" t="n">
        <v>0.0804524</v>
      </c>
      <c r="AD55" s="14" t="n">
        <v>0.0844477</v>
      </c>
      <c r="AE55" s="14" t="n">
        <v>0.00167786</v>
      </c>
      <c r="AF55" s="14" t="n">
        <v>0.94855</v>
      </c>
      <c r="AG55" s="14" t="n">
        <v>0.900578</v>
      </c>
      <c r="AH55" s="14" t="n">
        <v>0.999078</v>
      </c>
      <c r="AI55" s="14" t="n">
        <v>0.94855</v>
      </c>
      <c r="AJ55" s="14" t="n">
        <v>0.914372</v>
      </c>
      <c r="AK55" s="14" t="n">
        <v>0.984007</v>
      </c>
      <c r="AL55" s="14" t="n">
        <v>0.054734</v>
      </c>
      <c r="AM55" s="14" t="n">
        <v>-0.0261267</v>
      </c>
      <c r="AN55" s="14" t="n">
        <v>0.0136792</v>
      </c>
    </row>
    <row r="56" customFormat="false" ht="12.75" hidden="false" customHeight="false" outlineLevel="0" collapsed="false">
      <c r="A56" s="14" t="s">
        <v>116</v>
      </c>
      <c r="B56" s="14" t="s">
        <v>57</v>
      </c>
      <c r="C56" s="14" t="n">
        <v>9716</v>
      </c>
      <c r="D56" s="14" t="s">
        <v>62</v>
      </c>
      <c r="E56" s="14" t="s">
        <v>61</v>
      </c>
      <c r="F56" s="14" t="n">
        <v>54</v>
      </c>
      <c r="G56" s="14" t="n">
        <v>1</v>
      </c>
      <c r="H56" s="14" t="n">
        <v>1</v>
      </c>
      <c r="I56" s="14" t="n">
        <v>370934</v>
      </c>
      <c r="J56" s="14" t="n">
        <v>0</v>
      </c>
      <c r="K56" s="14" t="n">
        <v>5777</v>
      </c>
      <c r="L56" s="14" t="n">
        <v>257</v>
      </c>
      <c r="M56" s="14" t="n">
        <v>370934</v>
      </c>
      <c r="N56" s="14" t="n">
        <v>0</v>
      </c>
      <c r="O56" s="14" t="n">
        <v>5777</v>
      </c>
      <c r="P56" s="14" t="n">
        <v>257</v>
      </c>
      <c r="Q56" s="14" t="n">
        <v>376968</v>
      </c>
      <c r="R56" s="14" t="n">
        <v>20091</v>
      </c>
      <c r="S56" s="14" t="n">
        <v>0</v>
      </c>
      <c r="T56" s="14" t="n">
        <v>295</v>
      </c>
      <c r="U56" s="14" t="n">
        <v>19</v>
      </c>
      <c r="V56" s="14" t="n">
        <v>20405</v>
      </c>
      <c r="W56" s="14" t="n">
        <v>350843</v>
      </c>
      <c r="X56" s="14" t="n">
        <v>0</v>
      </c>
      <c r="Y56" s="14" t="n">
        <v>5482</v>
      </c>
      <c r="Z56" s="14" t="n">
        <v>238</v>
      </c>
      <c r="AA56" s="14" t="n">
        <v>356563</v>
      </c>
      <c r="AB56" s="14" t="n">
        <v>0.0153354</v>
      </c>
      <c r="AC56" s="14" t="n">
        <v>0.0144707</v>
      </c>
      <c r="AD56" s="14" t="n">
        <v>0.0153848</v>
      </c>
      <c r="AE56" s="14" t="n">
        <v>0.000340878</v>
      </c>
      <c r="AF56" s="14" t="n">
        <v>0.939711</v>
      </c>
      <c r="AG56" s="14" t="n">
        <v>0.835113</v>
      </c>
      <c r="AH56" s="14" t="n">
        <v>1.05741</v>
      </c>
      <c r="AI56" s="14" t="n">
        <v>0.939711</v>
      </c>
      <c r="AJ56" s="14" t="n">
        <v>0.864481</v>
      </c>
      <c r="AK56" s="14" t="n">
        <v>1.02149</v>
      </c>
      <c r="AL56" s="14" t="n">
        <v>0.340114</v>
      </c>
      <c r="AM56" s="14" t="n">
        <v>-0.0293251</v>
      </c>
      <c r="AN56" s="14" t="n">
        <v>0.030976</v>
      </c>
    </row>
    <row r="57" customFormat="false" ht="12.75" hidden="false" customHeight="false" outlineLevel="0" collapsed="false">
      <c r="A57" s="14" t="s">
        <v>117</v>
      </c>
      <c r="B57" s="14" t="s">
        <v>57</v>
      </c>
      <c r="C57" s="14" t="n">
        <v>9899</v>
      </c>
      <c r="D57" s="14" t="s">
        <v>62</v>
      </c>
      <c r="E57" s="14" t="s">
        <v>61</v>
      </c>
      <c r="F57" s="14" t="n">
        <v>55</v>
      </c>
      <c r="G57" s="14" t="n">
        <v>1</v>
      </c>
      <c r="H57" s="14" t="n">
        <v>1</v>
      </c>
      <c r="I57" s="14" t="n">
        <v>370167</v>
      </c>
      <c r="J57" s="14" t="n">
        <v>0</v>
      </c>
      <c r="K57" s="14" t="n">
        <v>6470</v>
      </c>
      <c r="L57" s="14" t="n">
        <v>331</v>
      </c>
      <c r="M57" s="14" t="n">
        <v>370167</v>
      </c>
      <c r="N57" s="14" t="n">
        <v>0</v>
      </c>
      <c r="O57" s="14" t="n">
        <v>6470</v>
      </c>
      <c r="P57" s="14" t="n">
        <v>331</v>
      </c>
      <c r="Q57" s="14" t="n">
        <v>376968</v>
      </c>
      <c r="R57" s="14" t="n">
        <v>20044</v>
      </c>
      <c r="S57" s="14" t="n">
        <v>0</v>
      </c>
      <c r="T57" s="14" t="n">
        <v>341</v>
      </c>
      <c r="U57" s="14" t="n">
        <v>20</v>
      </c>
      <c r="V57" s="14" t="n">
        <v>20405</v>
      </c>
      <c r="W57" s="14" t="n">
        <v>350123</v>
      </c>
      <c r="X57" s="14" t="n">
        <v>0</v>
      </c>
      <c r="Y57" s="14" t="n">
        <v>6129</v>
      </c>
      <c r="Z57" s="14" t="n">
        <v>311</v>
      </c>
      <c r="AA57" s="14" t="n">
        <v>356563</v>
      </c>
      <c r="AB57" s="14" t="n">
        <v>0.0171783</v>
      </c>
      <c r="AC57" s="14" t="n">
        <v>0.016728</v>
      </c>
      <c r="AD57" s="14" t="n">
        <v>0.0172041</v>
      </c>
      <c r="AE57" s="14" t="n">
        <v>0.000439029</v>
      </c>
      <c r="AF57" s="14" t="n">
        <v>0.971854</v>
      </c>
      <c r="AG57" s="14" t="n">
        <v>0.870639</v>
      </c>
      <c r="AH57" s="14" t="n">
        <v>1.08484</v>
      </c>
      <c r="AI57" s="14" t="n">
        <v>0.971854</v>
      </c>
      <c r="AJ57" s="14" t="n">
        <v>0.899141</v>
      </c>
      <c r="AK57" s="14" t="n">
        <v>1.05045</v>
      </c>
      <c r="AL57" s="14" t="n">
        <v>0.705034</v>
      </c>
      <c r="AM57" s="14" t="n">
        <v>-0.0109035</v>
      </c>
      <c r="AN57" s="14" t="n">
        <v>0.0288855</v>
      </c>
    </row>
    <row r="58" customFormat="false" ht="12.75" hidden="false" customHeight="false" outlineLevel="0" collapsed="false">
      <c r="A58" s="14" t="s">
        <v>118</v>
      </c>
      <c r="B58" s="14" t="s">
        <v>57</v>
      </c>
      <c r="C58" s="14" t="n">
        <v>10238</v>
      </c>
      <c r="D58" s="14" t="s">
        <v>62</v>
      </c>
      <c r="E58" s="14" t="s">
        <v>61</v>
      </c>
      <c r="F58" s="14" t="n">
        <v>56</v>
      </c>
      <c r="G58" s="14" t="n">
        <v>1</v>
      </c>
      <c r="H58" s="14" t="n">
        <v>1</v>
      </c>
      <c r="I58" s="14" t="n">
        <v>363057</v>
      </c>
      <c r="J58" s="14" t="n">
        <v>0</v>
      </c>
      <c r="K58" s="14" t="n">
        <v>13122</v>
      </c>
      <c r="L58" s="14" t="n">
        <v>789</v>
      </c>
      <c r="M58" s="14" t="n">
        <v>363057</v>
      </c>
      <c r="N58" s="14" t="n">
        <v>0</v>
      </c>
      <c r="O58" s="14" t="n">
        <v>13122</v>
      </c>
      <c r="P58" s="14" t="n">
        <v>789</v>
      </c>
      <c r="Q58" s="14" t="n">
        <v>376968</v>
      </c>
      <c r="R58" s="14" t="n">
        <v>19602</v>
      </c>
      <c r="S58" s="14" t="n">
        <v>0</v>
      </c>
      <c r="T58" s="14" t="n">
        <v>757</v>
      </c>
      <c r="U58" s="14" t="n">
        <v>46</v>
      </c>
      <c r="V58" s="14" t="n">
        <v>20405</v>
      </c>
      <c r="W58" s="14" t="n">
        <v>343455</v>
      </c>
      <c r="X58" s="14" t="n">
        <v>0</v>
      </c>
      <c r="Y58" s="14" t="n">
        <v>12365</v>
      </c>
      <c r="Z58" s="14" t="n">
        <v>743</v>
      </c>
      <c r="AA58" s="14" t="n">
        <v>356563</v>
      </c>
      <c r="AB58" s="14" t="n">
        <v>0.0348823</v>
      </c>
      <c r="AC58" s="14" t="n">
        <v>0.0371826</v>
      </c>
      <c r="AD58" s="14" t="n">
        <v>0.0347507</v>
      </c>
      <c r="AE58" s="14" t="n">
        <v>0.00104651</v>
      </c>
      <c r="AF58" s="14" t="n">
        <v>1.07268</v>
      </c>
      <c r="AG58" s="14" t="n">
        <v>0.995389</v>
      </c>
      <c r="AH58" s="14" t="n">
        <v>1.15598</v>
      </c>
      <c r="AI58" s="14" t="n">
        <v>1.07268</v>
      </c>
      <c r="AJ58" s="14" t="n">
        <v>1.01743</v>
      </c>
      <c r="AK58" s="14" t="n">
        <v>1.13093</v>
      </c>
      <c r="AL58" s="14" t="n">
        <v>0.177142</v>
      </c>
      <c r="AM58" s="14" t="n">
        <v>0.0267406</v>
      </c>
      <c r="AN58" s="14" t="n">
        <v>0.0196862</v>
      </c>
    </row>
    <row r="59" customFormat="false" ht="12.75" hidden="false" customHeight="false" outlineLevel="0" collapsed="false">
      <c r="A59" s="14" t="s">
        <v>119</v>
      </c>
      <c r="B59" s="14" t="s">
        <v>57</v>
      </c>
      <c r="C59" s="14" t="n">
        <v>10398</v>
      </c>
      <c r="D59" s="14" t="s">
        <v>59</v>
      </c>
      <c r="E59" s="14" t="s">
        <v>58</v>
      </c>
      <c r="F59" s="14" t="n">
        <v>57</v>
      </c>
      <c r="G59" s="14" t="n">
        <v>1</v>
      </c>
      <c r="H59" s="14" t="n">
        <v>1</v>
      </c>
      <c r="I59" s="14" t="n">
        <v>287367</v>
      </c>
      <c r="J59" s="14" t="n">
        <v>0</v>
      </c>
      <c r="K59" s="14" t="n">
        <v>83670</v>
      </c>
      <c r="L59" s="14" t="n">
        <v>5931</v>
      </c>
      <c r="M59" s="14" t="n">
        <v>287367</v>
      </c>
      <c r="N59" s="14" t="n">
        <v>0</v>
      </c>
      <c r="O59" s="14" t="n">
        <v>83670</v>
      </c>
      <c r="P59" s="14" t="n">
        <v>5931</v>
      </c>
      <c r="Q59" s="14" t="n">
        <v>376968</v>
      </c>
      <c r="R59" s="14" t="n">
        <v>15528</v>
      </c>
      <c r="S59" s="14" t="n">
        <v>0</v>
      </c>
      <c r="T59" s="14" t="n">
        <v>4459</v>
      </c>
      <c r="U59" s="14" t="n">
        <v>418</v>
      </c>
      <c r="V59" s="14" t="n">
        <v>20405</v>
      </c>
      <c r="W59" s="14" t="n">
        <v>271839</v>
      </c>
      <c r="X59" s="14" t="n">
        <v>0</v>
      </c>
      <c r="Y59" s="14" t="n">
        <v>79211</v>
      </c>
      <c r="Z59" s="14" t="n">
        <v>5513</v>
      </c>
      <c r="AA59" s="14" t="n">
        <v>356563</v>
      </c>
      <c r="AB59" s="14" t="n">
        <v>0.225503</v>
      </c>
      <c r="AC59" s="14" t="n">
        <v>0.223095</v>
      </c>
      <c r="AD59" s="14" t="n">
        <v>0.22564</v>
      </c>
      <c r="AE59" s="14" t="n">
        <v>0.00786672</v>
      </c>
      <c r="AF59" s="14" t="n">
        <v>0.985481</v>
      </c>
      <c r="AG59" s="14" t="n">
        <v>0.95232</v>
      </c>
      <c r="AH59" s="14" t="n">
        <v>1.0198</v>
      </c>
      <c r="AI59" s="14" t="n">
        <v>0.985481</v>
      </c>
      <c r="AJ59" s="14" t="n">
        <v>0.961916</v>
      </c>
      <c r="AK59" s="14" t="n">
        <v>1.00962</v>
      </c>
      <c r="AL59" s="14" t="n">
        <v>0.608991</v>
      </c>
      <c r="AM59" s="14" t="n">
        <v>0.00468015</v>
      </c>
      <c r="AN59" s="14" t="n">
        <v>0.00914328</v>
      </c>
    </row>
    <row r="60" customFormat="false" ht="12.75" hidden="false" customHeight="false" outlineLevel="0" collapsed="false">
      <c r="A60" s="14" t="s">
        <v>120</v>
      </c>
      <c r="B60" s="14" t="s">
        <v>57</v>
      </c>
      <c r="C60" s="14" t="n">
        <v>10400</v>
      </c>
      <c r="D60" s="14" t="s">
        <v>61</v>
      </c>
      <c r="E60" s="14" t="s">
        <v>62</v>
      </c>
      <c r="F60" s="14" t="n">
        <v>58</v>
      </c>
      <c r="G60" s="14" t="n">
        <v>1</v>
      </c>
      <c r="H60" s="14" t="n">
        <v>1</v>
      </c>
      <c r="I60" s="14" t="n">
        <v>369965</v>
      </c>
      <c r="J60" s="14" t="n">
        <v>0</v>
      </c>
      <c r="K60" s="14" t="n">
        <v>6589</v>
      </c>
      <c r="L60" s="14" t="n">
        <v>414</v>
      </c>
      <c r="M60" s="14" t="n">
        <v>369965</v>
      </c>
      <c r="N60" s="14" t="n">
        <v>0</v>
      </c>
      <c r="O60" s="14" t="n">
        <v>6589</v>
      </c>
      <c r="P60" s="14" t="n">
        <v>414</v>
      </c>
      <c r="Q60" s="14" t="n">
        <v>376968</v>
      </c>
      <c r="R60" s="14" t="n">
        <v>19904</v>
      </c>
      <c r="S60" s="14" t="n">
        <v>0</v>
      </c>
      <c r="T60" s="14" t="n">
        <v>477</v>
      </c>
      <c r="U60" s="14" t="n">
        <v>24</v>
      </c>
      <c r="V60" s="14" t="n">
        <v>20405</v>
      </c>
      <c r="W60" s="14" t="n">
        <v>350061</v>
      </c>
      <c r="X60" s="14" t="n">
        <v>0</v>
      </c>
      <c r="Y60" s="14" t="n">
        <v>6112</v>
      </c>
      <c r="Z60" s="14" t="n">
        <v>390</v>
      </c>
      <c r="AA60" s="14" t="n">
        <v>356563</v>
      </c>
      <c r="AB60" s="14" t="n">
        <v>0.0174982</v>
      </c>
      <c r="AC60" s="14" t="n">
        <v>0.0234042</v>
      </c>
      <c r="AD60" s="14" t="n">
        <v>0.0171602</v>
      </c>
      <c r="AE60" s="14" t="n">
        <v>0.000549118</v>
      </c>
      <c r="AF60" s="14" t="n">
        <v>1.37258</v>
      </c>
      <c r="AG60" s="14" t="n">
        <v>1.24911</v>
      </c>
      <c r="AH60" s="14" t="n">
        <v>1.50827</v>
      </c>
      <c r="AI60" s="14" t="n">
        <v>1.37258</v>
      </c>
      <c r="AJ60" s="14" t="n">
        <v>1.28407</v>
      </c>
      <c r="AK60" s="14" t="n">
        <v>1.46719</v>
      </c>
      <c r="AL60" s="14" t="n">
        <v>0.106631</v>
      </c>
      <c r="AM60" s="14" t="n">
        <v>-0.0524328</v>
      </c>
      <c r="AN60" s="14" t="n">
        <v>0.0326235</v>
      </c>
    </row>
    <row r="61" customFormat="false" ht="12.75" hidden="false" customHeight="false" outlineLevel="0" collapsed="false">
      <c r="A61" s="14" t="s">
        <v>121</v>
      </c>
      <c r="B61" s="14" t="s">
        <v>57</v>
      </c>
      <c r="C61" s="14" t="n">
        <v>10463</v>
      </c>
      <c r="D61" s="14" t="s">
        <v>62</v>
      </c>
      <c r="E61" s="14" t="s">
        <v>61</v>
      </c>
      <c r="F61" s="14" t="n">
        <v>59</v>
      </c>
      <c r="G61" s="14" t="n">
        <v>1</v>
      </c>
      <c r="H61" s="14" t="n">
        <v>1</v>
      </c>
      <c r="I61" s="14" t="n">
        <v>338091</v>
      </c>
      <c r="J61" s="14" t="n">
        <v>0</v>
      </c>
      <c r="K61" s="14" t="n">
        <v>37715</v>
      </c>
      <c r="L61" s="14" t="n">
        <v>1162</v>
      </c>
      <c r="M61" s="14" t="n">
        <v>338091</v>
      </c>
      <c r="N61" s="14" t="n">
        <v>0</v>
      </c>
      <c r="O61" s="14" t="n">
        <v>37715</v>
      </c>
      <c r="P61" s="14" t="n">
        <v>1162</v>
      </c>
      <c r="Q61" s="14" t="n">
        <v>376968</v>
      </c>
      <c r="R61" s="14" t="n">
        <v>18316</v>
      </c>
      <c r="S61" s="14" t="n">
        <v>0</v>
      </c>
      <c r="T61" s="14" t="n">
        <v>2008</v>
      </c>
      <c r="U61" s="14" t="n">
        <v>81</v>
      </c>
      <c r="V61" s="14" t="n">
        <v>20405</v>
      </c>
      <c r="W61" s="14" t="n">
        <v>319775</v>
      </c>
      <c r="X61" s="14" t="n">
        <v>0</v>
      </c>
      <c r="Y61" s="14" t="n">
        <v>35707</v>
      </c>
      <c r="Z61" s="14" t="n">
        <v>1081</v>
      </c>
      <c r="AA61" s="14" t="n">
        <v>356563</v>
      </c>
      <c r="AB61" s="14" t="n">
        <v>0.100358</v>
      </c>
      <c r="AC61" s="14" t="n">
        <v>0.0987994</v>
      </c>
      <c r="AD61" s="14" t="n">
        <v>0.100447</v>
      </c>
      <c r="AE61" s="14" t="n">
        <v>0.00154124</v>
      </c>
      <c r="AF61" s="14" t="n">
        <v>0.981803</v>
      </c>
      <c r="AG61" s="14" t="n">
        <v>0.936393</v>
      </c>
      <c r="AH61" s="14" t="n">
        <v>1.02941</v>
      </c>
      <c r="AI61" s="14" t="n">
        <v>0.981803</v>
      </c>
      <c r="AJ61" s="14" t="n">
        <v>0.949471</v>
      </c>
      <c r="AK61" s="14" t="n">
        <v>1.01523</v>
      </c>
      <c r="AL61" s="14" t="n">
        <v>0.656834</v>
      </c>
      <c r="AM61" s="14" t="n">
        <v>-0.00552786</v>
      </c>
      <c r="AN61" s="14" t="n">
        <v>0.0124566</v>
      </c>
    </row>
    <row r="62" customFormat="false" ht="12.75" hidden="false" customHeight="false" outlineLevel="0" collapsed="false">
      <c r="A62" s="14" t="s">
        <v>122</v>
      </c>
      <c r="B62" s="14" t="s">
        <v>57</v>
      </c>
      <c r="C62" s="14" t="n">
        <v>10550</v>
      </c>
      <c r="D62" s="14" t="s">
        <v>59</v>
      </c>
      <c r="E62" s="14" t="s">
        <v>58</v>
      </c>
      <c r="F62" s="14" t="n">
        <v>60</v>
      </c>
      <c r="G62" s="14" t="n">
        <v>1</v>
      </c>
      <c r="H62" s="14" t="n">
        <v>1</v>
      </c>
      <c r="I62" s="14" t="n">
        <v>345062</v>
      </c>
      <c r="J62" s="14" t="n">
        <v>0</v>
      </c>
      <c r="K62" s="14" t="n">
        <v>31609</v>
      </c>
      <c r="L62" s="14" t="n">
        <v>297</v>
      </c>
      <c r="M62" s="14" t="n">
        <v>345062</v>
      </c>
      <c r="N62" s="14" t="n">
        <v>0</v>
      </c>
      <c r="O62" s="14" t="n">
        <v>31609</v>
      </c>
      <c r="P62" s="14" t="n">
        <v>297</v>
      </c>
      <c r="Q62" s="14" t="n">
        <v>376968</v>
      </c>
      <c r="R62" s="14" t="n">
        <v>18753</v>
      </c>
      <c r="S62" s="14" t="n">
        <v>0</v>
      </c>
      <c r="T62" s="14" t="n">
        <v>1634</v>
      </c>
      <c r="U62" s="14" t="n">
        <v>18</v>
      </c>
      <c r="V62" s="14" t="n">
        <v>20405</v>
      </c>
      <c r="W62" s="14" t="n">
        <v>326309</v>
      </c>
      <c r="X62" s="14" t="n">
        <v>0</v>
      </c>
      <c r="Y62" s="14" t="n">
        <v>29975</v>
      </c>
      <c r="Z62" s="14" t="n">
        <v>279</v>
      </c>
      <c r="AA62" s="14" t="n">
        <v>356563</v>
      </c>
      <c r="AB62" s="14" t="n">
        <v>0.0839167</v>
      </c>
      <c r="AC62" s="14" t="n">
        <v>0.0801491</v>
      </c>
      <c r="AD62" s="14" t="n">
        <v>0.0841323</v>
      </c>
      <c r="AE62" s="14" t="n">
        <v>0.000393933</v>
      </c>
      <c r="AF62" s="14" t="n">
        <v>0.94853</v>
      </c>
      <c r="AG62" s="14" t="n">
        <v>0.900538</v>
      </c>
      <c r="AH62" s="14" t="n">
        <v>0.99908</v>
      </c>
      <c r="AI62" s="14" t="n">
        <v>0.94853</v>
      </c>
      <c r="AJ62" s="14" t="n">
        <v>0.914337</v>
      </c>
      <c r="AK62" s="14" t="n">
        <v>0.984002</v>
      </c>
      <c r="AL62" s="14" t="n">
        <v>0.0434973</v>
      </c>
      <c r="AM62" s="14" t="n">
        <v>-0.0274698</v>
      </c>
      <c r="AN62" s="14" t="n">
        <v>0.0136889</v>
      </c>
    </row>
    <row r="63" customFormat="false" ht="12.75" hidden="false" customHeight="false" outlineLevel="0" collapsed="false">
      <c r="A63" s="14" t="s">
        <v>123</v>
      </c>
      <c r="B63" s="14" t="s">
        <v>57</v>
      </c>
      <c r="C63" s="14" t="n">
        <v>10819</v>
      </c>
      <c r="D63" s="14" t="s">
        <v>59</v>
      </c>
      <c r="E63" s="14" t="s">
        <v>58</v>
      </c>
      <c r="F63" s="14" t="n">
        <v>61</v>
      </c>
      <c r="G63" s="14" t="n">
        <v>1</v>
      </c>
      <c r="H63" s="14" t="n">
        <v>1</v>
      </c>
      <c r="I63" s="14" t="n">
        <v>372656</v>
      </c>
      <c r="J63" s="14" t="n">
        <v>0</v>
      </c>
      <c r="K63" s="14" t="n">
        <v>3997</v>
      </c>
      <c r="L63" s="14" t="n">
        <v>315</v>
      </c>
      <c r="M63" s="14" t="n">
        <v>372656</v>
      </c>
      <c r="N63" s="14" t="n">
        <v>0</v>
      </c>
      <c r="O63" s="14" t="n">
        <v>3997</v>
      </c>
      <c r="P63" s="14" t="n">
        <v>315</v>
      </c>
      <c r="Q63" s="14" t="n">
        <v>376968</v>
      </c>
      <c r="R63" s="14" t="n">
        <v>20215</v>
      </c>
      <c r="S63" s="14" t="n">
        <v>0</v>
      </c>
      <c r="T63" s="14" t="n">
        <v>175</v>
      </c>
      <c r="U63" s="14" t="n">
        <v>15</v>
      </c>
      <c r="V63" s="14" t="n">
        <v>20405</v>
      </c>
      <c r="W63" s="14" t="n">
        <v>352441</v>
      </c>
      <c r="X63" s="14" t="n">
        <v>0</v>
      </c>
      <c r="Y63" s="14" t="n">
        <v>3822</v>
      </c>
      <c r="Z63" s="14" t="n">
        <v>300</v>
      </c>
      <c r="AA63" s="14" t="n">
        <v>356563</v>
      </c>
      <c r="AB63" s="14" t="n">
        <v>0.0106119</v>
      </c>
      <c r="AC63" s="14" t="n">
        <v>0.00858264</v>
      </c>
      <c r="AD63" s="14" t="n">
        <v>0.010728</v>
      </c>
      <c r="AE63" s="14" t="n">
        <v>0.000417807</v>
      </c>
      <c r="AF63" s="14" t="n">
        <v>0.798289</v>
      </c>
      <c r="AG63" s="14" t="n">
        <v>0.685599</v>
      </c>
      <c r="AH63" s="14" t="n">
        <v>0.929501</v>
      </c>
      <c r="AI63" s="14" t="n">
        <v>0.798289</v>
      </c>
      <c r="AJ63" s="14" t="n">
        <v>0.716849</v>
      </c>
      <c r="AK63" s="14" t="n">
        <v>0.888981</v>
      </c>
      <c r="AL63" s="14" t="n">
        <v>0.378428</v>
      </c>
      <c r="AM63" s="14" t="n">
        <v>-0.03564</v>
      </c>
      <c r="AN63" s="14" t="n">
        <v>0.0408204</v>
      </c>
    </row>
    <row r="64" customFormat="false" ht="12.75" hidden="false" customHeight="false" outlineLevel="0" collapsed="false">
      <c r="A64" s="14" t="s">
        <v>124</v>
      </c>
      <c r="B64" s="14" t="s">
        <v>57</v>
      </c>
      <c r="C64" s="14" t="n">
        <v>10873</v>
      </c>
      <c r="D64" s="14" t="s">
        <v>62</v>
      </c>
      <c r="E64" s="14" t="s">
        <v>61</v>
      </c>
      <c r="F64" s="14" t="n">
        <v>62</v>
      </c>
      <c r="G64" s="14" t="n">
        <v>1</v>
      </c>
      <c r="H64" s="14" t="n">
        <v>1</v>
      </c>
      <c r="I64" s="14" t="n">
        <v>362960</v>
      </c>
      <c r="J64" s="14" t="n">
        <v>0</v>
      </c>
      <c r="K64" s="14" t="n">
        <v>13302</v>
      </c>
      <c r="L64" s="14" t="n">
        <v>706</v>
      </c>
      <c r="M64" s="14" t="n">
        <v>362960</v>
      </c>
      <c r="N64" s="14" t="n">
        <v>0</v>
      </c>
      <c r="O64" s="14" t="n">
        <v>13302</v>
      </c>
      <c r="P64" s="14" t="n">
        <v>706</v>
      </c>
      <c r="Q64" s="14" t="n">
        <v>376968</v>
      </c>
      <c r="R64" s="14" t="n">
        <v>19672</v>
      </c>
      <c r="S64" s="14" t="n">
        <v>0</v>
      </c>
      <c r="T64" s="14" t="n">
        <v>701</v>
      </c>
      <c r="U64" s="14" t="n">
        <v>32</v>
      </c>
      <c r="V64" s="14" t="n">
        <v>20405</v>
      </c>
      <c r="W64" s="14" t="n">
        <v>343288</v>
      </c>
      <c r="X64" s="14" t="n">
        <v>0</v>
      </c>
      <c r="Y64" s="14" t="n">
        <v>12601</v>
      </c>
      <c r="Z64" s="14" t="n">
        <v>674</v>
      </c>
      <c r="AA64" s="14" t="n">
        <v>356563</v>
      </c>
      <c r="AB64" s="14" t="n">
        <v>0.035353</v>
      </c>
      <c r="AC64" s="14" t="n">
        <v>0.0344083</v>
      </c>
      <c r="AD64" s="14" t="n">
        <v>0.0354071</v>
      </c>
      <c r="AE64" s="14" t="n">
        <v>0.000936419</v>
      </c>
      <c r="AF64" s="14" t="n">
        <v>0.970785</v>
      </c>
      <c r="AG64" s="14" t="n">
        <v>0.898476</v>
      </c>
      <c r="AH64" s="14" t="n">
        <v>1.04891</v>
      </c>
      <c r="AI64" s="14" t="n">
        <v>0.970785</v>
      </c>
      <c r="AJ64" s="14" t="n">
        <v>0.919079</v>
      </c>
      <c r="AK64" s="14" t="n">
        <v>1.0254</v>
      </c>
      <c r="AL64" s="14" t="n">
        <v>0.0728176</v>
      </c>
      <c r="AM64" s="14" t="n">
        <v>-0.0523559</v>
      </c>
      <c r="AN64" s="14" t="n">
        <v>0.0293253</v>
      </c>
    </row>
    <row r="65" customFormat="false" ht="12.75" hidden="false" customHeight="false" outlineLevel="0" collapsed="false">
      <c r="A65" s="14" t="s">
        <v>125</v>
      </c>
      <c r="B65" s="14" t="s">
        <v>57</v>
      </c>
      <c r="C65" s="14" t="n">
        <v>10915</v>
      </c>
      <c r="D65" s="14" t="s">
        <v>62</v>
      </c>
      <c r="E65" s="14" t="s">
        <v>61</v>
      </c>
      <c r="F65" s="14" t="n">
        <v>63</v>
      </c>
      <c r="G65" s="14" t="n">
        <v>1</v>
      </c>
      <c r="H65" s="14" t="n">
        <v>1</v>
      </c>
      <c r="I65" s="14" t="n">
        <v>371975</v>
      </c>
      <c r="J65" s="14" t="n">
        <v>0</v>
      </c>
      <c r="K65" s="14" t="n">
        <v>4581</v>
      </c>
      <c r="L65" s="14" t="n">
        <v>412</v>
      </c>
      <c r="M65" s="14" t="n">
        <v>371975</v>
      </c>
      <c r="N65" s="14" t="n">
        <v>0</v>
      </c>
      <c r="O65" s="14" t="n">
        <v>4581</v>
      </c>
      <c r="P65" s="14" t="n">
        <v>412</v>
      </c>
      <c r="Q65" s="14" t="n">
        <v>376968</v>
      </c>
      <c r="R65" s="14" t="n">
        <v>20114</v>
      </c>
      <c r="S65" s="14" t="n">
        <v>0</v>
      </c>
      <c r="T65" s="14" t="n">
        <v>271</v>
      </c>
      <c r="U65" s="14" t="n">
        <v>20</v>
      </c>
      <c r="V65" s="14" t="n">
        <v>20405</v>
      </c>
      <c r="W65" s="14" t="n">
        <v>351861</v>
      </c>
      <c r="X65" s="14" t="n">
        <v>0</v>
      </c>
      <c r="Y65" s="14" t="n">
        <v>4310</v>
      </c>
      <c r="Z65" s="14" t="n">
        <v>392</v>
      </c>
      <c r="AA65" s="14" t="n">
        <v>356563</v>
      </c>
      <c r="AB65" s="14" t="n">
        <v>0.0121655</v>
      </c>
      <c r="AC65" s="14" t="n">
        <v>0.0132941</v>
      </c>
      <c r="AD65" s="14" t="n">
        <v>0.0121009</v>
      </c>
      <c r="AE65" s="14" t="n">
        <v>0.000546465</v>
      </c>
      <c r="AF65" s="14" t="n">
        <v>1.09993</v>
      </c>
      <c r="AG65" s="14" t="n">
        <v>0.972076</v>
      </c>
      <c r="AH65" s="14" t="n">
        <v>1.2446</v>
      </c>
      <c r="AI65" s="14" t="n">
        <v>1.09993</v>
      </c>
      <c r="AJ65" s="14" t="n">
        <v>1.0079</v>
      </c>
      <c r="AK65" s="14" t="n">
        <v>1.20036</v>
      </c>
      <c r="AL65" s="14" t="n">
        <v>0.113847</v>
      </c>
      <c r="AM65" s="14" t="n">
        <v>0.0521899</v>
      </c>
      <c r="AN65" s="14" t="n">
        <v>0.0325781</v>
      </c>
    </row>
    <row r="66" customFormat="false" ht="12.75" hidden="false" customHeight="false" outlineLevel="0" collapsed="false">
      <c r="A66" s="14" t="s">
        <v>126</v>
      </c>
      <c r="B66" s="14" t="s">
        <v>57</v>
      </c>
      <c r="C66" s="14" t="n">
        <v>11251</v>
      </c>
      <c r="D66" s="14" t="s">
        <v>59</v>
      </c>
      <c r="E66" s="14" t="s">
        <v>58</v>
      </c>
      <c r="F66" s="14" t="n">
        <v>64</v>
      </c>
      <c r="G66" s="14" t="n">
        <v>1</v>
      </c>
      <c r="H66" s="14" t="n">
        <v>1</v>
      </c>
      <c r="I66" s="14" t="n">
        <v>301580</v>
      </c>
      <c r="J66" s="14" t="n">
        <v>0</v>
      </c>
      <c r="K66" s="14" t="n">
        <v>74219</v>
      </c>
      <c r="L66" s="14" t="n">
        <v>1169</v>
      </c>
      <c r="M66" s="14" t="n">
        <v>301580</v>
      </c>
      <c r="N66" s="14" t="n">
        <v>0</v>
      </c>
      <c r="O66" s="14" t="n">
        <v>74219</v>
      </c>
      <c r="P66" s="14" t="n">
        <v>1169</v>
      </c>
      <c r="Q66" s="14" t="n">
        <v>376968</v>
      </c>
      <c r="R66" s="14" t="n">
        <v>16252</v>
      </c>
      <c r="S66" s="14" t="n">
        <v>0</v>
      </c>
      <c r="T66" s="14" t="n">
        <v>4085</v>
      </c>
      <c r="U66" s="14" t="n">
        <v>68</v>
      </c>
      <c r="V66" s="14" t="n">
        <v>20405</v>
      </c>
      <c r="W66" s="14" t="n">
        <v>285328</v>
      </c>
      <c r="X66" s="14" t="n">
        <v>0</v>
      </c>
      <c r="Y66" s="14" t="n">
        <v>70134</v>
      </c>
      <c r="Z66" s="14" t="n">
        <v>1101</v>
      </c>
      <c r="AA66" s="14" t="n">
        <v>356563</v>
      </c>
      <c r="AB66" s="14" t="n">
        <v>0.197497</v>
      </c>
      <c r="AC66" s="14" t="n">
        <v>0.200865</v>
      </c>
      <c r="AD66" s="14" t="n">
        <v>0.197304</v>
      </c>
      <c r="AE66" s="14" t="n">
        <v>0.00155053</v>
      </c>
      <c r="AF66" s="14" t="n">
        <v>1.02259</v>
      </c>
      <c r="AG66" s="14" t="n">
        <v>0.987136</v>
      </c>
      <c r="AH66" s="14" t="n">
        <v>1.05931</v>
      </c>
      <c r="AI66" s="14" t="n">
        <v>1.02259</v>
      </c>
      <c r="AJ66" s="14" t="n">
        <v>0.997391</v>
      </c>
      <c r="AK66" s="14" t="n">
        <v>1.04842</v>
      </c>
      <c r="AL66" s="14" t="n">
        <v>0.0681731</v>
      </c>
      <c r="AM66" s="14" t="n">
        <v>0.017041</v>
      </c>
      <c r="AN66" s="14" t="n">
        <v>0.00931886</v>
      </c>
    </row>
    <row r="67" customFormat="false" ht="12.75" hidden="false" customHeight="false" outlineLevel="0" collapsed="false">
      <c r="A67" s="14" t="s">
        <v>127</v>
      </c>
      <c r="B67" s="14" t="s">
        <v>57</v>
      </c>
      <c r="C67" s="14" t="n">
        <v>11299</v>
      </c>
      <c r="D67" s="14" t="s">
        <v>62</v>
      </c>
      <c r="E67" s="14" t="s">
        <v>61</v>
      </c>
      <c r="F67" s="14" t="n">
        <v>65</v>
      </c>
      <c r="G67" s="14" t="n">
        <v>1</v>
      </c>
      <c r="H67" s="14" t="n">
        <v>1</v>
      </c>
      <c r="I67" s="14" t="n">
        <v>344714</v>
      </c>
      <c r="J67" s="14" t="n">
        <v>0</v>
      </c>
      <c r="K67" s="14" t="n">
        <v>31905</v>
      </c>
      <c r="L67" s="14" t="n">
        <v>349</v>
      </c>
      <c r="M67" s="14" t="n">
        <v>344714</v>
      </c>
      <c r="N67" s="14" t="n">
        <v>0</v>
      </c>
      <c r="O67" s="14" t="n">
        <v>31905</v>
      </c>
      <c r="P67" s="14" t="n">
        <v>349</v>
      </c>
      <c r="Q67" s="14" t="n">
        <v>376968</v>
      </c>
      <c r="R67" s="14" t="n">
        <v>18741</v>
      </c>
      <c r="S67" s="14" t="n">
        <v>0</v>
      </c>
      <c r="T67" s="14" t="n">
        <v>1640</v>
      </c>
      <c r="U67" s="14" t="n">
        <v>24</v>
      </c>
      <c r="V67" s="14" t="n">
        <v>20405</v>
      </c>
      <c r="W67" s="14" t="n">
        <v>325973</v>
      </c>
      <c r="X67" s="14" t="n">
        <v>0</v>
      </c>
      <c r="Y67" s="14" t="n">
        <v>30265</v>
      </c>
      <c r="Z67" s="14" t="n">
        <v>325</v>
      </c>
      <c r="AA67" s="14" t="n">
        <v>356563</v>
      </c>
      <c r="AB67" s="14" t="n">
        <v>0.0847143</v>
      </c>
      <c r="AC67" s="14" t="n">
        <v>0.0804671</v>
      </c>
      <c r="AD67" s="14" t="n">
        <v>0.0849572</v>
      </c>
      <c r="AE67" s="14" t="n">
        <v>0.000462904</v>
      </c>
      <c r="AF67" s="14" t="n">
        <v>0.942523</v>
      </c>
      <c r="AG67" s="14" t="n">
        <v>0.894918</v>
      </c>
      <c r="AH67" s="14" t="n">
        <v>0.99266</v>
      </c>
      <c r="AI67" s="14" t="n">
        <v>0.942523</v>
      </c>
      <c r="AJ67" s="14" t="n">
        <v>0.908607</v>
      </c>
      <c r="AK67" s="14" t="n">
        <v>0.977705</v>
      </c>
      <c r="AL67" s="14" t="n">
        <v>0.0226949</v>
      </c>
      <c r="AM67" s="14" t="n">
        <v>-0.0309097</v>
      </c>
      <c r="AN67" s="14" t="n">
        <v>0.0136585</v>
      </c>
    </row>
    <row r="68" customFormat="false" ht="12.75" hidden="false" customHeight="false" outlineLevel="0" collapsed="false">
      <c r="A68" s="14" t="s">
        <v>128</v>
      </c>
      <c r="B68" s="14" t="s">
        <v>57</v>
      </c>
      <c r="C68" s="14" t="n">
        <v>11332</v>
      </c>
      <c r="D68" s="14" t="s">
        <v>61</v>
      </c>
      <c r="E68" s="14" t="s">
        <v>62</v>
      </c>
      <c r="F68" s="14" t="n">
        <v>66</v>
      </c>
      <c r="G68" s="14" t="n">
        <v>1</v>
      </c>
      <c r="H68" s="14" t="n">
        <v>1</v>
      </c>
      <c r="I68" s="14" t="n">
        <v>369273</v>
      </c>
      <c r="J68" s="14" t="n">
        <v>0</v>
      </c>
      <c r="K68" s="14" t="n">
        <v>7444</v>
      </c>
      <c r="L68" s="14" t="n">
        <v>251</v>
      </c>
      <c r="M68" s="14" t="n">
        <v>369273</v>
      </c>
      <c r="N68" s="14" t="n">
        <v>0</v>
      </c>
      <c r="O68" s="14" t="n">
        <v>7444</v>
      </c>
      <c r="P68" s="14" t="n">
        <v>251</v>
      </c>
      <c r="Q68" s="14" t="n">
        <v>376968</v>
      </c>
      <c r="R68" s="14" t="n">
        <v>19976</v>
      </c>
      <c r="S68" s="14" t="n">
        <v>0</v>
      </c>
      <c r="T68" s="14" t="n">
        <v>404</v>
      </c>
      <c r="U68" s="14" t="n">
        <v>25</v>
      </c>
      <c r="V68" s="14" t="n">
        <v>20405</v>
      </c>
      <c r="W68" s="14" t="n">
        <v>349297</v>
      </c>
      <c r="X68" s="14" t="n">
        <v>0</v>
      </c>
      <c r="Y68" s="14" t="n">
        <v>7040</v>
      </c>
      <c r="Z68" s="14" t="n">
        <v>226</v>
      </c>
      <c r="AA68" s="14" t="n">
        <v>356563</v>
      </c>
      <c r="AB68" s="14" t="n">
        <v>0.0197602</v>
      </c>
      <c r="AC68" s="14" t="n">
        <v>0.0198234</v>
      </c>
      <c r="AD68" s="14" t="n">
        <v>0.0197566</v>
      </c>
      <c r="AE68" s="14" t="n">
        <v>0.00033292</v>
      </c>
      <c r="AF68" s="14" t="n">
        <v>1.00345</v>
      </c>
      <c r="AG68" s="14" t="n">
        <v>0.906795</v>
      </c>
      <c r="AH68" s="14" t="n">
        <v>1.1104</v>
      </c>
      <c r="AI68" s="14" t="n">
        <v>1.00345</v>
      </c>
      <c r="AJ68" s="14" t="n">
        <v>0.934098</v>
      </c>
      <c r="AK68" s="14" t="n">
        <v>1.07795</v>
      </c>
      <c r="AL68" s="14" t="n">
        <v>0.900779</v>
      </c>
      <c r="AM68" s="14" t="n">
        <v>-0.00331509</v>
      </c>
      <c r="AN68" s="14" t="n">
        <v>0.0266116</v>
      </c>
    </row>
    <row r="69" customFormat="false" ht="12.75" hidden="false" customHeight="false" outlineLevel="0" collapsed="false">
      <c r="A69" s="14" t="s">
        <v>129</v>
      </c>
      <c r="B69" s="14" t="s">
        <v>57</v>
      </c>
      <c r="C69" s="14" t="n">
        <v>11377</v>
      </c>
      <c r="D69" s="14" t="s">
        <v>58</v>
      </c>
      <c r="E69" s="14" t="s">
        <v>59</v>
      </c>
      <c r="F69" s="14" t="n">
        <v>67</v>
      </c>
      <c r="G69" s="14" t="n">
        <v>1</v>
      </c>
      <c r="H69" s="14" t="n">
        <v>1</v>
      </c>
      <c r="I69" s="14" t="n">
        <v>369746</v>
      </c>
      <c r="J69" s="14" t="n">
        <v>0</v>
      </c>
      <c r="K69" s="14" t="n">
        <v>6235</v>
      </c>
      <c r="L69" s="14" t="n">
        <v>987</v>
      </c>
      <c r="M69" s="14" t="n">
        <v>369746</v>
      </c>
      <c r="N69" s="14" t="n">
        <v>0</v>
      </c>
      <c r="O69" s="14" t="n">
        <v>6235</v>
      </c>
      <c r="P69" s="14" t="n">
        <v>987</v>
      </c>
      <c r="Q69" s="14" t="n">
        <v>376968</v>
      </c>
      <c r="R69" s="14" t="n">
        <v>20026</v>
      </c>
      <c r="S69" s="14" t="n">
        <v>0</v>
      </c>
      <c r="T69" s="14" t="n">
        <v>329</v>
      </c>
      <c r="U69" s="14" t="n">
        <v>50</v>
      </c>
      <c r="V69" s="14" t="n">
        <v>20405</v>
      </c>
      <c r="W69" s="14" t="n">
        <v>349720</v>
      </c>
      <c r="X69" s="14" t="n">
        <v>0</v>
      </c>
      <c r="Y69" s="14" t="n">
        <v>5906</v>
      </c>
      <c r="Z69" s="14" t="n">
        <v>937</v>
      </c>
      <c r="AA69" s="14" t="n">
        <v>356563</v>
      </c>
      <c r="AB69" s="14" t="n">
        <v>0.0165833</v>
      </c>
      <c r="AC69" s="14" t="n">
        <v>0.0161631</v>
      </c>
      <c r="AD69" s="14" t="n">
        <v>0.0166073</v>
      </c>
      <c r="AE69" s="14" t="n">
        <v>0.00130913</v>
      </c>
      <c r="AF69" s="14" t="n">
        <v>0.972812</v>
      </c>
      <c r="AG69" s="14" t="n">
        <v>0.869791</v>
      </c>
      <c r="AH69" s="14" t="n">
        <v>1.08803</v>
      </c>
      <c r="AI69" s="14" t="n">
        <v>0.972812</v>
      </c>
      <c r="AJ69" s="14" t="n">
        <v>0.898781</v>
      </c>
      <c r="AK69" s="14" t="n">
        <v>1.05294</v>
      </c>
      <c r="AL69" s="14" t="n">
        <v>0.870593</v>
      </c>
      <c r="AM69" s="14" t="n">
        <v>-0.00478282</v>
      </c>
      <c r="AN69" s="14" t="n">
        <v>0.0293955</v>
      </c>
    </row>
    <row r="70" customFormat="false" ht="12.75" hidden="false" customHeight="false" outlineLevel="0" collapsed="false">
      <c r="A70" s="14" t="s">
        <v>130</v>
      </c>
      <c r="B70" s="14" t="s">
        <v>57</v>
      </c>
      <c r="C70" s="14" t="n">
        <v>11467</v>
      </c>
      <c r="D70" s="14" t="s">
        <v>59</v>
      </c>
      <c r="E70" s="14" t="s">
        <v>58</v>
      </c>
      <c r="F70" s="14" t="n">
        <v>68</v>
      </c>
      <c r="G70" s="14" t="n">
        <v>1</v>
      </c>
      <c r="H70" s="14" t="n">
        <v>1</v>
      </c>
      <c r="I70" s="14" t="n">
        <v>293356</v>
      </c>
      <c r="J70" s="14" t="n">
        <v>0</v>
      </c>
      <c r="K70" s="14" t="n">
        <v>82619</v>
      </c>
      <c r="L70" s="14" t="n">
        <v>993</v>
      </c>
      <c r="M70" s="14" t="n">
        <v>293356</v>
      </c>
      <c r="N70" s="14" t="n">
        <v>0</v>
      </c>
      <c r="O70" s="14" t="n">
        <v>82619</v>
      </c>
      <c r="P70" s="14" t="n">
        <v>993</v>
      </c>
      <c r="Q70" s="14" t="n">
        <v>376968</v>
      </c>
      <c r="R70" s="14" t="n">
        <v>15968</v>
      </c>
      <c r="S70" s="14" t="n">
        <v>0</v>
      </c>
      <c r="T70" s="14" t="n">
        <v>4379</v>
      </c>
      <c r="U70" s="14" t="n">
        <v>58</v>
      </c>
      <c r="V70" s="14" t="n">
        <v>20405</v>
      </c>
      <c r="W70" s="14" t="n">
        <v>277388</v>
      </c>
      <c r="X70" s="14" t="n">
        <v>0</v>
      </c>
      <c r="Y70" s="14" t="n">
        <v>78240</v>
      </c>
      <c r="Z70" s="14" t="n">
        <v>935</v>
      </c>
      <c r="AA70" s="14" t="n">
        <v>356563</v>
      </c>
      <c r="AB70" s="14" t="n">
        <v>0.219746</v>
      </c>
      <c r="AC70" s="14" t="n">
        <v>0.215216</v>
      </c>
      <c r="AD70" s="14" t="n">
        <v>0.220005</v>
      </c>
      <c r="AE70" s="14" t="n">
        <v>0.00131709</v>
      </c>
      <c r="AF70" s="14" t="n">
        <v>0.972262</v>
      </c>
      <c r="AG70" s="14" t="n">
        <v>0.93942</v>
      </c>
      <c r="AH70" s="14" t="n">
        <v>1.00625</v>
      </c>
      <c r="AI70" s="14" t="n">
        <v>0.972262</v>
      </c>
      <c r="AJ70" s="14" t="n">
        <v>0.948922</v>
      </c>
      <c r="AK70" s="14" t="n">
        <v>0.996175</v>
      </c>
      <c r="AL70" s="14" t="n">
        <v>0.00649882</v>
      </c>
      <c r="AM70" s="14" t="n">
        <v>-0.024534</v>
      </c>
      <c r="AN70" s="14" t="n">
        <v>0.00904787</v>
      </c>
    </row>
    <row r="71" customFormat="false" ht="12.75" hidden="false" customHeight="false" outlineLevel="0" collapsed="false">
      <c r="A71" s="14" t="s">
        <v>131</v>
      </c>
      <c r="B71" s="14" t="s">
        <v>57</v>
      </c>
      <c r="C71" s="14" t="n">
        <v>11674</v>
      </c>
      <c r="D71" s="14" t="s">
        <v>61</v>
      </c>
      <c r="E71" s="14" t="s">
        <v>62</v>
      </c>
      <c r="F71" s="14" t="n">
        <v>69</v>
      </c>
      <c r="G71" s="14" t="n">
        <v>1</v>
      </c>
      <c r="H71" s="14" t="n">
        <v>1</v>
      </c>
      <c r="I71" s="14" t="n">
        <v>369399</v>
      </c>
      <c r="J71" s="14" t="n">
        <v>0</v>
      </c>
      <c r="K71" s="14" t="n">
        <v>7404</v>
      </c>
      <c r="L71" s="14" t="n">
        <v>165</v>
      </c>
      <c r="M71" s="14" t="n">
        <v>369399</v>
      </c>
      <c r="N71" s="14" t="n">
        <v>0</v>
      </c>
      <c r="O71" s="14" t="n">
        <v>7404</v>
      </c>
      <c r="P71" s="14" t="n">
        <v>165</v>
      </c>
      <c r="Q71" s="14" t="n">
        <v>376968</v>
      </c>
      <c r="R71" s="14" t="n">
        <v>19971</v>
      </c>
      <c r="S71" s="14" t="n">
        <v>0</v>
      </c>
      <c r="T71" s="14" t="n">
        <v>429</v>
      </c>
      <c r="U71" s="14" t="n">
        <v>5</v>
      </c>
      <c r="V71" s="14" t="n">
        <v>20405</v>
      </c>
      <c r="W71" s="14" t="n">
        <v>349428</v>
      </c>
      <c r="X71" s="14" t="n">
        <v>0</v>
      </c>
      <c r="Y71" s="14" t="n">
        <v>6975</v>
      </c>
      <c r="Z71" s="14" t="n">
        <v>160</v>
      </c>
      <c r="AA71" s="14" t="n">
        <v>356563</v>
      </c>
      <c r="AB71" s="14" t="n">
        <v>0.0196495</v>
      </c>
      <c r="AC71" s="14" t="n">
        <v>0.0210294</v>
      </c>
      <c r="AD71" s="14" t="n">
        <v>0.0195705</v>
      </c>
      <c r="AE71" s="14" t="n">
        <v>0.000218851</v>
      </c>
      <c r="AF71" s="14" t="n">
        <v>1.07615</v>
      </c>
      <c r="AG71" s="14" t="n">
        <v>0.975165</v>
      </c>
      <c r="AH71" s="14" t="n">
        <v>1.18758</v>
      </c>
      <c r="AI71" s="14" t="n">
        <v>1.07615</v>
      </c>
      <c r="AJ71" s="14" t="n">
        <v>1.00372</v>
      </c>
      <c r="AK71" s="14" t="n">
        <v>1.1538</v>
      </c>
      <c r="AL71" s="14" t="n">
        <v>0.388544</v>
      </c>
      <c r="AM71" s="14" t="n">
        <v>0.0225087</v>
      </c>
      <c r="AN71" s="14" t="n">
        <v>0.0259584</v>
      </c>
    </row>
    <row r="72" customFormat="false" ht="12.75" hidden="false" customHeight="false" outlineLevel="0" collapsed="false">
      <c r="A72" s="14" t="s">
        <v>132</v>
      </c>
      <c r="B72" s="14" t="s">
        <v>57</v>
      </c>
      <c r="C72" s="14" t="n">
        <v>11812</v>
      </c>
      <c r="D72" s="14" t="s">
        <v>59</v>
      </c>
      <c r="E72" s="14" t="s">
        <v>58</v>
      </c>
      <c r="F72" s="14" t="n">
        <v>70</v>
      </c>
      <c r="G72" s="14" t="n">
        <v>1</v>
      </c>
      <c r="H72" s="14" t="n">
        <v>1</v>
      </c>
      <c r="I72" s="14" t="n">
        <v>348119</v>
      </c>
      <c r="J72" s="14" t="n">
        <v>0</v>
      </c>
      <c r="K72" s="14" t="n">
        <v>28437</v>
      </c>
      <c r="L72" s="14" t="n">
        <v>412</v>
      </c>
      <c r="M72" s="14" t="n">
        <v>348119</v>
      </c>
      <c r="N72" s="14" t="n">
        <v>0</v>
      </c>
      <c r="O72" s="14" t="n">
        <v>28437</v>
      </c>
      <c r="P72" s="14" t="n">
        <v>412</v>
      </c>
      <c r="Q72" s="14" t="n">
        <v>376968</v>
      </c>
      <c r="R72" s="14" t="n">
        <v>18847</v>
      </c>
      <c r="S72" s="14" t="n">
        <v>0</v>
      </c>
      <c r="T72" s="14" t="n">
        <v>1532</v>
      </c>
      <c r="U72" s="14" t="n">
        <v>26</v>
      </c>
      <c r="V72" s="14" t="n">
        <v>20405</v>
      </c>
      <c r="W72" s="14" t="n">
        <v>329272</v>
      </c>
      <c r="X72" s="14" t="n">
        <v>0</v>
      </c>
      <c r="Y72" s="14" t="n">
        <v>26905</v>
      </c>
      <c r="Z72" s="14" t="n">
        <v>386</v>
      </c>
      <c r="AA72" s="14" t="n">
        <v>356563</v>
      </c>
      <c r="AB72" s="14" t="n">
        <v>0.0755186</v>
      </c>
      <c r="AC72" s="14" t="n">
        <v>0.0751754</v>
      </c>
      <c r="AD72" s="14" t="n">
        <v>0.0755383</v>
      </c>
      <c r="AE72" s="14" t="n">
        <v>0.000546465</v>
      </c>
      <c r="AF72" s="14" t="n">
        <v>0.994806</v>
      </c>
      <c r="AG72" s="14" t="n">
        <v>0.942951</v>
      </c>
      <c r="AH72" s="14" t="n">
        <v>1.04951</v>
      </c>
      <c r="AI72" s="14" t="n">
        <v>0.994806</v>
      </c>
      <c r="AJ72" s="14" t="n">
        <v>0.957852</v>
      </c>
      <c r="AK72" s="14" t="n">
        <v>1.03319</v>
      </c>
      <c r="AL72" s="14" t="n">
        <v>0.858154</v>
      </c>
      <c r="AM72" s="14" t="n">
        <v>0.00251794</v>
      </c>
      <c r="AN72" s="14" t="n">
        <v>0.0140805</v>
      </c>
    </row>
    <row r="73" customFormat="false" ht="12.75" hidden="false" customHeight="false" outlineLevel="0" collapsed="false">
      <c r="A73" s="14" t="s">
        <v>133</v>
      </c>
      <c r="B73" s="14" t="s">
        <v>57</v>
      </c>
      <c r="C73" s="14" t="n">
        <v>11914</v>
      </c>
      <c r="D73" s="14" t="s">
        <v>58</v>
      </c>
      <c r="E73" s="14" t="s">
        <v>59</v>
      </c>
      <c r="F73" s="14" t="n">
        <v>71</v>
      </c>
      <c r="G73" s="14" t="n">
        <v>1</v>
      </c>
      <c r="H73" s="14" t="n">
        <v>1</v>
      </c>
      <c r="I73" s="14" t="n">
        <v>366007</v>
      </c>
      <c r="J73" s="14" t="n">
        <v>0</v>
      </c>
      <c r="K73" s="14" t="n">
        <v>9808</v>
      </c>
      <c r="L73" s="14" t="n">
        <v>1153</v>
      </c>
      <c r="M73" s="14" t="n">
        <v>366007</v>
      </c>
      <c r="N73" s="14" t="n">
        <v>0</v>
      </c>
      <c r="O73" s="14" t="n">
        <v>9808</v>
      </c>
      <c r="P73" s="14" t="n">
        <v>1153</v>
      </c>
      <c r="Q73" s="14" t="n">
        <v>376968</v>
      </c>
      <c r="R73" s="14" t="n">
        <v>19865</v>
      </c>
      <c r="S73" s="14" t="n">
        <v>0</v>
      </c>
      <c r="T73" s="14" t="n">
        <v>474</v>
      </c>
      <c r="U73" s="14" t="n">
        <v>66</v>
      </c>
      <c r="V73" s="14" t="n">
        <v>20405</v>
      </c>
      <c r="W73" s="14" t="n">
        <v>346142</v>
      </c>
      <c r="X73" s="14" t="n">
        <v>0</v>
      </c>
      <c r="Y73" s="14" t="n">
        <v>9334</v>
      </c>
      <c r="Z73" s="14" t="n">
        <v>1087</v>
      </c>
      <c r="AA73" s="14" t="n">
        <v>356563</v>
      </c>
      <c r="AB73" s="14" t="n">
        <v>0.0260979</v>
      </c>
      <c r="AC73" s="14" t="n">
        <v>0.023305</v>
      </c>
      <c r="AD73" s="14" t="n">
        <v>0.0262578</v>
      </c>
      <c r="AE73" s="14" t="n">
        <v>0.00152931</v>
      </c>
      <c r="AF73" s="14" t="n">
        <v>0.884863</v>
      </c>
      <c r="AG73" s="14" t="n">
        <v>0.805972</v>
      </c>
      <c r="AH73" s="14" t="n">
        <v>0.971477</v>
      </c>
      <c r="AI73" s="14" t="n">
        <v>0.884863</v>
      </c>
      <c r="AJ73" s="14" t="n">
        <v>0.828321</v>
      </c>
      <c r="AK73" s="14" t="n">
        <v>0.945266</v>
      </c>
      <c r="AL73" s="14" t="n">
        <v>0.335157</v>
      </c>
      <c r="AM73" s="14" t="n">
        <v>-0.0241222</v>
      </c>
      <c r="AN73" s="14" t="n">
        <v>0.0251703</v>
      </c>
    </row>
    <row r="74" customFormat="false" ht="12.75" hidden="false" customHeight="false" outlineLevel="0" collapsed="false">
      <c r="A74" s="14" t="s">
        <v>134</v>
      </c>
      <c r="B74" s="14" t="s">
        <v>57</v>
      </c>
      <c r="C74" s="14" t="n">
        <v>11947</v>
      </c>
      <c r="D74" s="14" t="s">
        <v>59</v>
      </c>
      <c r="E74" s="14" t="s">
        <v>58</v>
      </c>
      <c r="F74" s="14" t="n">
        <v>72</v>
      </c>
      <c r="G74" s="14" t="n">
        <v>1</v>
      </c>
      <c r="H74" s="14" t="n">
        <v>1</v>
      </c>
      <c r="I74" s="14" t="n">
        <v>369531</v>
      </c>
      <c r="J74" s="14" t="n">
        <v>0</v>
      </c>
      <c r="K74" s="14" t="n">
        <v>7126</v>
      </c>
      <c r="L74" s="14" t="n">
        <v>311</v>
      </c>
      <c r="M74" s="14" t="n">
        <v>369531</v>
      </c>
      <c r="N74" s="14" t="n">
        <v>0</v>
      </c>
      <c r="O74" s="14" t="n">
        <v>7126</v>
      </c>
      <c r="P74" s="14" t="n">
        <v>311</v>
      </c>
      <c r="Q74" s="14" t="n">
        <v>376968</v>
      </c>
      <c r="R74" s="14" t="n">
        <v>19977</v>
      </c>
      <c r="S74" s="14" t="n">
        <v>0</v>
      </c>
      <c r="T74" s="14" t="n">
        <v>409</v>
      </c>
      <c r="U74" s="14" t="n">
        <v>19</v>
      </c>
      <c r="V74" s="14" t="n">
        <v>20405</v>
      </c>
      <c r="W74" s="14" t="n">
        <v>349554</v>
      </c>
      <c r="X74" s="14" t="n">
        <v>0</v>
      </c>
      <c r="Y74" s="14" t="n">
        <v>6717</v>
      </c>
      <c r="Z74" s="14" t="n">
        <v>292</v>
      </c>
      <c r="AA74" s="14" t="n">
        <v>356563</v>
      </c>
      <c r="AB74" s="14" t="n">
        <v>0.0189191</v>
      </c>
      <c r="AC74" s="14" t="n">
        <v>0.0200628</v>
      </c>
      <c r="AD74" s="14" t="n">
        <v>0.0188536</v>
      </c>
      <c r="AE74" s="14" t="n">
        <v>0.000412502</v>
      </c>
      <c r="AF74" s="14" t="n">
        <v>1.06545</v>
      </c>
      <c r="AG74" s="14" t="n">
        <v>0.963251</v>
      </c>
      <c r="AH74" s="14" t="n">
        <v>1.17849</v>
      </c>
      <c r="AI74" s="14" t="n">
        <v>1.06545</v>
      </c>
      <c r="AJ74" s="14" t="n">
        <v>0.992124</v>
      </c>
      <c r="AK74" s="14" t="n">
        <v>1.14419</v>
      </c>
      <c r="AL74" s="14" t="n">
        <v>0.54048</v>
      </c>
      <c r="AM74" s="14" t="n">
        <v>0.0163213</v>
      </c>
      <c r="AN74" s="14" t="n">
        <v>0.0265564</v>
      </c>
    </row>
    <row r="75" customFormat="false" ht="12.75" hidden="false" customHeight="false" outlineLevel="0" collapsed="false">
      <c r="A75" s="14" t="s">
        <v>135</v>
      </c>
      <c r="B75" s="14" t="s">
        <v>57</v>
      </c>
      <c r="C75" s="14" t="n">
        <v>12372</v>
      </c>
      <c r="D75" s="14" t="s">
        <v>58</v>
      </c>
      <c r="E75" s="14" t="s">
        <v>59</v>
      </c>
      <c r="F75" s="14" t="n">
        <v>73</v>
      </c>
      <c r="G75" s="14" t="n">
        <v>1</v>
      </c>
      <c r="H75" s="14" t="n">
        <v>1</v>
      </c>
      <c r="I75" s="14" t="n">
        <v>293030</v>
      </c>
      <c r="J75" s="14" t="n">
        <v>0</v>
      </c>
      <c r="K75" s="14" t="n">
        <v>83325</v>
      </c>
      <c r="L75" s="14" t="n">
        <v>613</v>
      </c>
      <c r="M75" s="14" t="n">
        <v>293030</v>
      </c>
      <c r="N75" s="14" t="n">
        <v>0</v>
      </c>
      <c r="O75" s="14" t="n">
        <v>83325</v>
      </c>
      <c r="P75" s="14" t="n">
        <v>613</v>
      </c>
      <c r="Q75" s="14" t="n">
        <v>376968</v>
      </c>
      <c r="R75" s="14" t="n">
        <v>15957</v>
      </c>
      <c r="S75" s="14" t="n">
        <v>0</v>
      </c>
      <c r="T75" s="14" t="n">
        <v>4411</v>
      </c>
      <c r="U75" s="14" t="n">
        <v>37</v>
      </c>
      <c r="V75" s="14" t="n">
        <v>20405</v>
      </c>
      <c r="W75" s="14" t="n">
        <v>277073</v>
      </c>
      <c r="X75" s="14" t="n">
        <v>0</v>
      </c>
      <c r="Y75" s="14" t="n">
        <v>78914</v>
      </c>
      <c r="Z75" s="14" t="n">
        <v>576</v>
      </c>
      <c r="AA75" s="14" t="n">
        <v>356563</v>
      </c>
      <c r="AB75" s="14" t="n">
        <v>0.2214</v>
      </c>
      <c r="AC75" s="14" t="n">
        <v>0.216565</v>
      </c>
      <c r="AD75" s="14" t="n">
        <v>0.221677</v>
      </c>
      <c r="AE75" s="14" t="n">
        <v>0.000813066</v>
      </c>
      <c r="AF75" s="14" t="n">
        <v>0.970568</v>
      </c>
      <c r="AG75" s="14" t="n">
        <v>0.937873</v>
      </c>
      <c r="AH75" s="14" t="n">
        <v>1.0044</v>
      </c>
      <c r="AI75" s="14" t="n">
        <v>0.970568</v>
      </c>
      <c r="AJ75" s="14" t="n">
        <v>0.947334</v>
      </c>
      <c r="AK75" s="14" t="n">
        <v>0.994372</v>
      </c>
      <c r="AL75" s="14" t="n">
        <v>0.00589642</v>
      </c>
      <c r="AM75" s="14" t="n">
        <v>-0.0247517</v>
      </c>
      <c r="AN75" s="14" t="n">
        <v>0.00902224</v>
      </c>
    </row>
    <row r="76" customFormat="false" ht="12.75" hidden="false" customHeight="false" outlineLevel="0" collapsed="false">
      <c r="A76" s="14" t="s">
        <v>136</v>
      </c>
      <c r="B76" s="14" t="s">
        <v>57</v>
      </c>
      <c r="C76" s="14" t="n">
        <v>12501</v>
      </c>
      <c r="D76" s="14" t="s">
        <v>58</v>
      </c>
      <c r="E76" s="14" t="s">
        <v>59</v>
      </c>
      <c r="F76" s="14" t="n">
        <v>74</v>
      </c>
      <c r="G76" s="14" t="n">
        <v>1</v>
      </c>
      <c r="H76" s="14" t="n">
        <v>1</v>
      </c>
      <c r="I76" s="14" t="n">
        <v>362505</v>
      </c>
      <c r="J76" s="14" t="n">
        <v>0</v>
      </c>
      <c r="K76" s="14" t="n">
        <v>13493</v>
      </c>
      <c r="L76" s="14" t="n">
        <v>970</v>
      </c>
      <c r="M76" s="14" t="n">
        <v>362505</v>
      </c>
      <c r="N76" s="14" t="n">
        <v>0</v>
      </c>
      <c r="O76" s="14" t="n">
        <v>13493</v>
      </c>
      <c r="P76" s="14" t="n">
        <v>970</v>
      </c>
      <c r="Q76" s="14" t="n">
        <v>376968</v>
      </c>
      <c r="R76" s="14" t="n">
        <v>19574</v>
      </c>
      <c r="S76" s="14" t="n">
        <v>0</v>
      </c>
      <c r="T76" s="14" t="n">
        <v>782</v>
      </c>
      <c r="U76" s="14" t="n">
        <v>49</v>
      </c>
      <c r="V76" s="14" t="n">
        <v>20405</v>
      </c>
      <c r="W76" s="14" t="n">
        <v>342931</v>
      </c>
      <c r="X76" s="14" t="n">
        <v>0</v>
      </c>
      <c r="Y76" s="14" t="n">
        <v>12711</v>
      </c>
      <c r="Z76" s="14" t="n">
        <v>921</v>
      </c>
      <c r="AA76" s="14" t="n">
        <v>356563</v>
      </c>
      <c r="AB76" s="14" t="n">
        <v>0.0358858</v>
      </c>
      <c r="AC76" s="14" t="n">
        <v>0.0384162</v>
      </c>
      <c r="AD76" s="14" t="n">
        <v>0.035741</v>
      </c>
      <c r="AE76" s="14" t="n">
        <v>0.00128658</v>
      </c>
      <c r="AF76" s="14" t="n">
        <v>1.07784</v>
      </c>
      <c r="AG76" s="14" t="n">
        <v>1.00132</v>
      </c>
      <c r="AH76" s="14" t="n">
        <v>1.1602</v>
      </c>
      <c r="AI76" s="14" t="n">
        <v>1.07784</v>
      </c>
      <c r="AJ76" s="14" t="n">
        <v>1.02315</v>
      </c>
      <c r="AK76" s="14" t="n">
        <v>1.13545</v>
      </c>
      <c r="AL76" s="14" t="n">
        <v>0.114986</v>
      </c>
      <c r="AM76" s="14" t="n">
        <v>0.0307865</v>
      </c>
      <c r="AN76" s="14" t="n">
        <v>0.0193885</v>
      </c>
    </row>
    <row r="77" customFormat="false" ht="12.75" hidden="false" customHeight="false" outlineLevel="0" collapsed="false">
      <c r="A77" s="14" t="s">
        <v>137</v>
      </c>
      <c r="B77" s="14" t="s">
        <v>57</v>
      </c>
      <c r="C77" s="14" t="n">
        <v>12612</v>
      </c>
      <c r="D77" s="14" t="s">
        <v>59</v>
      </c>
      <c r="E77" s="14" t="s">
        <v>58</v>
      </c>
      <c r="F77" s="14" t="n">
        <v>75</v>
      </c>
      <c r="G77" s="14" t="n">
        <v>1</v>
      </c>
      <c r="H77" s="14" t="n">
        <v>1</v>
      </c>
      <c r="I77" s="14" t="n">
        <v>336526</v>
      </c>
      <c r="J77" s="14" t="n">
        <v>0</v>
      </c>
      <c r="K77" s="14" t="n">
        <v>39414</v>
      </c>
      <c r="L77" s="14" t="n">
        <v>1028</v>
      </c>
      <c r="M77" s="14" t="n">
        <v>336526</v>
      </c>
      <c r="N77" s="14" t="n">
        <v>0</v>
      </c>
      <c r="O77" s="14" t="n">
        <v>39414</v>
      </c>
      <c r="P77" s="14" t="n">
        <v>1028</v>
      </c>
      <c r="Q77" s="14" t="n">
        <v>376968</v>
      </c>
      <c r="R77" s="14" t="n">
        <v>18133</v>
      </c>
      <c r="S77" s="14" t="n">
        <v>0</v>
      </c>
      <c r="T77" s="14" t="n">
        <v>2221</v>
      </c>
      <c r="U77" s="14" t="n">
        <v>51</v>
      </c>
      <c r="V77" s="14" t="n">
        <v>20405</v>
      </c>
      <c r="W77" s="14" t="n">
        <v>318393</v>
      </c>
      <c r="X77" s="14" t="n">
        <v>0</v>
      </c>
      <c r="Y77" s="14" t="n">
        <v>37193</v>
      </c>
      <c r="Z77" s="14" t="n">
        <v>977</v>
      </c>
      <c r="AA77" s="14" t="n">
        <v>356563</v>
      </c>
      <c r="AB77" s="14" t="n">
        <v>0.104841</v>
      </c>
      <c r="AC77" s="14" t="n">
        <v>0.109119</v>
      </c>
      <c r="AD77" s="14" t="n">
        <v>0.104596</v>
      </c>
      <c r="AE77" s="14" t="n">
        <v>0.00136351</v>
      </c>
      <c r="AF77" s="14" t="n">
        <v>1.04853</v>
      </c>
      <c r="AG77" s="14" t="n">
        <v>1.00204</v>
      </c>
      <c r="AH77" s="14" t="n">
        <v>1.09718</v>
      </c>
      <c r="AI77" s="14" t="n">
        <v>1.04853</v>
      </c>
      <c r="AJ77" s="14" t="n">
        <v>1.01544</v>
      </c>
      <c r="AK77" s="14" t="n">
        <v>1.0827</v>
      </c>
      <c r="AL77" s="14" t="n">
        <v>0.0158009</v>
      </c>
      <c r="AM77" s="14" t="n">
        <v>0.0290304</v>
      </c>
      <c r="AN77" s="14" t="n">
        <v>0.0119577</v>
      </c>
    </row>
    <row r="78" customFormat="false" ht="12.75" hidden="false" customHeight="false" outlineLevel="0" collapsed="false">
      <c r="A78" s="14" t="s">
        <v>138</v>
      </c>
      <c r="B78" s="14" t="s">
        <v>57</v>
      </c>
      <c r="C78" s="14" t="n">
        <v>12633</v>
      </c>
      <c r="D78" s="14" t="s">
        <v>61</v>
      </c>
      <c r="E78" s="14" t="s">
        <v>59</v>
      </c>
      <c r="F78" s="14" t="n">
        <v>76</v>
      </c>
      <c r="G78" s="14" t="n">
        <v>1</v>
      </c>
      <c r="H78" s="14" t="n">
        <v>1</v>
      </c>
      <c r="I78" s="14" t="n">
        <v>369460</v>
      </c>
      <c r="J78" s="14" t="n">
        <v>0</v>
      </c>
      <c r="K78" s="14" t="n">
        <v>7087</v>
      </c>
      <c r="L78" s="14" t="n">
        <v>421</v>
      </c>
      <c r="M78" s="14" t="n">
        <v>369460</v>
      </c>
      <c r="N78" s="14" t="n">
        <v>0</v>
      </c>
      <c r="O78" s="14" t="n">
        <v>7087</v>
      </c>
      <c r="P78" s="14" t="n">
        <v>421</v>
      </c>
      <c r="Q78" s="14" t="n">
        <v>376968</v>
      </c>
      <c r="R78" s="14" t="n">
        <v>20023</v>
      </c>
      <c r="S78" s="14" t="n">
        <v>0</v>
      </c>
      <c r="T78" s="14" t="n">
        <v>368</v>
      </c>
      <c r="U78" s="14" t="n">
        <v>14</v>
      </c>
      <c r="V78" s="14" t="n">
        <v>20405</v>
      </c>
      <c r="W78" s="14" t="n">
        <v>349437</v>
      </c>
      <c r="X78" s="14" t="n">
        <v>0</v>
      </c>
      <c r="Y78" s="14" t="n">
        <v>6719</v>
      </c>
      <c r="Z78" s="14" t="n">
        <v>407</v>
      </c>
      <c r="AA78" s="14" t="n">
        <v>356563</v>
      </c>
      <c r="AB78" s="14" t="n">
        <v>0.018821</v>
      </c>
      <c r="AC78" s="14" t="n">
        <v>0.0180472</v>
      </c>
      <c r="AD78" s="14" t="n">
        <v>0.0188653</v>
      </c>
      <c r="AE78" s="14" t="n">
        <v>0.000558403</v>
      </c>
      <c r="AF78" s="14" t="n">
        <v>0.955835</v>
      </c>
      <c r="AG78" s="14" t="n">
        <v>0.859792</v>
      </c>
      <c r="AH78" s="14" t="n">
        <v>1.06261</v>
      </c>
      <c r="AI78" s="14" t="n">
        <v>0.955835</v>
      </c>
      <c r="AJ78" s="14" t="n">
        <v>0.886877</v>
      </c>
      <c r="AK78" s="14" t="n">
        <v>1.03015</v>
      </c>
      <c r="AL78" s="14" t="n">
        <v>0.515706</v>
      </c>
      <c r="AM78" s="14" t="n">
        <v>-0.0179774</v>
      </c>
      <c r="AN78" s="14" t="n">
        <v>0.0277867</v>
      </c>
    </row>
    <row r="79" customFormat="false" ht="12.75" hidden="false" customHeight="false" outlineLevel="0" collapsed="false">
      <c r="A79" s="14" t="s">
        <v>139</v>
      </c>
      <c r="B79" s="14" t="s">
        <v>57</v>
      </c>
      <c r="C79" s="14" t="n">
        <v>12705</v>
      </c>
      <c r="D79" s="14" t="s">
        <v>61</v>
      </c>
      <c r="E79" s="14" t="s">
        <v>62</v>
      </c>
      <c r="F79" s="14" t="n">
        <v>77</v>
      </c>
      <c r="G79" s="14" t="n">
        <v>1</v>
      </c>
      <c r="H79" s="14" t="n">
        <v>1</v>
      </c>
      <c r="I79" s="14" t="n">
        <v>337053</v>
      </c>
      <c r="J79" s="14" t="n">
        <v>0</v>
      </c>
      <c r="K79" s="14" t="n">
        <v>38256</v>
      </c>
      <c r="L79" s="14" t="n">
        <v>1659</v>
      </c>
      <c r="M79" s="14" t="n">
        <v>337053</v>
      </c>
      <c r="N79" s="14" t="n">
        <v>0</v>
      </c>
      <c r="O79" s="14" t="n">
        <v>38256</v>
      </c>
      <c r="P79" s="14" t="n">
        <v>1659</v>
      </c>
      <c r="Q79" s="14" t="n">
        <v>376968</v>
      </c>
      <c r="R79" s="14" t="n">
        <v>18216</v>
      </c>
      <c r="S79" s="14" t="n">
        <v>0</v>
      </c>
      <c r="T79" s="14" t="n">
        <v>2117</v>
      </c>
      <c r="U79" s="14" t="n">
        <v>72</v>
      </c>
      <c r="V79" s="14" t="n">
        <v>20405</v>
      </c>
      <c r="W79" s="14" t="n">
        <v>318837</v>
      </c>
      <c r="X79" s="14" t="n">
        <v>0</v>
      </c>
      <c r="Y79" s="14" t="n">
        <v>36139</v>
      </c>
      <c r="Z79" s="14" t="n">
        <v>1587</v>
      </c>
      <c r="AA79" s="14" t="n">
        <v>356563</v>
      </c>
      <c r="AB79" s="14" t="n">
        <v>0.101932</v>
      </c>
      <c r="AC79" s="14" t="n">
        <v>0.104116</v>
      </c>
      <c r="AD79" s="14" t="n">
        <v>0.101807</v>
      </c>
      <c r="AE79" s="14" t="n">
        <v>0.00220045</v>
      </c>
      <c r="AF79" s="14" t="n">
        <v>1.02532</v>
      </c>
      <c r="AG79" s="14" t="n">
        <v>0.97893</v>
      </c>
      <c r="AH79" s="14" t="n">
        <v>1.07391</v>
      </c>
      <c r="AI79" s="14" t="n">
        <v>1.02532</v>
      </c>
      <c r="AJ79" s="14" t="n">
        <v>0.992296</v>
      </c>
      <c r="AK79" s="14" t="n">
        <v>1.05945</v>
      </c>
      <c r="AL79" s="14" t="n">
        <v>0.787445</v>
      </c>
      <c r="AM79" s="14" t="n">
        <v>0.00359757</v>
      </c>
      <c r="AN79" s="14" t="n">
        <v>0.0133336</v>
      </c>
    </row>
    <row r="80" customFormat="false" ht="12.75" hidden="false" customHeight="false" outlineLevel="0" collapsed="false">
      <c r="A80" s="14" t="s">
        <v>140</v>
      </c>
      <c r="B80" s="14" t="s">
        <v>57</v>
      </c>
      <c r="C80" s="14" t="n">
        <v>13020</v>
      </c>
      <c r="D80" s="14" t="s">
        <v>62</v>
      </c>
      <c r="E80" s="14" t="s">
        <v>61</v>
      </c>
      <c r="F80" s="14" t="n">
        <v>78</v>
      </c>
      <c r="G80" s="14" t="n">
        <v>1</v>
      </c>
      <c r="H80" s="14" t="n">
        <v>1</v>
      </c>
      <c r="I80" s="14" t="n">
        <v>371816</v>
      </c>
      <c r="J80" s="14" t="n">
        <v>0</v>
      </c>
      <c r="K80" s="14" t="n">
        <v>4822</v>
      </c>
      <c r="L80" s="14" t="n">
        <v>330</v>
      </c>
      <c r="M80" s="14" t="n">
        <v>371816</v>
      </c>
      <c r="N80" s="14" t="n">
        <v>0</v>
      </c>
      <c r="O80" s="14" t="n">
        <v>4822</v>
      </c>
      <c r="P80" s="14" t="n">
        <v>330</v>
      </c>
      <c r="Q80" s="14" t="n">
        <v>376968</v>
      </c>
      <c r="R80" s="14" t="n">
        <v>20126</v>
      </c>
      <c r="S80" s="14" t="n">
        <v>0</v>
      </c>
      <c r="T80" s="14" t="n">
        <v>252</v>
      </c>
      <c r="U80" s="14" t="n">
        <v>27</v>
      </c>
      <c r="V80" s="14" t="n">
        <v>20405</v>
      </c>
      <c r="W80" s="14" t="n">
        <v>351690</v>
      </c>
      <c r="X80" s="14" t="n">
        <v>0</v>
      </c>
      <c r="Y80" s="14" t="n">
        <v>4570</v>
      </c>
      <c r="Z80" s="14" t="n">
        <v>303</v>
      </c>
      <c r="AA80" s="14" t="n">
        <v>356563</v>
      </c>
      <c r="AB80" s="14" t="n">
        <v>0.0128027</v>
      </c>
      <c r="AC80" s="14" t="n">
        <v>0.0123663</v>
      </c>
      <c r="AD80" s="14" t="n">
        <v>0.0128277</v>
      </c>
      <c r="AE80" s="14" t="n">
        <v>0.000437703</v>
      </c>
      <c r="AF80" s="14" t="n">
        <v>0.963578</v>
      </c>
      <c r="AG80" s="14" t="n">
        <v>0.84813</v>
      </c>
      <c r="AH80" s="14" t="n">
        <v>1.09474</v>
      </c>
      <c r="AI80" s="14" t="n">
        <v>0.963578</v>
      </c>
      <c r="AJ80" s="14" t="n">
        <v>0.880432</v>
      </c>
      <c r="AK80" s="14" t="n">
        <v>1.05458</v>
      </c>
      <c r="AL80" s="14" t="n">
        <v>0.244571</v>
      </c>
      <c r="AM80" s="14" t="n">
        <v>-0.0386018</v>
      </c>
      <c r="AN80" s="14" t="n">
        <v>0.0335085</v>
      </c>
    </row>
    <row r="81" customFormat="false" ht="12.75" hidden="false" customHeight="false" outlineLevel="0" collapsed="false">
      <c r="A81" s="14" t="s">
        <v>141</v>
      </c>
      <c r="B81" s="14" t="s">
        <v>57</v>
      </c>
      <c r="C81" s="14" t="n">
        <v>13104</v>
      </c>
      <c r="D81" s="14" t="s">
        <v>59</v>
      </c>
      <c r="E81" s="14" t="s">
        <v>58</v>
      </c>
      <c r="F81" s="14" t="n">
        <v>79</v>
      </c>
      <c r="G81" s="14" t="n">
        <v>1</v>
      </c>
      <c r="H81" s="14" t="n">
        <v>1</v>
      </c>
      <c r="I81" s="14" t="n">
        <v>369639</v>
      </c>
      <c r="J81" s="14" t="n">
        <v>0</v>
      </c>
      <c r="K81" s="14" t="n">
        <v>5809</v>
      </c>
      <c r="L81" s="14" t="n">
        <v>1520</v>
      </c>
      <c r="M81" s="14" t="n">
        <v>369639</v>
      </c>
      <c r="N81" s="14" t="n">
        <v>0</v>
      </c>
      <c r="O81" s="14" t="n">
        <v>5809</v>
      </c>
      <c r="P81" s="14" t="n">
        <v>1520</v>
      </c>
      <c r="Q81" s="14" t="n">
        <v>376968</v>
      </c>
      <c r="R81" s="14" t="n">
        <v>20064</v>
      </c>
      <c r="S81" s="14" t="n">
        <v>0</v>
      </c>
      <c r="T81" s="14" t="n">
        <v>274</v>
      </c>
      <c r="U81" s="14" t="n">
        <v>67</v>
      </c>
      <c r="V81" s="14" t="n">
        <v>20405</v>
      </c>
      <c r="W81" s="14" t="n">
        <v>349575</v>
      </c>
      <c r="X81" s="14" t="n">
        <v>0</v>
      </c>
      <c r="Y81" s="14" t="n">
        <v>5535</v>
      </c>
      <c r="Z81" s="14" t="n">
        <v>1453</v>
      </c>
      <c r="AA81" s="14" t="n">
        <v>356563</v>
      </c>
      <c r="AB81" s="14" t="n">
        <v>0.0154722</v>
      </c>
      <c r="AC81" s="14" t="n">
        <v>0.0134723</v>
      </c>
      <c r="AD81" s="14" t="n">
        <v>0.0155867</v>
      </c>
      <c r="AE81" s="14" t="n">
        <v>0.00201609</v>
      </c>
      <c r="AF81" s="14" t="n">
        <v>0.862493</v>
      </c>
      <c r="AG81" s="14" t="n">
        <v>0.763332</v>
      </c>
      <c r="AH81" s="14" t="n">
        <v>0.974537</v>
      </c>
      <c r="AI81" s="14" t="n">
        <v>0.862493</v>
      </c>
      <c r="AJ81" s="14" t="n">
        <v>0.791132</v>
      </c>
      <c r="AK81" s="14" t="n">
        <v>0.940292</v>
      </c>
      <c r="AL81" s="14" t="n">
        <v>0.953385</v>
      </c>
      <c r="AM81" s="14" t="n">
        <v>0.00195226</v>
      </c>
      <c r="AN81" s="14" t="n">
        <v>0.0333815</v>
      </c>
    </row>
    <row r="82" customFormat="false" ht="12.75" hidden="false" customHeight="false" outlineLevel="0" collapsed="false">
      <c r="A82" s="14" t="s">
        <v>142</v>
      </c>
      <c r="B82" s="14" t="s">
        <v>57</v>
      </c>
      <c r="C82" s="14" t="n">
        <v>13105</v>
      </c>
      <c r="D82" s="14" t="s">
        <v>59</v>
      </c>
      <c r="E82" s="14" t="s">
        <v>58</v>
      </c>
      <c r="F82" s="14" t="n">
        <v>80</v>
      </c>
      <c r="G82" s="14" t="n">
        <v>1</v>
      </c>
      <c r="H82" s="14" t="n">
        <v>1</v>
      </c>
      <c r="I82" s="14" t="n">
        <v>368926</v>
      </c>
      <c r="J82" s="14" t="n">
        <v>0</v>
      </c>
      <c r="K82" s="14" t="n">
        <v>6903</v>
      </c>
      <c r="L82" s="14" t="n">
        <v>1139</v>
      </c>
      <c r="M82" s="14" t="n">
        <v>368926</v>
      </c>
      <c r="N82" s="14" t="n">
        <v>0</v>
      </c>
      <c r="O82" s="14" t="n">
        <v>6903</v>
      </c>
      <c r="P82" s="14" t="n">
        <v>1139</v>
      </c>
      <c r="Q82" s="14" t="n">
        <v>376968</v>
      </c>
      <c r="R82" s="14" t="n">
        <v>19991</v>
      </c>
      <c r="S82" s="14" t="n">
        <v>0</v>
      </c>
      <c r="T82" s="14" t="n">
        <v>354</v>
      </c>
      <c r="U82" s="14" t="n">
        <v>60</v>
      </c>
      <c r="V82" s="14" t="n">
        <v>20405</v>
      </c>
      <c r="W82" s="14" t="n">
        <v>348935</v>
      </c>
      <c r="X82" s="14" t="n">
        <v>0</v>
      </c>
      <c r="Y82" s="14" t="n">
        <v>6549</v>
      </c>
      <c r="Z82" s="14" t="n">
        <v>1079</v>
      </c>
      <c r="AA82" s="14" t="n">
        <v>356563</v>
      </c>
      <c r="AB82" s="14" t="n">
        <v>0.0183674</v>
      </c>
      <c r="AC82" s="14" t="n">
        <v>0.0173999</v>
      </c>
      <c r="AD82" s="14" t="n">
        <v>0.0184228</v>
      </c>
      <c r="AE82" s="14" t="n">
        <v>0.00151074</v>
      </c>
      <c r="AF82" s="14" t="n">
        <v>0.943492</v>
      </c>
      <c r="AG82" s="14" t="n">
        <v>0.846992</v>
      </c>
      <c r="AH82" s="14" t="n">
        <v>1.05099</v>
      </c>
      <c r="AI82" s="14" t="n">
        <v>0.943492</v>
      </c>
      <c r="AJ82" s="14" t="n">
        <v>0.874186</v>
      </c>
      <c r="AK82" s="14" t="n">
        <v>1.01829</v>
      </c>
      <c r="AL82" s="14" t="n">
        <v>0.188555</v>
      </c>
      <c r="AM82" s="14" t="n">
        <v>0.0392312</v>
      </c>
      <c r="AN82" s="14" t="n">
        <v>0.0295753</v>
      </c>
    </row>
    <row r="83" customFormat="false" ht="12.75" hidden="false" customHeight="false" outlineLevel="0" collapsed="false">
      <c r="A83" s="14" t="s">
        <v>143</v>
      </c>
      <c r="B83" s="14" t="s">
        <v>57</v>
      </c>
      <c r="C83" s="14" t="n">
        <v>13617</v>
      </c>
      <c r="D83" s="14" t="s">
        <v>62</v>
      </c>
      <c r="E83" s="14" t="s">
        <v>61</v>
      </c>
      <c r="F83" s="14" t="n">
        <v>81</v>
      </c>
      <c r="G83" s="14" t="n">
        <v>1</v>
      </c>
      <c r="H83" s="14" t="n">
        <v>1</v>
      </c>
      <c r="I83" s="14" t="n">
        <v>343537</v>
      </c>
      <c r="J83" s="14" t="n">
        <v>0</v>
      </c>
      <c r="K83" s="14" t="n">
        <v>32880</v>
      </c>
      <c r="L83" s="14" t="n">
        <v>551</v>
      </c>
      <c r="M83" s="14" t="n">
        <v>343537</v>
      </c>
      <c r="N83" s="14" t="n">
        <v>0</v>
      </c>
      <c r="O83" s="14" t="n">
        <v>32880</v>
      </c>
      <c r="P83" s="14" t="n">
        <v>551</v>
      </c>
      <c r="Q83" s="14" t="n">
        <v>376968</v>
      </c>
      <c r="R83" s="14" t="n">
        <v>18638</v>
      </c>
      <c r="S83" s="14" t="n">
        <v>0</v>
      </c>
      <c r="T83" s="14" t="n">
        <v>1733</v>
      </c>
      <c r="U83" s="14" t="n">
        <v>34</v>
      </c>
      <c r="V83" s="14" t="n">
        <v>20405</v>
      </c>
      <c r="W83" s="14" t="n">
        <v>324899</v>
      </c>
      <c r="X83" s="14" t="n">
        <v>0</v>
      </c>
      <c r="Y83" s="14" t="n">
        <v>31147</v>
      </c>
      <c r="Z83" s="14" t="n">
        <v>517</v>
      </c>
      <c r="AA83" s="14" t="n">
        <v>356563</v>
      </c>
      <c r="AB83" s="14" t="n">
        <v>0.0873499</v>
      </c>
      <c r="AC83" s="14" t="n">
        <v>0.0850719</v>
      </c>
      <c r="AD83" s="14" t="n">
        <v>0.0874803</v>
      </c>
      <c r="AE83" s="14" t="n">
        <v>0.000730831</v>
      </c>
      <c r="AF83" s="14" t="n">
        <v>0.96991</v>
      </c>
      <c r="AG83" s="14" t="n">
        <v>0.922075</v>
      </c>
      <c r="AH83" s="14" t="n">
        <v>1.02023</v>
      </c>
      <c r="AI83" s="14" t="n">
        <v>0.96991</v>
      </c>
      <c r="AJ83" s="14" t="n">
        <v>0.935836</v>
      </c>
      <c r="AK83" s="14" t="n">
        <v>1.00522</v>
      </c>
      <c r="AL83" s="14" t="n">
        <v>0.305248</v>
      </c>
      <c r="AM83" s="14" t="n">
        <v>-0.0136024</v>
      </c>
      <c r="AN83" s="14" t="n">
        <v>0.013307</v>
      </c>
    </row>
    <row r="84" customFormat="false" ht="12.75" hidden="false" customHeight="false" outlineLevel="0" collapsed="false">
      <c r="A84" s="14" t="s">
        <v>144</v>
      </c>
      <c r="B84" s="14" t="s">
        <v>57</v>
      </c>
      <c r="C84" s="14" t="n">
        <v>13708</v>
      </c>
      <c r="D84" s="14" t="s">
        <v>58</v>
      </c>
      <c r="E84" s="14" t="s">
        <v>59</v>
      </c>
      <c r="F84" s="14" t="n">
        <v>82</v>
      </c>
      <c r="G84" s="14" t="n">
        <v>1</v>
      </c>
      <c r="H84" s="14" t="n">
        <v>1</v>
      </c>
      <c r="I84" s="14" t="n">
        <v>329466</v>
      </c>
      <c r="J84" s="14" t="n">
        <v>0</v>
      </c>
      <c r="K84" s="14" t="n">
        <v>45963</v>
      </c>
      <c r="L84" s="14" t="n">
        <v>1539</v>
      </c>
      <c r="M84" s="14" t="n">
        <v>329466</v>
      </c>
      <c r="N84" s="14" t="n">
        <v>0</v>
      </c>
      <c r="O84" s="14" t="n">
        <v>45963</v>
      </c>
      <c r="P84" s="14" t="n">
        <v>1539</v>
      </c>
      <c r="Q84" s="14" t="n">
        <v>376968</v>
      </c>
      <c r="R84" s="14" t="n">
        <v>17762</v>
      </c>
      <c r="S84" s="14" t="n">
        <v>0</v>
      </c>
      <c r="T84" s="14" t="n">
        <v>2570</v>
      </c>
      <c r="U84" s="14" t="n">
        <v>73</v>
      </c>
      <c r="V84" s="14" t="n">
        <v>20405</v>
      </c>
      <c r="W84" s="14" t="n">
        <v>311704</v>
      </c>
      <c r="X84" s="14" t="n">
        <v>0</v>
      </c>
      <c r="Y84" s="14" t="n">
        <v>43393</v>
      </c>
      <c r="Z84" s="14" t="n">
        <v>1466</v>
      </c>
      <c r="AA84" s="14" t="n">
        <v>356563</v>
      </c>
      <c r="AB84" s="14" t="n">
        <v>0.122428</v>
      </c>
      <c r="AC84" s="14" t="n">
        <v>0.126402</v>
      </c>
      <c r="AD84" s="14" t="n">
        <v>0.1222</v>
      </c>
      <c r="AE84" s="14" t="n">
        <v>0.00204129</v>
      </c>
      <c r="AF84" s="14" t="n">
        <v>1.03936</v>
      </c>
      <c r="AG84" s="14" t="n">
        <v>0.996042</v>
      </c>
      <c r="AH84" s="14" t="n">
        <v>1.08455</v>
      </c>
      <c r="AI84" s="14" t="n">
        <v>1.03936</v>
      </c>
      <c r="AJ84" s="14" t="n">
        <v>1.00854</v>
      </c>
      <c r="AK84" s="14" t="n">
        <v>1.07111</v>
      </c>
      <c r="AL84" s="14" t="n">
        <v>0.0499132</v>
      </c>
      <c r="AM84" s="14" t="n">
        <v>0.0220857</v>
      </c>
      <c r="AN84" s="14" t="n">
        <v>0.0112158</v>
      </c>
    </row>
    <row r="85" customFormat="false" ht="12.75" hidden="false" customHeight="false" outlineLevel="0" collapsed="false">
      <c r="A85" s="14" t="s">
        <v>145</v>
      </c>
      <c r="B85" s="14" t="s">
        <v>57</v>
      </c>
      <c r="C85" s="14" t="n">
        <v>13759</v>
      </c>
      <c r="D85" s="14" t="s">
        <v>58</v>
      </c>
      <c r="E85" s="14" t="s">
        <v>59</v>
      </c>
      <c r="F85" s="14" t="n">
        <v>83</v>
      </c>
      <c r="G85" s="14" t="n">
        <v>1</v>
      </c>
      <c r="H85" s="14" t="n">
        <v>1</v>
      </c>
      <c r="I85" s="14" t="n">
        <v>369154</v>
      </c>
      <c r="J85" s="14" t="n">
        <v>0</v>
      </c>
      <c r="K85" s="14" t="n">
        <v>6157</v>
      </c>
      <c r="L85" s="14" t="n">
        <v>1657</v>
      </c>
      <c r="M85" s="14" t="n">
        <v>369154</v>
      </c>
      <c r="N85" s="14" t="n">
        <v>0</v>
      </c>
      <c r="O85" s="14" t="n">
        <v>6157</v>
      </c>
      <c r="P85" s="14" t="n">
        <v>1657</v>
      </c>
      <c r="Q85" s="14" t="n">
        <v>376968</v>
      </c>
      <c r="R85" s="14" t="n">
        <v>19988</v>
      </c>
      <c r="S85" s="14" t="n">
        <v>0</v>
      </c>
      <c r="T85" s="14" t="n">
        <v>313</v>
      </c>
      <c r="U85" s="14" t="n">
        <v>104</v>
      </c>
      <c r="V85" s="14" t="n">
        <v>20405</v>
      </c>
      <c r="W85" s="14" t="n">
        <v>349166</v>
      </c>
      <c r="X85" s="14" t="n">
        <v>0</v>
      </c>
      <c r="Y85" s="14" t="n">
        <v>5844</v>
      </c>
      <c r="Z85" s="14" t="n">
        <v>1553</v>
      </c>
      <c r="AA85" s="14" t="n">
        <v>356563</v>
      </c>
      <c r="AB85" s="14" t="n">
        <v>0.0164051</v>
      </c>
      <c r="AC85" s="14" t="n">
        <v>0.015418</v>
      </c>
      <c r="AD85" s="14" t="n">
        <v>0.0164615</v>
      </c>
      <c r="AE85" s="14" t="n">
        <v>0.0021978</v>
      </c>
      <c r="AF85" s="14" t="n">
        <v>0.935614</v>
      </c>
      <c r="AG85" s="14" t="n">
        <v>0.834305</v>
      </c>
      <c r="AH85" s="14" t="n">
        <v>1.04922</v>
      </c>
      <c r="AI85" s="14" t="n">
        <v>0.935614</v>
      </c>
      <c r="AJ85" s="14" t="n">
        <v>0.862785</v>
      </c>
      <c r="AK85" s="14" t="n">
        <v>1.01459</v>
      </c>
      <c r="AL85" s="14" t="n">
        <v>0.52262</v>
      </c>
      <c r="AM85" s="14" t="n">
        <v>-0.0191453</v>
      </c>
      <c r="AN85" s="14" t="n">
        <v>0.0300955</v>
      </c>
    </row>
    <row r="86" customFormat="false" ht="12.75" hidden="false" customHeight="false" outlineLevel="0" collapsed="false">
      <c r="A86" s="14" t="s">
        <v>146</v>
      </c>
      <c r="B86" s="14" t="s">
        <v>57</v>
      </c>
      <c r="C86" s="14" t="n">
        <v>13780</v>
      </c>
      <c r="D86" s="14" t="s">
        <v>59</v>
      </c>
      <c r="E86" s="14" t="s">
        <v>58</v>
      </c>
      <c r="F86" s="14" t="n">
        <v>84</v>
      </c>
      <c r="G86" s="14" t="n">
        <v>1</v>
      </c>
      <c r="H86" s="14" t="n">
        <v>1</v>
      </c>
      <c r="I86" s="14" t="n">
        <v>363690</v>
      </c>
      <c r="J86" s="14" t="n">
        <v>0</v>
      </c>
      <c r="K86" s="14" t="n">
        <v>12164</v>
      </c>
      <c r="L86" s="14" t="n">
        <v>1114</v>
      </c>
      <c r="M86" s="14" t="n">
        <v>363690</v>
      </c>
      <c r="N86" s="14" t="n">
        <v>0</v>
      </c>
      <c r="O86" s="14" t="n">
        <v>12164</v>
      </c>
      <c r="P86" s="14" t="n">
        <v>1114</v>
      </c>
      <c r="Q86" s="14" t="n">
        <v>376968</v>
      </c>
      <c r="R86" s="14" t="n">
        <v>19648</v>
      </c>
      <c r="S86" s="14" t="n">
        <v>0</v>
      </c>
      <c r="T86" s="14" t="n">
        <v>708</v>
      </c>
      <c r="U86" s="14" t="n">
        <v>49</v>
      </c>
      <c r="V86" s="14" t="n">
        <v>20405</v>
      </c>
      <c r="W86" s="14" t="n">
        <v>344042</v>
      </c>
      <c r="X86" s="14" t="n">
        <v>0</v>
      </c>
      <c r="Y86" s="14" t="n">
        <v>11456</v>
      </c>
      <c r="Z86" s="14" t="n">
        <v>1065</v>
      </c>
      <c r="AA86" s="14" t="n">
        <v>356563</v>
      </c>
      <c r="AB86" s="14" t="n">
        <v>0.0323636</v>
      </c>
      <c r="AC86" s="14" t="n">
        <v>0.0347809</v>
      </c>
      <c r="AD86" s="14" t="n">
        <v>0.0322252</v>
      </c>
      <c r="AE86" s="14" t="n">
        <v>0.00147758</v>
      </c>
      <c r="AF86" s="14" t="n">
        <v>1.08216</v>
      </c>
      <c r="AG86" s="14" t="n">
        <v>1.00171</v>
      </c>
      <c r="AH86" s="14" t="n">
        <v>1.16908</v>
      </c>
      <c r="AI86" s="14" t="n">
        <v>1.08216</v>
      </c>
      <c r="AJ86" s="14" t="n">
        <v>1.02464</v>
      </c>
      <c r="AK86" s="14" t="n">
        <v>1.14292</v>
      </c>
      <c r="AL86" s="14" t="n">
        <v>0.151034</v>
      </c>
      <c r="AM86" s="14" t="n">
        <v>0.0294046</v>
      </c>
      <c r="AN86" s="14" t="n">
        <v>0.0203329</v>
      </c>
    </row>
    <row r="87" customFormat="false" ht="12.75" hidden="false" customHeight="false" outlineLevel="0" collapsed="false">
      <c r="A87" s="14" t="s">
        <v>147</v>
      </c>
      <c r="B87" s="14" t="s">
        <v>57</v>
      </c>
      <c r="C87" s="14" t="n">
        <v>13879</v>
      </c>
      <c r="D87" s="14" t="s">
        <v>62</v>
      </c>
      <c r="E87" s="14" t="s">
        <v>61</v>
      </c>
      <c r="F87" s="14" t="n">
        <v>85</v>
      </c>
      <c r="G87" s="14" t="n">
        <v>1</v>
      </c>
      <c r="H87" s="14" t="n">
        <v>1</v>
      </c>
      <c r="I87" s="14" t="n">
        <v>370204</v>
      </c>
      <c r="J87" s="14" t="n">
        <v>0</v>
      </c>
      <c r="K87" s="14" t="n">
        <v>5303</v>
      </c>
      <c r="L87" s="14" t="n">
        <v>1461</v>
      </c>
      <c r="M87" s="14" t="n">
        <v>370204</v>
      </c>
      <c r="N87" s="14" t="n">
        <v>0</v>
      </c>
      <c r="O87" s="14" t="n">
        <v>5303</v>
      </c>
      <c r="P87" s="14" t="n">
        <v>1461</v>
      </c>
      <c r="Q87" s="14" t="n">
        <v>376968</v>
      </c>
      <c r="R87" s="14" t="n">
        <v>20011</v>
      </c>
      <c r="S87" s="14" t="n">
        <v>0</v>
      </c>
      <c r="T87" s="14" t="n">
        <v>310</v>
      </c>
      <c r="U87" s="14" t="n">
        <v>84</v>
      </c>
      <c r="V87" s="14" t="n">
        <v>20405</v>
      </c>
      <c r="W87" s="14" t="n">
        <v>350193</v>
      </c>
      <c r="X87" s="14" t="n">
        <v>0</v>
      </c>
      <c r="Y87" s="14" t="n">
        <v>4993</v>
      </c>
      <c r="Z87" s="14" t="n">
        <v>1377</v>
      </c>
      <c r="AA87" s="14" t="n">
        <v>356563</v>
      </c>
      <c r="AB87" s="14" t="n">
        <v>0.0141222</v>
      </c>
      <c r="AC87" s="14" t="n">
        <v>0.0152552</v>
      </c>
      <c r="AD87" s="14" t="n">
        <v>0.0140574</v>
      </c>
      <c r="AE87" s="14" t="n">
        <v>0.00193783</v>
      </c>
      <c r="AF87" s="14" t="n">
        <v>1.08652</v>
      </c>
      <c r="AG87" s="14" t="n">
        <v>0.967903</v>
      </c>
      <c r="AH87" s="14" t="n">
        <v>1.21968</v>
      </c>
      <c r="AI87" s="14" t="n">
        <v>1.08652</v>
      </c>
      <c r="AJ87" s="14" t="n">
        <v>1.00124</v>
      </c>
      <c r="AK87" s="14" t="n">
        <v>1.17907</v>
      </c>
      <c r="AL87" s="14" t="n">
        <v>0.084127</v>
      </c>
      <c r="AM87" s="14" t="n">
        <v>0.0532811</v>
      </c>
      <c r="AN87" s="14" t="n">
        <v>0.0304367</v>
      </c>
    </row>
    <row r="88" customFormat="false" ht="12.75" hidden="false" customHeight="false" outlineLevel="0" collapsed="false">
      <c r="A88" s="14" t="s">
        <v>148</v>
      </c>
      <c r="B88" s="14" t="s">
        <v>57</v>
      </c>
      <c r="C88" s="14" t="n">
        <v>13965</v>
      </c>
      <c r="D88" s="14" t="s">
        <v>62</v>
      </c>
      <c r="E88" s="14" t="s">
        <v>61</v>
      </c>
      <c r="F88" s="14" t="n">
        <v>86</v>
      </c>
      <c r="G88" s="14" t="n">
        <v>1</v>
      </c>
      <c r="H88" s="14" t="n">
        <v>1</v>
      </c>
      <c r="I88" s="14" t="n">
        <v>371574</v>
      </c>
      <c r="J88" s="14" t="n">
        <v>0</v>
      </c>
      <c r="K88" s="14" t="n">
        <v>4297</v>
      </c>
      <c r="L88" s="14" t="n">
        <v>1097</v>
      </c>
      <c r="M88" s="14" t="n">
        <v>371574</v>
      </c>
      <c r="N88" s="14" t="n">
        <v>0</v>
      </c>
      <c r="O88" s="14" t="n">
        <v>4297</v>
      </c>
      <c r="P88" s="14" t="n">
        <v>1097</v>
      </c>
      <c r="Q88" s="14" t="n">
        <v>376968</v>
      </c>
      <c r="R88" s="14" t="n">
        <v>20109</v>
      </c>
      <c r="S88" s="14" t="n">
        <v>0</v>
      </c>
      <c r="T88" s="14" t="n">
        <v>255</v>
      </c>
      <c r="U88" s="14" t="n">
        <v>41</v>
      </c>
      <c r="V88" s="14" t="n">
        <v>20405</v>
      </c>
      <c r="W88" s="14" t="n">
        <v>351465</v>
      </c>
      <c r="X88" s="14" t="n">
        <v>0</v>
      </c>
      <c r="Y88" s="14" t="n">
        <v>4042</v>
      </c>
      <c r="Z88" s="14" t="n">
        <v>1056</v>
      </c>
      <c r="AA88" s="14" t="n">
        <v>356563</v>
      </c>
      <c r="AB88" s="14" t="n">
        <v>0.0114321</v>
      </c>
      <c r="AC88" s="14" t="n">
        <v>0.0125221</v>
      </c>
      <c r="AD88" s="14" t="n">
        <v>0.0113697</v>
      </c>
      <c r="AE88" s="14" t="n">
        <v>0.00145503</v>
      </c>
      <c r="AF88" s="14" t="n">
        <v>1.10264</v>
      </c>
      <c r="AG88" s="14" t="n">
        <v>0.970798</v>
      </c>
      <c r="AH88" s="14" t="n">
        <v>1.2524</v>
      </c>
      <c r="AI88" s="14" t="n">
        <v>1.10264</v>
      </c>
      <c r="AJ88" s="14" t="n">
        <v>1.00769</v>
      </c>
      <c r="AK88" s="14" t="n">
        <v>1.20654</v>
      </c>
      <c r="AL88" s="14" t="n">
        <v>0.0483709</v>
      </c>
      <c r="AM88" s="14" t="n">
        <v>0.0673739</v>
      </c>
      <c r="AN88" s="14" t="n">
        <v>0.0335548</v>
      </c>
    </row>
    <row r="89" customFormat="false" ht="12.75" hidden="false" customHeight="false" outlineLevel="0" collapsed="false">
      <c r="A89" s="14" t="s">
        <v>149</v>
      </c>
      <c r="B89" s="14" t="s">
        <v>57</v>
      </c>
      <c r="C89" s="14" t="n">
        <v>13966</v>
      </c>
      <c r="D89" s="14" t="s">
        <v>59</v>
      </c>
      <c r="E89" s="14" t="s">
        <v>58</v>
      </c>
      <c r="F89" s="14" t="n">
        <v>87</v>
      </c>
      <c r="G89" s="14" t="n">
        <v>1</v>
      </c>
      <c r="H89" s="14" t="n">
        <v>1</v>
      </c>
      <c r="I89" s="14" t="n">
        <v>369769</v>
      </c>
      <c r="J89" s="14" t="n">
        <v>0</v>
      </c>
      <c r="K89" s="14" t="n">
        <v>6740</v>
      </c>
      <c r="L89" s="14" t="n">
        <v>459</v>
      </c>
      <c r="M89" s="14" t="n">
        <v>369769</v>
      </c>
      <c r="N89" s="14" t="n">
        <v>0</v>
      </c>
      <c r="O89" s="14" t="n">
        <v>6740</v>
      </c>
      <c r="P89" s="14" t="n">
        <v>459</v>
      </c>
      <c r="Q89" s="14" t="n">
        <v>376968</v>
      </c>
      <c r="R89" s="14" t="n">
        <v>20019</v>
      </c>
      <c r="S89" s="14" t="n">
        <v>0</v>
      </c>
      <c r="T89" s="14" t="n">
        <v>363</v>
      </c>
      <c r="U89" s="14" t="n">
        <v>23</v>
      </c>
      <c r="V89" s="14" t="n">
        <v>20405</v>
      </c>
      <c r="W89" s="14" t="n">
        <v>349750</v>
      </c>
      <c r="X89" s="14" t="n">
        <v>0</v>
      </c>
      <c r="Y89" s="14" t="n">
        <v>6377</v>
      </c>
      <c r="Z89" s="14" t="n">
        <v>436</v>
      </c>
      <c r="AA89" s="14" t="n">
        <v>356563</v>
      </c>
      <c r="AB89" s="14" t="n">
        <v>0.0179013</v>
      </c>
      <c r="AC89" s="14" t="n">
        <v>0.0178098</v>
      </c>
      <c r="AD89" s="14" t="n">
        <v>0.0179065</v>
      </c>
      <c r="AE89" s="14" t="n">
        <v>0.000608805</v>
      </c>
      <c r="AF89" s="14" t="n">
        <v>0.994502</v>
      </c>
      <c r="AG89" s="14" t="n">
        <v>0.89384</v>
      </c>
      <c r="AH89" s="14" t="n">
        <v>1.1065</v>
      </c>
      <c r="AI89" s="14" t="n">
        <v>0.994502</v>
      </c>
      <c r="AJ89" s="14" t="n">
        <v>0.922219</v>
      </c>
      <c r="AK89" s="14" t="n">
        <v>1.07245</v>
      </c>
      <c r="AL89" s="14" t="n">
        <v>0.884893</v>
      </c>
      <c r="AM89" s="14" t="n">
        <v>0.00406831</v>
      </c>
      <c r="AN89" s="14" t="n">
        <v>0.028073</v>
      </c>
    </row>
    <row r="90" customFormat="false" ht="12.75" hidden="false" customHeight="false" outlineLevel="0" collapsed="false">
      <c r="A90" s="14" t="s">
        <v>150</v>
      </c>
      <c r="B90" s="14" t="s">
        <v>57</v>
      </c>
      <c r="C90" s="14" t="n">
        <v>14167</v>
      </c>
      <c r="D90" s="14" t="s">
        <v>61</v>
      </c>
      <c r="E90" s="14" t="s">
        <v>62</v>
      </c>
      <c r="F90" s="14" t="n">
        <v>88</v>
      </c>
      <c r="G90" s="14" t="n">
        <v>1</v>
      </c>
      <c r="H90" s="14" t="n">
        <v>1</v>
      </c>
      <c r="I90" s="14" t="n">
        <v>345118</v>
      </c>
      <c r="J90" s="14" t="n">
        <v>0</v>
      </c>
      <c r="K90" s="14" t="n">
        <v>31594</v>
      </c>
      <c r="L90" s="14" t="n">
        <v>256</v>
      </c>
      <c r="M90" s="14" t="n">
        <v>345118</v>
      </c>
      <c r="N90" s="14" t="n">
        <v>0</v>
      </c>
      <c r="O90" s="14" t="n">
        <v>31594</v>
      </c>
      <c r="P90" s="14" t="n">
        <v>256</v>
      </c>
      <c r="Q90" s="14" t="n">
        <v>376968</v>
      </c>
      <c r="R90" s="14" t="n">
        <v>18758</v>
      </c>
      <c r="S90" s="14" t="n">
        <v>0</v>
      </c>
      <c r="T90" s="14" t="n">
        <v>1633</v>
      </c>
      <c r="U90" s="14" t="n">
        <v>14</v>
      </c>
      <c r="V90" s="14" t="n">
        <v>20405</v>
      </c>
      <c r="W90" s="14" t="n">
        <v>326360</v>
      </c>
      <c r="X90" s="14" t="n">
        <v>0</v>
      </c>
      <c r="Y90" s="14" t="n">
        <v>29961</v>
      </c>
      <c r="Z90" s="14" t="n">
        <v>242</v>
      </c>
      <c r="AA90" s="14" t="n">
        <v>356563</v>
      </c>
      <c r="AB90" s="14" t="n">
        <v>0.0838678</v>
      </c>
      <c r="AC90" s="14" t="n">
        <v>0.0800844</v>
      </c>
      <c r="AD90" s="14" t="n">
        <v>0.0840843</v>
      </c>
      <c r="AE90" s="14" t="n">
        <v>0.000339551</v>
      </c>
      <c r="AF90" s="14" t="n">
        <v>0.948288</v>
      </c>
      <c r="AG90" s="14" t="n">
        <v>0.900296</v>
      </c>
      <c r="AH90" s="14" t="n">
        <v>0.998839</v>
      </c>
      <c r="AI90" s="14" t="n">
        <v>0.948288</v>
      </c>
      <c r="AJ90" s="14" t="n">
        <v>0.914095</v>
      </c>
      <c r="AK90" s="14" t="n">
        <v>0.98376</v>
      </c>
      <c r="AL90" s="14" t="n">
        <v>0.0475717</v>
      </c>
      <c r="AM90" s="14" t="n">
        <v>-0.0269667</v>
      </c>
      <c r="AN90" s="14" t="n">
        <v>0.0136926</v>
      </c>
    </row>
    <row r="91" customFormat="false" ht="12.75" hidden="false" customHeight="false" outlineLevel="0" collapsed="false">
      <c r="A91" s="14" t="s">
        <v>151</v>
      </c>
      <c r="B91" s="14" t="s">
        <v>57</v>
      </c>
      <c r="C91" s="14" t="n">
        <v>14582</v>
      </c>
      <c r="D91" s="14" t="s">
        <v>59</v>
      </c>
      <c r="E91" s="14" t="s">
        <v>58</v>
      </c>
      <c r="F91" s="14" t="n">
        <v>89</v>
      </c>
      <c r="G91" s="14" t="n">
        <v>1</v>
      </c>
      <c r="H91" s="14" t="n">
        <v>1</v>
      </c>
      <c r="I91" s="14" t="n">
        <v>365802</v>
      </c>
      <c r="J91" s="14" t="n">
        <v>0</v>
      </c>
      <c r="K91" s="14" t="n">
        <v>6491</v>
      </c>
      <c r="L91" s="14" t="n">
        <v>4675</v>
      </c>
      <c r="M91" s="14" t="n">
        <v>365802</v>
      </c>
      <c r="N91" s="14" t="n">
        <v>0</v>
      </c>
      <c r="O91" s="14" t="n">
        <v>6491</v>
      </c>
      <c r="P91" s="14" t="n">
        <v>4675</v>
      </c>
      <c r="Q91" s="14" t="n">
        <v>376968</v>
      </c>
      <c r="R91" s="14" t="n">
        <v>19798</v>
      </c>
      <c r="S91" s="14" t="n">
        <v>0</v>
      </c>
      <c r="T91" s="14" t="n">
        <v>353</v>
      </c>
      <c r="U91" s="14" t="n">
        <v>254</v>
      </c>
      <c r="V91" s="14" t="n">
        <v>20405</v>
      </c>
      <c r="W91" s="14" t="n">
        <v>346004</v>
      </c>
      <c r="X91" s="14" t="n">
        <v>0</v>
      </c>
      <c r="Y91" s="14" t="n">
        <v>6138</v>
      </c>
      <c r="Z91" s="14" t="n">
        <v>4421</v>
      </c>
      <c r="AA91" s="14" t="n">
        <v>356563</v>
      </c>
      <c r="AB91" s="14" t="n">
        <v>0.0174352</v>
      </c>
      <c r="AC91" s="14" t="n">
        <v>0.0175177</v>
      </c>
      <c r="AD91" s="14" t="n">
        <v>0.0174305</v>
      </c>
      <c r="AE91" s="14" t="n">
        <v>0.00620079</v>
      </c>
      <c r="AF91" s="14" t="n">
        <v>1.0051</v>
      </c>
      <c r="AG91" s="14" t="n">
        <v>0.901995</v>
      </c>
      <c r="AH91" s="14" t="n">
        <v>1.11998</v>
      </c>
      <c r="AI91" s="14" t="n">
        <v>1.0051</v>
      </c>
      <c r="AJ91" s="14" t="n">
        <v>0.931046</v>
      </c>
      <c r="AK91" s="14" t="n">
        <v>1.08504</v>
      </c>
      <c r="AL91" s="14" t="n">
        <v>0.6517</v>
      </c>
      <c r="AM91" s="14" t="n">
        <v>0.012874</v>
      </c>
      <c r="AN91" s="14" t="n">
        <v>0.0284264</v>
      </c>
    </row>
    <row r="92" customFormat="false" ht="12.75" hidden="false" customHeight="false" outlineLevel="0" collapsed="false">
      <c r="A92" s="14" t="s">
        <v>152</v>
      </c>
      <c r="B92" s="14" t="s">
        <v>57</v>
      </c>
      <c r="C92" s="14" t="n">
        <v>14620</v>
      </c>
      <c r="D92" s="14" t="s">
        <v>61</v>
      </c>
      <c r="E92" s="14" t="s">
        <v>62</v>
      </c>
      <c r="F92" s="14" t="n">
        <v>90</v>
      </c>
      <c r="G92" s="14" t="n">
        <v>1</v>
      </c>
      <c r="H92" s="14" t="n">
        <v>1</v>
      </c>
      <c r="I92" s="14" t="n">
        <v>368954</v>
      </c>
      <c r="J92" s="14" t="n">
        <v>0</v>
      </c>
      <c r="K92" s="14" t="n">
        <v>7545</v>
      </c>
      <c r="L92" s="14" t="n">
        <v>469</v>
      </c>
      <c r="M92" s="14" t="n">
        <v>368954</v>
      </c>
      <c r="N92" s="14" t="n">
        <v>0</v>
      </c>
      <c r="O92" s="14" t="n">
        <v>7545</v>
      </c>
      <c r="P92" s="14" t="n">
        <v>469</v>
      </c>
      <c r="Q92" s="14" t="n">
        <v>376968</v>
      </c>
      <c r="R92" s="14" t="n">
        <v>19968</v>
      </c>
      <c r="S92" s="14" t="n">
        <v>0</v>
      </c>
      <c r="T92" s="14" t="n">
        <v>412</v>
      </c>
      <c r="U92" s="14" t="n">
        <v>25</v>
      </c>
      <c r="V92" s="14" t="n">
        <v>20405</v>
      </c>
      <c r="W92" s="14" t="n">
        <v>348986</v>
      </c>
      <c r="X92" s="14" t="n">
        <v>0</v>
      </c>
      <c r="Y92" s="14" t="n">
        <v>7133</v>
      </c>
      <c r="Z92" s="14" t="n">
        <v>444</v>
      </c>
      <c r="AA92" s="14" t="n">
        <v>356563</v>
      </c>
      <c r="AB92" s="14" t="n">
        <v>0.0200399</v>
      </c>
      <c r="AC92" s="14" t="n">
        <v>0.0202159</v>
      </c>
      <c r="AD92" s="14" t="n">
        <v>0.0200298</v>
      </c>
      <c r="AE92" s="14" t="n">
        <v>0.000622069</v>
      </c>
      <c r="AF92" s="14" t="n">
        <v>1.00948</v>
      </c>
      <c r="AG92" s="14" t="n">
        <v>0.913115</v>
      </c>
      <c r="AH92" s="14" t="n">
        <v>1.11602</v>
      </c>
      <c r="AI92" s="14" t="n">
        <v>1.00948</v>
      </c>
      <c r="AJ92" s="14" t="n">
        <v>0.940346</v>
      </c>
      <c r="AK92" s="14" t="n">
        <v>1.0837</v>
      </c>
      <c r="AL92" s="14" t="n">
        <v>0.997427</v>
      </c>
      <c r="AM92" s="14" t="s">
        <v>153</v>
      </c>
      <c r="AN92" s="14" t="n">
        <v>0.0263665</v>
      </c>
    </row>
    <row r="93" customFormat="false" ht="12.75" hidden="false" customHeight="false" outlineLevel="0" collapsed="false">
      <c r="A93" s="14" t="s">
        <v>154</v>
      </c>
      <c r="B93" s="14" t="s">
        <v>57</v>
      </c>
      <c r="C93" s="14" t="n">
        <v>14798</v>
      </c>
      <c r="D93" s="14" t="s">
        <v>62</v>
      </c>
      <c r="E93" s="14" t="s">
        <v>61</v>
      </c>
      <c r="F93" s="14" t="n">
        <v>91</v>
      </c>
      <c r="G93" s="14" t="n">
        <v>1</v>
      </c>
      <c r="H93" s="14" t="n">
        <v>1</v>
      </c>
      <c r="I93" s="14" t="n">
        <v>317169</v>
      </c>
      <c r="J93" s="14" t="n">
        <v>0</v>
      </c>
      <c r="K93" s="14" t="n">
        <v>59402</v>
      </c>
      <c r="L93" s="14" t="n">
        <v>397</v>
      </c>
      <c r="M93" s="14" t="n">
        <v>317169</v>
      </c>
      <c r="N93" s="14" t="n">
        <v>0</v>
      </c>
      <c r="O93" s="14" t="n">
        <v>59402</v>
      </c>
      <c r="P93" s="14" t="n">
        <v>397</v>
      </c>
      <c r="Q93" s="14" t="n">
        <v>376968</v>
      </c>
      <c r="R93" s="14" t="n">
        <v>17217</v>
      </c>
      <c r="S93" s="14" t="n">
        <v>0</v>
      </c>
      <c r="T93" s="14" t="n">
        <v>3164</v>
      </c>
      <c r="U93" s="14" t="n">
        <v>24</v>
      </c>
      <c r="V93" s="14" t="n">
        <v>20405</v>
      </c>
      <c r="W93" s="14" t="n">
        <v>299952</v>
      </c>
      <c r="X93" s="14" t="n">
        <v>0</v>
      </c>
      <c r="Y93" s="14" t="n">
        <v>56238</v>
      </c>
      <c r="Z93" s="14" t="n">
        <v>373</v>
      </c>
      <c r="AA93" s="14" t="n">
        <v>356563</v>
      </c>
      <c r="AB93" s="14" t="n">
        <v>0.157744</v>
      </c>
      <c r="AC93" s="14" t="n">
        <v>0.155243</v>
      </c>
      <c r="AD93" s="14" t="n">
        <v>0.157888</v>
      </c>
      <c r="AE93" s="14" t="n">
        <v>0.00052657</v>
      </c>
      <c r="AF93" s="14" t="n">
        <v>0.980169</v>
      </c>
      <c r="AG93" s="14" t="n">
        <v>0.942709</v>
      </c>
      <c r="AH93" s="14" t="n">
        <v>1.01912</v>
      </c>
      <c r="AI93" s="14" t="n">
        <v>0.980169</v>
      </c>
      <c r="AJ93" s="14" t="n">
        <v>0.95353</v>
      </c>
      <c r="AK93" s="14" t="n">
        <v>1.00755</v>
      </c>
      <c r="AL93" s="14" t="n">
        <v>0.393332</v>
      </c>
      <c r="AM93" s="14" t="n">
        <v>-0.00877018</v>
      </c>
      <c r="AN93" s="14" t="n">
        <v>0.0102905</v>
      </c>
    </row>
    <row r="94" customFormat="false" ht="12.75" hidden="false" customHeight="false" outlineLevel="0" collapsed="false">
      <c r="A94" s="14" t="s">
        <v>155</v>
      </c>
      <c r="B94" s="14" t="s">
        <v>57</v>
      </c>
      <c r="C94" s="14" t="n">
        <v>14869</v>
      </c>
      <c r="D94" s="14" t="s">
        <v>58</v>
      </c>
      <c r="E94" s="14" t="s">
        <v>59</v>
      </c>
      <c r="F94" s="14" t="n">
        <v>92</v>
      </c>
      <c r="G94" s="14" t="n">
        <v>1</v>
      </c>
      <c r="H94" s="14" t="n">
        <v>1</v>
      </c>
      <c r="I94" s="14" t="n">
        <v>355248</v>
      </c>
      <c r="J94" s="14" t="n">
        <v>0</v>
      </c>
      <c r="K94" s="14" t="n">
        <v>4184</v>
      </c>
      <c r="L94" s="14" t="n">
        <v>17536</v>
      </c>
      <c r="M94" s="14" t="n">
        <v>355248</v>
      </c>
      <c r="N94" s="14" t="n">
        <v>0</v>
      </c>
      <c r="O94" s="14" t="n">
        <v>4184</v>
      </c>
      <c r="P94" s="14" t="n">
        <v>17536</v>
      </c>
      <c r="Q94" s="14" t="n">
        <v>376968</v>
      </c>
      <c r="R94" s="14" t="n">
        <v>19228</v>
      </c>
      <c r="S94" s="14" t="n">
        <v>0</v>
      </c>
      <c r="T94" s="14" t="n">
        <v>223</v>
      </c>
      <c r="U94" s="14" t="n">
        <v>954</v>
      </c>
      <c r="V94" s="14" t="n">
        <v>20405</v>
      </c>
      <c r="W94" s="14" t="n">
        <v>336020</v>
      </c>
      <c r="X94" s="14" t="n">
        <v>0</v>
      </c>
      <c r="Y94" s="14" t="n">
        <v>3961</v>
      </c>
      <c r="Z94" s="14" t="n">
        <v>16582</v>
      </c>
      <c r="AA94" s="14" t="n">
        <v>356563</v>
      </c>
      <c r="AB94" s="14" t="n">
        <v>0.0116406</v>
      </c>
      <c r="AC94" s="14" t="n">
        <v>0.0114647</v>
      </c>
      <c r="AD94" s="14" t="n">
        <v>0.0116507</v>
      </c>
      <c r="AE94" s="14" t="n">
        <v>0.0232593</v>
      </c>
      <c r="AF94" s="14" t="n">
        <v>0.983855</v>
      </c>
      <c r="AG94" s="14" t="n">
        <v>0.859029</v>
      </c>
      <c r="AH94" s="14" t="n">
        <v>1.12682</v>
      </c>
      <c r="AI94" s="14" t="n">
        <v>0.983855</v>
      </c>
      <c r="AJ94" s="14" t="n">
        <v>0.893853</v>
      </c>
      <c r="AK94" s="14" t="n">
        <v>1.08292</v>
      </c>
      <c r="AL94" s="14" t="n">
        <v>0.552599</v>
      </c>
      <c r="AM94" s="14" t="n">
        <v>-0.0210916</v>
      </c>
      <c r="AN94" s="14" t="n">
        <v>0.035709</v>
      </c>
    </row>
    <row r="95" customFormat="false" ht="12.75" hidden="false" customHeight="false" outlineLevel="0" collapsed="false">
      <c r="A95" s="14" t="s">
        <v>156</v>
      </c>
      <c r="B95" s="14" t="s">
        <v>57</v>
      </c>
      <c r="C95" s="14" t="n">
        <v>14872</v>
      </c>
      <c r="D95" s="14" t="s">
        <v>61</v>
      </c>
      <c r="E95" s="14" t="s">
        <v>62</v>
      </c>
      <c r="F95" s="14" t="n">
        <v>93</v>
      </c>
      <c r="G95" s="14" t="n">
        <v>1</v>
      </c>
      <c r="H95" s="14" t="n">
        <v>1</v>
      </c>
      <c r="I95" s="14" t="n">
        <v>372975</v>
      </c>
      <c r="J95" s="14" t="n">
        <v>0</v>
      </c>
      <c r="K95" s="14" t="n">
        <v>3740</v>
      </c>
      <c r="L95" s="14" t="n">
        <v>253</v>
      </c>
      <c r="M95" s="14" t="n">
        <v>372975</v>
      </c>
      <c r="N95" s="14" t="n">
        <v>0</v>
      </c>
      <c r="O95" s="14" t="n">
        <v>3740</v>
      </c>
      <c r="P95" s="14" t="n">
        <v>253</v>
      </c>
      <c r="Q95" s="14" t="n">
        <v>376968</v>
      </c>
      <c r="R95" s="14" t="n">
        <v>20188</v>
      </c>
      <c r="S95" s="14" t="n">
        <v>0</v>
      </c>
      <c r="T95" s="14" t="n">
        <v>203</v>
      </c>
      <c r="U95" s="14" t="n">
        <v>14</v>
      </c>
      <c r="V95" s="14" t="n">
        <v>20405</v>
      </c>
      <c r="W95" s="14" t="n">
        <v>352787</v>
      </c>
      <c r="X95" s="14" t="n">
        <v>0</v>
      </c>
      <c r="Y95" s="14" t="n">
        <v>3537</v>
      </c>
      <c r="Z95" s="14" t="n">
        <v>239</v>
      </c>
      <c r="AA95" s="14" t="n">
        <v>356563</v>
      </c>
      <c r="AB95" s="14" t="n">
        <v>0.00992793</v>
      </c>
      <c r="AC95" s="14" t="n">
        <v>0.00995537</v>
      </c>
      <c r="AD95" s="14" t="n">
        <v>0.00992636</v>
      </c>
      <c r="AE95" s="14" t="n">
        <v>0.000335572</v>
      </c>
      <c r="AF95" s="14" t="n">
        <v>1.00295</v>
      </c>
      <c r="AG95" s="14" t="n">
        <v>0.870037</v>
      </c>
      <c r="AH95" s="14" t="n">
        <v>1.15617</v>
      </c>
      <c r="AI95" s="14" t="n">
        <v>1.00295</v>
      </c>
      <c r="AJ95" s="14" t="n">
        <v>0.90703</v>
      </c>
      <c r="AK95" s="14" t="n">
        <v>1.10902</v>
      </c>
      <c r="AL95" s="14" t="n">
        <v>0.748418</v>
      </c>
      <c r="AM95" s="14" t="n">
        <v>-0.01195</v>
      </c>
      <c r="AN95" s="14" t="n">
        <v>0.0373747</v>
      </c>
    </row>
    <row r="96" customFormat="false" ht="12.75" hidden="false" customHeight="false" outlineLevel="0" collapsed="false">
      <c r="A96" s="14" t="s">
        <v>157</v>
      </c>
      <c r="B96" s="14" t="s">
        <v>57</v>
      </c>
      <c r="C96" s="14" t="n">
        <v>14905</v>
      </c>
      <c r="D96" s="14" t="s">
        <v>58</v>
      </c>
      <c r="E96" s="14" t="s">
        <v>59</v>
      </c>
      <c r="F96" s="14" t="n">
        <v>94</v>
      </c>
      <c r="G96" s="14" t="n">
        <v>1</v>
      </c>
      <c r="H96" s="14" t="n">
        <v>1</v>
      </c>
      <c r="I96" s="14" t="n">
        <v>339282</v>
      </c>
      <c r="J96" s="14" t="n">
        <v>0</v>
      </c>
      <c r="K96" s="14" t="n">
        <v>36740</v>
      </c>
      <c r="L96" s="14" t="n">
        <v>946</v>
      </c>
      <c r="M96" s="14" t="n">
        <v>339282</v>
      </c>
      <c r="N96" s="14" t="n">
        <v>0</v>
      </c>
      <c r="O96" s="14" t="n">
        <v>36740</v>
      </c>
      <c r="P96" s="14" t="n">
        <v>946</v>
      </c>
      <c r="Q96" s="14" t="n">
        <v>376968</v>
      </c>
      <c r="R96" s="14" t="n">
        <v>18428</v>
      </c>
      <c r="S96" s="14" t="n">
        <v>0</v>
      </c>
      <c r="T96" s="14" t="n">
        <v>1943</v>
      </c>
      <c r="U96" s="14" t="n">
        <v>34</v>
      </c>
      <c r="V96" s="14" t="n">
        <v>20405</v>
      </c>
      <c r="W96" s="14" t="n">
        <v>320854</v>
      </c>
      <c r="X96" s="14" t="n">
        <v>0</v>
      </c>
      <c r="Y96" s="14" t="n">
        <v>34797</v>
      </c>
      <c r="Z96" s="14" t="n">
        <v>912</v>
      </c>
      <c r="AA96" s="14" t="n">
        <v>356563</v>
      </c>
      <c r="AB96" s="14" t="n">
        <v>0.097707</v>
      </c>
      <c r="AC96" s="14" t="n">
        <v>0.0953807</v>
      </c>
      <c r="AD96" s="14" t="n">
        <v>0.0978403</v>
      </c>
      <c r="AE96" s="14" t="n">
        <v>0.00125475</v>
      </c>
      <c r="AF96" s="14" t="n">
        <v>0.97221</v>
      </c>
      <c r="AG96" s="14" t="n">
        <v>0.926608</v>
      </c>
      <c r="AH96" s="14" t="n">
        <v>1.02006</v>
      </c>
      <c r="AI96" s="14" t="n">
        <v>0.97221</v>
      </c>
      <c r="AJ96" s="14" t="n">
        <v>0.939739</v>
      </c>
      <c r="AK96" s="14" t="n">
        <v>1.0058</v>
      </c>
      <c r="AL96" s="14" t="n">
        <v>0.713187</v>
      </c>
      <c r="AM96" s="14" t="n">
        <v>-0.00463864</v>
      </c>
      <c r="AN96" s="14" t="n">
        <v>0.0126319</v>
      </c>
    </row>
    <row r="97" customFormat="false" ht="12.75" hidden="false" customHeight="false" outlineLevel="0" collapsed="false">
      <c r="A97" s="14" t="s">
        <v>158</v>
      </c>
      <c r="B97" s="14" t="s">
        <v>57</v>
      </c>
      <c r="C97" s="14" t="n">
        <v>15043</v>
      </c>
      <c r="D97" s="14" t="s">
        <v>58</v>
      </c>
      <c r="E97" s="14" t="s">
        <v>59</v>
      </c>
      <c r="F97" s="14" t="n">
        <v>95</v>
      </c>
      <c r="G97" s="14" t="n">
        <v>1</v>
      </c>
      <c r="H97" s="14" t="n">
        <v>1</v>
      </c>
      <c r="I97" s="14" t="n">
        <v>354825</v>
      </c>
      <c r="J97" s="14" t="n">
        <v>0</v>
      </c>
      <c r="K97" s="14" t="n">
        <v>21132</v>
      </c>
      <c r="L97" s="14" t="n">
        <v>1011</v>
      </c>
      <c r="M97" s="14" t="n">
        <v>354825</v>
      </c>
      <c r="N97" s="14" t="n">
        <v>0</v>
      </c>
      <c r="O97" s="14" t="n">
        <v>21132</v>
      </c>
      <c r="P97" s="14" t="n">
        <v>1011</v>
      </c>
      <c r="Q97" s="14" t="n">
        <v>376968</v>
      </c>
      <c r="R97" s="14" t="n">
        <v>19027</v>
      </c>
      <c r="S97" s="14" t="n">
        <v>0</v>
      </c>
      <c r="T97" s="14" t="n">
        <v>1311</v>
      </c>
      <c r="U97" s="14" t="n">
        <v>67</v>
      </c>
      <c r="V97" s="14" t="n">
        <v>20405</v>
      </c>
      <c r="W97" s="14" t="n">
        <v>335798</v>
      </c>
      <c r="X97" s="14" t="n">
        <v>0</v>
      </c>
      <c r="Y97" s="14" t="n">
        <v>19821</v>
      </c>
      <c r="Z97" s="14" t="n">
        <v>944</v>
      </c>
      <c r="AA97" s="14" t="n">
        <v>356563</v>
      </c>
      <c r="AB97" s="14" t="n">
        <v>0.0562086</v>
      </c>
      <c r="AC97" s="14" t="n">
        <v>0.0644606</v>
      </c>
      <c r="AD97" s="14" t="n">
        <v>0.0557366</v>
      </c>
      <c r="AE97" s="14" t="n">
        <v>0.00134096</v>
      </c>
      <c r="AF97" s="14" t="n">
        <v>1.16731</v>
      </c>
      <c r="AG97" s="14" t="n">
        <v>1.10178</v>
      </c>
      <c r="AH97" s="14" t="n">
        <v>1.23673</v>
      </c>
      <c r="AI97" s="14" t="n">
        <v>1.16731</v>
      </c>
      <c r="AJ97" s="14" t="n">
        <v>1.12058</v>
      </c>
      <c r="AK97" s="14" t="n">
        <v>1.21598</v>
      </c>
      <c r="AL97" s="14" t="n">
        <v>0.825777</v>
      </c>
      <c r="AM97" s="14" t="n">
        <v>0.00365397</v>
      </c>
      <c r="AN97" s="14" t="n">
        <v>0.0165881</v>
      </c>
    </row>
    <row r="98" customFormat="false" ht="12.75" hidden="false" customHeight="false" outlineLevel="0" collapsed="false">
      <c r="A98" s="14" t="s">
        <v>159</v>
      </c>
      <c r="B98" s="14" t="s">
        <v>57</v>
      </c>
      <c r="C98" s="14" t="n">
        <v>15218</v>
      </c>
      <c r="D98" s="14" t="s">
        <v>59</v>
      </c>
      <c r="E98" s="14" t="s">
        <v>58</v>
      </c>
      <c r="F98" s="14" t="n">
        <v>96</v>
      </c>
      <c r="G98" s="14" t="n">
        <v>1</v>
      </c>
      <c r="H98" s="14" t="n">
        <v>1</v>
      </c>
      <c r="I98" s="14" t="n">
        <v>361837</v>
      </c>
      <c r="J98" s="14" t="n">
        <v>0</v>
      </c>
      <c r="K98" s="14" t="n">
        <v>14458</v>
      </c>
      <c r="L98" s="14" t="n">
        <v>673</v>
      </c>
      <c r="M98" s="14" t="n">
        <v>361837</v>
      </c>
      <c r="N98" s="14" t="n">
        <v>0</v>
      </c>
      <c r="O98" s="14" t="n">
        <v>14458</v>
      </c>
      <c r="P98" s="14" t="n">
        <v>673</v>
      </c>
      <c r="Q98" s="14" t="n">
        <v>376968</v>
      </c>
      <c r="R98" s="14" t="n">
        <v>19578</v>
      </c>
      <c r="S98" s="14" t="n">
        <v>0</v>
      </c>
      <c r="T98" s="14" t="n">
        <v>783</v>
      </c>
      <c r="U98" s="14" t="n">
        <v>44</v>
      </c>
      <c r="V98" s="14" t="n">
        <v>20405</v>
      </c>
      <c r="W98" s="14" t="n">
        <v>342259</v>
      </c>
      <c r="X98" s="14" t="n">
        <v>0</v>
      </c>
      <c r="Y98" s="14" t="n">
        <v>13675</v>
      </c>
      <c r="Z98" s="14" t="n">
        <v>629</v>
      </c>
      <c r="AA98" s="14" t="n">
        <v>356563</v>
      </c>
      <c r="AB98" s="14" t="n">
        <v>0.038422</v>
      </c>
      <c r="AC98" s="14" t="n">
        <v>0.0384559</v>
      </c>
      <c r="AD98" s="14" t="n">
        <v>0.03842</v>
      </c>
      <c r="AE98" s="14" t="n">
        <v>0.000892649</v>
      </c>
      <c r="AF98" s="14" t="n">
        <v>1.00097</v>
      </c>
      <c r="AG98" s="14" t="n">
        <v>0.930086</v>
      </c>
      <c r="AH98" s="14" t="n">
        <v>1.07726</v>
      </c>
      <c r="AI98" s="14" t="n">
        <v>1.00097</v>
      </c>
      <c r="AJ98" s="14" t="n">
        <v>0.950311</v>
      </c>
      <c r="AK98" s="14" t="n">
        <v>1.05433</v>
      </c>
      <c r="AL98" s="14" t="n">
        <v>0.728592</v>
      </c>
      <c r="AM98" s="14" t="n">
        <v>0.00670909</v>
      </c>
      <c r="AN98" s="14" t="n">
        <v>0.019303</v>
      </c>
    </row>
    <row r="99" customFormat="false" ht="12.75" hidden="false" customHeight="false" outlineLevel="0" collapsed="false">
      <c r="A99" s="14" t="s">
        <v>160</v>
      </c>
      <c r="B99" s="14" t="s">
        <v>57</v>
      </c>
      <c r="C99" s="14" t="n">
        <v>15257</v>
      </c>
      <c r="D99" s="14" t="s">
        <v>58</v>
      </c>
      <c r="E99" s="14" t="s">
        <v>59</v>
      </c>
      <c r="F99" s="14" t="n">
        <v>97</v>
      </c>
      <c r="G99" s="14" t="n">
        <v>1</v>
      </c>
      <c r="H99" s="14" t="n">
        <v>1</v>
      </c>
      <c r="I99" s="14" t="n">
        <v>368795</v>
      </c>
      <c r="J99" s="14" t="n">
        <v>0</v>
      </c>
      <c r="K99" s="14" t="n">
        <v>7631</v>
      </c>
      <c r="L99" s="14" t="n">
        <v>542</v>
      </c>
      <c r="M99" s="14" t="n">
        <v>368795</v>
      </c>
      <c r="N99" s="14" t="n">
        <v>0</v>
      </c>
      <c r="O99" s="14" t="n">
        <v>7631</v>
      </c>
      <c r="P99" s="14" t="n">
        <v>542</v>
      </c>
      <c r="Q99" s="14" t="n">
        <v>376968</v>
      </c>
      <c r="R99" s="14" t="n">
        <v>19919</v>
      </c>
      <c r="S99" s="14" t="n">
        <v>0</v>
      </c>
      <c r="T99" s="14" t="n">
        <v>455</v>
      </c>
      <c r="U99" s="14" t="n">
        <v>31</v>
      </c>
      <c r="V99" s="14" t="n">
        <v>20405</v>
      </c>
      <c r="W99" s="14" t="n">
        <v>348876</v>
      </c>
      <c r="X99" s="14" t="n">
        <v>0</v>
      </c>
      <c r="Y99" s="14" t="n">
        <v>7176</v>
      </c>
      <c r="Z99" s="14" t="n">
        <v>511</v>
      </c>
      <c r="AA99" s="14" t="n">
        <v>356563</v>
      </c>
      <c r="AB99" s="14" t="n">
        <v>0.0202722</v>
      </c>
      <c r="AC99" s="14" t="n">
        <v>0.0223324</v>
      </c>
      <c r="AD99" s="14" t="n">
        <v>0.0201544</v>
      </c>
      <c r="AE99" s="14" t="n">
        <v>0.000718894</v>
      </c>
      <c r="AF99" s="14" t="n">
        <v>1.11054</v>
      </c>
      <c r="AG99" s="14" t="n">
        <v>1.00906</v>
      </c>
      <c r="AH99" s="14" t="n">
        <v>1.22222</v>
      </c>
      <c r="AI99" s="14" t="n">
        <v>1.11054</v>
      </c>
      <c r="AJ99" s="14" t="n">
        <v>1.03778</v>
      </c>
      <c r="AK99" s="14" t="n">
        <v>1.18839</v>
      </c>
      <c r="AL99" s="14" t="n">
        <v>0.023154</v>
      </c>
      <c r="AM99" s="14" t="n">
        <v>0.0581598</v>
      </c>
      <c r="AN99" s="14" t="n">
        <v>0.0252462</v>
      </c>
    </row>
    <row r="100" customFormat="false" ht="12.75" hidden="false" customHeight="false" outlineLevel="0" collapsed="false">
      <c r="A100" s="14" t="s">
        <v>161</v>
      </c>
      <c r="B100" s="14" t="s">
        <v>57</v>
      </c>
      <c r="C100" s="14" t="n">
        <v>15301</v>
      </c>
      <c r="D100" s="14" t="s">
        <v>58</v>
      </c>
      <c r="E100" s="14" t="s">
        <v>59</v>
      </c>
      <c r="F100" s="14" t="n">
        <v>98</v>
      </c>
      <c r="G100" s="14" t="n">
        <v>1</v>
      </c>
      <c r="H100" s="14" t="n">
        <v>1</v>
      </c>
      <c r="I100" s="14" t="n">
        <v>362624</v>
      </c>
      <c r="J100" s="14" t="n">
        <v>0</v>
      </c>
      <c r="K100" s="14" t="n">
        <v>13745</v>
      </c>
      <c r="L100" s="14" t="n">
        <v>599</v>
      </c>
      <c r="M100" s="14" t="n">
        <v>362624</v>
      </c>
      <c r="N100" s="14" t="n">
        <v>0</v>
      </c>
      <c r="O100" s="14" t="n">
        <v>13745</v>
      </c>
      <c r="P100" s="14" t="n">
        <v>599</v>
      </c>
      <c r="Q100" s="14" t="n">
        <v>376968</v>
      </c>
      <c r="R100" s="14" t="n">
        <v>19654</v>
      </c>
      <c r="S100" s="14" t="n">
        <v>0</v>
      </c>
      <c r="T100" s="14" t="n">
        <v>728</v>
      </c>
      <c r="U100" s="14" t="n">
        <v>23</v>
      </c>
      <c r="V100" s="14" t="n">
        <v>20405</v>
      </c>
      <c r="W100" s="14" t="n">
        <v>342970</v>
      </c>
      <c r="X100" s="14" t="n">
        <v>0</v>
      </c>
      <c r="Y100" s="14" t="n">
        <v>13017</v>
      </c>
      <c r="Z100" s="14" t="n">
        <v>576</v>
      </c>
      <c r="AA100" s="14" t="n">
        <v>356563</v>
      </c>
      <c r="AB100" s="14" t="n">
        <v>0.03652</v>
      </c>
      <c r="AC100" s="14" t="n">
        <v>0.0357178</v>
      </c>
      <c r="AD100" s="14" t="n">
        <v>0.0365659</v>
      </c>
      <c r="AE100" s="14" t="n">
        <v>0.000794497</v>
      </c>
      <c r="AF100" s="14" t="n">
        <v>0.975946</v>
      </c>
      <c r="AG100" s="14" t="n">
        <v>0.904506</v>
      </c>
      <c r="AH100" s="14" t="n">
        <v>1.05303</v>
      </c>
      <c r="AI100" s="14" t="n">
        <v>0.975946</v>
      </c>
      <c r="AJ100" s="14" t="n">
        <v>0.924871</v>
      </c>
      <c r="AK100" s="14" t="n">
        <v>1.02984</v>
      </c>
      <c r="AL100" s="14" t="n">
        <v>0.0114724</v>
      </c>
      <c r="AM100" s="14" t="n">
        <v>-0.0677913</v>
      </c>
      <c r="AN100" s="14" t="n">
        <v>0.0270026</v>
      </c>
    </row>
    <row r="101" customFormat="false" ht="12.75" hidden="false" customHeight="false" outlineLevel="0" collapsed="false">
      <c r="A101" s="14" t="s">
        <v>162</v>
      </c>
      <c r="B101" s="14" t="s">
        <v>57</v>
      </c>
      <c r="C101" s="14" t="n">
        <v>15452</v>
      </c>
      <c r="D101" s="14" t="s">
        <v>61</v>
      </c>
      <c r="E101" s="14" t="s">
        <v>59</v>
      </c>
      <c r="F101" s="14" t="n">
        <v>99</v>
      </c>
      <c r="G101" s="14" t="n">
        <v>1</v>
      </c>
      <c r="H101" s="14" t="n">
        <v>1</v>
      </c>
      <c r="I101" s="14" t="n">
        <v>300895</v>
      </c>
      <c r="J101" s="14" t="n">
        <v>0</v>
      </c>
      <c r="K101" s="14" t="n">
        <v>74304</v>
      </c>
      <c r="L101" s="14" t="n">
        <v>1769</v>
      </c>
      <c r="M101" s="14" t="n">
        <v>300895</v>
      </c>
      <c r="N101" s="14" t="n">
        <v>0</v>
      </c>
      <c r="O101" s="14" t="n">
        <v>74304</v>
      </c>
      <c r="P101" s="14" t="n">
        <v>1769</v>
      </c>
      <c r="Q101" s="14" t="n">
        <v>376968</v>
      </c>
      <c r="R101" s="14" t="n">
        <v>16236</v>
      </c>
      <c r="S101" s="14" t="n">
        <v>0</v>
      </c>
      <c r="T101" s="14" t="n">
        <v>4091</v>
      </c>
      <c r="U101" s="14" t="n">
        <v>78</v>
      </c>
      <c r="V101" s="14" t="n">
        <v>20405</v>
      </c>
      <c r="W101" s="14" t="n">
        <v>284659</v>
      </c>
      <c r="X101" s="14" t="n">
        <v>0</v>
      </c>
      <c r="Y101" s="14" t="n">
        <v>70213</v>
      </c>
      <c r="Z101" s="14" t="n">
        <v>1691</v>
      </c>
      <c r="AA101" s="14" t="n">
        <v>356563</v>
      </c>
      <c r="AB101" s="14" t="n">
        <v>0.198039</v>
      </c>
      <c r="AC101" s="14" t="n">
        <v>0.201259</v>
      </c>
      <c r="AD101" s="14" t="n">
        <v>0.197854</v>
      </c>
      <c r="AE101" s="14" t="n">
        <v>0.00234635</v>
      </c>
      <c r="AF101" s="14" t="n">
        <v>1.02155</v>
      </c>
      <c r="AG101" s="14" t="n">
        <v>0.986145</v>
      </c>
      <c r="AH101" s="14" t="n">
        <v>1.05822</v>
      </c>
      <c r="AI101" s="14" t="n">
        <v>1.02155</v>
      </c>
      <c r="AJ101" s="14" t="n">
        <v>0.996385</v>
      </c>
      <c r="AK101" s="14" t="n">
        <v>1.04734</v>
      </c>
      <c r="AL101" s="14" t="n">
        <v>0.0865886</v>
      </c>
      <c r="AM101" s="14" t="n">
        <v>0.0160012</v>
      </c>
      <c r="AN101" s="14" t="n">
        <v>0.0093144</v>
      </c>
    </row>
    <row r="102" customFormat="false" ht="12.75" hidden="false" customHeight="false" outlineLevel="0" collapsed="false">
      <c r="A102" s="14" t="s">
        <v>163</v>
      </c>
      <c r="B102" s="14" t="s">
        <v>57</v>
      </c>
      <c r="C102" s="14" t="n">
        <v>15693</v>
      </c>
      <c r="D102" s="14" t="s">
        <v>62</v>
      </c>
      <c r="E102" s="14" t="s">
        <v>61</v>
      </c>
      <c r="F102" s="14" t="n">
        <v>100</v>
      </c>
      <c r="G102" s="14" t="n">
        <v>1</v>
      </c>
      <c r="H102" s="14" t="n">
        <v>1</v>
      </c>
      <c r="I102" s="14" t="n">
        <v>369322</v>
      </c>
      <c r="J102" s="14" t="n">
        <v>0</v>
      </c>
      <c r="K102" s="14" t="n">
        <v>7448</v>
      </c>
      <c r="L102" s="14" t="n">
        <v>198</v>
      </c>
      <c r="M102" s="14" t="n">
        <v>369322</v>
      </c>
      <c r="N102" s="14" t="n">
        <v>0</v>
      </c>
      <c r="O102" s="14" t="n">
        <v>7448</v>
      </c>
      <c r="P102" s="14" t="n">
        <v>198</v>
      </c>
      <c r="Q102" s="14" t="n">
        <v>376968</v>
      </c>
      <c r="R102" s="14" t="n">
        <v>19982</v>
      </c>
      <c r="S102" s="14" t="n">
        <v>0</v>
      </c>
      <c r="T102" s="14" t="n">
        <v>406</v>
      </c>
      <c r="U102" s="14" t="n">
        <v>17</v>
      </c>
      <c r="V102" s="14" t="n">
        <v>20405</v>
      </c>
      <c r="W102" s="14" t="n">
        <v>349340</v>
      </c>
      <c r="X102" s="14" t="n">
        <v>0</v>
      </c>
      <c r="Y102" s="14" t="n">
        <v>7042</v>
      </c>
      <c r="Z102" s="14" t="n">
        <v>181</v>
      </c>
      <c r="AA102" s="14" t="n">
        <v>356563</v>
      </c>
      <c r="AB102" s="14" t="n">
        <v>0.019768</v>
      </c>
      <c r="AC102" s="14" t="n">
        <v>0.0199137</v>
      </c>
      <c r="AD102" s="14" t="n">
        <v>0.0197597</v>
      </c>
      <c r="AE102" s="14" t="n">
        <v>0.000262622</v>
      </c>
      <c r="AF102" s="14" t="n">
        <v>1.00795</v>
      </c>
      <c r="AG102" s="14" t="n">
        <v>0.911076</v>
      </c>
      <c r="AH102" s="14" t="n">
        <v>1.11513</v>
      </c>
      <c r="AI102" s="14" t="n">
        <v>1.00795</v>
      </c>
      <c r="AJ102" s="14" t="n">
        <v>0.938443</v>
      </c>
      <c r="AK102" s="14" t="n">
        <v>1.08261</v>
      </c>
      <c r="AL102" s="14" t="n">
        <v>0.979494</v>
      </c>
      <c r="AM102" s="14" t="n">
        <v>-0.000682428</v>
      </c>
      <c r="AN102" s="14" t="n">
        <v>0.0265543</v>
      </c>
    </row>
    <row r="103" customFormat="false" ht="12.75" hidden="false" customHeight="false" outlineLevel="0" collapsed="false">
      <c r="A103" s="14" t="s">
        <v>164</v>
      </c>
      <c r="B103" s="14" t="s">
        <v>57</v>
      </c>
      <c r="C103" s="14" t="n">
        <v>15758</v>
      </c>
      <c r="D103" s="14" t="s">
        <v>59</v>
      </c>
      <c r="E103" s="14" t="s">
        <v>58</v>
      </c>
      <c r="F103" s="14" t="n">
        <v>101</v>
      </c>
      <c r="G103" s="14" t="n">
        <v>1</v>
      </c>
      <c r="H103" s="14" t="n">
        <v>1</v>
      </c>
      <c r="I103" s="14" t="n">
        <v>369543</v>
      </c>
      <c r="J103" s="14" t="n">
        <v>0</v>
      </c>
      <c r="K103" s="14" t="n">
        <v>7026</v>
      </c>
      <c r="L103" s="14" t="n">
        <v>399</v>
      </c>
      <c r="M103" s="14" t="n">
        <v>369543</v>
      </c>
      <c r="N103" s="14" t="n">
        <v>0</v>
      </c>
      <c r="O103" s="14" t="n">
        <v>7026</v>
      </c>
      <c r="P103" s="14" t="n">
        <v>399</v>
      </c>
      <c r="Q103" s="14" t="n">
        <v>376968</v>
      </c>
      <c r="R103" s="14" t="n">
        <v>19986</v>
      </c>
      <c r="S103" s="14" t="n">
        <v>0</v>
      </c>
      <c r="T103" s="14" t="n">
        <v>392</v>
      </c>
      <c r="U103" s="14" t="n">
        <v>27</v>
      </c>
      <c r="V103" s="14" t="n">
        <v>20405</v>
      </c>
      <c r="W103" s="14" t="n">
        <v>349557</v>
      </c>
      <c r="X103" s="14" t="n">
        <v>0</v>
      </c>
      <c r="Y103" s="14" t="n">
        <v>6634</v>
      </c>
      <c r="Z103" s="14" t="n">
        <v>372</v>
      </c>
      <c r="AA103" s="14" t="n">
        <v>356563</v>
      </c>
      <c r="AB103" s="14" t="n">
        <v>0.0186579</v>
      </c>
      <c r="AC103" s="14" t="n">
        <v>0.0192364</v>
      </c>
      <c r="AD103" s="14" t="n">
        <v>0.0186248</v>
      </c>
      <c r="AE103" s="14" t="n">
        <v>0.000529223</v>
      </c>
      <c r="AF103" s="14" t="n">
        <v>1.03348</v>
      </c>
      <c r="AG103" s="14" t="n">
        <v>0.932453</v>
      </c>
      <c r="AH103" s="14" t="n">
        <v>1.14546</v>
      </c>
      <c r="AI103" s="14" t="n">
        <v>1.03348</v>
      </c>
      <c r="AJ103" s="14" t="n">
        <v>0.960975</v>
      </c>
      <c r="AK103" s="14" t="n">
        <v>1.11146</v>
      </c>
      <c r="AL103" s="14" t="n">
        <v>0.651791</v>
      </c>
      <c r="AM103" s="14" t="n">
        <v>0.0122426</v>
      </c>
      <c r="AN103" s="14" t="n">
        <v>0.0270452</v>
      </c>
    </row>
    <row r="104" customFormat="false" ht="12.75" hidden="false" customHeight="false" outlineLevel="0" collapsed="false">
      <c r="A104" s="14" t="s">
        <v>165</v>
      </c>
      <c r="B104" s="14" t="s">
        <v>57</v>
      </c>
      <c r="C104" s="14" t="n">
        <v>15833</v>
      </c>
      <c r="D104" s="14" t="s">
        <v>61</v>
      </c>
      <c r="E104" s="14" t="s">
        <v>62</v>
      </c>
      <c r="F104" s="14" t="n">
        <v>102</v>
      </c>
      <c r="G104" s="14" t="n">
        <v>1</v>
      </c>
      <c r="H104" s="14" t="n">
        <v>1</v>
      </c>
      <c r="I104" s="14" t="n">
        <v>369291</v>
      </c>
      <c r="J104" s="14" t="n">
        <v>0</v>
      </c>
      <c r="K104" s="14" t="n">
        <v>6914</v>
      </c>
      <c r="L104" s="14" t="n">
        <v>763</v>
      </c>
      <c r="M104" s="14" t="n">
        <v>369291</v>
      </c>
      <c r="N104" s="14" t="n">
        <v>0</v>
      </c>
      <c r="O104" s="14" t="n">
        <v>6914</v>
      </c>
      <c r="P104" s="14" t="n">
        <v>763</v>
      </c>
      <c r="Q104" s="14" t="n">
        <v>376968</v>
      </c>
      <c r="R104" s="14" t="n">
        <v>20038</v>
      </c>
      <c r="S104" s="14" t="n">
        <v>0</v>
      </c>
      <c r="T104" s="14" t="n">
        <v>337</v>
      </c>
      <c r="U104" s="14" t="n">
        <v>30</v>
      </c>
      <c r="V104" s="14" t="n">
        <v>20405</v>
      </c>
      <c r="W104" s="14" t="n">
        <v>349253</v>
      </c>
      <c r="X104" s="14" t="n">
        <v>0</v>
      </c>
      <c r="Y104" s="14" t="n">
        <v>6577</v>
      </c>
      <c r="Z104" s="14" t="n">
        <v>733</v>
      </c>
      <c r="AA104" s="14" t="n">
        <v>356563</v>
      </c>
      <c r="AB104" s="14" t="n">
        <v>0.0183783</v>
      </c>
      <c r="AC104" s="14" t="n">
        <v>0.0165399</v>
      </c>
      <c r="AD104" s="14" t="n">
        <v>0.0184835</v>
      </c>
      <c r="AE104" s="14" t="n">
        <v>0.00101202</v>
      </c>
      <c r="AF104" s="14" t="n">
        <v>0.893075</v>
      </c>
      <c r="AG104" s="14" t="n">
        <v>0.799734</v>
      </c>
      <c r="AH104" s="14" t="n">
        <v>0.99731</v>
      </c>
      <c r="AI104" s="14" t="n">
        <v>0.893075</v>
      </c>
      <c r="AJ104" s="14" t="n">
        <v>0.826014</v>
      </c>
      <c r="AK104" s="14" t="n">
        <v>0.96558</v>
      </c>
      <c r="AL104" s="14" t="n">
        <v>0.129325</v>
      </c>
      <c r="AM104" s="14" t="n">
        <v>-0.0433716</v>
      </c>
      <c r="AN104" s="14" t="n">
        <v>0.0289213</v>
      </c>
    </row>
    <row r="105" customFormat="false" ht="12.75" hidden="false" customHeight="false" outlineLevel="0" collapsed="false">
      <c r="A105" s="14" t="s">
        <v>166</v>
      </c>
      <c r="B105" s="14" t="s">
        <v>57</v>
      </c>
      <c r="C105" s="14" t="n">
        <v>15884</v>
      </c>
      <c r="D105" s="14" t="s">
        <v>58</v>
      </c>
      <c r="E105" s="14" t="s">
        <v>59</v>
      </c>
      <c r="F105" s="14" t="n">
        <v>103</v>
      </c>
      <c r="G105" s="14" t="n">
        <v>1</v>
      </c>
      <c r="H105" s="14" t="n">
        <v>1</v>
      </c>
      <c r="I105" s="14" t="n">
        <v>371049</v>
      </c>
      <c r="J105" s="14" t="n">
        <v>0</v>
      </c>
      <c r="K105" s="14" t="n">
        <v>4885</v>
      </c>
      <c r="L105" s="14" t="n">
        <v>1034</v>
      </c>
      <c r="M105" s="14" t="n">
        <v>371049</v>
      </c>
      <c r="N105" s="14" t="n">
        <v>0</v>
      </c>
      <c r="O105" s="14" t="n">
        <v>4885</v>
      </c>
      <c r="P105" s="14" t="n">
        <v>1034</v>
      </c>
      <c r="Q105" s="14" t="n">
        <v>376968</v>
      </c>
      <c r="R105" s="14" t="n">
        <v>20102</v>
      </c>
      <c r="S105" s="14" t="n">
        <v>0</v>
      </c>
      <c r="T105" s="14" t="n">
        <v>250</v>
      </c>
      <c r="U105" s="14" t="n">
        <v>53</v>
      </c>
      <c r="V105" s="14" t="n">
        <v>20405</v>
      </c>
      <c r="W105" s="14" t="n">
        <v>350947</v>
      </c>
      <c r="X105" s="14" t="n">
        <v>0</v>
      </c>
      <c r="Y105" s="14" t="n">
        <v>4635</v>
      </c>
      <c r="Z105" s="14" t="n">
        <v>981</v>
      </c>
      <c r="AA105" s="14" t="n">
        <v>356563</v>
      </c>
      <c r="AB105" s="14" t="n">
        <v>0.0129943</v>
      </c>
      <c r="AC105" s="14" t="n">
        <v>0.0122838</v>
      </c>
      <c r="AD105" s="14" t="n">
        <v>0.013035</v>
      </c>
      <c r="AE105" s="14" t="n">
        <v>0.00137147</v>
      </c>
      <c r="AF105" s="14" t="n">
        <v>0.941657</v>
      </c>
      <c r="AG105" s="14" t="n">
        <v>0.828477</v>
      </c>
      <c r="AH105" s="14" t="n">
        <v>1.0703</v>
      </c>
      <c r="AI105" s="14" t="n">
        <v>0.941657</v>
      </c>
      <c r="AJ105" s="14" t="n">
        <v>0.860139</v>
      </c>
      <c r="AK105" s="14" t="n">
        <v>1.0309</v>
      </c>
      <c r="AL105" s="14" t="n">
        <v>0.367171</v>
      </c>
      <c r="AM105" s="14" t="n">
        <v>-0.0300553</v>
      </c>
      <c r="AN105" s="14" t="n">
        <v>0.0335916</v>
      </c>
    </row>
    <row r="106" customFormat="false" ht="12.75" hidden="false" customHeight="false" outlineLevel="0" collapsed="false">
      <c r="A106" s="14" t="s">
        <v>167</v>
      </c>
      <c r="B106" s="14" t="s">
        <v>57</v>
      </c>
      <c r="C106" s="14" t="n">
        <v>15924</v>
      </c>
      <c r="D106" s="14" t="s">
        <v>59</v>
      </c>
      <c r="E106" s="14" t="s">
        <v>58</v>
      </c>
      <c r="F106" s="14" t="n">
        <v>104</v>
      </c>
      <c r="G106" s="14" t="n">
        <v>1</v>
      </c>
      <c r="H106" s="14" t="n">
        <v>1</v>
      </c>
      <c r="I106" s="14" t="n">
        <v>353119</v>
      </c>
      <c r="J106" s="14" t="n">
        <v>0</v>
      </c>
      <c r="K106" s="14" t="n">
        <v>22511</v>
      </c>
      <c r="L106" s="14" t="n">
        <v>1338</v>
      </c>
      <c r="M106" s="14" t="n">
        <v>353119</v>
      </c>
      <c r="N106" s="14" t="n">
        <v>0</v>
      </c>
      <c r="O106" s="14" t="n">
        <v>22511</v>
      </c>
      <c r="P106" s="14" t="n">
        <v>1338</v>
      </c>
      <c r="Q106" s="14" t="n">
        <v>376968</v>
      </c>
      <c r="R106" s="14" t="n">
        <v>19059</v>
      </c>
      <c r="S106" s="14" t="n">
        <v>0</v>
      </c>
      <c r="T106" s="14" t="n">
        <v>1275</v>
      </c>
      <c r="U106" s="14" t="n">
        <v>71</v>
      </c>
      <c r="V106" s="14" t="n">
        <v>20405</v>
      </c>
      <c r="W106" s="14" t="n">
        <v>334060</v>
      </c>
      <c r="X106" s="14" t="n">
        <v>0</v>
      </c>
      <c r="Y106" s="14" t="n">
        <v>21236</v>
      </c>
      <c r="Z106" s="14" t="n">
        <v>1267</v>
      </c>
      <c r="AA106" s="14" t="n">
        <v>356563</v>
      </c>
      <c r="AB106" s="14" t="n">
        <v>0.0599287</v>
      </c>
      <c r="AC106" s="14" t="n">
        <v>0.0627029</v>
      </c>
      <c r="AD106" s="14" t="n">
        <v>0.0597699</v>
      </c>
      <c r="AE106" s="14" t="n">
        <v>0.00177469</v>
      </c>
      <c r="AF106" s="14" t="n">
        <v>1.05235</v>
      </c>
      <c r="AG106" s="14" t="n">
        <v>0.992687</v>
      </c>
      <c r="AH106" s="14" t="n">
        <v>1.11561</v>
      </c>
      <c r="AI106" s="14" t="n">
        <v>1.05235</v>
      </c>
      <c r="AJ106" s="14" t="n">
        <v>1.0098</v>
      </c>
      <c r="AK106" s="14" t="n">
        <v>1.0967</v>
      </c>
      <c r="AL106" s="14" t="n">
        <v>0.572741</v>
      </c>
      <c r="AM106" s="14" t="n">
        <v>0.00869726</v>
      </c>
      <c r="AN106" s="14" t="n">
        <v>0.0153897</v>
      </c>
    </row>
    <row r="107" customFormat="false" ht="12.75" hidden="false" customHeight="false" outlineLevel="0" collapsed="false">
      <c r="A107" s="14" t="s">
        <v>168</v>
      </c>
      <c r="B107" s="14" t="s">
        <v>57</v>
      </c>
      <c r="C107" s="14" t="n">
        <v>15928</v>
      </c>
      <c r="D107" s="14" t="s">
        <v>58</v>
      </c>
      <c r="E107" s="14" t="s">
        <v>59</v>
      </c>
      <c r="F107" s="14" t="n">
        <v>105</v>
      </c>
      <c r="G107" s="14" t="n">
        <v>1</v>
      </c>
      <c r="H107" s="14" t="n">
        <v>1</v>
      </c>
      <c r="I107" s="14" t="n">
        <v>338814</v>
      </c>
      <c r="J107" s="14" t="n">
        <v>0</v>
      </c>
      <c r="K107" s="14" t="n">
        <v>35752</v>
      </c>
      <c r="L107" s="14" t="n">
        <v>2402</v>
      </c>
      <c r="M107" s="14" t="n">
        <v>338814</v>
      </c>
      <c r="N107" s="14" t="n">
        <v>0</v>
      </c>
      <c r="O107" s="14" t="n">
        <v>35752</v>
      </c>
      <c r="P107" s="14" t="n">
        <v>2402</v>
      </c>
      <c r="Q107" s="14" t="n">
        <v>376968</v>
      </c>
      <c r="R107" s="14" t="n">
        <v>18343</v>
      </c>
      <c r="S107" s="14" t="n">
        <v>0</v>
      </c>
      <c r="T107" s="14" t="n">
        <v>1929</v>
      </c>
      <c r="U107" s="14" t="n">
        <v>133</v>
      </c>
      <c r="V107" s="14" t="n">
        <v>20405</v>
      </c>
      <c r="W107" s="14" t="n">
        <v>320471</v>
      </c>
      <c r="X107" s="14" t="n">
        <v>0</v>
      </c>
      <c r="Y107" s="14" t="n">
        <v>33823</v>
      </c>
      <c r="Z107" s="14" t="n">
        <v>2269</v>
      </c>
      <c r="AA107" s="14" t="n">
        <v>356563</v>
      </c>
      <c r="AB107" s="14" t="n">
        <v>0.0954491</v>
      </c>
      <c r="AC107" s="14" t="n">
        <v>0.0951559</v>
      </c>
      <c r="AD107" s="14" t="n">
        <v>0.0954659</v>
      </c>
      <c r="AE107" s="14" t="n">
        <v>0.00318595</v>
      </c>
      <c r="AF107" s="14" t="n">
        <v>0.996411</v>
      </c>
      <c r="AG107" s="14" t="n">
        <v>0.949491</v>
      </c>
      <c r="AH107" s="14" t="n">
        <v>1.04565</v>
      </c>
      <c r="AI107" s="14" t="n">
        <v>0.996411</v>
      </c>
      <c r="AJ107" s="14" t="n">
        <v>0.963</v>
      </c>
      <c r="AK107" s="14" t="n">
        <v>1.03098</v>
      </c>
      <c r="AL107" s="14" t="n">
        <v>0.881027</v>
      </c>
      <c r="AM107" s="14" t="n">
        <v>0.0018995</v>
      </c>
      <c r="AN107" s="14" t="n">
        <v>0.0126863</v>
      </c>
    </row>
    <row r="108" customFormat="false" ht="12.75" hidden="false" customHeight="false" outlineLevel="0" collapsed="false">
      <c r="A108" s="14" t="s">
        <v>169</v>
      </c>
      <c r="B108" s="14" t="s">
        <v>57</v>
      </c>
      <c r="C108" s="14" t="n">
        <v>16145</v>
      </c>
      <c r="D108" s="14" t="s">
        <v>58</v>
      </c>
      <c r="E108" s="14" t="s">
        <v>59</v>
      </c>
      <c r="F108" s="14" t="n">
        <v>106</v>
      </c>
      <c r="G108" s="14" t="n">
        <v>1</v>
      </c>
      <c r="H108" s="14" t="n">
        <v>1</v>
      </c>
      <c r="I108" s="14" t="n">
        <v>363245</v>
      </c>
      <c r="J108" s="14" t="n">
        <v>0</v>
      </c>
      <c r="K108" s="14" t="n">
        <v>12963</v>
      </c>
      <c r="L108" s="14" t="n">
        <v>760</v>
      </c>
      <c r="M108" s="14" t="n">
        <v>363245</v>
      </c>
      <c r="N108" s="14" t="n">
        <v>0</v>
      </c>
      <c r="O108" s="14" t="n">
        <v>12963</v>
      </c>
      <c r="P108" s="14" t="n">
        <v>760</v>
      </c>
      <c r="Q108" s="14" t="n">
        <v>376968</v>
      </c>
      <c r="R108" s="14" t="n">
        <v>19619</v>
      </c>
      <c r="S108" s="14" t="n">
        <v>0</v>
      </c>
      <c r="T108" s="14" t="n">
        <v>740</v>
      </c>
      <c r="U108" s="14" t="n">
        <v>46</v>
      </c>
      <c r="V108" s="14" t="n">
        <v>20405</v>
      </c>
      <c r="W108" s="14" t="n">
        <v>343626</v>
      </c>
      <c r="X108" s="14" t="n">
        <v>0</v>
      </c>
      <c r="Y108" s="14" t="n">
        <v>12223</v>
      </c>
      <c r="Z108" s="14" t="n">
        <v>714</v>
      </c>
      <c r="AA108" s="14" t="n">
        <v>356563</v>
      </c>
      <c r="AB108" s="14" t="n">
        <v>0.034457</v>
      </c>
      <c r="AC108" s="14" t="n">
        <v>0.0363476</v>
      </c>
      <c r="AD108" s="14" t="n">
        <v>0.0343488</v>
      </c>
      <c r="AE108" s="14" t="n">
        <v>0.00100804</v>
      </c>
      <c r="AF108" s="14" t="n">
        <v>1.06038</v>
      </c>
      <c r="AG108" s="14" t="n">
        <v>0.983192</v>
      </c>
      <c r="AH108" s="14" t="n">
        <v>1.14364</v>
      </c>
      <c r="AI108" s="14" t="n">
        <v>1.06038</v>
      </c>
      <c r="AJ108" s="14" t="n">
        <v>1.0052</v>
      </c>
      <c r="AK108" s="14" t="n">
        <v>1.1186</v>
      </c>
      <c r="AL108" s="14" t="n">
        <v>0.165005</v>
      </c>
      <c r="AM108" s="14" t="n">
        <v>0.0278621</v>
      </c>
      <c r="AN108" s="14" t="n">
        <v>0.0199331</v>
      </c>
    </row>
    <row r="109" customFormat="false" ht="12.75" hidden="false" customHeight="false" outlineLevel="0" collapsed="false">
      <c r="A109" s="14" t="s">
        <v>170</v>
      </c>
      <c r="B109" s="14" t="s">
        <v>57</v>
      </c>
      <c r="C109" s="14" t="n">
        <v>16193</v>
      </c>
      <c r="D109" s="14" t="s">
        <v>61</v>
      </c>
      <c r="E109" s="14" t="s">
        <v>62</v>
      </c>
      <c r="F109" s="14" t="n">
        <v>107</v>
      </c>
      <c r="G109" s="14" t="n">
        <v>1</v>
      </c>
      <c r="H109" s="14" t="n">
        <v>1</v>
      </c>
      <c r="I109" s="14" t="n">
        <v>370545</v>
      </c>
      <c r="J109" s="14" t="n">
        <v>0</v>
      </c>
      <c r="K109" s="14" t="n">
        <v>4810</v>
      </c>
      <c r="L109" s="14" t="n">
        <v>1613</v>
      </c>
      <c r="M109" s="14" t="n">
        <v>370545</v>
      </c>
      <c r="N109" s="14" t="n">
        <v>0</v>
      </c>
      <c r="O109" s="14" t="n">
        <v>4810</v>
      </c>
      <c r="P109" s="14" t="n">
        <v>1613</v>
      </c>
      <c r="Q109" s="14" t="n">
        <v>376968</v>
      </c>
      <c r="R109" s="14" t="n">
        <v>20058</v>
      </c>
      <c r="S109" s="14" t="n">
        <v>0</v>
      </c>
      <c r="T109" s="14" t="n">
        <v>267</v>
      </c>
      <c r="U109" s="14" t="n">
        <v>80</v>
      </c>
      <c r="V109" s="14" t="n">
        <v>20405</v>
      </c>
      <c r="W109" s="14" t="n">
        <v>350487</v>
      </c>
      <c r="X109" s="14" t="n">
        <v>0</v>
      </c>
      <c r="Y109" s="14" t="n">
        <v>4543</v>
      </c>
      <c r="Z109" s="14" t="n">
        <v>1533</v>
      </c>
      <c r="AA109" s="14" t="n">
        <v>356563</v>
      </c>
      <c r="AB109" s="14" t="n">
        <v>0.0128145</v>
      </c>
      <c r="AC109" s="14" t="n">
        <v>0.0131365</v>
      </c>
      <c r="AD109" s="14" t="n">
        <v>0.0127961</v>
      </c>
      <c r="AE109" s="14" t="n">
        <v>0.00213944</v>
      </c>
      <c r="AF109" s="14" t="n">
        <v>1.02696</v>
      </c>
      <c r="AG109" s="14" t="n">
        <v>0.906975</v>
      </c>
      <c r="AH109" s="14" t="n">
        <v>1.16281</v>
      </c>
      <c r="AI109" s="14" t="n">
        <v>1.02696</v>
      </c>
      <c r="AJ109" s="14" t="n">
        <v>0.940587</v>
      </c>
      <c r="AK109" s="14" t="n">
        <v>1.12126</v>
      </c>
      <c r="AL109" s="14" t="n">
        <v>0.575329</v>
      </c>
      <c r="AM109" s="14" t="n">
        <v>0.0183906</v>
      </c>
      <c r="AN109" s="14" t="n">
        <v>0.0326733</v>
      </c>
    </row>
    <row r="110" customFormat="false" ht="12.75" hidden="false" customHeight="false" outlineLevel="0" collapsed="false">
      <c r="A110" s="14" t="s">
        <v>171</v>
      </c>
      <c r="B110" s="14" t="s">
        <v>57</v>
      </c>
      <c r="C110" s="14" t="n">
        <v>16270</v>
      </c>
      <c r="D110" s="14" t="s">
        <v>61</v>
      </c>
      <c r="E110" s="14" t="s">
        <v>62</v>
      </c>
      <c r="F110" s="14" t="n">
        <v>108</v>
      </c>
      <c r="G110" s="14" t="n">
        <v>1</v>
      </c>
      <c r="H110" s="14" t="n">
        <v>1</v>
      </c>
      <c r="I110" s="14" t="n">
        <v>343697</v>
      </c>
      <c r="J110" s="14" t="n">
        <v>0</v>
      </c>
      <c r="K110" s="14" t="n">
        <v>31834</v>
      </c>
      <c r="L110" s="14" t="n">
        <v>1437</v>
      </c>
      <c r="M110" s="14" t="n">
        <v>343697</v>
      </c>
      <c r="N110" s="14" t="n">
        <v>0</v>
      </c>
      <c r="O110" s="14" t="n">
        <v>31834</v>
      </c>
      <c r="P110" s="14" t="n">
        <v>1437</v>
      </c>
      <c r="Q110" s="14" t="n">
        <v>376968</v>
      </c>
      <c r="R110" s="14" t="n">
        <v>18651</v>
      </c>
      <c r="S110" s="14" t="n">
        <v>0</v>
      </c>
      <c r="T110" s="14" t="n">
        <v>1671</v>
      </c>
      <c r="U110" s="14" t="n">
        <v>83</v>
      </c>
      <c r="V110" s="14" t="n">
        <v>20405</v>
      </c>
      <c r="W110" s="14" t="n">
        <v>325046</v>
      </c>
      <c r="X110" s="14" t="n">
        <v>0</v>
      </c>
      <c r="Y110" s="14" t="n">
        <v>30163</v>
      </c>
      <c r="Z110" s="14" t="n">
        <v>1354</v>
      </c>
      <c r="AA110" s="14" t="n">
        <v>356563</v>
      </c>
      <c r="AB110" s="14" t="n">
        <v>0.0847706</v>
      </c>
      <c r="AC110" s="14" t="n">
        <v>0.0822262</v>
      </c>
      <c r="AD110" s="14" t="n">
        <v>0.0849162</v>
      </c>
      <c r="AE110" s="14" t="n">
        <v>0.001906</v>
      </c>
      <c r="AF110" s="14" t="n">
        <v>0.965483</v>
      </c>
      <c r="AG110" s="14" t="n">
        <v>0.917092</v>
      </c>
      <c r="AH110" s="14" t="n">
        <v>1.01643</v>
      </c>
      <c r="AI110" s="14" t="n">
        <v>0.965483</v>
      </c>
      <c r="AJ110" s="14" t="n">
        <v>0.931008</v>
      </c>
      <c r="AK110" s="14" t="n">
        <v>1.00123</v>
      </c>
      <c r="AL110" s="14" t="n">
        <v>0.261836</v>
      </c>
      <c r="AM110" s="14" t="n">
        <v>-0.0151213</v>
      </c>
      <c r="AN110" s="14" t="n">
        <v>0.0135214</v>
      </c>
    </row>
    <row r="111" customFormat="false" ht="12.75" hidden="false" customHeight="false" outlineLevel="0" collapsed="false">
      <c r="A111" s="14" t="s">
        <v>172</v>
      </c>
      <c r="B111" s="14" t="s">
        <v>57</v>
      </c>
      <c r="C111" s="14" t="n">
        <v>16356</v>
      </c>
      <c r="D111" s="14" t="s">
        <v>62</v>
      </c>
      <c r="E111" s="14" t="s">
        <v>61</v>
      </c>
      <c r="F111" s="14" t="n">
        <v>109</v>
      </c>
      <c r="G111" s="14" t="n">
        <v>1</v>
      </c>
      <c r="H111" s="14" t="n">
        <v>1</v>
      </c>
      <c r="I111" s="14" t="n">
        <v>360009</v>
      </c>
      <c r="J111" s="14" t="n">
        <v>0</v>
      </c>
      <c r="K111" s="14" t="n">
        <v>14817</v>
      </c>
      <c r="L111" s="14" t="n">
        <v>2142</v>
      </c>
      <c r="M111" s="14" t="n">
        <v>360009</v>
      </c>
      <c r="N111" s="14" t="n">
        <v>0</v>
      </c>
      <c r="O111" s="14" t="n">
        <v>14817</v>
      </c>
      <c r="P111" s="14" t="n">
        <v>2142</v>
      </c>
      <c r="Q111" s="14" t="n">
        <v>376968</v>
      </c>
      <c r="R111" s="14" t="n">
        <v>19479</v>
      </c>
      <c r="S111" s="14" t="n">
        <v>0</v>
      </c>
      <c r="T111" s="14" t="n">
        <v>798</v>
      </c>
      <c r="U111" s="14" t="n">
        <v>128</v>
      </c>
      <c r="V111" s="14" t="n">
        <v>20405</v>
      </c>
      <c r="W111" s="14" t="n">
        <v>340530</v>
      </c>
      <c r="X111" s="14" t="n">
        <v>0</v>
      </c>
      <c r="Y111" s="14" t="n">
        <v>14019</v>
      </c>
      <c r="Z111" s="14" t="n">
        <v>2014</v>
      </c>
      <c r="AA111" s="14" t="n">
        <v>356563</v>
      </c>
      <c r="AB111" s="14" t="n">
        <v>0.0395303</v>
      </c>
      <c r="AC111" s="14" t="n">
        <v>0.0393549</v>
      </c>
      <c r="AD111" s="14" t="n">
        <v>0.0395404</v>
      </c>
      <c r="AE111" s="14" t="n">
        <v>0.00284109</v>
      </c>
      <c r="AF111" s="14" t="n">
        <v>0.995118</v>
      </c>
      <c r="AG111" s="14" t="n">
        <v>0.925268</v>
      </c>
      <c r="AH111" s="14" t="n">
        <v>1.07024</v>
      </c>
      <c r="AI111" s="14" t="n">
        <v>0.995118</v>
      </c>
      <c r="AJ111" s="14" t="n">
        <v>0.945203</v>
      </c>
      <c r="AK111" s="14" t="n">
        <v>1.04767</v>
      </c>
      <c r="AL111" s="14" t="n">
        <v>0.398535</v>
      </c>
      <c r="AM111" s="14" t="n">
        <v>-0.0160868</v>
      </c>
      <c r="AN111" s="14" t="n">
        <v>0.0191296</v>
      </c>
    </row>
    <row r="112" customFormat="false" ht="12.75" hidden="false" customHeight="false" outlineLevel="0" collapsed="false">
      <c r="A112" s="14" t="s">
        <v>173</v>
      </c>
      <c r="B112" s="14" t="s">
        <v>57</v>
      </c>
      <c r="C112" s="14" t="n">
        <v>16362</v>
      </c>
      <c r="D112" s="14" t="s">
        <v>62</v>
      </c>
      <c r="E112" s="14" t="s">
        <v>61</v>
      </c>
      <c r="F112" s="14" t="n">
        <v>110</v>
      </c>
      <c r="G112" s="14" t="n">
        <v>1</v>
      </c>
      <c r="H112" s="14" t="n">
        <v>1</v>
      </c>
      <c r="I112" s="14" t="n">
        <v>343045</v>
      </c>
      <c r="J112" s="14" t="n">
        <v>0</v>
      </c>
      <c r="K112" s="14" t="n">
        <v>32634</v>
      </c>
      <c r="L112" s="14" t="n">
        <v>1289</v>
      </c>
      <c r="M112" s="14" t="n">
        <v>343045</v>
      </c>
      <c r="N112" s="14" t="n">
        <v>0</v>
      </c>
      <c r="O112" s="14" t="n">
        <v>32634</v>
      </c>
      <c r="P112" s="14" t="n">
        <v>1289</v>
      </c>
      <c r="Q112" s="14" t="n">
        <v>376968</v>
      </c>
      <c r="R112" s="14" t="n">
        <v>18575</v>
      </c>
      <c r="S112" s="14" t="n">
        <v>0</v>
      </c>
      <c r="T112" s="14" t="n">
        <v>1757</v>
      </c>
      <c r="U112" s="14" t="n">
        <v>73</v>
      </c>
      <c r="V112" s="14" t="n">
        <v>20405</v>
      </c>
      <c r="W112" s="14" t="n">
        <v>324470</v>
      </c>
      <c r="X112" s="14" t="n">
        <v>0</v>
      </c>
      <c r="Y112" s="14" t="n">
        <v>30877</v>
      </c>
      <c r="Z112" s="14" t="n">
        <v>1216</v>
      </c>
      <c r="AA112" s="14" t="n">
        <v>356563</v>
      </c>
      <c r="AB112" s="14" t="n">
        <v>0.0868667</v>
      </c>
      <c r="AC112" s="14" t="n">
        <v>0.0864155</v>
      </c>
      <c r="AD112" s="14" t="n">
        <v>0.0868925</v>
      </c>
      <c r="AE112" s="14" t="n">
        <v>0.00170969</v>
      </c>
      <c r="AF112" s="14" t="n">
        <v>0.993991</v>
      </c>
      <c r="AG112" s="14" t="n">
        <v>0.945235</v>
      </c>
      <c r="AH112" s="14" t="n">
        <v>1.04526</v>
      </c>
      <c r="AI112" s="14" t="n">
        <v>0.993991</v>
      </c>
      <c r="AJ112" s="14" t="n">
        <v>0.959262</v>
      </c>
      <c r="AK112" s="14" t="n">
        <v>1.02998</v>
      </c>
      <c r="AL112" s="14" t="n">
        <v>0.882578</v>
      </c>
      <c r="AM112" s="14" t="n">
        <v>-0.0019575</v>
      </c>
      <c r="AN112" s="14" t="n">
        <v>0.0132586</v>
      </c>
    </row>
    <row r="113" customFormat="false" ht="12.75" hidden="false" customHeight="false" outlineLevel="0" collapsed="false">
      <c r="A113" s="14" t="s">
        <v>174</v>
      </c>
      <c r="B113" s="14" t="s">
        <v>57</v>
      </c>
      <c r="C113" s="14" t="n">
        <v>16391</v>
      </c>
      <c r="D113" s="14" t="s">
        <v>58</v>
      </c>
      <c r="E113" s="14" t="s">
        <v>59</v>
      </c>
      <c r="F113" s="14" t="n">
        <v>111</v>
      </c>
      <c r="G113" s="14" t="n">
        <v>1</v>
      </c>
      <c r="H113" s="14" t="n">
        <v>1</v>
      </c>
      <c r="I113" s="14" t="n">
        <v>363615</v>
      </c>
      <c r="J113" s="14" t="n">
        <v>0</v>
      </c>
      <c r="K113" s="14" t="n">
        <v>11940</v>
      </c>
      <c r="L113" s="14" t="n">
        <v>1413</v>
      </c>
      <c r="M113" s="14" t="n">
        <v>363615</v>
      </c>
      <c r="N113" s="14" t="n">
        <v>0</v>
      </c>
      <c r="O113" s="14" t="n">
        <v>11940</v>
      </c>
      <c r="P113" s="14" t="n">
        <v>1413</v>
      </c>
      <c r="Q113" s="14" t="n">
        <v>376968</v>
      </c>
      <c r="R113" s="14" t="n">
        <v>19635</v>
      </c>
      <c r="S113" s="14" t="n">
        <v>0</v>
      </c>
      <c r="T113" s="14" t="n">
        <v>701</v>
      </c>
      <c r="U113" s="14" t="n">
        <v>69</v>
      </c>
      <c r="V113" s="14" t="n">
        <v>20405</v>
      </c>
      <c r="W113" s="14" t="n">
        <v>343980</v>
      </c>
      <c r="X113" s="14" t="n">
        <v>0</v>
      </c>
      <c r="Y113" s="14" t="n">
        <v>11239</v>
      </c>
      <c r="Z113" s="14" t="n">
        <v>1344</v>
      </c>
      <c r="AA113" s="14" t="n">
        <v>356563</v>
      </c>
      <c r="AB113" s="14" t="n">
        <v>0.0317929</v>
      </c>
      <c r="AC113" s="14" t="n">
        <v>0.0344709</v>
      </c>
      <c r="AD113" s="14" t="n">
        <v>0.0316396</v>
      </c>
      <c r="AE113" s="14" t="n">
        <v>0.00187416</v>
      </c>
      <c r="AF113" s="14" t="n">
        <v>1.09268</v>
      </c>
      <c r="AG113" s="14" t="n">
        <v>1.01105</v>
      </c>
      <c r="AH113" s="14" t="n">
        <v>1.1809</v>
      </c>
      <c r="AI113" s="14" t="n">
        <v>1.09268</v>
      </c>
      <c r="AJ113" s="14" t="n">
        <v>1.0343</v>
      </c>
      <c r="AK113" s="14" t="n">
        <v>1.15435</v>
      </c>
      <c r="AL113" s="14" t="n">
        <v>0.120305</v>
      </c>
      <c r="AM113" s="14" t="n">
        <v>0.0320009</v>
      </c>
      <c r="AN113" s="14" t="n">
        <v>0.0204403</v>
      </c>
    </row>
  </sheetData>
  <mergeCells count="1">
    <mergeCell ref="A1:AN1"/>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Seit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N113"/>
  <sheetViews>
    <sheetView showFormulas="false" showGridLines="true" showRowColHeaders="true" showZeros="true" rightToLeft="false" tabSelected="false" showOutlineSymbols="true" defaultGridColor="true" view="normal" topLeftCell="A1" colorId="64" zoomScale="31" zoomScaleNormal="31" zoomScalePageLayoutView="100" workbookViewId="0">
      <selection pane="topLeft" activeCell="D13" activeCellId="0" sqref="D13"/>
    </sheetView>
  </sheetViews>
  <sheetFormatPr defaultColWidth="10.15625" defaultRowHeight="12.75" zeroHeight="false" outlineLevelRow="0" outlineLevelCol="0"/>
  <cols>
    <col collapsed="false" customWidth="true" hidden="false" outlineLevel="0" max="1" min="1" style="11" width="11.15"/>
    <col collapsed="false" customWidth="false" hidden="false" outlineLevel="0" max="257" min="2" style="11" width="10.15"/>
  </cols>
  <sheetData>
    <row r="1" s="15" customFormat="true" ht="28.25" hidden="false" customHeight="true" outlineLevel="0" collapsed="false">
      <c r="A1" s="12" t="s">
        <v>175</v>
      </c>
      <c r="B1" s="12"/>
      <c r="C1" s="12"/>
      <c r="D1" s="12"/>
      <c r="E1" s="12"/>
      <c r="F1" s="12"/>
      <c r="G1" s="12"/>
      <c r="H1" s="12"/>
      <c r="I1" s="12"/>
      <c r="J1" s="12"/>
      <c r="K1" s="12"/>
      <c r="L1" s="12"/>
      <c r="M1" s="12"/>
      <c r="N1" s="12"/>
      <c r="O1" s="12"/>
      <c r="P1" s="12"/>
      <c r="Q1" s="12"/>
      <c r="R1" s="12"/>
      <c r="S1" s="12"/>
      <c r="T1" s="12"/>
      <c r="U1" s="12"/>
      <c r="V1" s="12"/>
      <c r="W1" s="12"/>
      <c r="X1" s="12"/>
      <c r="Y1" s="12"/>
      <c r="Z1" s="12"/>
      <c r="AA1" s="12"/>
      <c r="AB1" s="12"/>
      <c r="AC1" s="12"/>
      <c r="AD1" s="12"/>
      <c r="AE1" s="12"/>
      <c r="AF1" s="12"/>
      <c r="AG1" s="12"/>
      <c r="AH1" s="12"/>
      <c r="AI1" s="12"/>
      <c r="AJ1" s="12"/>
      <c r="AK1" s="12"/>
      <c r="AL1" s="12"/>
      <c r="AM1" s="12"/>
      <c r="AN1" s="12"/>
    </row>
    <row r="2" s="16" customFormat="true" ht="24" hidden="false" customHeight="true" outlineLevel="0" collapsed="false">
      <c r="A2" s="13" t="s">
        <v>16</v>
      </c>
      <c r="B2" s="13" t="s">
        <v>17</v>
      </c>
      <c r="C2" s="13" t="s">
        <v>18</v>
      </c>
      <c r="D2" s="13" t="s">
        <v>19</v>
      </c>
      <c r="E2" s="13" t="s">
        <v>20</v>
      </c>
      <c r="F2" s="13" t="s">
        <v>21</v>
      </c>
      <c r="G2" s="13" t="s">
        <v>22</v>
      </c>
      <c r="H2" s="13" t="s">
        <v>23</v>
      </c>
      <c r="I2" s="13" t="s">
        <v>24</v>
      </c>
      <c r="J2" s="13" t="s">
        <v>25</v>
      </c>
      <c r="K2" s="13" t="s">
        <v>26</v>
      </c>
      <c r="L2" s="13" t="s">
        <v>27</v>
      </c>
      <c r="M2" s="13" t="s">
        <v>28</v>
      </c>
      <c r="N2" s="13" t="s">
        <v>29</v>
      </c>
      <c r="O2" s="13" t="s">
        <v>30</v>
      </c>
      <c r="P2" s="13" t="s">
        <v>31</v>
      </c>
      <c r="Q2" s="13" t="s">
        <v>32</v>
      </c>
      <c r="R2" s="13" t="s">
        <v>33</v>
      </c>
      <c r="S2" s="13" t="s">
        <v>34</v>
      </c>
      <c r="T2" s="13" t="s">
        <v>35</v>
      </c>
      <c r="U2" s="13" t="s">
        <v>36</v>
      </c>
      <c r="V2" s="13" t="s">
        <v>37</v>
      </c>
      <c r="W2" s="13" t="s">
        <v>38</v>
      </c>
      <c r="X2" s="13" t="s">
        <v>39</v>
      </c>
      <c r="Y2" s="13" t="s">
        <v>40</v>
      </c>
      <c r="Z2" s="13" t="s">
        <v>41</v>
      </c>
      <c r="AA2" s="13" t="s">
        <v>42</v>
      </c>
      <c r="AB2" s="13" t="s">
        <v>43</v>
      </c>
      <c r="AC2" s="13" t="s">
        <v>44</v>
      </c>
      <c r="AD2" s="13" t="s">
        <v>45</v>
      </c>
      <c r="AE2" s="13" t="s">
        <v>46</v>
      </c>
      <c r="AF2" s="13" t="s">
        <v>47</v>
      </c>
      <c r="AG2" s="13" t="s">
        <v>48</v>
      </c>
      <c r="AH2" s="13" t="s">
        <v>49</v>
      </c>
      <c r="AI2" s="13" t="s">
        <v>50</v>
      </c>
      <c r="AJ2" s="13" t="s">
        <v>51</v>
      </c>
      <c r="AK2" s="13" t="s">
        <v>52</v>
      </c>
      <c r="AL2" s="13" t="s">
        <v>53</v>
      </c>
      <c r="AM2" s="13" t="s">
        <v>54</v>
      </c>
      <c r="AN2" s="13" t="s">
        <v>55</v>
      </c>
    </row>
    <row r="3" customFormat="false" ht="12.75" hidden="false" customHeight="false" outlineLevel="0" collapsed="false">
      <c r="A3" s="17" t="s">
        <v>56</v>
      </c>
      <c r="B3" s="17" t="s">
        <v>57</v>
      </c>
      <c r="C3" s="17" t="n">
        <v>73</v>
      </c>
      <c r="D3" s="17" t="s">
        <v>58</v>
      </c>
      <c r="E3" s="17" t="s">
        <v>59</v>
      </c>
      <c r="F3" s="17" t="n">
        <v>1</v>
      </c>
      <c r="G3" s="17" t="n">
        <v>1</v>
      </c>
      <c r="H3" s="17" t="n">
        <v>1</v>
      </c>
      <c r="I3" s="17" t="n">
        <v>222086</v>
      </c>
      <c r="J3" s="17" t="n">
        <v>0</v>
      </c>
      <c r="K3" s="17" t="n">
        <v>168443</v>
      </c>
      <c r="L3" s="17" t="n">
        <v>816</v>
      </c>
      <c r="M3" s="17" t="n">
        <v>222086</v>
      </c>
      <c r="N3" s="17" t="n">
        <v>0</v>
      </c>
      <c r="O3" s="17" t="n">
        <v>168443</v>
      </c>
      <c r="P3" s="17" t="n">
        <v>816</v>
      </c>
      <c r="Q3" s="17" t="n">
        <v>391345</v>
      </c>
      <c r="R3" s="17" t="n">
        <v>19903</v>
      </c>
      <c r="S3" s="17" t="n">
        <v>0</v>
      </c>
      <c r="T3" s="17" t="n">
        <v>14804</v>
      </c>
      <c r="U3" s="17" t="n">
        <v>75</v>
      </c>
      <c r="V3" s="17" t="n">
        <v>34782</v>
      </c>
      <c r="W3" s="17" t="n">
        <v>202183</v>
      </c>
      <c r="X3" s="17" t="n">
        <v>0</v>
      </c>
      <c r="Y3" s="17" t="n">
        <v>153639</v>
      </c>
      <c r="Z3" s="17" t="n">
        <v>741</v>
      </c>
      <c r="AA3" s="17" t="n">
        <v>356563</v>
      </c>
      <c r="AB3" s="17" t="n">
        <v>0.43132</v>
      </c>
      <c r="AC3" s="17" t="n">
        <v>0.426542</v>
      </c>
      <c r="AD3" s="17" t="n">
        <v>0.431786</v>
      </c>
      <c r="AE3" s="17" t="n">
        <v>0.00104256</v>
      </c>
      <c r="AF3" s="17" t="n">
        <v>0.978822</v>
      </c>
      <c r="AG3" s="17" t="n">
        <v>0.957252</v>
      </c>
      <c r="AH3" s="17" t="n">
        <v>1.00088</v>
      </c>
      <c r="AI3" s="17" t="n">
        <v>0.978822</v>
      </c>
      <c r="AJ3" s="17" t="n">
        <v>0.96352</v>
      </c>
      <c r="AK3" s="17" t="n">
        <v>0.994367</v>
      </c>
      <c r="AL3" s="17" t="n">
        <v>0.585114</v>
      </c>
      <c r="AM3" s="17" t="n">
        <v>-0.00325204</v>
      </c>
      <c r="AN3" s="17" t="n">
        <v>0.00595737</v>
      </c>
    </row>
    <row r="4" customFormat="false" ht="12.75" hidden="false" customHeight="false" outlineLevel="0" collapsed="false">
      <c r="A4" s="17" t="s">
        <v>60</v>
      </c>
      <c r="B4" s="17" t="s">
        <v>57</v>
      </c>
      <c r="C4" s="17" t="n">
        <v>150</v>
      </c>
      <c r="D4" s="17" t="s">
        <v>61</v>
      </c>
      <c r="E4" s="17" t="s">
        <v>62</v>
      </c>
      <c r="F4" s="17" t="n">
        <v>2</v>
      </c>
      <c r="G4" s="17" t="n">
        <v>1</v>
      </c>
      <c r="H4" s="17" t="n">
        <v>1</v>
      </c>
      <c r="I4" s="17" t="n">
        <v>352684</v>
      </c>
      <c r="J4" s="17" t="n">
        <v>0</v>
      </c>
      <c r="K4" s="17" t="n">
        <v>37637</v>
      </c>
      <c r="L4" s="17" t="n">
        <v>1024</v>
      </c>
      <c r="M4" s="17" t="n">
        <v>352684</v>
      </c>
      <c r="N4" s="17" t="n">
        <v>0</v>
      </c>
      <c r="O4" s="17" t="n">
        <v>37637</v>
      </c>
      <c r="P4" s="17" t="n">
        <v>1024</v>
      </c>
      <c r="Q4" s="17" t="n">
        <v>391345</v>
      </c>
      <c r="R4" s="17" t="n">
        <v>31413</v>
      </c>
      <c r="S4" s="17" t="n">
        <v>0</v>
      </c>
      <c r="T4" s="17" t="n">
        <v>3271</v>
      </c>
      <c r="U4" s="17" t="n">
        <v>98</v>
      </c>
      <c r="V4" s="17" t="n">
        <v>34782</v>
      </c>
      <c r="W4" s="17" t="n">
        <v>321271</v>
      </c>
      <c r="X4" s="17" t="n">
        <v>0</v>
      </c>
      <c r="Y4" s="17" t="n">
        <v>34366</v>
      </c>
      <c r="Z4" s="17" t="n">
        <v>926</v>
      </c>
      <c r="AA4" s="17" t="n">
        <v>356563</v>
      </c>
      <c r="AB4" s="17" t="n">
        <v>0.0964258</v>
      </c>
      <c r="AC4" s="17" t="n">
        <v>0.0943086</v>
      </c>
      <c r="AD4" s="17" t="n">
        <v>0.0966322</v>
      </c>
      <c r="AE4" s="17" t="n">
        <v>0.00130831</v>
      </c>
      <c r="AF4" s="17" t="n">
        <v>0.97345</v>
      </c>
      <c r="AG4" s="17" t="n">
        <v>0.937444</v>
      </c>
      <c r="AH4" s="17" t="n">
        <v>1.01084</v>
      </c>
      <c r="AI4" s="17" t="n">
        <v>0.97345</v>
      </c>
      <c r="AJ4" s="17" t="n">
        <v>0.94785</v>
      </c>
      <c r="AK4" s="17" t="n">
        <v>0.999742</v>
      </c>
      <c r="AL4" s="17" t="n">
        <v>0.785657</v>
      </c>
      <c r="AM4" s="17" t="n">
        <v>-0.00271337</v>
      </c>
      <c r="AN4" s="17" t="n">
        <v>0.00998249</v>
      </c>
    </row>
    <row r="5" customFormat="false" ht="12.75" hidden="false" customHeight="false" outlineLevel="0" collapsed="false">
      <c r="A5" s="17" t="s">
        <v>63</v>
      </c>
      <c r="B5" s="17" t="s">
        <v>57</v>
      </c>
      <c r="C5" s="17" t="n">
        <v>228</v>
      </c>
      <c r="D5" s="17" t="s">
        <v>58</v>
      </c>
      <c r="E5" s="17" t="s">
        <v>59</v>
      </c>
      <c r="F5" s="17" t="n">
        <v>3</v>
      </c>
      <c r="G5" s="17" t="n">
        <v>1</v>
      </c>
      <c r="H5" s="17" t="n">
        <v>1</v>
      </c>
      <c r="I5" s="17" t="n">
        <v>366176</v>
      </c>
      <c r="J5" s="17" t="n">
        <v>0</v>
      </c>
      <c r="K5" s="17" t="n">
        <v>23965</v>
      </c>
      <c r="L5" s="17" t="n">
        <v>1204</v>
      </c>
      <c r="M5" s="17" t="n">
        <v>366176</v>
      </c>
      <c r="N5" s="17" t="n">
        <v>0</v>
      </c>
      <c r="O5" s="17" t="n">
        <v>23965</v>
      </c>
      <c r="P5" s="17" t="n">
        <v>1204</v>
      </c>
      <c r="Q5" s="17" t="n">
        <v>391345</v>
      </c>
      <c r="R5" s="17" t="n">
        <v>32569</v>
      </c>
      <c r="S5" s="17" t="n">
        <v>0</v>
      </c>
      <c r="T5" s="17" t="n">
        <v>2114</v>
      </c>
      <c r="U5" s="17" t="n">
        <v>99</v>
      </c>
      <c r="V5" s="17" t="n">
        <v>34782</v>
      </c>
      <c r="W5" s="17" t="n">
        <v>333607</v>
      </c>
      <c r="X5" s="17" t="n">
        <v>0</v>
      </c>
      <c r="Y5" s="17" t="n">
        <v>21851</v>
      </c>
      <c r="Z5" s="17" t="n">
        <v>1105</v>
      </c>
      <c r="AA5" s="17" t="n">
        <v>356563</v>
      </c>
      <c r="AB5" s="17" t="n">
        <v>0.0614265</v>
      </c>
      <c r="AC5" s="17" t="n">
        <v>0.0609521</v>
      </c>
      <c r="AD5" s="17" t="n">
        <v>0.0614728</v>
      </c>
      <c r="AE5" s="17" t="n">
        <v>0.00153828</v>
      </c>
      <c r="AF5" s="17" t="n">
        <v>0.990979</v>
      </c>
      <c r="AG5" s="17" t="n">
        <v>0.94636</v>
      </c>
      <c r="AH5" s="17" t="n">
        <v>1.0377</v>
      </c>
      <c r="AI5" s="17" t="n">
        <v>0.990979</v>
      </c>
      <c r="AJ5" s="17" t="n">
        <v>0.959216</v>
      </c>
      <c r="AK5" s="17" t="n">
        <v>1.02379</v>
      </c>
      <c r="AL5" s="17" t="n">
        <v>0.899646</v>
      </c>
      <c r="AM5" s="17" t="n">
        <v>-0.00152935</v>
      </c>
      <c r="AN5" s="17" t="n">
        <v>0.0121311</v>
      </c>
    </row>
    <row r="6" customFormat="false" ht="12.75" hidden="false" customHeight="false" outlineLevel="0" collapsed="false">
      <c r="A6" s="17" t="s">
        <v>64</v>
      </c>
      <c r="B6" s="17" t="s">
        <v>57</v>
      </c>
      <c r="C6" s="17" t="n">
        <v>295</v>
      </c>
      <c r="D6" s="17" t="s">
        <v>61</v>
      </c>
      <c r="E6" s="17" t="s">
        <v>62</v>
      </c>
      <c r="F6" s="17" t="n">
        <v>4</v>
      </c>
      <c r="G6" s="17" t="n">
        <v>1</v>
      </c>
      <c r="H6" s="17" t="n">
        <v>1</v>
      </c>
      <c r="I6" s="17" t="n">
        <v>348094</v>
      </c>
      <c r="J6" s="17" t="n">
        <v>0</v>
      </c>
      <c r="K6" s="17" t="n">
        <v>39971</v>
      </c>
      <c r="L6" s="17" t="n">
        <v>3280</v>
      </c>
      <c r="M6" s="17" t="n">
        <v>348094</v>
      </c>
      <c r="N6" s="17" t="n">
        <v>0</v>
      </c>
      <c r="O6" s="17" t="n">
        <v>39971</v>
      </c>
      <c r="P6" s="17" t="n">
        <v>3280</v>
      </c>
      <c r="Q6" s="17" t="n">
        <v>391345</v>
      </c>
      <c r="R6" s="17" t="n">
        <v>30816</v>
      </c>
      <c r="S6" s="17" t="n">
        <v>0</v>
      </c>
      <c r="T6" s="17" t="n">
        <v>3663</v>
      </c>
      <c r="U6" s="17" t="n">
        <v>303</v>
      </c>
      <c r="V6" s="17" t="n">
        <v>34782</v>
      </c>
      <c r="W6" s="17" t="n">
        <v>317278</v>
      </c>
      <c r="X6" s="17" t="n">
        <v>0</v>
      </c>
      <c r="Y6" s="17" t="n">
        <v>36308</v>
      </c>
      <c r="Z6" s="17" t="n">
        <v>2977</v>
      </c>
      <c r="AA6" s="17" t="n">
        <v>356563</v>
      </c>
      <c r="AB6" s="17" t="n">
        <v>0.103001</v>
      </c>
      <c r="AC6" s="17" t="n">
        <v>0.106239</v>
      </c>
      <c r="AD6" s="17" t="n">
        <v>0.102685</v>
      </c>
      <c r="AE6" s="17" t="n">
        <v>0.00419068</v>
      </c>
      <c r="AF6" s="17" t="n">
        <v>1.03872</v>
      </c>
      <c r="AG6" s="17" t="n">
        <v>1.00206</v>
      </c>
      <c r="AH6" s="17" t="n">
        <v>1.07672</v>
      </c>
      <c r="AI6" s="17" t="n">
        <v>1.03872</v>
      </c>
      <c r="AJ6" s="17" t="n">
        <v>1.01266</v>
      </c>
      <c r="AK6" s="17" t="n">
        <v>1.06545</v>
      </c>
      <c r="AL6" s="17" t="n">
        <v>0.00841297</v>
      </c>
      <c r="AM6" s="17" t="n">
        <v>0.0251127</v>
      </c>
      <c r="AN6" s="17" t="n">
        <v>0.00948546</v>
      </c>
    </row>
    <row r="7" customFormat="false" ht="12.75" hidden="false" customHeight="false" outlineLevel="0" collapsed="false">
      <c r="A7" s="17" t="s">
        <v>65</v>
      </c>
      <c r="B7" s="17" t="s">
        <v>57</v>
      </c>
      <c r="C7" s="17" t="n">
        <v>497</v>
      </c>
      <c r="D7" s="17" t="s">
        <v>61</v>
      </c>
      <c r="E7" s="17" t="s">
        <v>62</v>
      </c>
      <c r="F7" s="17" t="n">
        <v>5</v>
      </c>
      <c r="G7" s="17" t="n">
        <v>1</v>
      </c>
      <c r="H7" s="17" t="n">
        <v>1</v>
      </c>
      <c r="I7" s="17" t="n">
        <v>372342</v>
      </c>
      <c r="J7" s="17" t="n">
        <v>0</v>
      </c>
      <c r="K7" s="17" t="n">
        <v>18674</v>
      </c>
      <c r="L7" s="17" t="n">
        <v>329</v>
      </c>
      <c r="M7" s="17" t="n">
        <v>372342</v>
      </c>
      <c r="N7" s="17" t="n">
        <v>0</v>
      </c>
      <c r="O7" s="17" t="n">
        <v>18674</v>
      </c>
      <c r="P7" s="17" t="n">
        <v>329</v>
      </c>
      <c r="Q7" s="17" t="n">
        <v>391345</v>
      </c>
      <c r="R7" s="17" t="n">
        <v>33169</v>
      </c>
      <c r="S7" s="17" t="n">
        <v>0</v>
      </c>
      <c r="T7" s="17" t="n">
        <v>1596</v>
      </c>
      <c r="U7" s="17" t="n">
        <v>17</v>
      </c>
      <c r="V7" s="17" t="n">
        <v>34782</v>
      </c>
      <c r="W7" s="17" t="n">
        <v>339173</v>
      </c>
      <c r="X7" s="17" t="n">
        <v>0</v>
      </c>
      <c r="Y7" s="17" t="n">
        <v>17078</v>
      </c>
      <c r="Z7" s="17" t="n">
        <v>312</v>
      </c>
      <c r="AA7" s="17" t="n">
        <v>356563</v>
      </c>
      <c r="AB7" s="17" t="n">
        <v>0.0477576</v>
      </c>
      <c r="AC7" s="17" t="n">
        <v>0.0459082</v>
      </c>
      <c r="AD7" s="17" t="n">
        <v>0.0479381</v>
      </c>
      <c r="AE7" s="17" t="n">
        <v>0.000420345</v>
      </c>
      <c r="AF7" s="17" t="n">
        <v>0.955619</v>
      </c>
      <c r="AG7" s="17" t="n">
        <v>0.906719</v>
      </c>
      <c r="AH7" s="17" t="n">
        <v>1.00716</v>
      </c>
      <c r="AI7" s="17" t="n">
        <v>0.955619</v>
      </c>
      <c r="AJ7" s="17" t="n">
        <v>0.920776</v>
      </c>
      <c r="AK7" s="17" t="n">
        <v>0.99178</v>
      </c>
      <c r="AL7" s="17" t="n">
        <v>0.110976</v>
      </c>
      <c r="AM7" s="17" t="n">
        <v>-0.022011</v>
      </c>
      <c r="AN7" s="17" t="n">
        <v>0.013877</v>
      </c>
    </row>
    <row r="8" customFormat="false" ht="12.75" hidden="false" customHeight="false" outlineLevel="0" collapsed="false">
      <c r="A8" s="17" t="s">
        <v>66</v>
      </c>
      <c r="B8" s="17" t="s">
        <v>57</v>
      </c>
      <c r="C8" s="17" t="n">
        <v>709</v>
      </c>
      <c r="D8" s="17" t="s">
        <v>58</v>
      </c>
      <c r="E8" s="17" t="s">
        <v>59</v>
      </c>
      <c r="F8" s="17" t="n">
        <v>6</v>
      </c>
      <c r="G8" s="17" t="n">
        <v>1</v>
      </c>
      <c r="H8" s="17" t="n">
        <v>1</v>
      </c>
      <c r="I8" s="17" t="n">
        <v>332113</v>
      </c>
      <c r="J8" s="17" t="n">
        <v>0</v>
      </c>
      <c r="K8" s="17" t="n">
        <v>56818</v>
      </c>
      <c r="L8" s="17" t="n">
        <v>2414</v>
      </c>
      <c r="M8" s="17" t="n">
        <v>332113</v>
      </c>
      <c r="N8" s="17" t="n">
        <v>0</v>
      </c>
      <c r="O8" s="17" t="n">
        <v>56818</v>
      </c>
      <c r="P8" s="17" t="n">
        <v>2414</v>
      </c>
      <c r="Q8" s="17" t="n">
        <v>391345</v>
      </c>
      <c r="R8" s="17" t="n">
        <v>29364</v>
      </c>
      <c r="S8" s="17" t="n">
        <v>0</v>
      </c>
      <c r="T8" s="17" t="n">
        <v>5193</v>
      </c>
      <c r="U8" s="17" t="n">
        <v>225</v>
      </c>
      <c r="V8" s="17" t="n">
        <v>34782</v>
      </c>
      <c r="W8" s="17" t="n">
        <v>302749</v>
      </c>
      <c r="X8" s="17" t="n">
        <v>0</v>
      </c>
      <c r="Y8" s="17" t="n">
        <v>51625</v>
      </c>
      <c r="Z8" s="17" t="n">
        <v>2189</v>
      </c>
      <c r="AA8" s="17" t="n">
        <v>356563</v>
      </c>
      <c r="AB8" s="17" t="n">
        <v>0.146088</v>
      </c>
      <c r="AC8" s="17" t="n">
        <v>0.150273</v>
      </c>
      <c r="AD8" s="17" t="n">
        <v>0.145679</v>
      </c>
      <c r="AE8" s="17" t="n">
        <v>0.00308424</v>
      </c>
      <c r="AF8" s="17" t="n">
        <v>1.03711</v>
      </c>
      <c r="AG8" s="17" t="n">
        <v>1.00551</v>
      </c>
      <c r="AH8" s="17" t="n">
        <v>1.06971</v>
      </c>
      <c r="AI8" s="17" t="n">
        <v>1.03711</v>
      </c>
      <c r="AJ8" s="17" t="n">
        <v>1.01466</v>
      </c>
      <c r="AK8" s="17" t="n">
        <v>1.06006</v>
      </c>
      <c r="AL8" s="17" t="n">
        <v>0.0256488</v>
      </c>
      <c r="AM8" s="17" t="n">
        <v>0.0182582</v>
      </c>
      <c r="AN8" s="17" t="n">
        <v>0.00815692</v>
      </c>
    </row>
    <row r="9" customFormat="false" ht="12.75" hidden="false" customHeight="false" outlineLevel="0" collapsed="false">
      <c r="A9" s="17" t="s">
        <v>67</v>
      </c>
      <c r="B9" s="17" t="s">
        <v>57</v>
      </c>
      <c r="C9" s="17" t="n">
        <v>750</v>
      </c>
      <c r="D9" s="17" t="s">
        <v>58</v>
      </c>
      <c r="E9" s="17" t="s">
        <v>59</v>
      </c>
      <c r="F9" s="17" t="n">
        <v>7</v>
      </c>
      <c r="G9" s="17" t="n">
        <v>1</v>
      </c>
      <c r="H9" s="17" t="n">
        <v>1</v>
      </c>
      <c r="I9" s="17" t="n">
        <v>376107</v>
      </c>
      <c r="J9" s="17" t="n">
        <v>0</v>
      </c>
      <c r="K9" s="17" t="n">
        <v>6451</v>
      </c>
      <c r="L9" s="17" t="n">
        <v>8787</v>
      </c>
      <c r="M9" s="17" t="n">
        <v>376107</v>
      </c>
      <c r="N9" s="17" t="n">
        <v>0</v>
      </c>
      <c r="O9" s="17" t="n">
        <v>6451</v>
      </c>
      <c r="P9" s="17" t="n">
        <v>8787</v>
      </c>
      <c r="Q9" s="17" t="n">
        <v>391345</v>
      </c>
      <c r="R9" s="17" t="n">
        <v>33466</v>
      </c>
      <c r="S9" s="17" t="n">
        <v>0</v>
      </c>
      <c r="T9" s="17" t="n">
        <v>521</v>
      </c>
      <c r="U9" s="17" t="n">
        <v>795</v>
      </c>
      <c r="V9" s="17" t="n">
        <v>34782</v>
      </c>
      <c r="W9" s="17" t="n">
        <v>342641</v>
      </c>
      <c r="X9" s="17" t="n">
        <v>0</v>
      </c>
      <c r="Y9" s="17" t="n">
        <v>5930</v>
      </c>
      <c r="Z9" s="17" t="n">
        <v>7992</v>
      </c>
      <c r="AA9" s="17" t="n">
        <v>356563</v>
      </c>
      <c r="AB9" s="17" t="n">
        <v>0.0168628</v>
      </c>
      <c r="AC9" s="17" t="n">
        <v>0.0153294</v>
      </c>
      <c r="AD9" s="17" t="n">
        <v>0.0170123</v>
      </c>
      <c r="AE9" s="17" t="n">
        <v>0.0112267</v>
      </c>
      <c r="AF9" s="17" t="n">
        <v>0.899536</v>
      </c>
      <c r="AG9" s="17" t="n">
        <v>0.821898</v>
      </c>
      <c r="AH9" s="17" t="n">
        <v>0.984508</v>
      </c>
      <c r="AI9" s="17" t="n">
        <v>0.899536</v>
      </c>
      <c r="AJ9" s="17" t="n">
        <v>0.843917</v>
      </c>
      <c r="AK9" s="17" t="n">
        <v>0.958821</v>
      </c>
      <c r="AL9" s="17" t="n">
        <v>0.0392236</v>
      </c>
      <c r="AM9" s="17" t="n">
        <v>-0.0482879</v>
      </c>
      <c r="AN9" s="17" t="n">
        <v>0.0236947</v>
      </c>
    </row>
    <row r="10" customFormat="false" ht="12.75" hidden="false" customHeight="false" outlineLevel="0" collapsed="false">
      <c r="A10" s="17" t="s">
        <v>68</v>
      </c>
      <c r="B10" s="17" t="s">
        <v>57</v>
      </c>
      <c r="C10" s="17" t="n">
        <v>1243</v>
      </c>
      <c r="D10" s="17" t="s">
        <v>62</v>
      </c>
      <c r="E10" s="17" t="s">
        <v>61</v>
      </c>
      <c r="F10" s="17" t="n">
        <v>8</v>
      </c>
      <c r="G10" s="17" t="n">
        <v>1</v>
      </c>
      <c r="H10" s="17" t="n">
        <v>1</v>
      </c>
      <c r="I10" s="17" t="n">
        <v>383736</v>
      </c>
      <c r="J10" s="17" t="n">
        <v>0</v>
      </c>
      <c r="K10" s="17" t="n">
        <v>7547</v>
      </c>
      <c r="L10" s="17" t="n">
        <v>62</v>
      </c>
      <c r="M10" s="17" t="n">
        <v>383736</v>
      </c>
      <c r="N10" s="17" t="n">
        <v>0</v>
      </c>
      <c r="O10" s="17" t="n">
        <v>7547</v>
      </c>
      <c r="P10" s="17" t="n">
        <v>62</v>
      </c>
      <c r="Q10" s="17" t="n">
        <v>391345</v>
      </c>
      <c r="R10" s="17" t="n">
        <v>34075</v>
      </c>
      <c r="S10" s="17" t="n">
        <v>0</v>
      </c>
      <c r="T10" s="17" t="n">
        <v>698</v>
      </c>
      <c r="U10" s="17" t="n">
        <v>9</v>
      </c>
      <c r="V10" s="17" t="n">
        <v>34782</v>
      </c>
      <c r="W10" s="17" t="n">
        <v>349661</v>
      </c>
      <c r="X10" s="17" t="n">
        <v>0</v>
      </c>
      <c r="Y10" s="17" t="n">
        <v>6849</v>
      </c>
      <c r="Z10" s="17" t="n">
        <v>53</v>
      </c>
      <c r="AA10" s="17" t="n">
        <v>356563</v>
      </c>
      <c r="AB10" s="17" t="n">
        <v>0.0192878</v>
      </c>
      <c r="AC10" s="17" t="n">
        <v>0.020073</v>
      </c>
      <c r="AD10" s="17" t="n">
        <v>0.0192112</v>
      </c>
      <c r="AE10" s="17" t="s">
        <v>176</v>
      </c>
      <c r="AF10" s="17" t="n">
        <v>1.04578</v>
      </c>
      <c r="AG10" s="17" t="n">
        <v>0.966664</v>
      </c>
      <c r="AH10" s="17" t="n">
        <v>1.13137</v>
      </c>
      <c r="AI10" s="17" t="n">
        <v>1.04578</v>
      </c>
      <c r="AJ10" s="17" t="n">
        <v>0.989195</v>
      </c>
      <c r="AK10" s="17" t="n">
        <v>1.1056</v>
      </c>
      <c r="AL10" s="17" t="n">
        <v>0.677911</v>
      </c>
      <c r="AM10" s="17" t="n">
        <v>0.00863352</v>
      </c>
      <c r="AN10" s="17" t="n">
        <v>0.0207466</v>
      </c>
    </row>
    <row r="11" customFormat="false" ht="12.75" hidden="false" customHeight="false" outlineLevel="0" collapsed="false">
      <c r="A11" s="17" t="s">
        <v>70</v>
      </c>
      <c r="B11" s="17" t="s">
        <v>57</v>
      </c>
      <c r="C11" s="17" t="n">
        <v>1438</v>
      </c>
      <c r="D11" s="17" t="s">
        <v>58</v>
      </c>
      <c r="E11" s="17" t="s">
        <v>59</v>
      </c>
      <c r="F11" s="17" t="n">
        <v>9</v>
      </c>
      <c r="G11" s="17" t="n">
        <v>1</v>
      </c>
      <c r="H11" s="17" t="n">
        <v>1</v>
      </c>
      <c r="I11" s="17" t="n">
        <v>379652</v>
      </c>
      <c r="J11" s="17" t="n">
        <v>0</v>
      </c>
      <c r="K11" s="17" t="n">
        <v>10889</v>
      </c>
      <c r="L11" s="17" t="n">
        <v>804</v>
      </c>
      <c r="M11" s="17" t="n">
        <v>379652</v>
      </c>
      <c r="N11" s="17" t="n">
        <v>0</v>
      </c>
      <c r="O11" s="17" t="n">
        <v>10889</v>
      </c>
      <c r="P11" s="17" t="n">
        <v>804</v>
      </c>
      <c r="Q11" s="17" t="n">
        <v>391345</v>
      </c>
      <c r="R11" s="17" t="n">
        <v>33779</v>
      </c>
      <c r="S11" s="17" t="n">
        <v>0</v>
      </c>
      <c r="T11" s="17" t="n">
        <v>934</v>
      </c>
      <c r="U11" s="17" t="n">
        <v>69</v>
      </c>
      <c r="V11" s="17" t="n">
        <v>34782</v>
      </c>
      <c r="W11" s="17" t="n">
        <v>345873</v>
      </c>
      <c r="X11" s="17" t="n">
        <v>0</v>
      </c>
      <c r="Y11" s="17" t="n">
        <v>9955</v>
      </c>
      <c r="Z11" s="17" t="n">
        <v>735</v>
      </c>
      <c r="AA11" s="17" t="n">
        <v>356563</v>
      </c>
      <c r="AB11" s="17" t="n">
        <v>0.0278818</v>
      </c>
      <c r="AC11" s="17" t="n">
        <v>0.0269063</v>
      </c>
      <c r="AD11" s="17" t="n">
        <v>0.027977</v>
      </c>
      <c r="AE11" s="17" t="n">
        <v>0.00102723</v>
      </c>
      <c r="AF11" s="17" t="n">
        <v>0.960673</v>
      </c>
      <c r="AG11" s="17" t="n">
        <v>0.89752</v>
      </c>
      <c r="AH11" s="17" t="n">
        <v>1.02827</v>
      </c>
      <c r="AI11" s="17" t="n">
        <v>0.960673</v>
      </c>
      <c r="AJ11" s="17" t="n">
        <v>0.915574</v>
      </c>
      <c r="AK11" s="17" t="n">
        <v>1.00799</v>
      </c>
      <c r="AL11" s="17" t="n">
        <v>0.339437</v>
      </c>
      <c r="AM11" s="17" t="n">
        <v>-0.017013</v>
      </c>
      <c r="AN11" s="17" t="n">
        <v>0.0178798</v>
      </c>
    </row>
    <row r="12" customFormat="false" ht="12.75" hidden="false" customHeight="false" outlineLevel="0" collapsed="false">
      <c r="A12" s="17" t="s">
        <v>71</v>
      </c>
      <c r="B12" s="17" t="s">
        <v>57</v>
      </c>
      <c r="C12" s="17" t="n">
        <v>1719</v>
      </c>
      <c r="D12" s="17" t="s">
        <v>58</v>
      </c>
      <c r="E12" s="17" t="s">
        <v>59</v>
      </c>
      <c r="F12" s="17" t="n">
        <v>10</v>
      </c>
      <c r="G12" s="17" t="n">
        <v>1</v>
      </c>
      <c r="H12" s="17" t="n">
        <v>1</v>
      </c>
      <c r="I12" s="17" t="n">
        <v>358637</v>
      </c>
      <c r="J12" s="17" t="n">
        <v>0</v>
      </c>
      <c r="K12" s="17" t="n">
        <v>31917</v>
      </c>
      <c r="L12" s="17" t="n">
        <v>791</v>
      </c>
      <c r="M12" s="17" t="n">
        <v>358637</v>
      </c>
      <c r="N12" s="17" t="n">
        <v>0</v>
      </c>
      <c r="O12" s="17" t="n">
        <v>31917</v>
      </c>
      <c r="P12" s="17" t="n">
        <v>791</v>
      </c>
      <c r="Q12" s="17" t="n">
        <v>391345</v>
      </c>
      <c r="R12" s="17" t="n">
        <v>31952</v>
      </c>
      <c r="S12" s="17" t="n">
        <v>0</v>
      </c>
      <c r="T12" s="17" t="n">
        <v>2773</v>
      </c>
      <c r="U12" s="17" t="n">
        <v>57</v>
      </c>
      <c r="V12" s="17" t="n">
        <v>34782</v>
      </c>
      <c r="W12" s="17" t="n">
        <v>326685</v>
      </c>
      <c r="X12" s="17" t="n">
        <v>0</v>
      </c>
      <c r="Y12" s="17" t="n">
        <v>29144</v>
      </c>
      <c r="Z12" s="17" t="n">
        <v>734</v>
      </c>
      <c r="AA12" s="17" t="n">
        <v>356563</v>
      </c>
      <c r="AB12" s="17" t="n">
        <v>0.0817224</v>
      </c>
      <c r="AC12" s="17" t="n">
        <v>0.079856</v>
      </c>
      <c r="AD12" s="17" t="n">
        <v>0.0819045</v>
      </c>
      <c r="AE12" s="17" t="n">
        <v>0.00101062</v>
      </c>
      <c r="AF12" s="17" t="n">
        <v>0.972819</v>
      </c>
      <c r="AG12" s="17" t="n">
        <v>0.934104</v>
      </c>
      <c r="AH12" s="17" t="n">
        <v>1.01314</v>
      </c>
      <c r="AI12" s="17" t="n">
        <v>0.972819</v>
      </c>
      <c r="AJ12" s="17" t="n">
        <v>0.945281</v>
      </c>
      <c r="AK12" s="17" t="n">
        <v>1.00116</v>
      </c>
      <c r="AL12" s="17" t="n">
        <v>0.228717</v>
      </c>
      <c r="AM12" s="17" t="n">
        <v>-0.0128259</v>
      </c>
      <c r="AN12" s="17" t="n">
        <v>0.0106836</v>
      </c>
    </row>
    <row r="13" customFormat="false" ht="12.75" hidden="false" customHeight="false" outlineLevel="0" collapsed="false">
      <c r="A13" s="17" t="s">
        <v>72</v>
      </c>
      <c r="B13" s="17" t="s">
        <v>57</v>
      </c>
      <c r="C13" s="17" t="n">
        <v>1721</v>
      </c>
      <c r="D13" s="17" t="s">
        <v>61</v>
      </c>
      <c r="E13" s="17" t="s">
        <v>62</v>
      </c>
      <c r="F13" s="17" t="n">
        <v>11</v>
      </c>
      <c r="G13" s="17" t="n">
        <v>1</v>
      </c>
      <c r="H13" s="17" t="n">
        <v>1</v>
      </c>
      <c r="I13" s="17" t="n">
        <v>381562</v>
      </c>
      <c r="J13" s="17" t="n">
        <v>0</v>
      </c>
      <c r="K13" s="17" t="n">
        <v>9601</v>
      </c>
      <c r="L13" s="17" t="n">
        <v>182</v>
      </c>
      <c r="M13" s="17" t="n">
        <v>381562</v>
      </c>
      <c r="N13" s="17" t="n">
        <v>0</v>
      </c>
      <c r="O13" s="17" t="n">
        <v>9601</v>
      </c>
      <c r="P13" s="17" t="n">
        <v>182</v>
      </c>
      <c r="Q13" s="17" t="n">
        <v>391345</v>
      </c>
      <c r="R13" s="17" t="n">
        <v>33958</v>
      </c>
      <c r="S13" s="17" t="n">
        <v>0</v>
      </c>
      <c r="T13" s="17" t="n">
        <v>808</v>
      </c>
      <c r="U13" s="17" t="n">
        <v>16</v>
      </c>
      <c r="V13" s="17" t="n">
        <v>34782</v>
      </c>
      <c r="W13" s="17" t="n">
        <v>347604</v>
      </c>
      <c r="X13" s="17" t="n">
        <v>0</v>
      </c>
      <c r="Y13" s="17" t="n">
        <v>8793</v>
      </c>
      <c r="Z13" s="17" t="n">
        <v>166</v>
      </c>
      <c r="AA13" s="17" t="n">
        <v>356563</v>
      </c>
      <c r="AB13" s="17" t="n">
        <v>0.0245448</v>
      </c>
      <c r="AC13" s="17" t="n">
        <v>0.0232411</v>
      </c>
      <c r="AD13" s="17" t="n">
        <v>0.0246719</v>
      </c>
      <c r="AE13" s="17" t="n">
        <v>0.000232531</v>
      </c>
      <c r="AF13" s="17" t="n">
        <v>0.940626</v>
      </c>
      <c r="AG13" s="17" t="n">
        <v>0.874487</v>
      </c>
      <c r="AH13" s="17" t="n">
        <v>1.01177</v>
      </c>
      <c r="AI13" s="17" t="n">
        <v>0.940626</v>
      </c>
      <c r="AJ13" s="17" t="n">
        <v>0.893362</v>
      </c>
      <c r="AK13" s="17" t="n">
        <v>0.99039</v>
      </c>
      <c r="AL13" s="17" t="n">
        <v>0.0926637</v>
      </c>
      <c r="AM13" s="17" t="n">
        <v>-0.0319642</v>
      </c>
      <c r="AN13" s="17" t="n">
        <v>0.0191525</v>
      </c>
    </row>
    <row r="14" customFormat="false" ht="12.75" hidden="false" customHeight="false" outlineLevel="0" collapsed="false">
      <c r="A14" s="17" t="s">
        <v>73</v>
      </c>
      <c r="B14" s="17" t="s">
        <v>57</v>
      </c>
      <c r="C14" s="17" t="n">
        <v>2158</v>
      </c>
      <c r="D14" s="17" t="s">
        <v>62</v>
      </c>
      <c r="E14" s="17" t="s">
        <v>61</v>
      </c>
      <c r="F14" s="17" t="n">
        <v>12</v>
      </c>
      <c r="G14" s="17" t="n">
        <v>1</v>
      </c>
      <c r="H14" s="17" t="n">
        <v>1</v>
      </c>
      <c r="I14" s="17" t="n">
        <v>386043</v>
      </c>
      <c r="J14" s="17" t="n">
        <v>0</v>
      </c>
      <c r="K14" s="17" t="n">
        <v>5238</v>
      </c>
      <c r="L14" s="17" t="n">
        <v>64</v>
      </c>
      <c r="M14" s="17" t="n">
        <v>386043</v>
      </c>
      <c r="N14" s="17" t="n">
        <v>0</v>
      </c>
      <c r="O14" s="17" t="n">
        <v>5238</v>
      </c>
      <c r="P14" s="17" t="n">
        <v>64</v>
      </c>
      <c r="Q14" s="17" t="n">
        <v>391345</v>
      </c>
      <c r="R14" s="17" t="n">
        <v>34273</v>
      </c>
      <c r="S14" s="17" t="n">
        <v>0</v>
      </c>
      <c r="T14" s="17" t="n">
        <v>502</v>
      </c>
      <c r="U14" s="17" t="n">
        <v>7</v>
      </c>
      <c r="V14" s="17" t="n">
        <v>34782</v>
      </c>
      <c r="W14" s="17" t="n">
        <v>351770</v>
      </c>
      <c r="X14" s="17" t="n">
        <v>0</v>
      </c>
      <c r="Y14" s="17" t="n">
        <v>4736</v>
      </c>
      <c r="Z14" s="17" t="n">
        <v>57</v>
      </c>
      <c r="AA14" s="17" t="n">
        <v>356563</v>
      </c>
      <c r="AB14" s="17" t="n">
        <v>0.0133868</v>
      </c>
      <c r="AC14" s="17" t="n">
        <v>0.0144357</v>
      </c>
      <c r="AD14" s="17" t="n">
        <v>0.0132845</v>
      </c>
      <c r="AE14" s="17" t="s">
        <v>177</v>
      </c>
      <c r="AF14" s="17" t="n">
        <v>1.08792</v>
      </c>
      <c r="AG14" s="17" t="n">
        <v>0.991642</v>
      </c>
      <c r="AH14" s="17" t="n">
        <v>1.19356</v>
      </c>
      <c r="AI14" s="17" t="n">
        <v>1.08792</v>
      </c>
      <c r="AJ14" s="17" t="n">
        <v>1.01892</v>
      </c>
      <c r="AK14" s="17" t="n">
        <v>1.1616</v>
      </c>
      <c r="AL14" s="17" t="n">
        <v>0.0529558</v>
      </c>
      <c r="AM14" s="17" t="n">
        <v>0.0478072</v>
      </c>
      <c r="AN14" s="17" t="n">
        <v>0.0244323</v>
      </c>
    </row>
    <row r="15" customFormat="false" ht="12.75" hidden="false" customHeight="false" outlineLevel="0" collapsed="false">
      <c r="A15" s="17" t="s">
        <v>75</v>
      </c>
      <c r="B15" s="17" t="s">
        <v>57</v>
      </c>
      <c r="C15" s="17" t="n">
        <v>2706</v>
      </c>
      <c r="D15" s="17" t="s">
        <v>58</v>
      </c>
      <c r="E15" s="17" t="s">
        <v>59</v>
      </c>
      <c r="F15" s="17" t="n">
        <v>13</v>
      </c>
      <c r="G15" s="17" t="n">
        <v>1</v>
      </c>
      <c r="H15" s="17" t="n">
        <v>1</v>
      </c>
      <c r="I15" s="17" t="n">
        <v>227288</v>
      </c>
      <c r="J15" s="17" t="n">
        <v>0</v>
      </c>
      <c r="K15" s="17" t="n">
        <v>163479</v>
      </c>
      <c r="L15" s="17" t="n">
        <v>578</v>
      </c>
      <c r="M15" s="17" t="n">
        <v>227288</v>
      </c>
      <c r="N15" s="17" t="n">
        <v>0</v>
      </c>
      <c r="O15" s="17" t="n">
        <v>163479</v>
      </c>
      <c r="P15" s="17" t="n">
        <v>578</v>
      </c>
      <c r="Q15" s="17" t="n">
        <v>391345</v>
      </c>
      <c r="R15" s="17" t="n">
        <v>20362</v>
      </c>
      <c r="S15" s="17" t="n">
        <v>0</v>
      </c>
      <c r="T15" s="17" t="n">
        <v>14378</v>
      </c>
      <c r="U15" s="17" t="n">
        <v>42</v>
      </c>
      <c r="V15" s="17" t="n">
        <v>34782</v>
      </c>
      <c r="W15" s="17" t="n">
        <v>206926</v>
      </c>
      <c r="X15" s="17" t="n">
        <v>0</v>
      </c>
      <c r="Y15" s="17" t="n">
        <v>149101</v>
      </c>
      <c r="Z15" s="17" t="n">
        <v>536</v>
      </c>
      <c r="AA15" s="17" t="n">
        <v>356563</v>
      </c>
      <c r="AB15" s="17" t="n">
        <v>0.418354</v>
      </c>
      <c r="AC15" s="17" t="n">
        <v>0.413874</v>
      </c>
      <c r="AD15" s="17" t="n">
        <v>0.418791</v>
      </c>
      <c r="AE15" s="17" t="n">
        <v>0.000738479</v>
      </c>
      <c r="AF15" s="17" t="n">
        <v>0.979969</v>
      </c>
      <c r="AG15" s="17" t="n">
        <v>0.958296</v>
      </c>
      <c r="AH15" s="17" t="n">
        <v>1.00213</v>
      </c>
      <c r="AI15" s="17" t="n">
        <v>0.979969</v>
      </c>
      <c r="AJ15" s="17" t="n">
        <v>0.964594</v>
      </c>
      <c r="AK15" s="17" t="n">
        <v>0.99559</v>
      </c>
      <c r="AL15" s="17" t="n">
        <v>0.511166</v>
      </c>
      <c r="AM15" s="17" t="n">
        <v>-0.00392505</v>
      </c>
      <c r="AN15" s="17" t="n">
        <v>0.00597475</v>
      </c>
    </row>
    <row r="16" customFormat="false" ht="12.75" hidden="false" customHeight="false" outlineLevel="0" collapsed="false">
      <c r="A16" s="17" t="s">
        <v>76</v>
      </c>
      <c r="B16" s="17" t="s">
        <v>57</v>
      </c>
      <c r="C16" s="17" t="n">
        <v>3010</v>
      </c>
      <c r="D16" s="17" t="s">
        <v>58</v>
      </c>
      <c r="E16" s="17" t="s">
        <v>59</v>
      </c>
      <c r="F16" s="17" t="n">
        <v>14</v>
      </c>
      <c r="G16" s="17" t="n">
        <v>1</v>
      </c>
      <c r="H16" s="17" t="n">
        <v>1</v>
      </c>
      <c r="I16" s="17" t="n">
        <v>293870</v>
      </c>
      <c r="J16" s="17" t="n">
        <v>0</v>
      </c>
      <c r="K16" s="17" t="n">
        <v>96550</v>
      </c>
      <c r="L16" s="17" t="n">
        <v>925</v>
      </c>
      <c r="M16" s="17" t="n">
        <v>293870</v>
      </c>
      <c r="N16" s="17" t="n">
        <v>0</v>
      </c>
      <c r="O16" s="17" t="n">
        <v>96550</v>
      </c>
      <c r="P16" s="17" t="n">
        <v>925</v>
      </c>
      <c r="Q16" s="17" t="n">
        <v>391345</v>
      </c>
      <c r="R16" s="17" t="n">
        <v>26096</v>
      </c>
      <c r="S16" s="17" t="n">
        <v>0</v>
      </c>
      <c r="T16" s="17" t="n">
        <v>8604</v>
      </c>
      <c r="U16" s="17" t="n">
        <v>82</v>
      </c>
      <c r="V16" s="17" t="n">
        <v>34782</v>
      </c>
      <c r="W16" s="17" t="n">
        <v>267774</v>
      </c>
      <c r="X16" s="17" t="n">
        <v>0</v>
      </c>
      <c r="Y16" s="17" t="n">
        <v>87946</v>
      </c>
      <c r="Z16" s="17" t="n">
        <v>843</v>
      </c>
      <c r="AA16" s="17" t="n">
        <v>356563</v>
      </c>
      <c r="AB16" s="17" t="n">
        <v>0.247298</v>
      </c>
      <c r="AC16" s="17" t="n">
        <v>0.247954</v>
      </c>
      <c r="AD16" s="17" t="n">
        <v>0.247234</v>
      </c>
      <c r="AE16" s="17" t="n">
        <v>0.00118182</v>
      </c>
      <c r="AF16" s="17" t="n">
        <v>1.00387</v>
      </c>
      <c r="AG16" s="17" t="n">
        <v>0.97857</v>
      </c>
      <c r="AH16" s="17" t="n">
        <v>1.02983</v>
      </c>
      <c r="AI16" s="17" t="n">
        <v>1.00387</v>
      </c>
      <c r="AJ16" s="17" t="n">
        <v>0.985914</v>
      </c>
      <c r="AK16" s="17" t="n">
        <v>1.02216</v>
      </c>
      <c r="AL16" s="17" t="n">
        <v>0.174705</v>
      </c>
      <c r="AM16" s="17" t="n">
        <v>0.00918715</v>
      </c>
      <c r="AN16" s="17" t="n">
        <v>0.00676164</v>
      </c>
    </row>
    <row r="17" customFormat="false" ht="12.75" hidden="false" customHeight="false" outlineLevel="0" collapsed="false">
      <c r="A17" s="17" t="s">
        <v>77</v>
      </c>
      <c r="B17" s="17" t="s">
        <v>57</v>
      </c>
      <c r="C17" s="17" t="n">
        <v>3197</v>
      </c>
      <c r="D17" s="17" t="s">
        <v>62</v>
      </c>
      <c r="E17" s="17" t="s">
        <v>61</v>
      </c>
      <c r="F17" s="17" t="n">
        <v>15</v>
      </c>
      <c r="G17" s="17" t="n">
        <v>1</v>
      </c>
      <c r="H17" s="17" t="n">
        <v>1</v>
      </c>
      <c r="I17" s="17" t="n">
        <v>356750</v>
      </c>
      <c r="J17" s="17" t="n">
        <v>0</v>
      </c>
      <c r="K17" s="17" t="n">
        <v>33740</v>
      </c>
      <c r="L17" s="17" t="n">
        <v>855</v>
      </c>
      <c r="M17" s="17" t="n">
        <v>356750</v>
      </c>
      <c r="N17" s="17" t="n">
        <v>0</v>
      </c>
      <c r="O17" s="17" t="n">
        <v>33740</v>
      </c>
      <c r="P17" s="17" t="n">
        <v>855</v>
      </c>
      <c r="Q17" s="17" t="n">
        <v>391345</v>
      </c>
      <c r="R17" s="17" t="n">
        <v>31794</v>
      </c>
      <c r="S17" s="17" t="n">
        <v>0</v>
      </c>
      <c r="T17" s="17" t="n">
        <v>2910</v>
      </c>
      <c r="U17" s="17" t="n">
        <v>78</v>
      </c>
      <c r="V17" s="17" t="n">
        <v>34782</v>
      </c>
      <c r="W17" s="17" t="n">
        <v>324956</v>
      </c>
      <c r="X17" s="17" t="n">
        <v>0</v>
      </c>
      <c r="Y17" s="17" t="n">
        <v>30830</v>
      </c>
      <c r="Z17" s="17" t="n">
        <v>777</v>
      </c>
      <c r="AA17" s="17" t="n">
        <v>356563</v>
      </c>
      <c r="AB17" s="17" t="n">
        <v>0.0864043</v>
      </c>
      <c r="AC17" s="17" t="n">
        <v>0.083852</v>
      </c>
      <c r="AD17" s="17" t="n">
        <v>0.0866532</v>
      </c>
      <c r="AE17" s="17" t="n">
        <v>0.00109239</v>
      </c>
      <c r="AF17" s="17" t="n">
        <v>0.964715</v>
      </c>
      <c r="AG17" s="17" t="n">
        <v>0.927151</v>
      </c>
      <c r="AH17" s="17" t="n">
        <v>1.0038</v>
      </c>
      <c r="AI17" s="17" t="n">
        <v>0.964715</v>
      </c>
      <c r="AJ17" s="17" t="n">
        <v>0.937999</v>
      </c>
      <c r="AK17" s="17" t="n">
        <v>0.992191</v>
      </c>
      <c r="AL17" s="17" t="n">
        <v>0.183181</v>
      </c>
      <c r="AM17" s="17" t="n">
        <v>-0.013887</v>
      </c>
      <c r="AN17" s="17" t="n">
        <v>0.0104625</v>
      </c>
    </row>
    <row r="18" customFormat="false" ht="12.75" hidden="false" customHeight="false" outlineLevel="0" collapsed="false">
      <c r="A18" s="17" t="s">
        <v>78</v>
      </c>
      <c r="B18" s="17" t="s">
        <v>57</v>
      </c>
      <c r="C18" s="17" t="n">
        <v>3394</v>
      </c>
      <c r="D18" s="17" t="s">
        <v>62</v>
      </c>
      <c r="E18" s="17" t="s">
        <v>61</v>
      </c>
      <c r="F18" s="17" t="n">
        <v>16</v>
      </c>
      <c r="G18" s="17" t="n">
        <v>1</v>
      </c>
      <c r="H18" s="17" t="n">
        <v>1</v>
      </c>
      <c r="I18" s="17" t="n">
        <v>385039</v>
      </c>
      <c r="J18" s="17" t="n">
        <v>0</v>
      </c>
      <c r="K18" s="17" t="n">
        <v>5544</v>
      </c>
      <c r="L18" s="17" t="n">
        <v>762</v>
      </c>
      <c r="M18" s="17" t="n">
        <v>385039</v>
      </c>
      <c r="N18" s="17" t="n">
        <v>0</v>
      </c>
      <c r="O18" s="17" t="n">
        <v>5544</v>
      </c>
      <c r="P18" s="17" t="n">
        <v>762</v>
      </c>
      <c r="Q18" s="17" t="n">
        <v>391345</v>
      </c>
      <c r="R18" s="17" t="n">
        <v>34208</v>
      </c>
      <c r="S18" s="17" t="n">
        <v>0</v>
      </c>
      <c r="T18" s="17" t="n">
        <v>503</v>
      </c>
      <c r="U18" s="17" t="n">
        <v>71</v>
      </c>
      <c r="V18" s="17" t="n">
        <v>34782</v>
      </c>
      <c r="W18" s="17" t="n">
        <v>350831</v>
      </c>
      <c r="X18" s="17" t="n">
        <v>0</v>
      </c>
      <c r="Y18" s="17" t="n">
        <v>5041</v>
      </c>
      <c r="Z18" s="17" t="n">
        <v>691</v>
      </c>
      <c r="AA18" s="17" t="n">
        <v>356563</v>
      </c>
      <c r="AB18" s="17" t="n">
        <v>0.0141942</v>
      </c>
      <c r="AC18" s="17" t="n">
        <v>0.0144911</v>
      </c>
      <c r="AD18" s="17" t="n">
        <v>0.0141652</v>
      </c>
      <c r="AE18" s="17" t="n">
        <v>0.000973566</v>
      </c>
      <c r="AF18" s="17" t="n">
        <v>1.02334</v>
      </c>
      <c r="AG18" s="17" t="n">
        <v>0.9331</v>
      </c>
      <c r="AH18" s="17" t="n">
        <v>1.12232</v>
      </c>
      <c r="AI18" s="17" t="n">
        <v>1.02334</v>
      </c>
      <c r="AJ18" s="17" t="n">
        <v>0.958675</v>
      </c>
      <c r="AK18" s="17" t="n">
        <v>1.09238</v>
      </c>
      <c r="AL18" s="17" t="n">
        <v>0.782151</v>
      </c>
      <c r="AM18" s="17" t="n">
        <v>0.00673007</v>
      </c>
      <c r="AN18" s="17" t="n">
        <v>0.0243002</v>
      </c>
    </row>
    <row r="19" customFormat="false" ht="12.75" hidden="false" customHeight="false" outlineLevel="0" collapsed="false">
      <c r="A19" s="17" t="s">
        <v>79</v>
      </c>
      <c r="B19" s="17" t="s">
        <v>57</v>
      </c>
      <c r="C19" s="17" t="n">
        <v>3480</v>
      </c>
      <c r="D19" s="17" t="s">
        <v>59</v>
      </c>
      <c r="E19" s="17" t="s">
        <v>58</v>
      </c>
      <c r="F19" s="17" t="n">
        <v>17</v>
      </c>
      <c r="G19" s="17" t="n">
        <v>1</v>
      </c>
      <c r="H19" s="17" t="n">
        <v>1</v>
      </c>
      <c r="I19" s="17" t="n">
        <v>357950</v>
      </c>
      <c r="J19" s="17" t="n">
        <v>0</v>
      </c>
      <c r="K19" s="17" t="n">
        <v>33055</v>
      </c>
      <c r="L19" s="17" t="n">
        <v>340</v>
      </c>
      <c r="M19" s="17" t="n">
        <v>357950</v>
      </c>
      <c r="N19" s="17" t="n">
        <v>0</v>
      </c>
      <c r="O19" s="17" t="n">
        <v>33055</v>
      </c>
      <c r="P19" s="17" t="n">
        <v>340</v>
      </c>
      <c r="Q19" s="17" t="n">
        <v>391345</v>
      </c>
      <c r="R19" s="17" t="n">
        <v>31876</v>
      </c>
      <c r="S19" s="17" t="n">
        <v>0</v>
      </c>
      <c r="T19" s="17" t="n">
        <v>2862</v>
      </c>
      <c r="U19" s="17" t="n">
        <v>44</v>
      </c>
      <c r="V19" s="17" t="n">
        <v>34782</v>
      </c>
      <c r="W19" s="17" t="n">
        <v>326074</v>
      </c>
      <c r="X19" s="17" t="n">
        <v>0</v>
      </c>
      <c r="Y19" s="17" t="n">
        <v>30193</v>
      </c>
      <c r="Z19" s="17" t="n">
        <v>296</v>
      </c>
      <c r="AA19" s="17" t="n">
        <v>356563</v>
      </c>
      <c r="AB19" s="17" t="n">
        <v>0.0845386</v>
      </c>
      <c r="AC19" s="17" t="n">
        <v>0.0823882</v>
      </c>
      <c r="AD19" s="17" t="n">
        <v>0.0847482</v>
      </c>
      <c r="AE19" s="17" t="n">
        <v>0.000434399</v>
      </c>
      <c r="AF19" s="17" t="n">
        <v>0.969652</v>
      </c>
      <c r="AG19" s="17" t="n">
        <v>0.93161</v>
      </c>
      <c r="AH19" s="17" t="n">
        <v>1.00925</v>
      </c>
      <c r="AI19" s="17" t="n">
        <v>0.969652</v>
      </c>
      <c r="AJ19" s="17" t="n">
        <v>0.942595</v>
      </c>
      <c r="AK19" s="17" t="n">
        <v>0.997485</v>
      </c>
      <c r="AL19" s="17" t="n">
        <v>0.212304</v>
      </c>
      <c r="AM19" s="17" t="n">
        <v>-0.0131507</v>
      </c>
      <c r="AN19" s="17" t="n">
        <v>0.0105716</v>
      </c>
    </row>
    <row r="20" customFormat="false" ht="12.75" hidden="false" customHeight="false" outlineLevel="0" collapsed="false">
      <c r="A20" s="17" t="s">
        <v>80</v>
      </c>
      <c r="B20" s="17" t="s">
        <v>57</v>
      </c>
      <c r="C20" s="17" t="n">
        <v>3720</v>
      </c>
      <c r="D20" s="17" t="s">
        <v>59</v>
      </c>
      <c r="E20" s="17" t="s">
        <v>58</v>
      </c>
      <c r="F20" s="17" t="n">
        <v>18</v>
      </c>
      <c r="G20" s="17" t="n">
        <v>1</v>
      </c>
      <c r="H20" s="17" t="n">
        <v>1</v>
      </c>
      <c r="I20" s="17" t="n">
        <v>385980</v>
      </c>
      <c r="J20" s="17" t="n">
        <v>0</v>
      </c>
      <c r="K20" s="17" t="n">
        <v>4512</v>
      </c>
      <c r="L20" s="17" t="n">
        <v>853</v>
      </c>
      <c r="M20" s="17" t="n">
        <v>385980</v>
      </c>
      <c r="N20" s="17" t="n">
        <v>0</v>
      </c>
      <c r="O20" s="17" t="n">
        <v>4512</v>
      </c>
      <c r="P20" s="17" t="n">
        <v>853</v>
      </c>
      <c r="Q20" s="17" t="n">
        <v>391345</v>
      </c>
      <c r="R20" s="17" t="n">
        <v>34310</v>
      </c>
      <c r="S20" s="17" t="n">
        <v>0</v>
      </c>
      <c r="T20" s="17" t="n">
        <v>401</v>
      </c>
      <c r="U20" s="17" t="n">
        <v>71</v>
      </c>
      <c r="V20" s="17" t="n">
        <v>34782</v>
      </c>
      <c r="W20" s="17" t="n">
        <v>351670</v>
      </c>
      <c r="X20" s="17" t="n">
        <v>0</v>
      </c>
      <c r="Y20" s="17" t="n">
        <v>4111</v>
      </c>
      <c r="Z20" s="17" t="n">
        <v>782</v>
      </c>
      <c r="AA20" s="17" t="n">
        <v>356563</v>
      </c>
      <c r="AB20" s="17" t="n">
        <v>0.0115547</v>
      </c>
      <c r="AC20" s="17" t="n">
        <v>0.0115525</v>
      </c>
      <c r="AD20" s="17" t="n">
        <v>0.0115549</v>
      </c>
      <c r="AE20" s="17" t="n">
        <v>0.00108983</v>
      </c>
      <c r="AF20" s="17" t="n">
        <v>0.999796</v>
      </c>
      <c r="AG20" s="17" t="n">
        <v>0.901819</v>
      </c>
      <c r="AH20" s="17" t="n">
        <v>1.10842</v>
      </c>
      <c r="AI20" s="17" t="n">
        <v>0.999796</v>
      </c>
      <c r="AJ20" s="17" t="n">
        <v>0.929477</v>
      </c>
      <c r="AK20" s="17" t="n">
        <v>1.07544</v>
      </c>
      <c r="AL20" s="17" t="n">
        <v>0.774204</v>
      </c>
      <c r="AM20" s="17" t="n">
        <v>-0.00777217</v>
      </c>
      <c r="AN20" s="17" t="n">
        <v>0.0271419</v>
      </c>
    </row>
    <row r="21" customFormat="false" ht="12.75" hidden="false" customHeight="false" outlineLevel="0" collapsed="false">
      <c r="A21" s="17" t="s">
        <v>81</v>
      </c>
      <c r="B21" s="17" t="s">
        <v>57</v>
      </c>
      <c r="C21" s="17" t="n">
        <v>3796</v>
      </c>
      <c r="D21" s="17" t="s">
        <v>59</v>
      </c>
      <c r="E21" s="17" t="s">
        <v>58</v>
      </c>
      <c r="F21" s="17" t="n">
        <v>19</v>
      </c>
      <c r="G21" s="17" t="n">
        <v>1</v>
      </c>
      <c r="H21" s="17" t="n">
        <v>1</v>
      </c>
      <c r="I21" s="17" t="n">
        <v>385286</v>
      </c>
      <c r="J21" s="17" t="n">
        <v>0</v>
      </c>
      <c r="K21" s="17" t="n">
        <v>5643</v>
      </c>
      <c r="L21" s="17" t="n">
        <v>416</v>
      </c>
      <c r="M21" s="17" t="n">
        <v>385286</v>
      </c>
      <c r="N21" s="17" t="n">
        <v>0</v>
      </c>
      <c r="O21" s="17" t="n">
        <v>5643</v>
      </c>
      <c r="P21" s="17" t="n">
        <v>416</v>
      </c>
      <c r="Q21" s="17" t="n">
        <v>391345</v>
      </c>
      <c r="R21" s="17" t="n">
        <v>34257</v>
      </c>
      <c r="S21" s="17" t="n">
        <v>0</v>
      </c>
      <c r="T21" s="17" t="n">
        <v>487</v>
      </c>
      <c r="U21" s="17" t="n">
        <v>38</v>
      </c>
      <c r="V21" s="17" t="n">
        <v>34782</v>
      </c>
      <c r="W21" s="17" t="n">
        <v>351029</v>
      </c>
      <c r="X21" s="17" t="n">
        <v>0</v>
      </c>
      <c r="Y21" s="17" t="n">
        <v>5156</v>
      </c>
      <c r="Z21" s="17" t="n">
        <v>378</v>
      </c>
      <c r="AA21" s="17" t="n">
        <v>356563</v>
      </c>
      <c r="AB21" s="17" t="n">
        <v>0.0144348</v>
      </c>
      <c r="AC21" s="17" t="n">
        <v>0.0140168</v>
      </c>
      <c r="AD21" s="17" t="n">
        <v>0.0144756</v>
      </c>
      <c r="AE21" s="17" t="n">
        <v>0.0005315</v>
      </c>
      <c r="AF21" s="17" t="n">
        <v>0.967854</v>
      </c>
      <c r="AG21" s="17" t="n">
        <v>0.881394</v>
      </c>
      <c r="AH21" s="17" t="n">
        <v>1.06279</v>
      </c>
      <c r="AI21" s="17" t="n">
        <v>0.967854</v>
      </c>
      <c r="AJ21" s="17" t="n">
        <v>0.905885</v>
      </c>
      <c r="AK21" s="17" t="n">
        <v>1.03406</v>
      </c>
      <c r="AL21" s="17" t="n">
        <v>0.613907</v>
      </c>
      <c r="AM21" s="17" t="n">
        <v>-0.0123759</v>
      </c>
      <c r="AN21" s="17" t="n">
        <v>0.024603</v>
      </c>
    </row>
    <row r="22" customFormat="false" ht="12.75" hidden="false" customHeight="false" outlineLevel="0" collapsed="false">
      <c r="A22" s="17" t="s">
        <v>82</v>
      </c>
      <c r="B22" s="17" t="s">
        <v>57</v>
      </c>
      <c r="C22" s="17" t="n">
        <v>3915</v>
      </c>
      <c r="D22" s="17" t="s">
        <v>58</v>
      </c>
      <c r="E22" s="17" t="s">
        <v>59</v>
      </c>
      <c r="F22" s="17" t="n">
        <v>20</v>
      </c>
      <c r="G22" s="17" t="n">
        <v>1</v>
      </c>
      <c r="H22" s="17" t="n">
        <v>1</v>
      </c>
      <c r="I22" s="17" t="n">
        <v>380497</v>
      </c>
      <c r="J22" s="17" t="n">
        <v>0</v>
      </c>
      <c r="K22" s="17" t="n">
        <v>10081</v>
      </c>
      <c r="L22" s="17" t="n">
        <v>767</v>
      </c>
      <c r="M22" s="17" t="n">
        <v>380497</v>
      </c>
      <c r="N22" s="17" t="n">
        <v>0</v>
      </c>
      <c r="O22" s="17" t="n">
        <v>10081</v>
      </c>
      <c r="P22" s="17" t="n">
        <v>767</v>
      </c>
      <c r="Q22" s="17" t="n">
        <v>391345</v>
      </c>
      <c r="R22" s="17" t="n">
        <v>33835</v>
      </c>
      <c r="S22" s="17" t="n">
        <v>0</v>
      </c>
      <c r="T22" s="17" t="n">
        <v>881</v>
      </c>
      <c r="U22" s="17" t="n">
        <v>66</v>
      </c>
      <c r="V22" s="17" t="n">
        <v>34782</v>
      </c>
      <c r="W22" s="17" t="n">
        <v>346662</v>
      </c>
      <c r="X22" s="17" t="n">
        <v>0</v>
      </c>
      <c r="Y22" s="17" t="n">
        <v>9200</v>
      </c>
      <c r="Z22" s="17" t="n">
        <v>701</v>
      </c>
      <c r="AA22" s="17" t="n">
        <v>356563</v>
      </c>
      <c r="AB22" s="17" t="n">
        <v>0.0258105</v>
      </c>
      <c r="AC22" s="17" t="n">
        <v>0.0253773</v>
      </c>
      <c r="AD22" s="17" t="n">
        <v>0.0258527</v>
      </c>
      <c r="AE22" s="17" t="n">
        <v>0.000979954</v>
      </c>
      <c r="AF22" s="17" t="n">
        <v>0.981134</v>
      </c>
      <c r="AG22" s="17" t="n">
        <v>0.914785</v>
      </c>
      <c r="AH22" s="17" t="n">
        <v>1.05229</v>
      </c>
      <c r="AI22" s="17" t="n">
        <v>0.981134</v>
      </c>
      <c r="AJ22" s="17" t="n">
        <v>0.93374</v>
      </c>
      <c r="AK22" s="17" t="n">
        <v>1.03093</v>
      </c>
      <c r="AL22" s="17" t="n">
        <v>0.680425</v>
      </c>
      <c r="AM22" s="17" t="n">
        <v>-0.00757378</v>
      </c>
      <c r="AN22" s="17" t="n">
        <v>0.0184203</v>
      </c>
    </row>
    <row r="23" customFormat="false" ht="12.75" hidden="false" customHeight="false" outlineLevel="0" collapsed="false">
      <c r="A23" s="17" t="s">
        <v>83</v>
      </c>
      <c r="B23" s="17" t="s">
        <v>57</v>
      </c>
      <c r="C23" s="17" t="n">
        <v>3992</v>
      </c>
      <c r="D23" s="17" t="s">
        <v>61</v>
      </c>
      <c r="E23" s="17" t="s">
        <v>62</v>
      </c>
      <c r="F23" s="17" t="n">
        <v>21</v>
      </c>
      <c r="G23" s="17" t="n">
        <v>1</v>
      </c>
      <c r="H23" s="17" t="n">
        <v>1</v>
      </c>
      <c r="I23" s="17" t="n">
        <v>382498</v>
      </c>
      <c r="J23" s="17" t="n">
        <v>0</v>
      </c>
      <c r="K23" s="17" t="n">
        <v>8428</v>
      </c>
      <c r="L23" s="17" t="n">
        <v>419</v>
      </c>
      <c r="M23" s="17" t="n">
        <v>382498</v>
      </c>
      <c r="N23" s="17" t="n">
        <v>0</v>
      </c>
      <c r="O23" s="17" t="n">
        <v>8428</v>
      </c>
      <c r="P23" s="17" t="n">
        <v>419</v>
      </c>
      <c r="Q23" s="17" t="n">
        <v>391345</v>
      </c>
      <c r="R23" s="17" t="n">
        <v>33996</v>
      </c>
      <c r="S23" s="17" t="n">
        <v>0</v>
      </c>
      <c r="T23" s="17" t="n">
        <v>742</v>
      </c>
      <c r="U23" s="17" t="n">
        <v>44</v>
      </c>
      <c r="V23" s="17" t="n">
        <v>34782</v>
      </c>
      <c r="W23" s="17" t="n">
        <v>348502</v>
      </c>
      <c r="X23" s="17" t="n">
        <v>0</v>
      </c>
      <c r="Y23" s="17" t="n">
        <v>7686</v>
      </c>
      <c r="Z23" s="17" t="n">
        <v>375</v>
      </c>
      <c r="AA23" s="17" t="n">
        <v>356563</v>
      </c>
      <c r="AB23" s="17" t="n">
        <v>0.0215591</v>
      </c>
      <c r="AC23" s="17" t="n">
        <v>0.0213599</v>
      </c>
      <c r="AD23" s="17" t="n">
        <v>0.0215785</v>
      </c>
      <c r="AE23" s="17" t="n">
        <v>0.000535333</v>
      </c>
      <c r="AF23" s="17" t="n">
        <v>0.989649</v>
      </c>
      <c r="AG23" s="17" t="n">
        <v>0.91707</v>
      </c>
      <c r="AH23" s="17" t="n">
        <v>1.06797</v>
      </c>
      <c r="AI23" s="17" t="n">
        <v>0.989649</v>
      </c>
      <c r="AJ23" s="17" t="n">
        <v>0.937759</v>
      </c>
      <c r="AK23" s="17" t="n">
        <v>1.04441</v>
      </c>
      <c r="AL23" s="17" t="n">
        <v>0.918728</v>
      </c>
      <c r="AM23" s="17" t="n">
        <v>0.00204427</v>
      </c>
      <c r="AN23" s="17" t="n">
        <v>0.0200253</v>
      </c>
    </row>
    <row r="24" customFormat="false" ht="12.75" hidden="false" customHeight="false" outlineLevel="0" collapsed="false">
      <c r="A24" s="17" t="s">
        <v>84</v>
      </c>
      <c r="B24" s="17" t="s">
        <v>57</v>
      </c>
      <c r="C24" s="17" t="n">
        <v>4024</v>
      </c>
      <c r="D24" s="17" t="s">
        <v>59</v>
      </c>
      <c r="E24" s="17" t="s">
        <v>58</v>
      </c>
      <c r="F24" s="17" t="n">
        <v>22</v>
      </c>
      <c r="G24" s="17" t="n">
        <v>1</v>
      </c>
      <c r="H24" s="17" t="n">
        <v>1</v>
      </c>
      <c r="I24" s="17" t="n">
        <v>383970</v>
      </c>
      <c r="J24" s="17" t="n">
        <v>0</v>
      </c>
      <c r="K24" s="17" t="n">
        <v>7090</v>
      </c>
      <c r="L24" s="17" t="n">
        <v>285</v>
      </c>
      <c r="M24" s="17" t="n">
        <v>383970</v>
      </c>
      <c r="N24" s="17" t="n">
        <v>0</v>
      </c>
      <c r="O24" s="17" t="n">
        <v>7090</v>
      </c>
      <c r="P24" s="17" t="n">
        <v>285</v>
      </c>
      <c r="Q24" s="17" t="n">
        <v>391345</v>
      </c>
      <c r="R24" s="17" t="n">
        <v>34122</v>
      </c>
      <c r="S24" s="17" t="n">
        <v>0</v>
      </c>
      <c r="T24" s="17" t="n">
        <v>640</v>
      </c>
      <c r="U24" s="17" t="n">
        <v>20</v>
      </c>
      <c r="V24" s="17" t="n">
        <v>34782</v>
      </c>
      <c r="W24" s="17" t="n">
        <v>349848</v>
      </c>
      <c r="X24" s="17" t="n">
        <v>0</v>
      </c>
      <c r="Y24" s="17" t="n">
        <v>6450</v>
      </c>
      <c r="Z24" s="17" t="n">
        <v>265</v>
      </c>
      <c r="AA24" s="17" t="n">
        <v>356563</v>
      </c>
      <c r="AB24" s="17" t="n">
        <v>0.0181302</v>
      </c>
      <c r="AC24" s="17" t="n">
        <v>0.0184109</v>
      </c>
      <c r="AD24" s="17" t="n">
        <v>0.0181028</v>
      </c>
      <c r="AE24" s="17" t="n">
        <v>0.000364129</v>
      </c>
      <c r="AF24" s="17" t="n">
        <v>1.01734</v>
      </c>
      <c r="AG24" s="17" t="n">
        <v>0.937258</v>
      </c>
      <c r="AH24" s="17" t="n">
        <v>1.10426</v>
      </c>
      <c r="AI24" s="17" t="n">
        <v>1.01734</v>
      </c>
      <c r="AJ24" s="17" t="n">
        <v>0.960037</v>
      </c>
      <c r="AK24" s="17" t="n">
        <v>1.07806</v>
      </c>
      <c r="AL24" s="17" t="n">
        <v>0.42091</v>
      </c>
      <c r="AM24" s="17" t="n">
        <v>0.0174365</v>
      </c>
      <c r="AN24" s="17" t="n">
        <v>0.0215767</v>
      </c>
    </row>
    <row r="25" customFormat="false" ht="12.75" hidden="false" customHeight="false" outlineLevel="0" collapsed="false">
      <c r="A25" s="17" t="s">
        <v>85</v>
      </c>
      <c r="B25" s="17" t="s">
        <v>57</v>
      </c>
      <c r="C25" s="17" t="n">
        <v>4216</v>
      </c>
      <c r="D25" s="17" t="s">
        <v>62</v>
      </c>
      <c r="E25" s="17" t="s">
        <v>61</v>
      </c>
      <c r="F25" s="17" t="n">
        <v>23</v>
      </c>
      <c r="G25" s="17" t="n">
        <v>1</v>
      </c>
      <c r="H25" s="17" t="n">
        <v>1</v>
      </c>
      <c r="I25" s="17" t="n">
        <v>311647</v>
      </c>
      <c r="J25" s="17" t="n">
        <v>0</v>
      </c>
      <c r="K25" s="17" t="n">
        <v>78990</v>
      </c>
      <c r="L25" s="17" t="n">
        <v>708</v>
      </c>
      <c r="M25" s="17" t="n">
        <v>311647</v>
      </c>
      <c r="N25" s="17" t="n">
        <v>0</v>
      </c>
      <c r="O25" s="17" t="n">
        <v>78990</v>
      </c>
      <c r="P25" s="17" t="n">
        <v>708</v>
      </c>
      <c r="Q25" s="17" t="n">
        <v>391345</v>
      </c>
      <c r="R25" s="17" t="n">
        <v>27545</v>
      </c>
      <c r="S25" s="17" t="n">
        <v>0</v>
      </c>
      <c r="T25" s="17" t="n">
        <v>7158</v>
      </c>
      <c r="U25" s="17" t="n">
        <v>79</v>
      </c>
      <c r="V25" s="17" t="n">
        <v>34782</v>
      </c>
      <c r="W25" s="17" t="n">
        <v>284102</v>
      </c>
      <c r="X25" s="17" t="n">
        <v>0</v>
      </c>
      <c r="Y25" s="17" t="n">
        <v>71832</v>
      </c>
      <c r="Z25" s="17" t="n">
        <v>629</v>
      </c>
      <c r="AA25" s="17" t="n">
        <v>356563</v>
      </c>
      <c r="AB25" s="17" t="n">
        <v>0.202208</v>
      </c>
      <c r="AC25" s="17" t="n">
        <v>0.206265</v>
      </c>
      <c r="AD25" s="17" t="n">
        <v>0.201813</v>
      </c>
      <c r="AE25" s="17" t="n">
        <v>0.000904573</v>
      </c>
      <c r="AF25" s="17" t="n">
        <v>1.02779</v>
      </c>
      <c r="AG25" s="17" t="n">
        <v>1.00015</v>
      </c>
      <c r="AH25" s="17" t="n">
        <v>1.0562</v>
      </c>
      <c r="AI25" s="17" t="n">
        <v>1.02779</v>
      </c>
      <c r="AJ25" s="17" t="n">
        <v>1.00817</v>
      </c>
      <c r="AK25" s="17" t="n">
        <v>1.0478</v>
      </c>
      <c r="AL25" s="17" t="n">
        <v>0.00554735</v>
      </c>
      <c r="AM25" s="17" t="n">
        <v>0.0200443</v>
      </c>
      <c r="AN25" s="17" t="n">
        <v>0.0072072</v>
      </c>
    </row>
    <row r="26" customFormat="false" ht="12.75" hidden="false" customHeight="false" outlineLevel="0" collapsed="false">
      <c r="A26" s="17" t="s">
        <v>86</v>
      </c>
      <c r="B26" s="17" t="s">
        <v>57</v>
      </c>
      <c r="C26" s="17" t="n">
        <v>4336</v>
      </c>
      <c r="D26" s="17" t="s">
        <v>62</v>
      </c>
      <c r="E26" s="17" t="s">
        <v>61</v>
      </c>
      <c r="F26" s="17" t="n">
        <v>24</v>
      </c>
      <c r="G26" s="17" t="n">
        <v>1</v>
      </c>
      <c r="H26" s="17" t="n">
        <v>1</v>
      </c>
      <c r="I26" s="17" t="n">
        <v>381927</v>
      </c>
      <c r="J26" s="17" t="n">
        <v>0</v>
      </c>
      <c r="K26" s="17" t="n">
        <v>8968</v>
      </c>
      <c r="L26" s="17" t="n">
        <v>450</v>
      </c>
      <c r="M26" s="17" t="n">
        <v>381927</v>
      </c>
      <c r="N26" s="17" t="n">
        <v>0</v>
      </c>
      <c r="O26" s="17" t="n">
        <v>8968</v>
      </c>
      <c r="P26" s="17" t="n">
        <v>450</v>
      </c>
      <c r="Q26" s="17" t="n">
        <v>391345</v>
      </c>
      <c r="R26" s="17" t="n">
        <v>34018</v>
      </c>
      <c r="S26" s="17" t="n">
        <v>0</v>
      </c>
      <c r="T26" s="17" t="n">
        <v>724</v>
      </c>
      <c r="U26" s="17" t="n">
        <v>40</v>
      </c>
      <c r="V26" s="17" t="n">
        <v>34782</v>
      </c>
      <c r="W26" s="17" t="n">
        <v>347909</v>
      </c>
      <c r="X26" s="17" t="n">
        <v>0</v>
      </c>
      <c r="Y26" s="17" t="n">
        <v>8244</v>
      </c>
      <c r="Z26" s="17" t="n">
        <v>410</v>
      </c>
      <c r="AA26" s="17" t="n">
        <v>356563</v>
      </c>
      <c r="AB26" s="17" t="n">
        <v>0.0229422</v>
      </c>
      <c r="AC26" s="17" t="n">
        <v>0.0208393</v>
      </c>
      <c r="AD26" s="17" t="n">
        <v>0.0231474</v>
      </c>
      <c r="AE26" s="17" t="n">
        <v>0.00057494</v>
      </c>
      <c r="AF26" s="17" t="n">
        <v>0.898168</v>
      </c>
      <c r="AG26" s="17" t="n">
        <v>0.831783</v>
      </c>
      <c r="AH26" s="17" t="n">
        <v>0.969851</v>
      </c>
      <c r="AI26" s="17" t="n">
        <v>0.898168</v>
      </c>
      <c r="AJ26" s="17" t="n">
        <v>0.850701</v>
      </c>
      <c r="AK26" s="17" t="n">
        <v>0.948283</v>
      </c>
      <c r="AL26" s="17" t="n">
        <v>0.057686</v>
      </c>
      <c r="AM26" s="17" t="n">
        <v>-0.0379006</v>
      </c>
      <c r="AN26" s="17" t="n">
        <v>0.0201496</v>
      </c>
    </row>
    <row r="27" customFormat="false" ht="12.75" hidden="false" customHeight="false" outlineLevel="0" collapsed="false">
      <c r="A27" s="17" t="s">
        <v>87</v>
      </c>
      <c r="B27" s="17" t="s">
        <v>57</v>
      </c>
      <c r="C27" s="17" t="n">
        <v>4529</v>
      </c>
      <c r="D27" s="17" t="s">
        <v>59</v>
      </c>
      <c r="E27" s="17" t="s">
        <v>62</v>
      </c>
      <c r="F27" s="17" t="n">
        <v>25</v>
      </c>
      <c r="G27" s="17" t="n">
        <v>1</v>
      </c>
      <c r="H27" s="17" t="n">
        <v>1</v>
      </c>
      <c r="I27" s="17" t="n">
        <v>379193</v>
      </c>
      <c r="J27" s="17" t="n">
        <v>0</v>
      </c>
      <c r="K27" s="17" t="n">
        <v>11960</v>
      </c>
      <c r="L27" s="17" t="n">
        <v>192</v>
      </c>
      <c r="M27" s="17" t="n">
        <v>379193</v>
      </c>
      <c r="N27" s="17" t="n">
        <v>0</v>
      </c>
      <c r="O27" s="17" t="n">
        <v>11960</v>
      </c>
      <c r="P27" s="17" t="n">
        <v>192</v>
      </c>
      <c r="Q27" s="17" t="n">
        <v>391345</v>
      </c>
      <c r="R27" s="17" t="n">
        <v>33686</v>
      </c>
      <c r="S27" s="17" t="n">
        <v>0</v>
      </c>
      <c r="T27" s="17" t="n">
        <v>1078</v>
      </c>
      <c r="U27" s="17" t="n">
        <v>18</v>
      </c>
      <c r="V27" s="17" t="n">
        <v>34782</v>
      </c>
      <c r="W27" s="17" t="n">
        <v>345507</v>
      </c>
      <c r="X27" s="17" t="n">
        <v>0</v>
      </c>
      <c r="Y27" s="17" t="n">
        <v>10882</v>
      </c>
      <c r="Z27" s="17" t="n">
        <v>174</v>
      </c>
      <c r="AA27" s="17" t="n">
        <v>356563</v>
      </c>
      <c r="AB27" s="17" t="n">
        <v>0.0305763</v>
      </c>
      <c r="AC27" s="17" t="n">
        <v>0.0310091</v>
      </c>
      <c r="AD27" s="17" t="n">
        <v>0.0305341</v>
      </c>
      <c r="AE27" s="17" t="n">
        <v>0.000245308</v>
      </c>
      <c r="AF27" s="17" t="n">
        <v>1.01606</v>
      </c>
      <c r="AG27" s="17" t="n">
        <v>0.95347</v>
      </c>
      <c r="AH27" s="17" t="n">
        <v>1.08275</v>
      </c>
      <c r="AI27" s="17" t="n">
        <v>1.01606</v>
      </c>
      <c r="AJ27" s="17" t="n">
        <v>0.971391</v>
      </c>
      <c r="AK27" s="17" t="n">
        <v>1.06277</v>
      </c>
      <c r="AL27" s="17" t="n">
        <v>0.916539</v>
      </c>
      <c r="AM27" s="17" t="n">
        <v>-0.00175234</v>
      </c>
      <c r="AN27" s="17" t="n">
        <v>0.0167283</v>
      </c>
    </row>
    <row r="28" customFormat="false" ht="12.75" hidden="false" customHeight="false" outlineLevel="0" collapsed="false">
      <c r="A28" s="17" t="s">
        <v>88</v>
      </c>
      <c r="B28" s="17" t="s">
        <v>57</v>
      </c>
      <c r="C28" s="17" t="n">
        <v>4561</v>
      </c>
      <c r="D28" s="17" t="s">
        <v>62</v>
      </c>
      <c r="E28" s="17" t="s">
        <v>61</v>
      </c>
      <c r="F28" s="17" t="n">
        <v>26</v>
      </c>
      <c r="G28" s="17" t="n">
        <v>1</v>
      </c>
      <c r="H28" s="17" t="n">
        <v>1</v>
      </c>
      <c r="I28" s="17" t="n">
        <v>386149</v>
      </c>
      <c r="J28" s="17" t="n">
        <v>0</v>
      </c>
      <c r="K28" s="17" t="n">
        <v>4826</v>
      </c>
      <c r="L28" s="17" t="n">
        <v>370</v>
      </c>
      <c r="M28" s="17" t="n">
        <v>386149</v>
      </c>
      <c r="N28" s="17" t="n">
        <v>0</v>
      </c>
      <c r="O28" s="17" t="n">
        <v>4826</v>
      </c>
      <c r="P28" s="17" t="n">
        <v>370</v>
      </c>
      <c r="Q28" s="17" t="n">
        <v>391345</v>
      </c>
      <c r="R28" s="17" t="n">
        <v>34344</v>
      </c>
      <c r="S28" s="17" t="n">
        <v>0</v>
      </c>
      <c r="T28" s="17" t="n">
        <v>412</v>
      </c>
      <c r="U28" s="17" t="n">
        <v>26</v>
      </c>
      <c r="V28" s="17" t="n">
        <v>34782</v>
      </c>
      <c r="W28" s="17" t="n">
        <v>351805</v>
      </c>
      <c r="X28" s="17" t="n">
        <v>0</v>
      </c>
      <c r="Y28" s="17" t="n">
        <v>4414</v>
      </c>
      <c r="Z28" s="17" t="n">
        <v>344</v>
      </c>
      <c r="AA28" s="17" t="n">
        <v>356563</v>
      </c>
      <c r="AB28" s="17" t="n">
        <v>0.0123435</v>
      </c>
      <c r="AC28" s="17" t="n">
        <v>0.0118541</v>
      </c>
      <c r="AD28" s="17" t="n">
        <v>0.0123913</v>
      </c>
      <c r="AE28" s="17" t="n">
        <v>0.000472729</v>
      </c>
      <c r="AF28" s="17" t="n">
        <v>0.956128</v>
      </c>
      <c r="AG28" s="17" t="n">
        <v>0.863779</v>
      </c>
      <c r="AH28" s="17" t="n">
        <v>1.05835</v>
      </c>
      <c r="AI28" s="17" t="n">
        <v>0.956128</v>
      </c>
      <c r="AJ28" s="17" t="n">
        <v>0.889863</v>
      </c>
      <c r="AK28" s="17" t="n">
        <v>1.02733</v>
      </c>
      <c r="AL28" s="17" t="n">
        <v>0.349773</v>
      </c>
      <c r="AM28" s="17" t="n">
        <v>-0.0248277</v>
      </c>
      <c r="AN28" s="17" t="n">
        <v>0.0267109</v>
      </c>
    </row>
    <row r="29" customFormat="false" ht="12.75" hidden="false" customHeight="false" outlineLevel="0" collapsed="false">
      <c r="A29" s="17" t="s">
        <v>89</v>
      </c>
      <c r="B29" s="17" t="s">
        <v>57</v>
      </c>
      <c r="C29" s="17" t="n">
        <v>4580</v>
      </c>
      <c r="D29" s="17" t="s">
        <v>58</v>
      </c>
      <c r="E29" s="17" t="s">
        <v>59</v>
      </c>
      <c r="F29" s="17" t="n">
        <v>27</v>
      </c>
      <c r="G29" s="17" t="n">
        <v>1</v>
      </c>
      <c r="H29" s="17" t="n">
        <v>1</v>
      </c>
      <c r="I29" s="17" t="n">
        <v>376869</v>
      </c>
      <c r="J29" s="17" t="n">
        <v>0</v>
      </c>
      <c r="K29" s="17" t="n">
        <v>13090</v>
      </c>
      <c r="L29" s="17" t="n">
        <v>1386</v>
      </c>
      <c r="M29" s="17" t="n">
        <v>376869</v>
      </c>
      <c r="N29" s="17" t="n">
        <v>0</v>
      </c>
      <c r="O29" s="17" t="n">
        <v>13090</v>
      </c>
      <c r="P29" s="17" t="n">
        <v>1386</v>
      </c>
      <c r="Q29" s="17" t="n">
        <v>391345</v>
      </c>
      <c r="R29" s="17" t="n">
        <v>33441</v>
      </c>
      <c r="S29" s="17" t="n">
        <v>0</v>
      </c>
      <c r="T29" s="17" t="n">
        <v>1222</v>
      </c>
      <c r="U29" s="17" t="n">
        <v>119</v>
      </c>
      <c r="V29" s="17" t="n">
        <v>34782</v>
      </c>
      <c r="W29" s="17" t="n">
        <v>343428</v>
      </c>
      <c r="X29" s="17" t="n">
        <v>0</v>
      </c>
      <c r="Y29" s="17" t="n">
        <v>11868</v>
      </c>
      <c r="Z29" s="17" t="n">
        <v>1267</v>
      </c>
      <c r="AA29" s="17" t="n">
        <v>356563</v>
      </c>
      <c r="AB29" s="17" t="n">
        <v>0.0335676</v>
      </c>
      <c r="AC29" s="17" t="n">
        <v>0.0352537</v>
      </c>
      <c r="AD29" s="17" t="n">
        <v>0.0334031</v>
      </c>
      <c r="AE29" s="17" t="n">
        <v>0.00177082</v>
      </c>
      <c r="AF29" s="17" t="n">
        <v>1.05743</v>
      </c>
      <c r="AG29" s="17" t="n">
        <v>0.995901</v>
      </c>
      <c r="AH29" s="17" t="n">
        <v>1.12275</v>
      </c>
      <c r="AI29" s="17" t="n">
        <v>1.05743</v>
      </c>
      <c r="AJ29" s="17" t="n">
        <v>1.01354</v>
      </c>
      <c r="AK29" s="17" t="n">
        <v>1.10321</v>
      </c>
      <c r="AL29" s="17" t="n">
        <v>0.227833</v>
      </c>
      <c r="AM29" s="17" t="n">
        <v>0.0191412</v>
      </c>
      <c r="AN29" s="17" t="n">
        <v>0.0158048</v>
      </c>
    </row>
    <row r="30" customFormat="false" ht="12.75" hidden="false" customHeight="false" outlineLevel="0" collapsed="false">
      <c r="A30" s="17" t="s">
        <v>90</v>
      </c>
      <c r="B30" s="17" t="s">
        <v>57</v>
      </c>
      <c r="C30" s="17" t="n">
        <v>4769</v>
      </c>
      <c r="D30" s="17" t="s">
        <v>58</v>
      </c>
      <c r="E30" s="17" t="s">
        <v>59</v>
      </c>
      <c r="F30" s="17" t="n">
        <v>28</v>
      </c>
      <c r="G30" s="17" t="n">
        <v>1</v>
      </c>
      <c r="H30" s="17" t="n">
        <v>1</v>
      </c>
      <c r="I30" s="17" t="n">
        <v>381290</v>
      </c>
      <c r="J30" s="17" t="n">
        <v>0</v>
      </c>
      <c r="K30" s="17" t="n">
        <v>9635</v>
      </c>
      <c r="L30" s="17" t="n">
        <v>420</v>
      </c>
      <c r="M30" s="17" t="n">
        <v>381290</v>
      </c>
      <c r="N30" s="17" t="n">
        <v>0</v>
      </c>
      <c r="O30" s="17" t="n">
        <v>9635</v>
      </c>
      <c r="P30" s="17" t="n">
        <v>420</v>
      </c>
      <c r="Q30" s="17" t="n">
        <v>391345</v>
      </c>
      <c r="R30" s="17" t="n">
        <v>33921</v>
      </c>
      <c r="S30" s="17" t="n">
        <v>0</v>
      </c>
      <c r="T30" s="17" t="n">
        <v>834</v>
      </c>
      <c r="U30" s="17" t="n">
        <v>27</v>
      </c>
      <c r="V30" s="17" t="n">
        <v>34782</v>
      </c>
      <c r="W30" s="17" t="n">
        <v>347369</v>
      </c>
      <c r="X30" s="17" t="n">
        <v>0</v>
      </c>
      <c r="Y30" s="17" t="n">
        <v>8801</v>
      </c>
      <c r="Z30" s="17" t="n">
        <v>393</v>
      </c>
      <c r="AA30" s="17" t="n">
        <v>356563</v>
      </c>
      <c r="AB30" s="17" t="n">
        <v>0.0246467</v>
      </c>
      <c r="AC30" s="17" t="n">
        <v>0.0239965</v>
      </c>
      <c r="AD30" s="17" t="n">
        <v>0.0247101</v>
      </c>
      <c r="AE30" s="17" t="n">
        <v>0.000536611</v>
      </c>
      <c r="AF30" s="17" t="n">
        <v>0.970413</v>
      </c>
      <c r="AG30" s="17" t="n">
        <v>0.903105</v>
      </c>
      <c r="AH30" s="17" t="n">
        <v>1.04274</v>
      </c>
      <c r="AI30" s="17" t="n">
        <v>0.970413</v>
      </c>
      <c r="AJ30" s="17" t="n">
        <v>0.922321</v>
      </c>
      <c r="AK30" s="17" t="n">
        <v>1.02101</v>
      </c>
      <c r="AL30" s="17" t="n">
        <v>0.352771</v>
      </c>
      <c r="AM30" s="17" t="n">
        <v>-0.0174962</v>
      </c>
      <c r="AN30" s="17" t="n">
        <v>0.0189055</v>
      </c>
    </row>
    <row r="31" customFormat="false" ht="12.75" hidden="false" customHeight="false" outlineLevel="0" collapsed="false">
      <c r="A31" s="17" t="s">
        <v>91</v>
      </c>
      <c r="B31" s="17" t="s">
        <v>57</v>
      </c>
      <c r="C31" s="17" t="n">
        <v>4793</v>
      </c>
      <c r="D31" s="17" t="s">
        <v>59</v>
      </c>
      <c r="E31" s="17" t="s">
        <v>58</v>
      </c>
      <c r="F31" s="17" t="n">
        <v>29</v>
      </c>
      <c r="G31" s="17" t="n">
        <v>1</v>
      </c>
      <c r="H31" s="17" t="n">
        <v>1</v>
      </c>
      <c r="I31" s="17" t="n">
        <v>385791</v>
      </c>
      <c r="J31" s="17" t="n">
        <v>0</v>
      </c>
      <c r="K31" s="17" t="n">
        <v>5173</v>
      </c>
      <c r="L31" s="17" t="n">
        <v>381</v>
      </c>
      <c r="M31" s="17" t="n">
        <v>385791</v>
      </c>
      <c r="N31" s="17" t="n">
        <v>0</v>
      </c>
      <c r="O31" s="17" t="n">
        <v>5173</v>
      </c>
      <c r="P31" s="17" t="n">
        <v>381</v>
      </c>
      <c r="Q31" s="17" t="n">
        <v>391345</v>
      </c>
      <c r="R31" s="17" t="n">
        <v>34279</v>
      </c>
      <c r="S31" s="17" t="n">
        <v>0</v>
      </c>
      <c r="T31" s="17" t="n">
        <v>469</v>
      </c>
      <c r="U31" s="17" t="n">
        <v>34</v>
      </c>
      <c r="V31" s="17" t="n">
        <v>34782</v>
      </c>
      <c r="W31" s="17" t="n">
        <v>351512</v>
      </c>
      <c r="X31" s="17" t="n">
        <v>0</v>
      </c>
      <c r="Y31" s="17" t="n">
        <v>4704</v>
      </c>
      <c r="Z31" s="17" t="n">
        <v>347</v>
      </c>
      <c r="AA31" s="17" t="n">
        <v>356563</v>
      </c>
      <c r="AB31" s="17" t="n">
        <v>0.0132314</v>
      </c>
      <c r="AC31" s="17" t="n">
        <v>0.0134972</v>
      </c>
      <c r="AD31" s="17" t="n">
        <v>0.0132055</v>
      </c>
      <c r="AE31" s="17" t="n">
        <v>0.000486783</v>
      </c>
      <c r="AF31" s="17" t="n">
        <v>1.02239</v>
      </c>
      <c r="AG31" s="17" t="n">
        <v>0.92922</v>
      </c>
      <c r="AH31" s="17" t="n">
        <v>1.12491</v>
      </c>
      <c r="AI31" s="17" t="n">
        <v>1.02239</v>
      </c>
      <c r="AJ31" s="17" t="n">
        <v>0.955594</v>
      </c>
      <c r="AK31" s="17" t="n">
        <v>1.09386</v>
      </c>
      <c r="AL31" s="17" t="n">
        <v>0.700369</v>
      </c>
      <c r="AM31" s="17" t="n">
        <v>0.00970274</v>
      </c>
      <c r="AN31" s="17" t="n">
        <v>0.0251561</v>
      </c>
    </row>
    <row r="32" customFormat="false" ht="12.75" hidden="false" customHeight="false" outlineLevel="0" collapsed="false">
      <c r="A32" s="17" t="s">
        <v>92</v>
      </c>
      <c r="B32" s="17" t="s">
        <v>57</v>
      </c>
      <c r="C32" s="17" t="n">
        <v>4917</v>
      </c>
      <c r="D32" s="17" t="s">
        <v>59</v>
      </c>
      <c r="E32" s="17" t="s">
        <v>58</v>
      </c>
      <c r="F32" s="17" t="n">
        <v>30</v>
      </c>
      <c r="G32" s="17" t="n">
        <v>1</v>
      </c>
      <c r="H32" s="17" t="n">
        <v>1</v>
      </c>
      <c r="I32" s="17" t="n">
        <v>353634</v>
      </c>
      <c r="J32" s="17" t="n">
        <v>0</v>
      </c>
      <c r="K32" s="17" t="n">
        <v>37022</v>
      </c>
      <c r="L32" s="17" t="n">
        <v>689</v>
      </c>
      <c r="M32" s="17" t="n">
        <v>353634</v>
      </c>
      <c r="N32" s="17" t="n">
        <v>0</v>
      </c>
      <c r="O32" s="17" t="n">
        <v>37022</v>
      </c>
      <c r="P32" s="17" t="n">
        <v>689</v>
      </c>
      <c r="Q32" s="17" t="n">
        <v>391345</v>
      </c>
      <c r="R32" s="17" t="n">
        <v>31355</v>
      </c>
      <c r="S32" s="17" t="n">
        <v>0</v>
      </c>
      <c r="T32" s="17" t="n">
        <v>3361</v>
      </c>
      <c r="U32" s="17" t="n">
        <v>66</v>
      </c>
      <c r="V32" s="17" t="n">
        <v>34782</v>
      </c>
      <c r="W32" s="17" t="n">
        <v>322279</v>
      </c>
      <c r="X32" s="17" t="n">
        <v>0</v>
      </c>
      <c r="Y32" s="17" t="n">
        <v>33661</v>
      </c>
      <c r="Z32" s="17" t="n">
        <v>623</v>
      </c>
      <c r="AA32" s="17" t="n">
        <v>356563</v>
      </c>
      <c r="AB32" s="17" t="n">
        <v>0.0947688</v>
      </c>
      <c r="AC32" s="17" t="n">
        <v>0.0968141</v>
      </c>
      <c r="AD32" s="17" t="n">
        <v>0.0945693</v>
      </c>
      <c r="AE32" s="17" t="n">
        <v>0.000880297</v>
      </c>
      <c r="AF32" s="17" t="n">
        <v>1.02628</v>
      </c>
      <c r="AG32" s="17" t="n">
        <v>0.988703</v>
      </c>
      <c r="AH32" s="17" t="n">
        <v>1.06529</v>
      </c>
      <c r="AI32" s="17" t="n">
        <v>1.02628</v>
      </c>
      <c r="AJ32" s="17" t="n">
        <v>0.999565</v>
      </c>
      <c r="AK32" s="17" t="n">
        <v>1.05371</v>
      </c>
      <c r="AL32" s="17" t="n">
        <v>0.0490487</v>
      </c>
      <c r="AM32" s="17" t="n">
        <v>0.0194278</v>
      </c>
      <c r="AN32" s="17" t="n">
        <v>0.00983397</v>
      </c>
    </row>
    <row r="33" customFormat="false" ht="12.75" hidden="false" customHeight="false" outlineLevel="0" collapsed="false">
      <c r="A33" s="17" t="s">
        <v>93</v>
      </c>
      <c r="B33" s="17" t="s">
        <v>57</v>
      </c>
      <c r="C33" s="17" t="n">
        <v>5004</v>
      </c>
      <c r="D33" s="17" t="s">
        <v>62</v>
      </c>
      <c r="E33" s="17" t="s">
        <v>61</v>
      </c>
      <c r="F33" s="17" t="n">
        <v>31</v>
      </c>
      <c r="G33" s="17" t="n">
        <v>1</v>
      </c>
      <c r="H33" s="17" t="n">
        <v>1</v>
      </c>
      <c r="I33" s="17" t="n">
        <v>383327</v>
      </c>
      <c r="J33" s="17" t="n">
        <v>0</v>
      </c>
      <c r="K33" s="17" t="n">
        <v>7627</v>
      </c>
      <c r="L33" s="17" t="n">
        <v>391</v>
      </c>
      <c r="M33" s="17" t="n">
        <v>383327</v>
      </c>
      <c r="N33" s="17" t="n">
        <v>0</v>
      </c>
      <c r="O33" s="17" t="n">
        <v>7627</v>
      </c>
      <c r="P33" s="17" t="n">
        <v>391</v>
      </c>
      <c r="Q33" s="17" t="n">
        <v>391345</v>
      </c>
      <c r="R33" s="17" t="n">
        <v>34057</v>
      </c>
      <c r="S33" s="17" t="n">
        <v>0</v>
      </c>
      <c r="T33" s="17" t="n">
        <v>688</v>
      </c>
      <c r="U33" s="17" t="n">
        <v>37</v>
      </c>
      <c r="V33" s="17" t="n">
        <v>34782</v>
      </c>
      <c r="W33" s="17" t="n">
        <v>349270</v>
      </c>
      <c r="X33" s="17" t="n">
        <v>0</v>
      </c>
      <c r="Y33" s="17" t="n">
        <v>6939</v>
      </c>
      <c r="Z33" s="17" t="n">
        <v>354</v>
      </c>
      <c r="AA33" s="17" t="n">
        <v>356563</v>
      </c>
      <c r="AB33" s="17" t="n">
        <v>0.0195087</v>
      </c>
      <c r="AC33" s="17" t="n">
        <v>0.0198014</v>
      </c>
      <c r="AD33" s="17" t="n">
        <v>0.0194801</v>
      </c>
      <c r="AE33" s="17" t="n">
        <v>0.000499559</v>
      </c>
      <c r="AF33" s="17" t="n">
        <v>1.01683</v>
      </c>
      <c r="AG33" s="17" t="n">
        <v>0.939468</v>
      </c>
      <c r="AH33" s="17" t="n">
        <v>1.10055</v>
      </c>
      <c r="AI33" s="17" t="n">
        <v>1.01683</v>
      </c>
      <c r="AJ33" s="17" t="n">
        <v>0.961495</v>
      </c>
      <c r="AK33" s="17" t="n">
        <v>1.07534</v>
      </c>
      <c r="AL33" s="17" t="n">
        <v>0.409715</v>
      </c>
      <c r="AM33" s="17" t="n">
        <v>0.0172392</v>
      </c>
      <c r="AN33" s="17" t="n">
        <v>0.0208277</v>
      </c>
    </row>
    <row r="34" customFormat="false" ht="12.75" hidden="false" customHeight="false" outlineLevel="0" collapsed="false">
      <c r="A34" s="17" t="s">
        <v>94</v>
      </c>
      <c r="B34" s="17" t="s">
        <v>57</v>
      </c>
      <c r="C34" s="17" t="n">
        <v>5046</v>
      </c>
      <c r="D34" s="17" t="s">
        <v>58</v>
      </c>
      <c r="E34" s="17" t="s">
        <v>59</v>
      </c>
      <c r="F34" s="17" t="n">
        <v>32</v>
      </c>
      <c r="G34" s="17" t="n">
        <v>1</v>
      </c>
      <c r="H34" s="17" t="n">
        <v>1</v>
      </c>
      <c r="I34" s="17" t="n">
        <v>382426</v>
      </c>
      <c r="J34" s="17" t="n">
        <v>0</v>
      </c>
      <c r="K34" s="17" t="n">
        <v>8005</v>
      </c>
      <c r="L34" s="17" t="n">
        <v>914</v>
      </c>
      <c r="M34" s="17" t="n">
        <v>382426</v>
      </c>
      <c r="N34" s="17" t="n">
        <v>0</v>
      </c>
      <c r="O34" s="17" t="n">
        <v>8005</v>
      </c>
      <c r="P34" s="17" t="n">
        <v>914</v>
      </c>
      <c r="Q34" s="17" t="n">
        <v>391345</v>
      </c>
      <c r="R34" s="17" t="n">
        <v>33943</v>
      </c>
      <c r="S34" s="17" t="n">
        <v>0</v>
      </c>
      <c r="T34" s="17" t="n">
        <v>729</v>
      </c>
      <c r="U34" s="17" t="n">
        <v>110</v>
      </c>
      <c r="V34" s="17" t="n">
        <v>34782</v>
      </c>
      <c r="W34" s="17" t="n">
        <v>348483</v>
      </c>
      <c r="X34" s="17" t="n">
        <v>0</v>
      </c>
      <c r="Y34" s="17" t="n">
        <v>7276</v>
      </c>
      <c r="Z34" s="17" t="n">
        <v>804</v>
      </c>
      <c r="AA34" s="17" t="n">
        <v>356563</v>
      </c>
      <c r="AB34" s="17" t="n">
        <v>0.020503</v>
      </c>
      <c r="AC34" s="17" t="n">
        <v>0.0210256</v>
      </c>
      <c r="AD34" s="17" t="n">
        <v>0.020452</v>
      </c>
      <c r="AE34" s="17" t="n">
        <v>0.00116777</v>
      </c>
      <c r="AF34" s="17" t="n">
        <v>1.02865</v>
      </c>
      <c r="AG34" s="17" t="n">
        <v>0.952458</v>
      </c>
      <c r="AH34" s="17" t="n">
        <v>1.11093</v>
      </c>
      <c r="AI34" s="17" t="n">
        <v>1.02865</v>
      </c>
      <c r="AJ34" s="17" t="n">
        <v>0.974169</v>
      </c>
      <c r="AK34" s="17" t="n">
        <v>1.08617</v>
      </c>
      <c r="AL34" s="17" t="n">
        <v>0.730632</v>
      </c>
      <c r="AM34" s="17" t="n">
        <v>0.00699891</v>
      </c>
      <c r="AN34" s="17" t="n">
        <v>0.0202961</v>
      </c>
    </row>
    <row r="35" customFormat="false" ht="12.75" hidden="false" customHeight="false" outlineLevel="0" collapsed="false">
      <c r="A35" s="17" t="s">
        <v>95</v>
      </c>
      <c r="B35" s="17" t="s">
        <v>57</v>
      </c>
      <c r="C35" s="17" t="n">
        <v>5147</v>
      </c>
      <c r="D35" s="17" t="s">
        <v>58</v>
      </c>
      <c r="E35" s="17" t="s">
        <v>59</v>
      </c>
      <c r="F35" s="17" t="n">
        <v>33</v>
      </c>
      <c r="G35" s="17" t="n">
        <v>1</v>
      </c>
      <c r="H35" s="17" t="n">
        <v>1</v>
      </c>
      <c r="I35" s="17" t="n">
        <v>368879</v>
      </c>
      <c r="J35" s="17" t="n">
        <v>0</v>
      </c>
      <c r="K35" s="17" t="n">
        <v>22014</v>
      </c>
      <c r="L35" s="17" t="n">
        <v>452</v>
      </c>
      <c r="M35" s="17" t="n">
        <v>368879</v>
      </c>
      <c r="N35" s="17" t="n">
        <v>0</v>
      </c>
      <c r="O35" s="17" t="n">
        <v>22014</v>
      </c>
      <c r="P35" s="17" t="n">
        <v>452</v>
      </c>
      <c r="Q35" s="17" t="n">
        <v>391345</v>
      </c>
      <c r="R35" s="17" t="n">
        <v>32818</v>
      </c>
      <c r="S35" s="17" t="n">
        <v>0</v>
      </c>
      <c r="T35" s="17" t="n">
        <v>1920</v>
      </c>
      <c r="U35" s="17" t="n">
        <v>44</v>
      </c>
      <c r="V35" s="17" t="n">
        <v>34782</v>
      </c>
      <c r="W35" s="17" t="n">
        <v>336061</v>
      </c>
      <c r="X35" s="17" t="n">
        <v>0</v>
      </c>
      <c r="Y35" s="17" t="n">
        <v>20094</v>
      </c>
      <c r="Z35" s="17" t="n">
        <v>408</v>
      </c>
      <c r="AA35" s="17" t="n">
        <v>356563</v>
      </c>
      <c r="AB35" s="17" t="n">
        <v>0.0563172</v>
      </c>
      <c r="AC35" s="17" t="n">
        <v>0.0552709</v>
      </c>
      <c r="AD35" s="17" t="n">
        <v>0.0564193</v>
      </c>
      <c r="AE35" s="17" t="n">
        <v>0.000577496</v>
      </c>
      <c r="AF35" s="17" t="n">
        <v>0.978455</v>
      </c>
      <c r="AG35" s="17" t="n">
        <v>0.932438</v>
      </c>
      <c r="AH35" s="17" t="n">
        <v>1.02674</v>
      </c>
      <c r="AI35" s="17" t="n">
        <v>0.978455</v>
      </c>
      <c r="AJ35" s="17" t="n">
        <v>0.945688</v>
      </c>
      <c r="AK35" s="17" t="n">
        <v>1.01236</v>
      </c>
      <c r="AL35" s="17" t="n">
        <v>0.807307</v>
      </c>
      <c r="AM35" s="17" t="n">
        <v>-0.00308989</v>
      </c>
      <c r="AN35" s="17" t="n">
        <v>0.012677</v>
      </c>
    </row>
    <row r="36" customFormat="false" ht="12.75" hidden="false" customHeight="false" outlineLevel="0" collapsed="false">
      <c r="A36" s="17" t="s">
        <v>96</v>
      </c>
      <c r="B36" s="17" t="s">
        <v>57</v>
      </c>
      <c r="C36" s="17" t="n">
        <v>5390</v>
      </c>
      <c r="D36" s="17" t="s">
        <v>59</v>
      </c>
      <c r="E36" s="17" t="s">
        <v>58</v>
      </c>
      <c r="F36" s="17" t="n">
        <v>34</v>
      </c>
      <c r="G36" s="17" t="n">
        <v>1</v>
      </c>
      <c r="H36" s="17" t="n">
        <v>1</v>
      </c>
      <c r="I36" s="17" t="n">
        <v>386717</v>
      </c>
      <c r="J36" s="17" t="n">
        <v>0</v>
      </c>
      <c r="K36" s="17" t="n">
        <v>4415</v>
      </c>
      <c r="L36" s="17" t="n">
        <v>213</v>
      </c>
      <c r="M36" s="17" t="n">
        <v>386717</v>
      </c>
      <c r="N36" s="17" t="n">
        <v>0</v>
      </c>
      <c r="O36" s="17" t="n">
        <v>4415</v>
      </c>
      <c r="P36" s="17" t="n">
        <v>213</v>
      </c>
      <c r="Q36" s="17" t="n">
        <v>391345</v>
      </c>
      <c r="R36" s="17" t="n">
        <v>34380</v>
      </c>
      <c r="S36" s="17" t="n">
        <v>0</v>
      </c>
      <c r="T36" s="17" t="n">
        <v>390</v>
      </c>
      <c r="U36" s="17" t="n">
        <v>12</v>
      </c>
      <c r="V36" s="17" t="n">
        <v>34782</v>
      </c>
      <c r="W36" s="17" t="n">
        <v>352337</v>
      </c>
      <c r="X36" s="17" t="n">
        <v>0</v>
      </c>
      <c r="Y36" s="17" t="n">
        <v>4025</v>
      </c>
      <c r="Z36" s="17" t="n">
        <v>201</v>
      </c>
      <c r="AA36" s="17" t="n">
        <v>356563</v>
      </c>
      <c r="AB36" s="17" t="n">
        <v>0.0112877</v>
      </c>
      <c r="AC36" s="17" t="n">
        <v>0.0112166</v>
      </c>
      <c r="AD36" s="17" t="n">
        <v>0.0112947</v>
      </c>
      <c r="AE36" s="17" t="n">
        <v>0.000272138</v>
      </c>
      <c r="AF36" s="17" t="n">
        <v>0.993004</v>
      </c>
      <c r="AG36" s="17" t="n">
        <v>0.894443</v>
      </c>
      <c r="AH36" s="17" t="n">
        <v>1.10243</v>
      </c>
      <c r="AI36" s="17" t="n">
        <v>0.993004</v>
      </c>
      <c r="AJ36" s="17" t="n">
        <v>0.922252</v>
      </c>
      <c r="AK36" s="17" t="n">
        <v>1.06918</v>
      </c>
      <c r="AL36" s="17" t="n">
        <v>0.617479</v>
      </c>
      <c r="AM36" s="17" t="n">
        <v>-0.0136925</v>
      </c>
      <c r="AN36" s="17" t="n">
        <v>0.0275058</v>
      </c>
    </row>
    <row r="37" customFormat="false" ht="12.75" hidden="false" customHeight="false" outlineLevel="0" collapsed="false">
      <c r="A37" s="17" t="s">
        <v>97</v>
      </c>
      <c r="B37" s="17" t="s">
        <v>57</v>
      </c>
      <c r="C37" s="17" t="n">
        <v>5495</v>
      </c>
      <c r="D37" s="17" t="s">
        <v>62</v>
      </c>
      <c r="E37" s="17" t="s">
        <v>61</v>
      </c>
      <c r="F37" s="17" t="n">
        <v>35</v>
      </c>
      <c r="G37" s="17" t="n">
        <v>1</v>
      </c>
      <c r="H37" s="17" t="n">
        <v>1</v>
      </c>
      <c r="I37" s="17" t="n">
        <v>384832</v>
      </c>
      <c r="J37" s="17" t="n">
        <v>0</v>
      </c>
      <c r="K37" s="17" t="n">
        <v>5840</v>
      </c>
      <c r="L37" s="17" t="n">
        <v>673</v>
      </c>
      <c r="M37" s="17" t="n">
        <v>384832</v>
      </c>
      <c r="N37" s="17" t="n">
        <v>0</v>
      </c>
      <c r="O37" s="17" t="n">
        <v>5840</v>
      </c>
      <c r="P37" s="17" t="n">
        <v>673</v>
      </c>
      <c r="Q37" s="17" t="n">
        <v>391345</v>
      </c>
      <c r="R37" s="17" t="n">
        <v>34210</v>
      </c>
      <c r="S37" s="17" t="n">
        <v>0</v>
      </c>
      <c r="T37" s="17" t="n">
        <v>504</v>
      </c>
      <c r="U37" s="17" t="n">
        <v>68</v>
      </c>
      <c r="V37" s="17" t="n">
        <v>34782</v>
      </c>
      <c r="W37" s="17" t="n">
        <v>350622</v>
      </c>
      <c r="X37" s="17" t="n">
        <v>0</v>
      </c>
      <c r="Y37" s="17" t="n">
        <v>5336</v>
      </c>
      <c r="Z37" s="17" t="n">
        <v>605</v>
      </c>
      <c r="AA37" s="17" t="n">
        <v>356563</v>
      </c>
      <c r="AB37" s="17" t="n">
        <v>0.0149486</v>
      </c>
      <c r="AC37" s="17" t="n">
        <v>0.0145186</v>
      </c>
      <c r="AD37" s="17" t="n">
        <v>0.0149905</v>
      </c>
      <c r="AE37" s="17" t="n">
        <v>0.000859855</v>
      </c>
      <c r="AF37" s="17" t="n">
        <v>0.968057</v>
      </c>
      <c r="AG37" s="17" t="n">
        <v>0.882963</v>
      </c>
      <c r="AH37" s="17" t="n">
        <v>1.06135</v>
      </c>
      <c r="AI37" s="17" t="n">
        <v>0.968057</v>
      </c>
      <c r="AJ37" s="17" t="n">
        <v>0.907081</v>
      </c>
      <c r="AK37" s="17" t="n">
        <v>1.03313</v>
      </c>
      <c r="AL37" s="17" t="n">
        <v>0.441235</v>
      </c>
      <c r="AM37" s="17" t="n">
        <v>-0.0185391</v>
      </c>
      <c r="AN37" s="17" t="n">
        <v>0.0241797</v>
      </c>
    </row>
    <row r="38" customFormat="false" ht="12.75" hidden="false" customHeight="false" outlineLevel="0" collapsed="false">
      <c r="A38" s="17" t="s">
        <v>98</v>
      </c>
      <c r="B38" s="17" t="s">
        <v>57</v>
      </c>
      <c r="C38" s="17" t="n">
        <v>5656</v>
      </c>
      <c r="D38" s="17" t="s">
        <v>59</v>
      </c>
      <c r="E38" s="17" t="s">
        <v>58</v>
      </c>
      <c r="F38" s="17" t="n">
        <v>36</v>
      </c>
      <c r="G38" s="17" t="n">
        <v>1</v>
      </c>
      <c r="H38" s="17" t="n">
        <v>1</v>
      </c>
      <c r="I38" s="17" t="n">
        <v>386253</v>
      </c>
      <c r="J38" s="17" t="n">
        <v>0</v>
      </c>
      <c r="K38" s="17" t="n">
        <v>4778</v>
      </c>
      <c r="L38" s="17" t="n">
        <v>314</v>
      </c>
      <c r="M38" s="17" t="n">
        <v>386253</v>
      </c>
      <c r="N38" s="17" t="n">
        <v>0</v>
      </c>
      <c r="O38" s="17" t="n">
        <v>4778</v>
      </c>
      <c r="P38" s="17" t="n">
        <v>314</v>
      </c>
      <c r="Q38" s="17" t="n">
        <v>391345</v>
      </c>
      <c r="R38" s="17" t="n">
        <v>34344</v>
      </c>
      <c r="S38" s="17" t="n">
        <v>0</v>
      </c>
      <c r="T38" s="17" t="n">
        <v>414</v>
      </c>
      <c r="U38" s="17" t="n">
        <v>24</v>
      </c>
      <c r="V38" s="17" t="n">
        <v>34782</v>
      </c>
      <c r="W38" s="17" t="n">
        <v>351909</v>
      </c>
      <c r="X38" s="17" t="n">
        <v>0</v>
      </c>
      <c r="Y38" s="17" t="n">
        <v>4364</v>
      </c>
      <c r="Z38" s="17" t="n">
        <v>290</v>
      </c>
      <c r="AA38" s="17" t="n">
        <v>356563</v>
      </c>
      <c r="AB38" s="17" t="n">
        <v>0.012219</v>
      </c>
      <c r="AC38" s="17" t="n">
        <v>0.0119109</v>
      </c>
      <c r="AD38" s="17" t="n">
        <v>0.012249</v>
      </c>
      <c r="AE38" s="17" t="n">
        <v>0.000401181</v>
      </c>
      <c r="AF38" s="17" t="n">
        <v>0.972065</v>
      </c>
      <c r="AG38" s="17" t="n">
        <v>0.878328</v>
      </c>
      <c r="AH38" s="17" t="n">
        <v>1.0758</v>
      </c>
      <c r="AI38" s="17" t="n">
        <v>0.972065</v>
      </c>
      <c r="AJ38" s="17" t="n">
        <v>0.904806</v>
      </c>
      <c r="AK38" s="17" t="n">
        <v>1.04432</v>
      </c>
      <c r="AL38" s="17" t="n">
        <v>0.869475</v>
      </c>
      <c r="AM38" s="17" t="n">
        <v>-0.00437806</v>
      </c>
      <c r="AN38" s="17" t="n">
        <v>0.0266703</v>
      </c>
    </row>
    <row r="39" customFormat="false" ht="12.75" hidden="false" customHeight="false" outlineLevel="0" collapsed="false">
      <c r="A39" s="17" t="s">
        <v>99</v>
      </c>
      <c r="B39" s="17" t="s">
        <v>57</v>
      </c>
      <c r="C39" s="17" t="n">
        <v>5999</v>
      </c>
      <c r="D39" s="17" t="s">
        <v>62</v>
      </c>
      <c r="E39" s="17" t="s">
        <v>61</v>
      </c>
      <c r="F39" s="17" t="n">
        <v>37</v>
      </c>
      <c r="G39" s="17" t="n">
        <v>1</v>
      </c>
      <c r="H39" s="17" t="n">
        <v>1</v>
      </c>
      <c r="I39" s="17" t="n">
        <v>383134</v>
      </c>
      <c r="J39" s="17" t="n">
        <v>0</v>
      </c>
      <c r="K39" s="17" t="n">
        <v>7749</v>
      </c>
      <c r="L39" s="17" t="n">
        <v>462</v>
      </c>
      <c r="M39" s="17" t="n">
        <v>383134</v>
      </c>
      <c r="N39" s="17" t="n">
        <v>0</v>
      </c>
      <c r="O39" s="17" t="n">
        <v>7749</v>
      </c>
      <c r="P39" s="17" t="n">
        <v>462</v>
      </c>
      <c r="Q39" s="17" t="n">
        <v>391345</v>
      </c>
      <c r="R39" s="17" t="n">
        <v>34072</v>
      </c>
      <c r="S39" s="17" t="n">
        <v>0</v>
      </c>
      <c r="T39" s="17" t="n">
        <v>662</v>
      </c>
      <c r="U39" s="17" t="n">
        <v>48</v>
      </c>
      <c r="V39" s="17" t="n">
        <v>34782</v>
      </c>
      <c r="W39" s="17" t="n">
        <v>349062</v>
      </c>
      <c r="X39" s="17" t="n">
        <v>0</v>
      </c>
      <c r="Y39" s="17" t="n">
        <v>7087</v>
      </c>
      <c r="Z39" s="17" t="n">
        <v>414</v>
      </c>
      <c r="AA39" s="17" t="n">
        <v>356563</v>
      </c>
      <c r="AB39" s="17" t="n">
        <v>0.0198243</v>
      </c>
      <c r="AC39" s="17" t="n">
        <v>0.0190591</v>
      </c>
      <c r="AD39" s="17" t="n">
        <v>0.019899</v>
      </c>
      <c r="AE39" s="17" t="n">
        <v>0.000590272</v>
      </c>
      <c r="AF39" s="17" t="n">
        <v>0.956975</v>
      </c>
      <c r="AG39" s="17" t="n">
        <v>0.88302</v>
      </c>
      <c r="AH39" s="17" t="n">
        <v>1.03712</v>
      </c>
      <c r="AI39" s="17" t="n">
        <v>0.956975</v>
      </c>
      <c r="AJ39" s="17" t="n">
        <v>0.904068</v>
      </c>
      <c r="AK39" s="17" t="n">
        <v>1.01298</v>
      </c>
      <c r="AL39" s="17" t="n">
        <v>0.195477</v>
      </c>
      <c r="AM39" s="17" t="n">
        <v>-0.0272024</v>
      </c>
      <c r="AN39" s="17" t="n">
        <v>0.0211482</v>
      </c>
    </row>
    <row r="40" customFormat="false" ht="12.75" hidden="false" customHeight="false" outlineLevel="0" collapsed="false">
      <c r="A40" s="17" t="s">
        <v>100</v>
      </c>
      <c r="B40" s="17" t="s">
        <v>57</v>
      </c>
      <c r="C40" s="17" t="n">
        <v>6047</v>
      </c>
      <c r="D40" s="17" t="s">
        <v>59</v>
      </c>
      <c r="E40" s="17" t="s">
        <v>58</v>
      </c>
      <c r="F40" s="17" t="n">
        <v>38</v>
      </c>
      <c r="G40" s="17" t="n">
        <v>1</v>
      </c>
      <c r="H40" s="17" t="n">
        <v>1</v>
      </c>
      <c r="I40" s="17" t="n">
        <v>383358</v>
      </c>
      <c r="J40" s="17" t="n">
        <v>0</v>
      </c>
      <c r="K40" s="17" t="n">
        <v>7687</v>
      </c>
      <c r="L40" s="17" t="n">
        <v>300</v>
      </c>
      <c r="M40" s="17" t="n">
        <v>383358</v>
      </c>
      <c r="N40" s="17" t="n">
        <v>0</v>
      </c>
      <c r="O40" s="17" t="n">
        <v>7687</v>
      </c>
      <c r="P40" s="17" t="n">
        <v>300</v>
      </c>
      <c r="Q40" s="17" t="n">
        <v>391345</v>
      </c>
      <c r="R40" s="17" t="n">
        <v>34086</v>
      </c>
      <c r="S40" s="17" t="n">
        <v>0</v>
      </c>
      <c r="T40" s="17" t="n">
        <v>667</v>
      </c>
      <c r="U40" s="17" t="n">
        <v>29</v>
      </c>
      <c r="V40" s="17" t="n">
        <v>34782</v>
      </c>
      <c r="W40" s="17" t="n">
        <v>349272</v>
      </c>
      <c r="X40" s="17" t="n">
        <v>0</v>
      </c>
      <c r="Y40" s="17" t="n">
        <v>7020</v>
      </c>
      <c r="Z40" s="17" t="n">
        <v>271</v>
      </c>
      <c r="AA40" s="17" t="n">
        <v>356563</v>
      </c>
      <c r="AB40" s="17" t="n">
        <v>0.0196576</v>
      </c>
      <c r="AC40" s="17" t="n">
        <v>0.0191926</v>
      </c>
      <c r="AD40" s="17" t="n">
        <v>0.0197029</v>
      </c>
      <c r="AE40" s="17" t="n">
        <v>0.000383294</v>
      </c>
      <c r="AF40" s="17" t="n">
        <v>0.973591</v>
      </c>
      <c r="AG40" s="17" t="n">
        <v>0.898567</v>
      </c>
      <c r="AH40" s="17" t="n">
        <v>1.05488</v>
      </c>
      <c r="AI40" s="17" t="n">
        <v>0.973591</v>
      </c>
      <c r="AJ40" s="17" t="n">
        <v>0.919921</v>
      </c>
      <c r="AK40" s="17" t="n">
        <v>1.03039</v>
      </c>
      <c r="AL40" s="17" t="n">
        <v>0.422124</v>
      </c>
      <c r="AM40" s="17" t="n">
        <v>-0.0168622</v>
      </c>
      <c r="AN40" s="17" t="n">
        <v>0.021089</v>
      </c>
    </row>
    <row r="41" customFormat="false" ht="12.75" hidden="false" customHeight="false" outlineLevel="0" collapsed="false">
      <c r="A41" s="17" t="s">
        <v>101</v>
      </c>
      <c r="B41" s="17" t="s">
        <v>57</v>
      </c>
      <c r="C41" s="17" t="n">
        <v>6221</v>
      </c>
      <c r="D41" s="17" t="s">
        <v>62</v>
      </c>
      <c r="E41" s="17" t="s">
        <v>61</v>
      </c>
      <c r="F41" s="17" t="n">
        <v>39</v>
      </c>
      <c r="G41" s="17" t="n">
        <v>1</v>
      </c>
      <c r="H41" s="17" t="n">
        <v>1</v>
      </c>
      <c r="I41" s="17" t="n">
        <v>384098</v>
      </c>
      <c r="J41" s="17" t="n">
        <v>0</v>
      </c>
      <c r="K41" s="17" t="n">
        <v>6708</v>
      </c>
      <c r="L41" s="17" t="n">
        <v>539</v>
      </c>
      <c r="M41" s="17" t="n">
        <v>384098</v>
      </c>
      <c r="N41" s="17" t="n">
        <v>0</v>
      </c>
      <c r="O41" s="17" t="n">
        <v>6708</v>
      </c>
      <c r="P41" s="17" t="n">
        <v>539</v>
      </c>
      <c r="Q41" s="17" t="n">
        <v>391345</v>
      </c>
      <c r="R41" s="17" t="n">
        <v>34173</v>
      </c>
      <c r="S41" s="17" t="n">
        <v>0</v>
      </c>
      <c r="T41" s="17" t="n">
        <v>558</v>
      </c>
      <c r="U41" s="17" t="n">
        <v>51</v>
      </c>
      <c r="V41" s="17" t="n">
        <v>34782</v>
      </c>
      <c r="W41" s="17" t="n">
        <v>349925</v>
      </c>
      <c r="X41" s="17" t="n">
        <v>0</v>
      </c>
      <c r="Y41" s="17" t="n">
        <v>6150</v>
      </c>
      <c r="Z41" s="17" t="n">
        <v>488</v>
      </c>
      <c r="AA41" s="17" t="n">
        <v>356563</v>
      </c>
      <c r="AB41" s="17" t="n">
        <v>0.0171645</v>
      </c>
      <c r="AC41" s="17" t="n">
        <v>0.0160663</v>
      </c>
      <c r="AD41" s="17" t="n">
        <v>0.0172716</v>
      </c>
      <c r="AE41" s="17" t="n">
        <v>0.000688651</v>
      </c>
      <c r="AF41" s="17" t="n">
        <v>0.929075</v>
      </c>
      <c r="AG41" s="17" t="n">
        <v>0.851351</v>
      </c>
      <c r="AH41" s="17" t="n">
        <v>1.0139</v>
      </c>
      <c r="AI41" s="17" t="n">
        <v>0.929075</v>
      </c>
      <c r="AJ41" s="17" t="n">
        <v>0.873417</v>
      </c>
      <c r="AK41" s="17" t="n">
        <v>0.98828</v>
      </c>
      <c r="AL41" s="17" t="n">
        <v>0.645103</v>
      </c>
      <c r="AM41" s="17" t="n">
        <v>-0.0106235</v>
      </c>
      <c r="AN41" s="17" t="n">
        <v>0.0231228</v>
      </c>
    </row>
    <row r="42" customFormat="false" ht="12.75" hidden="false" customHeight="false" outlineLevel="0" collapsed="false">
      <c r="A42" s="17" t="s">
        <v>102</v>
      </c>
      <c r="B42" s="17" t="s">
        <v>57</v>
      </c>
      <c r="C42" s="17" t="n">
        <v>6371</v>
      </c>
      <c r="D42" s="17" t="s">
        <v>61</v>
      </c>
      <c r="E42" s="17" t="s">
        <v>62</v>
      </c>
      <c r="F42" s="17" t="n">
        <v>40</v>
      </c>
      <c r="G42" s="17" t="n">
        <v>1</v>
      </c>
      <c r="H42" s="17" t="n">
        <v>1</v>
      </c>
      <c r="I42" s="17" t="n">
        <v>385313</v>
      </c>
      <c r="J42" s="17" t="n">
        <v>0</v>
      </c>
      <c r="K42" s="17" t="n">
        <v>5301</v>
      </c>
      <c r="L42" s="17" t="n">
        <v>731</v>
      </c>
      <c r="M42" s="17" t="n">
        <v>385313</v>
      </c>
      <c r="N42" s="17" t="n">
        <v>0</v>
      </c>
      <c r="O42" s="17" t="n">
        <v>5301</v>
      </c>
      <c r="P42" s="17" t="n">
        <v>731</v>
      </c>
      <c r="Q42" s="17" t="n">
        <v>391345</v>
      </c>
      <c r="R42" s="17" t="n">
        <v>34277</v>
      </c>
      <c r="S42" s="17" t="n">
        <v>0</v>
      </c>
      <c r="T42" s="17" t="n">
        <v>435</v>
      </c>
      <c r="U42" s="17" t="n">
        <v>70</v>
      </c>
      <c r="V42" s="17" t="n">
        <v>34782</v>
      </c>
      <c r="W42" s="17" t="n">
        <v>351036</v>
      </c>
      <c r="X42" s="17" t="n">
        <v>0</v>
      </c>
      <c r="Y42" s="17" t="n">
        <v>4866</v>
      </c>
      <c r="Z42" s="17" t="n">
        <v>661</v>
      </c>
      <c r="AA42" s="17" t="n">
        <v>356563</v>
      </c>
      <c r="AB42" s="17" t="n">
        <v>0.0135709</v>
      </c>
      <c r="AC42" s="17" t="n">
        <v>0.0125317</v>
      </c>
      <c r="AD42" s="17" t="n">
        <v>0.0136723</v>
      </c>
      <c r="AE42" s="17" t="n">
        <v>0.000933959</v>
      </c>
      <c r="AF42" s="17" t="n">
        <v>0.915516</v>
      </c>
      <c r="AG42" s="17" t="n">
        <v>0.829462</v>
      </c>
      <c r="AH42" s="17" t="n">
        <v>1.0105</v>
      </c>
      <c r="AI42" s="17" t="n">
        <v>0.915516</v>
      </c>
      <c r="AJ42" s="17" t="n">
        <v>0.853793</v>
      </c>
      <c r="AK42" s="17" t="n">
        <v>0.981701</v>
      </c>
      <c r="AL42" s="17" t="n">
        <v>0.183412</v>
      </c>
      <c r="AM42" s="17" t="n">
        <v>-0.0342166</v>
      </c>
      <c r="AN42" s="17" t="n">
        <v>0.0259341</v>
      </c>
    </row>
    <row r="43" customFormat="false" ht="12.75" hidden="false" customHeight="false" outlineLevel="0" collapsed="false">
      <c r="A43" s="17" t="s">
        <v>103</v>
      </c>
      <c r="B43" s="17" t="s">
        <v>57</v>
      </c>
      <c r="C43" s="17" t="n">
        <v>6734</v>
      </c>
      <c r="D43" s="17" t="s">
        <v>58</v>
      </c>
      <c r="E43" s="17" t="s">
        <v>59</v>
      </c>
      <c r="F43" s="17" t="n">
        <v>41</v>
      </c>
      <c r="G43" s="17" t="n">
        <v>1</v>
      </c>
      <c r="H43" s="17" t="n">
        <v>1</v>
      </c>
      <c r="I43" s="17" t="n">
        <v>385939</v>
      </c>
      <c r="J43" s="17" t="n">
        <v>0</v>
      </c>
      <c r="K43" s="17" t="n">
        <v>4115</v>
      </c>
      <c r="L43" s="17" t="n">
        <v>1291</v>
      </c>
      <c r="M43" s="17" t="n">
        <v>385939</v>
      </c>
      <c r="N43" s="17" t="n">
        <v>0</v>
      </c>
      <c r="O43" s="17" t="n">
        <v>4115</v>
      </c>
      <c r="P43" s="17" t="n">
        <v>1291</v>
      </c>
      <c r="Q43" s="17" t="n">
        <v>391345</v>
      </c>
      <c r="R43" s="17" t="n">
        <v>34297</v>
      </c>
      <c r="S43" s="17" t="n">
        <v>0</v>
      </c>
      <c r="T43" s="17" t="n">
        <v>368</v>
      </c>
      <c r="U43" s="17" t="n">
        <v>117</v>
      </c>
      <c r="V43" s="17" t="n">
        <v>34782</v>
      </c>
      <c r="W43" s="17" t="n">
        <v>351642</v>
      </c>
      <c r="X43" s="17" t="n">
        <v>0</v>
      </c>
      <c r="Y43" s="17" t="n">
        <v>3747</v>
      </c>
      <c r="Z43" s="17" t="n">
        <v>1174</v>
      </c>
      <c r="AA43" s="17" t="n">
        <v>356563</v>
      </c>
      <c r="AB43" s="17" t="n">
        <v>0.0105498</v>
      </c>
      <c r="AC43" s="17" t="n">
        <v>0.0106159</v>
      </c>
      <c r="AD43" s="17" t="n">
        <v>0.0105434</v>
      </c>
      <c r="AE43" s="17" t="n">
        <v>0.00164944</v>
      </c>
      <c r="AF43" s="17" t="n">
        <v>1.00695</v>
      </c>
      <c r="AG43" s="17" t="n">
        <v>0.904189</v>
      </c>
      <c r="AH43" s="17" t="n">
        <v>1.12139</v>
      </c>
      <c r="AI43" s="17" t="n">
        <v>1.00695</v>
      </c>
      <c r="AJ43" s="17" t="n">
        <v>0.933151</v>
      </c>
      <c r="AK43" s="17" t="n">
        <v>1.08659</v>
      </c>
      <c r="AL43" s="17" t="n">
        <v>0.671444</v>
      </c>
      <c r="AM43" s="17" t="n">
        <v>-0.011992</v>
      </c>
      <c r="AN43" s="17" t="n">
        <v>0.028352</v>
      </c>
    </row>
    <row r="44" customFormat="false" ht="12.75" hidden="false" customHeight="false" outlineLevel="0" collapsed="false">
      <c r="A44" s="17" t="s">
        <v>104</v>
      </c>
      <c r="B44" s="17" t="s">
        <v>57</v>
      </c>
      <c r="C44" s="17" t="n">
        <v>6776</v>
      </c>
      <c r="D44" s="17" t="s">
        <v>62</v>
      </c>
      <c r="E44" s="17" t="s">
        <v>61</v>
      </c>
      <c r="F44" s="17" t="n">
        <v>42</v>
      </c>
      <c r="G44" s="17" t="n">
        <v>1</v>
      </c>
      <c r="H44" s="17" t="n">
        <v>1</v>
      </c>
      <c r="I44" s="17" t="n">
        <v>371108</v>
      </c>
      <c r="J44" s="17" t="n">
        <v>0</v>
      </c>
      <c r="K44" s="17" t="n">
        <v>19674</v>
      </c>
      <c r="L44" s="17" t="n">
        <v>563</v>
      </c>
      <c r="M44" s="17" t="n">
        <v>371108</v>
      </c>
      <c r="N44" s="17" t="n">
        <v>0</v>
      </c>
      <c r="O44" s="17" t="n">
        <v>19674</v>
      </c>
      <c r="P44" s="17" t="n">
        <v>563</v>
      </c>
      <c r="Q44" s="17" t="n">
        <v>391345</v>
      </c>
      <c r="R44" s="17" t="n">
        <v>33042</v>
      </c>
      <c r="S44" s="17" t="n">
        <v>0</v>
      </c>
      <c r="T44" s="17" t="n">
        <v>1693</v>
      </c>
      <c r="U44" s="17" t="n">
        <v>47</v>
      </c>
      <c r="V44" s="17" t="n">
        <v>34782</v>
      </c>
      <c r="W44" s="17" t="n">
        <v>338066</v>
      </c>
      <c r="X44" s="17" t="n">
        <v>0</v>
      </c>
      <c r="Y44" s="17" t="n">
        <v>17981</v>
      </c>
      <c r="Z44" s="17" t="n">
        <v>516</v>
      </c>
      <c r="AA44" s="17" t="n">
        <v>356563</v>
      </c>
      <c r="AB44" s="17" t="n">
        <v>0.0503452</v>
      </c>
      <c r="AC44" s="17" t="n">
        <v>0.0487405</v>
      </c>
      <c r="AD44" s="17" t="n">
        <v>0.0505018</v>
      </c>
      <c r="AE44" s="17" t="n">
        <v>0.000719314</v>
      </c>
      <c r="AF44" s="17" t="n">
        <v>0.963337</v>
      </c>
      <c r="AG44" s="17" t="n">
        <v>0.915355</v>
      </c>
      <c r="AH44" s="17" t="n">
        <v>1.01383</v>
      </c>
      <c r="AI44" s="17" t="n">
        <v>0.963337</v>
      </c>
      <c r="AJ44" s="17" t="n">
        <v>0.929155</v>
      </c>
      <c r="AK44" s="17" t="n">
        <v>0.998776</v>
      </c>
      <c r="AL44" s="17" t="n">
        <v>0.156354</v>
      </c>
      <c r="AM44" s="17" t="n">
        <v>-0.0189832</v>
      </c>
      <c r="AN44" s="17" t="n">
        <v>0.0134485</v>
      </c>
    </row>
    <row r="45" customFormat="false" ht="12.75" hidden="false" customHeight="false" outlineLevel="0" collapsed="false">
      <c r="A45" s="17" t="s">
        <v>105</v>
      </c>
      <c r="B45" s="17" t="s">
        <v>57</v>
      </c>
      <c r="C45" s="17" t="n">
        <v>7028</v>
      </c>
      <c r="D45" s="17" t="s">
        <v>62</v>
      </c>
      <c r="E45" s="17" t="s">
        <v>61</v>
      </c>
      <c r="F45" s="17" t="n">
        <v>43</v>
      </c>
      <c r="G45" s="17" t="n">
        <v>1</v>
      </c>
      <c r="H45" s="17" t="n">
        <v>1</v>
      </c>
      <c r="I45" s="17" t="n">
        <v>228223</v>
      </c>
      <c r="J45" s="17" t="n">
        <v>0</v>
      </c>
      <c r="K45" s="17" t="n">
        <v>162604</v>
      </c>
      <c r="L45" s="17" t="n">
        <v>518</v>
      </c>
      <c r="M45" s="17" t="n">
        <v>228223</v>
      </c>
      <c r="N45" s="17" t="n">
        <v>0</v>
      </c>
      <c r="O45" s="17" t="n">
        <v>162604</v>
      </c>
      <c r="P45" s="17" t="n">
        <v>518</v>
      </c>
      <c r="Q45" s="17" t="n">
        <v>391345</v>
      </c>
      <c r="R45" s="17" t="n">
        <v>20477</v>
      </c>
      <c r="S45" s="17" t="n">
        <v>0</v>
      </c>
      <c r="T45" s="17" t="n">
        <v>14256</v>
      </c>
      <c r="U45" s="17" t="n">
        <v>49</v>
      </c>
      <c r="V45" s="17" t="n">
        <v>34782</v>
      </c>
      <c r="W45" s="17" t="n">
        <v>207746</v>
      </c>
      <c r="X45" s="17" t="n">
        <v>0</v>
      </c>
      <c r="Y45" s="17" t="n">
        <v>148348</v>
      </c>
      <c r="Z45" s="17" t="n">
        <v>469</v>
      </c>
      <c r="AA45" s="17" t="n">
        <v>356563</v>
      </c>
      <c r="AB45" s="17" t="n">
        <v>0.416051</v>
      </c>
      <c r="AC45" s="17" t="n">
        <v>0.410445</v>
      </c>
      <c r="AD45" s="17" t="n">
        <v>0.416598</v>
      </c>
      <c r="AE45" s="17" t="n">
        <v>0.00066182</v>
      </c>
      <c r="AF45" s="17" t="n">
        <v>0.97495</v>
      </c>
      <c r="AG45" s="17" t="n">
        <v>0.95336</v>
      </c>
      <c r="AH45" s="17" t="n">
        <v>0.997029</v>
      </c>
      <c r="AI45" s="17" t="n">
        <v>0.97495</v>
      </c>
      <c r="AJ45" s="17" t="n">
        <v>0.959634</v>
      </c>
      <c r="AK45" s="17" t="n">
        <v>0.990511</v>
      </c>
      <c r="AL45" s="17" t="n">
        <v>0.410391</v>
      </c>
      <c r="AM45" s="17" t="n">
        <v>-0.00493496</v>
      </c>
      <c r="AN45" s="17" t="n">
        <v>0.00599577</v>
      </c>
    </row>
    <row r="46" customFormat="false" ht="12.75" hidden="false" customHeight="false" outlineLevel="0" collapsed="false">
      <c r="A46" s="17" t="s">
        <v>106</v>
      </c>
      <c r="B46" s="17" t="s">
        <v>57</v>
      </c>
      <c r="C46" s="17" t="n">
        <v>7476</v>
      </c>
      <c r="D46" s="17" t="s">
        <v>61</v>
      </c>
      <c r="E46" s="17" t="s">
        <v>62</v>
      </c>
      <c r="F46" s="17" t="n">
        <v>44</v>
      </c>
      <c r="G46" s="17" t="n">
        <v>1</v>
      </c>
      <c r="H46" s="17" t="n">
        <v>1</v>
      </c>
      <c r="I46" s="17" t="n">
        <v>384354</v>
      </c>
      <c r="J46" s="17" t="n">
        <v>0</v>
      </c>
      <c r="K46" s="17" t="n">
        <v>6750</v>
      </c>
      <c r="L46" s="17" t="n">
        <v>241</v>
      </c>
      <c r="M46" s="17" t="n">
        <v>384354</v>
      </c>
      <c r="N46" s="17" t="n">
        <v>0</v>
      </c>
      <c r="O46" s="17" t="n">
        <v>6750</v>
      </c>
      <c r="P46" s="17" t="n">
        <v>241</v>
      </c>
      <c r="Q46" s="17" t="n">
        <v>391345</v>
      </c>
      <c r="R46" s="17" t="n">
        <v>34119</v>
      </c>
      <c r="S46" s="17" t="n">
        <v>0</v>
      </c>
      <c r="T46" s="17" t="n">
        <v>641</v>
      </c>
      <c r="U46" s="17" t="n">
        <v>22</v>
      </c>
      <c r="V46" s="17" t="n">
        <v>34782</v>
      </c>
      <c r="W46" s="17" t="n">
        <v>350235</v>
      </c>
      <c r="X46" s="17" t="n">
        <v>0</v>
      </c>
      <c r="Y46" s="17" t="n">
        <v>6109</v>
      </c>
      <c r="Z46" s="17" t="n">
        <v>219</v>
      </c>
      <c r="AA46" s="17" t="n">
        <v>356563</v>
      </c>
      <c r="AB46" s="17" t="n">
        <v>0.0172588</v>
      </c>
      <c r="AC46" s="17" t="n">
        <v>0.0184407</v>
      </c>
      <c r="AD46" s="17" t="n">
        <v>0.0171435</v>
      </c>
      <c r="AE46" s="17" t="n">
        <v>0.000307912</v>
      </c>
      <c r="AF46" s="17" t="n">
        <v>1.07709</v>
      </c>
      <c r="AG46" s="17" t="n">
        <v>0.992161</v>
      </c>
      <c r="AH46" s="17" t="n">
        <v>1.16928</v>
      </c>
      <c r="AI46" s="17" t="n">
        <v>1.07709</v>
      </c>
      <c r="AJ46" s="17" t="n">
        <v>1.01632</v>
      </c>
      <c r="AK46" s="17" t="n">
        <v>1.14149</v>
      </c>
      <c r="AL46" s="17" t="n">
        <v>0.0371482</v>
      </c>
      <c r="AM46" s="17" t="n">
        <v>0.0455915</v>
      </c>
      <c r="AN46" s="17" t="n">
        <v>0.0216482</v>
      </c>
    </row>
    <row r="47" customFormat="false" ht="12.75" hidden="false" customHeight="false" outlineLevel="0" collapsed="false">
      <c r="A47" s="17" t="s">
        <v>107</v>
      </c>
      <c r="B47" s="17" t="s">
        <v>57</v>
      </c>
      <c r="C47" s="17" t="n">
        <v>7768</v>
      </c>
      <c r="D47" s="17" t="s">
        <v>59</v>
      </c>
      <c r="E47" s="17" t="s">
        <v>58</v>
      </c>
      <c r="F47" s="17" t="n">
        <v>45</v>
      </c>
      <c r="G47" s="17" t="n">
        <v>1</v>
      </c>
      <c r="H47" s="17" t="n">
        <v>1</v>
      </c>
      <c r="I47" s="17" t="n">
        <v>375903</v>
      </c>
      <c r="J47" s="17" t="n">
        <v>0</v>
      </c>
      <c r="K47" s="17" t="n">
        <v>15188</v>
      </c>
      <c r="L47" s="17" t="n">
        <v>254</v>
      </c>
      <c r="M47" s="17" t="n">
        <v>375903</v>
      </c>
      <c r="N47" s="17" t="n">
        <v>0</v>
      </c>
      <c r="O47" s="17" t="n">
        <v>15188</v>
      </c>
      <c r="P47" s="17" t="n">
        <v>254</v>
      </c>
      <c r="Q47" s="17" t="n">
        <v>391345</v>
      </c>
      <c r="R47" s="17" t="n">
        <v>33478</v>
      </c>
      <c r="S47" s="17" t="n">
        <v>0</v>
      </c>
      <c r="T47" s="17" t="n">
        <v>1282</v>
      </c>
      <c r="U47" s="17" t="n">
        <v>22</v>
      </c>
      <c r="V47" s="17" t="n">
        <v>34782</v>
      </c>
      <c r="W47" s="17" t="n">
        <v>342425</v>
      </c>
      <c r="X47" s="17" t="n">
        <v>0</v>
      </c>
      <c r="Y47" s="17" t="n">
        <v>13906</v>
      </c>
      <c r="Z47" s="17" t="n">
        <v>232</v>
      </c>
      <c r="AA47" s="17" t="n">
        <v>356563</v>
      </c>
      <c r="AB47" s="17" t="n">
        <v>0.038835</v>
      </c>
      <c r="AC47" s="17" t="n">
        <v>0.0368815</v>
      </c>
      <c r="AD47" s="17" t="n">
        <v>0.0390255</v>
      </c>
      <c r="AE47" s="17" t="n">
        <v>0.000324522</v>
      </c>
      <c r="AF47" s="17" t="n">
        <v>0.942957</v>
      </c>
      <c r="AG47" s="17" t="n">
        <v>0.889555</v>
      </c>
      <c r="AH47" s="17" t="n">
        <v>0.999564</v>
      </c>
      <c r="AI47" s="17" t="n">
        <v>0.942957</v>
      </c>
      <c r="AJ47" s="17" t="n">
        <v>0.904875</v>
      </c>
      <c r="AK47" s="17" t="n">
        <v>0.982641</v>
      </c>
      <c r="AL47" s="17" t="n">
        <v>0.0731814</v>
      </c>
      <c r="AM47" s="17" t="n">
        <v>-0.0272928</v>
      </c>
      <c r="AN47" s="17" t="n">
        <v>0.0153277</v>
      </c>
    </row>
    <row r="48" customFormat="false" ht="12.75" hidden="false" customHeight="false" outlineLevel="0" collapsed="false">
      <c r="A48" s="17" t="s">
        <v>108</v>
      </c>
      <c r="B48" s="17" t="s">
        <v>57</v>
      </c>
      <c r="C48" s="17" t="n">
        <v>8269</v>
      </c>
      <c r="D48" s="17" t="s">
        <v>58</v>
      </c>
      <c r="E48" s="17" t="s">
        <v>59</v>
      </c>
      <c r="F48" s="17" t="n">
        <v>46</v>
      </c>
      <c r="G48" s="17" t="n">
        <v>1</v>
      </c>
      <c r="H48" s="17" t="n">
        <v>1</v>
      </c>
      <c r="I48" s="17" t="n">
        <v>378236</v>
      </c>
      <c r="J48" s="17" t="n">
        <v>0</v>
      </c>
      <c r="K48" s="17" t="n">
        <v>12142</v>
      </c>
      <c r="L48" s="17" t="n">
        <v>967</v>
      </c>
      <c r="M48" s="17" t="n">
        <v>378236</v>
      </c>
      <c r="N48" s="17" t="n">
        <v>0</v>
      </c>
      <c r="O48" s="17" t="n">
        <v>12142</v>
      </c>
      <c r="P48" s="17" t="n">
        <v>967</v>
      </c>
      <c r="Q48" s="17" t="n">
        <v>391345</v>
      </c>
      <c r="R48" s="17" t="n">
        <v>33557</v>
      </c>
      <c r="S48" s="17" t="n">
        <v>0</v>
      </c>
      <c r="T48" s="17" t="n">
        <v>1140</v>
      </c>
      <c r="U48" s="17" t="n">
        <v>85</v>
      </c>
      <c r="V48" s="17" t="n">
        <v>34782</v>
      </c>
      <c r="W48" s="17" t="n">
        <v>344679</v>
      </c>
      <c r="X48" s="17" t="n">
        <v>0</v>
      </c>
      <c r="Y48" s="17" t="n">
        <v>11002</v>
      </c>
      <c r="Z48" s="17" t="n">
        <v>882</v>
      </c>
      <c r="AA48" s="17" t="n">
        <v>356563</v>
      </c>
      <c r="AB48" s="17" t="n">
        <v>0.0311032</v>
      </c>
      <c r="AC48" s="17" t="n">
        <v>0.0328559</v>
      </c>
      <c r="AD48" s="17" t="n">
        <v>0.0309322</v>
      </c>
      <c r="AE48" s="17" t="n">
        <v>0.00123548</v>
      </c>
      <c r="AF48" s="17" t="n">
        <v>1.0643</v>
      </c>
      <c r="AG48" s="17" t="n">
        <v>1.00031</v>
      </c>
      <c r="AH48" s="17" t="n">
        <v>1.13238</v>
      </c>
      <c r="AI48" s="17" t="n">
        <v>1.0643</v>
      </c>
      <c r="AJ48" s="17" t="n">
        <v>1.01865</v>
      </c>
      <c r="AK48" s="17" t="n">
        <v>1.112</v>
      </c>
      <c r="AL48" s="17" t="n">
        <v>0.0272937</v>
      </c>
      <c r="AM48" s="17" t="n">
        <v>0.0363798</v>
      </c>
      <c r="AN48" s="17" t="n">
        <v>0.0163486</v>
      </c>
    </row>
    <row r="49" customFormat="false" ht="12.75" hidden="false" customHeight="false" outlineLevel="0" collapsed="false">
      <c r="A49" s="17" t="s">
        <v>109</v>
      </c>
      <c r="B49" s="17" t="s">
        <v>57</v>
      </c>
      <c r="C49" s="17" t="n">
        <v>8448</v>
      </c>
      <c r="D49" s="17" t="s">
        <v>62</v>
      </c>
      <c r="E49" s="17" t="s">
        <v>61</v>
      </c>
      <c r="F49" s="17" t="n">
        <v>47</v>
      </c>
      <c r="G49" s="17" t="n">
        <v>1</v>
      </c>
      <c r="H49" s="17" t="n">
        <v>1</v>
      </c>
      <c r="I49" s="17" t="n">
        <v>386635</v>
      </c>
      <c r="J49" s="17" t="n">
        <v>0</v>
      </c>
      <c r="K49" s="17" t="n">
        <v>4537</v>
      </c>
      <c r="L49" s="17" t="n">
        <v>173</v>
      </c>
      <c r="M49" s="17" t="n">
        <v>386635</v>
      </c>
      <c r="N49" s="17" t="n">
        <v>0</v>
      </c>
      <c r="O49" s="17" t="n">
        <v>4537</v>
      </c>
      <c r="P49" s="17" t="n">
        <v>173</v>
      </c>
      <c r="Q49" s="17" t="n">
        <v>391345</v>
      </c>
      <c r="R49" s="17" t="n">
        <v>34382</v>
      </c>
      <c r="S49" s="17" t="n">
        <v>0</v>
      </c>
      <c r="T49" s="17" t="n">
        <v>383</v>
      </c>
      <c r="U49" s="17" t="n">
        <v>17</v>
      </c>
      <c r="V49" s="17" t="n">
        <v>34782</v>
      </c>
      <c r="W49" s="17" t="n">
        <v>352253</v>
      </c>
      <c r="X49" s="17" t="n">
        <v>0</v>
      </c>
      <c r="Y49" s="17" t="n">
        <v>4154</v>
      </c>
      <c r="Z49" s="17" t="n">
        <v>156</v>
      </c>
      <c r="AA49" s="17" t="n">
        <v>356563</v>
      </c>
      <c r="AB49" s="17" t="n">
        <v>0.0115985</v>
      </c>
      <c r="AC49" s="17" t="n">
        <v>0.0110168</v>
      </c>
      <c r="AD49" s="17" t="n">
        <v>0.0116552</v>
      </c>
      <c r="AE49" s="17" t="n">
        <v>0.000221033</v>
      </c>
      <c r="AF49" s="17" t="n">
        <v>0.944617</v>
      </c>
      <c r="AG49" s="17" t="n">
        <v>0.850249</v>
      </c>
      <c r="AH49" s="17" t="n">
        <v>1.04946</v>
      </c>
      <c r="AI49" s="17" t="n">
        <v>0.944617</v>
      </c>
      <c r="AJ49" s="17" t="n">
        <v>0.876868</v>
      </c>
      <c r="AK49" s="17" t="n">
        <v>1.0176</v>
      </c>
      <c r="AL49" s="17" t="n">
        <v>0.463802</v>
      </c>
      <c r="AM49" s="17" t="n">
        <v>-0.0201443</v>
      </c>
      <c r="AN49" s="17" t="n">
        <v>0.027631</v>
      </c>
    </row>
    <row r="50" customFormat="false" ht="12.75" hidden="false" customHeight="false" outlineLevel="0" collapsed="false">
      <c r="A50" s="17" t="s">
        <v>110</v>
      </c>
      <c r="B50" s="17" t="s">
        <v>57</v>
      </c>
      <c r="C50" s="17" t="n">
        <v>8697</v>
      </c>
      <c r="D50" s="17" t="s">
        <v>58</v>
      </c>
      <c r="E50" s="17" t="s">
        <v>59</v>
      </c>
      <c r="F50" s="17" t="n">
        <v>48</v>
      </c>
      <c r="G50" s="17" t="n">
        <v>1</v>
      </c>
      <c r="H50" s="17" t="n">
        <v>1</v>
      </c>
      <c r="I50" s="17" t="n">
        <v>353394</v>
      </c>
      <c r="J50" s="17" t="n">
        <v>0</v>
      </c>
      <c r="K50" s="17" t="n">
        <v>37143</v>
      </c>
      <c r="L50" s="17" t="n">
        <v>808</v>
      </c>
      <c r="M50" s="17" t="n">
        <v>353394</v>
      </c>
      <c r="N50" s="17" t="n">
        <v>0</v>
      </c>
      <c r="O50" s="17" t="n">
        <v>37143</v>
      </c>
      <c r="P50" s="17" t="n">
        <v>808</v>
      </c>
      <c r="Q50" s="17" t="n">
        <v>391345</v>
      </c>
      <c r="R50" s="17" t="n">
        <v>31354</v>
      </c>
      <c r="S50" s="17" t="n">
        <v>0</v>
      </c>
      <c r="T50" s="17" t="n">
        <v>3362</v>
      </c>
      <c r="U50" s="17" t="n">
        <v>66</v>
      </c>
      <c r="V50" s="17" t="n">
        <v>34782</v>
      </c>
      <c r="W50" s="17" t="n">
        <v>322040</v>
      </c>
      <c r="X50" s="17" t="n">
        <v>0</v>
      </c>
      <c r="Y50" s="17" t="n">
        <v>33781</v>
      </c>
      <c r="Z50" s="17" t="n">
        <v>742</v>
      </c>
      <c r="AA50" s="17" t="n">
        <v>356563</v>
      </c>
      <c r="AB50" s="17" t="n">
        <v>0.0951075</v>
      </c>
      <c r="AC50" s="17" t="n">
        <v>0.096843</v>
      </c>
      <c r="AD50" s="17" t="n">
        <v>0.0949382</v>
      </c>
      <c r="AE50" s="17" t="n">
        <v>0.00103234</v>
      </c>
      <c r="AF50" s="17" t="n">
        <v>1.02221</v>
      </c>
      <c r="AG50" s="17" t="n">
        <v>0.984794</v>
      </c>
      <c r="AH50" s="17" t="n">
        <v>1.06106</v>
      </c>
      <c r="AI50" s="17" t="n">
        <v>1.02221</v>
      </c>
      <c r="AJ50" s="17" t="n">
        <v>0.99561</v>
      </c>
      <c r="AK50" s="17" t="n">
        <v>1.04953</v>
      </c>
      <c r="AL50" s="17" t="n">
        <v>0.0878128</v>
      </c>
      <c r="AM50" s="17" t="n">
        <v>0.0168346</v>
      </c>
      <c r="AN50" s="17" t="n">
        <v>0.00982972</v>
      </c>
    </row>
    <row r="51" customFormat="false" ht="12.75" hidden="false" customHeight="false" outlineLevel="0" collapsed="false">
      <c r="A51" s="17" t="s">
        <v>111</v>
      </c>
      <c r="B51" s="17" t="s">
        <v>57</v>
      </c>
      <c r="C51" s="17" t="n">
        <v>8994</v>
      </c>
      <c r="D51" s="17" t="s">
        <v>58</v>
      </c>
      <c r="E51" s="17" t="s">
        <v>59</v>
      </c>
      <c r="F51" s="17" t="n">
        <v>49</v>
      </c>
      <c r="G51" s="17" t="n">
        <v>1</v>
      </c>
      <c r="H51" s="17" t="n">
        <v>1</v>
      </c>
      <c r="I51" s="17" t="n">
        <v>382369</v>
      </c>
      <c r="J51" s="17" t="n">
        <v>0</v>
      </c>
      <c r="K51" s="17" t="n">
        <v>8734</v>
      </c>
      <c r="L51" s="17" t="n">
        <v>242</v>
      </c>
      <c r="M51" s="17" t="n">
        <v>382369</v>
      </c>
      <c r="N51" s="17" t="n">
        <v>0</v>
      </c>
      <c r="O51" s="17" t="n">
        <v>8734</v>
      </c>
      <c r="P51" s="17" t="n">
        <v>242</v>
      </c>
      <c r="Q51" s="17" t="n">
        <v>391345</v>
      </c>
      <c r="R51" s="17" t="n">
        <v>33935</v>
      </c>
      <c r="S51" s="17" t="n">
        <v>0</v>
      </c>
      <c r="T51" s="17" t="n">
        <v>824</v>
      </c>
      <c r="U51" s="17" t="n">
        <v>23</v>
      </c>
      <c r="V51" s="17" t="n">
        <v>34782</v>
      </c>
      <c r="W51" s="17" t="n">
        <v>348434</v>
      </c>
      <c r="X51" s="17" t="n">
        <v>0</v>
      </c>
      <c r="Y51" s="17" t="n">
        <v>7910</v>
      </c>
      <c r="Z51" s="17" t="n">
        <v>219</v>
      </c>
      <c r="AA51" s="17" t="n">
        <v>356563</v>
      </c>
      <c r="AB51" s="17" t="n">
        <v>0.0223317</v>
      </c>
      <c r="AC51" s="17" t="n">
        <v>0.0237061</v>
      </c>
      <c r="AD51" s="17" t="n">
        <v>0.0221977</v>
      </c>
      <c r="AE51" s="17" t="n">
        <v>0.00030919</v>
      </c>
      <c r="AF51" s="17" t="n">
        <v>1.0696</v>
      </c>
      <c r="AG51" s="17" t="n">
        <v>0.994695</v>
      </c>
      <c r="AH51" s="17" t="n">
        <v>1.15016</v>
      </c>
      <c r="AI51" s="17" t="n">
        <v>1.0696</v>
      </c>
      <c r="AJ51" s="17" t="n">
        <v>1.01608</v>
      </c>
      <c r="AK51" s="17" t="n">
        <v>1.12595</v>
      </c>
      <c r="AL51" s="17" t="n">
        <v>0.217288</v>
      </c>
      <c r="AM51" s="17" t="n">
        <v>0.0237674</v>
      </c>
      <c r="AN51" s="17" t="n">
        <v>0.0191606</v>
      </c>
    </row>
    <row r="52" customFormat="false" ht="12.75" hidden="false" customHeight="false" outlineLevel="0" collapsed="false">
      <c r="A52" s="17" t="s">
        <v>112</v>
      </c>
      <c r="B52" s="17" t="s">
        <v>57</v>
      </c>
      <c r="C52" s="17" t="n">
        <v>9055</v>
      </c>
      <c r="D52" s="17" t="s">
        <v>58</v>
      </c>
      <c r="E52" s="17" t="s">
        <v>59</v>
      </c>
      <c r="F52" s="17" t="n">
        <v>50</v>
      </c>
      <c r="G52" s="17" t="n">
        <v>1</v>
      </c>
      <c r="H52" s="17" t="n">
        <v>1</v>
      </c>
      <c r="I52" s="17" t="n">
        <v>355787</v>
      </c>
      <c r="J52" s="17" t="n">
        <v>0</v>
      </c>
      <c r="K52" s="17" t="n">
        <v>34602</v>
      </c>
      <c r="L52" s="17" t="n">
        <v>956</v>
      </c>
      <c r="M52" s="17" t="n">
        <v>355787</v>
      </c>
      <c r="N52" s="17" t="n">
        <v>0</v>
      </c>
      <c r="O52" s="17" t="n">
        <v>34602</v>
      </c>
      <c r="P52" s="17" t="n">
        <v>956</v>
      </c>
      <c r="Q52" s="17" t="n">
        <v>391345</v>
      </c>
      <c r="R52" s="17" t="n">
        <v>31694</v>
      </c>
      <c r="S52" s="17" t="n">
        <v>0</v>
      </c>
      <c r="T52" s="17" t="n">
        <v>3009</v>
      </c>
      <c r="U52" s="17" t="n">
        <v>79</v>
      </c>
      <c r="V52" s="17" t="n">
        <v>34782</v>
      </c>
      <c r="W52" s="17" t="n">
        <v>324093</v>
      </c>
      <c r="X52" s="17" t="n">
        <v>0</v>
      </c>
      <c r="Y52" s="17" t="n">
        <v>31593</v>
      </c>
      <c r="Z52" s="17" t="n">
        <v>877</v>
      </c>
      <c r="AA52" s="17" t="n">
        <v>356563</v>
      </c>
      <c r="AB52" s="17" t="n">
        <v>0.0886347</v>
      </c>
      <c r="AC52" s="17" t="n">
        <v>0.0867072</v>
      </c>
      <c r="AD52" s="17" t="n">
        <v>0.0888227</v>
      </c>
      <c r="AE52" s="17" t="n">
        <v>0.00122143</v>
      </c>
      <c r="AF52" s="17" t="n">
        <v>0.973921</v>
      </c>
      <c r="AG52" s="17" t="n">
        <v>0.936545</v>
      </c>
      <c r="AH52" s="17" t="n">
        <v>1.01279</v>
      </c>
      <c r="AI52" s="17" t="n">
        <v>0.973921</v>
      </c>
      <c r="AJ52" s="17" t="n">
        <v>0.947342</v>
      </c>
      <c r="AK52" s="17" t="n">
        <v>1.00125</v>
      </c>
      <c r="AL52" s="17" t="n">
        <v>0.260663</v>
      </c>
      <c r="AM52" s="17" t="n">
        <v>-0.0115965</v>
      </c>
      <c r="AN52" s="17" t="n">
        <v>0.0103334</v>
      </c>
    </row>
    <row r="53" customFormat="false" ht="12.75" hidden="false" customHeight="false" outlineLevel="0" collapsed="false">
      <c r="A53" s="17" t="s">
        <v>113</v>
      </c>
      <c r="B53" s="17" t="s">
        <v>57</v>
      </c>
      <c r="C53" s="17" t="n">
        <v>9123</v>
      </c>
      <c r="D53" s="17" t="s">
        <v>58</v>
      </c>
      <c r="E53" s="17" t="s">
        <v>59</v>
      </c>
      <c r="F53" s="17" t="n">
        <v>51</v>
      </c>
      <c r="G53" s="17" t="n">
        <v>1</v>
      </c>
      <c r="H53" s="17" t="n">
        <v>1</v>
      </c>
      <c r="I53" s="17" t="n">
        <v>383394</v>
      </c>
      <c r="J53" s="17" t="n">
        <v>0</v>
      </c>
      <c r="K53" s="17" t="n">
        <v>7471</v>
      </c>
      <c r="L53" s="17" t="n">
        <v>480</v>
      </c>
      <c r="M53" s="17" t="n">
        <v>383394</v>
      </c>
      <c r="N53" s="17" t="n">
        <v>0</v>
      </c>
      <c r="O53" s="17" t="n">
        <v>7471</v>
      </c>
      <c r="P53" s="17" t="n">
        <v>480</v>
      </c>
      <c r="Q53" s="17" t="n">
        <v>391345</v>
      </c>
      <c r="R53" s="17" t="n">
        <v>34066</v>
      </c>
      <c r="S53" s="17" t="n">
        <v>0</v>
      </c>
      <c r="T53" s="17" t="n">
        <v>662</v>
      </c>
      <c r="U53" s="17" t="n">
        <v>54</v>
      </c>
      <c r="V53" s="17" t="n">
        <v>34782</v>
      </c>
      <c r="W53" s="17" t="n">
        <v>349328</v>
      </c>
      <c r="X53" s="17" t="n">
        <v>0</v>
      </c>
      <c r="Y53" s="17" t="n">
        <v>6809</v>
      </c>
      <c r="Z53" s="17" t="n">
        <v>426</v>
      </c>
      <c r="AA53" s="17" t="n">
        <v>356563</v>
      </c>
      <c r="AB53" s="17" t="n">
        <v>0.019114</v>
      </c>
      <c r="AC53" s="17" t="n">
        <v>0.0190624</v>
      </c>
      <c r="AD53" s="17" t="n">
        <v>0.019119</v>
      </c>
      <c r="AE53" s="17" t="n">
        <v>0.00061327</v>
      </c>
      <c r="AF53" s="17" t="n">
        <v>0.996981</v>
      </c>
      <c r="AG53" s="17" t="n">
        <v>0.919808</v>
      </c>
      <c r="AH53" s="17" t="n">
        <v>1.08063</v>
      </c>
      <c r="AI53" s="17" t="n">
        <v>0.996981</v>
      </c>
      <c r="AJ53" s="17" t="n">
        <v>0.941771</v>
      </c>
      <c r="AK53" s="17" t="n">
        <v>1.05543</v>
      </c>
      <c r="AL53" s="17" t="n">
        <v>0.622056</v>
      </c>
      <c r="AM53" s="17" t="n">
        <v>0.0104745</v>
      </c>
      <c r="AN53" s="17" t="n">
        <v>0.0211971</v>
      </c>
    </row>
    <row r="54" customFormat="false" ht="12.75" hidden="false" customHeight="false" outlineLevel="0" collapsed="false">
      <c r="A54" s="17" t="s">
        <v>114</v>
      </c>
      <c r="B54" s="17" t="s">
        <v>57</v>
      </c>
      <c r="C54" s="17" t="n">
        <v>9667</v>
      </c>
      <c r="D54" s="17" t="s">
        <v>59</v>
      </c>
      <c r="E54" s="17" t="s">
        <v>58</v>
      </c>
      <c r="F54" s="17" t="n">
        <v>52</v>
      </c>
      <c r="G54" s="17" t="n">
        <v>1</v>
      </c>
      <c r="H54" s="17" t="n">
        <v>1</v>
      </c>
      <c r="I54" s="17" t="n">
        <v>386251</v>
      </c>
      <c r="J54" s="17" t="n">
        <v>0</v>
      </c>
      <c r="K54" s="17" t="n">
        <v>4598</v>
      </c>
      <c r="L54" s="17" t="n">
        <v>496</v>
      </c>
      <c r="M54" s="17" t="n">
        <v>386251</v>
      </c>
      <c r="N54" s="17" t="n">
        <v>0</v>
      </c>
      <c r="O54" s="17" t="n">
        <v>4598</v>
      </c>
      <c r="P54" s="17" t="n">
        <v>496</v>
      </c>
      <c r="Q54" s="17" t="n">
        <v>391345</v>
      </c>
      <c r="R54" s="17" t="n">
        <v>34347</v>
      </c>
      <c r="S54" s="17" t="n">
        <v>0</v>
      </c>
      <c r="T54" s="17" t="n">
        <v>402</v>
      </c>
      <c r="U54" s="17" t="n">
        <v>33</v>
      </c>
      <c r="V54" s="17" t="n">
        <v>34782</v>
      </c>
      <c r="W54" s="17" t="n">
        <v>351904</v>
      </c>
      <c r="X54" s="17" t="n">
        <v>0</v>
      </c>
      <c r="Y54" s="17" t="n">
        <v>4196</v>
      </c>
      <c r="Z54" s="17" t="n">
        <v>463</v>
      </c>
      <c r="AA54" s="17" t="n">
        <v>356563</v>
      </c>
      <c r="AB54" s="17" t="n">
        <v>0.0117641</v>
      </c>
      <c r="AC54" s="17" t="n">
        <v>0.0115687</v>
      </c>
      <c r="AD54" s="17" t="n">
        <v>0.0117832</v>
      </c>
      <c r="AE54" s="17" t="n">
        <v>0.000633712</v>
      </c>
      <c r="AF54" s="17" t="n">
        <v>0.981581</v>
      </c>
      <c r="AG54" s="17" t="n">
        <v>0.885573</v>
      </c>
      <c r="AH54" s="17" t="n">
        <v>1.088</v>
      </c>
      <c r="AI54" s="17" t="n">
        <v>0.981581</v>
      </c>
      <c r="AJ54" s="17" t="n">
        <v>0.912677</v>
      </c>
      <c r="AK54" s="17" t="n">
        <v>1.05569</v>
      </c>
      <c r="AL54" s="17" t="n">
        <v>0.892156</v>
      </c>
      <c r="AM54" s="17" t="n">
        <v>0.0036713</v>
      </c>
      <c r="AN54" s="17" t="n">
        <v>0.0270555</v>
      </c>
    </row>
    <row r="55" customFormat="false" ht="12.75" hidden="false" customHeight="false" outlineLevel="0" collapsed="false">
      <c r="A55" s="17" t="s">
        <v>115</v>
      </c>
      <c r="B55" s="17" t="s">
        <v>57</v>
      </c>
      <c r="C55" s="17" t="n">
        <v>9698</v>
      </c>
      <c r="D55" s="17" t="s">
        <v>62</v>
      </c>
      <c r="E55" s="17" t="s">
        <v>61</v>
      </c>
      <c r="F55" s="17" t="n">
        <v>53</v>
      </c>
      <c r="G55" s="17" t="n">
        <v>1</v>
      </c>
      <c r="H55" s="17" t="n">
        <v>1</v>
      </c>
      <c r="I55" s="17" t="n">
        <v>357172</v>
      </c>
      <c r="J55" s="17" t="n">
        <v>0</v>
      </c>
      <c r="K55" s="17" t="n">
        <v>32855</v>
      </c>
      <c r="L55" s="17" t="n">
        <v>1318</v>
      </c>
      <c r="M55" s="17" t="n">
        <v>357172</v>
      </c>
      <c r="N55" s="17" t="n">
        <v>0</v>
      </c>
      <c r="O55" s="17" t="n">
        <v>32855</v>
      </c>
      <c r="P55" s="17" t="n">
        <v>1318</v>
      </c>
      <c r="Q55" s="17" t="n">
        <v>391345</v>
      </c>
      <c r="R55" s="17" t="n">
        <v>31814</v>
      </c>
      <c r="S55" s="17" t="n">
        <v>0</v>
      </c>
      <c r="T55" s="17" t="n">
        <v>2845</v>
      </c>
      <c r="U55" s="17" t="n">
        <v>123</v>
      </c>
      <c r="V55" s="17" t="n">
        <v>34782</v>
      </c>
      <c r="W55" s="17" t="n">
        <v>325358</v>
      </c>
      <c r="X55" s="17" t="n">
        <v>0</v>
      </c>
      <c r="Y55" s="17" t="n">
        <v>30010</v>
      </c>
      <c r="Z55" s="17" t="n">
        <v>1195</v>
      </c>
      <c r="AA55" s="17" t="n">
        <v>356563</v>
      </c>
      <c r="AB55" s="17" t="n">
        <v>0.0842378</v>
      </c>
      <c r="AC55" s="17" t="n">
        <v>0.0820855</v>
      </c>
      <c r="AD55" s="17" t="n">
        <v>0.0844477</v>
      </c>
      <c r="AE55" s="17" t="n">
        <v>0.00168394</v>
      </c>
      <c r="AF55" s="17" t="n">
        <v>0.969526</v>
      </c>
      <c r="AG55" s="17" t="n">
        <v>0.931384</v>
      </c>
      <c r="AH55" s="17" t="n">
        <v>1.00923</v>
      </c>
      <c r="AI55" s="17" t="n">
        <v>0.969526</v>
      </c>
      <c r="AJ55" s="17" t="n">
        <v>0.942398</v>
      </c>
      <c r="AK55" s="17" t="n">
        <v>0.997436</v>
      </c>
      <c r="AL55" s="17" t="n">
        <v>0.21437</v>
      </c>
      <c r="AM55" s="17" t="n">
        <v>-0.0131246</v>
      </c>
      <c r="AN55" s="17" t="n">
        <v>0.0105983</v>
      </c>
    </row>
    <row r="56" customFormat="false" ht="12.75" hidden="false" customHeight="false" outlineLevel="0" collapsed="false">
      <c r="A56" s="17" t="s">
        <v>116</v>
      </c>
      <c r="B56" s="17" t="s">
        <v>57</v>
      </c>
      <c r="C56" s="17" t="n">
        <v>9716</v>
      </c>
      <c r="D56" s="17" t="s">
        <v>62</v>
      </c>
      <c r="E56" s="17" t="s">
        <v>61</v>
      </c>
      <c r="F56" s="17" t="n">
        <v>54</v>
      </c>
      <c r="G56" s="17" t="n">
        <v>1</v>
      </c>
      <c r="H56" s="17" t="n">
        <v>1</v>
      </c>
      <c r="I56" s="17" t="n">
        <v>385056</v>
      </c>
      <c r="J56" s="17" t="n">
        <v>0</v>
      </c>
      <c r="K56" s="17" t="n">
        <v>6021</v>
      </c>
      <c r="L56" s="17" t="n">
        <v>268</v>
      </c>
      <c r="M56" s="17" t="n">
        <v>385056</v>
      </c>
      <c r="N56" s="17" t="n">
        <v>0</v>
      </c>
      <c r="O56" s="17" t="n">
        <v>6021</v>
      </c>
      <c r="P56" s="17" t="n">
        <v>268</v>
      </c>
      <c r="Q56" s="17" t="n">
        <v>391345</v>
      </c>
      <c r="R56" s="17" t="n">
        <v>34213</v>
      </c>
      <c r="S56" s="17" t="n">
        <v>0</v>
      </c>
      <c r="T56" s="17" t="n">
        <v>539</v>
      </c>
      <c r="U56" s="17" t="n">
        <v>30</v>
      </c>
      <c r="V56" s="17" t="n">
        <v>34782</v>
      </c>
      <c r="W56" s="17" t="n">
        <v>350843</v>
      </c>
      <c r="X56" s="17" t="n">
        <v>0</v>
      </c>
      <c r="Y56" s="17" t="n">
        <v>5482</v>
      </c>
      <c r="Z56" s="17" t="n">
        <v>238</v>
      </c>
      <c r="AA56" s="17" t="n">
        <v>356563</v>
      </c>
      <c r="AB56" s="17" t="n">
        <v>0.0153959</v>
      </c>
      <c r="AC56" s="17" t="n">
        <v>0.0155099</v>
      </c>
      <c r="AD56" s="17" t="n">
        <v>0.0153848</v>
      </c>
      <c r="AE56" s="17" t="n">
        <v>0.000342409</v>
      </c>
      <c r="AF56" s="17" t="n">
        <v>1.00826</v>
      </c>
      <c r="AG56" s="17" t="n">
        <v>0.922243</v>
      </c>
      <c r="AH56" s="17" t="n">
        <v>1.10229</v>
      </c>
      <c r="AI56" s="17" t="n">
        <v>1.00826</v>
      </c>
      <c r="AJ56" s="17" t="n">
        <v>0.946647</v>
      </c>
      <c r="AK56" s="17" t="n">
        <v>1.07388</v>
      </c>
      <c r="AL56" s="17" t="n">
        <v>0.786227</v>
      </c>
      <c r="AM56" s="17" t="n">
        <v>0.00637864</v>
      </c>
      <c r="AN56" s="17" t="n">
        <v>0.0234837</v>
      </c>
    </row>
    <row r="57" customFormat="false" ht="12.75" hidden="false" customHeight="false" outlineLevel="0" collapsed="false">
      <c r="A57" s="17" t="s">
        <v>117</v>
      </c>
      <c r="B57" s="17" t="s">
        <v>57</v>
      </c>
      <c r="C57" s="17" t="n">
        <v>9899</v>
      </c>
      <c r="D57" s="17" t="s">
        <v>62</v>
      </c>
      <c r="E57" s="17" t="s">
        <v>61</v>
      </c>
      <c r="F57" s="17" t="n">
        <v>55</v>
      </c>
      <c r="G57" s="17" t="n">
        <v>1</v>
      </c>
      <c r="H57" s="17" t="n">
        <v>1</v>
      </c>
      <c r="I57" s="17" t="n">
        <v>384288</v>
      </c>
      <c r="J57" s="17" t="n">
        <v>0</v>
      </c>
      <c r="K57" s="17" t="n">
        <v>6718</v>
      </c>
      <c r="L57" s="17" t="n">
        <v>339</v>
      </c>
      <c r="M57" s="17" t="n">
        <v>384288</v>
      </c>
      <c r="N57" s="17" t="n">
        <v>0</v>
      </c>
      <c r="O57" s="17" t="n">
        <v>6718</v>
      </c>
      <c r="P57" s="17" t="n">
        <v>339</v>
      </c>
      <c r="Q57" s="17" t="n">
        <v>391345</v>
      </c>
      <c r="R57" s="17" t="n">
        <v>34165</v>
      </c>
      <c r="S57" s="17" t="n">
        <v>0</v>
      </c>
      <c r="T57" s="17" t="n">
        <v>589</v>
      </c>
      <c r="U57" s="17" t="n">
        <v>28</v>
      </c>
      <c r="V57" s="17" t="n">
        <v>34782</v>
      </c>
      <c r="W57" s="17" t="n">
        <v>350123</v>
      </c>
      <c r="X57" s="17" t="n">
        <v>0</v>
      </c>
      <c r="Y57" s="17" t="n">
        <v>6129</v>
      </c>
      <c r="Z57" s="17" t="n">
        <v>311</v>
      </c>
      <c r="AA57" s="17" t="n">
        <v>356563</v>
      </c>
      <c r="AB57" s="17" t="n">
        <v>0.0171813</v>
      </c>
      <c r="AC57" s="17" t="n">
        <v>0.0169477</v>
      </c>
      <c r="AD57" s="17" t="n">
        <v>0.0172041</v>
      </c>
      <c r="AE57" s="17" t="n">
        <v>0.000433122</v>
      </c>
      <c r="AF57" s="17" t="n">
        <v>0.984838</v>
      </c>
      <c r="AG57" s="17" t="n">
        <v>0.904334</v>
      </c>
      <c r="AH57" s="17" t="n">
        <v>1.07251</v>
      </c>
      <c r="AI57" s="17" t="n">
        <v>0.984838</v>
      </c>
      <c r="AJ57" s="17" t="n">
        <v>0.927206</v>
      </c>
      <c r="AK57" s="17" t="n">
        <v>1.04605</v>
      </c>
      <c r="AL57" s="17" t="n">
        <v>0.845699</v>
      </c>
      <c r="AM57" s="17" t="n">
        <v>-0.00436075</v>
      </c>
      <c r="AN57" s="17" t="n">
        <v>0.0224306</v>
      </c>
    </row>
    <row r="58" customFormat="false" ht="12.75" hidden="false" customHeight="false" outlineLevel="0" collapsed="false">
      <c r="A58" s="17" t="s">
        <v>118</v>
      </c>
      <c r="B58" s="17" t="s">
        <v>57</v>
      </c>
      <c r="C58" s="17" t="n">
        <v>10238</v>
      </c>
      <c r="D58" s="17" t="s">
        <v>62</v>
      </c>
      <c r="E58" s="17" t="s">
        <v>61</v>
      </c>
      <c r="F58" s="17" t="n">
        <v>56</v>
      </c>
      <c r="G58" s="17" t="n">
        <v>1</v>
      </c>
      <c r="H58" s="17" t="n">
        <v>1</v>
      </c>
      <c r="I58" s="17" t="n">
        <v>376946</v>
      </c>
      <c r="J58" s="17" t="n">
        <v>0</v>
      </c>
      <c r="K58" s="17" t="n">
        <v>13586</v>
      </c>
      <c r="L58" s="17" t="n">
        <v>813</v>
      </c>
      <c r="M58" s="17" t="n">
        <v>376946</v>
      </c>
      <c r="N58" s="17" t="n">
        <v>0</v>
      </c>
      <c r="O58" s="17" t="n">
        <v>13586</v>
      </c>
      <c r="P58" s="17" t="n">
        <v>813</v>
      </c>
      <c r="Q58" s="17" t="n">
        <v>391345</v>
      </c>
      <c r="R58" s="17" t="n">
        <v>33491</v>
      </c>
      <c r="S58" s="17" t="n">
        <v>0</v>
      </c>
      <c r="T58" s="17" t="n">
        <v>1221</v>
      </c>
      <c r="U58" s="17" t="n">
        <v>70</v>
      </c>
      <c r="V58" s="17" t="n">
        <v>34782</v>
      </c>
      <c r="W58" s="17" t="n">
        <v>343455</v>
      </c>
      <c r="X58" s="17" t="n">
        <v>0</v>
      </c>
      <c r="Y58" s="17" t="n">
        <v>12365</v>
      </c>
      <c r="Z58" s="17" t="n">
        <v>743</v>
      </c>
      <c r="AA58" s="17" t="n">
        <v>356563</v>
      </c>
      <c r="AB58" s="17" t="n">
        <v>0.0347884</v>
      </c>
      <c r="AC58" s="17" t="n">
        <v>0.0351752</v>
      </c>
      <c r="AD58" s="17" t="n">
        <v>0.0347507</v>
      </c>
      <c r="AE58" s="17" t="n">
        <v>0.00103873</v>
      </c>
      <c r="AF58" s="17" t="n">
        <v>1.01266</v>
      </c>
      <c r="AG58" s="17" t="n">
        <v>0.953823</v>
      </c>
      <c r="AH58" s="17" t="n">
        <v>1.07512</v>
      </c>
      <c r="AI58" s="17" t="n">
        <v>1.01266</v>
      </c>
      <c r="AJ58" s="17" t="n">
        <v>0.970692</v>
      </c>
      <c r="AK58" s="17" t="n">
        <v>1.05644</v>
      </c>
      <c r="AL58" s="17" t="n">
        <v>0.945248</v>
      </c>
      <c r="AM58" s="17" t="n">
        <v>-0.00108198</v>
      </c>
      <c r="AN58" s="17" t="n">
        <v>0.0157588</v>
      </c>
    </row>
    <row r="59" customFormat="false" ht="12.75" hidden="false" customHeight="false" outlineLevel="0" collapsed="false">
      <c r="A59" s="17" t="s">
        <v>119</v>
      </c>
      <c r="B59" s="17" t="s">
        <v>57</v>
      </c>
      <c r="C59" s="17" t="n">
        <v>10398</v>
      </c>
      <c r="D59" s="17" t="s">
        <v>59</v>
      </c>
      <c r="E59" s="17" t="s">
        <v>58</v>
      </c>
      <c r="F59" s="17" t="n">
        <v>57</v>
      </c>
      <c r="G59" s="17" t="n">
        <v>1</v>
      </c>
      <c r="H59" s="17" t="n">
        <v>1</v>
      </c>
      <c r="I59" s="17" t="n">
        <v>298303</v>
      </c>
      <c r="J59" s="17" t="n">
        <v>0</v>
      </c>
      <c r="K59" s="17" t="n">
        <v>86851</v>
      </c>
      <c r="L59" s="17" t="n">
        <v>6191</v>
      </c>
      <c r="M59" s="17" t="n">
        <v>298303</v>
      </c>
      <c r="N59" s="17" t="n">
        <v>0</v>
      </c>
      <c r="O59" s="17" t="n">
        <v>86851</v>
      </c>
      <c r="P59" s="17" t="n">
        <v>6191</v>
      </c>
      <c r="Q59" s="17" t="n">
        <v>391345</v>
      </c>
      <c r="R59" s="17" t="n">
        <v>26464</v>
      </c>
      <c r="S59" s="17" t="n">
        <v>0</v>
      </c>
      <c r="T59" s="17" t="n">
        <v>7640</v>
      </c>
      <c r="U59" s="17" t="n">
        <v>678</v>
      </c>
      <c r="V59" s="17" t="n">
        <v>34782</v>
      </c>
      <c r="W59" s="17" t="n">
        <v>271839</v>
      </c>
      <c r="X59" s="17" t="n">
        <v>0</v>
      </c>
      <c r="Y59" s="17" t="n">
        <v>79211</v>
      </c>
      <c r="Z59" s="17" t="n">
        <v>5513</v>
      </c>
      <c r="AA59" s="17" t="n">
        <v>356563</v>
      </c>
      <c r="AB59" s="17" t="n">
        <v>0.225497</v>
      </c>
      <c r="AC59" s="17" t="n">
        <v>0.224021</v>
      </c>
      <c r="AD59" s="17" t="n">
        <v>0.22564</v>
      </c>
      <c r="AE59" s="17" t="n">
        <v>0.0079099</v>
      </c>
      <c r="AF59" s="17" t="n">
        <v>0.99075</v>
      </c>
      <c r="AG59" s="17" t="n">
        <v>0.964688</v>
      </c>
      <c r="AH59" s="17" t="n">
        <v>1.01752</v>
      </c>
      <c r="AI59" s="17" t="n">
        <v>0.99075</v>
      </c>
      <c r="AJ59" s="17" t="n">
        <v>0.97225</v>
      </c>
      <c r="AK59" s="17" t="n">
        <v>1.0096</v>
      </c>
      <c r="AL59" s="17" t="n">
        <v>0.989319</v>
      </c>
      <c r="AM59" s="17" t="s">
        <v>178</v>
      </c>
      <c r="AN59" s="17" t="n">
        <v>0.0071687</v>
      </c>
    </row>
    <row r="60" customFormat="false" ht="12.75" hidden="false" customHeight="false" outlineLevel="0" collapsed="false">
      <c r="A60" s="17" t="s">
        <v>120</v>
      </c>
      <c r="B60" s="17" t="s">
        <v>57</v>
      </c>
      <c r="C60" s="17" t="n">
        <v>10400</v>
      </c>
      <c r="D60" s="17" t="s">
        <v>61</v>
      </c>
      <c r="E60" s="17" t="s">
        <v>62</v>
      </c>
      <c r="F60" s="17" t="n">
        <v>58</v>
      </c>
      <c r="G60" s="17" t="n">
        <v>1</v>
      </c>
      <c r="H60" s="17" t="n">
        <v>1</v>
      </c>
      <c r="I60" s="17" t="n">
        <v>384047</v>
      </c>
      <c r="J60" s="17" t="n">
        <v>0</v>
      </c>
      <c r="K60" s="17" t="n">
        <v>6871</v>
      </c>
      <c r="L60" s="17" t="n">
        <v>427</v>
      </c>
      <c r="M60" s="17" t="n">
        <v>384047</v>
      </c>
      <c r="N60" s="17" t="n">
        <v>0</v>
      </c>
      <c r="O60" s="17" t="n">
        <v>6871</v>
      </c>
      <c r="P60" s="17" t="n">
        <v>427</v>
      </c>
      <c r="Q60" s="17" t="n">
        <v>391345</v>
      </c>
      <c r="R60" s="17" t="n">
        <v>33986</v>
      </c>
      <c r="S60" s="17" t="n">
        <v>0</v>
      </c>
      <c r="T60" s="17" t="n">
        <v>759</v>
      </c>
      <c r="U60" s="17" t="n">
        <v>37</v>
      </c>
      <c r="V60" s="17" t="n">
        <v>34782</v>
      </c>
      <c r="W60" s="17" t="n">
        <v>350061</v>
      </c>
      <c r="X60" s="17" t="n">
        <v>0</v>
      </c>
      <c r="Y60" s="17" t="n">
        <v>6112</v>
      </c>
      <c r="Z60" s="17" t="n">
        <v>390</v>
      </c>
      <c r="AA60" s="17" t="n">
        <v>356563</v>
      </c>
      <c r="AB60" s="17" t="n">
        <v>0.0175766</v>
      </c>
      <c r="AC60" s="17" t="n">
        <v>0.0218449</v>
      </c>
      <c r="AD60" s="17" t="n">
        <v>0.0171602</v>
      </c>
      <c r="AE60" s="17" t="n">
        <v>0.000545554</v>
      </c>
      <c r="AF60" s="17" t="n">
        <v>1.27909</v>
      </c>
      <c r="AG60" s="17" t="n">
        <v>1.18519</v>
      </c>
      <c r="AH60" s="17" t="n">
        <v>1.38044</v>
      </c>
      <c r="AI60" s="17" t="n">
        <v>1.27909</v>
      </c>
      <c r="AJ60" s="17" t="n">
        <v>1.21196</v>
      </c>
      <c r="AK60" s="17" t="n">
        <v>1.34995</v>
      </c>
      <c r="AL60" s="17" t="n">
        <v>0.000747703</v>
      </c>
      <c r="AM60" s="17" t="n">
        <v>-0.0877313</v>
      </c>
      <c r="AN60" s="17" t="n">
        <v>0.0261922</v>
      </c>
    </row>
    <row r="61" customFormat="false" ht="12.75" hidden="false" customHeight="false" outlineLevel="0" collapsed="false">
      <c r="A61" s="17" t="s">
        <v>121</v>
      </c>
      <c r="B61" s="17" t="s">
        <v>57</v>
      </c>
      <c r="C61" s="17" t="n">
        <v>10463</v>
      </c>
      <c r="D61" s="17" t="s">
        <v>62</v>
      </c>
      <c r="E61" s="17" t="s">
        <v>61</v>
      </c>
      <c r="F61" s="17" t="n">
        <v>59</v>
      </c>
      <c r="G61" s="17" t="n">
        <v>1</v>
      </c>
      <c r="H61" s="17" t="n">
        <v>1</v>
      </c>
      <c r="I61" s="17" t="n">
        <v>350887</v>
      </c>
      <c r="J61" s="17" t="n">
        <v>0</v>
      </c>
      <c r="K61" s="17" t="n">
        <v>39249</v>
      </c>
      <c r="L61" s="17" t="n">
        <v>1209</v>
      </c>
      <c r="M61" s="17" t="n">
        <v>350887</v>
      </c>
      <c r="N61" s="17" t="n">
        <v>0</v>
      </c>
      <c r="O61" s="17" t="n">
        <v>39249</v>
      </c>
      <c r="P61" s="17" t="n">
        <v>1209</v>
      </c>
      <c r="Q61" s="17" t="n">
        <v>391345</v>
      </c>
      <c r="R61" s="17" t="n">
        <v>31112</v>
      </c>
      <c r="S61" s="17" t="n">
        <v>0</v>
      </c>
      <c r="T61" s="17" t="n">
        <v>3542</v>
      </c>
      <c r="U61" s="17" t="n">
        <v>128</v>
      </c>
      <c r="V61" s="17" t="n">
        <v>34782</v>
      </c>
      <c r="W61" s="17" t="n">
        <v>319775</v>
      </c>
      <c r="X61" s="17" t="n">
        <v>0</v>
      </c>
      <c r="Y61" s="17" t="n">
        <v>35707</v>
      </c>
      <c r="Z61" s="17" t="n">
        <v>1081</v>
      </c>
      <c r="AA61" s="17" t="n">
        <v>356563</v>
      </c>
      <c r="AB61" s="17" t="n">
        <v>0.100603</v>
      </c>
      <c r="AC61" s="17" t="n">
        <v>0.10221</v>
      </c>
      <c r="AD61" s="17" t="n">
        <v>0.100447</v>
      </c>
      <c r="AE61" s="17" t="n">
        <v>0.00154467</v>
      </c>
      <c r="AF61" s="17" t="n">
        <v>1.01956</v>
      </c>
      <c r="AG61" s="17" t="n">
        <v>0.983077</v>
      </c>
      <c r="AH61" s="17" t="n">
        <v>1.05739</v>
      </c>
      <c r="AI61" s="17" t="n">
        <v>1.01956</v>
      </c>
      <c r="AJ61" s="17" t="n">
        <v>0.993624</v>
      </c>
      <c r="AK61" s="17" t="n">
        <v>1.04617</v>
      </c>
      <c r="AL61" s="17" t="n">
        <v>0.102477</v>
      </c>
      <c r="AM61" s="17" t="n">
        <v>0.0157352</v>
      </c>
      <c r="AN61" s="17" t="n">
        <v>0.00960707</v>
      </c>
    </row>
    <row r="62" customFormat="false" ht="12.75" hidden="false" customHeight="false" outlineLevel="0" collapsed="false">
      <c r="A62" s="17" t="s">
        <v>122</v>
      </c>
      <c r="B62" s="17" t="s">
        <v>57</v>
      </c>
      <c r="C62" s="17" t="n">
        <v>10550</v>
      </c>
      <c r="D62" s="17" t="s">
        <v>59</v>
      </c>
      <c r="E62" s="17" t="s">
        <v>58</v>
      </c>
      <c r="F62" s="17" t="n">
        <v>60</v>
      </c>
      <c r="G62" s="17" t="n">
        <v>1</v>
      </c>
      <c r="H62" s="17" t="n">
        <v>1</v>
      </c>
      <c r="I62" s="17" t="n">
        <v>358215</v>
      </c>
      <c r="J62" s="17" t="n">
        <v>0</v>
      </c>
      <c r="K62" s="17" t="n">
        <v>32821</v>
      </c>
      <c r="L62" s="17" t="n">
        <v>309</v>
      </c>
      <c r="M62" s="17" t="n">
        <v>358215</v>
      </c>
      <c r="N62" s="17" t="n">
        <v>0</v>
      </c>
      <c r="O62" s="17" t="n">
        <v>32821</v>
      </c>
      <c r="P62" s="17" t="n">
        <v>309</v>
      </c>
      <c r="Q62" s="17" t="n">
        <v>391345</v>
      </c>
      <c r="R62" s="17" t="n">
        <v>31906</v>
      </c>
      <c r="S62" s="17" t="n">
        <v>0</v>
      </c>
      <c r="T62" s="17" t="n">
        <v>2846</v>
      </c>
      <c r="U62" s="17" t="n">
        <v>30</v>
      </c>
      <c r="V62" s="17" t="n">
        <v>34782</v>
      </c>
      <c r="W62" s="17" t="n">
        <v>326309</v>
      </c>
      <c r="X62" s="17" t="n">
        <v>0</v>
      </c>
      <c r="Y62" s="17" t="n">
        <v>29975</v>
      </c>
      <c r="Z62" s="17" t="n">
        <v>279</v>
      </c>
      <c r="AA62" s="17" t="n">
        <v>356563</v>
      </c>
      <c r="AB62" s="17" t="n">
        <v>0.0839334</v>
      </c>
      <c r="AC62" s="17" t="n">
        <v>0.0818946</v>
      </c>
      <c r="AD62" s="17" t="n">
        <v>0.0841323</v>
      </c>
      <c r="AE62" s="17" t="n">
        <v>0.000394792</v>
      </c>
      <c r="AF62" s="17" t="n">
        <v>0.971029</v>
      </c>
      <c r="AG62" s="17" t="n">
        <v>0.932837</v>
      </c>
      <c r="AH62" s="17" t="n">
        <v>1.01079</v>
      </c>
      <c r="AI62" s="17" t="n">
        <v>0.971029</v>
      </c>
      <c r="AJ62" s="17" t="n">
        <v>0.943865</v>
      </c>
      <c r="AK62" s="17" t="n">
        <v>0.998976</v>
      </c>
      <c r="AL62" s="17" t="n">
        <v>0.21528</v>
      </c>
      <c r="AM62" s="17" t="n">
        <v>-0.0130997</v>
      </c>
      <c r="AN62" s="17" t="n">
        <v>0.0105991</v>
      </c>
    </row>
    <row r="63" customFormat="false" ht="12.75" hidden="false" customHeight="false" outlineLevel="0" collapsed="false">
      <c r="A63" s="17" t="s">
        <v>123</v>
      </c>
      <c r="B63" s="17" t="s">
        <v>57</v>
      </c>
      <c r="C63" s="17" t="n">
        <v>10819</v>
      </c>
      <c r="D63" s="17" t="s">
        <v>59</v>
      </c>
      <c r="E63" s="17" t="s">
        <v>58</v>
      </c>
      <c r="F63" s="17" t="n">
        <v>61</v>
      </c>
      <c r="G63" s="17" t="n">
        <v>1</v>
      </c>
      <c r="H63" s="17" t="n">
        <v>1</v>
      </c>
      <c r="I63" s="17" t="n">
        <v>386881</v>
      </c>
      <c r="J63" s="17" t="n">
        <v>0</v>
      </c>
      <c r="K63" s="17" t="n">
        <v>4141</v>
      </c>
      <c r="L63" s="17" t="n">
        <v>323</v>
      </c>
      <c r="M63" s="17" t="n">
        <v>386881</v>
      </c>
      <c r="N63" s="17" t="n">
        <v>0</v>
      </c>
      <c r="O63" s="17" t="n">
        <v>4141</v>
      </c>
      <c r="P63" s="17" t="n">
        <v>323</v>
      </c>
      <c r="Q63" s="17" t="n">
        <v>391345</v>
      </c>
      <c r="R63" s="17" t="n">
        <v>34440</v>
      </c>
      <c r="S63" s="17" t="n">
        <v>0</v>
      </c>
      <c r="T63" s="17" t="n">
        <v>319</v>
      </c>
      <c r="U63" s="17" t="n">
        <v>23</v>
      </c>
      <c r="V63" s="17" t="n">
        <v>34782</v>
      </c>
      <c r="W63" s="17" t="n">
        <v>352441</v>
      </c>
      <c r="X63" s="17" t="n">
        <v>0</v>
      </c>
      <c r="Y63" s="17" t="n">
        <v>3822</v>
      </c>
      <c r="Z63" s="17" t="n">
        <v>300</v>
      </c>
      <c r="AA63" s="17" t="n">
        <v>356563</v>
      </c>
      <c r="AB63" s="17" t="n">
        <v>0.0105902</v>
      </c>
      <c r="AC63" s="17" t="n">
        <v>0.00917748</v>
      </c>
      <c r="AD63" s="17" t="n">
        <v>0.010728</v>
      </c>
      <c r="AE63" s="17" t="n">
        <v>0.000412679</v>
      </c>
      <c r="AF63" s="17" t="n">
        <v>0.854129</v>
      </c>
      <c r="AG63" s="17" t="n">
        <v>0.761523</v>
      </c>
      <c r="AH63" s="17" t="n">
        <v>0.957996</v>
      </c>
      <c r="AI63" s="17" t="n">
        <v>0.854129</v>
      </c>
      <c r="AJ63" s="17" t="n">
        <v>0.787555</v>
      </c>
      <c r="AK63" s="17" t="n">
        <v>0.92633</v>
      </c>
      <c r="AL63" s="17" t="n">
        <v>0.181166</v>
      </c>
      <c r="AM63" s="17" t="n">
        <v>-0.0411321</v>
      </c>
      <c r="AN63" s="17" t="n">
        <v>0.0310422</v>
      </c>
    </row>
    <row r="64" customFormat="false" ht="12.75" hidden="false" customHeight="false" outlineLevel="0" collapsed="false">
      <c r="A64" s="17" t="s">
        <v>124</v>
      </c>
      <c r="B64" s="17" t="s">
        <v>57</v>
      </c>
      <c r="C64" s="17" t="n">
        <v>10873</v>
      </c>
      <c r="D64" s="17" t="s">
        <v>62</v>
      </c>
      <c r="E64" s="17" t="s">
        <v>61</v>
      </c>
      <c r="F64" s="17" t="n">
        <v>62</v>
      </c>
      <c r="G64" s="17" t="n">
        <v>1</v>
      </c>
      <c r="H64" s="17" t="n">
        <v>1</v>
      </c>
      <c r="I64" s="17" t="n">
        <v>376749</v>
      </c>
      <c r="J64" s="17" t="n">
        <v>0</v>
      </c>
      <c r="K64" s="17" t="n">
        <v>13866</v>
      </c>
      <c r="L64" s="17" t="n">
        <v>730</v>
      </c>
      <c r="M64" s="17" t="n">
        <v>376749</v>
      </c>
      <c r="N64" s="17" t="n">
        <v>0</v>
      </c>
      <c r="O64" s="17" t="n">
        <v>13866</v>
      </c>
      <c r="P64" s="17" t="n">
        <v>730</v>
      </c>
      <c r="Q64" s="17" t="n">
        <v>391345</v>
      </c>
      <c r="R64" s="17" t="n">
        <v>33461</v>
      </c>
      <c r="S64" s="17" t="n">
        <v>0</v>
      </c>
      <c r="T64" s="17" t="n">
        <v>1265</v>
      </c>
      <c r="U64" s="17" t="n">
        <v>56</v>
      </c>
      <c r="V64" s="17" t="n">
        <v>34782</v>
      </c>
      <c r="W64" s="17" t="n">
        <v>343288</v>
      </c>
      <c r="X64" s="17" t="n">
        <v>0</v>
      </c>
      <c r="Y64" s="17" t="n">
        <v>12601</v>
      </c>
      <c r="Z64" s="17" t="n">
        <v>674</v>
      </c>
      <c r="AA64" s="17" t="n">
        <v>356563</v>
      </c>
      <c r="AB64" s="17" t="n">
        <v>0.0354979</v>
      </c>
      <c r="AC64" s="17" t="n">
        <v>0.036428</v>
      </c>
      <c r="AD64" s="17" t="n">
        <v>0.0354071</v>
      </c>
      <c r="AE64" s="17" t="n">
        <v>0.000932681</v>
      </c>
      <c r="AF64" s="17" t="n">
        <v>1.02992</v>
      </c>
      <c r="AG64" s="17" t="n">
        <v>0.971026</v>
      </c>
      <c r="AH64" s="17" t="n">
        <v>1.09239</v>
      </c>
      <c r="AI64" s="17" t="n">
        <v>1.02992</v>
      </c>
      <c r="AJ64" s="17" t="n">
        <v>0.987919</v>
      </c>
      <c r="AK64" s="17" t="n">
        <v>1.07372</v>
      </c>
      <c r="AL64" s="17" t="n">
        <v>0.00476812</v>
      </c>
      <c r="AM64" s="17" t="n">
        <v>-0.0652528</v>
      </c>
      <c r="AN64" s="17" t="n">
        <v>0.0232514</v>
      </c>
    </row>
    <row r="65" customFormat="false" ht="12.75" hidden="false" customHeight="false" outlineLevel="0" collapsed="false">
      <c r="A65" s="17" t="s">
        <v>125</v>
      </c>
      <c r="B65" s="17" t="s">
        <v>57</v>
      </c>
      <c r="C65" s="17" t="n">
        <v>10915</v>
      </c>
      <c r="D65" s="17" t="s">
        <v>62</v>
      </c>
      <c r="E65" s="17" t="s">
        <v>61</v>
      </c>
      <c r="F65" s="17" t="n">
        <v>63</v>
      </c>
      <c r="G65" s="17" t="n">
        <v>1</v>
      </c>
      <c r="H65" s="17" t="n">
        <v>1</v>
      </c>
      <c r="I65" s="17" t="n">
        <v>386186</v>
      </c>
      <c r="J65" s="17" t="n">
        <v>0</v>
      </c>
      <c r="K65" s="17" t="n">
        <v>4732</v>
      </c>
      <c r="L65" s="17" t="n">
        <v>427</v>
      </c>
      <c r="M65" s="17" t="n">
        <v>386186</v>
      </c>
      <c r="N65" s="17" t="n">
        <v>0</v>
      </c>
      <c r="O65" s="17" t="n">
        <v>4732</v>
      </c>
      <c r="P65" s="17" t="n">
        <v>427</v>
      </c>
      <c r="Q65" s="17" t="n">
        <v>391345</v>
      </c>
      <c r="R65" s="17" t="n">
        <v>34325</v>
      </c>
      <c r="S65" s="17" t="n">
        <v>0</v>
      </c>
      <c r="T65" s="17" t="n">
        <v>422</v>
      </c>
      <c r="U65" s="17" t="n">
        <v>35</v>
      </c>
      <c r="V65" s="17" t="n">
        <v>34782</v>
      </c>
      <c r="W65" s="17" t="n">
        <v>351861</v>
      </c>
      <c r="X65" s="17" t="n">
        <v>0</v>
      </c>
      <c r="Y65" s="17" t="n">
        <v>4310</v>
      </c>
      <c r="Z65" s="17" t="n">
        <v>392</v>
      </c>
      <c r="AA65" s="17" t="n">
        <v>356563</v>
      </c>
      <c r="AB65" s="17" t="n">
        <v>0.0121048</v>
      </c>
      <c r="AC65" s="17" t="n">
        <v>0.0121449</v>
      </c>
      <c r="AD65" s="17" t="n">
        <v>0.0121009</v>
      </c>
      <c r="AE65" s="17" t="n">
        <v>0.000545554</v>
      </c>
      <c r="AF65" s="17" t="n">
        <v>1.00368</v>
      </c>
      <c r="AG65" s="17" t="n">
        <v>0.907637</v>
      </c>
      <c r="AH65" s="17" t="n">
        <v>1.10989</v>
      </c>
      <c r="AI65" s="17" t="n">
        <v>1.00368</v>
      </c>
      <c r="AJ65" s="17" t="n">
        <v>0.934774</v>
      </c>
      <c r="AK65" s="17" t="n">
        <v>1.07767</v>
      </c>
      <c r="AL65" s="17" t="n">
        <v>0.983233</v>
      </c>
      <c r="AM65" s="17" t="n">
        <v>0.000556696</v>
      </c>
      <c r="AN65" s="17" t="n">
        <v>0.0264852</v>
      </c>
    </row>
    <row r="66" customFormat="false" ht="12.75" hidden="false" customHeight="false" outlineLevel="0" collapsed="false">
      <c r="A66" s="17" t="s">
        <v>126</v>
      </c>
      <c r="B66" s="17" t="s">
        <v>57</v>
      </c>
      <c r="C66" s="17" t="n">
        <v>11251</v>
      </c>
      <c r="D66" s="17" t="s">
        <v>59</v>
      </c>
      <c r="E66" s="17" t="s">
        <v>58</v>
      </c>
      <c r="F66" s="17" t="n">
        <v>64</v>
      </c>
      <c r="G66" s="17" t="n">
        <v>1</v>
      </c>
      <c r="H66" s="17" t="n">
        <v>1</v>
      </c>
      <c r="I66" s="17" t="n">
        <v>312977</v>
      </c>
      <c r="J66" s="17" t="n">
        <v>0</v>
      </c>
      <c r="K66" s="17" t="n">
        <v>77156</v>
      </c>
      <c r="L66" s="17" t="n">
        <v>1212</v>
      </c>
      <c r="M66" s="17" t="n">
        <v>312977</v>
      </c>
      <c r="N66" s="17" t="n">
        <v>0</v>
      </c>
      <c r="O66" s="17" t="n">
        <v>77156</v>
      </c>
      <c r="P66" s="17" t="n">
        <v>1212</v>
      </c>
      <c r="Q66" s="17" t="n">
        <v>391345</v>
      </c>
      <c r="R66" s="17" t="n">
        <v>27649</v>
      </c>
      <c r="S66" s="17" t="n">
        <v>0</v>
      </c>
      <c r="T66" s="17" t="n">
        <v>7022</v>
      </c>
      <c r="U66" s="17" t="n">
        <v>111</v>
      </c>
      <c r="V66" s="17" t="n">
        <v>34782</v>
      </c>
      <c r="W66" s="17" t="n">
        <v>285328</v>
      </c>
      <c r="X66" s="17" t="n">
        <v>0</v>
      </c>
      <c r="Y66" s="17" t="n">
        <v>70134</v>
      </c>
      <c r="Z66" s="17" t="n">
        <v>1101</v>
      </c>
      <c r="AA66" s="17" t="n">
        <v>356563</v>
      </c>
      <c r="AB66" s="17" t="n">
        <v>0.197768</v>
      </c>
      <c r="AC66" s="17" t="n">
        <v>0.202532</v>
      </c>
      <c r="AD66" s="17" t="n">
        <v>0.197304</v>
      </c>
      <c r="AE66" s="17" t="n">
        <v>0.00154851</v>
      </c>
      <c r="AF66" s="17" t="n">
        <v>1.03323</v>
      </c>
      <c r="AG66" s="17" t="n">
        <v>1.00524</v>
      </c>
      <c r="AH66" s="17" t="n">
        <v>1.062</v>
      </c>
      <c r="AI66" s="17" t="n">
        <v>1.03323</v>
      </c>
      <c r="AJ66" s="17" t="n">
        <v>1.01336</v>
      </c>
      <c r="AK66" s="17" t="n">
        <v>1.05349</v>
      </c>
      <c r="AL66" s="17" t="n">
        <v>0.00108411</v>
      </c>
      <c r="AM66" s="17" t="n">
        <v>0.023824</v>
      </c>
      <c r="AN66" s="17" t="n">
        <v>0.00726634</v>
      </c>
    </row>
    <row r="67" customFormat="false" ht="12.75" hidden="false" customHeight="false" outlineLevel="0" collapsed="false">
      <c r="A67" s="17" t="s">
        <v>127</v>
      </c>
      <c r="B67" s="17" t="s">
        <v>57</v>
      </c>
      <c r="C67" s="17" t="n">
        <v>11299</v>
      </c>
      <c r="D67" s="17" t="s">
        <v>62</v>
      </c>
      <c r="E67" s="17" t="s">
        <v>61</v>
      </c>
      <c r="F67" s="17" t="n">
        <v>65</v>
      </c>
      <c r="G67" s="17" t="n">
        <v>1</v>
      </c>
      <c r="H67" s="17" t="n">
        <v>1</v>
      </c>
      <c r="I67" s="17" t="n">
        <v>357851</v>
      </c>
      <c r="J67" s="17" t="n">
        <v>0</v>
      </c>
      <c r="K67" s="17" t="n">
        <v>33131</v>
      </c>
      <c r="L67" s="17" t="n">
        <v>363</v>
      </c>
      <c r="M67" s="17" t="n">
        <v>357851</v>
      </c>
      <c r="N67" s="17" t="n">
        <v>0</v>
      </c>
      <c r="O67" s="17" t="n">
        <v>33131</v>
      </c>
      <c r="P67" s="17" t="n">
        <v>363</v>
      </c>
      <c r="Q67" s="17" t="n">
        <v>391345</v>
      </c>
      <c r="R67" s="17" t="n">
        <v>31878</v>
      </c>
      <c r="S67" s="17" t="n">
        <v>0</v>
      </c>
      <c r="T67" s="17" t="n">
        <v>2866</v>
      </c>
      <c r="U67" s="17" t="n">
        <v>38</v>
      </c>
      <c r="V67" s="17" t="n">
        <v>34782</v>
      </c>
      <c r="W67" s="17" t="n">
        <v>325973</v>
      </c>
      <c r="X67" s="17" t="n">
        <v>0</v>
      </c>
      <c r="Y67" s="17" t="n">
        <v>30265</v>
      </c>
      <c r="Z67" s="17" t="n">
        <v>325</v>
      </c>
      <c r="AA67" s="17" t="n">
        <v>356563</v>
      </c>
      <c r="AB67" s="17" t="n">
        <v>0.0847379</v>
      </c>
      <c r="AC67" s="17" t="n">
        <v>0.0824891</v>
      </c>
      <c r="AD67" s="17" t="n">
        <v>0.0849572</v>
      </c>
      <c r="AE67" s="17" t="n">
        <v>0.000463785</v>
      </c>
      <c r="AF67" s="17" t="n">
        <v>0.968336</v>
      </c>
      <c r="AG67" s="17" t="n">
        <v>0.930371</v>
      </c>
      <c r="AH67" s="17" t="n">
        <v>1.00785</v>
      </c>
      <c r="AI67" s="17" t="n">
        <v>0.968336</v>
      </c>
      <c r="AJ67" s="17" t="n">
        <v>0.941334</v>
      </c>
      <c r="AK67" s="17" t="n">
        <v>0.996112</v>
      </c>
      <c r="AL67" s="17" t="n">
        <v>0.161727</v>
      </c>
      <c r="AM67" s="17" t="n">
        <v>-0.0147341</v>
      </c>
      <c r="AN67" s="17" t="n">
        <v>0.0105609</v>
      </c>
    </row>
    <row r="68" customFormat="false" ht="12.75" hidden="false" customHeight="false" outlineLevel="0" collapsed="false">
      <c r="A68" s="17" t="s">
        <v>128</v>
      </c>
      <c r="B68" s="17" t="s">
        <v>57</v>
      </c>
      <c r="C68" s="17" t="n">
        <v>11332</v>
      </c>
      <c r="D68" s="17" t="s">
        <v>61</v>
      </c>
      <c r="E68" s="17" t="s">
        <v>62</v>
      </c>
      <c r="F68" s="17" t="n">
        <v>66</v>
      </c>
      <c r="G68" s="17" t="n">
        <v>1</v>
      </c>
      <c r="H68" s="17" t="n">
        <v>1</v>
      </c>
      <c r="I68" s="17" t="n">
        <v>383377</v>
      </c>
      <c r="J68" s="17" t="n">
        <v>0</v>
      </c>
      <c r="K68" s="17" t="n">
        <v>7709</v>
      </c>
      <c r="L68" s="17" t="n">
        <v>259</v>
      </c>
      <c r="M68" s="17" t="n">
        <v>383377</v>
      </c>
      <c r="N68" s="17" t="n">
        <v>0</v>
      </c>
      <c r="O68" s="17" t="n">
        <v>7709</v>
      </c>
      <c r="P68" s="17" t="n">
        <v>259</v>
      </c>
      <c r="Q68" s="17" t="n">
        <v>391345</v>
      </c>
      <c r="R68" s="17" t="n">
        <v>34080</v>
      </c>
      <c r="S68" s="17" t="n">
        <v>0</v>
      </c>
      <c r="T68" s="17" t="n">
        <v>669</v>
      </c>
      <c r="U68" s="17" t="n">
        <v>33</v>
      </c>
      <c r="V68" s="17" t="n">
        <v>34782</v>
      </c>
      <c r="W68" s="17" t="n">
        <v>349297</v>
      </c>
      <c r="X68" s="17" t="n">
        <v>0</v>
      </c>
      <c r="Y68" s="17" t="n">
        <v>7040</v>
      </c>
      <c r="Z68" s="17" t="n">
        <v>226</v>
      </c>
      <c r="AA68" s="17" t="n">
        <v>356563</v>
      </c>
      <c r="AB68" s="17" t="n">
        <v>0.0197118</v>
      </c>
      <c r="AC68" s="17" t="n">
        <v>0.0192524</v>
      </c>
      <c r="AD68" s="17" t="n">
        <v>0.0197566</v>
      </c>
      <c r="AE68" s="17" t="n">
        <v>0.00033091</v>
      </c>
      <c r="AF68" s="17" t="n">
        <v>0.973977</v>
      </c>
      <c r="AG68" s="17" t="n">
        <v>0.899028</v>
      </c>
      <c r="AH68" s="17" t="n">
        <v>1.05517</v>
      </c>
      <c r="AI68" s="17" t="n">
        <v>0.973977</v>
      </c>
      <c r="AJ68" s="17" t="n">
        <v>0.920362</v>
      </c>
      <c r="AK68" s="17" t="n">
        <v>1.03071</v>
      </c>
      <c r="AL68" s="17" t="n">
        <v>0.385193</v>
      </c>
      <c r="AM68" s="17" t="n">
        <v>-0.0182081</v>
      </c>
      <c r="AN68" s="17" t="n">
        <v>0.0210579</v>
      </c>
    </row>
    <row r="69" customFormat="false" ht="12.75" hidden="false" customHeight="false" outlineLevel="0" collapsed="false">
      <c r="A69" s="17" t="s">
        <v>129</v>
      </c>
      <c r="B69" s="17" t="s">
        <v>57</v>
      </c>
      <c r="C69" s="17" t="n">
        <v>11377</v>
      </c>
      <c r="D69" s="17" t="s">
        <v>58</v>
      </c>
      <c r="E69" s="17" t="s">
        <v>59</v>
      </c>
      <c r="F69" s="17" t="n">
        <v>67</v>
      </c>
      <c r="G69" s="17" t="n">
        <v>1</v>
      </c>
      <c r="H69" s="17" t="n">
        <v>1</v>
      </c>
      <c r="I69" s="17" t="n">
        <v>383825</v>
      </c>
      <c r="J69" s="17" t="n">
        <v>0</v>
      </c>
      <c r="K69" s="17" t="n">
        <v>6489</v>
      </c>
      <c r="L69" s="17" t="n">
        <v>1031</v>
      </c>
      <c r="M69" s="17" t="n">
        <v>383825</v>
      </c>
      <c r="N69" s="17" t="n">
        <v>0</v>
      </c>
      <c r="O69" s="17" t="n">
        <v>6489</v>
      </c>
      <c r="P69" s="17" t="n">
        <v>1031</v>
      </c>
      <c r="Q69" s="17" t="n">
        <v>391345</v>
      </c>
      <c r="R69" s="17" t="n">
        <v>34105</v>
      </c>
      <c r="S69" s="17" t="n">
        <v>0</v>
      </c>
      <c r="T69" s="17" t="n">
        <v>583</v>
      </c>
      <c r="U69" s="17" t="n">
        <v>94</v>
      </c>
      <c r="V69" s="17" t="n">
        <v>34782</v>
      </c>
      <c r="W69" s="17" t="n">
        <v>349720</v>
      </c>
      <c r="X69" s="17" t="n">
        <v>0</v>
      </c>
      <c r="Y69" s="17" t="n">
        <v>5906</v>
      </c>
      <c r="Z69" s="17" t="n">
        <v>937</v>
      </c>
      <c r="AA69" s="17" t="n">
        <v>356563</v>
      </c>
      <c r="AB69" s="17" t="n">
        <v>0.0166251</v>
      </c>
      <c r="AC69" s="17" t="n">
        <v>0.016807</v>
      </c>
      <c r="AD69" s="17" t="n">
        <v>0.0166073</v>
      </c>
      <c r="AE69" s="17" t="n">
        <v>0.00131725</v>
      </c>
      <c r="AF69" s="17" t="n">
        <v>1.01223</v>
      </c>
      <c r="AG69" s="17" t="n">
        <v>0.928989</v>
      </c>
      <c r="AH69" s="17" t="n">
        <v>1.10292</v>
      </c>
      <c r="AI69" s="17" t="n">
        <v>1.01223</v>
      </c>
      <c r="AJ69" s="17" t="n">
        <v>0.952633</v>
      </c>
      <c r="AK69" s="17" t="n">
        <v>1.07555</v>
      </c>
      <c r="AL69" s="17" t="n">
        <v>0.515625</v>
      </c>
      <c r="AM69" s="17" t="n">
        <v>0.0147282</v>
      </c>
      <c r="AN69" s="17" t="n">
        <v>0.0225771</v>
      </c>
    </row>
    <row r="70" customFormat="false" ht="12.75" hidden="false" customHeight="false" outlineLevel="0" collapsed="false">
      <c r="A70" s="17" t="s">
        <v>130</v>
      </c>
      <c r="B70" s="17" t="s">
        <v>57</v>
      </c>
      <c r="C70" s="17" t="n">
        <v>11467</v>
      </c>
      <c r="D70" s="17" t="s">
        <v>59</v>
      </c>
      <c r="E70" s="17" t="s">
        <v>58</v>
      </c>
      <c r="F70" s="17" t="n">
        <v>68</v>
      </c>
      <c r="G70" s="17" t="n">
        <v>1</v>
      </c>
      <c r="H70" s="17" t="n">
        <v>1</v>
      </c>
      <c r="I70" s="17" t="n">
        <v>304573</v>
      </c>
      <c r="J70" s="17" t="n">
        <v>0</v>
      </c>
      <c r="K70" s="17" t="n">
        <v>85733</v>
      </c>
      <c r="L70" s="17" t="n">
        <v>1039</v>
      </c>
      <c r="M70" s="17" t="n">
        <v>304573</v>
      </c>
      <c r="N70" s="17" t="n">
        <v>0</v>
      </c>
      <c r="O70" s="17" t="n">
        <v>85733</v>
      </c>
      <c r="P70" s="17" t="n">
        <v>1039</v>
      </c>
      <c r="Q70" s="17" t="n">
        <v>391345</v>
      </c>
      <c r="R70" s="17" t="n">
        <v>27185</v>
      </c>
      <c r="S70" s="17" t="n">
        <v>0</v>
      </c>
      <c r="T70" s="17" t="n">
        <v>7493</v>
      </c>
      <c r="U70" s="17" t="n">
        <v>104</v>
      </c>
      <c r="V70" s="17" t="n">
        <v>34782</v>
      </c>
      <c r="W70" s="17" t="n">
        <v>277388</v>
      </c>
      <c r="X70" s="17" t="n">
        <v>0</v>
      </c>
      <c r="Y70" s="17" t="n">
        <v>78240</v>
      </c>
      <c r="Z70" s="17" t="n">
        <v>935</v>
      </c>
      <c r="AA70" s="17" t="n">
        <v>356563</v>
      </c>
      <c r="AB70" s="17" t="n">
        <v>0.219656</v>
      </c>
      <c r="AC70" s="17" t="n">
        <v>0.216074</v>
      </c>
      <c r="AD70" s="17" t="n">
        <v>0.220005</v>
      </c>
      <c r="AE70" s="17" t="n">
        <v>0.00132747</v>
      </c>
      <c r="AF70" s="17" t="n">
        <v>0.977204</v>
      </c>
      <c r="AG70" s="17" t="n">
        <v>0.951386</v>
      </c>
      <c r="AH70" s="17" t="n">
        <v>1.00372</v>
      </c>
      <c r="AI70" s="17" t="n">
        <v>0.977204</v>
      </c>
      <c r="AJ70" s="17" t="n">
        <v>0.958876</v>
      </c>
      <c r="AK70" s="17" t="n">
        <v>0.995882</v>
      </c>
      <c r="AL70" s="17" t="n">
        <v>0.00843692</v>
      </c>
      <c r="AM70" s="17" t="n">
        <v>-0.0185606</v>
      </c>
      <c r="AN70" s="17" t="n">
        <v>0.00706415</v>
      </c>
    </row>
    <row r="71" customFormat="false" ht="12.75" hidden="false" customHeight="false" outlineLevel="0" collapsed="false">
      <c r="A71" s="17" t="s">
        <v>131</v>
      </c>
      <c r="B71" s="17" t="s">
        <v>57</v>
      </c>
      <c r="C71" s="17" t="n">
        <v>11674</v>
      </c>
      <c r="D71" s="17" t="s">
        <v>61</v>
      </c>
      <c r="E71" s="17" t="s">
        <v>62</v>
      </c>
      <c r="F71" s="17" t="n">
        <v>69</v>
      </c>
      <c r="G71" s="17" t="n">
        <v>1</v>
      </c>
      <c r="H71" s="17" t="n">
        <v>1</v>
      </c>
      <c r="I71" s="17" t="n">
        <v>383486</v>
      </c>
      <c r="J71" s="17" t="n">
        <v>0</v>
      </c>
      <c r="K71" s="17" t="n">
        <v>7689</v>
      </c>
      <c r="L71" s="17" t="n">
        <v>170</v>
      </c>
      <c r="M71" s="17" t="n">
        <v>383486</v>
      </c>
      <c r="N71" s="17" t="n">
        <v>0</v>
      </c>
      <c r="O71" s="17" t="n">
        <v>7689</v>
      </c>
      <c r="P71" s="17" t="n">
        <v>170</v>
      </c>
      <c r="Q71" s="17" t="n">
        <v>391345</v>
      </c>
      <c r="R71" s="17" t="n">
        <v>34058</v>
      </c>
      <c r="S71" s="17" t="n">
        <v>0</v>
      </c>
      <c r="T71" s="17" t="n">
        <v>714</v>
      </c>
      <c r="U71" s="17" t="n">
        <v>10</v>
      </c>
      <c r="V71" s="17" t="n">
        <v>34782</v>
      </c>
      <c r="W71" s="17" t="n">
        <v>349428</v>
      </c>
      <c r="X71" s="17" t="n">
        <v>0</v>
      </c>
      <c r="Y71" s="17" t="n">
        <v>6975</v>
      </c>
      <c r="Z71" s="17" t="n">
        <v>160</v>
      </c>
      <c r="AA71" s="17" t="n">
        <v>356563</v>
      </c>
      <c r="AB71" s="17" t="n">
        <v>0.0196562</v>
      </c>
      <c r="AC71" s="17" t="n">
        <v>0.0205338</v>
      </c>
      <c r="AD71" s="17" t="n">
        <v>0.0195705</v>
      </c>
      <c r="AE71" s="17" t="n">
        <v>0.0002172</v>
      </c>
      <c r="AF71" s="17" t="n">
        <v>1.05025</v>
      </c>
      <c r="AG71" s="17" t="n">
        <v>0.971625</v>
      </c>
      <c r="AH71" s="17" t="n">
        <v>1.13524</v>
      </c>
      <c r="AI71" s="17" t="n">
        <v>1.05025</v>
      </c>
      <c r="AJ71" s="17" t="n">
        <v>0.994023</v>
      </c>
      <c r="AK71" s="17" t="n">
        <v>1.10966</v>
      </c>
      <c r="AL71" s="17" t="n">
        <v>0.586614</v>
      </c>
      <c r="AM71" s="17" t="n">
        <v>0.0111883</v>
      </c>
      <c r="AN71" s="17" t="n">
        <v>0.0205234</v>
      </c>
    </row>
    <row r="72" customFormat="false" ht="12.75" hidden="false" customHeight="false" outlineLevel="0" collapsed="false">
      <c r="A72" s="17" t="s">
        <v>132</v>
      </c>
      <c r="B72" s="17" t="s">
        <v>57</v>
      </c>
      <c r="C72" s="17" t="n">
        <v>11812</v>
      </c>
      <c r="D72" s="17" t="s">
        <v>59</v>
      </c>
      <c r="E72" s="17" t="s">
        <v>58</v>
      </c>
      <c r="F72" s="17" t="n">
        <v>70</v>
      </c>
      <c r="G72" s="17" t="n">
        <v>1</v>
      </c>
      <c r="H72" s="17" t="n">
        <v>1</v>
      </c>
      <c r="I72" s="17" t="n">
        <v>361316</v>
      </c>
      <c r="J72" s="17" t="n">
        <v>0</v>
      </c>
      <c r="K72" s="17" t="n">
        <v>29603</v>
      </c>
      <c r="L72" s="17" t="n">
        <v>426</v>
      </c>
      <c r="M72" s="17" t="n">
        <v>361316</v>
      </c>
      <c r="N72" s="17" t="n">
        <v>0</v>
      </c>
      <c r="O72" s="17" t="n">
        <v>29603</v>
      </c>
      <c r="P72" s="17" t="n">
        <v>426</v>
      </c>
      <c r="Q72" s="17" t="n">
        <v>391345</v>
      </c>
      <c r="R72" s="17" t="n">
        <v>32044</v>
      </c>
      <c r="S72" s="17" t="n">
        <v>0</v>
      </c>
      <c r="T72" s="17" t="n">
        <v>2698</v>
      </c>
      <c r="U72" s="17" t="n">
        <v>40</v>
      </c>
      <c r="V72" s="17" t="n">
        <v>34782</v>
      </c>
      <c r="W72" s="17" t="n">
        <v>329272</v>
      </c>
      <c r="X72" s="17" t="n">
        <v>0</v>
      </c>
      <c r="Y72" s="17" t="n">
        <v>26905</v>
      </c>
      <c r="Z72" s="17" t="n">
        <v>386</v>
      </c>
      <c r="AA72" s="17" t="n">
        <v>356563</v>
      </c>
      <c r="AB72" s="17" t="n">
        <v>0.0757267</v>
      </c>
      <c r="AC72" s="17" t="n">
        <v>0.0776582</v>
      </c>
      <c r="AD72" s="17" t="n">
        <v>0.0755383</v>
      </c>
      <c r="AE72" s="17" t="n">
        <v>0.000544277</v>
      </c>
      <c r="AF72" s="17" t="n">
        <v>1.03043</v>
      </c>
      <c r="AG72" s="17" t="n">
        <v>0.988826</v>
      </c>
      <c r="AH72" s="17" t="n">
        <v>1.07378</v>
      </c>
      <c r="AI72" s="17" t="n">
        <v>1.03043</v>
      </c>
      <c r="AJ72" s="17" t="n">
        <v>1.00083</v>
      </c>
      <c r="AK72" s="17" t="n">
        <v>1.06089</v>
      </c>
      <c r="AL72" s="17" t="n">
        <v>0.0436949</v>
      </c>
      <c r="AM72" s="17" t="n">
        <v>0.0220103</v>
      </c>
      <c r="AN72" s="17" t="n">
        <v>0.0108638</v>
      </c>
    </row>
    <row r="73" customFormat="false" ht="12.75" hidden="false" customHeight="false" outlineLevel="0" collapsed="false">
      <c r="A73" s="17" t="s">
        <v>133</v>
      </c>
      <c r="B73" s="17" t="s">
        <v>57</v>
      </c>
      <c r="C73" s="17" t="n">
        <v>11914</v>
      </c>
      <c r="D73" s="17" t="s">
        <v>58</v>
      </c>
      <c r="E73" s="17" t="s">
        <v>59</v>
      </c>
      <c r="F73" s="17" t="n">
        <v>71</v>
      </c>
      <c r="G73" s="17" t="n">
        <v>1</v>
      </c>
      <c r="H73" s="17" t="n">
        <v>1</v>
      </c>
      <c r="I73" s="17" t="n">
        <v>379956</v>
      </c>
      <c r="J73" s="17" t="n">
        <v>0</v>
      </c>
      <c r="K73" s="17" t="n">
        <v>10189</v>
      </c>
      <c r="L73" s="17" t="n">
        <v>1200</v>
      </c>
      <c r="M73" s="17" t="n">
        <v>379956</v>
      </c>
      <c r="N73" s="17" t="n">
        <v>0</v>
      </c>
      <c r="O73" s="17" t="n">
        <v>10189</v>
      </c>
      <c r="P73" s="17" t="n">
        <v>1200</v>
      </c>
      <c r="Q73" s="17" t="n">
        <v>391345</v>
      </c>
      <c r="R73" s="17" t="n">
        <v>33814</v>
      </c>
      <c r="S73" s="17" t="n">
        <v>0</v>
      </c>
      <c r="T73" s="17" t="n">
        <v>855</v>
      </c>
      <c r="U73" s="17" t="n">
        <v>113</v>
      </c>
      <c r="V73" s="17" t="n">
        <v>34782</v>
      </c>
      <c r="W73" s="17" t="n">
        <v>346142</v>
      </c>
      <c r="X73" s="17" t="n">
        <v>0</v>
      </c>
      <c r="Y73" s="17" t="n">
        <v>9334</v>
      </c>
      <c r="Z73" s="17" t="n">
        <v>1087</v>
      </c>
      <c r="AA73" s="17" t="n">
        <v>356563</v>
      </c>
      <c r="AB73" s="17" t="n">
        <v>0.0261159</v>
      </c>
      <c r="AC73" s="17" t="n">
        <v>0.0246618</v>
      </c>
      <c r="AD73" s="17" t="n">
        <v>0.0262578</v>
      </c>
      <c r="AE73" s="17" t="n">
        <v>0.00153317</v>
      </c>
      <c r="AF73" s="17" t="n">
        <v>0.937683</v>
      </c>
      <c r="AG73" s="17" t="n">
        <v>0.873488</v>
      </c>
      <c r="AH73" s="17" t="n">
        <v>1.0066</v>
      </c>
      <c r="AI73" s="17" t="n">
        <v>0.937683</v>
      </c>
      <c r="AJ73" s="17" t="n">
        <v>0.891821</v>
      </c>
      <c r="AK73" s="17" t="n">
        <v>0.985904</v>
      </c>
      <c r="AL73" s="17" t="n">
        <v>0.423845</v>
      </c>
      <c r="AM73" s="17" t="n">
        <v>-0.0153281</v>
      </c>
      <c r="AN73" s="17" t="n">
        <v>0.0192276</v>
      </c>
    </row>
    <row r="74" customFormat="false" ht="12.75" hidden="false" customHeight="false" outlineLevel="0" collapsed="false">
      <c r="A74" s="17" t="s">
        <v>134</v>
      </c>
      <c r="B74" s="17" t="s">
        <v>57</v>
      </c>
      <c r="C74" s="17" t="n">
        <v>11947</v>
      </c>
      <c r="D74" s="17" t="s">
        <v>59</v>
      </c>
      <c r="E74" s="17" t="s">
        <v>58</v>
      </c>
      <c r="F74" s="17" t="n">
        <v>72</v>
      </c>
      <c r="G74" s="17" t="n">
        <v>1</v>
      </c>
      <c r="H74" s="17" t="n">
        <v>1</v>
      </c>
      <c r="I74" s="17" t="n">
        <v>383626</v>
      </c>
      <c r="J74" s="17" t="n">
        <v>0</v>
      </c>
      <c r="K74" s="17" t="n">
        <v>7400</v>
      </c>
      <c r="L74" s="17" t="n">
        <v>319</v>
      </c>
      <c r="M74" s="17" t="n">
        <v>383626</v>
      </c>
      <c r="N74" s="17" t="n">
        <v>0</v>
      </c>
      <c r="O74" s="17" t="n">
        <v>7400</v>
      </c>
      <c r="P74" s="17" t="n">
        <v>319</v>
      </c>
      <c r="Q74" s="17" t="n">
        <v>391345</v>
      </c>
      <c r="R74" s="17" t="n">
        <v>34072</v>
      </c>
      <c r="S74" s="17" t="n">
        <v>0</v>
      </c>
      <c r="T74" s="17" t="n">
        <v>683</v>
      </c>
      <c r="U74" s="17" t="n">
        <v>27</v>
      </c>
      <c r="V74" s="17" t="n">
        <v>34782</v>
      </c>
      <c r="W74" s="17" t="n">
        <v>349554</v>
      </c>
      <c r="X74" s="17" t="n">
        <v>0</v>
      </c>
      <c r="Y74" s="17" t="n">
        <v>6717</v>
      </c>
      <c r="Z74" s="17" t="n">
        <v>292</v>
      </c>
      <c r="AA74" s="17" t="n">
        <v>356563</v>
      </c>
      <c r="AB74" s="17" t="n">
        <v>0.0189246</v>
      </c>
      <c r="AC74" s="17" t="n">
        <v>0.0196518</v>
      </c>
      <c r="AD74" s="17" t="n">
        <v>0.0188536</v>
      </c>
      <c r="AE74" s="17" t="n">
        <v>0.000407569</v>
      </c>
      <c r="AF74" s="17" t="n">
        <v>1.04319</v>
      </c>
      <c r="AG74" s="17" t="n">
        <v>0.963464</v>
      </c>
      <c r="AH74" s="17" t="n">
        <v>1.12951</v>
      </c>
      <c r="AI74" s="17" t="n">
        <v>1.04319</v>
      </c>
      <c r="AJ74" s="17" t="n">
        <v>0.986162</v>
      </c>
      <c r="AK74" s="17" t="n">
        <v>1.10351</v>
      </c>
      <c r="AL74" s="17" t="n">
        <v>0.749738</v>
      </c>
      <c r="AM74" s="17" t="n">
        <v>0.00669755</v>
      </c>
      <c r="AN74" s="17" t="n">
        <v>0.020964</v>
      </c>
    </row>
    <row r="75" customFormat="false" ht="12.75" hidden="false" customHeight="false" outlineLevel="0" collapsed="false">
      <c r="A75" s="17" t="s">
        <v>135</v>
      </c>
      <c r="B75" s="17" t="s">
        <v>57</v>
      </c>
      <c r="C75" s="17" t="n">
        <v>12372</v>
      </c>
      <c r="D75" s="17" t="s">
        <v>58</v>
      </c>
      <c r="E75" s="17" t="s">
        <v>59</v>
      </c>
      <c r="F75" s="17" t="n">
        <v>73</v>
      </c>
      <c r="G75" s="17" t="n">
        <v>1</v>
      </c>
      <c r="H75" s="17" t="n">
        <v>1</v>
      </c>
      <c r="I75" s="17" t="n">
        <v>304239</v>
      </c>
      <c r="J75" s="17" t="n">
        <v>0</v>
      </c>
      <c r="K75" s="17" t="n">
        <v>86469</v>
      </c>
      <c r="L75" s="17" t="n">
        <v>637</v>
      </c>
      <c r="M75" s="17" t="n">
        <v>304239</v>
      </c>
      <c r="N75" s="17" t="n">
        <v>0</v>
      </c>
      <c r="O75" s="17" t="n">
        <v>86469</v>
      </c>
      <c r="P75" s="17" t="n">
        <v>637</v>
      </c>
      <c r="Q75" s="17" t="n">
        <v>391345</v>
      </c>
      <c r="R75" s="17" t="n">
        <v>27166</v>
      </c>
      <c r="S75" s="17" t="n">
        <v>0</v>
      </c>
      <c r="T75" s="17" t="n">
        <v>7555</v>
      </c>
      <c r="U75" s="17" t="n">
        <v>61</v>
      </c>
      <c r="V75" s="17" t="n">
        <v>34782</v>
      </c>
      <c r="W75" s="17" t="n">
        <v>277073</v>
      </c>
      <c r="X75" s="17" t="n">
        <v>0</v>
      </c>
      <c r="Y75" s="17" t="n">
        <v>78914</v>
      </c>
      <c r="Z75" s="17" t="n">
        <v>576</v>
      </c>
      <c r="AA75" s="17" t="n">
        <v>356563</v>
      </c>
      <c r="AB75" s="17" t="n">
        <v>0.221314</v>
      </c>
      <c r="AC75" s="17" t="n">
        <v>0.217592</v>
      </c>
      <c r="AD75" s="17" t="n">
        <v>0.221677</v>
      </c>
      <c r="AE75" s="17" t="n">
        <v>0.00081386</v>
      </c>
      <c r="AF75" s="17" t="n">
        <v>0.976448</v>
      </c>
      <c r="AG75" s="17" t="n">
        <v>0.950729</v>
      </c>
      <c r="AH75" s="17" t="n">
        <v>1.00286</v>
      </c>
      <c r="AI75" s="17" t="n">
        <v>0.976448</v>
      </c>
      <c r="AJ75" s="17" t="n">
        <v>0.958191</v>
      </c>
      <c r="AK75" s="17" t="n">
        <v>0.995052</v>
      </c>
      <c r="AL75" s="17" t="n">
        <v>0.00889723</v>
      </c>
      <c r="AM75" s="17" t="n">
        <v>-0.0183745</v>
      </c>
      <c r="AN75" s="17" t="n">
        <v>0.00704141</v>
      </c>
    </row>
    <row r="76" customFormat="false" ht="12.75" hidden="false" customHeight="false" outlineLevel="0" collapsed="false">
      <c r="A76" s="17" t="s">
        <v>136</v>
      </c>
      <c r="B76" s="17" t="s">
        <v>57</v>
      </c>
      <c r="C76" s="17" t="n">
        <v>12501</v>
      </c>
      <c r="D76" s="17" t="s">
        <v>58</v>
      </c>
      <c r="E76" s="17" t="s">
        <v>59</v>
      </c>
      <c r="F76" s="17" t="n">
        <v>74</v>
      </c>
      <c r="G76" s="17" t="n">
        <v>1</v>
      </c>
      <c r="H76" s="17" t="n">
        <v>1</v>
      </c>
      <c r="I76" s="17" t="n">
        <v>376371</v>
      </c>
      <c r="J76" s="17" t="n">
        <v>0</v>
      </c>
      <c r="K76" s="17" t="n">
        <v>13961</v>
      </c>
      <c r="L76" s="17" t="n">
        <v>1013</v>
      </c>
      <c r="M76" s="17" t="n">
        <v>376371</v>
      </c>
      <c r="N76" s="17" t="n">
        <v>0</v>
      </c>
      <c r="O76" s="17" t="n">
        <v>13961</v>
      </c>
      <c r="P76" s="17" t="n">
        <v>1013</v>
      </c>
      <c r="Q76" s="17" t="n">
        <v>391345</v>
      </c>
      <c r="R76" s="17" t="n">
        <v>33440</v>
      </c>
      <c r="S76" s="17" t="n">
        <v>0</v>
      </c>
      <c r="T76" s="17" t="n">
        <v>1250</v>
      </c>
      <c r="U76" s="17" t="n">
        <v>92</v>
      </c>
      <c r="V76" s="17" t="n">
        <v>34782</v>
      </c>
      <c r="W76" s="17" t="n">
        <v>342931</v>
      </c>
      <c r="X76" s="17" t="n">
        <v>0</v>
      </c>
      <c r="Y76" s="17" t="n">
        <v>12711</v>
      </c>
      <c r="Z76" s="17" t="n">
        <v>921</v>
      </c>
      <c r="AA76" s="17" t="n">
        <v>356563</v>
      </c>
      <c r="AB76" s="17" t="n">
        <v>0.035767</v>
      </c>
      <c r="AC76" s="17" t="n">
        <v>0.0360334</v>
      </c>
      <c r="AD76" s="17" t="n">
        <v>0.035741</v>
      </c>
      <c r="AE76" s="17" t="n">
        <v>0.00129425</v>
      </c>
      <c r="AF76" s="17" t="n">
        <v>1.00849</v>
      </c>
      <c r="AG76" s="17" t="n">
        <v>0.950543</v>
      </c>
      <c r="AH76" s="17" t="n">
        <v>1.06997</v>
      </c>
      <c r="AI76" s="17" t="n">
        <v>1.00849</v>
      </c>
      <c r="AJ76" s="17" t="n">
        <v>0.967161</v>
      </c>
      <c r="AK76" s="17" t="n">
        <v>1.05158</v>
      </c>
      <c r="AL76" s="17" t="n">
        <v>0.846815</v>
      </c>
      <c r="AM76" s="17" t="n">
        <v>-0.00300738</v>
      </c>
      <c r="AN76" s="17" t="n">
        <v>0.0155779</v>
      </c>
    </row>
    <row r="77" customFormat="false" ht="12.75" hidden="false" customHeight="false" outlineLevel="0" collapsed="false">
      <c r="A77" s="17" t="s">
        <v>137</v>
      </c>
      <c r="B77" s="17" t="s">
        <v>57</v>
      </c>
      <c r="C77" s="17" t="n">
        <v>12612</v>
      </c>
      <c r="D77" s="17" t="s">
        <v>59</v>
      </c>
      <c r="E77" s="17" t="s">
        <v>58</v>
      </c>
      <c r="F77" s="17" t="n">
        <v>75</v>
      </c>
      <c r="G77" s="17" t="n">
        <v>1</v>
      </c>
      <c r="H77" s="17" t="n">
        <v>1</v>
      </c>
      <c r="I77" s="17" t="n">
        <v>349341</v>
      </c>
      <c r="J77" s="17" t="n">
        <v>0</v>
      </c>
      <c r="K77" s="17" t="n">
        <v>40926</v>
      </c>
      <c r="L77" s="17" t="n">
        <v>1078</v>
      </c>
      <c r="M77" s="17" t="n">
        <v>349341</v>
      </c>
      <c r="N77" s="17" t="n">
        <v>0</v>
      </c>
      <c r="O77" s="17" t="n">
        <v>40926</v>
      </c>
      <c r="P77" s="17" t="n">
        <v>1078</v>
      </c>
      <c r="Q77" s="17" t="n">
        <v>391345</v>
      </c>
      <c r="R77" s="17" t="n">
        <v>30948</v>
      </c>
      <c r="S77" s="17" t="n">
        <v>0</v>
      </c>
      <c r="T77" s="17" t="n">
        <v>3733</v>
      </c>
      <c r="U77" s="17" t="n">
        <v>101</v>
      </c>
      <c r="V77" s="17" t="n">
        <v>34782</v>
      </c>
      <c r="W77" s="17" t="n">
        <v>318393</v>
      </c>
      <c r="X77" s="17" t="n">
        <v>0</v>
      </c>
      <c r="Y77" s="17" t="n">
        <v>37193</v>
      </c>
      <c r="Z77" s="17" t="n">
        <v>977</v>
      </c>
      <c r="AA77" s="17" t="n">
        <v>356563</v>
      </c>
      <c r="AB77" s="17" t="n">
        <v>0.104867</v>
      </c>
      <c r="AC77" s="17" t="n">
        <v>0.107638</v>
      </c>
      <c r="AD77" s="17" t="n">
        <v>0.104596</v>
      </c>
      <c r="AE77" s="17" t="n">
        <v>0.0013773</v>
      </c>
      <c r="AF77" s="17" t="n">
        <v>1.03259</v>
      </c>
      <c r="AG77" s="17" t="n">
        <v>0.996459</v>
      </c>
      <c r="AH77" s="17" t="n">
        <v>1.07003</v>
      </c>
      <c r="AI77" s="17" t="n">
        <v>1.03259</v>
      </c>
      <c r="AJ77" s="17" t="n">
        <v>1.00691</v>
      </c>
      <c r="AK77" s="17" t="n">
        <v>1.05893</v>
      </c>
      <c r="AL77" s="17" t="n">
        <v>0.0190112</v>
      </c>
      <c r="AM77" s="17" t="n">
        <v>0.0221375</v>
      </c>
      <c r="AN77" s="17" t="n">
        <v>0.00939994</v>
      </c>
    </row>
    <row r="78" customFormat="false" ht="12.75" hidden="false" customHeight="false" outlineLevel="0" collapsed="false">
      <c r="A78" s="17" t="s">
        <v>138</v>
      </c>
      <c r="B78" s="17" t="s">
        <v>57</v>
      </c>
      <c r="C78" s="17" t="n">
        <v>12633</v>
      </c>
      <c r="D78" s="17" t="s">
        <v>61</v>
      </c>
      <c r="E78" s="17" t="s">
        <v>59</v>
      </c>
      <c r="F78" s="17" t="n">
        <v>76</v>
      </c>
      <c r="G78" s="17" t="n">
        <v>1</v>
      </c>
      <c r="H78" s="17" t="n">
        <v>1</v>
      </c>
      <c r="I78" s="17" t="n">
        <v>383542</v>
      </c>
      <c r="J78" s="17" t="n">
        <v>0</v>
      </c>
      <c r="K78" s="17" t="n">
        <v>7368</v>
      </c>
      <c r="L78" s="17" t="n">
        <v>435</v>
      </c>
      <c r="M78" s="17" t="n">
        <v>383542</v>
      </c>
      <c r="N78" s="17" t="n">
        <v>0</v>
      </c>
      <c r="O78" s="17" t="n">
        <v>7368</v>
      </c>
      <c r="P78" s="17" t="n">
        <v>435</v>
      </c>
      <c r="Q78" s="17" t="n">
        <v>391345</v>
      </c>
      <c r="R78" s="17" t="n">
        <v>34105</v>
      </c>
      <c r="S78" s="17" t="n">
        <v>0</v>
      </c>
      <c r="T78" s="17" t="n">
        <v>649</v>
      </c>
      <c r="U78" s="17" t="n">
        <v>28</v>
      </c>
      <c r="V78" s="17" t="n">
        <v>34782</v>
      </c>
      <c r="W78" s="17" t="n">
        <v>349437</v>
      </c>
      <c r="X78" s="17" t="n">
        <v>0</v>
      </c>
      <c r="Y78" s="17" t="n">
        <v>6719</v>
      </c>
      <c r="Z78" s="17" t="n">
        <v>407</v>
      </c>
      <c r="AA78" s="17" t="n">
        <v>356563</v>
      </c>
      <c r="AB78" s="17" t="n">
        <v>0.0188483</v>
      </c>
      <c r="AC78" s="17" t="n">
        <v>0.0186741</v>
      </c>
      <c r="AD78" s="17" t="n">
        <v>0.0188653</v>
      </c>
      <c r="AE78" s="17" t="n">
        <v>0.000555776</v>
      </c>
      <c r="AF78" s="17" t="n">
        <v>0.989671</v>
      </c>
      <c r="AG78" s="17" t="n">
        <v>0.912367</v>
      </c>
      <c r="AH78" s="17" t="n">
        <v>1.07353</v>
      </c>
      <c r="AI78" s="17" t="n">
        <v>0.989671</v>
      </c>
      <c r="AJ78" s="17" t="n">
        <v>0.934361</v>
      </c>
      <c r="AK78" s="17" t="n">
        <v>1.04825</v>
      </c>
      <c r="AL78" s="17" t="n">
        <v>0.95313</v>
      </c>
      <c r="AM78" s="17" t="n">
        <v>0.00125729</v>
      </c>
      <c r="AN78" s="17" t="n">
        <v>0.0213846</v>
      </c>
    </row>
    <row r="79" customFormat="false" ht="12.75" hidden="false" customHeight="false" outlineLevel="0" collapsed="false">
      <c r="A79" s="17" t="s">
        <v>139</v>
      </c>
      <c r="B79" s="17" t="s">
        <v>57</v>
      </c>
      <c r="C79" s="17" t="n">
        <v>12705</v>
      </c>
      <c r="D79" s="17" t="s">
        <v>61</v>
      </c>
      <c r="E79" s="17" t="s">
        <v>62</v>
      </c>
      <c r="F79" s="17" t="n">
        <v>77</v>
      </c>
      <c r="G79" s="17" t="n">
        <v>1</v>
      </c>
      <c r="H79" s="17" t="n">
        <v>1</v>
      </c>
      <c r="I79" s="17" t="n">
        <v>349896</v>
      </c>
      <c r="J79" s="17" t="n">
        <v>0</v>
      </c>
      <c r="K79" s="17" t="n">
        <v>39733</v>
      </c>
      <c r="L79" s="17" t="n">
        <v>1716</v>
      </c>
      <c r="M79" s="17" t="n">
        <v>349896</v>
      </c>
      <c r="N79" s="17" t="n">
        <v>0</v>
      </c>
      <c r="O79" s="17" t="n">
        <v>39733</v>
      </c>
      <c r="P79" s="17" t="n">
        <v>1716</v>
      </c>
      <c r="Q79" s="17" t="n">
        <v>391345</v>
      </c>
      <c r="R79" s="17" t="n">
        <v>31059</v>
      </c>
      <c r="S79" s="17" t="n">
        <v>0</v>
      </c>
      <c r="T79" s="17" t="n">
        <v>3594</v>
      </c>
      <c r="U79" s="17" t="n">
        <v>129</v>
      </c>
      <c r="V79" s="17" t="n">
        <v>34782</v>
      </c>
      <c r="W79" s="17" t="n">
        <v>318837</v>
      </c>
      <c r="X79" s="17" t="n">
        <v>0</v>
      </c>
      <c r="Y79" s="17" t="n">
        <v>36139</v>
      </c>
      <c r="Z79" s="17" t="n">
        <v>1587</v>
      </c>
      <c r="AA79" s="17" t="n">
        <v>356563</v>
      </c>
      <c r="AB79" s="17" t="n">
        <v>0.101976</v>
      </c>
      <c r="AC79" s="17" t="n">
        <v>0.103714</v>
      </c>
      <c r="AD79" s="17" t="n">
        <v>0.101807</v>
      </c>
      <c r="AE79" s="17" t="n">
        <v>0.00219244</v>
      </c>
      <c r="AF79" s="17" t="n">
        <v>1.0209</v>
      </c>
      <c r="AG79" s="17" t="n">
        <v>0.984598</v>
      </c>
      <c r="AH79" s="17" t="n">
        <v>1.05854</v>
      </c>
      <c r="AI79" s="17" t="n">
        <v>1.0209</v>
      </c>
      <c r="AJ79" s="17" t="n">
        <v>0.995095</v>
      </c>
      <c r="AK79" s="17" t="n">
        <v>1.04737</v>
      </c>
      <c r="AL79" s="17" t="n">
        <v>0.240913</v>
      </c>
      <c r="AM79" s="17" t="n">
        <v>-0.0123417</v>
      </c>
      <c r="AN79" s="17" t="n">
        <v>0.0105469</v>
      </c>
    </row>
    <row r="80" customFormat="false" ht="12.75" hidden="false" customHeight="false" outlineLevel="0" collapsed="false">
      <c r="A80" s="17" t="s">
        <v>140</v>
      </c>
      <c r="B80" s="17" t="s">
        <v>57</v>
      </c>
      <c r="C80" s="17" t="n">
        <v>13020</v>
      </c>
      <c r="D80" s="17" t="s">
        <v>62</v>
      </c>
      <c r="E80" s="17" t="s">
        <v>61</v>
      </c>
      <c r="F80" s="17" t="n">
        <v>78</v>
      </c>
      <c r="G80" s="17" t="n">
        <v>1</v>
      </c>
      <c r="H80" s="17" t="n">
        <v>1</v>
      </c>
      <c r="I80" s="17" t="n">
        <v>385990</v>
      </c>
      <c r="J80" s="17" t="n">
        <v>0</v>
      </c>
      <c r="K80" s="17" t="n">
        <v>5016</v>
      </c>
      <c r="L80" s="17" t="n">
        <v>339</v>
      </c>
      <c r="M80" s="17" t="n">
        <v>385990</v>
      </c>
      <c r="N80" s="17" t="n">
        <v>0</v>
      </c>
      <c r="O80" s="17" t="n">
        <v>5016</v>
      </c>
      <c r="P80" s="17" t="n">
        <v>339</v>
      </c>
      <c r="Q80" s="17" t="n">
        <v>391345</v>
      </c>
      <c r="R80" s="17" t="n">
        <v>34300</v>
      </c>
      <c r="S80" s="17" t="n">
        <v>0</v>
      </c>
      <c r="T80" s="17" t="n">
        <v>446</v>
      </c>
      <c r="U80" s="17" t="n">
        <v>36</v>
      </c>
      <c r="V80" s="17" t="n">
        <v>34782</v>
      </c>
      <c r="W80" s="17" t="n">
        <v>351690</v>
      </c>
      <c r="X80" s="17" t="n">
        <v>0</v>
      </c>
      <c r="Y80" s="17" t="n">
        <v>4570</v>
      </c>
      <c r="Z80" s="17" t="n">
        <v>303</v>
      </c>
      <c r="AA80" s="17" t="n">
        <v>356563</v>
      </c>
      <c r="AB80" s="17" t="n">
        <v>0.0128284</v>
      </c>
      <c r="AC80" s="17" t="n">
        <v>0.012836</v>
      </c>
      <c r="AD80" s="17" t="n">
        <v>0.0128277</v>
      </c>
      <c r="AE80" s="17" t="n">
        <v>0.000433122</v>
      </c>
      <c r="AF80" s="17" t="n">
        <v>1.00066</v>
      </c>
      <c r="AG80" s="17" t="n">
        <v>0.907368</v>
      </c>
      <c r="AH80" s="17" t="n">
        <v>1.10353</v>
      </c>
      <c r="AI80" s="17" t="n">
        <v>1.00066</v>
      </c>
      <c r="AJ80" s="17" t="n">
        <v>0.933753</v>
      </c>
      <c r="AK80" s="17" t="n">
        <v>1.07235</v>
      </c>
      <c r="AL80" s="17" t="n">
        <v>0.536704</v>
      </c>
      <c r="AM80" s="17" t="n">
        <v>-0.0158495</v>
      </c>
      <c r="AN80" s="17" t="n">
        <v>0.0257509</v>
      </c>
    </row>
    <row r="81" customFormat="false" ht="12.75" hidden="false" customHeight="false" outlineLevel="0" collapsed="false">
      <c r="A81" s="17" t="s">
        <v>141</v>
      </c>
      <c r="B81" s="17" t="s">
        <v>57</v>
      </c>
      <c r="C81" s="17" t="n">
        <v>13104</v>
      </c>
      <c r="D81" s="17" t="s">
        <v>59</v>
      </c>
      <c r="E81" s="17" t="s">
        <v>58</v>
      </c>
      <c r="F81" s="17" t="n">
        <v>79</v>
      </c>
      <c r="G81" s="17" t="n">
        <v>1</v>
      </c>
      <c r="H81" s="17" t="n">
        <v>1</v>
      </c>
      <c r="I81" s="17" t="n">
        <v>383726</v>
      </c>
      <c r="J81" s="17" t="n">
        <v>0</v>
      </c>
      <c r="K81" s="17" t="n">
        <v>6047</v>
      </c>
      <c r="L81" s="17" t="n">
        <v>1572</v>
      </c>
      <c r="M81" s="17" t="n">
        <v>383726</v>
      </c>
      <c r="N81" s="17" t="n">
        <v>0</v>
      </c>
      <c r="O81" s="17" t="n">
        <v>6047</v>
      </c>
      <c r="P81" s="17" t="n">
        <v>1572</v>
      </c>
      <c r="Q81" s="17" t="n">
        <v>391345</v>
      </c>
      <c r="R81" s="17" t="n">
        <v>34151</v>
      </c>
      <c r="S81" s="17" t="n">
        <v>0</v>
      </c>
      <c r="T81" s="17" t="n">
        <v>512</v>
      </c>
      <c r="U81" s="17" t="n">
        <v>119</v>
      </c>
      <c r="V81" s="17" t="n">
        <v>34782</v>
      </c>
      <c r="W81" s="17" t="n">
        <v>349575</v>
      </c>
      <c r="X81" s="17" t="n">
        <v>0</v>
      </c>
      <c r="Y81" s="17" t="n">
        <v>5535</v>
      </c>
      <c r="Z81" s="17" t="n">
        <v>1453</v>
      </c>
      <c r="AA81" s="17" t="n">
        <v>356563</v>
      </c>
      <c r="AB81" s="17" t="n">
        <v>0.0155142</v>
      </c>
      <c r="AC81" s="17" t="n">
        <v>0.0147708</v>
      </c>
      <c r="AD81" s="17" t="n">
        <v>0.0155867</v>
      </c>
      <c r="AE81" s="17" t="n">
        <v>0.00200846</v>
      </c>
      <c r="AF81" s="17" t="n">
        <v>0.946868</v>
      </c>
      <c r="AG81" s="17" t="n">
        <v>0.864319</v>
      </c>
      <c r="AH81" s="17" t="n">
        <v>1.0373</v>
      </c>
      <c r="AI81" s="17" t="n">
        <v>0.946868</v>
      </c>
      <c r="AJ81" s="17" t="n">
        <v>0.887722</v>
      </c>
      <c r="AK81" s="17" t="n">
        <v>1.00995</v>
      </c>
      <c r="AL81" s="17" t="n">
        <v>0.679805</v>
      </c>
      <c r="AM81" s="17" t="n">
        <v>0.0104471</v>
      </c>
      <c r="AN81" s="17" t="n">
        <v>0.0252588</v>
      </c>
    </row>
    <row r="82" customFormat="false" ht="12.75" hidden="false" customHeight="false" outlineLevel="0" collapsed="false">
      <c r="A82" s="17" t="s">
        <v>142</v>
      </c>
      <c r="B82" s="17" t="s">
        <v>57</v>
      </c>
      <c r="C82" s="17" t="n">
        <v>13105</v>
      </c>
      <c r="D82" s="17" t="s">
        <v>59</v>
      </c>
      <c r="E82" s="17" t="s">
        <v>58</v>
      </c>
      <c r="F82" s="17" t="n">
        <v>80</v>
      </c>
      <c r="G82" s="17" t="n">
        <v>1</v>
      </c>
      <c r="H82" s="17" t="n">
        <v>1</v>
      </c>
      <c r="I82" s="17" t="n">
        <v>382998</v>
      </c>
      <c r="J82" s="17" t="n">
        <v>0</v>
      </c>
      <c r="K82" s="17" t="n">
        <v>7173</v>
      </c>
      <c r="L82" s="17" t="n">
        <v>1174</v>
      </c>
      <c r="M82" s="17" t="n">
        <v>382998</v>
      </c>
      <c r="N82" s="17" t="n">
        <v>0</v>
      </c>
      <c r="O82" s="17" t="n">
        <v>7173</v>
      </c>
      <c r="P82" s="17" t="n">
        <v>1174</v>
      </c>
      <c r="Q82" s="17" t="n">
        <v>391345</v>
      </c>
      <c r="R82" s="17" t="n">
        <v>34063</v>
      </c>
      <c r="S82" s="17" t="n">
        <v>0</v>
      </c>
      <c r="T82" s="17" t="n">
        <v>624</v>
      </c>
      <c r="U82" s="17" t="n">
        <v>95</v>
      </c>
      <c r="V82" s="17" t="n">
        <v>34782</v>
      </c>
      <c r="W82" s="17" t="n">
        <v>348935</v>
      </c>
      <c r="X82" s="17" t="n">
        <v>0</v>
      </c>
      <c r="Y82" s="17" t="n">
        <v>6549</v>
      </c>
      <c r="Z82" s="17" t="n">
        <v>1079</v>
      </c>
      <c r="AA82" s="17" t="n">
        <v>356563</v>
      </c>
      <c r="AB82" s="17" t="n">
        <v>0.0183842</v>
      </c>
      <c r="AC82" s="17" t="n">
        <v>0.0179894</v>
      </c>
      <c r="AD82" s="17" t="n">
        <v>0.0184228</v>
      </c>
      <c r="AE82" s="17" t="n">
        <v>0.00149996</v>
      </c>
      <c r="AF82" s="17" t="n">
        <v>0.976048</v>
      </c>
      <c r="AG82" s="17" t="n">
        <v>0.898427</v>
      </c>
      <c r="AH82" s="17" t="n">
        <v>1.06038</v>
      </c>
      <c r="AI82" s="17" t="n">
        <v>0.976048</v>
      </c>
      <c r="AJ82" s="17" t="n">
        <v>0.9205</v>
      </c>
      <c r="AK82" s="17" t="n">
        <v>1.03495</v>
      </c>
      <c r="AL82" s="17" t="n">
        <v>0.411075</v>
      </c>
      <c r="AM82" s="17" t="n">
        <v>0.0189449</v>
      </c>
      <c r="AN82" s="17" t="n">
        <v>0.0229599</v>
      </c>
    </row>
    <row r="83" customFormat="false" ht="12.75" hidden="false" customHeight="false" outlineLevel="0" collapsed="false">
      <c r="A83" s="17" t="s">
        <v>143</v>
      </c>
      <c r="B83" s="17" t="s">
        <v>57</v>
      </c>
      <c r="C83" s="17" t="n">
        <v>13617</v>
      </c>
      <c r="D83" s="17" t="s">
        <v>62</v>
      </c>
      <c r="E83" s="17" t="s">
        <v>61</v>
      </c>
      <c r="F83" s="17" t="n">
        <v>81</v>
      </c>
      <c r="G83" s="17" t="n">
        <v>1</v>
      </c>
      <c r="H83" s="17" t="n">
        <v>1</v>
      </c>
      <c r="I83" s="17" t="n">
        <v>356688</v>
      </c>
      <c r="J83" s="17" t="n">
        <v>0</v>
      </c>
      <c r="K83" s="17" t="n">
        <v>34078</v>
      </c>
      <c r="L83" s="17" t="n">
        <v>579</v>
      </c>
      <c r="M83" s="17" t="n">
        <v>356688</v>
      </c>
      <c r="N83" s="17" t="n">
        <v>0</v>
      </c>
      <c r="O83" s="17" t="n">
        <v>34078</v>
      </c>
      <c r="P83" s="17" t="n">
        <v>579</v>
      </c>
      <c r="Q83" s="17" t="n">
        <v>391345</v>
      </c>
      <c r="R83" s="17" t="n">
        <v>31789</v>
      </c>
      <c r="S83" s="17" t="n">
        <v>0</v>
      </c>
      <c r="T83" s="17" t="n">
        <v>2931</v>
      </c>
      <c r="U83" s="17" t="n">
        <v>62</v>
      </c>
      <c r="V83" s="17" t="n">
        <v>34782</v>
      </c>
      <c r="W83" s="17" t="n">
        <v>324899</v>
      </c>
      <c r="X83" s="17" t="n">
        <v>0</v>
      </c>
      <c r="Y83" s="17" t="n">
        <v>31147</v>
      </c>
      <c r="Z83" s="17" t="n">
        <v>517</v>
      </c>
      <c r="AA83" s="17" t="n">
        <v>356563</v>
      </c>
      <c r="AB83" s="17" t="n">
        <v>0.0872082</v>
      </c>
      <c r="AC83" s="17" t="n">
        <v>0.0844182</v>
      </c>
      <c r="AD83" s="17" t="n">
        <v>0.0874803</v>
      </c>
      <c r="AE83" s="17" t="n">
        <v>0.000739756</v>
      </c>
      <c r="AF83" s="17" t="n">
        <v>0.96177</v>
      </c>
      <c r="AG83" s="17" t="n">
        <v>0.924445</v>
      </c>
      <c r="AH83" s="17" t="n">
        <v>1.0006</v>
      </c>
      <c r="AI83" s="17" t="n">
        <v>0.96177</v>
      </c>
      <c r="AJ83" s="17" t="n">
        <v>0.935225</v>
      </c>
      <c r="AK83" s="17" t="n">
        <v>0.989068</v>
      </c>
      <c r="AL83" s="17" t="n">
        <v>0.120623</v>
      </c>
      <c r="AM83" s="17" t="n">
        <v>-0.0161341</v>
      </c>
      <c r="AN83" s="17" t="n">
        <v>0.0104284</v>
      </c>
    </row>
    <row r="84" customFormat="false" ht="12.75" hidden="false" customHeight="false" outlineLevel="0" collapsed="false">
      <c r="A84" s="17" t="s">
        <v>144</v>
      </c>
      <c r="B84" s="17" t="s">
        <v>57</v>
      </c>
      <c r="C84" s="17" t="n">
        <v>13708</v>
      </c>
      <c r="D84" s="17" t="s">
        <v>58</v>
      </c>
      <c r="E84" s="17" t="s">
        <v>59</v>
      </c>
      <c r="F84" s="17" t="n">
        <v>82</v>
      </c>
      <c r="G84" s="17" t="n">
        <v>1</v>
      </c>
      <c r="H84" s="17" t="n">
        <v>1</v>
      </c>
      <c r="I84" s="17" t="n">
        <v>342015</v>
      </c>
      <c r="J84" s="17" t="n">
        <v>0</v>
      </c>
      <c r="K84" s="17" t="n">
        <v>47730</v>
      </c>
      <c r="L84" s="17" t="n">
        <v>1600</v>
      </c>
      <c r="M84" s="17" t="n">
        <v>342015</v>
      </c>
      <c r="N84" s="17" t="n">
        <v>0</v>
      </c>
      <c r="O84" s="17" t="n">
        <v>47730</v>
      </c>
      <c r="P84" s="17" t="n">
        <v>1600</v>
      </c>
      <c r="Q84" s="17" t="n">
        <v>391345</v>
      </c>
      <c r="R84" s="17" t="n">
        <v>30311</v>
      </c>
      <c r="S84" s="17" t="n">
        <v>0</v>
      </c>
      <c r="T84" s="17" t="n">
        <v>4337</v>
      </c>
      <c r="U84" s="17" t="n">
        <v>134</v>
      </c>
      <c r="V84" s="17" t="n">
        <v>34782</v>
      </c>
      <c r="W84" s="17" t="n">
        <v>311704</v>
      </c>
      <c r="X84" s="17" t="n">
        <v>0</v>
      </c>
      <c r="Y84" s="17" t="n">
        <v>43393</v>
      </c>
      <c r="Z84" s="17" t="n">
        <v>1466</v>
      </c>
      <c r="AA84" s="17" t="n">
        <v>356563</v>
      </c>
      <c r="AB84" s="17" t="n">
        <v>0.122465</v>
      </c>
      <c r="AC84" s="17" t="n">
        <v>0.125173</v>
      </c>
      <c r="AD84" s="17" t="n">
        <v>0.1222</v>
      </c>
      <c r="AE84" s="17" t="n">
        <v>0.00204423</v>
      </c>
      <c r="AF84" s="17" t="n">
        <v>1.02781</v>
      </c>
      <c r="AG84" s="17" t="n">
        <v>0.994078</v>
      </c>
      <c r="AH84" s="17" t="n">
        <v>1.06268</v>
      </c>
      <c r="AI84" s="17" t="n">
        <v>1.02781</v>
      </c>
      <c r="AJ84" s="17" t="n">
        <v>1.00384</v>
      </c>
      <c r="AK84" s="17" t="n">
        <v>1.05235</v>
      </c>
      <c r="AL84" s="17" t="n">
        <v>0.0478089</v>
      </c>
      <c r="AM84" s="17" t="n">
        <v>0.0174752</v>
      </c>
      <c r="AN84" s="17" t="n">
        <v>0.00880237</v>
      </c>
    </row>
    <row r="85" customFormat="false" ht="12.75" hidden="false" customHeight="false" outlineLevel="0" collapsed="false">
      <c r="A85" s="17" t="s">
        <v>145</v>
      </c>
      <c r="B85" s="17" t="s">
        <v>57</v>
      </c>
      <c r="C85" s="17" t="n">
        <v>13759</v>
      </c>
      <c r="D85" s="17" t="s">
        <v>58</v>
      </c>
      <c r="E85" s="17" t="s">
        <v>59</v>
      </c>
      <c r="F85" s="17" t="n">
        <v>83</v>
      </c>
      <c r="G85" s="17" t="n">
        <v>1</v>
      </c>
      <c r="H85" s="17" t="n">
        <v>1</v>
      </c>
      <c r="I85" s="17" t="n">
        <v>383228</v>
      </c>
      <c r="J85" s="17" t="n">
        <v>0</v>
      </c>
      <c r="K85" s="17" t="n">
        <v>6390</v>
      </c>
      <c r="L85" s="17" t="n">
        <v>1727</v>
      </c>
      <c r="M85" s="17" t="n">
        <v>383228</v>
      </c>
      <c r="N85" s="17" t="n">
        <v>0</v>
      </c>
      <c r="O85" s="17" t="n">
        <v>6390</v>
      </c>
      <c r="P85" s="17" t="n">
        <v>1727</v>
      </c>
      <c r="Q85" s="17" t="n">
        <v>391345</v>
      </c>
      <c r="R85" s="17" t="n">
        <v>34062</v>
      </c>
      <c r="S85" s="17" t="n">
        <v>0</v>
      </c>
      <c r="T85" s="17" t="n">
        <v>546</v>
      </c>
      <c r="U85" s="17" t="n">
        <v>174</v>
      </c>
      <c r="V85" s="17" t="n">
        <v>34782</v>
      </c>
      <c r="W85" s="17" t="n">
        <v>349166</v>
      </c>
      <c r="X85" s="17" t="n">
        <v>0</v>
      </c>
      <c r="Y85" s="17" t="n">
        <v>5844</v>
      </c>
      <c r="Z85" s="17" t="n">
        <v>1553</v>
      </c>
      <c r="AA85" s="17" t="n">
        <v>356563</v>
      </c>
      <c r="AB85" s="17" t="n">
        <v>0.0164007</v>
      </c>
      <c r="AC85" s="17" t="n">
        <v>0.0157767</v>
      </c>
      <c r="AD85" s="17" t="n">
        <v>0.0164615</v>
      </c>
      <c r="AE85" s="17" t="n">
        <v>0.00220649</v>
      </c>
      <c r="AF85" s="17" t="n">
        <v>0.957733</v>
      </c>
      <c r="AG85" s="17" t="n">
        <v>0.876691</v>
      </c>
      <c r="AH85" s="17" t="n">
        <v>1.04627</v>
      </c>
      <c r="AI85" s="17" t="n">
        <v>0.957733</v>
      </c>
      <c r="AJ85" s="17" t="n">
        <v>0.89969</v>
      </c>
      <c r="AK85" s="17" t="n">
        <v>1.01952</v>
      </c>
      <c r="AL85" s="17" t="n">
        <v>0.73082</v>
      </c>
      <c r="AM85" s="17" t="n">
        <v>-0.00798947</v>
      </c>
      <c r="AN85" s="17" t="n">
        <v>0.0232667</v>
      </c>
    </row>
    <row r="86" customFormat="false" ht="12.75" hidden="false" customHeight="false" outlineLevel="0" collapsed="false">
      <c r="A86" s="17" t="s">
        <v>146</v>
      </c>
      <c r="B86" s="17" t="s">
        <v>57</v>
      </c>
      <c r="C86" s="17" t="n">
        <v>13780</v>
      </c>
      <c r="D86" s="17" t="s">
        <v>59</v>
      </c>
      <c r="E86" s="17" t="s">
        <v>58</v>
      </c>
      <c r="F86" s="17" t="n">
        <v>84</v>
      </c>
      <c r="G86" s="17" t="n">
        <v>1</v>
      </c>
      <c r="H86" s="17" t="n">
        <v>1</v>
      </c>
      <c r="I86" s="17" t="n">
        <v>377605</v>
      </c>
      <c r="J86" s="17" t="n">
        <v>0</v>
      </c>
      <c r="K86" s="17" t="n">
        <v>12584</v>
      </c>
      <c r="L86" s="17" t="n">
        <v>1156</v>
      </c>
      <c r="M86" s="17" t="n">
        <v>377605</v>
      </c>
      <c r="N86" s="17" t="n">
        <v>0</v>
      </c>
      <c r="O86" s="17" t="n">
        <v>12584</v>
      </c>
      <c r="P86" s="17" t="n">
        <v>1156</v>
      </c>
      <c r="Q86" s="17" t="n">
        <v>391345</v>
      </c>
      <c r="R86" s="17" t="n">
        <v>33563</v>
      </c>
      <c r="S86" s="17" t="n">
        <v>0</v>
      </c>
      <c r="T86" s="17" t="n">
        <v>1128</v>
      </c>
      <c r="U86" s="17" t="n">
        <v>91</v>
      </c>
      <c r="V86" s="17" t="n">
        <v>34782</v>
      </c>
      <c r="W86" s="17" t="n">
        <v>344042</v>
      </c>
      <c r="X86" s="17" t="n">
        <v>0</v>
      </c>
      <c r="Y86" s="17" t="n">
        <v>11456</v>
      </c>
      <c r="Z86" s="17" t="n">
        <v>1065</v>
      </c>
      <c r="AA86" s="17" t="n">
        <v>356563</v>
      </c>
      <c r="AB86" s="17" t="n">
        <v>0.032251</v>
      </c>
      <c r="AC86" s="17" t="n">
        <v>0.0325156</v>
      </c>
      <c r="AD86" s="17" t="n">
        <v>0.0322252</v>
      </c>
      <c r="AE86" s="17" t="n">
        <v>0.00147696</v>
      </c>
      <c r="AF86" s="17" t="n">
        <v>1.00932</v>
      </c>
      <c r="AG86" s="17" t="n">
        <v>0.948465</v>
      </c>
      <c r="AH86" s="17" t="n">
        <v>1.07407</v>
      </c>
      <c r="AI86" s="17" t="n">
        <v>1.00932</v>
      </c>
      <c r="AJ86" s="17" t="n">
        <v>0.965898</v>
      </c>
      <c r="AK86" s="17" t="n">
        <v>1.05468</v>
      </c>
      <c r="AL86" s="17" t="n">
        <v>0.816787</v>
      </c>
      <c r="AM86" s="17" t="n">
        <v>-0.00378767</v>
      </c>
      <c r="AN86" s="17" t="n">
        <v>0.0163627</v>
      </c>
    </row>
    <row r="87" customFormat="false" ht="12.75" hidden="false" customHeight="false" outlineLevel="0" collapsed="false">
      <c r="A87" s="17" t="s">
        <v>147</v>
      </c>
      <c r="B87" s="17" t="s">
        <v>57</v>
      </c>
      <c r="C87" s="17" t="n">
        <v>13879</v>
      </c>
      <c r="D87" s="17" t="s">
        <v>62</v>
      </c>
      <c r="E87" s="17" t="s">
        <v>61</v>
      </c>
      <c r="F87" s="17" t="n">
        <v>85</v>
      </c>
      <c r="G87" s="17" t="n">
        <v>1</v>
      </c>
      <c r="H87" s="17" t="n">
        <v>1</v>
      </c>
      <c r="I87" s="17" t="n">
        <v>384316</v>
      </c>
      <c r="J87" s="17" t="n">
        <v>0</v>
      </c>
      <c r="K87" s="17" t="n">
        <v>5521</v>
      </c>
      <c r="L87" s="17" t="n">
        <v>1508</v>
      </c>
      <c r="M87" s="17" t="n">
        <v>384316</v>
      </c>
      <c r="N87" s="17" t="n">
        <v>0</v>
      </c>
      <c r="O87" s="17" t="n">
        <v>5521</v>
      </c>
      <c r="P87" s="17" t="n">
        <v>1508</v>
      </c>
      <c r="Q87" s="17" t="n">
        <v>391345</v>
      </c>
      <c r="R87" s="17" t="n">
        <v>34123</v>
      </c>
      <c r="S87" s="17" t="n">
        <v>0</v>
      </c>
      <c r="T87" s="17" t="n">
        <v>528</v>
      </c>
      <c r="U87" s="17" t="n">
        <v>131</v>
      </c>
      <c r="V87" s="17" t="n">
        <v>34782</v>
      </c>
      <c r="W87" s="17" t="n">
        <v>350193</v>
      </c>
      <c r="X87" s="17" t="n">
        <v>0</v>
      </c>
      <c r="Y87" s="17" t="n">
        <v>4993</v>
      </c>
      <c r="Z87" s="17" t="n">
        <v>1377</v>
      </c>
      <c r="AA87" s="17" t="n">
        <v>356563</v>
      </c>
      <c r="AB87" s="17" t="n">
        <v>0.0141623</v>
      </c>
      <c r="AC87" s="17" t="n">
        <v>0.0152377</v>
      </c>
      <c r="AD87" s="17" t="n">
        <v>0.0140574</v>
      </c>
      <c r="AE87" s="17" t="n">
        <v>0.00192669</v>
      </c>
      <c r="AF87" s="17" t="n">
        <v>1.08526</v>
      </c>
      <c r="AG87" s="17" t="n">
        <v>0.991473</v>
      </c>
      <c r="AH87" s="17" t="n">
        <v>1.18791</v>
      </c>
      <c r="AI87" s="17" t="n">
        <v>1.08526</v>
      </c>
      <c r="AJ87" s="17" t="n">
        <v>1.01807</v>
      </c>
      <c r="AK87" s="17" t="n">
        <v>1.15688</v>
      </c>
      <c r="AL87" s="17" t="n">
        <v>0.0435462</v>
      </c>
      <c r="AM87" s="17" t="n">
        <v>0.0486297</v>
      </c>
      <c r="AN87" s="17" t="n">
        <v>0.0238243</v>
      </c>
    </row>
    <row r="88" customFormat="false" ht="12.75" hidden="false" customHeight="false" outlineLevel="0" collapsed="false">
      <c r="A88" s="17" t="s">
        <v>148</v>
      </c>
      <c r="B88" s="17" t="s">
        <v>57</v>
      </c>
      <c r="C88" s="17" t="n">
        <v>13965</v>
      </c>
      <c r="D88" s="17" t="s">
        <v>62</v>
      </c>
      <c r="E88" s="17" t="s">
        <v>61</v>
      </c>
      <c r="F88" s="17" t="n">
        <v>86</v>
      </c>
      <c r="G88" s="17" t="n">
        <v>1</v>
      </c>
      <c r="H88" s="17" t="n">
        <v>1</v>
      </c>
      <c r="I88" s="17" t="n">
        <v>385721</v>
      </c>
      <c r="J88" s="17" t="n">
        <v>0</v>
      </c>
      <c r="K88" s="17" t="n">
        <v>4487</v>
      </c>
      <c r="L88" s="17" t="n">
        <v>1137</v>
      </c>
      <c r="M88" s="17" t="n">
        <v>385721</v>
      </c>
      <c r="N88" s="17" t="n">
        <v>0</v>
      </c>
      <c r="O88" s="17" t="n">
        <v>4487</v>
      </c>
      <c r="P88" s="17" t="n">
        <v>1137</v>
      </c>
      <c r="Q88" s="17" t="n">
        <v>391345</v>
      </c>
      <c r="R88" s="17" t="n">
        <v>34256</v>
      </c>
      <c r="S88" s="17" t="n">
        <v>0</v>
      </c>
      <c r="T88" s="17" t="n">
        <v>445</v>
      </c>
      <c r="U88" s="17" t="n">
        <v>81</v>
      </c>
      <c r="V88" s="17" t="n">
        <v>34782</v>
      </c>
      <c r="W88" s="17" t="n">
        <v>351465</v>
      </c>
      <c r="X88" s="17" t="n">
        <v>0</v>
      </c>
      <c r="Y88" s="17" t="n">
        <v>4042</v>
      </c>
      <c r="Z88" s="17" t="n">
        <v>1056</v>
      </c>
      <c r="AA88" s="17" t="n">
        <v>356563</v>
      </c>
      <c r="AB88" s="17" t="n">
        <v>0.011499</v>
      </c>
      <c r="AC88" s="17" t="n">
        <v>0.0128238</v>
      </c>
      <c r="AD88" s="17" t="n">
        <v>0.0113697</v>
      </c>
      <c r="AE88" s="17" t="n">
        <v>0.00145268</v>
      </c>
      <c r="AF88" s="17" t="n">
        <v>1.12956</v>
      </c>
      <c r="AG88" s="17" t="n">
        <v>1.02358</v>
      </c>
      <c r="AH88" s="17" t="n">
        <v>1.24651</v>
      </c>
      <c r="AI88" s="17" t="n">
        <v>1.12956</v>
      </c>
      <c r="AJ88" s="17" t="n">
        <v>1.05355</v>
      </c>
      <c r="AK88" s="17" t="n">
        <v>1.21106</v>
      </c>
      <c r="AL88" s="17" t="n">
        <v>0.00346434</v>
      </c>
      <c r="AM88" s="17" t="n">
        <v>0.0773546</v>
      </c>
      <c r="AN88" s="17" t="n">
        <v>0.0259982</v>
      </c>
    </row>
    <row r="89" customFormat="false" ht="12.75" hidden="false" customHeight="false" outlineLevel="0" collapsed="false">
      <c r="A89" s="17" t="s">
        <v>149</v>
      </c>
      <c r="B89" s="17" t="s">
        <v>57</v>
      </c>
      <c r="C89" s="17" t="n">
        <v>13966</v>
      </c>
      <c r="D89" s="17" t="s">
        <v>59</v>
      </c>
      <c r="E89" s="17" t="s">
        <v>58</v>
      </c>
      <c r="F89" s="17" t="n">
        <v>87</v>
      </c>
      <c r="G89" s="17" t="n">
        <v>1</v>
      </c>
      <c r="H89" s="17" t="n">
        <v>1</v>
      </c>
      <c r="I89" s="17" t="n">
        <v>383866</v>
      </c>
      <c r="J89" s="17" t="n">
        <v>0</v>
      </c>
      <c r="K89" s="17" t="n">
        <v>7003</v>
      </c>
      <c r="L89" s="17" t="n">
        <v>476</v>
      </c>
      <c r="M89" s="17" t="n">
        <v>383866</v>
      </c>
      <c r="N89" s="17" t="n">
        <v>0</v>
      </c>
      <c r="O89" s="17" t="n">
        <v>7003</v>
      </c>
      <c r="P89" s="17" t="n">
        <v>476</v>
      </c>
      <c r="Q89" s="17" t="n">
        <v>391345</v>
      </c>
      <c r="R89" s="17" t="n">
        <v>34116</v>
      </c>
      <c r="S89" s="17" t="n">
        <v>0</v>
      </c>
      <c r="T89" s="17" t="n">
        <v>626</v>
      </c>
      <c r="U89" s="17" t="n">
        <v>40</v>
      </c>
      <c r="V89" s="17" t="n">
        <v>34782</v>
      </c>
      <c r="W89" s="17" t="n">
        <v>349750</v>
      </c>
      <c r="X89" s="17" t="n">
        <v>0</v>
      </c>
      <c r="Y89" s="17" t="n">
        <v>6377</v>
      </c>
      <c r="Z89" s="17" t="n">
        <v>436</v>
      </c>
      <c r="AA89" s="17" t="n">
        <v>356563</v>
      </c>
      <c r="AB89" s="17" t="n">
        <v>0.0179165</v>
      </c>
      <c r="AC89" s="17" t="n">
        <v>0.0180185</v>
      </c>
      <c r="AD89" s="17" t="n">
        <v>0.0179065</v>
      </c>
      <c r="AE89" s="17" t="n">
        <v>0.000608159</v>
      </c>
      <c r="AF89" s="17" t="n">
        <v>1.00637</v>
      </c>
      <c r="AG89" s="17" t="n">
        <v>0.92636</v>
      </c>
      <c r="AH89" s="17" t="n">
        <v>1.09329</v>
      </c>
      <c r="AI89" s="17" t="n">
        <v>1.00637</v>
      </c>
      <c r="AJ89" s="17" t="n">
        <v>0.949112</v>
      </c>
      <c r="AK89" s="17" t="n">
        <v>1.06708</v>
      </c>
      <c r="AL89" s="17" t="n">
        <v>0.690453</v>
      </c>
      <c r="AM89" s="17" t="n">
        <v>0.00870944</v>
      </c>
      <c r="AN89" s="17" t="n">
        <v>0.0218254</v>
      </c>
    </row>
    <row r="90" customFormat="false" ht="12.75" hidden="false" customHeight="false" outlineLevel="0" collapsed="false">
      <c r="A90" s="17" t="s">
        <v>150</v>
      </c>
      <c r="B90" s="17" t="s">
        <v>57</v>
      </c>
      <c r="C90" s="17" t="n">
        <v>14167</v>
      </c>
      <c r="D90" s="17" t="s">
        <v>61</v>
      </c>
      <c r="E90" s="17" t="s">
        <v>62</v>
      </c>
      <c r="F90" s="17" t="n">
        <v>88</v>
      </c>
      <c r="G90" s="17" t="n">
        <v>1</v>
      </c>
      <c r="H90" s="17" t="n">
        <v>1</v>
      </c>
      <c r="I90" s="17" t="n">
        <v>358272</v>
      </c>
      <c r="J90" s="17" t="n">
        <v>0</v>
      </c>
      <c r="K90" s="17" t="n">
        <v>32806</v>
      </c>
      <c r="L90" s="17" t="n">
        <v>267</v>
      </c>
      <c r="M90" s="17" t="n">
        <v>358272</v>
      </c>
      <c r="N90" s="17" t="n">
        <v>0</v>
      </c>
      <c r="O90" s="17" t="n">
        <v>32806</v>
      </c>
      <c r="P90" s="17" t="n">
        <v>267</v>
      </c>
      <c r="Q90" s="17" t="n">
        <v>391345</v>
      </c>
      <c r="R90" s="17" t="n">
        <v>31912</v>
      </c>
      <c r="S90" s="17" t="n">
        <v>0</v>
      </c>
      <c r="T90" s="17" t="n">
        <v>2845</v>
      </c>
      <c r="U90" s="17" t="n">
        <v>25</v>
      </c>
      <c r="V90" s="17" t="n">
        <v>34782</v>
      </c>
      <c r="W90" s="17" t="n">
        <v>326360</v>
      </c>
      <c r="X90" s="17" t="n">
        <v>0</v>
      </c>
      <c r="Y90" s="17" t="n">
        <v>29961</v>
      </c>
      <c r="Z90" s="17" t="n">
        <v>242</v>
      </c>
      <c r="AA90" s="17" t="n">
        <v>356563</v>
      </c>
      <c r="AB90" s="17" t="n">
        <v>0.0838861</v>
      </c>
      <c r="AC90" s="17" t="n">
        <v>0.081854</v>
      </c>
      <c r="AD90" s="17" t="n">
        <v>0.0840843</v>
      </c>
      <c r="AE90" s="17" t="n">
        <v>0.000341131</v>
      </c>
      <c r="AF90" s="17" t="n">
        <v>0.971111</v>
      </c>
      <c r="AG90" s="17" t="n">
        <v>0.932909</v>
      </c>
      <c r="AH90" s="17" t="n">
        <v>1.01088</v>
      </c>
      <c r="AI90" s="17" t="n">
        <v>0.971111</v>
      </c>
      <c r="AJ90" s="17" t="n">
        <v>0.94394</v>
      </c>
      <c r="AK90" s="17" t="n">
        <v>0.999064</v>
      </c>
      <c r="AL90" s="17" t="n">
        <v>0.231766</v>
      </c>
      <c r="AM90" s="17" t="n">
        <v>-0.0126448</v>
      </c>
      <c r="AN90" s="17" t="n">
        <v>0.010601</v>
      </c>
    </row>
    <row r="91" customFormat="false" ht="12.75" hidden="false" customHeight="false" outlineLevel="0" collapsed="false">
      <c r="A91" s="17" t="s">
        <v>151</v>
      </c>
      <c r="B91" s="17" t="s">
        <v>57</v>
      </c>
      <c r="C91" s="17" t="n">
        <v>14582</v>
      </c>
      <c r="D91" s="17" t="s">
        <v>59</v>
      </c>
      <c r="E91" s="17" t="s">
        <v>58</v>
      </c>
      <c r="F91" s="17" t="n">
        <v>89</v>
      </c>
      <c r="G91" s="17" t="n">
        <v>1</v>
      </c>
      <c r="H91" s="17" t="n">
        <v>1</v>
      </c>
      <c r="I91" s="17" t="n">
        <v>379755</v>
      </c>
      <c r="J91" s="17" t="n">
        <v>0</v>
      </c>
      <c r="K91" s="17" t="n">
        <v>6744</v>
      </c>
      <c r="L91" s="17" t="n">
        <v>4846</v>
      </c>
      <c r="M91" s="17" t="n">
        <v>379755</v>
      </c>
      <c r="N91" s="17" t="n">
        <v>0</v>
      </c>
      <c r="O91" s="17" t="n">
        <v>6744</v>
      </c>
      <c r="P91" s="17" t="n">
        <v>4846</v>
      </c>
      <c r="Q91" s="17" t="n">
        <v>391345</v>
      </c>
      <c r="R91" s="17" t="n">
        <v>33751</v>
      </c>
      <c r="S91" s="17" t="n">
        <v>0</v>
      </c>
      <c r="T91" s="17" t="n">
        <v>606</v>
      </c>
      <c r="U91" s="17" t="n">
        <v>425</v>
      </c>
      <c r="V91" s="17" t="n">
        <v>34782</v>
      </c>
      <c r="W91" s="17" t="n">
        <v>346004</v>
      </c>
      <c r="X91" s="17" t="n">
        <v>0</v>
      </c>
      <c r="Y91" s="17" t="n">
        <v>6138</v>
      </c>
      <c r="Z91" s="17" t="n">
        <v>4421</v>
      </c>
      <c r="AA91" s="17" t="n">
        <v>356563</v>
      </c>
      <c r="AB91" s="17" t="n">
        <v>0.0174489</v>
      </c>
      <c r="AC91" s="17" t="n">
        <v>0.0176383</v>
      </c>
      <c r="AD91" s="17" t="n">
        <v>0.0174305</v>
      </c>
      <c r="AE91" s="17" t="n">
        <v>0.00619147</v>
      </c>
      <c r="AF91" s="17" t="n">
        <v>1.01214</v>
      </c>
      <c r="AG91" s="17" t="n">
        <v>0.930404</v>
      </c>
      <c r="AH91" s="17" t="n">
        <v>1.10105</v>
      </c>
      <c r="AI91" s="17" t="n">
        <v>1.01214</v>
      </c>
      <c r="AJ91" s="17" t="n">
        <v>0.953635</v>
      </c>
      <c r="AK91" s="17" t="n">
        <v>1.07423</v>
      </c>
      <c r="AL91" s="17" t="n">
        <v>0.45514</v>
      </c>
      <c r="AM91" s="17" t="n">
        <v>0.0166105</v>
      </c>
      <c r="AN91" s="17" t="n">
        <v>0.0221539</v>
      </c>
    </row>
    <row r="92" customFormat="false" ht="12.75" hidden="false" customHeight="false" outlineLevel="0" collapsed="false">
      <c r="A92" s="17" t="s">
        <v>152</v>
      </c>
      <c r="B92" s="17" t="s">
        <v>57</v>
      </c>
      <c r="C92" s="17" t="n">
        <v>14620</v>
      </c>
      <c r="D92" s="17" t="s">
        <v>61</v>
      </c>
      <c r="E92" s="17" t="s">
        <v>62</v>
      </c>
      <c r="F92" s="17" t="n">
        <v>90</v>
      </c>
      <c r="G92" s="17" t="n">
        <v>1</v>
      </c>
      <c r="H92" s="17" t="n">
        <v>1</v>
      </c>
      <c r="I92" s="17" t="n">
        <v>383044</v>
      </c>
      <c r="J92" s="17" t="n">
        <v>0</v>
      </c>
      <c r="K92" s="17" t="n">
        <v>7818</v>
      </c>
      <c r="L92" s="17" t="n">
        <v>483</v>
      </c>
      <c r="M92" s="17" t="n">
        <v>383044</v>
      </c>
      <c r="N92" s="17" t="n">
        <v>0</v>
      </c>
      <c r="O92" s="17" t="n">
        <v>7818</v>
      </c>
      <c r="P92" s="17" t="n">
        <v>483</v>
      </c>
      <c r="Q92" s="17" t="n">
        <v>391345</v>
      </c>
      <c r="R92" s="17" t="n">
        <v>34058</v>
      </c>
      <c r="S92" s="17" t="n">
        <v>0</v>
      </c>
      <c r="T92" s="17" t="n">
        <v>685</v>
      </c>
      <c r="U92" s="17" t="n">
        <v>39</v>
      </c>
      <c r="V92" s="17" t="n">
        <v>34782</v>
      </c>
      <c r="W92" s="17" t="n">
        <v>348986</v>
      </c>
      <c r="X92" s="17" t="n">
        <v>0</v>
      </c>
      <c r="Y92" s="17" t="n">
        <v>7133</v>
      </c>
      <c r="Z92" s="17" t="n">
        <v>444</v>
      </c>
      <c r="AA92" s="17" t="n">
        <v>356563</v>
      </c>
      <c r="AB92" s="17" t="n">
        <v>0.0200019</v>
      </c>
      <c r="AC92" s="17" t="n">
        <v>0.0197162</v>
      </c>
      <c r="AD92" s="17" t="n">
        <v>0.0200298</v>
      </c>
      <c r="AE92" s="17" t="n">
        <v>0.000617103</v>
      </c>
      <c r="AF92" s="17" t="n">
        <v>0.984027</v>
      </c>
      <c r="AG92" s="17" t="n">
        <v>0.909111</v>
      </c>
      <c r="AH92" s="17" t="n">
        <v>1.06512</v>
      </c>
      <c r="AI92" s="17" t="n">
        <v>0.984027</v>
      </c>
      <c r="AJ92" s="17" t="n">
        <v>0.930442</v>
      </c>
      <c r="AK92" s="17" t="n">
        <v>1.0407</v>
      </c>
      <c r="AL92" s="17" t="n">
        <v>0.537369</v>
      </c>
      <c r="AM92" s="17" t="n">
        <v>-0.0128088</v>
      </c>
      <c r="AN92" s="17" t="n">
        <v>0.0208289</v>
      </c>
    </row>
    <row r="93" customFormat="false" ht="12.75" hidden="false" customHeight="false" outlineLevel="0" collapsed="false">
      <c r="A93" s="17" t="s">
        <v>154</v>
      </c>
      <c r="B93" s="17" t="s">
        <v>57</v>
      </c>
      <c r="C93" s="17" t="n">
        <v>14798</v>
      </c>
      <c r="D93" s="17" t="s">
        <v>62</v>
      </c>
      <c r="E93" s="17" t="s">
        <v>61</v>
      </c>
      <c r="F93" s="17" t="n">
        <v>91</v>
      </c>
      <c r="G93" s="17" t="n">
        <v>1</v>
      </c>
      <c r="H93" s="17" t="n">
        <v>1</v>
      </c>
      <c r="I93" s="17" t="n">
        <v>329274</v>
      </c>
      <c r="J93" s="17" t="n">
        <v>0</v>
      </c>
      <c r="K93" s="17" t="n">
        <v>61663</v>
      </c>
      <c r="L93" s="17" t="n">
        <v>408</v>
      </c>
      <c r="M93" s="17" t="n">
        <v>329274</v>
      </c>
      <c r="N93" s="17" t="n">
        <v>0</v>
      </c>
      <c r="O93" s="17" t="n">
        <v>61663</v>
      </c>
      <c r="P93" s="17" t="n">
        <v>408</v>
      </c>
      <c r="Q93" s="17" t="n">
        <v>391345</v>
      </c>
      <c r="R93" s="17" t="n">
        <v>29322</v>
      </c>
      <c r="S93" s="17" t="n">
        <v>0</v>
      </c>
      <c r="T93" s="17" t="n">
        <v>5425</v>
      </c>
      <c r="U93" s="17" t="n">
        <v>35</v>
      </c>
      <c r="V93" s="17" t="n">
        <v>34782</v>
      </c>
      <c r="W93" s="17" t="n">
        <v>299952</v>
      </c>
      <c r="X93" s="17" t="n">
        <v>0</v>
      </c>
      <c r="Y93" s="17" t="n">
        <v>56238</v>
      </c>
      <c r="Z93" s="17" t="n">
        <v>373</v>
      </c>
      <c r="AA93" s="17" t="n">
        <v>356563</v>
      </c>
      <c r="AB93" s="17" t="n">
        <v>0.157731</v>
      </c>
      <c r="AC93" s="17" t="n">
        <v>0.156129</v>
      </c>
      <c r="AD93" s="17" t="n">
        <v>0.157888</v>
      </c>
      <c r="AE93" s="17" t="n">
        <v>0.000521279</v>
      </c>
      <c r="AF93" s="17" t="n">
        <v>0.986798</v>
      </c>
      <c r="AG93" s="17" t="n">
        <v>0.957312</v>
      </c>
      <c r="AH93" s="17" t="n">
        <v>1.01719</v>
      </c>
      <c r="AI93" s="17" t="n">
        <v>0.986798</v>
      </c>
      <c r="AJ93" s="17" t="n">
        <v>0.965855</v>
      </c>
      <c r="AK93" s="17" t="n">
        <v>1.00819</v>
      </c>
      <c r="AL93" s="17" t="n">
        <v>0.688089</v>
      </c>
      <c r="AM93" s="17" t="n">
        <v>-0.00321943</v>
      </c>
      <c r="AN93" s="17" t="n">
        <v>0.00802368</v>
      </c>
    </row>
    <row r="94" customFormat="false" ht="12.75" hidden="false" customHeight="false" outlineLevel="0" collapsed="false">
      <c r="A94" s="17" t="s">
        <v>155</v>
      </c>
      <c r="B94" s="17" t="s">
        <v>57</v>
      </c>
      <c r="C94" s="17" t="n">
        <v>14869</v>
      </c>
      <c r="D94" s="17" t="s">
        <v>58</v>
      </c>
      <c r="E94" s="17" t="s">
        <v>59</v>
      </c>
      <c r="F94" s="17" t="n">
        <v>92</v>
      </c>
      <c r="G94" s="17" t="n">
        <v>1</v>
      </c>
      <c r="H94" s="17" t="n">
        <v>1</v>
      </c>
      <c r="I94" s="17" t="n">
        <v>368773</v>
      </c>
      <c r="J94" s="17" t="n">
        <v>0</v>
      </c>
      <c r="K94" s="17" t="n">
        <v>4366</v>
      </c>
      <c r="L94" s="17" t="n">
        <v>18206</v>
      </c>
      <c r="M94" s="17" t="n">
        <v>368773</v>
      </c>
      <c r="N94" s="17" t="n">
        <v>0</v>
      </c>
      <c r="O94" s="17" t="n">
        <v>4366</v>
      </c>
      <c r="P94" s="17" t="n">
        <v>18206</v>
      </c>
      <c r="Q94" s="17" t="n">
        <v>391345</v>
      </c>
      <c r="R94" s="17" t="n">
        <v>32753</v>
      </c>
      <c r="S94" s="17" t="n">
        <v>0</v>
      </c>
      <c r="T94" s="17" t="n">
        <v>405</v>
      </c>
      <c r="U94" s="17" t="n">
        <v>1624</v>
      </c>
      <c r="V94" s="17" t="n">
        <v>34782</v>
      </c>
      <c r="W94" s="17" t="n">
        <v>336020</v>
      </c>
      <c r="X94" s="17" t="n">
        <v>0</v>
      </c>
      <c r="Y94" s="17" t="n">
        <v>3961</v>
      </c>
      <c r="Z94" s="17" t="n">
        <v>16582</v>
      </c>
      <c r="AA94" s="17" t="n">
        <v>356563</v>
      </c>
      <c r="AB94" s="17" t="n">
        <v>0.0117007</v>
      </c>
      <c r="AC94" s="17" t="n">
        <v>0.0122142</v>
      </c>
      <c r="AD94" s="17" t="n">
        <v>0.0116507</v>
      </c>
      <c r="AE94" s="17" t="n">
        <v>0.0232608</v>
      </c>
      <c r="AF94" s="17" t="n">
        <v>1.04897</v>
      </c>
      <c r="AG94" s="17" t="n">
        <v>0.946422</v>
      </c>
      <c r="AH94" s="17" t="n">
        <v>1.16264</v>
      </c>
      <c r="AI94" s="17" t="n">
        <v>1.04897</v>
      </c>
      <c r="AJ94" s="17" t="n">
        <v>0.975374</v>
      </c>
      <c r="AK94" s="17" t="n">
        <v>1.12813</v>
      </c>
      <c r="AL94" s="17" t="n">
        <v>0.641571</v>
      </c>
      <c r="AM94" s="17" t="n">
        <v>0.0126804</v>
      </c>
      <c r="AN94" s="17" t="n">
        <v>0.0271601</v>
      </c>
    </row>
    <row r="95" customFormat="false" ht="12.75" hidden="false" customHeight="false" outlineLevel="0" collapsed="false">
      <c r="A95" s="17" t="s">
        <v>156</v>
      </c>
      <c r="B95" s="17" t="s">
        <v>57</v>
      </c>
      <c r="C95" s="17" t="n">
        <v>14872</v>
      </c>
      <c r="D95" s="17" t="s">
        <v>61</v>
      </c>
      <c r="E95" s="17" t="s">
        <v>62</v>
      </c>
      <c r="F95" s="17" t="n">
        <v>93</v>
      </c>
      <c r="G95" s="17" t="n">
        <v>1</v>
      </c>
      <c r="H95" s="17" t="n">
        <v>1</v>
      </c>
      <c r="I95" s="17" t="n">
        <v>387181</v>
      </c>
      <c r="J95" s="17" t="n">
        <v>0</v>
      </c>
      <c r="K95" s="17" t="n">
        <v>3904</v>
      </c>
      <c r="L95" s="17" t="n">
        <v>260</v>
      </c>
      <c r="M95" s="17" t="n">
        <v>387181</v>
      </c>
      <c r="N95" s="17" t="n">
        <v>0</v>
      </c>
      <c r="O95" s="17" t="n">
        <v>3904</v>
      </c>
      <c r="P95" s="17" t="n">
        <v>260</v>
      </c>
      <c r="Q95" s="17" t="n">
        <v>391345</v>
      </c>
      <c r="R95" s="17" t="n">
        <v>34394</v>
      </c>
      <c r="S95" s="17" t="n">
        <v>0</v>
      </c>
      <c r="T95" s="17" t="n">
        <v>367</v>
      </c>
      <c r="U95" s="17" t="n">
        <v>21</v>
      </c>
      <c r="V95" s="17" t="n">
        <v>34782</v>
      </c>
      <c r="W95" s="17" t="n">
        <v>352787</v>
      </c>
      <c r="X95" s="17" t="n">
        <v>0</v>
      </c>
      <c r="Y95" s="17" t="n">
        <v>3537</v>
      </c>
      <c r="Z95" s="17" t="n">
        <v>239</v>
      </c>
      <c r="AA95" s="17" t="n">
        <v>356563</v>
      </c>
      <c r="AB95" s="17" t="n">
        <v>0.00998248</v>
      </c>
      <c r="AC95" s="17" t="n">
        <v>0.0105578</v>
      </c>
      <c r="AD95" s="17" t="n">
        <v>0.00992636</v>
      </c>
      <c r="AE95" s="17" t="n">
        <v>0.000332188</v>
      </c>
      <c r="AF95" s="17" t="n">
        <v>1.06429</v>
      </c>
      <c r="AG95" s="17" t="n">
        <v>0.955284</v>
      </c>
      <c r="AH95" s="17" t="n">
        <v>1.18574</v>
      </c>
      <c r="AI95" s="17" t="n">
        <v>1.06429</v>
      </c>
      <c r="AJ95" s="17" t="n">
        <v>0.986001</v>
      </c>
      <c r="AK95" s="17" t="n">
        <v>1.1488</v>
      </c>
      <c r="AL95" s="17" t="n">
        <v>0.41879</v>
      </c>
      <c r="AM95" s="17" t="n">
        <v>0.0231604</v>
      </c>
      <c r="AN95" s="17" t="n">
        <v>0.028491</v>
      </c>
    </row>
    <row r="96" customFormat="false" ht="12.75" hidden="false" customHeight="false" outlineLevel="0" collapsed="false">
      <c r="A96" s="17" t="s">
        <v>157</v>
      </c>
      <c r="B96" s="17" t="s">
        <v>57</v>
      </c>
      <c r="C96" s="17" t="n">
        <v>14905</v>
      </c>
      <c r="D96" s="17" t="s">
        <v>58</v>
      </c>
      <c r="E96" s="17" t="s">
        <v>59</v>
      </c>
      <c r="F96" s="17" t="n">
        <v>94</v>
      </c>
      <c r="G96" s="17" t="n">
        <v>1</v>
      </c>
      <c r="H96" s="17" t="n">
        <v>1</v>
      </c>
      <c r="I96" s="17" t="n">
        <v>352126</v>
      </c>
      <c r="J96" s="17" t="n">
        <v>0</v>
      </c>
      <c r="K96" s="17" t="n">
        <v>38238</v>
      </c>
      <c r="L96" s="17" t="n">
        <v>981</v>
      </c>
      <c r="M96" s="17" t="n">
        <v>352126</v>
      </c>
      <c r="N96" s="17" t="n">
        <v>0</v>
      </c>
      <c r="O96" s="17" t="n">
        <v>38238</v>
      </c>
      <c r="P96" s="17" t="n">
        <v>981</v>
      </c>
      <c r="Q96" s="17" t="n">
        <v>391345</v>
      </c>
      <c r="R96" s="17" t="n">
        <v>31272</v>
      </c>
      <c r="S96" s="17" t="n">
        <v>0</v>
      </c>
      <c r="T96" s="17" t="n">
        <v>3441</v>
      </c>
      <c r="U96" s="17" t="n">
        <v>69</v>
      </c>
      <c r="V96" s="17" t="n">
        <v>34782</v>
      </c>
      <c r="W96" s="17" t="n">
        <v>320854</v>
      </c>
      <c r="X96" s="17" t="n">
        <v>0</v>
      </c>
      <c r="Y96" s="17" t="n">
        <v>34797</v>
      </c>
      <c r="Z96" s="17" t="n">
        <v>912</v>
      </c>
      <c r="AA96" s="17" t="n">
        <v>356563</v>
      </c>
      <c r="AB96" s="17" t="n">
        <v>0.0979547</v>
      </c>
      <c r="AC96" s="17" t="n">
        <v>0.0991271</v>
      </c>
      <c r="AD96" s="17" t="n">
        <v>0.0978403</v>
      </c>
      <c r="AE96" s="17" t="n">
        <v>0.00125337</v>
      </c>
      <c r="AF96" s="17" t="n">
        <v>1.0146</v>
      </c>
      <c r="AG96" s="17" t="n">
        <v>0.977843</v>
      </c>
      <c r="AH96" s="17" t="n">
        <v>1.05274</v>
      </c>
      <c r="AI96" s="17" t="n">
        <v>1.0146</v>
      </c>
      <c r="AJ96" s="17" t="n">
        <v>0.988469</v>
      </c>
      <c r="AK96" s="17" t="n">
        <v>1.04142</v>
      </c>
      <c r="AL96" s="17" t="n">
        <v>0.0979614</v>
      </c>
      <c r="AM96" s="17" t="n">
        <v>0.0161423</v>
      </c>
      <c r="AN96" s="17" t="n">
        <v>0.00972437</v>
      </c>
    </row>
    <row r="97" customFormat="false" ht="12.75" hidden="false" customHeight="false" outlineLevel="0" collapsed="false">
      <c r="A97" s="17" t="s">
        <v>158</v>
      </c>
      <c r="B97" s="17" t="s">
        <v>57</v>
      </c>
      <c r="C97" s="17" t="n">
        <v>15043</v>
      </c>
      <c r="D97" s="17" t="s">
        <v>58</v>
      </c>
      <c r="E97" s="17" t="s">
        <v>59</v>
      </c>
      <c r="F97" s="17" t="n">
        <v>95</v>
      </c>
      <c r="G97" s="17" t="n">
        <v>1</v>
      </c>
      <c r="H97" s="17" t="n">
        <v>1</v>
      </c>
      <c r="I97" s="17" t="n">
        <v>368358</v>
      </c>
      <c r="J97" s="17" t="n">
        <v>0</v>
      </c>
      <c r="K97" s="17" t="n">
        <v>21927</v>
      </c>
      <c r="L97" s="17" t="n">
        <v>1060</v>
      </c>
      <c r="M97" s="17" t="n">
        <v>368358</v>
      </c>
      <c r="N97" s="17" t="n">
        <v>0</v>
      </c>
      <c r="O97" s="17" t="n">
        <v>21927</v>
      </c>
      <c r="P97" s="17" t="n">
        <v>1060</v>
      </c>
      <c r="Q97" s="17" t="n">
        <v>391345</v>
      </c>
      <c r="R97" s="17" t="n">
        <v>32560</v>
      </c>
      <c r="S97" s="17" t="n">
        <v>0</v>
      </c>
      <c r="T97" s="17" t="n">
        <v>2106</v>
      </c>
      <c r="U97" s="17" t="n">
        <v>116</v>
      </c>
      <c r="V97" s="17" t="n">
        <v>34782</v>
      </c>
      <c r="W97" s="17" t="n">
        <v>335798</v>
      </c>
      <c r="X97" s="17" t="n">
        <v>0</v>
      </c>
      <c r="Y97" s="17" t="n">
        <v>19821</v>
      </c>
      <c r="Z97" s="17" t="n">
        <v>944</v>
      </c>
      <c r="AA97" s="17" t="n">
        <v>356563</v>
      </c>
      <c r="AB97" s="17" t="n">
        <v>0.056182</v>
      </c>
      <c r="AC97" s="17" t="n">
        <v>0.0607512</v>
      </c>
      <c r="AD97" s="17" t="n">
        <v>0.0557366</v>
      </c>
      <c r="AE97" s="17" t="n">
        <v>0.0013543</v>
      </c>
      <c r="AF97" s="17" t="n">
        <v>1.09579</v>
      </c>
      <c r="AG97" s="17" t="n">
        <v>1.04617</v>
      </c>
      <c r="AH97" s="17" t="n">
        <v>1.14776</v>
      </c>
      <c r="AI97" s="17" t="n">
        <v>1.09579</v>
      </c>
      <c r="AJ97" s="17" t="n">
        <v>1.06046</v>
      </c>
      <c r="AK97" s="17" t="n">
        <v>1.13229</v>
      </c>
      <c r="AL97" s="17" t="n">
        <v>0.0548098</v>
      </c>
      <c r="AM97" s="17" t="n">
        <v>-0.0253808</v>
      </c>
      <c r="AN97" s="17" t="n">
        <v>0.0132777</v>
      </c>
    </row>
    <row r="98" customFormat="false" ht="12.75" hidden="false" customHeight="false" outlineLevel="0" collapsed="false">
      <c r="A98" s="17" t="s">
        <v>159</v>
      </c>
      <c r="B98" s="17" t="s">
        <v>57</v>
      </c>
      <c r="C98" s="17" t="n">
        <v>15218</v>
      </c>
      <c r="D98" s="17" t="s">
        <v>59</v>
      </c>
      <c r="E98" s="17" t="s">
        <v>58</v>
      </c>
      <c r="F98" s="17" t="n">
        <v>96</v>
      </c>
      <c r="G98" s="17" t="n">
        <v>1</v>
      </c>
      <c r="H98" s="17" t="n">
        <v>1</v>
      </c>
      <c r="I98" s="17" t="n">
        <v>375696</v>
      </c>
      <c r="J98" s="17" t="n">
        <v>0</v>
      </c>
      <c r="K98" s="17" t="n">
        <v>14954</v>
      </c>
      <c r="L98" s="17" t="n">
        <v>695</v>
      </c>
      <c r="M98" s="17" t="n">
        <v>375696</v>
      </c>
      <c r="N98" s="17" t="n">
        <v>0</v>
      </c>
      <c r="O98" s="17" t="n">
        <v>14954</v>
      </c>
      <c r="P98" s="17" t="n">
        <v>695</v>
      </c>
      <c r="Q98" s="17" t="n">
        <v>391345</v>
      </c>
      <c r="R98" s="17" t="n">
        <v>33437</v>
      </c>
      <c r="S98" s="17" t="n">
        <v>0</v>
      </c>
      <c r="T98" s="17" t="n">
        <v>1279</v>
      </c>
      <c r="U98" s="17" t="n">
        <v>66</v>
      </c>
      <c r="V98" s="17" t="n">
        <v>34782</v>
      </c>
      <c r="W98" s="17" t="n">
        <v>342259</v>
      </c>
      <c r="X98" s="17" t="n">
        <v>0</v>
      </c>
      <c r="Y98" s="17" t="n">
        <v>13675</v>
      </c>
      <c r="Z98" s="17" t="n">
        <v>629</v>
      </c>
      <c r="AA98" s="17" t="n">
        <v>356563</v>
      </c>
      <c r="AB98" s="17" t="n">
        <v>0.0382798</v>
      </c>
      <c r="AC98" s="17" t="n">
        <v>0.0368418</v>
      </c>
      <c r="AD98" s="17" t="n">
        <v>0.03842</v>
      </c>
      <c r="AE98" s="17" t="n">
        <v>0.000887963</v>
      </c>
      <c r="AF98" s="17" t="n">
        <v>0.95735</v>
      </c>
      <c r="AG98" s="17" t="n">
        <v>0.903042</v>
      </c>
      <c r="AH98" s="17" t="n">
        <v>1.01492</v>
      </c>
      <c r="AI98" s="17" t="n">
        <v>0.95735</v>
      </c>
      <c r="AJ98" s="17" t="n">
        <v>0.918621</v>
      </c>
      <c r="AK98" s="17" t="n">
        <v>0.997712</v>
      </c>
      <c r="AL98" s="17" t="n">
        <v>0.253564</v>
      </c>
      <c r="AM98" s="17" t="n">
        <v>-0.0174626</v>
      </c>
      <c r="AN98" s="17" t="n">
        <v>0.0153555</v>
      </c>
    </row>
    <row r="99" customFormat="false" ht="12.75" hidden="false" customHeight="false" outlineLevel="0" collapsed="false">
      <c r="A99" s="17" t="s">
        <v>160</v>
      </c>
      <c r="B99" s="17" t="s">
        <v>57</v>
      </c>
      <c r="C99" s="17" t="n">
        <v>15257</v>
      </c>
      <c r="D99" s="17" t="s">
        <v>58</v>
      </c>
      <c r="E99" s="17" t="s">
        <v>59</v>
      </c>
      <c r="F99" s="17" t="n">
        <v>97</v>
      </c>
      <c r="G99" s="17" t="n">
        <v>1</v>
      </c>
      <c r="H99" s="17" t="n">
        <v>1</v>
      </c>
      <c r="I99" s="17" t="n">
        <v>382841</v>
      </c>
      <c r="J99" s="17" t="n">
        <v>0</v>
      </c>
      <c r="K99" s="17" t="n">
        <v>7929</v>
      </c>
      <c r="L99" s="17" t="n">
        <v>575</v>
      </c>
      <c r="M99" s="17" t="n">
        <v>382841</v>
      </c>
      <c r="N99" s="17" t="n">
        <v>0</v>
      </c>
      <c r="O99" s="17" t="n">
        <v>7929</v>
      </c>
      <c r="P99" s="17" t="n">
        <v>575</v>
      </c>
      <c r="Q99" s="17" t="n">
        <v>391345</v>
      </c>
      <c r="R99" s="17" t="n">
        <v>33965</v>
      </c>
      <c r="S99" s="17" t="n">
        <v>0</v>
      </c>
      <c r="T99" s="17" t="n">
        <v>753</v>
      </c>
      <c r="U99" s="17" t="n">
        <v>64</v>
      </c>
      <c r="V99" s="17" t="n">
        <v>34782</v>
      </c>
      <c r="W99" s="17" t="n">
        <v>348876</v>
      </c>
      <c r="X99" s="17" t="n">
        <v>0</v>
      </c>
      <c r="Y99" s="17" t="n">
        <v>7176</v>
      </c>
      <c r="Z99" s="17" t="n">
        <v>511</v>
      </c>
      <c r="AA99" s="17" t="n">
        <v>356563</v>
      </c>
      <c r="AB99" s="17" t="n">
        <v>0.0202907</v>
      </c>
      <c r="AC99" s="17" t="n">
        <v>0.021689</v>
      </c>
      <c r="AD99" s="17" t="n">
        <v>0.0201544</v>
      </c>
      <c r="AE99" s="17" t="n">
        <v>0.000734646</v>
      </c>
      <c r="AF99" s="17" t="n">
        <v>1.07783</v>
      </c>
      <c r="AG99" s="17" t="n">
        <v>0.999052</v>
      </c>
      <c r="AH99" s="17" t="n">
        <v>1.16283</v>
      </c>
      <c r="AI99" s="17" t="n">
        <v>1.07783</v>
      </c>
      <c r="AJ99" s="17" t="n">
        <v>1.02151</v>
      </c>
      <c r="AK99" s="17" t="n">
        <v>1.13726</v>
      </c>
      <c r="AL99" s="17" t="n">
        <v>0.0256271</v>
      </c>
      <c r="AM99" s="17" t="n">
        <v>0.0451128</v>
      </c>
      <c r="AN99" s="17" t="n">
        <v>0.0200071</v>
      </c>
    </row>
    <row r="100" customFormat="false" ht="12.75" hidden="false" customHeight="false" outlineLevel="0" collapsed="false">
      <c r="A100" s="17" t="s">
        <v>161</v>
      </c>
      <c r="B100" s="17" t="s">
        <v>57</v>
      </c>
      <c r="C100" s="17" t="n">
        <v>15301</v>
      </c>
      <c r="D100" s="17" t="s">
        <v>58</v>
      </c>
      <c r="E100" s="17" t="s">
        <v>59</v>
      </c>
      <c r="F100" s="17" t="n">
        <v>98</v>
      </c>
      <c r="G100" s="17" t="n">
        <v>1</v>
      </c>
      <c r="H100" s="17" t="n">
        <v>1</v>
      </c>
      <c r="I100" s="17" t="n">
        <v>376393</v>
      </c>
      <c r="J100" s="17" t="n">
        <v>0</v>
      </c>
      <c r="K100" s="17" t="n">
        <v>14323</v>
      </c>
      <c r="L100" s="17" t="n">
        <v>629</v>
      </c>
      <c r="M100" s="17" t="n">
        <v>376393</v>
      </c>
      <c r="N100" s="17" t="n">
        <v>0</v>
      </c>
      <c r="O100" s="17" t="n">
        <v>14323</v>
      </c>
      <c r="P100" s="17" t="n">
        <v>629</v>
      </c>
      <c r="Q100" s="17" t="n">
        <v>391345</v>
      </c>
      <c r="R100" s="17" t="n">
        <v>33423</v>
      </c>
      <c r="S100" s="17" t="n">
        <v>0</v>
      </c>
      <c r="T100" s="17" t="n">
        <v>1306</v>
      </c>
      <c r="U100" s="17" t="n">
        <v>53</v>
      </c>
      <c r="V100" s="17" t="n">
        <v>34782</v>
      </c>
      <c r="W100" s="17" t="n">
        <v>342970</v>
      </c>
      <c r="X100" s="17" t="n">
        <v>0</v>
      </c>
      <c r="Y100" s="17" t="n">
        <v>13017</v>
      </c>
      <c r="Z100" s="17" t="n">
        <v>576</v>
      </c>
      <c r="AA100" s="17" t="n">
        <v>356563</v>
      </c>
      <c r="AB100" s="17" t="n">
        <v>0.0366583</v>
      </c>
      <c r="AC100" s="17" t="n">
        <v>0.0376055</v>
      </c>
      <c r="AD100" s="17" t="n">
        <v>0.0365659</v>
      </c>
      <c r="AE100" s="17" t="n">
        <v>0.000803639</v>
      </c>
      <c r="AF100" s="17" t="n">
        <v>1.02954</v>
      </c>
      <c r="AG100" s="17" t="n">
        <v>0.971535</v>
      </c>
      <c r="AH100" s="17" t="n">
        <v>1.09101</v>
      </c>
      <c r="AI100" s="17" t="n">
        <v>1.02954</v>
      </c>
      <c r="AJ100" s="17" t="n">
        <v>0.988177</v>
      </c>
      <c r="AK100" s="17" t="n">
        <v>1.07263</v>
      </c>
      <c r="AL100" s="17" t="n">
        <v>0.00097011</v>
      </c>
      <c r="AM100" s="17" t="n">
        <v>-0.0693871</v>
      </c>
      <c r="AN100" s="17" t="n">
        <v>0.0211667</v>
      </c>
    </row>
    <row r="101" customFormat="false" ht="12.75" hidden="false" customHeight="false" outlineLevel="0" collapsed="false">
      <c r="A101" s="17" t="s">
        <v>162</v>
      </c>
      <c r="B101" s="17" t="s">
        <v>57</v>
      </c>
      <c r="C101" s="17" t="n">
        <v>15452</v>
      </c>
      <c r="D101" s="17" t="s">
        <v>61</v>
      </c>
      <c r="E101" s="17" t="s">
        <v>59</v>
      </c>
      <c r="F101" s="17" t="n">
        <v>99</v>
      </c>
      <c r="G101" s="17" t="n">
        <v>1</v>
      </c>
      <c r="H101" s="17" t="n">
        <v>1</v>
      </c>
      <c r="I101" s="17" t="n">
        <v>312276</v>
      </c>
      <c r="J101" s="17" t="n">
        <v>0</v>
      </c>
      <c r="K101" s="17" t="n">
        <v>77243</v>
      </c>
      <c r="L101" s="17" t="n">
        <v>1826</v>
      </c>
      <c r="M101" s="17" t="n">
        <v>312276</v>
      </c>
      <c r="N101" s="17" t="n">
        <v>0</v>
      </c>
      <c r="O101" s="17" t="n">
        <v>77243</v>
      </c>
      <c r="P101" s="17" t="n">
        <v>1826</v>
      </c>
      <c r="Q101" s="17" t="n">
        <v>391345</v>
      </c>
      <c r="R101" s="17" t="n">
        <v>27617</v>
      </c>
      <c r="S101" s="17" t="n">
        <v>0</v>
      </c>
      <c r="T101" s="17" t="n">
        <v>7030</v>
      </c>
      <c r="U101" s="17" t="n">
        <v>135</v>
      </c>
      <c r="V101" s="17" t="n">
        <v>34782</v>
      </c>
      <c r="W101" s="17" t="n">
        <v>284659</v>
      </c>
      <c r="X101" s="17" t="n">
        <v>0</v>
      </c>
      <c r="Y101" s="17" t="n">
        <v>70213</v>
      </c>
      <c r="Z101" s="17" t="n">
        <v>1691</v>
      </c>
      <c r="AA101" s="17" t="n">
        <v>356563</v>
      </c>
      <c r="AB101" s="17" t="n">
        <v>0.198304</v>
      </c>
      <c r="AC101" s="17" t="n">
        <v>0.202904</v>
      </c>
      <c r="AD101" s="17" t="n">
        <v>0.197854</v>
      </c>
      <c r="AE101" s="17" t="n">
        <v>0.00233298</v>
      </c>
      <c r="AF101" s="17" t="n">
        <v>1.03202</v>
      </c>
      <c r="AG101" s="17" t="n">
        <v>1.00407</v>
      </c>
      <c r="AH101" s="17" t="n">
        <v>1.06074</v>
      </c>
      <c r="AI101" s="17" t="n">
        <v>1.03202</v>
      </c>
      <c r="AJ101" s="17" t="n">
        <v>1.01217</v>
      </c>
      <c r="AK101" s="17" t="n">
        <v>1.05225</v>
      </c>
      <c r="AL101" s="17" t="n">
        <v>0.00175097</v>
      </c>
      <c r="AM101" s="17" t="n">
        <v>0.0228056</v>
      </c>
      <c r="AN101" s="17" t="n">
        <v>0.00726403</v>
      </c>
    </row>
    <row r="102" customFormat="false" ht="12.75" hidden="false" customHeight="false" outlineLevel="0" collapsed="false">
      <c r="A102" s="17" t="s">
        <v>163</v>
      </c>
      <c r="B102" s="17" t="s">
        <v>57</v>
      </c>
      <c r="C102" s="17" t="n">
        <v>15693</v>
      </c>
      <c r="D102" s="17" t="s">
        <v>62</v>
      </c>
      <c r="E102" s="17" t="s">
        <v>61</v>
      </c>
      <c r="F102" s="17" t="n">
        <v>100</v>
      </c>
      <c r="G102" s="17" t="n">
        <v>1</v>
      </c>
      <c r="H102" s="17" t="n">
        <v>1</v>
      </c>
      <c r="I102" s="17" t="n">
        <v>383426</v>
      </c>
      <c r="J102" s="17" t="n">
        <v>0</v>
      </c>
      <c r="K102" s="17" t="n">
        <v>7713</v>
      </c>
      <c r="L102" s="17" t="n">
        <v>206</v>
      </c>
      <c r="M102" s="17" t="n">
        <v>383426</v>
      </c>
      <c r="N102" s="17" t="n">
        <v>0</v>
      </c>
      <c r="O102" s="17" t="n">
        <v>7713</v>
      </c>
      <c r="P102" s="17" t="n">
        <v>206</v>
      </c>
      <c r="Q102" s="17" t="n">
        <v>391345</v>
      </c>
      <c r="R102" s="17" t="n">
        <v>34086</v>
      </c>
      <c r="S102" s="17" t="n">
        <v>0</v>
      </c>
      <c r="T102" s="17" t="n">
        <v>671</v>
      </c>
      <c r="U102" s="17" t="n">
        <v>25</v>
      </c>
      <c r="V102" s="17" t="n">
        <v>34782</v>
      </c>
      <c r="W102" s="17" t="n">
        <v>349340</v>
      </c>
      <c r="X102" s="17" t="n">
        <v>0</v>
      </c>
      <c r="Y102" s="17" t="n">
        <v>7042</v>
      </c>
      <c r="Z102" s="17" t="n">
        <v>181</v>
      </c>
      <c r="AA102" s="17" t="n">
        <v>356563</v>
      </c>
      <c r="AB102" s="17" t="n">
        <v>0.0197193</v>
      </c>
      <c r="AC102" s="17" t="n">
        <v>0.0193055</v>
      </c>
      <c r="AD102" s="17" t="n">
        <v>0.0197597</v>
      </c>
      <c r="AE102" s="17" t="n">
        <v>0.000263195</v>
      </c>
      <c r="AF102" s="17" t="n">
        <v>0.97656</v>
      </c>
      <c r="AG102" s="17" t="n">
        <v>0.90151</v>
      </c>
      <c r="AH102" s="17" t="n">
        <v>1.05786</v>
      </c>
      <c r="AI102" s="17" t="n">
        <v>0.97656</v>
      </c>
      <c r="AJ102" s="17" t="n">
        <v>0.922873</v>
      </c>
      <c r="AK102" s="17" t="n">
        <v>1.03337</v>
      </c>
      <c r="AL102" s="17" t="n">
        <v>0.432615</v>
      </c>
      <c r="AM102" s="17" t="n">
        <v>-0.0164398</v>
      </c>
      <c r="AN102" s="17" t="n">
        <v>0.0210307</v>
      </c>
    </row>
    <row r="103" customFormat="false" ht="12.75" hidden="false" customHeight="false" outlineLevel="0" collapsed="false">
      <c r="A103" s="17" t="s">
        <v>164</v>
      </c>
      <c r="B103" s="17" t="s">
        <v>57</v>
      </c>
      <c r="C103" s="17" t="n">
        <v>15758</v>
      </c>
      <c r="D103" s="17" t="s">
        <v>59</v>
      </c>
      <c r="E103" s="17" t="s">
        <v>58</v>
      </c>
      <c r="F103" s="17" t="n">
        <v>101</v>
      </c>
      <c r="G103" s="17" t="n">
        <v>1</v>
      </c>
      <c r="H103" s="17" t="n">
        <v>1</v>
      </c>
      <c r="I103" s="17" t="n">
        <v>383653</v>
      </c>
      <c r="J103" s="17" t="n">
        <v>0</v>
      </c>
      <c r="K103" s="17" t="n">
        <v>7276</v>
      </c>
      <c r="L103" s="17" t="n">
        <v>416</v>
      </c>
      <c r="M103" s="17" t="n">
        <v>383653</v>
      </c>
      <c r="N103" s="17" t="n">
        <v>0</v>
      </c>
      <c r="O103" s="17" t="n">
        <v>7276</v>
      </c>
      <c r="P103" s="17" t="n">
        <v>416</v>
      </c>
      <c r="Q103" s="17" t="n">
        <v>391345</v>
      </c>
      <c r="R103" s="17" t="n">
        <v>34096</v>
      </c>
      <c r="S103" s="17" t="n">
        <v>0</v>
      </c>
      <c r="T103" s="17" t="n">
        <v>642</v>
      </c>
      <c r="U103" s="17" t="n">
        <v>44</v>
      </c>
      <c r="V103" s="17" t="n">
        <v>34782</v>
      </c>
      <c r="W103" s="17" t="n">
        <v>349557</v>
      </c>
      <c r="X103" s="17" t="n">
        <v>0</v>
      </c>
      <c r="Y103" s="17" t="n">
        <v>6634</v>
      </c>
      <c r="Z103" s="17" t="n">
        <v>372</v>
      </c>
      <c r="AA103" s="17" t="n">
        <v>356563</v>
      </c>
      <c r="AB103" s="17" t="n">
        <v>0.0186121</v>
      </c>
      <c r="AC103" s="17" t="n">
        <v>0.0184812</v>
      </c>
      <c r="AD103" s="17" t="n">
        <v>0.0186248</v>
      </c>
      <c r="AE103" s="17" t="n">
        <v>0.0005315</v>
      </c>
      <c r="AF103" s="17" t="n">
        <v>0.992143</v>
      </c>
      <c r="AG103" s="17" t="n">
        <v>0.914242</v>
      </c>
      <c r="AH103" s="17" t="n">
        <v>1.07668</v>
      </c>
      <c r="AI103" s="17" t="n">
        <v>0.992143</v>
      </c>
      <c r="AJ103" s="17" t="n">
        <v>0.936403</v>
      </c>
      <c r="AK103" s="17" t="n">
        <v>1.0512</v>
      </c>
      <c r="AL103" s="17" t="n">
        <v>0.690388</v>
      </c>
      <c r="AM103" s="17" t="n">
        <v>-0.00854913</v>
      </c>
      <c r="AN103" s="17" t="n">
        <v>0.0215055</v>
      </c>
    </row>
    <row r="104" customFormat="false" ht="12.75" hidden="false" customHeight="false" outlineLevel="0" collapsed="false">
      <c r="A104" s="17" t="s">
        <v>165</v>
      </c>
      <c r="B104" s="17" t="s">
        <v>57</v>
      </c>
      <c r="C104" s="17" t="n">
        <v>15833</v>
      </c>
      <c r="D104" s="17" t="s">
        <v>61</v>
      </c>
      <c r="E104" s="17" t="s">
        <v>62</v>
      </c>
      <c r="F104" s="17" t="n">
        <v>102</v>
      </c>
      <c r="G104" s="17" t="n">
        <v>1</v>
      </c>
      <c r="H104" s="17" t="n">
        <v>1</v>
      </c>
      <c r="I104" s="17" t="n">
        <v>383392</v>
      </c>
      <c r="J104" s="17" t="n">
        <v>0</v>
      </c>
      <c r="K104" s="17" t="n">
        <v>7158</v>
      </c>
      <c r="L104" s="17" t="n">
        <v>795</v>
      </c>
      <c r="M104" s="17" t="n">
        <v>383392</v>
      </c>
      <c r="N104" s="17" t="n">
        <v>0</v>
      </c>
      <c r="O104" s="17" t="n">
        <v>7158</v>
      </c>
      <c r="P104" s="17" t="n">
        <v>795</v>
      </c>
      <c r="Q104" s="17" t="n">
        <v>391345</v>
      </c>
      <c r="R104" s="17" t="n">
        <v>34139</v>
      </c>
      <c r="S104" s="17" t="n">
        <v>0</v>
      </c>
      <c r="T104" s="17" t="n">
        <v>581</v>
      </c>
      <c r="U104" s="17" t="n">
        <v>62</v>
      </c>
      <c r="V104" s="17" t="n">
        <v>34782</v>
      </c>
      <c r="W104" s="17" t="n">
        <v>349253</v>
      </c>
      <c r="X104" s="17" t="n">
        <v>0</v>
      </c>
      <c r="Y104" s="17" t="n">
        <v>6577</v>
      </c>
      <c r="Z104" s="17" t="n">
        <v>733</v>
      </c>
      <c r="AA104" s="17" t="n">
        <v>356563</v>
      </c>
      <c r="AB104" s="17" t="n">
        <v>0.018328</v>
      </c>
      <c r="AC104" s="17" t="n">
        <v>0.0167339</v>
      </c>
      <c r="AD104" s="17" t="n">
        <v>0.0184835</v>
      </c>
      <c r="AE104" s="17" t="n">
        <v>0.00101573</v>
      </c>
      <c r="AF104" s="17" t="n">
        <v>0.903728</v>
      </c>
      <c r="AG104" s="17" t="n">
        <v>0.829624</v>
      </c>
      <c r="AH104" s="17" t="n">
        <v>0.98445</v>
      </c>
      <c r="AI104" s="17" t="n">
        <v>0.903728</v>
      </c>
      <c r="AJ104" s="17" t="n">
        <v>0.850676</v>
      </c>
      <c r="AK104" s="17" t="n">
        <v>0.960088</v>
      </c>
      <c r="AL104" s="17" t="n">
        <v>0.0883207</v>
      </c>
      <c r="AM104" s="17" t="n">
        <v>-0.0379147</v>
      </c>
      <c r="AN104" s="17" t="n">
        <v>0.0224504</v>
      </c>
    </row>
    <row r="105" customFormat="false" ht="12.75" hidden="false" customHeight="false" outlineLevel="0" collapsed="false">
      <c r="A105" s="17" t="s">
        <v>166</v>
      </c>
      <c r="B105" s="17" t="s">
        <v>57</v>
      </c>
      <c r="C105" s="17" t="n">
        <v>15884</v>
      </c>
      <c r="D105" s="17" t="s">
        <v>58</v>
      </c>
      <c r="E105" s="17" t="s">
        <v>59</v>
      </c>
      <c r="F105" s="17" t="n">
        <v>103</v>
      </c>
      <c r="G105" s="17" t="n">
        <v>1</v>
      </c>
      <c r="H105" s="17" t="n">
        <v>1</v>
      </c>
      <c r="I105" s="17" t="n">
        <v>385203</v>
      </c>
      <c r="J105" s="17" t="n">
        <v>0</v>
      </c>
      <c r="K105" s="17" t="n">
        <v>5075</v>
      </c>
      <c r="L105" s="17" t="n">
        <v>1067</v>
      </c>
      <c r="M105" s="17" t="n">
        <v>385203</v>
      </c>
      <c r="N105" s="17" t="n">
        <v>0</v>
      </c>
      <c r="O105" s="17" t="n">
        <v>5075</v>
      </c>
      <c r="P105" s="17" t="n">
        <v>1067</v>
      </c>
      <c r="Q105" s="17" t="n">
        <v>391345</v>
      </c>
      <c r="R105" s="17" t="n">
        <v>34256</v>
      </c>
      <c r="S105" s="17" t="n">
        <v>0</v>
      </c>
      <c r="T105" s="17" t="n">
        <v>440</v>
      </c>
      <c r="U105" s="17" t="n">
        <v>86</v>
      </c>
      <c r="V105" s="17" t="n">
        <v>34782</v>
      </c>
      <c r="W105" s="17" t="n">
        <v>350947</v>
      </c>
      <c r="X105" s="17" t="n">
        <v>0</v>
      </c>
      <c r="Y105" s="17" t="n">
        <v>4635</v>
      </c>
      <c r="Z105" s="17" t="n">
        <v>981</v>
      </c>
      <c r="AA105" s="17" t="n">
        <v>356563</v>
      </c>
      <c r="AB105" s="17" t="n">
        <v>0.0130036</v>
      </c>
      <c r="AC105" s="17" t="n">
        <v>0.0126816</v>
      </c>
      <c r="AD105" s="17" t="n">
        <v>0.013035</v>
      </c>
      <c r="AE105" s="17" t="n">
        <v>0.00136325</v>
      </c>
      <c r="AF105" s="17" t="n">
        <v>0.972541</v>
      </c>
      <c r="AG105" s="17" t="n">
        <v>0.881399</v>
      </c>
      <c r="AH105" s="17" t="n">
        <v>1.07311</v>
      </c>
      <c r="AI105" s="17" t="n">
        <v>0.972541</v>
      </c>
      <c r="AJ105" s="17" t="n">
        <v>0.907172</v>
      </c>
      <c r="AK105" s="17" t="n">
        <v>1.04262</v>
      </c>
      <c r="AL105" s="17" t="n">
        <v>0.628555</v>
      </c>
      <c r="AM105" s="17" t="n">
        <v>-0.0124811</v>
      </c>
      <c r="AN105" s="17" t="n">
        <v>0.0258768</v>
      </c>
    </row>
    <row r="106" customFormat="false" ht="12.75" hidden="false" customHeight="false" outlineLevel="0" collapsed="false">
      <c r="A106" s="17" t="s">
        <v>167</v>
      </c>
      <c r="B106" s="17" t="s">
        <v>57</v>
      </c>
      <c r="C106" s="17" t="n">
        <v>15924</v>
      </c>
      <c r="D106" s="17" t="s">
        <v>59</v>
      </c>
      <c r="E106" s="17" t="s">
        <v>58</v>
      </c>
      <c r="F106" s="17" t="n">
        <v>104</v>
      </c>
      <c r="G106" s="17" t="n">
        <v>1</v>
      </c>
      <c r="H106" s="17" t="n">
        <v>1</v>
      </c>
      <c r="I106" s="17" t="n">
        <v>366613</v>
      </c>
      <c r="J106" s="17" t="n">
        <v>0</v>
      </c>
      <c r="K106" s="17" t="n">
        <v>23341</v>
      </c>
      <c r="L106" s="17" t="n">
        <v>1391</v>
      </c>
      <c r="M106" s="17" t="n">
        <v>366613</v>
      </c>
      <c r="N106" s="17" t="n">
        <v>0</v>
      </c>
      <c r="O106" s="17" t="n">
        <v>23341</v>
      </c>
      <c r="P106" s="17" t="n">
        <v>1391</v>
      </c>
      <c r="Q106" s="17" t="n">
        <v>391345</v>
      </c>
      <c r="R106" s="17" t="n">
        <v>32553</v>
      </c>
      <c r="S106" s="17" t="n">
        <v>0</v>
      </c>
      <c r="T106" s="17" t="n">
        <v>2105</v>
      </c>
      <c r="U106" s="17" t="n">
        <v>124</v>
      </c>
      <c r="V106" s="17" t="n">
        <v>34782</v>
      </c>
      <c r="W106" s="17" t="n">
        <v>334060</v>
      </c>
      <c r="X106" s="17" t="n">
        <v>0</v>
      </c>
      <c r="Y106" s="17" t="n">
        <v>21236</v>
      </c>
      <c r="Z106" s="17" t="n">
        <v>1267</v>
      </c>
      <c r="AA106" s="17" t="n">
        <v>356563</v>
      </c>
      <c r="AB106" s="17" t="n">
        <v>0.0598558</v>
      </c>
      <c r="AC106" s="17" t="n">
        <v>0.0607363</v>
      </c>
      <c r="AD106" s="17" t="n">
        <v>0.0597699</v>
      </c>
      <c r="AE106" s="17" t="n">
        <v>0.0017772</v>
      </c>
      <c r="AF106" s="17" t="n">
        <v>1.01722</v>
      </c>
      <c r="AG106" s="17" t="n">
        <v>0.971279</v>
      </c>
      <c r="AH106" s="17" t="n">
        <v>1.06532</v>
      </c>
      <c r="AI106" s="17" t="n">
        <v>1.01722</v>
      </c>
      <c r="AJ106" s="17" t="n">
        <v>0.984514</v>
      </c>
      <c r="AK106" s="17" t="n">
        <v>1.051</v>
      </c>
      <c r="AL106" s="17" t="n">
        <v>0.572533</v>
      </c>
      <c r="AM106" s="17" t="n">
        <v>-0.00686944</v>
      </c>
      <c r="AN106" s="17" t="n">
        <v>0.0121905</v>
      </c>
    </row>
    <row r="107" customFormat="false" ht="12.75" hidden="false" customHeight="false" outlineLevel="0" collapsed="false">
      <c r="A107" s="17" t="s">
        <v>168</v>
      </c>
      <c r="B107" s="17" t="s">
        <v>57</v>
      </c>
      <c r="C107" s="17" t="n">
        <v>15928</v>
      </c>
      <c r="D107" s="17" t="s">
        <v>58</v>
      </c>
      <c r="E107" s="17" t="s">
        <v>59</v>
      </c>
      <c r="F107" s="17" t="n">
        <v>105</v>
      </c>
      <c r="G107" s="17" t="n">
        <v>1</v>
      </c>
      <c r="H107" s="17" t="n">
        <v>1</v>
      </c>
      <c r="I107" s="17" t="n">
        <v>351629</v>
      </c>
      <c r="J107" s="17" t="n">
        <v>0</v>
      </c>
      <c r="K107" s="17" t="n">
        <v>37208</v>
      </c>
      <c r="L107" s="17" t="n">
        <v>2508</v>
      </c>
      <c r="M107" s="17" t="n">
        <v>351629</v>
      </c>
      <c r="N107" s="17" t="n">
        <v>0</v>
      </c>
      <c r="O107" s="17" t="n">
        <v>37208</v>
      </c>
      <c r="P107" s="17" t="n">
        <v>2508</v>
      </c>
      <c r="Q107" s="17" t="n">
        <v>391345</v>
      </c>
      <c r="R107" s="17" t="n">
        <v>31158</v>
      </c>
      <c r="S107" s="17" t="n">
        <v>0</v>
      </c>
      <c r="T107" s="17" t="n">
        <v>3385</v>
      </c>
      <c r="U107" s="17" t="n">
        <v>239</v>
      </c>
      <c r="V107" s="17" t="n">
        <v>34782</v>
      </c>
      <c r="W107" s="17" t="n">
        <v>320471</v>
      </c>
      <c r="X107" s="17" t="n">
        <v>0</v>
      </c>
      <c r="Y107" s="17" t="n">
        <v>33823</v>
      </c>
      <c r="Z107" s="17" t="n">
        <v>2269</v>
      </c>
      <c r="AA107" s="17" t="n">
        <v>356563</v>
      </c>
      <c r="AB107" s="17" t="n">
        <v>0.0956905</v>
      </c>
      <c r="AC107" s="17" t="n">
        <v>0.0979938</v>
      </c>
      <c r="AD107" s="17" t="n">
        <v>0.0954659</v>
      </c>
      <c r="AE107" s="17" t="n">
        <v>0.00320433</v>
      </c>
      <c r="AF107" s="17" t="n">
        <v>1.02936</v>
      </c>
      <c r="AG107" s="17" t="n">
        <v>0.991769</v>
      </c>
      <c r="AH107" s="17" t="n">
        <v>1.06837</v>
      </c>
      <c r="AI107" s="17" t="n">
        <v>1.02936</v>
      </c>
      <c r="AJ107" s="17" t="n">
        <v>1.00263</v>
      </c>
      <c r="AK107" s="17" t="n">
        <v>1.05679</v>
      </c>
      <c r="AL107" s="17" t="n">
        <v>0.040649</v>
      </c>
      <c r="AM107" s="17" t="n">
        <v>0.0201512</v>
      </c>
      <c r="AN107" s="17" t="n">
        <v>0.00980557</v>
      </c>
    </row>
    <row r="108" customFormat="false" ht="12.75" hidden="false" customHeight="false" outlineLevel="0" collapsed="false">
      <c r="A108" s="17" t="s">
        <v>169</v>
      </c>
      <c r="B108" s="17" t="s">
        <v>57</v>
      </c>
      <c r="C108" s="17" t="n">
        <v>16145</v>
      </c>
      <c r="D108" s="17" t="s">
        <v>58</v>
      </c>
      <c r="E108" s="17" t="s">
        <v>59</v>
      </c>
      <c r="F108" s="17" t="n">
        <v>106</v>
      </c>
      <c r="G108" s="17" t="n">
        <v>1</v>
      </c>
      <c r="H108" s="17" t="n">
        <v>1</v>
      </c>
      <c r="I108" s="17" t="n">
        <v>377051</v>
      </c>
      <c r="J108" s="17" t="n">
        <v>0</v>
      </c>
      <c r="K108" s="17" t="n">
        <v>13504</v>
      </c>
      <c r="L108" s="17" t="n">
        <v>790</v>
      </c>
      <c r="M108" s="17" t="n">
        <v>377051</v>
      </c>
      <c r="N108" s="17" t="n">
        <v>0</v>
      </c>
      <c r="O108" s="17" t="n">
        <v>13504</v>
      </c>
      <c r="P108" s="17" t="n">
        <v>790</v>
      </c>
      <c r="Q108" s="17" t="n">
        <v>391345</v>
      </c>
      <c r="R108" s="17" t="n">
        <v>33425</v>
      </c>
      <c r="S108" s="17" t="n">
        <v>0</v>
      </c>
      <c r="T108" s="17" t="n">
        <v>1281</v>
      </c>
      <c r="U108" s="17" t="n">
        <v>76</v>
      </c>
      <c r="V108" s="17" t="n">
        <v>34782</v>
      </c>
      <c r="W108" s="17" t="n">
        <v>343626</v>
      </c>
      <c r="X108" s="17" t="n">
        <v>0</v>
      </c>
      <c r="Y108" s="17" t="n">
        <v>12223</v>
      </c>
      <c r="Z108" s="17" t="n">
        <v>714</v>
      </c>
      <c r="AA108" s="17" t="n">
        <v>356563</v>
      </c>
      <c r="AB108" s="17" t="n">
        <v>0.0345764</v>
      </c>
      <c r="AC108" s="17" t="n">
        <v>0.03691</v>
      </c>
      <c r="AD108" s="17" t="n">
        <v>0.0343488</v>
      </c>
      <c r="AE108" s="17" t="n">
        <v>0.00100934</v>
      </c>
      <c r="AF108" s="17" t="n">
        <v>1.07742</v>
      </c>
      <c r="AG108" s="17" t="n">
        <v>1.01605</v>
      </c>
      <c r="AH108" s="17" t="n">
        <v>1.1425</v>
      </c>
      <c r="AI108" s="17" t="n">
        <v>1.07742</v>
      </c>
      <c r="AJ108" s="17" t="n">
        <v>1.03366</v>
      </c>
      <c r="AK108" s="17" t="n">
        <v>1.12304</v>
      </c>
      <c r="AL108" s="17" t="n">
        <v>0.0241668</v>
      </c>
      <c r="AM108" s="17" t="n">
        <v>0.0351925</v>
      </c>
      <c r="AN108" s="17" t="n">
        <v>0.01549</v>
      </c>
    </row>
    <row r="109" customFormat="false" ht="12.75" hidden="false" customHeight="false" outlineLevel="0" collapsed="false">
      <c r="A109" s="17" t="s">
        <v>170</v>
      </c>
      <c r="B109" s="17" t="s">
        <v>57</v>
      </c>
      <c r="C109" s="17" t="n">
        <v>16193</v>
      </c>
      <c r="D109" s="17" t="s">
        <v>61</v>
      </c>
      <c r="E109" s="17" t="s">
        <v>62</v>
      </c>
      <c r="F109" s="17" t="n">
        <v>107</v>
      </c>
      <c r="G109" s="17" t="n">
        <v>1</v>
      </c>
      <c r="H109" s="17" t="n">
        <v>1</v>
      </c>
      <c r="I109" s="17" t="n">
        <v>384680</v>
      </c>
      <c r="J109" s="17" t="n">
        <v>0</v>
      </c>
      <c r="K109" s="17" t="n">
        <v>4990</v>
      </c>
      <c r="L109" s="17" t="n">
        <v>1675</v>
      </c>
      <c r="M109" s="17" t="n">
        <v>384680</v>
      </c>
      <c r="N109" s="17" t="n">
        <v>0</v>
      </c>
      <c r="O109" s="17" t="n">
        <v>4990</v>
      </c>
      <c r="P109" s="17" t="n">
        <v>1675</v>
      </c>
      <c r="Q109" s="17" t="n">
        <v>391345</v>
      </c>
      <c r="R109" s="17" t="n">
        <v>34193</v>
      </c>
      <c r="S109" s="17" t="n">
        <v>0</v>
      </c>
      <c r="T109" s="17" t="n">
        <v>447</v>
      </c>
      <c r="U109" s="17" t="n">
        <v>142</v>
      </c>
      <c r="V109" s="17" t="n">
        <v>34782</v>
      </c>
      <c r="W109" s="17" t="n">
        <v>350487</v>
      </c>
      <c r="X109" s="17" t="n">
        <v>0</v>
      </c>
      <c r="Y109" s="17" t="n">
        <v>4543</v>
      </c>
      <c r="Z109" s="17" t="n">
        <v>1533</v>
      </c>
      <c r="AA109" s="17" t="n">
        <v>356563</v>
      </c>
      <c r="AB109" s="17" t="n">
        <v>0.0128057</v>
      </c>
      <c r="AC109" s="17" t="n">
        <v>0.0129042</v>
      </c>
      <c r="AD109" s="17" t="n">
        <v>0.0127961</v>
      </c>
      <c r="AE109" s="17" t="n">
        <v>0.00214006</v>
      </c>
      <c r="AF109" s="17" t="n">
        <v>1.00855</v>
      </c>
      <c r="AG109" s="17" t="n">
        <v>0.914596</v>
      </c>
      <c r="AH109" s="17" t="n">
        <v>1.11217</v>
      </c>
      <c r="AI109" s="17" t="n">
        <v>1.00855</v>
      </c>
      <c r="AJ109" s="17" t="n">
        <v>0.941171</v>
      </c>
      <c r="AK109" s="17" t="n">
        <v>1.08076</v>
      </c>
      <c r="AL109" s="17" t="n">
        <v>0.731065</v>
      </c>
      <c r="AM109" s="17" t="n">
        <v>0.00886717</v>
      </c>
      <c r="AN109" s="17" t="n">
        <v>0.0257445</v>
      </c>
    </row>
    <row r="110" customFormat="false" ht="12.75" hidden="false" customHeight="false" outlineLevel="0" collapsed="false">
      <c r="A110" s="17" t="s">
        <v>171</v>
      </c>
      <c r="B110" s="17" t="s">
        <v>57</v>
      </c>
      <c r="C110" s="17" t="n">
        <v>16270</v>
      </c>
      <c r="D110" s="17" t="s">
        <v>61</v>
      </c>
      <c r="E110" s="17" t="s">
        <v>62</v>
      </c>
      <c r="F110" s="17" t="n">
        <v>108</v>
      </c>
      <c r="G110" s="17" t="n">
        <v>1</v>
      </c>
      <c r="H110" s="17" t="n">
        <v>1</v>
      </c>
      <c r="I110" s="17" t="n">
        <v>356835</v>
      </c>
      <c r="J110" s="17" t="n">
        <v>0</v>
      </c>
      <c r="K110" s="17" t="n">
        <v>33017</v>
      </c>
      <c r="L110" s="17" t="n">
        <v>1493</v>
      </c>
      <c r="M110" s="17" t="n">
        <v>356835</v>
      </c>
      <c r="N110" s="17" t="n">
        <v>0</v>
      </c>
      <c r="O110" s="17" t="n">
        <v>33017</v>
      </c>
      <c r="P110" s="17" t="n">
        <v>1493</v>
      </c>
      <c r="Q110" s="17" t="n">
        <v>391345</v>
      </c>
      <c r="R110" s="17" t="n">
        <v>31789</v>
      </c>
      <c r="S110" s="17" t="n">
        <v>0</v>
      </c>
      <c r="T110" s="17" t="n">
        <v>2854</v>
      </c>
      <c r="U110" s="17" t="n">
        <v>139</v>
      </c>
      <c r="V110" s="17" t="n">
        <v>34782</v>
      </c>
      <c r="W110" s="17" t="n">
        <v>325046</v>
      </c>
      <c r="X110" s="17" t="n">
        <v>0</v>
      </c>
      <c r="Y110" s="17" t="n">
        <v>30163</v>
      </c>
      <c r="Z110" s="17" t="n">
        <v>1354</v>
      </c>
      <c r="AA110" s="17" t="n">
        <v>356563</v>
      </c>
      <c r="AB110" s="17" t="n">
        <v>0.0846911</v>
      </c>
      <c r="AC110" s="17" t="n">
        <v>0.0823832</v>
      </c>
      <c r="AD110" s="17" t="n">
        <v>0.0849162</v>
      </c>
      <c r="AE110" s="17" t="n">
        <v>0.00190752</v>
      </c>
      <c r="AF110" s="17" t="n">
        <v>0.967492</v>
      </c>
      <c r="AG110" s="17" t="n">
        <v>0.929486</v>
      </c>
      <c r="AH110" s="17" t="n">
        <v>1.00705</v>
      </c>
      <c r="AI110" s="17" t="n">
        <v>0.967492</v>
      </c>
      <c r="AJ110" s="17" t="n">
        <v>0.94046</v>
      </c>
      <c r="AK110" s="17" t="n">
        <v>0.995301</v>
      </c>
      <c r="AL110" s="17" t="n">
        <v>0.232592</v>
      </c>
      <c r="AM110" s="17" t="n">
        <v>-0.0125674</v>
      </c>
      <c r="AN110" s="17" t="n">
        <v>0.0105548</v>
      </c>
    </row>
    <row r="111" customFormat="false" ht="12.75" hidden="false" customHeight="false" outlineLevel="0" collapsed="false">
      <c r="A111" s="17" t="s">
        <v>172</v>
      </c>
      <c r="B111" s="17" t="s">
        <v>57</v>
      </c>
      <c r="C111" s="17" t="n">
        <v>16356</v>
      </c>
      <c r="D111" s="17" t="s">
        <v>62</v>
      </c>
      <c r="E111" s="17" t="s">
        <v>61</v>
      </c>
      <c r="F111" s="17" t="n">
        <v>109</v>
      </c>
      <c r="G111" s="17" t="n">
        <v>1</v>
      </c>
      <c r="H111" s="17" t="n">
        <v>1</v>
      </c>
      <c r="I111" s="17" t="n">
        <v>373749</v>
      </c>
      <c r="J111" s="17" t="n">
        <v>0</v>
      </c>
      <c r="K111" s="17" t="n">
        <v>15373</v>
      </c>
      <c r="L111" s="17" t="n">
        <v>2223</v>
      </c>
      <c r="M111" s="17" t="n">
        <v>373749</v>
      </c>
      <c r="N111" s="17" t="n">
        <v>0</v>
      </c>
      <c r="O111" s="17" t="n">
        <v>15373</v>
      </c>
      <c r="P111" s="17" t="n">
        <v>2223</v>
      </c>
      <c r="Q111" s="17" t="n">
        <v>391345</v>
      </c>
      <c r="R111" s="17" t="n">
        <v>33219</v>
      </c>
      <c r="S111" s="17" t="n">
        <v>0</v>
      </c>
      <c r="T111" s="17" t="n">
        <v>1354</v>
      </c>
      <c r="U111" s="17" t="n">
        <v>209</v>
      </c>
      <c r="V111" s="17" t="n">
        <v>34782</v>
      </c>
      <c r="W111" s="17" t="n">
        <v>340530</v>
      </c>
      <c r="X111" s="17" t="n">
        <v>0</v>
      </c>
      <c r="Y111" s="17" t="n">
        <v>14019</v>
      </c>
      <c r="Z111" s="17" t="n">
        <v>2014</v>
      </c>
      <c r="AA111" s="17" t="n">
        <v>356563</v>
      </c>
      <c r="AB111" s="17" t="n">
        <v>0.0395069</v>
      </c>
      <c r="AC111" s="17" t="n">
        <v>0.0391635</v>
      </c>
      <c r="AD111" s="17" t="n">
        <v>0.0395404</v>
      </c>
      <c r="AE111" s="17" t="n">
        <v>0.0028402</v>
      </c>
      <c r="AF111" s="17" t="n">
        <v>0.99008</v>
      </c>
      <c r="AG111" s="17" t="n">
        <v>0.935313</v>
      </c>
      <c r="AH111" s="17" t="n">
        <v>1.04805</v>
      </c>
      <c r="AI111" s="17" t="n">
        <v>0.99008</v>
      </c>
      <c r="AJ111" s="17" t="n">
        <v>0.951032</v>
      </c>
      <c r="AK111" s="17" t="n">
        <v>1.03073</v>
      </c>
      <c r="AL111" s="17" t="n">
        <v>0.264016</v>
      </c>
      <c r="AM111" s="17" t="n">
        <v>-0.01667</v>
      </c>
      <c r="AN111" s="17" t="n">
        <v>0.0149803</v>
      </c>
    </row>
    <row r="112" customFormat="false" ht="12.75" hidden="false" customHeight="false" outlineLevel="0" collapsed="false">
      <c r="A112" s="17" t="s">
        <v>173</v>
      </c>
      <c r="B112" s="17" t="s">
        <v>57</v>
      </c>
      <c r="C112" s="17" t="n">
        <v>16362</v>
      </c>
      <c r="D112" s="17" t="s">
        <v>62</v>
      </c>
      <c r="E112" s="17" t="s">
        <v>61</v>
      </c>
      <c r="F112" s="17" t="n">
        <v>110</v>
      </c>
      <c r="G112" s="17" t="n">
        <v>1</v>
      </c>
      <c r="H112" s="17" t="n">
        <v>1</v>
      </c>
      <c r="I112" s="17" t="n">
        <v>356107</v>
      </c>
      <c r="J112" s="17" t="n">
        <v>0</v>
      </c>
      <c r="K112" s="17" t="n">
        <v>33891</v>
      </c>
      <c r="L112" s="17" t="n">
        <v>1347</v>
      </c>
      <c r="M112" s="17" t="n">
        <v>356107</v>
      </c>
      <c r="N112" s="17" t="n">
        <v>0</v>
      </c>
      <c r="O112" s="17" t="n">
        <v>33891</v>
      </c>
      <c r="P112" s="17" t="n">
        <v>1347</v>
      </c>
      <c r="Q112" s="17" t="n">
        <v>391345</v>
      </c>
      <c r="R112" s="17" t="n">
        <v>31637</v>
      </c>
      <c r="S112" s="17" t="n">
        <v>0</v>
      </c>
      <c r="T112" s="17" t="n">
        <v>3014</v>
      </c>
      <c r="U112" s="17" t="n">
        <v>131</v>
      </c>
      <c r="V112" s="17" t="n">
        <v>34782</v>
      </c>
      <c r="W112" s="17" t="n">
        <v>324470</v>
      </c>
      <c r="X112" s="17" t="n">
        <v>0</v>
      </c>
      <c r="Y112" s="17" t="n">
        <v>30877</v>
      </c>
      <c r="Z112" s="17" t="n">
        <v>1216</v>
      </c>
      <c r="AA112" s="17" t="n">
        <v>356563</v>
      </c>
      <c r="AB112" s="17" t="n">
        <v>0.0869004</v>
      </c>
      <c r="AC112" s="17" t="n">
        <v>0.0869816</v>
      </c>
      <c r="AD112" s="17" t="n">
        <v>0.0868925</v>
      </c>
      <c r="AE112" s="17" t="n">
        <v>0.00172099</v>
      </c>
      <c r="AF112" s="17" t="n">
        <v>1.00112</v>
      </c>
      <c r="AG112" s="17" t="n">
        <v>0.962692</v>
      </c>
      <c r="AH112" s="17" t="n">
        <v>1.04109</v>
      </c>
      <c r="AI112" s="17" t="n">
        <v>1.00112</v>
      </c>
      <c r="AJ112" s="17" t="n">
        <v>0.973793</v>
      </c>
      <c r="AK112" s="17" t="n">
        <v>1.02922</v>
      </c>
      <c r="AL112" s="17" t="n">
        <v>0.963404</v>
      </c>
      <c r="AM112" s="17" t="n">
        <v>0.000474411</v>
      </c>
      <c r="AN112" s="17" t="n">
        <v>0.0103388</v>
      </c>
    </row>
    <row r="113" customFormat="false" ht="12.75" hidden="false" customHeight="false" outlineLevel="0" collapsed="false">
      <c r="A113" s="17" t="s">
        <v>174</v>
      </c>
      <c r="B113" s="17" t="s">
        <v>57</v>
      </c>
      <c r="C113" s="17" t="n">
        <v>16391</v>
      </c>
      <c r="D113" s="17" t="s">
        <v>58</v>
      </c>
      <c r="E113" s="17" t="s">
        <v>59</v>
      </c>
      <c r="F113" s="17" t="n">
        <v>111</v>
      </c>
      <c r="G113" s="17" t="n">
        <v>1</v>
      </c>
      <c r="H113" s="17" t="n">
        <v>1</v>
      </c>
      <c r="I113" s="17" t="n">
        <v>377530</v>
      </c>
      <c r="J113" s="17" t="n">
        <v>0</v>
      </c>
      <c r="K113" s="17" t="n">
        <v>12358</v>
      </c>
      <c r="L113" s="17" t="n">
        <v>1457</v>
      </c>
      <c r="M113" s="17" t="n">
        <v>377530</v>
      </c>
      <c r="N113" s="17" t="n">
        <v>0</v>
      </c>
      <c r="O113" s="17" t="n">
        <v>12358</v>
      </c>
      <c r="P113" s="17" t="n">
        <v>1457</v>
      </c>
      <c r="Q113" s="17" t="n">
        <v>391345</v>
      </c>
      <c r="R113" s="17" t="n">
        <v>33550</v>
      </c>
      <c r="S113" s="17" t="n">
        <v>0</v>
      </c>
      <c r="T113" s="17" t="n">
        <v>1119</v>
      </c>
      <c r="U113" s="17" t="n">
        <v>113</v>
      </c>
      <c r="V113" s="17" t="n">
        <v>34782</v>
      </c>
      <c r="W113" s="17" t="n">
        <v>343980</v>
      </c>
      <c r="X113" s="17" t="n">
        <v>0</v>
      </c>
      <c r="Y113" s="17" t="n">
        <v>11239</v>
      </c>
      <c r="Z113" s="17" t="n">
        <v>1344</v>
      </c>
      <c r="AA113" s="17" t="n">
        <v>356563</v>
      </c>
      <c r="AB113" s="17" t="n">
        <v>0.0316963</v>
      </c>
      <c r="AC113" s="17" t="n">
        <v>0.0322767</v>
      </c>
      <c r="AD113" s="17" t="n">
        <v>0.0316396</v>
      </c>
      <c r="AE113" s="17" t="n">
        <v>0.00186153</v>
      </c>
      <c r="AF113" s="17" t="n">
        <v>1.02081</v>
      </c>
      <c r="AG113" s="17" t="n">
        <v>0.959002</v>
      </c>
      <c r="AH113" s="17" t="n">
        <v>1.08659</v>
      </c>
      <c r="AI113" s="17" t="n">
        <v>1.02081</v>
      </c>
      <c r="AJ113" s="17" t="n">
        <v>0.976706</v>
      </c>
      <c r="AK113" s="17" t="n">
        <v>1.0669</v>
      </c>
      <c r="AL113" s="17" t="n">
        <v>0.973268</v>
      </c>
      <c r="AM113" s="17" t="n">
        <v>0.000550891</v>
      </c>
      <c r="AN113" s="17" t="n">
        <v>0.0164377</v>
      </c>
    </row>
  </sheetData>
  <mergeCells count="1">
    <mergeCell ref="A1:AN1"/>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Seit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898"/>
  <sheetViews>
    <sheetView showFormulas="false" showGridLines="true" showRowColHeaders="true" showZeros="true" rightToLeft="false" tabSelected="false" showOutlineSymbols="true" defaultGridColor="true" view="normal" topLeftCell="A1" colorId="64" zoomScale="31" zoomScaleNormal="31" zoomScalePageLayoutView="100" workbookViewId="0">
      <selection pane="topLeft" activeCell="F28" activeCellId="0" sqref="F28"/>
    </sheetView>
  </sheetViews>
  <sheetFormatPr defaultColWidth="11.5" defaultRowHeight="12.75" zeroHeight="false" outlineLevelRow="0" outlineLevelCol="0"/>
  <sheetData>
    <row r="1" customFormat="false" ht="56" hidden="false" customHeight="true" outlineLevel="0" collapsed="false">
      <c r="A1" s="18" t="s">
        <v>179</v>
      </c>
      <c r="B1" s="18"/>
      <c r="C1" s="18"/>
      <c r="D1" s="18"/>
      <c r="E1" s="18"/>
      <c r="F1" s="18"/>
      <c r="G1" s="18"/>
      <c r="H1" s="18"/>
      <c r="I1" s="18"/>
      <c r="J1" s="18"/>
      <c r="K1" s="18"/>
      <c r="L1" s="18"/>
      <c r="M1" s="18"/>
      <c r="N1" s="18"/>
    </row>
    <row r="2" s="3" customFormat="true" ht="29" hidden="false" customHeight="true" outlineLevel="0" collapsed="false">
      <c r="A2" s="19" t="s">
        <v>180</v>
      </c>
      <c r="B2" s="19" t="s">
        <v>181</v>
      </c>
      <c r="C2" s="19" t="s">
        <v>182</v>
      </c>
      <c r="D2" s="19" t="s">
        <v>183</v>
      </c>
      <c r="E2" s="19" t="s">
        <v>184</v>
      </c>
      <c r="F2" s="19" t="s">
        <v>185</v>
      </c>
      <c r="G2" s="19" t="s">
        <v>186</v>
      </c>
      <c r="H2" s="19" t="s">
        <v>187</v>
      </c>
      <c r="I2" s="19" t="s">
        <v>188</v>
      </c>
      <c r="J2" s="19" t="s">
        <v>189</v>
      </c>
      <c r="K2" s="19" t="s">
        <v>190</v>
      </c>
      <c r="L2" s="19" t="s">
        <v>191</v>
      </c>
      <c r="M2" s="19" t="s">
        <v>192</v>
      </c>
      <c r="N2" s="19" t="s">
        <v>193</v>
      </c>
    </row>
    <row r="3" customFormat="false" ht="12.75" hidden="false" customHeight="false" outlineLevel="0" collapsed="false">
      <c r="A3" s="20" t="s">
        <v>194</v>
      </c>
      <c r="B3" s="20" t="n">
        <v>1.52121229072302</v>
      </c>
      <c r="C3" s="20" t="s">
        <v>195</v>
      </c>
      <c r="D3" s="20" t="n">
        <v>21.2896994761031</v>
      </c>
      <c r="E3" s="20" t="s">
        <v>196</v>
      </c>
      <c r="F3" s="20" t="n">
        <v>134</v>
      </c>
      <c r="G3" s="20" t="n">
        <f aca="false">(F3/22753)*100</f>
        <v>0.5889333274733</v>
      </c>
      <c r="H3" s="20" t="n">
        <v>1459</v>
      </c>
      <c r="I3" s="20" t="n">
        <f aca="false">(H3/376104)*100</f>
        <v>0.38792461659541</v>
      </c>
      <c r="J3" s="20" t="n">
        <v>90.8734935076982</v>
      </c>
      <c r="K3" s="20" t="n">
        <f aca="false">F3/J3</f>
        <v>1.47457740236044</v>
      </c>
      <c r="L3" s="20" t="n">
        <v>1502.1265064923</v>
      </c>
      <c r="M3" s="20" t="n">
        <f aca="false">H3/L3</f>
        <v>0.971289697435</v>
      </c>
      <c r="N3" s="20" t="n">
        <v>0.00967295170179771</v>
      </c>
    </row>
    <row r="4" customFormat="false" ht="12.75" hidden="false" customHeight="false" outlineLevel="0" collapsed="false">
      <c r="A4" s="20" t="s">
        <v>197</v>
      </c>
      <c r="B4" s="20" t="n">
        <v>1.72501338897476</v>
      </c>
      <c r="C4" s="20" t="n">
        <v>0.000121497595749714</v>
      </c>
      <c r="D4" s="20" t="n">
        <v>16.9242966862673</v>
      </c>
      <c r="E4" s="20" t="s">
        <v>198</v>
      </c>
      <c r="F4" s="20" t="n">
        <v>64</v>
      </c>
      <c r="G4" s="20" t="n">
        <f aca="false">(F4/22753)*100</f>
        <v>0.281281589240979</v>
      </c>
      <c r="H4" s="20" t="n">
        <v>614</v>
      </c>
      <c r="I4" s="20" t="n">
        <f aca="false">(H4/376104)*100</f>
        <v>0.163252717333504</v>
      </c>
      <c r="J4" s="20" t="n">
        <v>38.6768541106211</v>
      </c>
      <c r="K4" s="20" t="n">
        <f aca="false">F4/J4</f>
        <v>1.65473644306621</v>
      </c>
      <c r="L4" s="20" t="n">
        <v>639.323145889379</v>
      </c>
      <c r="M4" s="20" t="n">
        <f aca="false">H4/L4</f>
        <v>0.960390694358248</v>
      </c>
      <c r="N4" s="20" t="n">
        <v>0.0324035808827625</v>
      </c>
    </row>
    <row r="5" customFormat="false" ht="12.75" hidden="false" customHeight="false" outlineLevel="0" collapsed="false">
      <c r="A5" s="20" t="s">
        <v>199</v>
      </c>
      <c r="B5" s="20" t="n">
        <v>33.0646034455535</v>
      </c>
      <c r="C5" s="20" t="n">
        <v>0.000144658843226618</v>
      </c>
      <c r="D5" s="20" t="n">
        <v>30.8952880745487</v>
      </c>
      <c r="E5" s="20" t="s">
        <v>200</v>
      </c>
      <c r="F5" s="20" t="n">
        <v>4</v>
      </c>
      <c r="G5" s="20" t="n">
        <f aca="false">(F5/22753)*100</f>
        <v>0.0175800993275612</v>
      </c>
      <c r="H5" s="20" t="n">
        <v>2</v>
      </c>
      <c r="I5" s="20" t="n">
        <f aca="false">(H5/376104)*100</f>
        <v>0.00053176780890392</v>
      </c>
      <c r="J5" s="20" t="n">
        <v>0.342273045226735</v>
      </c>
      <c r="K5" s="20" t="n">
        <f aca="false">F5/J5</f>
        <v>11.6865761291551</v>
      </c>
      <c r="L5" s="20" t="n">
        <v>5.65772695477326</v>
      </c>
      <c r="M5" s="20" t="n">
        <f aca="false">H5/L5</f>
        <v>0.353498854926652</v>
      </c>
      <c r="N5" s="20" t="n">
        <v>0.0324035808827625</v>
      </c>
    </row>
    <row r="6" customFormat="false" ht="12.75" hidden="false" customHeight="false" outlineLevel="0" collapsed="false">
      <c r="A6" s="20" t="s">
        <v>201</v>
      </c>
      <c r="B6" s="20" t="n">
        <v>2.56106205970655</v>
      </c>
      <c r="C6" s="20" t="n">
        <v>0.000119603289248058</v>
      </c>
      <c r="D6" s="20" t="n">
        <v>18.3486790418442</v>
      </c>
      <c r="E6" s="20" t="s">
        <v>202</v>
      </c>
      <c r="F6" s="20" t="n">
        <v>24</v>
      </c>
      <c r="G6" s="20" t="n">
        <f aca="false">(F6/22753)*100</f>
        <v>0.105480595965367</v>
      </c>
      <c r="H6" s="20" t="n">
        <v>155</v>
      </c>
      <c r="I6" s="20" t="n">
        <f aca="false">(H6/376104)*100</f>
        <v>0.0412120051900538</v>
      </c>
      <c r="J6" s="20" t="n">
        <v>10.2111458492643</v>
      </c>
      <c r="K6" s="20" t="n">
        <f aca="false">F6/J6</f>
        <v>2.35037285279097</v>
      </c>
      <c r="L6" s="20" t="n">
        <v>168.788854150736</v>
      </c>
      <c r="M6" s="20" t="n">
        <f aca="false">H6/L6</f>
        <v>0.918307081234037</v>
      </c>
      <c r="N6" s="20" t="n">
        <v>0.0324035808827625</v>
      </c>
    </row>
    <row r="7" customFormat="false" ht="12.75" hidden="false" customHeight="false" outlineLevel="0" collapsed="false">
      <c r="A7" s="20" t="s">
        <v>203</v>
      </c>
      <c r="B7" s="20" t="n">
        <v>0.183557902861376</v>
      </c>
      <c r="C7" s="20" t="n">
        <v>0.000199212384286261</v>
      </c>
      <c r="D7" s="20" t="n">
        <v>9.93306783222933</v>
      </c>
      <c r="E7" s="20" t="n">
        <v>0.00162335746829838</v>
      </c>
      <c r="F7" s="20" t="n">
        <v>3</v>
      </c>
      <c r="G7" s="20" t="n">
        <f aca="false">(F7/22753)*100</f>
        <v>0.0131850744956709</v>
      </c>
      <c r="H7" s="20" t="n">
        <v>270</v>
      </c>
      <c r="I7" s="20" t="n">
        <f aca="false">(H7/376104)*100</f>
        <v>0.0717886542020292</v>
      </c>
      <c r="J7" s="20" t="n">
        <v>15.5734235578165</v>
      </c>
      <c r="K7" s="20" t="n">
        <f aca="false">F7/J7</f>
        <v>0.192635870260798</v>
      </c>
      <c r="L7" s="20" t="n">
        <v>257.426576442184</v>
      </c>
      <c r="M7" s="20" t="n">
        <f aca="false">H7/L7</f>
        <v>1.04884275637578</v>
      </c>
      <c r="N7" s="20" t="n">
        <v>0.035698859264098</v>
      </c>
    </row>
    <row r="8" customFormat="false" ht="12.75" hidden="false" customHeight="false" outlineLevel="0" collapsed="false">
      <c r="A8" s="21" t="s">
        <v>204</v>
      </c>
      <c r="B8" s="21" t="n">
        <v>1.70669824874815</v>
      </c>
      <c r="C8" s="21" t="n">
        <v>0.000880194592154065</v>
      </c>
      <c r="D8" s="21" t="n">
        <v>12.3008195465565</v>
      </c>
      <c r="E8" s="21" t="n">
        <v>0.000452759444716011</v>
      </c>
      <c r="F8" s="21" t="n">
        <v>49</v>
      </c>
      <c r="G8" s="22" t="n">
        <f aca="false">(F8/22753)*100</f>
        <v>0.215356216762625</v>
      </c>
      <c r="H8" s="21" t="n">
        <v>475</v>
      </c>
      <c r="I8" s="22" t="n">
        <f aca="false">(H8/376104)*100</f>
        <v>0.126294854614681</v>
      </c>
      <c r="J8" s="21" t="n">
        <v>29.8918459498016</v>
      </c>
      <c r="K8" s="22" t="n">
        <f aca="false">F8/J8</f>
        <v>1.63924302574981</v>
      </c>
      <c r="L8" s="21" t="n">
        <v>494.108154050198</v>
      </c>
      <c r="M8" s="22" t="n">
        <f aca="false">H8/L8</f>
        <v>0.961327992882593</v>
      </c>
      <c r="N8" s="21" t="n">
        <v>0.13144239242834</v>
      </c>
    </row>
    <row r="9" customFormat="false" ht="12.75" hidden="false" customHeight="false" outlineLevel="0" collapsed="false">
      <c r="A9" s="21" t="s">
        <v>205</v>
      </c>
      <c r="B9" s="21" t="n">
        <v>2.96158293490825</v>
      </c>
      <c r="C9" s="21" t="n">
        <v>0.00169855995697919</v>
      </c>
      <c r="D9" s="21" t="n">
        <v>11.5112928169349</v>
      </c>
      <c r="E9" s="21" t="n">
        <v>0.000691746505405546</v>
      </c>
      <c r="F9" s="21" t="n">
        <v>12</v>
      </c>
      <c r="G9" s="22" t="n">
        <f aca="false">(F9/22753)*100</f>
        <v>0.0527402979826836</v>
      </c>
      <c r="H9" s="21" t="n">
        <v>67</v>
      </c>
      <c r="I9" s="22" t="n">
        <f aca="false">(H9/376104)*100</f>
        <v>0.0178142215982813</v>
      </c>
      <c r="J9" s="21" t="n">
        <v>4.50659509548535</v>
      </c>
      <c r="K9" s="22" t="n">
        <f aca="false">F9/J9</f>
        <v>2.66276418132648</v>
      </c>
      <c r="L9" s="21" t="n">
        <v>74.4934049045146</v>
      </c>
      <c r="M9" s="22" t="n">
        <f aca="false">H9/L9</f>
        <v>0.899408478990595</v>
      </c>
      <c r="N9" s="21" t="n">
        <v>0.217415674493336</v>
      </c>
    </row>
    <row r="10" customFormat="false" ht="12.75" hidden="false" customHeight="false" outlineLevel="0" collapsed="false">
      <c r="A10" s="21" t="s">
        <v>206</v>
      </c>
      <c r="B10" s="21" t="n">
        <v>2.24423399910404</v>
      </c>
      <c r="C10" s="21" t="n">
        <v>0.00283555144238081</v>
      </c>
      <c r="D10" s="21" t="n">
        <v>10.4007708911872</v>
      </c>
      <c r="E10" s="21" t="n">
        <v>0.00125962716463785</v>
      </c>
      <c r="F10" s="21" t="n">
        <v>19</v>
      </c>
      <c r="G10" s="22" t="n">
        <f aca="false">(F10/22753)*100</f>
        <v>0.0835054718059157</v>
      </c>
      <c r="H10" s="21" t="n">
        <v>140</v>
      </c>
      <c r="I10" s="22" t="n">
        <f aca="false">(H10/376104)*100</f>
        <v>0.0372237466232744</v>
      </c>
      <c r="J10" s="21" t="n">
        <v>9.07023569850849</v>
      </c>
      <c r="K10" s="22" t="n">
        <f aca="false">F10/J10</f>
        <v>2.09476364579196</v>
      </c>
      <c r="L10" s="21" t="n">
        <v>149.929764301492</v>
      </c>
      <c r="M10" s="22" t="n">
        <f aca="false">H10/L10</f>
        <v>0.933770560183605</v>
      </c>
      <c r="N10" s="21" t="n">
        <v>0.282829851272067</v>
      </c>
    </row>
    <row r="11" customFormat="false" ht="12.75" hidden="false" customHeight="false" outlineLevel="0" collapsed="false">
      <c r="A11" s="21" t="s">
        <v>207</v>
      </c>
      <c r="B11" s="21" t="n">
        <v>3.5748949082996</v>
      </c>
      <c r="C11" s="21" t="n">
        <v>0.00361644591264975</v>
      </c>
      <c r="D11" s="21" t="n">
        <v>10.0539822058407</v>
      </c>
      <c r="E11" s="21" t="n">
        <v>0.00152018979872232</v>
      </c>
      <c r="F11" s="21" t="n">
        <v>8</v>
      </c>
      <c r="G11" s="22" t="n">
        <f aca="false">(F11/22753)*100</f>
        <v>0.0351601986551224</v>
      </c>
      <c r="H11" s="21" t="n">
        <v>37</v>
      </c>
      <c r="I11" s="22" t="n">
        <f aca="false">(H11/376104)*100</f>
        <v>0.00983770446472252</v>
      </c>
      <c r="J11" s="21" t="n">
        <v>2.56704783920052</v>
      </c>
      <c r="K11" s="22" t="n">
        <f aca="false">F11/J11</f>
        <v>3.11642030110803</v>
      </c>
      <c r="L11" s="21" t="n">
        <v>42.4329521607995</v>
      </c>
      <c r="M11" s="22" t="n">
        <f aca="false">H11/L11</f>
        <v>0.871963842152407</v>
      </c>
      <c r="N11" s="21" t="n">
        <v>0.282829851272067</v>
      </c>
    </row>
    <row r="12" customFormat="false" ht="12.75" hidden="false" customHeight="false" outlineLevel="0" collapsed="false">
      <c r="A12" s="21" t="s">
        <v>208</v>
      </c>
      <c r="B12" s="21" t="n">
        <v>0.338321605891823</v>
      </c>
      <c r="C12" s="21" t="n">
        <v>0.00369260587290458</v>
      </c>
      <c r="D12" s="21" t="n">
        <v>6.93411443402225</v>
      </c>
      <c r="E12" s="21" t="n">
        <v>0.00845669232825405</v>
      </c>
      <c r="F12" s="21" t="n">
        <v>6</v>
      </c>
      <c r="G12" s="22" t="n">
        <f aca="false">(F12/22753)*100</f>
        <v>0.0263701489913418</v>
      </c>
      <c r="H12" s="21" t="n">
        <v>293</v>
      </c>
      <c r="I12" s="22" t="n">
        <f aca="false">(H12/376104)*100</f>
        <v>0.0779039840044243</v>
      </c>
      <c r="J12" s="21" t="n">
        <v>17.056606753799</v>
      </c>
      <c r="K12" s="22" t="n">
        <f aca="false">F12/J12</f>
        <v>0.351769850041458</v>
      </c>
      <c r="L12" s="21" t="n">
        <v>281.943393246201</v>
      </c>
      <c r="M12" s="22" t="n">
        <f aca="false">H12/L12</f>
        <v>1.03921569725929</v>
      </c>
      <c r="N12" s="21" t="n">
        <v>0.282829851272067</v>
      </c>
    </row>
    <row r="13" customFormat="false" ht="12.75" hidden="false" customHeight="false" outlineLevel="0" collapsed="false">
      <c r="A13" s="21" t="s">
        <v>209</v>
      </c>
      <c r="B13" s="21" t="n">
        <v>3.99118109875606</v>
      </c>
      <c r="C13" s="21" t="n">
        <v>0.00378789979382232</v>
      </c>
      <c r="D13" s="21" t="n">
        <v>10.2101964867092</v>
      </c>
      <c r="E13" s="20" t="n">
        <v>0.00139666292387228</v>
      </c>
      <c r="F13" s="21" t="n">
        <v>7</v>
      </c>
      <c r="G13" s="22" t="n">
        <f aca="false">(F13/22753)*100</f>
        <v>0.0307651738232321</v>
      </c>
      <c r="H13" s="21" t="n">
        <v>29</v>
      </c>
      <c r="I13" s="22" t="n">
        <f aca="false">(H13/376104)*100</f>
        <v>0.00771063322910684</v>
      </c>
      <c r="J13" s="21" t="n">
        <v>2.05363827136041</v>
      </c>
      <c r="K13" s="22" t="n">
        <f aca="false">F13/J13</f>
        <v>3.40858470433692</v>
      </c>
      <c r="L13" s="21" t="n">
        <v>33.9463617286396</v>
      </c>
      <c r="M13" s="22" t="n">
        <f aca="false">H13/L13</f>
        <v>0.854288899406074</v>
      </c>
      <c r="N13" s="21" t="n">
        <v>0.282829851272067</v>
      </c>
    </row>
    <row r="14" customFormat="false" ht="12.75" hidden="false" customHeight="false" outlineLevel="0" collapsed="false">
      <c r="A14" s="21" t="s">
        <v>210</v>
      </c>
      <c r="B14" s="21" t="n">
        <v>0.388723665883409</v>
      </c>
      <c r="C14" s="21" t="n">
        <v>0.00358231682025161</v>
      </c>
      <c r="D14" s="21" t="n">
        <v>6.89001111012331</v>
      </c>
      <c r="E14" s="21" t="n">
        <v>0.00866787296192069</v>
      </c>
      <c r="F14" s="21" t="n">
        <v>8</v>
      </c>
      <c r="G14" s="22" t="n">
        <f aca="false">(F14/22753)*100</f>
        <v>0.0351601986551224</v>
      </c>
      <c r="H14" s="21" t="n">
        <v>340</v>
      </c>
      <c r="I14" s="22" t="n">
        <f aca="false">(H14/376104)*100</f>
        <v>0.0904005275136664</v>
      </c>
      <c r="J14" s="21" t="n">
        <v>19.8518366231507</v>
      </c>
      <c r="K14" s="22" t="n">
        <f aca="false">F14/J14</f>
        <v>0.402985383763969</v>
      </c>
      <c r="L14" s="21" t="n">
        <v>328.148163376849</v>
      </c>
      <c r="M14" s="22" t="n">
        <f aca="false">H14/L14</f>
        <v>1.0361173334057</v>
      </c>
      <c r="N14" s="21" t="n">
        <v>0.282829851272067</v>
      </c>
    </row>
    <row r="15" customFormat="false" ht="12.75" hidden="false" customHeight="false" outlineLevel="0" collapsed="false">
      <c r="A15" s="21" t="s">
        <v>211</v>
      </c>
      <c r="B15" s="21" t="n">
        <v>4.86249297338598</v>
      </c>
      <c r="C15" s="21" t="n">
        <v>0.00702000923814958</v>
      </c>
      <c r="D15" s="21" t="n">
        <v>8.89852822552724</v>
      </c>
      <c r="E15" s="21" t="n">
        <v>0.00285400600798241</v>
      </c>
      <c r="F15" s="21" t="n">
        <v>5</v>
      </c>
      <c r="G15" s="22" t="n">
        <f aca="false">(F15/22753)*100</f>
        <v>0.0219751241594515</v>
      </c>
      <c r="H15" s="21" t="n">
        <v>17</v>
      </c>
      <c r="I15" s="22" t="n">
        <f aca="false">(H15/376104)*100</f>
        <v>0.00452002637568332</v>
      </c>
      <c r="J15" s="21" t="n">
        <v>1.25500116583136</v>
      </c>
      <c r="K15" s="22" t="n">
        <f aca="false">F15/J15</f>
        <v>3.98406004403017</v>
      </c>
      <c r="L15" s="21" t="n">
        <v>20.7449988341686</v>
      </c>
      <c r="M15" s="22" t="n">
        <f aca="false">H15/L15</f>
        <v>0.819474618239057</v>
      </c>
      <c r="N15" s="21" t="n">
        <v>0.475442972282049</v>
      </c>
    </row>
    <row r="16" customFormat="false" ht="12.75" hidden="false" customHeight="false" outlineLevel="0" collapsed="false">
      <c r="A16" s="21" t="s">
        <v>212</v>
      </c>
      <c r="B16" s="21" t="n">
        <v>1.68016931472424</v>
      </c>
      <c r="C16" s="21" t="n">
        <v>0.00746268236033118</v>
      </c>
      <c r="D16" s="21" t="n">
        <v>7.3467400582031</v>
      </c>
      <c r="E16" s="21" t="n">
        <v>0.00671844716628325</v>
      </c>
      <c r="F16" s="21" t="n">
        <v>32</v>
      </c>
      <c r="G16" s="22" t="n">
        <f aca="false">(F16/22753)*100</f>
        <v>0.14064079462049</v>
      </c>
      <c r="H16" s="21" t="n">
        <v>315</v>
      </c>
      <c r="I16" s="22" t="n">
        <f aca="false">(H16/376104)*100</f>
        <v>0.0837534299023674</v>
      </c>
      <c r="J16" s="21" t="n">
        <v>19.7947911156129</v>
      </c>
      <c r="K16" s="22" t="n">
        <f aca="false">F16/J16</f>
        <v>1.61658689971022</v>
      </c>
      <c r="L16" s="21" t="n">
        <v>327.205208884387</v>
      </c>
      <c r="M16" s="22" t="n">
        <f aca="false">H16/L16</f>
        <v>0.96269861067921</v>
      </c>
      <c r="N16" s="21" t="n">
        <v>0.475442972282049</v>
      </c>
    </row>
    <row r="17" customFormat="false" ht="12.75" hidden="false" customHeight="false" outlineLevel="0" collapsed="false">
      <c r="A17" s="21" t="s">
        <v>213</v>
      </c>
      <c r="B17" s="21" t="n">
        <v>3.40390523132473</v>
      </c>
      <c r="C17" s="21" t="n">
        <v>0.00795942475918609</v>
      </c>
      <c r="D17" s="21" t="n">
        <v>7.85185098484386</v>
      </c>
      <c r="E17" s="21" t="n">
        <v>0.00507687021842276</v>
      </c>
      <c r="F17" s="21" t="n">
        <v>7</v>
      </c>
      <c r="G17" s="22" t="n">
        <f aca="false">(F17/22753)*100</f>
        <v>0.0307651738232321</v>
      </c>
      <c r="H17" s="21" t="n">
        <v>34</v>
      </c>
      <c r="I17" s="22" t="n">
        <f aca="false">(H17/376104)*100</f>
        <v>0.00904005275136664</v>
      </c>
      <c r="J17" s="21" t="n">
        <v>2.33886580904936</v>
      </c>
      <c r="K17" s="22" t="n">
        <f aca="false">F17/J17</f>
        <v>2.99290364283241</v>
      </c>
      <c r="L17" s="21" t="n">
        <v>38.6611341909506</v>
      </c>
      <c r="M17" s="22" t="n">
        <f aca="false">H17/L17</f>
        <v>0.879436175671183</v>
      </c>
      <c r="N17" s="21" t="n">
        <v>0.475442972282049</v>
      </c>
    </row>
    <row r="18" customFormat="false" ht="12.75" hidden="false" customHeight="false" outlineLevel="0" collapsed="false">
      <c r="A18" s="21" t="s">
        <v>214</v>
      </c>
      <c r="B18" s="21" t="n">
        <v>2.28677343598818</v>
      </c>
      <c r="C18" s="21" t="n">
        <v>0.0098854995981589</v>
      </c>
      <c r="D18" s="21" t="n">
        <v>7.10976458223497</v>
      </c>
      <c r="E18" s="21" t="n">
        <v>0.00766651772937466</v>
      </c>
      <c r="F18" s="21" t="n">
        <v>13</v>
      </c>
      <c r="G18" s="22" t="n">
        <f aca="false">(F18/22753)*100</f>
        <v>0.0571353228145739</v>
      </c>
      <c r="H18" s="21" t="n">
        <v>94</v>
      </c>
      <c r="I18" s="22" t="n">
        <f aca="false">(H18/376104)*100</f>
        <v>0.0249930870184842</v>
      </c>
      <c r="J18" s="21" t="n">
        <v>6.10386930654345</v>
      </c>
      <c r="K18" s="22" t="n">
        <f aca="false">F18/J18</f>
        <v>2.12979658428528</v>
      </c>
      <c r="L18" s="21" t="n">
        <v>100.896130693457</v>
      </c>
      <c r="M18" s="22" t="n">
        <f aca="false">H18/L18</f>
        <v>0.93165118775061</v>
      </c>
      <c r="N18" s="21" t="n">
        <v>0.52102397882061</v>
      </c>
    </row>
    <row r="19" customFormat="false" ht="12.75" hidden="false" customHeight="false" outlineLevel="0" collapsed="false">
      <c r="A19" s="21" t="s">
        <v>215</v>
      </c>
      <c r="B19" s="21" t="n">
        <v>0.456387796067526</v>
      </c>
      <c r="C19" s="21" t="n">
        <v>0.00958273759042361</v>
      </c>
      <c r="D19" s="21" t="n">
        <v>5.74929961748415</v>
      </c>
      <c r="E19" s="21" t="n">
        <v>0.0164952318536066</v>
      </c>
      <c r="F19" s="21" t="n">
        <v>10</v>
      </c>
      <c r="G19" s="22" t="n">
        <f aca="false">(F19/22753)*100</f>
        <v>0.043950248318903</v>
      </c>
      <c r="H19" s="21" t="n">
        <v>362</v>
      </c>
      <c r="I19" s="22" t="n">
        <f aca="false">(H19/376104)*100</f>
        <v>0.0962499734116096</v>
      </c>
      <c r="J19" s="21" t="n">
        <v>21.2209288040576</v>
      </c>
      <c r="K19" s="22" t="n">
        <f aca="false">F19/J19</f>
        <v>0.471232908433675</v>
      </c>
      <c r="L19" s="21" t="n">
        <v>350.779071195942</v>
      </c>
      <c r="M19" s="22" t="n">
        <f aca="false">H19/L19</f>
        <v>1.03198859260845</v>
      </c>
      <c r="N19" s="21" t="n">
        <v>0.52102397882061</v>
      </c>
    </row>
    <row r="20" customFormat="false" ht="12.75" hidden="false" customHeight="false" outlineLevel="0" collapsed="false">
      <c r="A20" s="21" t="s">
        <v>216</v>
      </c>
      <c r="B20" s="21" t="n">
        <v>0.350066751176535</v>
      </c>
      <c r="C20" s="21" t="n">
        <v>0.0115099858323033</v>
      </c>
      <c r="D20" s="21" t="n">
        <v>5.25081998248839</v>
      </c>
      <c r="E20" s="21" t="n">
        <v>0.0219364313494929</v>
      </c>
      <c r="F20" s="21" t="n">
        <v>5</v>
      </c>
      <c r="G20" s="22" t="n">
        <f aca="false">(F20/22753)*100</f>
        <v>0.0219751241594515</v>
      </c>
      <c r="H20" s="21" t="n">
        <v>236</v>
      </c>
      <c r="I20" s="22" t="n">
        <f aca="false">(H20/376104)*100</f>
        <v>0.0627486014506626</v>
      </c>
      <c r="J20" s="21" t="n">
        <v>13.7479673166072</v>
      </c>
      <c r="K20" s="22" t="n">
        <f aca="false">F20/J20</f>
        <v>0.363690128500678</v>
      </c>
      <c r="L20" s="21" t="n">
        <v>227.252032683393</v>
      </c>
      <c r="M20" s="22" t="n">
        <f aca="false">H20/L20</f>
        <v>1.03849456136128</v>
      </c>
      <c r="N20" s="21" t="n">
        <v>0.550561349575771</v>
      </c>
    </row>
    <row r="21" customFormat="false" ht="12.75" hidden="false" customHeight="false" outlineLevel="0" collapsed="false">
      <c r="A21" s="21" t="s">
        <v>217</v>
      </c>
      <c r="B21" s="21" t="n">
        <v>1.61845409127723</v>
      </c>
      <c r="C21" s="21" t="n">
        <v>0.0120594162465818</v>
      </c>
      <c r="D21" s="21" t="n">
        <v>6.29505994120518</v>
      </c>
      <c r="E21" s="21" t="n">
        <v>0.0121074922817032</v>
      </c>
      <c r="F21" s="21" t="n">
        <v>32</v>
      </c>
      <c r="G21" s="22" t="n">
        <f aca="false">(F21/22753)*100</f>
        <v>0.14064079462049</v>
      </c>
      <c r="H21" s="21" t="n">
        <v>327</v>
      </c>
      <c r="I21" s="22" t="n">
        <f aca="false">(H21/376104)*100</f>
        <v>0.086944036755791</v>
      </c>
      <c r="J21" s="21" t="n">
        <v>20.4793372060663</v>
      </c>
      <c r="K21" s="22" t="n">
        <f aca="false">F21/J21</f>
        <v>1.56255056880069</v>
      </c>
      <c r="L21" s="21" t="n">
        <v>338.520662793934</v>
      </c>
      <c r="M21" s="22" t="n">
        <f aca="false">H21/L21</f>
        <v>0.965967623072548</v>
      </c>
      <c r="N21" s="21" t="n">
        <v>0.550561349575771</v>
      </c>
    </row>
    <row r="22" customFormat="false" ht="12.75" hidden="false" customHeight="false" outlineLevel="0" collapsed="false">
      <c r="A22" s="21" t="s">
        <v>218</v>
      </c>
      <c r="B22" s="21" t="n">
        <v>4.13330489703256</v>
      </c>
      <c r="C22" s="21" t="n">
        <v>0.0122893158387449</v>
      </c>
      <c r="D22" s="21" t="n">
        <v>7.02657767047794</v>
      </c>
      <c r="E22" s="21" t="n">
        <v>0.00803086852676514</v>
      </c>
      <c r="F22" s="21" t="n">
        <v>5</v>
      </c>
      <c r="G22" s="22" t="n">
        <f aca="false">(F22/22753)*100</f>
        <v>0.0219751241594515</v>
      </c>
      <c r="H22" s="21" t="n">
        <v>20</v>
      </c>
      <c r="I22" s="22" t="n">
        <f aca="false">(H22/376104)*100</f>
        <v>0.0053176780890392</v>
      </c>
      <c r="J22" s="21" t="n">
        <v>1.42613768844473</v>
      </c>
      <c r="K22" s="22" t="n">
        <f aca="false">F22/J22</f>
        <v>3.50597283874654</v>
      </c>
      <c r="L22" s="21" t="n">
        <v>23.5738623115553</v>
      </c>
      <c r="M22" s="22" t="n">
        <f aca="false">H22/L22</f>
        <v>0.848397251823963</v>
      </c>
      <c r="N22" s="21" t="n">
        <v>0.550561349575771</v>
      </c>
    </row>
    <row r="23" customFormat="false" ht="12.75" hidden="false" customHeight="false" outlineLevel="0" collapsed="false">
      <c r="A23" s="21" t="s">
        <v>219</v>
      </c>
      <c r="B23" s="21" t="n">
        <v>2.43146461685116</v>
      </c>
      <c r="C23" s="21" t="n">
        <v>0.013135521278111</v>
      </c>
      <c r="D23" s="21" t="n">
        <v>6.08048716428001</v>
      </c>
      <c r="E23" s="21" t="n">
        <v>0.0136683072849806</v>
      </c>
      <c r="F23" s="21" t="n">
        <v>10</v>
      </c>
      <c r="G23" s="22" t="n">
        <f aca="false">(F23/22753)*100</f>
        <v>0.043950248318903</v>
      </c>
      <c r="H23" s="21" t="n">
        <v>68</v>
      </c>
      <c r="I23" s="22" t="n">
        <f aca="false">(H23/376104)*100</f>
        <v>0.0180801055027333</v>
      </c>
      <c r="J23" s="21" t="n">
        <v>4.44954958794756</v>
      </c>
      <c r="K23" s="22" t="n">
        <f aca="false">F23/J23</f>
        <v>2.24741848637599</v>
      </c>
      <c r="L23" s="21" t="n">
        <v>73.5504504120524</v>
      </c>
      <c r="M23" s="22" t="n">
        <f aca="false">H23/L23</f>
        <v>0.924535466731243</v>
      </c>
      <c r="N23" s="21" t="n">
        <v>0.558558778764455</v>
      </c>
    </row>
    <row r="24" customFormat="false" ht="12.75" hidden="false" customHeight="false" outlineLevel="0" collapsed="false">
      <c r="A24" s="21" t="s">
        <v>220</v>
      </c>
      <c r="B24" s="21" t="n">
        <v>2.75560253795261</v>
      </c>
      <c r="C24" s="21" t="n">
        <v>0.0137146128714487</v>
      </c>
      <c r="D24" s="21" t="n">
        <v>6.15457670638145</v>
      </c>
      <c r="E24" s="21" t="n">
        <v>0.0131072481800954</v>
      </c>
      <c r="F24" s="21" t="n">
        <v>8</v>
      </c>
      <c r="G24" s="22" t="n">
        <f aca="false">(F24/22753)*100</f>
        <v>0.0351601986551224</v>
      </c>
      <c r="H24" s="21" t="n">
        <v>48</v>
      </c>
      <c r="I24" s="22" t="n">
        <f aca="false">(H24/376104)*100</f>
        <v>0.0127624274136941</v>
      </c>
      <c r="J24" s="21" t="n">
        <v>3.1945484221162</v>
      </c>
      <c r="K24" s="22" t="n">
        <f aca="false">F24/J24</f>
        <v>2.50426631339038</v>
      </c>
      <c r="L24" s="21" t="n">
        <v>52.8054515778838</v>
      </c>
      <c r="M24" s="22" t="n">
        <f aca="false">H24/L24</f>
        <v>0.908997055525675</v>
      </c>
      <c r="N24" s="21" t="n">
        <v>0.558558778764455</v>
      </c>
    </row>
    <row r="25" customFormat="false" ht="12.75" hidden="false" customHeight="false" outlineLevel="0" collapsed="false">
      <c r="A25" s="21" t="s">
        <v>221</v>
      </c>
      <c r="B25" s="21" t="n">
        <v>0.283275128042514</v>
      </c>
      <c r="C25" s="21" t="n">
        <v>0.0144991867137948</v>
      </c>
      <c r="D25" s="21" t="n">
        <v>4.62637001673232</v>
      </c>
      <c r="E25" s="21" t="n">
        <v>0.031484108107056</v>
      </c>
      <c r="F25" s="21" t="n">
        <v>3</v>
      </c>
      <c r="G25" s="22" t="n">
        <f aca="false">(F25/22753)*100</f>
        <v>0.0131850744956709</v>
      </c>
      <c r="H25" s="21" t="n">
        <v>175</v>
      </c>
      <c r="I25" s="22" t="n">
        <f aca="false">(H25/376104)*100</f>
        <v>0.046529683279093</v>
      </c>
      <c r="J25" s="21" t="n">
        <v>10.1541003417265</v>
      </c>
      <c r="K25" s="22" t="n">
        <f aca="false">F25/J25</f>
        <v>0.295447149332573</v>
      </c>
      <c r="L25" s="21" t="n">
        <v>167.845899658274</v>
      </c>
      <c r="M25" s="22" t="n">
        <f aca="false">H25/L25</f>
        <v>1.0426230271713</v>
      </c>
      <c r="N25" s="21" t="n">
        <v>0.564837882415657</v>
      </c>
    </row>
    <row r="26" customFormat="false" ht="12.75" hidden="false" customHeight="false" outlineLevel="0" collapsed="false">
      <c r="A26" s="21" t="s">
        <v>222</v>
      </c>
      <c r="B26" s="21" t="n">
        <v>2.15675115474547</v>
      </c>
      <c r="C26" s="21" t="n">
        <v>0.0177924082496608</v>
      </c>
      <c r="D26" s="21" t="n">
        <v>5.5418130006578</v>
      </c>
      <c r="E26" s="21" t="n">
        <v>0.0185673373858986</v>
      </c>
      <c r="F26" s="21" t="n">
        <v>12</v>
      </c>
      <c r="G26" s="22" t="n">
        <f aca="false">(F26/22753)*100</f>
        <v>0.0527402979826836</v>
      </c>
      <c r="H26" s="21" t="n">
        <v>92</v>
      </c>
      <c r="I26" s="22" t="n">
        <f aca="false">(H26/376104)*100</f>
        <v>0.0244613192095803</v>
      </c>
      <c r="J26" s="21" t="n">
        <v>5.93273278393008</v>
      </c>
      <c r="K26" s="22" t="n">
        <f aca="false">F26/J26</f>
        <v>2.02267663773839</v>
      </c>
      <c r="L26" s="21" t="n">
        <v>98.0672672160699</v>
      </c>
      <c r="M26" s="22" t="n">
        <f aca="false">H26/L26</f>
        <v>0.938131576536114</v>
      </c>
      <c r="N26" s="21" t="n">
        <v>0.66166679333592</v>
      </c>
    </row>
    <row r="27" customFormat="false" ht="12.75" hidden="false" customHeight="false" outlineLevel="0" collapsed="false">
      <c r="A27" s="21" t="s">
        <v>223</v>
      </c>
      <c r="B27" s="21" t="n">
        <v>2.82271740862131</v>
      </c>
      <c r="C27" s="21" t="n">
        <v>0.0184616850819174</v>
      </c>
      <c r="D27" s="21" t="n">
        <v>5.48142988316881</v>
      </c>
      <c r="E27" s="21" t="n">
        <v>0.0192195311262163</v>
      </c>
      <c r="F27" s="21" t="n">
        <v>7</v>
      </c>
      <c r="G27" s="22" t="n">
        <f aca="false">(F27/22753)*100</f>
        <v>0.0307651738232321</v>
      </c>
      <c r="H27" s="21" t="n">
        <v>41</v>
      </c>
      <c r="I27" s="22" t="n">
        <f aca="false">(H27/376104)*100</f>
        <v>0.0109012400825304</v>
      </c>
      <c r="J27" s="21" t="n">
        <v>2.73818436181388</v>
      </c>
      <c r="K27" s="22" t="n">
        <f aca="false">F27/J27</f>
        <v>2.55643852825269</v>
      </c>
      <c r="L27" s="21" t="n">
        <v>45.2618156381861</v>
      </c>
      <c r="M27" s="22" t="n">
        <f aca="false">H27/L27</f>
        <v>0.905840815749545</v>
      </c>
      <c r="N27" s="21" t="n">
        <v>0.66166679333592</v>
      </c>
    </row>
    <row r="28" customFormat="false" ht="12.75" hidden="false" customHeight="false" outlineLevel="0" collapsed="false">
      <c r="A28" s="21" t="s">
        <v>224</v>
      </c>
      <c r="B28" s="21" t="n">
        <v>0.370487022406823</v>
      </c>
      <c r="C28" s="21" t="n">
        <v>0.0208229622280559</v>
      </c>
      <c r="D28" s="21" t="n">
        <v>4.59686654720216</v>
      </c>
      <c r="E28" s="21" t="n">
        <v>0.0320304474744595</v>
      </c>
      <c r="F28" s="21" t="n">
        <v>5</v>
      </c>
      <c r="G28" s="22" t="n">
        <f aca="false">(F28/22753)*100</f>
        <v>0.0219751241594515</v>
      </c>
      <c r="H28" s="21" t="n">
        <v>223</v>
      </c>
      <c r="I28" s="22" t="n">
        <f aca="false">(H28/376104)*100</f>
        <v>0.0592921106927871</v>
      </c>
      <c r="J28" s="21" t="n">
        <v>13.0063757186159</v>
      </c>
      <c r="K28" s="22" t="n">
        <f aca="false">F28/J28</f>
        <v>0.384426846353789</v>
      </c>
      <c r="L28" s="21" t="n">
        <v>214.993624281384</v>
      </c>
      <c r="M28" s="22" t="n">
        <f aca="false">H28/L28</f>
        <v>1.03724006116636</v>
      </c>
      <c r="N28" s="21" t="n">
        <v>0.69101385764215</v>
      </c>
    </row>
    <row r="29" customFormat="false" ht="12.75" hidden="false" customHeight="false" outlineLevel="0" collapsed="false">
      <c r="A29" s="21" t="s">
        <v>225</v>
      </c>
      <c r="B29" s="21" t="n">
        <v>1.39683414279288</v>
      </c>
      <c r="C29" s="21" t="n">
        <v>0.0202801521793986</v>
      </c>
      <c r="D29" s="21" t="n">
        <v>5.53003503811671</v>
      </c>
      <c r="E29" s="21" t="n">
        <v>0.0186927310124541</v>
      </c>
      <c r="F29" s="21" t="n">
        <v>57</v>
      </c>
      <c r="G29" s="22" t="n">
        <f aca="false">(F29/22753)*100</f>
        <v>0.250516415417747</v>
      </c>
      <c r="H29" s="21" t="n">
        <v>675</v>
      </c>
      <c r="I29" s="22" t="n">
        <f aca="false">(H29/376104)*100</f>
        <v>0.179471635505073</v>
      </c>
      <c r="J29" s="21" t="n">
        <v>41.7573115176617</v>
      </c>
      <c r="K29" s="22" t="n">
        <f aca="false">F29/J29</f>
        <v>1.36503040852837</v>
      </c>
      <c r="L29" s="21" t="n">
        <v>690.242688482338</v>
      </c>
      <c r="M29" s="22" t="n">
        <f aca="false">H29/L29</f>
        <v>0.977916914243811</v>
      </c>
      <c r="N29" s="21" t="n">
        <v>0.69101385764215</v>
      </c>
    </row>
    <row r="30" customFormat="false" ht="12.75" hidden="false" customHeight="false" outlineLevel="0" collapsed="false">
      <c r="A30" s="21" t="s">
        <v>226</v>
      </c>
      <c r="B30" s="21" t="n">
        <v>6.1993427919847</v>
      </c>
      <c r="C30" s="21" t="n">
        <v>0.0216691332298098</v>
      </c>
      <c r="D30" s="21" t="n">
        <v>5.92584779291664</v>
      </c>
      <c r="E30" s="21" t="n">
        <v>0.0149203578791042</v>
      </c>
      <c r="F30" s="21" t="n">
        <v>3</v>
      </c>
      <c r="G30" s="22" t="n">
        <f aca="false">(F30/22753)*100</f>
        <v>0.0131850744956709</v>
      </c>
      <c r="H30" s="21" t="n">
        <v>8</v>
      </c>
      <c r="I30" s="22" t="n">
        <f aca="false">(H30/376104)*100</f>
        <v>0.00212707123561568</v>
      </c>
      <c r="J30" s="21" t="n">
        <v>0.627500582915682</v>
      </c>
      <c r="K30" s="22" t="n">
        <f aca="false">F30/J30</f>
        <v>4.78087205283619</v>
      </c>
      <c r="L30" s="21" t="n">
        <v>10.3724994170843</v>
      </c>
      <c r="M30" s="22" t="n">
        <f aca="false">H30/L30</f>
        <v>0.771270228930877</v>
      </c>
      <c r="N30" s="21" t="n">
        <v>0.693412263353915</v>
      </c>
    </row>
    <row r="31" customFormat="false" ht="12.75" hidden="false" customHeight="false" outlineLevel="0" collapsed="false">
      <c r="A31" s="21" t="s">
        <v>227</v>
      </c>
      <c r="B31" s="21" t="n">
        <v>1.83717223946099</v>
      </c>
      <c r="C31" s="21" t="n">
        <v>0.0258182600631324</v>
      </c>
      <c r="D31" s="21" t="n">
        <v>4.72053905973036</v>
      </c>
      <c r="E31" s="21" t="n">
        <v>0.029804398339687</v>
      </c>
      <c r="F31" s="21" t="n">
        <v>16</v>
      </c>
      <c r="G31" s="22" t="n">
        <f aca="false">(F31/22753)*100</f>
        <v>0.0703203973102448</v>
      </c>
      <c r="H31" s="21" t="n">
        <v>144</v>
      </c>
      <c r="I31" s="22" t="n">
        <f aca="false">(H31/376104)*100</f>
        <v>0.0382872822410823</v>
      </c>
      <c r="J31" s="21" t="n">
        <v>9.12728120604628</v>
      </c>
      <c r="K31" s="22" t="n">
        <f aca="false">F31/J31</f>
        <v>1.75298641937327</v>
      </c>
      <c r="L31" s="21" t="n">
        <v>150.872718793954</v>
      </c>
      <c r="M31" s="22" t="n">
        <f aca="false">H31/L31</f>
        <v>0.954446908301957</v>
      </c>
      <c r="N31" s="21" t="n">
        <v>0.729796082894971</v>
      </c>
    </row>
    <row r="32" customFormat="false" ht="12.75" hidden="false" customHeight="false" outlineLevel="0" collapsed="false">
      <c r="A32" s="21" t="s">
        <v>228</v>
      </c>
      <c r="B32" s="21" t="n">
        <v>3.30644385276511</v>
      </c>
      <c r="C32" s="21" t="n">
        <v>0.0260641458176775</v>
      </c>
      <c r="D32" s="21" t="n">
        <v>4.81928385445672</v>
      </c>
      <c r="E32" s="21" t="n">
        <v>0.0281430357490973</v>
      </c>
      <c r="F32" s="21" t="n">
        <v>5</v>
      </c>
      <c r="G32" s="22" t="n">
        <f aca="false">(F32/22753)*100</f>
        <v>0.0219751241594515</v>
      </c>
      <c r="H32" s="21" t="n">
        <v>25</v>
      </c>
      <c r="I32" s="22" t="n">
        <f aca="false">(H32/376104)*100</f>
        <v>0.006647097611299</v>
      </c>
      <c r="J32" s="21" t="n">
        <v>1.71136522613368</v>
      </c>
      <c r="K32" s="22" t="n">
        <f aca="false">F32/J32</f>
        <v>2.92164403228878</v>
      </c>
      <c r="L32" s="21" t="n">
        <v>28.2886347738663</v>
      </c>
      <c r="M32" s="22" t="n">
        <f aca="false">H32/L32</f>
        <v>0.88374713731663</v>
      </c>
      <c r="N32" s="21" t="n">
        <v>0.729796082894971</v>
      </c>
    </row>
    <row r="33" customFormat="false" ht="12.75" hidden="false" customHeight="false" outlineLevel="0" collapsed="false">
      <c r="A33" s="21" t="s">
        <v>229</v>
      </c>
      <c r="B33" s="21" t="n">
        <v>1.15844559107527</v>
      </c>
      <c r="C33" s="21" t="n">
        <v>0.0243103275976963</v>
      </c>
      <c r="D33" s="21" t="n">
        <v>5.12995918049794</v>
      </c>
      <c r="E33" s="21" t="n">
        <v>0.0235162807301376</v>
      </c>
      <c r="F33" s="21" t="n">
        <v>264</v>
      </c>
      <c r="G33" s="22" t="n">
        <f aca="false">(F33/22753)*100</f>
        <v>1.16028655561904</v>
      </c>
      <c r="H33" s="21" t="n">
        <v>3773</v>
      </c>
      <c r="I33" s="22" t="n">
        <f aca="false">(H33/376104)*100</f>
        <v>1.00317997149725</v>
      </c>
      <c r="J33" s="21" t="n">
        <v>230.292713930055</v>
      </c>
      <c r="K33" s="22" t="n">
        <f aca="false">F33/J33</f>
        <v>1.14636714073456</v>
      </c>
      <c r="L33" s="21" t="n">
        <v>3806.70728606994</v>
      </c>
      <c r="M33" s="22" t="n">
        <f aca="false">H33/L33</f>
        <v>0.991145290788896</v>
      </c>
      <c r="N33" s="21" t="n">
        <v>0.729796082894971</v>
      </c>
    </row>
    <row r="34" customFormat="false" ht="12.75" hidden="false" customHeight="false" outlineLevel="0" collapsed="false">
      <c r="A34" s="21" t="s">
        <v>230</v>
      </c>
      <c r="B34" s="21" t="n">
        <v>2.36211148035664</v>
      </c>
      <c r="C34" s="21" t="n">
        <v>0.0246210828960452</v>
      </c>
      <c r="D34" s="21" t="n">
        <v>5.6636771637742</v>
      </c>
      <c r="E34" s="21" t="n">
        <v>0.0173197740787247</v>
      </c>
      <c r="F34" s="21" t="n">
        <v>10</v>
      </c>
      <c r="G34" s="22" t="n">
        <f aca="false">(F34/22753)*100</f>
        <v>0.043950248318903</v>
      </c>
      <c r="H34" s="21" t="n">
        <v>70</v>
      </c>
      <c r="I34" s="22" t="n">
        <f aca="false">(H34/376104)*100</f>
        <v>0.0186118733116372</v>
      </c>
      <c r="J34" s="21" t="n">
        <v>4.56364060302314</v>
      </c>
      <c r="K34" s="22" t="n">
        <f aca="false">F34/J34</f>
        <v>2.19123302421659</v>
      </c>
      <c r="L34" s="21" t="n">
        <v>75.4363593969769</v>
      </c>
      <c r="M34" s="22" t="n">
        <f aca="false">H34/L34</f>
        <v>0.92793449418246</v>
      </c>
      <c r="N34" s="21" t="n">
        <v>0.729796082894971</v>
      </c>
    </row>
    <row r="35" customFormat="false" ht="12.75" hidden="false" customHeight="false" outlineLevel="0" collapsed="false">
      <c r="A35" s="21" t="s">
        <v>231</v>
      </c>
      <c r="B35" s="21" t="n">
        <v>5.51113249064397</v>
      </c>
      <c r="C35" s="21" t="n">
        <v>0.0276866411491181</v>
      </c>
      <c r="D35" s="21" t="n">
        <v>5.10610913743472</v>
      </c>
      <c r="E35" s="21" t="n">
        <v>0.0238417309132032</v>
      </c>
      <c r="F35" s="21" t="n">
        <v>3</v>
      </c>
      <c r="G35" s="22" t="n">
        <f aca="false">(F35/22753)*100</f>
        <v>0.0131850744956709</v>
      </c>
      <c r="H35" s="21" t="n">
        <v>9</v>
      </c>
      <c r="I35" s="22" t="n">
        <f aca="false">(H35/376104)*100</f>
        <v>0.00239295514006764</v>
      </c>
      <c r="J35" s="21" t="n">
        <v>0.684546090453471</v>
      </c>
      <c r="K35" s="22" t="n">
        <f aca="false">F35/J35</f>
        <v>4.38246604843317</v>
      </c>
      <c r="L35" s="21" t="n">
        <v>11.3154539095465</v>
      </c>
      <c r="M35" s="22" t="n">
        <f aca="false">H35/L35</f>
        <v>0.795372423584968</v>
      </c>
      <c r="N35" s="21" t="n">
        <v>0.751734256654842</v>
      </c>
    </row>
    <row r="36" customFormat="false" ht="12.75" hidden="false" customHeight="false" outlineLevel="0" collapsed="false">
      <c r="A36" s="21" t="s">
        <v>232</v>
      </c>
      <c r="B36" s="21" t="n">
        <v>3.89031455929882</v>
      </c>
      <c r="C36" s="21" t="n">
        <v>0.0290362660711793</v>
      </c>
      <c r="D36" s="21" t="n">
        <v>4.69157602963461</v>
      </c>
      <c r="E36" s="21" t="n">
        <v>0.0303108336224256</v>
      </c>
      <c r="F36" s="21" t="n">
        <v>4</v>
      </c>
      <c r="G36" s="22" t="n">
        <f aca="false">(F36/22753)*100</f>
        <v>0.0175800993275612</v>
      </c>
      <c r="H36" s="21" t="n">
        <v>17</v>
      </c>
      <c r="I36" s="22" t="n">
        <f aca="false">(H36/376104)*100</f>
        <v>0.00452002637568332</v>
      </c>
      <c r="J36" s="21" t="n">
        <v>1.19795565829357</v>
      </c>
      <c r="K36" s="22" t="n">
        <f aca="false">F36/J36</f>
        <v>3.33902175118719</v>
      </c>
      <c r="L36" s="21" t="n">
        <v>19.8020443417064</v>
      </c>
      <c r="M36" s="22" t="n">
        <f aca="false">H36/L36</f>
        <v>0.858497219107583</v>
      </c>
      <c r="N36" s="21" t="n">
        <v>0.765191011758137</v>
      </c>
    </row>
    <row r="37" customFormat="false" ht="12.75" hidden="false" customHeight="false" outlineLevel="0" collapsed="false">
      <c r="A37" s="21" t="s">
        <v>233</v>
      </c>
      <c r="B37" s="21" t="n">
        <v>2.36193148124191</v>
      </c>
      <c r="C37" s="21" t="n">
        <v>0.0393504472955774</v>
      </c>
      <c r="D37" s="21" t="n">
        <v>3.62762485925057</v>
      </c>
      <c r="E37" s="21" t="n">
        <v>0.0568278623045359</v>
      </c>
      <c r="F37" s="21" t="n">
        <v>7</v>
      </c>
      <c r="G37" s="22" t="n">
        <f aca="false">(F37/22753)*100</f>
        <v>0.0307651738232321</v>
      </c>
      <c r="H37" s="21" t="n">
        <v>49</v>
      </c>
      <c r="I37" s="22" t="n">
        <f aca="false">(H37/376104)*100</f>
        <v>0.013028311318146</v>
      </c>
      <c r="J37" s="21" t="n">
        <v>3.1945484221162</v>
      </c>
      <c r="K37" s="22" t="n">
        <f aca="false">F37/J37</f>
        <v>2.19123302421658</v>
      </c>
      <c r="L37" s="21" t="n">
        <v>52.8054515778838</v>
      </c>
      <c r="M37" s="22" t="n">
        <f aca="false">H37/L37</f>
        <v>0.92793449418246</v>
      </c>
      <c r="N37" s="21" t="n">
        <v>0.81468821115408</v>
      </c>
    </row>
    <row r="38" customFormat="false" ht="12.75" hidden="false" customHeight="false" outlineLevel="0" collapsed="false">
      <c r="A38" s="21" t="s">
        <v>234</v>
      </c>
      <c r="B38" s="21" t="n">
        <v>1.53960196742423</v>
      </c>
      <c r="C38" s="21" t="n">
        <v>0.0384163770443717</v>
      </c>
      <c r="D38" s="21" t="n">
        <v>4.157617780057</v>
      </c>
      <c r="E38" s="21" t="n">
        <v>0.0414476590627797</v>
      </c>
      <c r="F38" s="21" t="n">
        <v>27</v>
      </c>
      <c r="G38" s="22" t="n">
        <f aca="false">(F38/22753)*100</f>
        <v>0.118665670461038</v>
      </c>
      <c r="H38" s="21" t="n">
        <v>290</v>
      </c>
      <c r="I38" s="22" t="n">
        <f aca="false">(H38/376104)*100</f>
        <v>0.0771063322910684</v>
      </c>
      <c r="J38" s="21" t="n">
        <v>18.0834258894792</v>
      </c>
      <c r="K38" s="22" t="n">
        <f aca="false">F38/J38</f>
        <v>1.49307991555452</v>
      </c>
      <c r="L38" s="21" t="n">
        <v>298.916574110521</v>
      </c>
      <c r="M38" s="22" t="n">
        <f aca="false">H38/L38</f>
        <v>0.970170358946961</v>
      </c>
      <c r="N38" s="21" t="n">
        <v>0.81468821115408</v>
      </c>
    </row>
    <row r="39" customFormat="false" ht="12.75" hidden="false" customHeight="false" outlineLevel="0" collapsed="false">
      <c r="A39" s="21" t="s">
        <v>235</v>
      </c>
      <c r="B39" s="21" t="n">
        <v>1.79972566084501</v>
      </c>
      <c r="C39" s="21" t="n">
        <v>0.0395963925636342</v>
      </c>
      <c r="D39" s="21" t="n">
        <v>4.3881629942628</v>
      </c>
      <c r="E39" s="21" t="n">
        <v>0.036189285544053</v>
      </c>
      <c r="F39" s="21" t="n">
        <v>16</v>
      </c>
      <c r="G39" s="22" t="n">
        <f aca="false">(F39/22753)*100</f>
        <v>0.0703203973102448</v>
      </c>
      <c r="H39" s="21" t="n">
        <v>147</v>
      </c>
      <c r="I39" s="22" t="n">
        <f aca="false">(H39/376104)*100</f>
        <v>0.0390849339544381</v>
      </c>
      <c r="J39" s="21" t="n">
        <v>9.29841772865965</v>
      </c>
      <c r="K39" s="22" t="n">
        <f aca="false">F39/J39</f>
        <v>1.72072286564247</v>
      </c>
      <c r="L39" s="21" t="n">
        <v>153.70158227134</v>
      </c>
      <c r="M39" s="22" t="n">
        <f aca="false">H39/L39</f>
        <v>0.956398742470268</v>
      </c>
      <c r="N39" s="21" t="n">
        <v>0.81468821115408</v>
      </c>
    </row>
    <row r="40" customFormat="false" ht="12.75" hidden="false" customHeight="false" outlineLevel="0" collapsed="false">
      <c r="A40" s="21" t="s">
        <v>236</v>
      </c>
      <c r="B40" s="21" t="n">
        <v>8.26668486345069</v>
      </c>
      <c r="C40" s="21" t="n">
        <v>0.0418483727447258</v>
      </c>
      <c r="D40" s="21" t="n">
        <v>4.15293745135927</v>
      </c>
      <c r="E40" s="21" t="n">
        <v>0.0415623633082494</v>
      </c>
      <c r="F40" s="21" t="n">
        <v>2</v>
      </c>
      <c r="G40" s="22" t="n">
        <f aca="false">(F40/22753)*100</f>
        <v>0.0087900496637806</v>
      </c>
      <c r="H40" s="21" t="n">
        <v>4</v>
      </c>
      <c r="I40" s="22" t="n">
        <f aca="false">(H40/376104)*100</f>
        <v>0.00106353561780784</v>
      </c>
      <c r="J40" s="21" t="n">
        <v>0.342273045226735</v>
      </c>
      <c r="K40" s="22" t="n">
        <f aca="false">F40/J40</f>
        <v>5.84328806457757</v>
      </c>
      <c r="L40" s="21" t="n">
        <v>5.65772695477326</v>
      </c>
      <c r="M40" s="22" t="n">
        <f aca="false">H40/L40</f>
        <v>0.706997709853304</v>
      </c>
      <c r="N40" s="21" t="n">
        <v>0.81468821115408</v>
      </c>
    </row>
    <row r="41" customFormat="false" ht="12.75" hidden="false" customHeight="false" outlineLevel="0" collapsed="false">
      <c r="A41" s="21" t="s">
        <v>237</v>
      </c>
      <c r="B41" s="21" t="n">
        <v>0.65104499037924</v>
      </c>
      <c r="C41" s="21" t="n">
        <v>0.0389627465671193</v>
      </c>
      <c r="D41" s="21" t="n">
        <v>3.96482334107781</v>
      </c>
      <c r="E41" s="21" t="n">
        <v>0.0464603967688747</v>
      </c>
      <c r="F41" s="21" t="n">
        <v>24</v>
      </c>
      <c r="G41" s="22" t="n">
        <f aca="false">(F41/22753)*100</f>
        <v>0.105480595965367</v>
      </c>
      <c r="H41" s="21" t="n">
        <v>609</v>
      </c>
      <c r="I41" s="22" t="n">
        <f aca="false">(H41/376104)*100</f>
        <v>0.161923297811244</v>
      </c>
      <c r="J41" s="21" t="n">
        <v>36.1098062714206</v>
      </c>
      <c r="K41" s="22" t="n">
        <f aca="false">F41/J41</f>
        <v>0.664639400710244</v>
      </c>
      <c r="L41" s="21" t="n">
        <v>596.890193728579</v>
      </c>
      <c r="M41" s="22" t="n">
        <f aca="false">H41/L41</f>
        <v>1.02028816421958</v>
      </c>
      <c r="N41" s="21" t="n">
        <v>0.81468821115408</v>
      </c>
    </row>
    <row r="42" customFormat="false" ht="12.75" hidden="false" customHeight="false" outlineLevel="0" collapsed="false">
      <c r="A42" s="21" t="s">
        <v>238</v>
      </c>
      <c r="B42" s="21" t="n">
        <v>4.50858858669279</v>
      </c>
      <c r="C42" s="21" t="n">
        <v>0.0420839063911411</v>
      </c>
      <c r="D42" s="21" t="n">
        <v>3.8438721998481</v>
      </c>
      <c r="E42" s="21" t="n">
        <v>0.0499280890272267</v>
      </c>
      <c r="F42" s="21" t="n">
        <v>3</v>
      </c>
      <c r="G42" s="22" t="n">
        <f aca="false">(F42/22753)*100</f>
        <v>0.0131850744956709</v>
      </c>
      <c r="H42" s="21" t="n">
        <v>11</v>
      </c>
      <c r="I42" s="22" t="n">
        <f aca="false">(H42/376104)*100</f>
        <v>0.00292472294897156</v>
      </c>
      <c r="J42" s="21" t="n">
        <v>0.798637105529049</v>
      </c>
      <c r="K42" s="22" t="n">
        <f aca="false">F42/J42</f>
        <v>3.75639947008558</v>
      </c>
      <c r="L42" s="21" t="n">
        <v>13.201362894471</v>
      </c>
      <c r="M42" s="22" t="n">
        <f aca="false">H42/L42</f>
        <v>0.833247300898533</v>
      </c>
      <c r="N42" s="21" t="n">
        <v>0.81468821115408</v>
      </c>
    </row>
    <row r="43" customFormat="false" ht="12.75" hidden="false" customHeight="false" outlineLevel="0" collapsed="false">
      <c r="A43" s="21" t="s">
        <v>239</v>
      </c>
      <c r="B43" s="21" t="n">
        <v>2.41092924371581</v>
      </c>
      <c r="C43" s="21" t="n">
        <v>0.0361459679925613</v>
      </c>
      <c r="D43" s="21" t="n">
        <v>3.82215990192884</v>
      </c>
      <c r="E43" s="21" t="n">
        <v>0.0505789981482721</v>
      </c>
      <c r="F43" s="21" t="n">
        <v>7</v>
      </c>
      <c r="G43" s="22" t="n">
        <f aca="false">(F43/22753)*100</f>
        <v>0.0307651738232321</v>
      </c>
      <c r="H43" s="21" t="n">
        <v>48</v>
      </c>
      <c r="I43" s="22" t="n">
        <f aca="false">(H43/376104)*100</f>
        <v>0.0127624274136941</v>
      </c>
      <c r="J43" s="21" t="n">
        <v>3.13750291457841</v>
      </c>
      <c r="K43" s="22" t="n">
        <f aca="false">F43/J43</f>
        <v>2.23107362465689</v>
      </c>
      <c r="L43" s="21" t="n">
        <v>51.8624970854216</v>
      </c>
      <c r="M43" s="22" t="n">
        <f aca="false">H43/L43</f>
        <v>0.925524274717051</v>
      </c>
      <c r="N43" s="21" t="n">
        <v>0.81468821115408</v>
      </c>
    </row>
    <row r="44" customFormat="false" ht="12.75" hidden="false" customHeight="false" outlineLevel="0" collapsed="false">
      <c r="A44" s="21" t="s">
        <v>240</v>
      </c>
      <c r="B44" s="21" t="n">
        <v>2.31462057589437</v>
      </c>
      <c r="C44" s="21" t="n">
        <v>0.0427347610761627</v>
      </c>
      <c r="D44" s="21" t="n">
        <v>3.44203797521983</v>
      </c>
      <c r="E44" s="21" t="n">
        <v>0.0635572490794823</v>
      </c>
      <c r="F44" s="21" t="n">
        <v>7</v>
      </c>
      <c r="G44" s="22" t="n">
        <f aca="false">(F44/22753)*100</f>
        <v>0.0307651738232321</v>
      </c>
      <c r="H44" s="21" t="n">
        <v>50</v>
      </c>
      <c r="I44" s="22" t="n">
        <f aca="false">(H44/376104)*100</f>
        <v>0.013294195222598</v>
      </c>
      <c r="J44" s="21" t="n">
        <v>3.25159392965399</v>
      </c>
      <c r="K44" s="22" t="n">
        <f aca="false">F44/J44</f>
        <v>2.15279033958121</v>
      </c>
      <c r="L44" s="21" t="n">
        <v>53.748406070346</v>
      </c>
      <c r="M44" s="22" t="n">
        <f aca="false">H44/L44</f>
        <v>0.93026014454382</v>
      </c>
      <c r="N44" s="21" t="n">
        <v>0.81468821115408</v>
      </c>
    </row>
    <row r="45" customFormat="false" ht="12.75" hidden="false" customHeight="false" outlineLevel="0" collapsed="false">
      <c r="A45" s="21" t="s">
        <v>241</v>
      </c>
      <c r="B45" s="21" t="n">
        <v>0.262314458364159</v>
      </c>
      <c r="C45" s="21" t="n">
        <v>0.0356456213014416</v>
      </c>
      <c r="D45" s="21" t="n">
        <v>3.34988496194677</v>
      </c>
      <c r="E45" s="21" t="n">
        <v>0.0672097102160371</v>
      </c>
      <c r="F45" s="21" t="n">
        <v>2</v>
      </c>
      <c r="G45" s="22" t="n">
        <f aca="false">(F45/22753)*100</f>
        <v>0.0087900496637806</v>
      </c>
      <c r="H45" s="21" t="n">
        <v>126</v>
      </c>
      <c r="I45" s="22" t="n">
        <f aca="false">(H45/376104)*100</f>
        <v>0.033501371960947</v>
      </c>
      <c r="J45" s="21" t="n">
        <v>7.30182496483702</v>
      </c>
      <c r="K45" s="22" t="n">
        <f aca="false">F45/J45</f>
        <v>0.273904128027073</v>
      </c>
      <c r="L45" s="21" t="n">
        <v>120.698175035163</v>
      </c>
      <c r="M45" s="22" t="n">
        <f aca="false">H45/L45</f>
        <v>1.04392630595527</v>
      </c>
      <c r="N45" s="21" t="n">
        <v>0.81468821115408</v>
      </c>
    </row>
    <row r="46" customFormat="false" ht="12.75" hidden="false" customHeight="false" outlineLevel="0" collapsed="false">
      <c r="A46" s="21" t="s">
        <v>242</v>
      </c>
      <c r="B46" s="21" t="n">
        <v>8.26668486345069</v>
      </c>
      <c r="C46" s="21" t="n">
        <v>0.0418483727447258</v>
      </c>
      <c r="D46" s="21" t="n">
        <v>4.15293745135927</v>
      </c>
      <c r="E46" s="21" t="n">
        <v>0.0415623633082494</v>
      </c>
      <c r="F46" s="21" t="n">
        <v>2</v>
      </c>
      <c r="G46" s="22" t="n">
        <f aca="false">(F46/22753)*100</f>
        <v>0.0087900496637806</v>
      </c>
      <c r="H46" s="21" t="n">
        <v>4</v>
      </c>
      <c r="I46" s="22" t="n">
        <f aca="false">(H46/376104)*100</f>
        <v>0.00106353561780784</v>
      </c>
      <c r="J46" s="21" t="n">
        <v>0.342273045226735</v>
      </c>
      <c r="K46" s="22" t="n">
        <f aca="false">F46/J46</f>
        <v>5.84328806457757</v>
      </c>
      <c r="L46" s="21" t="n">
        <v>5.65772695477326</v>
      </c>
      <c r="M46" s="22" t="n">
        <f aca="false">H46/L46</f>
        <v>0.706997709853304</v>
      </c>
      <c r="N46" s="21" t="n">
        <v>0.81468821115408</v>
      </c>
    </row>
    <row r="47" customFormat="false" ht="12.75" hidden="false" customHeight="false" outlineLevel="0" collapsed="false">
      <c r="A47" s="21" t="s">
        <v>243</v>
      </c>
      <c r="B47" s="21" t="n">
        <v>3.48036885972824</v>
      </c>
      <c r="C47" s="21" t="n">
        <v>0.0392706454369528</v>
      </c>
      <c r="D47" s="21" t="n">
        <v>3.86955596885647</v>
      </c>
      <c r="E47" s="21" t="n">
        <v>0.0491695282021547</v>
      </c>
      <c r="F47" s="21" t="n">
        <v>4</v>
      </c>
      <c r="G47" s="22" t="n">
        <f aca="false">(F47/22753)*100</f>
        <v>0.0175800993275612</v>
      </c>
      <c r="H47" s="21" t="n">
        <v>19</v>
      </c>
      <c r="I47" s="22" t="n">
        <f aca="false">(H47/376104)*100</f>
        <v>0.00505179418458724</v>
      </c>
      <c r="J47" s="21" t="n">
        <v>1.31204667336915</v>
      </c>
      <c r="K47" s="22" t="n">
        <f aca="false">F47/J47</f>
        <v>3.04867203369265</v>
      </c>
      <c r="L47" s="21" t="n">
        <v>21.6879533266308</v>
      </c>
      <c r="M47" s="22" t="n">
        <f aca="false">H47/L47</f>
        <v>0.876062379600834</v>
      </c>
      <c r="N47" s="21" t="n">
        <v>0.81468821115408</v>
      </c>
    </row>
    <row r="48" customFormat="false" ht="12.75" hidden="false" customHeight="false" outlineLevel="0" collapsed="false">
      <c r="A48" s="21" t="s">
        <v>244</v>
      </c>
      <c r="B48" s="21" t="n">
        <v>1.12754820549162</v>
      </c>
      <c r="C48" s="21" t="n">
        <v>0.0363337965063455</v>
      </c>
      <c r="D48" s="21" t="n">
        <v>4.34672270933046</v>
      </c>
      <c r="E48" s="21" t="n">
        <v>0.0370802360243346</v>
      </c>
      <c r="F48" s="21" t="n">
        <v>336</v>
      </c>
      <c r="G48" s="22" t="n">
        <f aca="false">(F48/22753)*100</f>
        <v>1.47672834351514</v>
      </c>
      <c r="H48" s="21" t="n">
        <v>4934</v>
      </c>
      <c r="I48" s="22" t="n">
        <f aca="false">(H48/376104)*100</f>
        <v>1.31187118456597</v>
      </c>
      <c r="J48" s="21" t="n">
        <v>300.629824724149</v>
      </c>
      <c r="K48" s="22" t="n">
        <f aca="false">F48/J48</f>
        <v>1.11765358047328</v>
      </c>
      <c r="L48" s="21" t="n">
        <v>4969.37017527585</v>
      </c>
      <c r="M48" s="22" t="n">
        <f aca="false">H48/L48</f>
        <v>0.992882362547305</v>
      </c>
      <c r="N48" s="21" t="n">
        <v>0.81468821115408</v>
      </c>
    </row>
    <row r="49" customFormat="false" ht="12.75" hidden="false" customHeight="false" outlineLevel="0" collapsed="false">
      <c r="A49" s="21" t="s">
        <v>245</v>
      </c>
      <c r="B49" s="21" t="n">
        <v>0.423691323252558</v>
      </c>
      <c r="C49" s="21" t="n">
        <v>0.0349305200297514</v>
      </c>
      <c r="D49" s="21" t="n">
        <v>4.00780987391848</v>
      </c>
      <c r="E49" s="21" t="n">
        <v>0.0452899462247898</v>
      </c>
      <c r="F49" s="21" t="n">
        <v>6</v>
      </c>
      <c r="G49" s="22" t="n">
        <f aca="false">(F49/22753)*100</f>
        <v>0.0263701489913418</v>
      </c>
      <c r="H49" s="21" t="n">
        <v>234</v>
      </c>
      <c r="I49" s="22" t="n">
        <f aca="false">(H49/376104)*100</f>
        <v>0.0622168336417587</v>
      </c>
      <c r="J49" s="21" t="n">
        <v>13.6909218090694</v>
      </c>
      <c r="K49" s="22" t="n">
        <f aca="false">F49/J49</f>
        <v>0.438246604843318</v>
      </c>
      <c r="L49" s="21" t="n">
        <v>226.309078190931</v>
      </c>
      <c r="M49" s="22" t="n">
        <f aca="false">H49/L49</f>
        <v>1.03398415066045</v>
      </c>
      <c r="N49" s="21" t="n">
        <v>0.81468821115408</v>
      </c>
    </row>
    <row r="50" customFormat="false" ht="12.75" hidden="false" customHeight="false" outlineLevel="0" collapsed="false">
      <c r="A50" s="21" t="s">
        <v>246</v>
      </c>
      <c r="B50" s="21" t="n">
        <v>0.512790775287733</v>
      </c>
      <c r="C50" s="21" t="n">
        <v>0.0448797393657312</v>
      </c>
      <c r="D50" s="21" t="n">
        <v>3.55300616472841</v>
      </c>
      <c r="E50" s="21" t="n">
        <v>0.0594376752430201</v>
      </c>
      <c r="F50" s="21" t="n">
        <v>9</v>
      </c>
      <c r="G50" s="22" t="n">
        <f aca="false">(F50/22753)*100</f>
        <v>0.0395552234870127</v>
      </c>
      <c r="H50" s="21" t="n">
        <v>290</v>
      </c>
      <c r="I50" s="22" t="n">
        <f aca="false">(H50/376104)*100</f>
        <v>0.0771063322910684</v>
      </c>
      <c r="J50" s="21" t="n">
        <v>17.056606753799</v>
      </c>
      <c r="K50" s="22" t="n">
        <f aca="false">F50/J50</f>
        <v>0.527654775062188</v>
      </c>
      <c r="L50" s="21" t="n">
        <v>281.943393246201</v>
      </c>
      <c r="M50" s="22" t="n">
        <f aca="false">H50/L50</f>
        <v>1.02857526349895</v>
      </c>
      <c r="N50" s="21" t="n">
        <v>0.837755134826982</v>
      </c>
    </row>
    <row r="51" customFormat="false" ht="12.75" hidden="false" customHeight="false" outlineLevel="0" collapsed="false">
      <c r="A51" s="21" t="s">
        <v>247</v>
      </c>
      <c r="B51" s="21" t="n">
        <v>2.755371888214</v>
      </c>
      <c r="C51" s="21" t="n">
        <v>0.0470534834859552</v>
      </c>
      <c r="D51" s="21" t="n">
        <v>3.32905439300203</v>
      </c>
      <c r="E51" s="21" t="n">
        <v>0.0680659974819482</v>
      </c>
      <c r="F51" s="21" t="n">
        <v>5</v>
      </c>
      <c r="G51" s="22" t="n">
        <f aca="false">(F51/22753)*100</f>
        <v>0.0219751241594515</v>
      </c>
      <c r="H51" s="21" t="n">
        <v>30</v>
      </c>
      <c r="I51" s="22" t="n">
        <f aca="false">(H51/376104)*100</f>
        <v>0.0079765171335588</v>
      </c>
      <c r="J51" s="21" t="n">
        <v>1.99659276382262</v>
      </c>
      <c r="K51" s="22" t="n">
        <f aca="false">F51/J51</f>
        <v>2.50426631339039</v>
      </c>
      <c r="L51" s="21" t="n">
        <v>33.0034072361774</v>
      </c>
      <c r="M51" s="22" t="n">
        <f aca="false">H51/L51</f>
        <v>0.908997055525675</v>
      </c>
      <c r="N51" s="21" t="n">
        <v>0.860406555171752</v>
      </c>
    </row>
    <row r="52" customFormat="false" ht="12.75" hidden="false" customHeight="false" outlineLevel="0" collapsed="false">
      <c r="A52" s="21" t="s">
        <v>248</v>
      </c>
      <c r="B52" s="21" t="n">
        <v>0</v>
      </c>
      <c r="C52" s="21" t="n">
        <v>0.0496834859984981</v>
      </c>
      <c r="D52" s="21" t="n">
        <v>2.58795628976942</v>
      </c>
      <c r="E52" s="21" t="n">
        <v>0.107679195276164</v>
      </c>
      <c r="F52" s="21" t="n">
        <v>0</v>
      </c>
      <c r="G52" s="22" t="n">
        <f aca="false">(F52/22753)*100</f>
        <v>0</v>
      </c>
      <c r="H52" s="21" t="n">
        <v>59</v>
      </c>
      <c r="I52" s="22" t="n">
        <f aca="false">(H52/376104)*100</f>
        <v>0.0156871503626656</v>
      </c>
      <c r="J52" s="21" t="n">
        <v>3.36568494472956</v>
      </c>
      <c r="K52" s="22" t="n">
        <f aca="false">F52/J52</f>
        <v>0</v>
      </c>
      <c r="L52" s="21" t="n">
        <v>55.6343150552704</v>
      </c>
      <c r="M52" s="22" t="n">
        <f aca="false">H52/L52</f>
        <v>1.06049656477996</v>
      </c>
      <c r="N52" s="21" t="n">
        <v>0.874465107122078</v>
      </c>
    </row>
    <row r="53" customFormat="false" ht="12.75" hidden="false" customHeight="false" outlineLevel="0" collapsed="false">
      <c r="A53" s="21" t="s">
        <v>249</v>
      </c>
      <c r="B53" s="21" t="n">
        <v>0.273157523085877</v>
      </c>
      <c r="C53" s="21" t="n">
        <v>0.0497742415884219</v>
      </c>
      <c r="D53" s="21" t="n">
        <v>3.08417789887731</v>
      </c>
      <c r="E53" s="21" t="n">
        <v>0.0790572068409769</v>
      </c>
      <c r="F53" s="21" t="n">
        <v>2</v>
      </c>
      <c r="G53" s="22" t="n">
        <f aca="false">(F53/22753)*100</f>
        <v>0.0087900496637806</v>
      </c>
      <c r="H53" s="21" t="n">
        <v>121</v>
      </c>
      <c r="I53" s="22" t="n">
        <f aca="false">(H53/376104)*100</f>
        <v>0.0321719524386872</v>
      </c>
      <c r="J53" s="21" t="n">
        <v>7.01659742714808</v>
      </c>
      <c r="K53" s="22" t="n">
        <f aca="false">F53/J53</f>
        <v>0.285038442174515</v>
      </c>
      <c r="L53" s="21" t="n">
        <v>115.983402572852</v>
      </c>
      <c r="M53" s="22" t="n">
        <f aca="false">H53/L53</f>
        <v>1.04325271819817</v>
      </c>
      <c r="N53" s="21" t="n">
        <v>0.874465107122078</v>
      </c>
    </row>
    <row r="54" customFormat="false" ht="12.75" hidden="false" customHeight="false" outlineLevel="0" collapsed="false">
      <c r="A54" s="21" t="s">
        <v>250</v>
      </c>
      <c r="B54" s="21" t="n">
        <v>1.62780034255403</v>
      </c>
      <c r="C54" s="21" t="n">
        <v>0.0520629186496786</v>
      </c>
      <c r="D54" s="21" t="n">
        <v>3.6008456291701</v>
      </c>
      <c r="E54" s="21" t="n">
        <v>0.0577501884443472</v>
      </c>
      <c r="F54" s="21" t="n">
        <v>19</v>
      </c>
      <c r="G54" s="22" t="n">
        <f aca="false">(F54/22753)*100</f>
        <v>0.0835054718059157</v>
      </c>
      <c r="H54" s="21" t="n">
        <v>193</v>
      </c>
      <c r="I54" s="22" t="n">
        <f aca="false">(H54/376104)*100</f>
        <v>0.0513155935592283</v>
      </c>
      <c r="J54" s="21" t="n">
        <v>12.0936475980113</v>
      </c>
      <c r="K54" s="22" t="n">
        <f aca="false">F54/J54</f>
        <v>1.57107273434397</v>
      </c>
      <c r="L54" s="21" t="n">
        <v>199.906352401989</v>
      </c>
      <c r="M54" s="22" t="n">
        <f aca="false">H54/L54</f>
        <v>0.965452061332693</v>
      </c>
      <c r="N54" s="21" t="n">
        <v>0.897084136732924</v>
      </c>
    </row>
    <row r="55" customFormat="false" ht="12.75" hidden="false" customHeight="false" outlineLevel="0" collapsed="false">
      <c r="A55" s="21" t="s">
        <v>251</v>
      </c>
      <c r="B55" s="21" t="n">
        <v>0.48805404490666</v>
      </c>
      <c r="C55" s="21" t="n">
        <v>0.0531027313705954</v>
      </c>
      <c r="D55" s="21" t="n">
        <v>3.14132270757556</v>
      </c>
      <c r="E55" s="21" t="n">
        <v>0.0763318811776618</v>
      </c>
      <c r="F55" s="21" t="n">
        <v>7</v>
      </c>
      <c r="G55" s="22" t="n">
        <f aca="false">(F55/22753)*100</f>
        <v>0.0307651738232321</v>
      </c>
      <c r="H55" s="21" t="n">
        <v>237</v>
      </c>
      <c r="I55" s="22" t="n">
        <f aca="false">(H55/376104)*100</f>
        <v>0.0630144853551145</v>
      </c>
      <c r="J55" s="21" t="n">
        <v>13.9191038392206</v>
      </c>
      <c r="K55" s="22" t="n">
        <f aca="false">F55/J55</f>
        <v>0.502905939984134</v>
      </c>
      <c r="L55" s="21" t="n">
        <v>230.080896160779</v>
      </c>
      <c r="M55" s="22" t="n">
        <f aca="false">H55/L55</f>
        <v>1.03007248300348</v>
      </c>
      <c r="N55" s="21" t="n">
        <v>0.897736741661387</v>
      </c>
    </row>
    <row r="56" customFormat="false" ht="12.75" hidden="false" customHeight="false" outlineLevel="0" collapsed="false">
      <c r="A56" s="21" t="s">
        <v>252</v>
      </c>
      <c r="B56" s="21" t="n">
        <v>1.15762940335845</v>
      </c>
      <c r="C56" s="21" t="n">
        <v>0.063354463805263</v>
      </c>
      <c r="D56" s="21" t="n">
        <v>3.42819971710331</v>
      </c>
      <c r="E56" s="21" t="n">
        <v>0.0640919311490704</v>
      </c>
      <c r="F56" s="21" t="n">
        <v>180</v>
      </c>
      <c r="G56" s="22" t="n">
        <f aca="false">(F56/22753)*100</f>
        <v>0.791104469740254</v>
      </c>
      <c r="H56" s="21" t="n">
        <v>2573</v>
      </c>
      <c r="I56" s="22" t="n">
        <f aca="false">(H56/376104)*100</f>
        <v>0.684119286154893</v>
      </c>
      <c r="J56" s="21" t="n">
        <v>157.046282251534</v>
      </c>
      <c r="K56" s="22" t="n">
        <f aca="false">F56/J56</f>
        <v>1.14615893747616</v>
      </c>
      <c r="L56" s="21" t="n">
        <v>2595.95371774847</v>
      </c>
      <c r="M56" s="22" t="n">
        <f aca="false">H56/L56</f>
        <v>0.991157886370802</v>
      </c>
      <c r="N56" s="21" t="n">
        <v>0.911763195286263</v>
      </c>
    </row>
    <row r="57" customFormat="false" ht="12.75" hidden="false" customHeight="false" outlineLevel="0" collapsed="false">
      <c r="A57" s="21" t="s">
        <v>253</v>
      </c>
      <c r="B57" s="21" t="s">
        <v>254</v>
      </c>
      <c r="C57" s="21" t="n">
        <v>0.0570455075377892</v>
      </c>
      <c r="D57" s="21" t="n">
        <v>3.64759933475871</v>
      </c>
      <c r="E57" s="21" t="n">
        <v>0.0561500912251099</v>
      </c>
      <c r="F57" s="21" t="n">
        <v>1</v>
      </c>
      <c r="G57" s="22" t="n">
        <f aca="false">(F57/22753)*100</f>
        <v>0.0043950248318903</v>
      </c>
      <c r="H57" s="21" t="n">
        <v>0</v>
      </c>
      <c r="I57" s="22" t="n">
        <f aca="false">(H57/376104)*100</f>
        <v>0</v>
      </c>
      <c r="J57" s="21" t="n">
        <v>0.0570455075377892</v>
      </c>
      <c r="K57" s="22" t="n">
        <f aca="false">F57/J57</f>
        <v>17.5298641937327</v>
      </c>
      <c r="L57" s="21" t="n">
        <v>0.942954492462211</v>
      </c>
      <c r="M57" s="22" t="n">
        <f aca="false">H57/L57</f>
        <v>0</v>
      </c>
      <c r="N57" s="21" t="n">
        <v>0.911763195286263</v>
      </c>
    </row>
    <row r="58" customFormat="false" ht="12.75" hidden="false" customHeight="false" outlineLevel="0" collapsed="false">
      <c r="A58" s="21" t="s">
        <v>255</v>
      </c>
      <c r="B58" s="21" t="n">
        <v>0.19217262635334</v>
      </c>
      <c r="C58" s="21" t="n">
        <v>0.0642117567575306</v>
      </c>
      <c r="D58" s="21" t="n">
        <v>2.56305569568053</v>
      </c>
      <c r="E58" s="21" t="n">
        <v>0.109386970559494</v>
      </c>
      <c r="F58" s="21" t="n">
        <v>1</v>
      </c>
      <c r="G58" s="22" t="n">
        <f aca="false">(F58/22753)*100</f>
        <v>0.0043950248318903</v>
      </c>
      <c r="H58" s="21" t="n">
        <v>86</v>
      </c>
      <c r="I58" s="22" t="n">
        <f aca="false">(H58/376104)*100</f>
        <v>0.0228660157828686</v>
      </c>
      <c r="J58" s="21" t="n">
        <v>4.96295915578766</v>
      </c>
      <c r="K58" s="22" t="n">
        <f aca="false">F58/J58</f>
        <v>0.201492691881985</v>
      </c>
      <c r="L58" s="21" t="n">
        <v>82.0370408442123</v>
      </c>
      <c r="M58" s="22" t="n">
        <f aca="false">H58/L58</f>
        <v>1.04830694909283</v>
      </c>
      <c r="N58" s="21" t="n">
        <v>0.911763195286263</v>
      </c>
    </row>
    <row r="59" customFormat="false" ht="12.75" hidden="false" customHeight="false" outlineLevel="0" collapsed="false">
      <c r="A59" s="21" t="s">
        <v>256</v>
      </c>
      <c r="B59" s="21" t="n">
        <v>0.566222446297424</v>
      </c>
      <c r="C59" s="21" t="n">
        <v>0.0581788228497232</v>
      </c>
      <c r="D59" s="21" t="n">
        <v>3.10136704733977</v>
      </c>
      <c r="E59" s="21" t="n">
        <v>0.078226579822593</v>
      </c>
      <c r="F59" s="21" t="n">
        <v>11</v>
      </c>
      <c r="G59" s="22" t="n">
        <f aca="false">(F59/22753)*100</f>
        <v>0.0483452731507933</v>
      </c>
      <c r="H59" s="21" t="n">
        <v>321</v>
      </c>
      <c r="I59" s="22" t="n">
        <f aca="false">(H59/376104)*100</f>
        <v>0.0853487333290792</v>
      </c>
      <c r="J59" s="21" t="n">
        <v>18.939108502546</v>
      </c>
      <c r="K59" s="22" t="n">
        <f aca="false">F59/J59</f>
        <v>0.580808753406807</v>
      </c>
      <c r="L59" s="21" t="n">
        <v>313.060891497454</v>
      </c>
      <c r="M59" s="22" t="n">
        <f aca="false">H59/L59</f>
        <v>1.02535963040472</v>
      </c>
      <c r="N59" s="21" t="n">
        <v>0.911763195286263</v>
      </c>
    </row>
    <row r="60" customFormat="false" ht="12.75" hidden="false" customHeight="false" outlineLevel="0" collapsed="false">
      <c r="A60" s="21" t="s">
        <v>257</v>
      </c>
      <c r="B60" s="21" t="n">
        <v>0.18569341921194</v>
      </c>
      <c r="C60" s="21" t="n">
        <v>0.06506370383653</v>
      </c>
      <c r="D60" s="21" t="n">
        <v>2.72857584371471</v>
      </c>
      <c r="E60" s="21" t="n">
        <v>0.0985671437797724</v>
      </c>
      <c r="F60" s="21" t="n">
        <v>1</v>
      </c>
      <c r="G60" s="22" t="n">
        <f aca="false">(F60/22753)*100</f>
        <v>0.0043950248318903</v>
      </c>
      <c r="H60" s="21" t="n">
        <v>89</v>
      </c>
      <c r="I60" s="22" t="n">
        <f aca="false">(H60/376104)*100</f>
        <v>0.0236636674962245</v>
      </c>
      <c r="J60" s="21" t="n">
        <v>5.13409567840103</v>
      </c>
      <c r="K60" s="22" t="n">
        <f aca="false">F60/J60</f>
        <v>0.194776268819252</v>
      </c>
      <c r="L60" s="21" t="n">
        <v>84.865904321599</v>
      </c>
      <c r="M60" s="22" t="n">
        <f aca="false">H60/L60</f>
        <v>1.04871326961573</v>
      </c>
      <c r="N60" s="21" t="n">
        <v>0.911763195286263</v>
      </c>
    </row>
    <row r="61" customFormat="false" ht="12.75" hidden="false" customHeight="false" outlineLevel="0" collapsed="false">
      <c r="A61" s="21" t="s">
        <v>258</v>
      </c>
      <c r="B61" s="21" t="n">
        <v>0.893173174822756</v>
      </c>
      <c r="C61" s="21" t="n">
        <v>0.0556963692355061</v>
      </c>
      <c r="D61" s="21" t="n">
        <v>3.55174785971233</v>
      </c>
      <c r="E61" s="21" t="n">
        <v>0.0594827618562923</v>
      </c>
      <c r="F61" s="21" t="n">
        <v>306</v>
      </c>
      <c r="G61" s="22" t="n">
        <f aca="false">(F61/22753)*100</f>
        <v>1.34487759855843</v>
      </c>
      <c r="H61" s="21" t="n">
        <v>5654</v>
      </c>
      <c r="I61" s="22" t="n">
        <f aca="false">(H61/376104)*100</f>
        <v>1.50330759577138</v>
      </c>
      <c r="J61" s="21" t="n">
        <v>339.991224925224</v>
      </c>
      <c r="K61" s="22" t="n">
        <f aca="false">F61/J61</f>
        <v>0.900023228738625</v>
      </c>
      <c r="L61" s="21" t="n">
        <v>5620.00877507478</v>
      </c>
      <c r="M61" s="22" t="n">
        <f aca="false">H61/L61</f>
        <v>1.0060482512191</v>
      </c>
      <c r="N61" s="21" t="n">
        <v>0.911763195286263</v>
      </c>
    </row>
    <row r="62" customFormat="false" ht="12.75" hidden="false" customHeight="false" outlineLevel="0" collapsed="false">
      <c r="A62" s="21" t="s">
        <v>259</v>
      </c>
      <c r="B62" s="21" t="n">
        <v>1.30213858531051</v>
      </c>
      <c r="C62" s="21" t="n">
        <v>0.063172590299231</v>
      </c>
      <c r="D62" s="21" t="n">
        <v>3.40438820292709</v>
      </c>
      <c r="E62" s="21" t="n">
        <v>0.0650232220947374</v>
      </c>
      <c r="F62" s="21" t="n">
        <v>57</v>
      </c>
      <c r="G62" s="22" t="n">
        <f aca="false">(F62/22753)*100</f>
        <v>0.250516415417747</v>
      </c>
      <c r="H62" s="21" t="n">
        <v>724</v>
      </c>
      <c r="I62" s="22" t="n">
        <f aca="false">(H62/376104)*100</f>
        <v>0.192499946823219</v>
      </c>
      <c r="J62" s="21" t="n">
        <v>44.5525413870134</v>
      </c>
      <c r="K62" s="22" t="n">
        <f aca="false">F62/J62</f>
        <v>1.2793882958294</v>
      </c>
      <c r="L62" s="21" t="n">
        <v>736.447458612987</v>
      </c>
      <c r="M62" s="22" t="n">
        <f aca="false">H62/L62</f>
        <v>0.983097967862595</v>
      </c>
      <c r="N62" s="21" t="n">
        <v>0.911763195286263</v>
      </c>
    </row>
    <row r="63" customFormat="false" ht="12.75" hidden="false" customHeight="false" outlineLevel="0" collapsed="false">
      <c r="A63" s="21" t="s">
        <v>260</v>
      </c>
      <c r="B63" s="21" t="n">
        <v>1.61542906550105</v>
      </c>
      <c r="C63" s="21" t="n">
        <v>0.0610885166468322</v>
      </c>
      <c r="D63" s="21" t="n">
        <v>3.05848580809478</v>
      </c>
      <c r="E63" s="21" t="n">
        <v>0.0803164824283779</v>
      </c>
      <c r="F63" s="21" t="n">
        <v>17</v>
      </c>
      <c r="G63" s="22" t="n">
        <f aca="false">(F63/22753)*100</f>
        <v>0.0747154221421351</v>
      </c>
      <c r="H63" s="21" t="n">
        <v>174</v>
      </c>
      <c r="I63" s="22" t="n">
        <f aca="false">(H63/376104)*100</f>
        <v>0.0462637993746411</v>
      </c>
      <c r="J63" s="21" t="n">
        <v>10.8956919397177</v>
      </c>
      <c r="K63" s="22" t="n">
        <f aca="false">F63/J63</f>
        <v>1.5602496926359</v>
      </c>
      <c r="L63" s="21" t="n">
        <v>180.104308060282</v>
      </c>
      <c r="M63" s="22" t="n">
        <f aca="false">H63/L63</f>
        <v>0.966106818176505</v>
      </c>
      <c r="N63" s="21" t="n">
        <v>0.911763195286263</v>
      </c>
    </row>
    <row r="64" customFormat="false" ht="12.75" hidden="false" customHeight="false" outlineLevel="0" collapsed="false">
      <c r="A64" s="21" t="s">
        <v>261</v>
      </c>
      <c r="B64" s="21" t="n">
        <v>2.87506841907926</v>
      </c>
      <c r="C64" s="21" t="n">
        <v>0.0651259425204473</v>
      </c>
      <c r="D64" s="21" t="n">
        <v>2.64462584872959</v>
      </c>
      <c r="E64" s="21" t="n">
        <v>0.103900616473414</v>
      </c>
      <c r="F64" s="21" t="n">
        <v>4</v>
      </c>
      <c r="G64" s="22" t="n">
        <f aca="false">(F64/22753)*100</f>
        <v>0.0175800993275612</v>
      </c>
      <c r="H64" s="21" t="n">
        <v>23</v>
      </c>
      <c r="I64" s="22" t="n">
        <f aca="false">(H64/376104)*100</f>
        <v>0.00611532980239508</v>
      </c>
      <c r="J64" s="21" t="n">
        <v>1.54022870352031</v>
      </c>
      <c r="K64" s="22" t="n">
        <f aca="false">F64/J64</f>
        <v>2.59701691759003</v>
      </c>
      <c r="L64" s="21" t="n">
        <v>25.4597712964797</v>
      </c>
      <c r="M64" s="22" t="n">
        <f aca="false">H64/L64</f>
        <v>0.903385962590331</v>
      </c>
      <c r="N64" s="21" t="n">
        <v>0.911763195286263</v>
      </c>
    </row>
    <row r="65" customFormat="false" ht="12.75" hidden="false" customHeight="false" outlineLevel="0" collapsed="false">
      <c r="A65" s="21" t="s">
        <v>262</v>
      </c>
      <c r="B65" s="21" t="n">
        <v>0.18569341921194</v>
      </c>
      <c r="C65" s="21" t="n">
        <v>0.06506370383653</v>
      </c>
      <c r="D65" s="21" t="n">
        <v>2.72857584371471</v>
      </c>
      <c r="E65" s="21" t="n">
        <v>0.0985671437797724</v>
      </c>
      <c r="F65" s="21" t="n">
        <v>1</v>
      </c>
      <c r="G65" s="22" t="n">
        <f aca="false">(F65/22753)*100</f>
        <v>0.0043950248318903</v>
      </c>
      <c r="H65" s="21" t="n">
        <v>89</v>
      </c>
      <c r="I65" s="22" t="n">
        <f aca="false">(H65/376104)*100</f>
        <v>0.0236636674962245</v>
      </c>
      <c r="J65" s="21" t="n">
        <v>5.13409567840103</v>
      </c>
      <c r="K65" s="22" t="n">
        <f aca="false">F65/J65</f>
        <v>0.194776268819252</v>
      </c>
      <c r="L65" s="21" t="n">
        <v>84.865904321599</v>
      </c>
      <c r="M65" s="22" t="n">
        <f aca="false">H65/L65</f>
        <v>1.04871326961573</v>
      </c>
      <c r="N65" s="21" t="n">
        <v>0.911763195286263</v>
      </c>
    </row>
    <row r="66" customFormat="false" ht="12.75" hidden="false" customHeight="false" outlineLevel="0" collapsed="false">
      <c r="A66" s="21" t="s">
        <v>263</v>
      </c>
      <c r="B66" s="21" t="n">
        <v>0.555823797004517</v>
      </c>
      <c r="C66" s="21" t="n">
        <v>0.0589913929182904</v>
      </c>
      <c r="D66" s="21" t="n">
        <v>3.333133629582</v>
      </c>
      <c r="E66" s="21" t="n">
        <v>0.0678973974000074</v>
      </c>
      <c r="F66" s="21" t="n">
        <v>11</v>
      </c>
      <c r="G66" s="22" t="n">
        <f aca="false">(F66/22753)*100</f>
        <v>0.0483452731507933</v>
      </c>
      <c r="H66" s="21" t="n">
        <v>327</v>
      </c>
      <c r="I66" s="22" t="n">
        <f aca="false">(H66/376104)*100</f>
        <v>0.086944036755791</v>
      </c>
      <c r="J66" s="21" t="n">
        <v>19.2813815477728</v>
      </c>
      <c r="K66" s="22" t="n">
        <f aca="false">F66/J66</f>
        <v>0.570498538849288</v>
      </c>
      <c r="L66" s="21" t="n">
        <v>318.718618452227</v>
      </c>
      <c r="M66" s="22" t="n">
        <f aca="false">H66/L66</f>
        <v>1.02598336296759</v>
      </c>
      <c r="N66" s="21" t="n">
        <v>0.911763195286263</v>
      </c>
    </row>
    <row r="67" customFormat="false" ht="12.75" hidden="false" customHeight="false" outlineLevel="0" collapsed="false">
      <c r="A67" s="21" t="s">
        <v>264</v>
      </c>
      <c r="B67" s="21" t="n">
        <v>0.295114727154604</v>
      </c>
      <c r="C67" s="21" t="n">
        <v>0.0685811586708411</v>
      </c>
      <c r="D67" s="21" t="n">
        <v>2.61408108401809</v>
      </c>
      <c r="E67" s="21" t="n">
        <v>0.105918865611117</v>
      </c>
      <c r="F67" s="21" t="n">
        <v>2</v>
      </c>
      <c r="G67" s="22" t="n">
        <f aca="false">(F67/22753)*100</f>
        <v>0.0087900496637806</v>
      </c>
      <c r="H67" s="21" t="n">
        <v>112</v>
      </c>
      <c r="I67" s="22" t="n">
        <f aca="false">(H67/376104)*100</f>
        <v>0.0297789972986195</v>
      </c>
      <c r="J67" s="21" t="n">
        <v>6.50318785930797</v>
      </c>
      <c r="K67" s="22" t="n">
        <f aca="false">F67/J67</f>
        <v>0.30754147708303</v>
      </c>
      <c r="L67" s="21" t="n">
        <v>107.496812140692</v>
      </c>
      <c r="M67" s="22" t="n">
        <f aca="false">H67/L67</f>
        <v>1.04189136188908</v>
      </c>
      <c r="N67" s="21" t="n">
        <v>0.926793991470899</v>
      </c>
    </row>
    <row r="68" customFormat="false" ht="12.75" hidden="false" customHeight="false" outlineLevel="0" collapsed="false">
      <c r="A68" s="21" t="s">
        <v>265</v>
      </c>
      <c r="B68" s="21" t="n">
        <v>3.54241269612496</v>
      </c>
      <c r="C68" s="21" t="n">
        <v>0.069302675701507</v>
      </c>
      <c r="D68" s="21" t="n">
        <v>2.56075937684792</v>
      </c>
      <c r="E68" s="21" t="n">
        <v>0.109545953098333</v>
      </c>
      <c r="F68" s="21" t="n">
        <v>3</v>
      </c>
      <c r="G68" s="22" t="n">
        <f aca="false">(F68/22753)*100</f>
        <v>0.0131850744956709</v>
      </c>
      <c r="H68" s="21" t="n">
        <v>14</v>
      </c>
      <c r="I68" s="22" t="n">
        <f aca="false">(H68/376104)*100</f>
        <v>0.00372237466232744</v>
      </c>
      <c r="J68" s="21" t="n">
        <v>0.969773628142417</v>
      </c>
      <c r="K68" s="22" t="n">
        <f aca="false">F68/J68</f>
        <v>3.09350544595283</v>
      </c>
      <c r="L68" s="21" t="n">
        <v>16.0302263718576</v>
      </c>
      <c r="M68" s="22" t="n">
        <f aca="false">H68/L68</f>
        <v>0.873350112171726</v>
      </c>
      <c r="N68" s="21" t="n">
        <v>0.926793991470899</v>
      </c>
    </row>
    <row r="69" customFormat="false" ht="12.75" hidden="false" customHeight="false" outlineLevel="0" collapsed="false">
      <c r="A69" s="21" t="s">
        <v>266</v>
      </c>
      <c r="B69" s="21" t="n">
        <v>1.78300486690794</v>
      </c>
      <c r="C69" s="21" t="n">
        <v>0.0685053351868701</v>
      </c>
      <c r="D69" s="21" t="n">
        <v>2.70439061402933</v>
      </c>
      <c r="E69" s="21" t="n">
        <v>0.100072313939865</v>
      </c>
      <c r="F69" s="21" t="n">
        <v>11</v>
      </c>
      <c r="G69" s="22" t="n">
        <f aca="false">(F69/22753)*100</f>
        <v>0.0483452731507933</v>
      </c>
      <c r="H69" s="21" t="n">
        <v>102</v>
      </c>
      <c r="I69" s="22" t="n">
        <f aca="false">(H69/376104)*100</f>
        <v>0.0271201582540999</v>
      </c>
      <c r="J69" s="21" t="n">
        <v>6.44614235177018</v>
      </c>
      <c r="K69" s="22" t="n">
        <f aca="false">F69/J69</f>
        <v>1.70644695691203</v>
      </c>
      <c r="L69" s="21" t="n">
        <v>106.55385764823</v>
      </c>
      <c r="M69" s="22" t="n">
        <f aca="false">H69/L69</f>
        <v>0.957262385907568</v>
      </c>
      <c r="N69" s="21" t="n">
        <v>0.926793991470899</v>
      </c>
    </row>
    <row r="70" customFormat="false" ht="12.75" hidden="false" customHeight="false" outlineLevel="0" collapsed="false">
      <c r="A70" s="21" t="s">
        <v>267</v>
      </c>
      <c r="B70" s="21" t="n">
        <v>5.51093568742372</v>
      </c>
      <c r="C70" s="21" t="n">
        <v>0.0724175533775483</v>
      </c>
      <c r="D70" s="21" t="n">
        <v>2.53107255374785</v>
      </c>
      <c r="E70" s="21" t="n">
        <v>0.111624319413054</v>
      </c>
      <c r="F70" s="21" t="n">
        <v>2</v>
      </c>
      <c r="G70" s="22" t="n">
        <f aca="false">(F70/22753)*100</f>
        <v>0.0087900496637806</v>
      </c>
      <c r="H70" s="21" t="n">
        <v>6</v>
      </c>
      <c r="I70" s="22" t="n">
        <f aca="false">(H70/376104)*100</f>
        <v>0.00159530342671176</v>
      </c>
      <c r="J70" s="21" t="n">
        <v>0.456364060302314</v>
      </c>
      <c r="K70" s="22" t="n">
        <f aca="false">F70/J70</f>
        <v>4.38246604843317</v>
      </c>
      <c r="L70" s="21" t="n">
        <v>7.54363593969769</v>
      </c>
      <c r="M70" s="22" t="n">
        <f aca="false">H70/L70</f>
        <v>0.795372423584965</v>
      </c>
      <c r="N70" s="21" t="n">
        <v>0.954207762151224</v>
      </c>
    </row>
    <row r="71" customFormat="false" ht="12.75" hidden="false" customHeight="false" outlineLevel="0" collapsed="false">
      <c r="A71" s="21" t="s">
        <v>268</v>
      </c>
      <c r="B71" s="21" t="n">
        <v>1.3278466617719</v>
      </c>
      <c r="C71" s="21" t="n">
        <v>0.0755478745676657</v>
      </c>
      <c r="D71" s="21" t="n">
        <v>2.9768222951752</v>
      </c>
      <c r="E71" s="21" t="n">
        <v>0.0844649552788415</v>
      </c>
      <c r="F71" s="21" t="n">
        <v>44</v>
      </c>
      <c r="G71" s="22" t="n">
        <f aca="false">(F71/22753)*100</f>
        <v>0.193381092603173</v>
      </c>
      <c r="H71" s="21" t="n">
        <v>548</v>
      </c>
      <c r="I71" s="22" t="n">
        <f aca="false">(H71/376104)*100</f>
        <v>0.145704379639674</v>
      </c>
      <c r="J71" s="21" t="n">
        <v>33.7709404623712</v>
      </c>
      <c r="K71" s="22" t="n">
        <f aca="false">F71/J71</f>
        <v>1.30289531169635</v>
      </c>
      <c r="L71" s="21" t="n">
        <v>558.229059537629</v>
      </c>
      <c r="M71" s="22" t="n">
        <f aca="false">H71/L71</f>
        <v>0.981675874154417</v>
      </c>
      <c r="N71" s="21" t="n">
        <v>0.981027472646789</v>
      </c>
    </row>
    <row r="72" customFormat="false" ht="12.75" hidden="false" customHeight="false" outlineLevel="0" collapsed="false">
      <c r="A72" s="21" t="s">
        <v>269</v>
      </c>
      <c r="B72" s="21" t="n">
        <v>1.67734765770944</v>
      </c>
      <c r="C72" s="21" t="n">
        <v>0.076770140111847</v>
      </c>
      <c r="D72" s="21" t="n">
        <v>2.85324509717254</v>
      </c>
      <c r="E72" s="21" t="n">
        <v>0.091189702693878</v>
      </c>
      <c r="F72" s="21" t="n">
        <v>14</v>
      </c>
      <c r="G72" s="22" t="n">
        <f aca="false">(F72/22753)*100</f>
        <v>0.0615303476464642</v>
      </c>
      <c r="H72" s="21" t="n">
        <v>138</v>
      </c>
      <c r="I72" s="22" t="n">
        <f aca="false">(H72/376104)*100</f>
        <v>0.0366919788143705</v>
      </c>
      <c r="J72" s="21" t="n">
        <v>8.67091714574396</v>
      </c>
      <c r="K72" s="22" t="n">
        <f aca="false">F72/J72</f>
        <v>1.61459275468591</v>
      </c>
      <c r="L72" s="21" t="n">
        <v>143.329082854256</v>
      </c>
      <c r="M72" s="22" t="n">
        <f aca="false">H72/L72</f>
        <v>0.962819249602854</v>
      </c>
      <c r="N72" s="21" t="n">
        <v>0.982657793431642</v>
      </c>
    </row>
    <row r="73" customFormat="false" ht="12.75" hidden="false" customHeight="false" outlineLevel="0" collapsed="false">
      <c r="A73" s="21" t="s">
        <v>270</v>
      </c>
      <c r="B73" s="21" t="n">
        <v>3.30624107956837</v>
      </c>
      <c r="C73" s="21" t="n">
        <v>0.0797631733844947</v>
      </c>
      <c r="D73" s="21" t="n">
        <v>2.24154287511273</v>
      </c>
      <c r="E73" s="21" t="n">
        <v>0.13434686903566</v>
      </c>
      <c r="F73" s="21" t="n">
        <v>3</v>
      </c>
      <c r="G73" s="22" t="n">
        <f aca="false">(F73/22753)*100</f>
        <v>0.0131850744956709</v>
      </c>
      <c r="H73" s="21" t="n">
        <v>15</v>
      </c>
      <c r="I73" s="22" t="n">
        <f aca="false">(H73/376104)*100</f>
        <v>0.0039882585667794</v>
      </c>
      <c r="J73" s="21" t="n">
        <v>1.02681913568021</v>
      </c>
      <c r="K73" s="22" t="n">
        <f aca="false">F73/J73</f>
        <v>2.92164403228877</v>
      </c>
      <c r="L73" s="21" t="n">
        <v>16.9731808643198</v>
      </c>
      <c r="M73" s="22" t="n">
        <f aca="false">H73/L73</f>
        <v>0.883747137316628</v>
      </c>
      <c r="N73" s="21" t="n">
        <v>0.991879992516527</v>
      </c>
    </row>
    <row r="74" customFormat="false" ht="12.75" hidden="false" customHeight="false" outlineLevel="0" collapsed="false">
      <c r="A74" s="21" t="s">
        <v>271</v>
      </c>
      <c r="B74" s="21" t="n">
        <v>0.459044651600044</v>
      </c>
      <c r="C74" s="21" t="n">
        <v>0.0808116511760117</v>
      </c>
      <c r="D74" s="21" t="n">
        <v>2.56736828739436</v>
      </c>
      <c r="E74" s="21" t="n">
        <v>0.109089078956875</v>
      </c>
      <c r="F74" s="21" t="n">
        <v>5</v>
      </c>
      <c r="G74" s="22" t="n">
        <f aca="false">(F74/22753)*100</f>
        <v>0.0219751241594515</v>
      </c>
      <c r="H74" s="21" t="n">
        <v>180</v>
      </c>
      <c r="I74" s="22" t="n">
        <f aca="false">(H74/376104)*100</f>
        <v>0.0478591028013528</v>
      </c>
      <c r="J74" s="21" t="n">
        <v>10.553418894491</v>
      </c>
      <c r="K74" s="22" t="n">
        <f aca="false">F74/J74</f>
        <v>0.473780113344127</v>
      </c>
      <c r="L74" s="21" t="n">
        <v>174.446581105509</v>
      </c>
      <c r="M74" s="22" t="n">
        <f aca="false">H74/L74</f>
        <v>1.03183449546158</v>
      </c>
      <c r="N74" s="21" t="n">
        <v>0.991879992516527</v>
      </c>
    </row>
    <row r="75" customFormat="false" ht="12.75" hidden="false" customHeight="false" outlineLevel="0" collapsed="false">
      <c r="A75" s="21" t="s">
        <v>272</v>
      </c>
      <c r="B75" s="21" t="n">
        <v>2.64493447664178</v>
      </c>
      <c r="C75" s="21" t="n">
        <v>0.0806789793106378</v>
      </c>
      <c r="D75" s="21" t="n">
        <v>2.18390801538898</v>
      </c>
      <c r="E75" s="21" t="n">
        <v>0.139459943698895</v>
      </c>
      <c r="F75" s="21" t="n">
        <v>4</v>
      </c>
      <c r="G75" s="22" t="n">
        <f aca="false">(F75/22753)*100</f>
        <v>0.0175800993275612</v>
      </c>
      <c r="H75" s="21" t="n">
        <v>25</v>
      </c>
      <c r="I75" s="22" t="n">
        <f aca="false">(H75/376104)*100</f>
        <v>0.006647097611299</v>
      </c>
      <c r="J75" s="21" t="n">
        <v>1.65431971859589</v>
      </c>
      <c r="K75" s="22" t="n">
        <f aca="false">F75/J75</f>
        <v>2.41791230258382</v>
      </c>
      <c r="L75" s="21" t="n">
        <v>27.3456802814041</v>
      </c>
      <c r="M75" s="22" t="n">
        <f aca="false">H75/L75</f>
        <v>0.914221176534444</v>
      </c>
      <c r="N75" s="21" t="n">
        <v>0.991879992516527</v>
      </c>
    </row>
    <row r="76" customFormat="false" ht="12.75" hidden="false" customHeight="false" outlineLevel="0" collapsed="false">
      <c r="A76" s="21" t="s">
        <v>273</v>
      </c>
      <c r="B76" s="21" t="n">
        <v>0.826313905319969</v>
      </c>
      <c r="C76" s="21" t="n">
        <v>0.431878240273422</v>
      </c>
      <c r="D76" s="21" t="n">
        <v>0.63301772450025</v>
      </c>
      <c r="E76" s="21" t="n">
        <v>0.426250548649959</v>
      </c>
      <c r="F76" s="21" t="n">
        <v>23</v>
      </c>
      <c r="G76" s="22" t="n">
        <f aca="false">(F76/22753)*100</f>
        <v>0.101085571133477</v>
      </c>
      <c r="H76" s="21" t="n">
        <v>460</v>
      </c>
      <c r="I76" s="22" t="n">
        <f aca="false">(H76/376104)*100</f>
        <v>0.122306596047902</v>
      </c>
      <c r="J76" s="21" t="n">
        <v>27.5529801407522</v>
      </c>
      <c r="K76" s="22" t="n">
        <f aca="false">F76/J76</f>
        <v>0.834755437796795</v>
      </c>
      <c r="L76" s="21" t="n">
        <v>455.447019859248</v>
      </c>
      <c r="M76" s="22" t="n">
        <f aca="false">H76/L76</f>
        <v>1.00999672836186</v>
      </c>
      <c r="N76" s="21" t="n">
        <v>1</v>
      </c>
    </row>
    <row r="77" customFormat="false" ht="12.75" hidden="false" customHeight="false" outlineLevel="0" collapsed="false">
      <c r="A77" s="21" t="s">
        <v>274</v>
      </c>
      <c r="B77" s="21" t="n">
        <v>0</v>
      </c>
      <c r="C77" s="21" t="n">
        <v>1</v>
      </c>
      <c r="D77" s="21" t="s">
        <v>275</v>
      </c>
      <c r="E77" s="21" t="n">
        <v>0.999999999988171</v>
      </c>
      <c r="F77" s="21" t="n">
        <v>0</v>
      </c>
      <c r="G77" s="22" t="n">
        <f aca="false">(F77/22753)*100</f>
        <v>0</v>
      </c>
      <c r="H77" s="21" t="n">
        <v>3</v>
      </c>
      <c r="I77" s="22" t="n">
        <f aca="false">(H77/376104)*100</f>
        <v>0.00079765171335588</v>
      </c>
      <c r="J77" s="21" t="n">
        <v>0.171136522613368</v>
      </c>
      <c r="K77" s="22" t="n">
        <f aca="false">F77/J77</f>
        <v>0</v>
      </c>
      <c r="L77" s="21" t="n">
        <v>2.82886347738663</v>
      </c>
      <c r="M77" s="22" t="n">
        <f aca="false">H77/L77</f>
        <v>1.06049656477996</v>
      </c>
      <c r="N77" s="21" t="n">
        <v>1</v>
      </c>
    </row>
    <row r="78" customFormat="false" ht="12.75" hidden="false" customHeight="false" outlineLevel="0" collapsed="false">
      <c r="A78" s="21" t="s">
        <v>276</v>
      </c>
      <c r="B78" s="21" t="n">
        <v>0</v>
      </c>
      <c r="C78" s="21" t="n">
        <v>1</v>
      </c>
      <c r="D78" s="21" t="s">
        <v>277</v>
      </c>
      <c r="E78" s="21" t="n">
        <v>0.999999999984729</v>
      </c>
      <c r="F78" s="21" t="n">
        <v>0</v>
      </c>
      <c r="G78" s="22" t="n">
        <f aca="false">(F78/22753)*100</f>
        <v>0</v>
      </c>
      <c r="H78" s="21" t="n">
        <v>5</v>
      </c>
      <c r="I78" s="22" t="n">
        <f aca="false">(H78/376104)*100</f>
        <v>0.0013294195222598</v>
      </c>
      <c r="J78" s="21" t="n">
        <v>0.285227537688946</v>
      </c>
      <c r="K78" s="22" t="n">
        <f aca="false">F78/J78</f>
        <v>0</v>
      </c>
      <c r="L78" s="21" t="n">
        <v>4.71477246231105</v>
      </c>
      <c r="M78" s="22" t="n">
        <f aca="false">H78/L78</f>
        <v>1.06049656477996</v>
      </c>
      <c r="N78" s="21" t="n">
        <v>1</v>
      </c>
    </row>
    <row r="79" customFormat="false" ht="12.75" hidden="false" customHeight="false" outlineLevel="0" collapsed="false">
      <c r="A79" s="21" t="s">
        <v>278</v>
      </c>
      <c r="B79" s="21" t="n">
        <v>0</v>
      </c>
      <c r="C79" s="21" t="n">
        <v>1</v>
      </c>
      <c r="D79" s="21" t="s">
        <v>275</v>
      </c>
      <c r="E79" s="21" t="n">
        <v>0.999999999988171</v>
      </c>
      <c r="F79" s="21" t="n">
        <v>0</v>
      </c>
      <c r="G79" s="22" t="n">
        <f aca="false">(F79/22753)*100</f>
        <v>0</v>
      </c>
      <c r="H79" s="21" t="n">
        <v>3</v>
      </c>
      <c r="I79" s="22" t="n">
        <f aca="false">(H79/376104)*100</f>
        <v>0.00079765171335588</v>
      </c>
      <c r="J79" s="21" t="n">
        <v>0.171136522613368</v>
      </c>
      <c r="K79" s="22" t="n">
        <f aca="false">F79/J79</f>
        <v>0</v>
      </c>
      <c r="L79" s="21" t="n">
        <v>2.82886347738663</v>
      </c>
      <c r="M79" s="22" t="n">
        <f aca="false">H79/L79</f>
        <v>1.06049656477996</v>
      </c>
      <c r="N79" s="21" t="n">
        <v>1</v>
      </c>
    </row>
    <row r="80" customFormat="false" ht="12.75" hidden="false" customHeight="false" outlineLevel="0" collapsed="false">
      <c r="A80" s="21" t="s">
        <v>279</v>
      </c>
      <c r="B80" s="21" t="n">
        <v>1.32829954993138</v>
      </c>
      <c r="C80" s="21" t="n">
        <v>0.153927446683957</v>
      </c>
      <c r="D80" s="21" t="n">
        <v>1.86518118376118</v>
      </c>
      <c r="E80" s="21" t="n">
        <v>0.172028006455853</v>
      </c>
      <c r="F80" s="21" t="n">
        <v>29</v>
      </c>
      <c r="G80" s="22" t="n">
        <f aca="false">(F80/22753)*100</f>
        <v>0.127455720124819</v>
      </c>
      <c r="H80" s="21" t="n">
        <v>361</v>
      </c>
      <c r="I80" s="22" t="n">
        <f aca="false">(H80/376104)*100</f>
        <v>0.0959840895071576</v>
      </c>
      <c r="J80" s="21" t="n">
        <v>22.2477479397378</v>
      </c>
      <c r="K80" s="22" t="n">
        <f aca="false">F80/J80</f>
        <v>1.30350272209807</v>
      </c>
      <c r="L80" s="21" t="n">
        <v>367.752252060262</v>
      </c>
      <c r="M80" s="22" t="n">
        <f aca="false">H80/L80</f>
        <v>0.981639127911702</v>
      </c>
      <c r="N80" s="21" t="n">
        <v>1</v>
      </c>
    </row>
    <row r="81" customFormat="false" ht="12.75" hidden="false" customHeight="false" outlineLevel="0" collapsed="false">
      <c r="A81" s="21" t="s">
        <v>280</v>
      </c>
      <c r="B81" s="21" t="n">
        <v>0</v>
      </c>
      <c r="C81" s="21" t="n">
        <v>1</v>
      </c>
      <c r="D81" s="21" t="s">
        <v>275</v>
      </c>
      <c r="E81" s="21" t="n">
        <v>0.999999999988171</v>
      </c>
      <c r="F81" s="21" t="n">
        <v>0</v>
      </c>
      <c r="G81" s="22" t="n">
        <f aca="false">(F81/22753)*100</f>
        <v>0</v>
      </c>
      <c r="H81" s="21" t="n">
        <v>3</v>
      </c>
      <c r="I81" s="22" t="n">
        <f aca="false">(H81/376104)*100</f>
        <v>0.00079765171335588</v>
      </c>
      <c r="J81" s="21" t="n">
        <v>0.171136522613368</v>
      </c>
      <c r="K81" s="22" t="n">
        <f aca="false">F81/J81</f>
        <v>0</v>
      </c>
      <c r="L81" s="21" t="n">
        <v>2.82886347738663</v>
      </c>
      <c r="M81" s="22" t="n">
        <f aca="false">H81/L81</f>
        <v>1.06049656477996</v>
      </c>
      <c r="N81" s="21" t="n">
        <v>1</v>
      </c>
    </row>
    <row r="82" customFormat="false" ht="12.75" hidden="false" customHeight="false" outlineLevel="0" collapsed="false">
      <c r="A82" s="21" t="s">
        <v>281</v>
      </c>
      <c r="B82" s="21" t="n">
        <v>0.413221437511792</v>
      </c>
      <c r="C82" s="21" t="n">
        <v>0.729969081186146</v>
      </c>
      <c r="D82" s="21" t="n">
        <v>0.319104988183777</v>
      </c>
      <c r="E82" s="21" t="n">
        <v>0.572146011318788</v>
      </c>
      <c r="F82" s="21" t="n">
        <v>1</v>
      </c>
      <c r="G82" s="22" t="n">
        <f aca="false">(F82/22753)*100</f>
        <v>0.0043950248318903</v>
      </c>
      <c r="H82" s="21" t="n">
        <v>40</v>
      </c>
      <c r="I82" s="22" t="n">
        <f aca="false">(H82/376104)*100</f>
        <v>0.0106353561780784</v>
      </c>
      <c r="J82" s="21" t="n">
        <v>2.33886580904936</v>
      </c>
      <c r="K82" s="22" t="n">
        <f aca="false">F82/J82</f>
        <v>0.427557663261773</v>
      </c>
      <c r="L82" s="21" t="n">
        <v>38.6611341909506</v>
      </c>
      <c r="M82" s="22" t="n">
        <f aca="false">H82/L82</f>
        <v>1.03463079490727</v>
      </c>
      <c r="N82" s="21" t="n">
        <v>1</v>
      </c>
    </row>
    <row r="83" customFormat="false" ht="12.75" hidden="false" customHeight="false" outlineLevel="0" collapsed="false">
      <c r="A83" s="21" t="s">
        <v>282</v>
      </c>
      <c r="B83" s="21" t="n">
        <v>0</v>
      </c>
      <c r="C83" s="21" t="n">
        <v>1</v>
      </c>
      <c r="D83" s="21" t="s">
        <v>283</v>
      </c>
      <c r="E83" s="21" t="n">
        <v>0.999999999990342</v>
      </c>
      <c r="F83" s="21" t="n">
        <v>0</v>
      </c>
      <c r="G83" s="22" t="n">
        <f aca="false">(F83/22753)*100</f>
        <v>0</v>
      </c>
      <c r="H83" s="21" t="n">
        <v>2</v>
      </c>
      <c r="I83" s="22" t="n">
        <f aca="false">(H83/376104)*100</f>
        <v>0.00053176780890392</v>
      </c>
      <c r="J83" s="21" t="n">
        <v>0.114091015075578</v>
      </c>
      <c r="K83" s="22" t="n">
        <f aca="false">F83/J83</f>
        <v>0</v>
      </c>
      <c r="L83" s="21" t="n">
        <v>1.88590898492442</v>
      </c>
      <c r="M83" s="22" t="n">
        <f aca="false">H83/L83</f>
        <v>1.06049656477996</v>
      </c>
      <c r="N83" s="21" t="n">
        <v>1</v>
      </c>
    </row>
    <row r="84" customFormat="false" ht="12.75" hidden="false" customHeight="false" outlineLevel="0" collapsed="false">
      <c r="A84" s="21" t="s">
        <v>284</v>
      </c>
      <c r="B84" s="21" t="n">
        <v>2.75506444736268</v>
      </c>
      <c r="C84" s="21" t="n">
        <v>0.337121773172189</v>
      </c>
      <c r="D84" s="21" t="n">
        <v>0.0269213168140291</v>
      </c>
      <c r="E84" s="21" t="n">
        <v>0.86967039609334</v>
      </c>
      <c r="F84" s="21" t="n">
        <v>1</v>
      </c>
      <c r="G84" s="22" t="n">
        <f aca="false">(F84/22753)*100</f>
        <v>0.0043950248318903</v>
      </c>
      <c r="H84" s="21" t="n">
        <v>6</v>
      </c>
      <c r="I84" s="22" t="n">
        <f aca="false">(H84/376104)*100</f>
        <v>0.00159530342671176</v>
      </c>
      <c r="J84" s="21" t="n">
        <v>0.399318552764525</v>
      </c>
      <c r="K84" s="22" t="n">
        <f aca="false">F84/J84</f>
        <v>2.50426631339038</v>
      </c>
      <c r="L84" s="21" t="n">
        <v>6.60068144723548</v>
      </c>
      <c r="M84" s="22" t="n">
        <f aca="false">H84/L84</f>
        <v>0.908997055525675</v>
      </c>
      <c r="N84" s="21" t="n">
        <v>1</v>
      </c>
    </row>
    <row r="85" customFormat="false" ht="12.75" hidden="false" customHeight="false" outlineLevel="0" collapsed="false">
      <c r="A85" s="21" t="s">
        <v>285</v>
      </c>
      <c r="B85" s="21" t="n">
        <v>0.82420158725751</v>
      </c>
      <c r="C85" s="21" t="n">
        <v>0.24515802885204</v>
      </c>
      <c r="D85" s="21" t="n">
        <v>1.32480359209987</v>
      </c>
      <c r="E85" s="21" t="n">
        <v>0.249731772298152</v>
      </c>
      <c r="F85" s="21" t="n">
        <v>42</v>
      </c>
      <c r="G85" s="22" t="n">
        <f aca="false">(F85/22753)*100</f>
        <v>0.184591042939393</v>
      </c>
      <c r="H85" s="21" t="n">
        <v>842</v>
      </c>
      <c r="I85" s="22" t="n">
        <f aca="false">(H85/376104)*100</f>
        <v>0.22387424754855</v>
      </c>
      <c r="J85" s="21" t="n">
        <v>50.4282286634057</v>
      </c>
      <c r="K85" s="22" t="n">
        <f aca="false">F85/J85</f>
        <v>0.832866850833454</v>
      </c>
      <c r="L85" s="21" t="n">
        <v>833.571771336594</v>
      </c>
      <c r="M85" s="22" t="n">
        <f aca="false">H85/L85</f>
        <v>1.01011098138543</v>
      </c>
      <c r="N85" s="21" t="n">
        <v>1</v>
      </c>
    </row>
    <row r="86" customFormat="false" ht="12.75" hidden="false" customHeight="false" outlineLevel="0" collapsed="false">
      <c r="A86" s="21" t="s">
        <v>286</v>
      </c>
      <c r="B86" s="21" t="n">
        <v>0.981967360643983</v>
      </c>
      <c r="C86" s="21" t="n">
        <v>1</v>
      </c>
      <c r="D86" s="21" t="s">
        <v>287</v>
      </c>
      <c r="E86" s="21" t="n">
        <v>0.99999999999953</v>
      </c>
      <c r="F86" s="21" t="n">
        <v>6</v>
      </c>
      <c r="G86" s="22" t="n">
        <f aca="false">(F86/22753)*100</f>
        <v>0.0263701489913418</v>
      </c>
      <c r="H86" s="21" t="n">
        <v>101</v>
      </c>
      <c r="I86" s="22" t="n">
        <f aca="false">(H86/376104)*100</f>
        <v>0.026854274349648</v>
      </c>
      <c r="J86" s="21" t="n">
        <v>6.10386930654345</v>
      </c>
      <c r="K86" s="22" t="n">
        <f aca="false">F86/J86</f>
        <v>0.982983038900898</v>
      </c>
      <c r="L86" s="21" t="n">
        <v>100.896130693457</v>
      </c>
      <c r="M86" s="22" t="n">
        <f aca="false">H86/L86</f>
        <v>1.00102946768949</v>
      </c>
      <c r="N86" s="21" t="n">
        <v>1</v>
      </c>
    </row>
    <row r="87" customFormat="false" ht="12.75" hidden="false" customHeight="false" outlineLevel="0" collapsed="false">
      <c r="A87" s="21" t="s">
        <v>288</v>
      </c>
      <c r="B87" s="21" t="n">
        <v>0.826482006933301</v>
      </c>
      <c r="C87" s="21" t="n">
        <v>1</v>
      </c>
      <c r="D87" s="21" t="s">
        <v>289</v>
      </c>
      <c r="E87" s="21" t="n">
        <v>0.999999999998745</v>
      </c>
      <c r="F87" s="21" t="n">
        <v>1</v>
      </c>
      <c r="G87" s="22" t="n">
        <f aca="false">(F87/22753)*100</f>
        <v>0.0043950248318903</v>
      </c>
      <c r="H87" s="21" t="n">
        <v>20</v>
      </c>
      <c r="I87" s="22" t="n">
        <f aca="false">(H87/376104)*100</f>
        <v>0.0053176780890392</v>
      </c>
      <c r="J87" s="21" t="n">
        <v>1.19795565829357</v>
      </c>
      <c r="K87" s="22" t="n">
        <f aca="false">F87/J87</f>
        <v>0.834755437796798</v>
      </c>
      <c r="L87" s="21" t="n">
        <v>19.8020443417064</v>
      </c>
      <c r="M87" s="22" t="n">
        <f aca="false">H87/L87</f>
        <v>1.00999672836186</v>
      </c>
      <c r="N87" s="21" t="n">
        <v>1</v>
      </c>
    </row>
    <row r="88" customFormat="false" ht="12.75" hidden="false" customHeight="false" outlineLevel="0" collapsed="false">
      <c r="A88" s="21" t="s">
        <v>290</v>
      </c>
      <c r="B88" s="21" t="n">
        <v>0</v>
      </c>
      <c r="C88" s="21" t="n">
        <v>1</v>
      </c>
      <c r="D88" s="21" t="s">
        <v>283</v>
      </c>
      <c r="E88" s="21" t="n">
        <v>0.999999999990342</v>
      </c>
      <c r="F88" s="21" t="n">
        <v>0</v>
      </c>
      <c r="G88" s="22" t="n">
        <f aca="false">(F88/22753)*100</f>
        <v>0</v>
      </c>
      <c r="H88" s="21" t="n">
        <v>2</v>
      </c>
      <c r="I88" s="22" t="n">
        <f aca="false">(H88/376104)*100</f>
        <v>0.00053176780890392</v>
      </c>
      <c r="J88" s="21" t="n">
        <v>0.114091015075578</v>
      </c>
      <c r="K88" s="22" t="n">
        <f aca="false">F88/J88</f>
        <v>0</v>
      </c>
      <c r="L88" s="21" t="n">
        <v>1.88590898492442</v>
      </c>
      <c r="M88" s="22" t="n">
        <f aca="false">H88/L88</f>
        <v>1.06049656477996</v>
      </c>
      <c r="N88" s="21" t="n">
        <v>1</v>
      </c>
    </row>
    <row r="89" customFormat="false" ht="12.75" hidden="false" customHeight="false" outlineLevel="0" collapsed="false">
      <c r="A89" s="21" t="s">
        <v>291</v>
      </c>
      <c r="B89" s="21" t="n">
        <v>0.961012739500943</v>
      </c>
      <c r="C89" s="21" t="n">
        <v>1</v>
      </c>
      <c r="D89" s="21" t="n">
        <v>0.000367361278234939</v>
      </c>
      <c r="E89" s="21" t="n">
        <v>0.984708145384308</v>
      </c>
      <c r="F89" s="21" t="n">
        <v>15</v>
      </c>
      <c r="G89" s="22" t="n">
        <f aca="false">(F89/22753)*100</f>
        <v>0.0659253724783545</v>
      </c>
      <c r="H89" s="21" t="n">
        <v>258</v>
      </c>
      <c r="I89" s="22" t="n">
        <f aca="false">(H89/376104)*100</f>
        <v>0.0685980473486057</v>
      </c>
      <c r="J89" s="21" t="n">
        <v>15.5734235578165</v>
      </c>
      <c r="K89" s="22" t="n">
        <f aca="false">F89/J89</f>
        <v>0.963179351303992</v>
      </c>
      <c r="L89" s="21" t="n">
        <v>257.426576442184</v>
      </c>
      <c r="M89" s="22" t="n">
        <f aca="false">H89/L89</f>
        <v>1.00222752275908</v>
      </c>
      <c r="N89" s="21" t="n">
        <v>1</v>
      </c>
    </row>
    <row r="90" customFormat="false" ht="12.75" hidden="false" customHeight="false" outlineLevel="0" collapsed="false">
      <c r="A90" s="21" t="s">
        <v>292</v>
      </c>
      <c r="B90" s="21" t="n">
        <v>1.1059512318462</v>
      </c>
      <c r="C90" s="21" t="n">
        <v>0.6203212689863</v>
      </c>
      <c r="D90" s="21" t="n">
        <v>0.0906731647080619</v>
      </c>
      <c r="E90" s="21" t="n">
        <v>0.76332310416421</v>
      </c>
      <c r="F90" s="21" t="n">
        <v>19</v>
      </c>
      <c r="G90" s="22" t="n">
        <f aca="false">(F90/22753)*100</f>
        <v>0.0835054718059157</v>
      </c>
      <c r="H90" s="21" t="n">
        <v>284</v>
      </c>
      <c r="I90" s="22" t="n">
        <f aca="false">(H90/376104)*100</f>
        <v>0.0755110288643567</v>
      </c>
      <c r="J90" s="21" t="n">
        <v>17.2847887839501</v>
      </c>
      <c r="K90" s="22" t="n">
        <f aca="false">F90/J90</f>
        <v>1.09923240818786</v>
      </c>
      <c r="L90" s="21" t="n">
        <v>285.71521121605</v>
      </c>
      <c r="M90" s="22" t="n">
        <f aca="false">H90/L90</f>
        <v>0.993996780189792</v>
      </c>
      <c r="N90" s="21" t="n">
        <v>1</v>
      </c>
    </row>
    <row r="91" customFormat="false" ht="12.75" hidden="false" customHeight="false" outlineLevel="0" collapsed="false">
      <c r="A91" s="21" t="s">
        <v>293</v>
      </c>
      <c r="B91" s="21" t="n">
        <v>0.822221173632113</v>
      </c>
      <c r="C91" s="21" t="n">
        <v>0.461819773445312</v>
      </c>
      <c r="D91" s="21" t="n">
        <v>0.563054936654384</v>
      </c>
      <c r="E91" s="21" t="n">
        <v>0.453031974315448</v>
      </c>
      <c r="F91" s="21" t="n">
        <v>20</v>
      </c>
      <c r="G91" s="22" t="n">
        <f aca="false">(F91/22753)*100</f>
        <v>0.087900496637806</v>
      </c>
      <c r="H91" s="21" t="n">
        <v>402</v>
      </c>
      <c r="I91" s="22" t="n">
        <f aca="false">(H91/376104)*100</f>
        <v>0.106885329589688</v>
      </c>
      <c r="J91" s="21" t="n">
        <v>24.0732041809471</v>
      </c>
      <c r="K91" s="22" t="n">
        <f aca="false">F91/J91</f>
        <v>0.830799250887804</v>
      </c>
      <c r="L91" s="21" t="n">
        <v>397.926795819053</v>
      </c>
      <c r="M91" s="22" t="n">
        <f aca="false">H91/L91</f>
        <v>1.01023606407948</v>
      </c>
      <c r="N91" s="21" t="n">
        <v>1</v>
      </c>
    </row>
    <row r="92" customFormat="false" ht="12.75" hidden="false" customHeight="false" outlineLevel="0" collapsed="false">
      <c r="A92" s="21" t="s">
        <v>294</v>
      </c>
      <c r="B92" s="21" t="n">
        <v>0</v>
      </c>
      <c r="C92" s="21" t="n">
        <v>1</v>
      </c>
      <c r="D92" s="21" t="s">
        <v>295</v>
      </c>
      <c r="E92" s="21" t="n">
        <v>0.999999999993171</v>
      </c>
      <c r="F92" s="21" t="n">
        <v>0</v>
      </c>
      <c r="G92" s="22" t="n">
        <f aca="false">(F92/22753)*100</f>
        <v>0</v>
      </c>
      <c r="H92" s="21" t="n">
        <v>1</v>
      </c>
      <c r="I92" s="22" t="n">
        <f aca="false">(H92/376104)*100</f>
        <v>0.00026588390445196</v>
      </c>
      <c r="J92" s="21" t="n">
        <v>0.0570455075377892</v>
      </c>
      <c r="K92" s="22" t="n">
        <f aca="false">F92/J92</f>
        <v>0</v>
      </c>
      <c r="L92" s="21" t="n">
        <v>0.942954492462211</v>
      </c>
      <c r="M92" s="22" t="n">
        <f aca="false">H92/L92</f>
        <v>1.06049656477995</v>
      </c>
      <c r="N92" s="21" t="n">
        <v>1</v>
      </c>
    </row>
    <row r="93" customFormat="false" ht="12.75" hidden="false" customHeight="false" outlineLevel="0" collapsed="false">
      <c r="A93" s="21" t="s">
        <v>296</v>
      </c>
      <c r="B93" s="21" t="n">
        <v>0</v>
      </c>
      <c r="C93" s="21" t="n">
        <v>1</v>
      </c>
      <c r="D93" s="21" t="s">
        <v>283</v>
      </c>
      <c r="E93" s="21" t="n">
        <v>0.999999999990342</v>
      </c>
      <c r="F93" s="21" t="n">
        <v>0</v>
      </c>
      <c r="G93" s="22" t="n">
        <f aca="false">(F93/22753)*100</f>
        <v>0</v>
      </c>
      <c r="H93" s="21" t="n">
        <v>2</v>
      </c>
      <c r="I93" s="22" t="n">
        <f aca="false">(H93/376104)*100</f>
        <v>0.00053176780890392</v>
      </c>
      <c r="J93" s="21" t="n">
        <v>0.114091015075578</v>
      </c>
      <c r="K93" s="22" t="n">
        <f aca="false">F93/J93</f>
        <v>0</v>
      </c>
      <c r="L93" s="21" t="n">
        <v>1.88590898492442</v>
      </c>
      <c r="M93" s="22" t="n">
        <f aca="false">H93/L93</f>
        <v>1.06049656477996</v>
      </c>
      <c r="N93" s="21" t="n">
        <v>1</v>
      </c>
    </row>
    <row r="94" customFormat="false" ht="12.75" hidden="false" customHeight="false" outlineLevel="0" collapsed="false">
      <c r="A94" s="21" t="s">
        <v>297</v>
      </c>
      <c r="B94" s="21" t="n">
        <v>4.13275471634186</v>
      </c>
      <c r="C94" s="21" t="n">
        <v>0.254490793645118</v>
      </c>
      <c r="D94" s="21" t="n">
        <v>0.171506447019589</v>
      </c>
      <c r="E94" s="21" t="n">
        <v>0.678776436286409</v>
      </c>
      <c r="F94" s="21" t="n">
        <v>1</v>
      </c>
      <c r="G94" s="22" t="n">
        <f aca="false">(F94/22753)*100</f>
        <v>0.0043950248318903</v>
      </c>
      <c r="H94" s="21" t="n">
        <v>4</v>
      </c>
      <c r="I94" s="22" t="n">
        <f aca="false">(H94/376104)*100</f>
        <v>0.00106353561780784</v>
      </c>
      <c r="J94" s="21" t="n">
        <v>0.285227537688946</v>
      </c>
      <c r="K94" s="22" t="n">
        <f aca="false">F94/J94</f>
        <v>3.50597283874654</v>
      </c>
      <c r="L94" s="21" t="n">
        <v>4.71477246231105</v>
      </c>
      <c r="M94" s="22" t="n">
        <f aca="false">H94/L94</f>
        <v>0.848397251823964</v>
      </c>
      <c r="N94" s="21" t="n">
        <v>1</v>
      </c>
    </row>
    <row r="95" customFormat="false" ht="12.75" hidden="false" customHeight="false" outlineLevel="0" collapsed="false">
      <c r="A95" s="21" t="s">
        <v>298</v>
      </c>
      <c r="B95" s="21" t="n">
        <v>0</v>
      </c>
      <c r="C95" s="21" t="n">
        <v>1</v>
      </c>
      <c r="D95" s="21" t="n">
        <v>0.00922833335187861</v>
      </c>
      <c r="E95" s="21" t="n">
        <v>0.923469572330592</v>
      </c>
      <c r="F95" s="21" t="n">
        <v>0</v>
      </c>
      <c r="G95" s="22" t="n">
        <f aca="false">(F95/22753)*100</f>
        <v>0</v>
      </c>
      <c r="H95" s="21" t="n">
        <v>10</v>
      </c>
      <c r="I95" s="22" t="n">
        <f aca="false">(H95/376104)*100</f>
        <v>0.0026588390445196</v>
      </c>
      <c r="J95" s="21" t="n">
        <v>0.570455075377892</v>
      </c>
      <c r="K95" s="22" t="n">
        <f aca="false">F95/J95</f>
        <v>0</v>
      </c>
      <c r="L95" s="21" t="n">
        <v>9.42954492462211</v>
      </c>
      <c r="M95" s="22" t="n">
        <f aca="false">H95/L95</f>
        <v>1.06049656477995</v>
      </c>
      <c r="N95" s="21" t="n">
        <v>1</v>
      </c>
    </row>
    <row r="96" customFormat="false" ht="12.75" hidden="false" customHeight="false" outlineLevel="0" collapsed="false">
      <c r="A96" s="21" t="s">
        <v>299</v>
      </c>
      <c r="B96" s="21" t="n">
        <v>1.83662177386156</v>
      </c>
      <c r="C96" s="21" t="n">
        <v>0.444218130746015</v>
      </c>
      <c r="D96" s="21" t="s">
        <v>300</v>
      </c>
      <c r="E96" s="21" t="n">
        <v>0.999999999999973</v>
      </c>
      <c r="F96" s="21" t="n">
        <v>1</v>
      </c>
      <c r="G96" s="22" t="n">
        <f aca="false">(F96/22753)*100</f>
        <v>0.0043950248318903</v>
      </c>
      <c r="H96" s="21" t="n">
        <v>9</v>
      </c>
      <c r="I96" s="22" t="n">
        <f aca="false">(H96/376104)*100</f>
        <v>0.00239295514006764</v>
      </c>
      <c r="J96" s="21" t="n">
        <v>0.570455075377892</v>
      </c>
      <c r="K96" s="22" t="n">
        <f aca="false">F96/J96</f>
        <v>1.75298641937327</v>
      </c>
      <c r="L96" s="21" t="n">
        <v>9.42954492462211</v>
      </c>
      <c r="M96" s="22" t="n">
        <f aca="false">H96/L96</f>
        <v>0.954446908301959</v>
      </c>
      <c r="N96" s="21" t="n">
        <v>1</v>
      </c>
    </row>
    <row r="97" customFormat="false" ht="12.75" hidden="false" customHeight="false" outlineLevel="0" collapsed="false">
      <c r="A97" s="21" t="s">
        <v>301</v>
      </c>
      <c r="B97" s="21" t="n">
        <v>1.56533218768829</v>
      </c>
      <c r="C97" s="21" t="n">
        <v>0.10916052246871</v>
      </c>
      <c r="D97" s="21" t="n">
        <v>2.45995884439462</v>
      </c>
      <c r="E97" s="21" t="n">
        <v>0.116781841920595</v>
      </c>
      <c r="F97" s="21" t="n">
        <v>16</v>
      </c>
      <c r="G97" s="22" t="n">
        <f aca="false">(F97/22753)*100</f>
        <v>0.0703203973102448</v>
      </c>
      <c r="H97" s="21" t="n">
        <v>169</v>
      </c>
      <c r="I97" s="22" t="n">
        <f aca="false">(H97/376104)*100</f>
        <v>0.0449343798523813</v>
      </c>
      <c r="J97" s="21" t="n">
        <v>10.553418894491</v>
      </c>
      <c r="K97" s="22" t="n">
        <f aca="false">F97/J97</f>
        <v>1.51609636270121</v>
      </c>
      <c r="L97" s="21" t="n">
        <v>174.446581105509</v>
      </c>
      <c r="M97" s="22" t="n">
        <f aca="false">H97/L97</f>
        <v>0.968777942961148</v>
      </c>
      <c r="N97" s="21" t="n">
        <v>1</v>
      </c>
    </row>
    <row r="98" customFormat="false" ht="12.75" hidden="false" customHeight="false" outlineLevel="0" collapsed="false">
      <c r="A98" s="21" t="s">
        <v>302</v>
      </c>
      <c r="B98" s="21" t="n">
        <v>1.57430125015978</v>
      </c>
      <c r="C98" s="21" t="n">
        <v>0.380643025159609</v>
      </c>
      <c r="D98" s="21" t="n">
        <v>0.0285551903431436</v>
      </c>
      <c r="E98" s="21" t="n">
        <v>0.865810161957204</v>
      </c>
      <c r="F98" s="21" t="n">
        <v>2</v>
      </c>
      <c r="G98" s="22" t="n">
        <f aca="false">(F98/22753)*100</f>
        <v>0.0087900496637806</v>
      </c>
      <c r="H98" s="21" t="n">
        <v>21</v>
      </c>
      <c r="I98" s="22" t="n">
        <f aca="false">(H98/376104)*100</f>
        <v>0.00558356199349116</v>
      </c>
      <c r="J98" s="21" t="n">
        <v>1.31204667336915</v>
      </c>
      <c r="K98" s="22" t="n">
        <f aca="false">F98/J98</f>
        <v>1.52433601684632</v>
      </c>
      <c r="L98" s="21" t="n">
        <v>21.6879533266308</v>
      </c>
      <c r="M98" s="22" t="n">
        <f aca="false">H98/L98</f>
        <v>0.968279472190395</v>
      </c>
      <c r="N98" s="21" t="n">
        <v>1</v>
      </c>
    </row>
    <row r="99" customFormat="false" ht="12.75" hidden="false" customHeight="false" outlineLevel="0" collapsed="false">
      <c r="A99" s="21" t="s">
        <v>303</v>
      </c>
      <c r="B99" s="21" t="n">
        <v>0</v>
      </c>
      <c r="C99" s="21" t="n">
        <v>1</v>
      </c>
      <c r="D99" s="21" t="s">
        <v>304</v>
      </c>
      <c r="E99" s="21" t="n">
        <v>0.999999999986341</v>
      </c>
      <c r="F99" s="21" t="n">
        <v>0</v>
      </c>
      <c r="G99" s="22" t="n">
        <f aca="false">(F99/22753)*100</f>
        <v>0</v>
      </c>
      <c r="H99" s="21" t="n">
        <v>4</v>
      </c>
      <c r="I99" s="22" t="n">
        <f aca="false">(H99/376104)*100</f>
        <v>0.00106353561780784</v>
      </c>
      <c r="J99" s="21" t="n">
        <v>0.228182030151157</v>
      </c>
      <c r="K99" s="22" t="n">
        <f aca="false">F99/J99</f>
        <v>0</v>
      </c>
      <c r="L99" s="21" t="n">
        <v>3.77181796984884</v>
      </c>
      <c r="M99" s="22" t="n">
        <f aca="false">H99/L99</f>
        <v>1.06049656477996</v>
      </c>
      <c r="N99" s="21" t="n">
        <v>1</v>
      </c>
    </row>
    <row r="100" customFormat="false" ht="12.75" hidden="false" customHeight="false" outlineLevel="0" collapsed="false">
      <c r="A100" s="21" t="s">
        <v>305</v>
      </c>
      <c r="B100" s="21" t="n">
        <v>0</v>
      </c>
      <c r="C100" s="21" t="n">
        <v>1</v>
      </c>
      <c r="D100" s="21" t="s">
        <v>277</v>
      </c>
      <c r="E100" s="21" t="n">
        <v>0.999999999984729</v>
      </c>
      <c r="F100" s="21" t="n">
        <v>0</v>
      </c>
      <c r="G100" s="22" t="n">
        <f aca="false">(F100/22753)*100</f>
        <v>0</v>
      </c>
      <c r="H100" s="21" t="n">
        <v>5</v>
      </c>
      <c r="I100" s="22" t="n">
        <f aca="false">(H100/376104)*100</f>
        <v>0.0013294195222598</v>
      </c>
      <c r="J100" s="21" t="n">
        <v>0.285227537688946</v>
      </c>
      <c r="K100" s="22" t="n">
        <f aca="false">F100/J100</f>
        <v>0</v>
      </c>
      <c r="L100" s="21" t="n">
        <v>4.71477246231105</v>
      </c>
      <c r="M100" s="22" t="n">
        <f aca="false">H100/L100</f>
        <v>1.06049656477996</v>
      </c>
      <c r="N100" s="21" t="n">
        <v>1</v>
      </c>
    </row>
    <row r="101" customFormat="false" ht="12.75" hidden="false" customHeight="false" outlineLevel="0" collapsed="false">
      <c r="A101" s="21" t="s">
        <v>306</v>
      </c>
      <c r="B101" s="21" t="n">
        <v>1.90746275214695</v>
      </c>
      <c r="C101" s="21" t="n">
        <v>0.227978555387259</v>
      </c>
      <c r="D101" s="21" t="n">
        <v>0.458494157724033</v>
      </c>
      <c r="E101" s="21" t="n">
        <v>0.498328572650086</v>
      </c>
      <c r="F101" s="21" t="n">
        <v>3</v>
      </c>
      <c r="G101" s="22" t="n">
        <f aca="false">(F101/22753)*100</f>
        <v>0.0131850744956709</v>
      </c>
      <c r="H101" s="21" t="n">
        <v>26</v>
      </c>
      <c r="I101" s="22" t="n">
        <f aca="false">(H101/376104)*100</f>
        <v>0.00691298151575096</v>
      </c>
      <c r="J101" s="21" t="n">
        <v>1.65431971859589</v>
      </c>
      <c r="K101" s="22" t="n">
        <f aca="false">F101/J101</f>
        <v>1.81343422693786</v>
      </c>
      <c r="L101" s="21" t="n">
        <v>27.3456802814041</v>
      </c>
      <c r="M101" s="22" t="n">
        <f aca="false">H101/L101</f>
        <v>0.950790023595822</v>
      </c>
      <c r="N101" s="21" t="n">
        <v>1</v>
      </c>
    </row>
    <row r="102" customFormat="false" ht="12.75" hidden="false" customHeight="false" outlineLevel="0" collapsed="false">
      <c r="A102" s="21" t="s">
        <v>307</v>
      </c>
      <c r="B102" s="21" t="n">
        <v>0</v>
      </c>
      <c r="C102" s="21" t="n">
        <v>1</v>
      </c>
      <c r="D102" s="21" t="s">
        <v>283</v>
      </c>
      <c r="E102" s="21" t="n">
        <v>0.999999999990342</v>
      </c>
      <c r="F102" s="21" t="n">
        <v>0</v>
      </c>
      <c r="G102" s="22" t="n">
        <f aca="false">(F102/22753)*100</f>
        <v>0</v>
      </c>
      <c r="H102" s="21" t="n">
        <v>2</v>
      </c>
      <c r="I102" s="22" t="n">
        <f aca="false">(H102/376104)*100</f>
        <v>0.00053176780890392</v>
      </c>
      <c r="J102" s="21" t="n">
        <v>0.114091015075578</v>
      </c>
      <c r="K102" s="22" t="n">
        <f aca="false">F102/J102</f>
        <v>0</v>
      </c>
      <c r="L102" s="21" t="n">
        <v>1.88590898492442</v>
      </c>
      <c r="M102" s="22" t="n">
        <f aca="false">H102/L102</f>
        <v>1.06049656477996</v>
      </c>
      <c r="N102" s="21" t="n">
        <v>1</v>
      </c>
    </row>
    <row r="103" customFormat="false" ht="12.75" hidden="false" customHeight="false" outlineLevel="0" collapsed="false">
      <c r="A103" s="21" t="s">
        <v>308</v>
      </c>
      <c r="B103" s="21" t="n">
        <v>1.02352097304592</v>
      </c>
      <c r="C103" s="21" t="n">
        <v>0.830049045046612</v>
      </c>
      <c r="D103" s="21" t="n">
        <v>0.00854450953642075</v>
      </c>
      <c r="E103" s="21" t="n">
        <v>0.926351227838487</v>
      </c>
      <c r="F103" s="21" t="n">
        <v>53</v>
      </c>
      <c r="G103" s="22" t="n">
        <f aca="false">(F103/22753)*100</f>
        <v>0.232936316090186</v>
      </c>
      <c r="H103" s="21" t="n">
        <v>856</v>
      </c>
      <c r="I103" s="22" t="n">
        <f aca="false">(H103/376104)*100</f>
        <v>0.227596622210878</v>
      </c>
      <c r="J103" s="21" t="n">
        <v>51.8543663518504</v>
      </c>
      <c r="K103" s="22" t="n">
        <f aca="false">F103/J103</f>
        <v>1.0220932918238</v>
      </c>
      <c r="L103" s="21" t="n">
        <v>857.14563364815</v>
      </c>
      <c r="M103" s="22" t="n">
        <f aca="false">H103/L103</f>
        <v>0.998663431739979</v>
      </c>
      <c r="N103" s="21" t="n">
        <v>1</v>
      </c>
    </row>
    <row r="104" customFormat="false" ht="12.75" hidden="false" customHeight="false" outlineLevel="0" collapsed="false">
      <c r="A104" s="21" t="s">
        <v>309</v>
      </c>
      <c r="B104" s="21" t="n">
        <v>0</v>
      </c>
      <c r="C104" s="21" t="n">
        <v>1</v>
      </c>
      <c r="D104" s="21" t="s">
        <v>275</v>
      </c>
      <c r="E104" s="21" t="n">
        <v>0.999999999988171</v>
      </c>
      <c r="F104" s="21" t="n">
        <v>0</v>
      </c>
      <c r="G104" s="22" t="n">
        <f aca="false">(F104/22753)*100</f>
        <v>0</v>
      </c>
      <c r="H104" s="21" t="n">
        <v>3</v>
      </c>
      <c r="I104" s="22" t="n">
        <f aca="false">(H104/376104)*100</f>
        <v>0.00079765171335588</v>
      </c>
      <c r="J104" s="21" t="n">
        <v>0.171136522613368</v>
      </c>
      <c r="K104" s="22" t="n">
        <f aca="false">F104/J104</f>
        <v>0</v>
      </c>
      <c r="L104" s="21" t="n">
        <v>2.82886347738663</v>
      </c>
      <c r="M104" s="22" t="n">
        <f aca="false">H104/L104</f>
        <v>1.06049656477996</v>
      </c>
      <c r="N104" s="21" t="n">
        <v>1</v>
      </c>
    </row>
    <row r="105" customFormat="false" ht="12.75" hidden="false" customHeight="false" outlineLevel="0" collapsed="false">
      <c r="A105" s="21" t="s">
        <v>310</v>
      </c>
      <c r="B105" s="21" t="n">
        <v>0.971522515427506</v>
      </c>
      <c r="C105" s="21" t="n">
        <v>0.863583766013428</v>
      </c>
      <c r="D105" s="21" t="n">
        <v>0.0368177563971504</v>
      </c>
      <c r="E105" s="21" t="n">
        <v>0.847836567366603</v>
      </c>
      <c r="F105" s="21" t="n">
        <v>79</v>
      </c>
      <c r="G105" s="22" t="n">
        <f aca="false">(F105/22753)*100</f>
        <v>0.347206961719334</v>
      </c>
      <c r="H105" s="21" t="n">
        <v>1344</v>
      </c>
      <c r="I105" s="22" t="n">
        <f aca="false">(H105/376104)*100</f>
        <v>0.357347967583434</v>
      </c>
      <c r="J105" s="21" t="n">
        <v>81.1757572262741</v>
      </c>
      <c r="K105" s="22" t="n">
        <f aca="false">F105/J105</f>
        <v>0.973196958049812</v>
      </c>
      <c r="L105" s="21" t="n">
        <v>1341.82424277373</v>
      </c>
      <c r="M105" s="22" t="n">
        <f aca="false">H105/L105</f>
        <v>1.00162149196364</v>
      </c>
      <c r="N105" s="21" t="n">
        <v>1</v>
      </c>
    </row>
    <row r="106" customFormat="false" ht="12.75" hidden="false" customHeight="false" outlineLevel="0" collapsed="false">
      <c r="A106" s="21" t="s">
        <v>311</v>
      </c>
      <c r="B106" s="21" t="n">
        <v>1.07801591427824</v>
      </c>
      <c r="C106" s="21" t="n">
        <v>0.757937307510746</v>
      </c>
      <c r="D106" s="21" t="s">
        <v>312</v>
      </c>
      <c r="E106" s="21" t="n">
        <v>0.999999999990592</v>
      </c>
      <c r="F106" s="21" t="n">
        <v>3</v>
      </c>
      <c r="G106" s="22" t="n">
        <f aca="false">(F106/22753)*100</f>
        <v>0.0131850744956709</v>
      </c>
      <c r="H106" s="21" t="n">
        <v>46</v>
      </c>
      <c r="I106" s="22" t="n">
        <f aca="false">(H106/376104)*100</f>
        <v>0.0122306596047902</v>
      </c>
      <c r="J106" s="21" t="n">
        <v>2.79522986935167</v>
      </c>
      <c r="K106" s="22" t="n">
        <f aca="false">F106/J106</f>
        <v>1.07325699145302</v>
      </c>
      <c r="L106" s="21" t="n">
        <v>46.2047701306483</v>
      </c>
      <c r="M106" s="22" t="n">
        <f aca="false">H106/L106</f>
        <v>0.995568203670978</v>
      </c>
      <c r="N106" s="21" t="n">
        <v>1</v>
      </c>
    </row>
    <row r="107" customFormat="false" ht="12.75" hidden="false" customHeight="false" outlineLevel="0" collapsed="false">
      <c r="A107" s="21" t="s">
        <v>313</v>
      </c>
      <c r="B107" s="21" t="n">
        <v>0.826474373137473</v>
      </c>
      <c r="C107" s="21" t="n">
        <v>1</v>
      </c>
      <c r="D107" s="21" t="s">
        <v>314</v>
      </c>
      <c r="E107" s="21" t="n">
        <v>0.999999999986638</v>
      </c>
      <c r="F107" s="21" t="n">
        <v>2</v>
      </c>
      <c r="G107" s="22" t="n">
        <f aca="false">(F107/22753)*100</f>
        <v>0.0087900496637806</v>
      </c>
      <c r="H107" s="21" t="n">
        <v>40</v>
      </c>
      <c r="I107" s="22" t="n">
        <f aca="false">(H107/376104)*100</f>
        <v>0.0106353561780784</v>
      </c>
      <c r="J107" s="21" t="n">
        <v>2.39591131658715</v>
      </c>
      <c r="K107" s="22" t="n">
        <f aca="false">F107/J107</f>
        <v>0.834755437796794</v>
      </c>
      <c r="L107" s="21" t="n">
        <v>39.6040886834129</v>
      </c>
      <c r="M107" s="22" t="n">
        <f aca="false">H107/L107</f>
        <v>1.00999672836186</v>
      </c>
      <c r="N107" s="21" t="n">
        <v>1</v>
      </c>
    </row>
    <row r="108" customFormat="false" ht="12.75" hidden="false" customHeight="false" outlineLevel="0" collapsed="false">
      <c r="A108" s="21" t="s">
        <v>315</v>
      </c>
      <c r="B108" s="21" t="n">
        <v>0</v>
      </c>
      <c r="C108" s="21" t="n">
        <v>1</v>
      </c>
      <c r="D108" s="21" t="s">
        <v>316</v>
      </c>
      <c r="E108" s="21" t="n">
        <v>0.999999999983271</v>
      </c>
      <c r="F108" s="21" t="n">
        <v>0</v>
      </c>
      <c r="G108" s="22" t="n">
        <f aca="false">(F108/22753)*100</f>
        <v>0</v>
      </c>
      <c r="H108" s="21" t="n">
        <v>6</v>
      </c>
      <c r="I108" s="22" t="n">
        <f aca="false">(H108/376104)*100</f>
        <v>0.00159530342671176</v>
      </c>
      <c r="J108" s="21" t="n">
        <v>0.342273045226735</v>
      </c>
      <c r="K108" s="22" t="n">
        <f aca="false">F108/J108</f>
        <v>0</v>
      </c>
      <c r="L108" s="21" t="n">
        <v>5.65772695477326</v>
      </c>
      <c r="M108" s="22" t="n">
        <f aca="false">H108/L108</f>
        <v>1.06049656477996</v>
      </c>
      <c r="N108" s="21" t="n">
        <v>1</v>
      </c>
    </row>
    <row r="109" customFormat="false" ht="12.75" hidden="false" customHeight="false" outlineLevel="0" collapsed="false">
      <c r="A109" s="21" t="s">
        <v>317</v>
      </c>
      <c r="B109" s="21" t="n">
        <v>16.529884835055</v>
      </c>
      <c r="C109" s="21" t="n">
        <v>0.11083696000934</v>
      </c>
      <c r="D109" s="21" t="n">
        <v>1.38429860092188</v>
      </c>
      <c r="E109" s="21" t="n">
        <v>0.239370294150616</v>
      </c>
      <c r="F109" s="21" t="n">
        <v>1</v>
      </c>
      <c r="G109" s="22" t="n">
        <f aca="false">(F109/22753)*100</f>
        <v>0.0043950248318903</v>
      </c>
      <c r="H109" s="21" t="n">
        <v>1</v>
      </c>
      <c r="I109" s="22" t="n">
        <f aca="false">(H109/376104)*100</f>
        <v>0.00026588390445196</v>
      </c>
      <c r="J109" s="21" t="n">
        <v>0.114091015075578</v>
      </c>
      <c r="K109" s="22" t="n">
        <f aca="false">F109/J109</f>
        <v>8.76493209686638</v>
      </c>
      <c r="L109" s="21" t="n">
        <v>1.88590898492442</v>
      </c>
      <c r="M109" s="22" t="n">
        <f aca="false">H109/L109</f>
        <v>0.530248282389978</v>
      </c>
      <c r="N109" s="21" t="n">
        <v>1</v>
      </c>
    </row>
    <row r="110" customFormat="false" ht="12.75" hidden="false" customHeight="false" outlineLevel="0" collapsed="false">
      <c r="A110" s="21" t="s">
        <v>318</v>
      </c>
      <c r="B110" s="21" t="n">
        <v>1.05767061889766</v>
      </c>
      <c r="C110" s="21" t="n">
        <v>0.609111235834733</v>
      </c>
      <c r="D110" s="21" t="n">
        <v>0.201708296576909</v>
      </c>
      <c r="E110" s="21" t="n">
        <v>0.653345477321027</v>
      </c>
      <c r="F110" s="21" t="n">
        <v>87</v>
      </c>
      <c r="G110" s="22" t="n">
        <f aca="false">(F110/22753)*100</f>
        <v>0.382367160374456</v>
      </c>
      <c r="H110" s="21" t="n">
        <v>1360</v>
      </c>
      <c r="I110" s="22" t="n">
        <f aca="false">(H110/376104)*100</f>
        <v>0.361602110054666</v>
      </c>
      <c r="J110" s="21" t="n">
        <v>82.544849407181</v>
      </c>
      <c r="K110" s="22" t="n">
        <f aca="false">F110/J110</f>
        <v>1.0539724843502</v>
      </c>
      <c r="L110" s="21" t="n">
        <v>1364.45515059282</v>
      </c>
      <c r="M110" s="22" t="n">
        <f aca="false">H110/L110</f>
        <v>0.996734850104172</v>
      </c>
      <c r="N110" s="21" t="n">
        <v>1</v>
      </c>
    </row>
    <row r="111" customFormat="false" ht="12.75" hidden="false" customHeight="false" outlineLevel="0" collapsed="false">
      <c r="A111" s="21" t="s">
        <v>319</v>
      </c>
      <c r="B111" s="21" t="n">
        <v>0</v>
      </c>
      <c r="C111" s="21" t="n">
        <v>1</v>
      </c>
      <c r="D111" s="21" t="s">
        <v>277</v>
      </c>
      <c r="E111" s="21" t="n">
        <v>0.999999999984729</v>
      </c>
      <c r="F111" s="21" t="n">
        <v>0</v>
      </c>
      <c r="G111" s="22" t="n">
        <f aca="false">(F111/22753)*100</f>
        <v>0</v>
      </c>
      <c r="H111" s="21" t="n">
        <v>5</v>
      </c>
      <c r="I111" s="22" t="n">
        <f aca="false">(H111/376104)*100</f>
        <v>0.0013294195222598</v>
      </c>
      <c r="J111" s="21" t="n">
        <v>0.285227537688946</v>
      </c>
      <c r="K111" s="22" t="n">
        <f aca="false">F111/J111</f>
        <v>0</v>
      </c>
      <c r="L111" s="21" t="n">
        <v>4.71477246231105</v>
      </c>
      <c r="M111" s="22" t="n">
        <f aca="false">H111/L111</f>
        <v>1.06049656477996</v>
      </c>
      <c r="N111" s="21" t="n">
        <v>1</v>
      </c>
    </row>
    <row r="112" customFormat="false" ht="12.75" hidden="false" customHeight="false" outlineLevel="0" collapsed="false">
      <c r="A112" s="21" t="s">
        <v>320</v>
      </c>
      <c r="B112" s="21" t="n">
        <v>0.688722187103471</v>
      </c>
      <c r="C112" s="21" t="n">
        <v>1</v>
      </c>
      <c r="D112" s="21" t="s">
        <v>321</v>
      </c>
      <c r="E112" s="21" t="n">
        <v>0.999999999999987</v>
      </c>
      <c r="F112" s="21" t="n">
        <v>1</v>
      </c>
      <c r="G112" s="22" t="n">
        <f aca="false">(F112/22753)*100</f>
        <v>0.0043950248318903</v>
      </c>
      <c r="H112" s="21" t="n">
        <v>24</v>
      </c>
      <c r="I112" s="22" t="n">
        <f aca="false">(H112/376104)*100</f>
        <v>0.00638121370684704</v>
      </c>
      <c r="J112" s="21" t="n">
        <v>1.42613768844473</v>
      </c>
      <c r="K112" s="22" t="n">
        <f aca="false">F112/J112</f>
        <v>0.701194567749308</v>
      </c>
      <c r="L112" s="21" t="n">
        <v>23.5738623115553</v>
      </c>
      <c r="M112" s="22" t="n">
        <f aca="false">H112/L112</f>
        <v>1.01807670218876</v>
      </c>
      <c r="N112" s="21" t="n">
        <v>1</v>
      </c>
    </row>
    <row r="113" customFormat="false" ht="12.75" hidden="false" customHeight="false" outlineLevel="0" collapsed="false">
      <c r="A113" s="21" t="s">
        <v>322</v>
      </c>
      <c r="B113" s="21" t="n">
        <v>4.13275471634186</v>
      </c>
      <c r="C113" s="21" t="n">
        <v>0.254490793645118</v>
      </c>
      <c r="D113" s="21" t="n">
        <v>0.171506447019589</v>
      </c>
      <c r="E113" s="21" t="n">
        <v>0.678776436286409</v>
      </c>
      <c r="F113" s="21" t="n">
        <v>1</v>
      </c>
      <c r="G113" s="22" t="n">
        <f aca="false">(F113/22753)*100</f>
        <v>0.0043950248318903</v>
      </c>
      <c r="H113" s="21" t="n">
        <v>4</v>
      </c>
      <c r="I113" s="22" t="n">
        <f aca="false">(H113/376104)*100</f>
        <v>0.00106353561780784</v>
      </c>
      <c r="J113" s="21" t="n">
        <v>0.285227537688946</v>
      </c>
      <c r="K113" s="22" t="n">
        <f aca="false">F113/J113</f>
        <v>3.50597283874654</v>
      </c>
      <c r="L113" s="21" t="n">
        <v>4.71477246231105</v>
      </c>
      <c r="M113" s="22" t="n">
        <f aca="false">H113/L113</f>
        <v>0.848397251823964</v>
      </c>
      <c r="N113" s="21" t="n">
        <v>1</v>
      </c>
    </row>
    <row r="114" customFormat="false" ht="12.75" hidden="false" customHeight="false" outlineLevel="0" collapsed="false">
      <c r="A114" s="21" t="s">
        <v>323</v>
      </c>
      <c r="B114" s="21" t="n">
        <v>2.91726515845725</v>
      </c>
      <c r="C114" s="21" t="n">
        <v>0.102554849516565</v>
      </c>
      <c r="D114" s="21" t="n">
        <v>1.71702230587239</v>
      </c>
      <c r="E114" s="21" t="n">
        <v>0.190076791211526</v>
      </c>
      <c r="F114" s="21" t="n">
        <v>3</v>
      </c>
      <c r="G114" s="22" t="n">
        <f aca="false">(F114/22753)*100</f>
        <v>0.0131850744956709</v>
      </c>
      <c r="H114" s="21" t="n">
        <v>17</v>
      </c>
      <c r="I114" s="22" t="n">
        <f aca="false">(H114/376104)*100</f>
        <v>0.00452002637568332</v>
      </c>
      <c r="J114" s="21" t="n">
        <v>1.14091015075578</v>
      </c>
      <c r="K114" s="22" t="n">
        <f aca="false">F114/J114</f>
        <v>2.62947962905992</v>
      </c>
      <c r="L114" s="21" t="n">
        <v>18.8590898492442</v>
      </c>
      <c r="M114" s="22" t="n">
        <f aca="false">H114/L114</f>
        <v>0.901422080062962</v>
      </c>
      <c r="N114" s="21" t="n">
        <v>1</v>
      </c>
    </row>
    <row r="115" customFormat="false" ht="12.75" hidden="false" customHeight="false" outlineLevel="0" collapsed="false">
      <c r="A115" s="21" t="s">
        <v>324</v>
      </c>
      <c r="B115" s="21" t="n">
        <v>16.529884835055</v>
      </c>
      <c r="C115" s="21" t="n">
        <v>0.11083696000934</v>
      </c>
      <c r="D115" s="21" t="n">
        <v>1.38429860092188</v>
      </c>
      <c r="E115" s="21" t="n">
        <v>0.239370294150616</v>
      </c>
      <c r="F115" s="21" t="n">
        <v>1</v>
      </c>
      <c r="G115" s="22" t="n">
        <f aca="false">(F115/22753)*100</f>
        <v>0.0043950248318903</v>
      </c>
      <c r="H115" s="21" t="n">
        <v>1</v>
      </c>
      <c r="I115" s="22" t="n">
        <f aca="false">(H115/376104)*100</f>
        <v>0.00026588390445196</v>
      </c>
      <c r="J115" s="21" t="n">
        <v>0.114091015075578</v>
      </c>
      <c r="K115" s="22" t="n">
        <f aca="false">F115/J115</f>
        <v>8.76493209686638</v>
      </c>
      <c r="L115" s="21" t="n">
        <v>1.88590898492442</v>
      </c>
      <c r="M115" s="22" t="n">
        <f aca="false">H115/L115</f>
        <v>0.530248282389978</v>
      </c>
      <c r="N115" s="21" t="n">
        <v>1</v>
      </c>
    </row>
    <row r="116" customFormat="false" ht="12.75" hidden="false" customHeight="false" outlineLevel="0" collapsed="false">
      <c r="A116" s="21" t="s">
        <v>325</v>
      </c>
      <c r="B116" s="21" t="n">
        <v>0.985701333932934</v>
      </c>
      <c r="C116" s="21" t="n">
        <v>1</v>
      </c>
      <c r="D116" s="21" t="s">
        <v>326</v>
      </c>
      <c r="E116" s="21" t="n">
        <v>0.995744341925443</v>
      </c>
      <c r="F116" s="21" t="n">
        <v>39</v>
      </c>
      <c r="G116" s="22" t="n">
        <f aca="false">(F116/22753)*100</f>
        <v>0.171405968443722</v>
      </c>
      <c r="H116" s="21" t="n">
        <v>654</v>
      </c>
      <c r="I116" s="22" t="n">
        <f aca="false">(H116/376104)*100</f>
        <v>0.173888073511582</v>
      </c>
      <c r="J116" s="21" t="n">
        <v>39.5325367236879</v>
      </c>
      <c r="K116" s="22" t="n">
        <f aca="false">F116/J116</f>
        <v>0.98652915375985</v>
      </c>
      <c r="L116" s="21" t="n">
        <v>653.467463276312</v>
      </c>
      <c r="M116" s="22" t="n">
        <f aca="false">H116/L116</f>
        <v>1.00081493992221</v>
      </c>
      <c r="N116" s="21" t="n">
        <v>1</v>
      </c>
    </row>
    <row r="117" customFormat="false" ht="12.75" hidden="false" customHeight="false" outlineLevel="0" collapsed="false">
      <c r="A117" s="21" t="s">
        <v>327</v>
      </c>
      <c r="B117" s="21" t="n">
        <v>0</v>
      </c>
      <c r="C117" s="21" t="n">
        <v>1</v>
      </c>
      <c r="D117" s="21" t="n">
        <v>0.00922833335187861</v>
      </c>
      <c r="E117" s="21" t="n">
        <v>0.923469572330592</v>
      </c>
      <c r="F117" s="21" t="n">
        <v>0</v>
      </c>
      <c r="G117" s="22" t="n">
        <f aca="false">(F117/22753)*100</f>
        <v>0</v>
      </c>
      <c r="H117" s="21" t="n">
        <v>10</v>
      </c>
      <c r="I117" s="22" t="n">
        <f aca="false">(H117/376104)*100</f>
        <v>0.0026588390445196</v>
      </c>
      <c r="J117" s="21" t="n">
        <v>0.570455075377892</v>
      </c>
      <c r="K117" s="22" t="n">
        <f aca="false">F117/J117</f>
        <v>0</v>
      </c>
      <c r="L117" s="21" t="n">
        <v>9.42954492462211</v>
      </c>
      <c r="M117" s="22" t="n">
        <f aca="false">H117/L117</f>
        <v>1.06049656477995</v>
      </c>
      <c r="N117" s="21" t="n">
        <v>1</v>
      </c>
    </row>
    <row r="118" customFormat="false" ht="12.75" hidden="false" customHeight="false" outlineLevel="0" collapsed="false">
      <c r="A118" s="21" t="s">
        <v>328</v>
      </c>
      <c r="B118" s="21" t="n">
        <v>0</v>
      </c>
      <c r="C118" s="21" t="n">
        <v>0.639625403222258</v>
      </c>
      <c r="D118" s="21" t="n">
        <v>0.533024300565965</v>
      </c>
      <c r="E118" s="21" t="n">
        <v>0.465338148622918</v>
      </c>
      <c r="F118" s="21" t="n">
        <v>0</v>
      </c>
      <c r="G118" s="22" t="n">
        <f aca="false">(F118/22753)*100</f>
        <v>0</v>
      </c>
      <c r="H118" s="21" t="n">
        <v>23</v>
      </c>
      <c r="I118" s="22" t="n">
        <f aca="false">(H118/376104)*100</f>
        <v>0.00611532980239508</v>
      </c>
      <c r="J118" s="21" t="n">
        <v>1.31204667336915</v>
      </c>
      <c r="K118" s="22" t="n">
        <f aca="false">F118/J118</f>
        <v>0</v>
      </c>
      <c r="L118" s="21" t="n">
        <v>21.6879533266308</v>
      </c>
      <c r="M118" s="22" t="n">
        <f aca="false">H118/L118</f>
        <v>1.06049656477996</v>
      </c>
      <c r="N118" s="21" t="n">
        <v>1</v>
      </c>
    </row>
    <row r="119" customFormat="false" ht="12.75" hidden="false" customHeight="false" outlineLevel="0" collapsed="false">
      <c r="A119" s="21" t="s">
        <v>329</v>
      </c>
      <c r="B119" s="21" t="n">
        <v>1.69548240940296</v>
      </c>
      <c r="C119" s="21" t="n">
        <v>0.308877884849653</v>
      </c>
      <c r="D119" s="21" t="n">
        <v>0.474018581423221</v>
      </c>
      <c r="E119" s="21" t="n">
        <v>0.491144219126888</v>
      </c>
      <c r="F119" s="21" t="n">
        <v>4</v>
      </c>
      <c r="G119" s="22" t="n">
        <f aca="false">(F119/22753)*100</f>
        <v>0.0175800993275612</v>
      </c>
      <c r="H119" s="21" t="n">
        <v>39</v>
      </c>
      <c r="I119" s="22" t="n">
        <f aca="false">(H119/376104)*100</f>
        <v>0.0103694722736264</v>
      </c>
      <c r="J119" s="21" t="n">
        <v>2.45295682412494</v>
      </c>
      <c r="K119" s="22" t="n">
        <f aca="false">F119/J119</f>
        <v>1.63068504127746</v>
      </c>
      <c r="L119" s="21" t="n">
        <v>40.5470431758751</v>
      </c>
      <c r="M119" s="22" t="n">
        <f aca="false">H119/L119</f>
        <v>0.961845721544609</v>
      </c>
      <c r="N119" s="21" t="n">
        <v>1</v>
      </c>
    </row>
    <row r="120" customFormat="false" ht="12.75" hidden="false" customHeight="false" outlineLevel="0" collapsed="false">
      <c r="A120" s="21" t="s">
        <v>330</v>
      </c>
      <c r="B120" s="21" t="n">
        <v>1.00839016391252</v>
      </c>
      <c r="C120" s="21" t="n">
        <v>0.888850890439135</v>
      </c>
      <c r="D120" s="21" t="n">
        <v>0.00723337011173671</v>
      </c>
      <c r="E120" s="21" t="n">
        <v>0.932222259176921</v>
      </c>
      <c r="F120" s="21" t="n">
        <v>221</v>
      </c>
      <c r="G120" s="22" t="n">
        <f aca="false">(F120/22753)*100</f>
        <v>0.971300487847756</v>
      </c>
      <c r="H120" s="21" t="n">
        <v>3623</v>
      </c>
      <c r="I120" s="22" t="n">
        <f aca="false">(H120/376104)*100</f>
        <v>0.963297385829452</v>
      </c>
      <c r="J120" s="21" t="n">
        <v>219.282930975262</v>
      </c>
      <c r="K120" s="22" t="n">
        <f aca="false">F120/J120</f>
        <v>1.00783038158557</v>
      </c>
      <c r="L120" s="21" t="n">
        <v>3624.71706902474</v>
      </c>
      <c r="M120" s="22" t="n">
        <f aca="false">H120/L120</f>
        <v>0.999526288813156</v>
      </c>
      <c r="N120" s="21" t="n">
        <v>1</v>
      </c>
    </row>
    <row r="121" customFormat="false" ht="12.75" hidden="false" customHeight="false" outlineLevel="0" collapsed="false">
      <c r="A121" s="21" t="s">
        <v>331</v>
      </c>
      <c r="B121" s="21" t="n">
        <v>0</v>
      </c>
      <c r="C121" s="21" t="n">
        <v>1</v>
      </c>
      <c r="D121" s="21" t="s">
        <v>275</v>
      </c>
      <c r="E121" s="21" t="n">
        <v>0.999999999988171</v>
      </c>
      <c r="F121" s="21" t="n">
        <v>0</v>
      </c>
      <c r="G121" s="22" t="n">
        <f aca="false">(F121/22753)*100</f>
        <v>0</v>
      </c>
      <c r="H121" s="21" t="n">
        <v>3</v>
      </c>
      <c r="I121" s="22" t="n">
        <f aca="false">(H121/376104)*100</f>
        <v>0.00079765171335588</v>
      </c>
      <c r="J121" s="21" t="n">
        <v>0.171136522613368</v>
      </c>
      <c r="K121" s="22" t="n">
        <f aca="false">F121/J121</f>
        <v>0</v>
      </c>
      <c r="L121" s="21" t="n">
        <v>2.82886347738663</v>
      </c>
      <c r="M121" s="22" t="n">
        <f aca="false">H121/L121</f>
        <v>1.06049656477996</v>
      </c>
      <c r="N121" s="21" t="n">
        <v>1</v>
      </c>
    </row>
    <row r="122" customFormat="false" ht="12.75" hidden="false" customHeight="false" outlineLevel="0" collapsed="false">
      <c r="A122" s="21" t="s">
        <v>332</v>
      </c>
      <c r="B122" s="21" t="n">
        <v>0</v>
      </c>
      <c r="C122" s="21" t="n">
        <v>1</v>
      </c>
      <c r="D122" s="21" t="s">
        <v>275</v>
      </c>
      <c r="E122" s="21" t="n">
        <v>0.999999999988171</v>
      </c>
      <c r="F122" s="21" t="n">
        <v>0</v>
      </c>
      <c r="G122" s="22" t="n">
        <f aca="false">(F122/22753)*100</f>
        <v>0</v>
      </c>
      <c r="H122" s="21" t="n">
        <v>3</v>
      </c>
      <c r="I122" s="22" t="n">
        <f aca="false">(H122/376104)*100</f>
        <v>0.00079765171335588</v>
      </c>
      <c r="J122" s="21" t="n">
        <v>0.171136522613368</v>
      </c>
      <c r="K122" s="22" t="n">
        <f aca="false">F122/J122</f>
        <v>0</v>
      </c>
      <c r="L122" s="21" t="n">
        <v>2.82886347738663</v>
      </c>
      <c r="M122" s="22" t="n">
        <f aca="false">H122/L122</f>
        <v>1.06049656477996</v>
      </c>
      <c r="N122" s="21" t="n">
        <v>1</v>
      </c>
    </row>
    <row r="123" customFormat="false" ht="12.75" hidden="false" customHeight="false" outlineLevel="0" collapsed="false">
      <c r="A123" s="21" t="s">
        <v>333</v>
      </c>
      <c r="B123" s="21" t="n">
        <v>0</v>
      </c>
      <c r="C123" s="21" t="n">
        <v>1</v>
      </c>
      <c r="D123" s="21" t="n">
        <v>0.000371436579593066</v>
      </c>
      <c r="E123" s="21" t="n">
        <v>0.984623570109537</v>
      </c>
      <c r="F123" s="21" t="n">
        <v>0</v>
      </c>
      <c r="G123" s="22" t="n">
        <f aca="false">(F123/22753)*100</f>
        <v>0</v>
      </c>
      <c r="H123" s="21" t="n">
        <v>9</v>
      </c>
      <c r="I123" s="22" t="n">
        <f aca="false">(H123/376104)*100</f>
        <v>0.00239295514006764</v>
      </c>
      <c r="J123" s="21" t="n">
        <v>0.513409567840103</v>
      </c>
      <c r="K123" s="22" t="n">
        <f aca="false">F123/J123</f>
        <v>0</v>
      </c>
      <c r="L123" s="21" t="n">
        <v>8.4865904321599</v>
      </c>
      <c r="M123" s="22" t="n">
        <f aca="false">H123/L123</f>
        <v>1.06049656477995</v>
      </c>
      <c r="N123" s="21" t="n">
        <v>1</v>
      </c>
    </row>
    <row r="124" customFormat="false" ht="12.75" hidden="false" customHeight="false" outlineLevel="0" collapsed="false">
      <c r="A124" s="21" t="s">
        <v>334</v>
      </c>
      <c r="B124" s="21" t="n">
        <v>0</v>
      </c>
      <c r="C124" s="21" t="n">
        <v>0.264794254329107</v>
      </c>
      <c r="D124" s="21" t="n">
        <v>1.18977589737535</v>
      </c>
      <c r="E124" s="21" t="n">
        <v>0.27537476509894</v>
      </c>
      <c r="F124" s="21" t="n">
        <v>0</v>
      </c>
      <c r="G124" s="22" t="n">
        <f aca="false">(F124/22753)*100</f>
        <v>0</v>
      </c>
      <c r="H124" s="21" t="n">
        <v>35</v>
      </c>
      <c r="I124" s="22" t="n">
        <f aca="false">(H124/376104)*100</f>
        <v>0.0093059366558186</v>
      </c>
      <c r="J124" s="21" t="n">
        <v>1.99659276382262</v>
      </c>
      <c r="K124" s="22" t="n">
        <f aca="false">F124/J124</f>
        <v>0</v>
      </c>
      <c r="L124" s="21" t="n">
        <v>33.0034072361774</v>
      </c>
      <c r="M124" s="22" t="n">
        <f aca="false">H124/L124</f>
        <v>1.06049656477995</v>
      </c>
      <c r="N124" s="21" t="n">
        <v>1</v>
      </c>
    </row>
    <row r="125" customFormat="false" ht="12.75" hidden="false" customHeight="false" outlineLevel="0" collapsed="false">
      <c r="A125" s="21" t="s">
        <v>335</v>
      </c>
      <c r="B125" s="21" t="n">
        <v>4.13289224321801</v>
      </c>
      <c r="C125" s="21" t="n">
        <v>0.107981146177331</v>
      </c>
      <c r="D125" s="21" t="n">
        <v>1.60634739789226</v>
      </c>
      <c r="E125" s="21" t="n">
        <v>0.205006006370107</v>
      </c>
      <c r="F125" s="21" t="n">
        <v>2</v>
      </c>
      <c r="G125" s="22" t="n">
        <f aca="false">(F125/22753)*100</f>
        <v>0.0087900496637806</v>
      </c>
      <c r="H125" s="21" t="n">
        <v>8</v>
      </c>
      <c r="I125" s="22" t="n">
        <f aca="false">(H125/376104)*100</f>
        <v>0.00212707123561568</v>
      </c>
      <c r="J125" s="21" t="n">
        <v>0.570455075377892</v>
      </c>
      <c r="K125" s="22" t="n">
        <f aca="false">F125/J125</f>
        <v>3.50597283874654</v>
      </c>
      <c r="L125" s="21" t="n">
        <v>9.42954492462211</v>
      </c>
      <c r="M125" s="22" t="n">
        <f aca="false">H125/L125</f>
        <v>0.848397251823963</v>
      </c>
      <c r="N125" s="21" t="n">
        <v>1</v>
      </c>
    </row>
    <row r="126" customFormat="false" ht="12.75" hidden="false" customHeight="false" outlineLevel="0" collapsed="false">
      <c r="A126" s="21" t="s">
        <v>336</v>
      </c>
      <c r="B126" s="21" t="n">
        <v>0.258247027462127</v>
      </c>
      <c r="C126" s="21" t="n">
        <v>0.184875985658807</v>
      </c>
      <c r="D126" s="21" t="n">
        <v>1.39452676414645</v>
      </c>
      <c r="E126" s="21" t="n">
        <v>0.237642122622061</v>
      </c>
      <c r="F126" s="21" t="n">
        <v>1</v>
      </c>
      <c r="G126" s="22" t="n">
        <f aca="false">(F126/22753)*100</f>
        <v>0.0043950248318903</v>
      </c>
      <c r="H126" s="21" t="n">
        <v>64</v>
      </c>
      <c r="I126" s="22" t="n">
        <f aca="false">(H126/376104)*100</f>
        <v>0.0170165698849254</v>
      </c>
      <c r="J126" s="21" t="n">
        <v>3.7079579899563</v>
      </c>
      <c r="K126" s="22" t="n">
        <f aca="false">F126/J126</f>
        <v>0.269690218365118</v>
      </c>
      <c r="L126" s="21" t="n">
        <v>61.2920420100437</v>
      </c>
      <c r="M126" s="22" t="n">
        <f aca="false">H126/L126</f>
        <v>1.04418123301411</v>
      </c>
      <c r="N126" s="21" t="n">
        <v>1</v>
      </c>
    </row>
    <row r="127" customFormat="false" ht="12.75" hidden="false" customHeight="false" outlineLevel="0" collapsed="false">
      <c r="A127" s="21" t="s">
        <v>337</v>
      </c>
      <c r="B127" s="21" t="n">
        <v>0</v>
      </c>
      <c r="C127" s="21" t="n">
        <v>1</v>
      </c>
      <c r="D127" s="21" t="s">
        <v>295</v>
      </c>
      <c r="E127" s="21" t="n">
        <v>0.999999999993171</v>
      </c>
      <c r="F127" s="21" t="n">
        <v>0</v>
      </c>
      <c r="G127" s="22" t="n">
        <f aca="false">(F127/22753)*100</f>
        <v>0</v>
      </c>
      <c r="H127" s="21" t="n">
        <v>1</v>
      </c>
      <c r="I127" s="22" t="n">
        <f aca="false">(H127/376104)*100</f>
        <v>0.00026588390445196</v>
      </c>
      <c r="J127" s="21" t="n">
        <v>0.0570455075377892</v>
      </c>
      <c r="K127" s="22" t="n">
        <f aca="false">F127/J127</f>
        <v>0</v>
      </c>
      <c r="L127" s="21" t="n">
        <v>0.942954492462211</v>
      </c>
      <c r="M127" s="22" t="n">
        <f aca="false">H127/L127</f>
        <v>1.06049656477995</v>
      </c>
      <c r="N127" s="21" t="n">
        <v>1</v>
      </c>
    </row>
    <row r="128" customFormat="false" ht="12.75" hidden="false" customHeight="false" outlineLevel="0" collapsed="false">
      <c r="A128" s="21" t="s">
        <v>338</v>
      </c>
      <c r="B128" s="21" t="n">
        <v>0</v>
      </c>
      <c r="C128" s="21" t="n">
        <v>0.629946357520514</v>
      </c>
      <c r="D128" s="21" t="n">
        <v>0.431267820597057</v>
      </c>
      <c r="E128" s="21" t="n">
        <v>0.511367502883052</v>
      </c>
      <c r="F128" s="21" t="n">
        <v>0</v>
      </c>
      <c r="G128" s="22" t="n">
        <f aca="false">(F128/22753)*100</f>
        <v>0</v>
      </c>
      <c r="H128" s="21" t="n">
        <v>21</v>
      </c>
      <c r="I128" s="22" t="n">
        <f aca="false">(H128/376104)*100</f>
        <v>0.00558356199349116</v>
      </c>
      <c r="J128" s="21" t="n">
        <v>1.19795565829357</v>
      </c>
      <c r="K128" s="22" t="n">
        <f aca="false">F128/J128</f>
        <v>0</v>
      </c>
      <c r="L128" s="21" t="n">
        <v>19.8020443417064</v>
      </c>
      <c r="M128" s="22" t="n">
        <f aca="false">H128/L128</f>
        <v>1.06049656477996</v>
      </c>
      <c r="N128" s="21" t="n">
        <v>1</v>
      </c>
    </row>
    <row r="129" customFormat="false" ht="12.75" hidden="false" customHeight="false" outlineLevel="0" collapsed="false">
      <c r="A129" s="21" t="s">
        <v>339</v>
      </c>
      <c r="B129" s="21" t="n">
        <v>0.648189324087152</v>
      </c>
      <c r="C129" s="21" t="n">
        <v>0.769363615297831</v>
      </c>
      <c r="D129" s="21" t="n">
        <v>0.0961074035706407</v>
      </c>
      <c r="E129" s="21" t="n">
        <v>0.756551875797087</v>
      </c>
      <c r="F129" s="21" t="n">
        <v>2</v>
      </c>
      <c r="G129" s="22" t="n">
        <f aca="false">(F129/22753)*100</f>
        <v>0.0087900496637806</v>
      </c>
      <c r="H129" s="21" t="n">
        <v>51</v>
      </c>
      <c r="I129" s="22" t="n">
        <f aca="false">(H129/376104)*100</f>
        <v>0.01356007912705</v>
      </c>
      <c r="J129" s="21" t="n">
        <v>3.02341189950283</v>
      </c>
      <c r="K129" s="22" t="n">
        <f aca="false">F129/J129</f>
        <v>0.66150430919746</v>
      </c>
      <c r="L129" s="21" t="n">
        <v>49.9765881004972</v>
      </c>
      <c r="M129" s="22" t="n">
        <f aca="false">H129/L129</f>
        <v>1.02047782648637</v>
      </c>
      <c r="N129" s="21" t="n">
        <v>1</v>
      </c>
    </row>
    <row r="130" customFormat="false" ht="12.75" hidden="false" customHeight="false" outlineLevel="0" collapsed="false">
      <c r="A130" s="21" t="s">
        <v>340</v>
      </c>
      <c r="B130" s="21" t="n">
        <v>0.952683863734873</v>
      </c>
      <c r="C130" s="21" t="n">
        <v>0.52683259637028</v>
      </c>
      <c r="D130" s="21" t="n">
        <v>0.409501223844303</v>
      </c>
      <c r="E130" s="21" t="n">
        <v>0.522222773025976</v>
      </c>
      <c r="F130" s="21" t="n">
        <v>207</v>
      </c>
      <c r="G130" s="22" t="n">
        <f aca="false">(F130/22753)*100</f>
        <v>0.909770140201292</v>
      </c>
      <c r="H130" s="21" t="n">
        <v>3590</v>
      </c>
      <c r="I130" s="22" t="n">
        <f aca="false">(H130/376104)*100</f>
        <v>0.954523216982537</v>
      </c>
      <c r="J130" s="21" t="n">
        <v>216.601792120986</v>
      </c>
      <c r="K130" s="22" t="n">
        <f aca="false">F130/J130</f>
        <v>0.95567076326117</v>
      </c>
      <c r="L130" s="21" t="n">
        <v>3580.39820787901</v>
      </c>
      <c r="M130" s="22" t="n">
        <f aca="false">H130/L130</f>
        <v>1.00268176654202</v>
      </c>
      <c r="N130" s="21" t="n">
        <v>1</v>
      </c>
    </row>
    <row r="131" customFormat="false" ht="12.75" hidden="false" customHeight="false" outlineLevel="0" collapsed="false">
      <c r="A131" s="21" t="s">
        <v>341</v>
      </c>
      <c r="B131" s="21" t="n">
        <v>0.688708485944146</v>
      </c>
      <c r="C131" s="21" t="n">
        <v>1</v>
      </c>
      <c r="D131" s="21" t="n">
        <v>0.0461462947289883</v>
      </c>
      <c r="E131" s="21" t="n">
        <v>0.829910086706215</v>
      </c>
      <c r="F131" s="21" t="n">
        <v>2</v>
      </c>
      <c r="G131" s="22" t="n">
        <f aca="false">(F131/22753)*100</f>
        <v>0.0087900496637806</v>
      </c>
      <c r="H131" s="21" t="n">
        <v>48</v>
      </c>
      <c r="I131" s="22" t="n">
        <f aca="false">(H131/376104)*100</f>
        <v>0.0127624274136941</v>
      </c>
      <c r="J131" s="21" t="n">
        <v>2.85227537688946</v>
      </c>
      <c r="K131" s="22" t="n">
        <f aca="false">F131/J131</f>
        <v>0.701194567749308</v>
      </c>
      <c r="L131" s="21" t="n">
        <v>47.1477246231105</v>
      </c>
      <c r="M131" s="22" t="n">
        <f aca="false">H131/L131</f>
        <v>1.01807670218876</v>
      </c>
      <c r="N131" s="21" t="n">
        <v>1</v>
      </c>
    </row>
    <row r="132" customFormat="false" ht="12.75" hidden="false" customHeight="false" outlineLevel="0" collapsed="false">
      <c r="A132" s="21" t="s">
        <v>342</v>
      </c>
      <c r="B132" s="21" t="n">
        <v>0.799668972337484</v>
      </c>
      <c r="C132" s="21" t="n">
        <v>0.44316887727185</v>
      </c>
      <c r="D132" s="21" t="n">
        <v>0.670175916732473</v>
      </c>
      <c r="E132" s="21" t="n">
        <v>0.412990281186533</v>
      </c>
      <c r="F132" s="21" t="n">
        <v>18</v>
      </c>
      <c r="G132" s="22" t="n">
        <f aca="false">(F132/22753)*100</f>
        <v>0.0791104469740254</v>
      </c>
      <c r="H132" s="21" t="n">
        <v>372</v>
      </c>
      <c r="I132" s="22" t="n">
        <f aca="false">(H132/376104)*100</f>
        <v>0.0989088124561292</v>
      </c>
      <c r="J132" s="21" t="n">
        <v>22.2477479397378</v>
      </c>
      <c r="K132" s="22" t="n">
        <f aca="false">F132/J132</f>
        <v>0.809070655095355</v>
      </c>
      <c r="L132" s="21" t="n">
        <v>367.752252060262</v>
      </c>
      <c r="M132" s="22" t="n">
        <f aca="false">H132/L132</f>
        <v>1.01155056948242</v>
      </c>
      <c r="N132" s="21" t="n">
        <v>1</v>
      </c>
    </row>
    <row r="133" customFormat="false" ht="12.75" hidden="false" customHeight="false" outlineLevel="0" collapsed="false">
      <c r="A133" s="21" t="s">
        <v>343</v>
      </c>
      <c r="B133" s="21" t="n">
        <v>0</v>
      </c>
      <c r="C133" s="21" t="n">
        <v>1</v>
      </c>
      <c r="D133" s="21" t="s">
        <v>344</v>
      </c>
      <c r="E133" s="21" t="n">
        <v>0.999999999981931</v>
      </c>
      <c r="F133" s="21" t="n">
        <v>0</v>
      </c>
      <c r="G133" s="22" t="n">
        <f aca="false">(F133/22753)*100</f>
        <v>0</v>
      </c>
      <c r="H133" s="21" t="n">
        <v>7</v>
      </c>
      <c r="I133" s="22" t="n">
        <f aca="false">(H133/376104)*100</f>
        <v>0.00186118733116372</v>
      </c>
      <c r="J133" s="21" t="n">
        <v>0.399318552764525</v>
      </c>
      <c r="K133" s="22" t="n">
        <f aca="false">F133/J133</f>
        <v>0</v>
      </c>
      <c r="L133" s="21" t="n">
        <v>6.60068144723548</v>
      </c>
      <c r="M133" s="22" t="n">
        <f aca="false">H133/L133</f>
        <v>1.06049656477995</v>
      </c>
      <c r="N133" s="21" t="n">
        <v>1</v>
      </c>
    </row>
    <row r="134" customFormat="false" ht="12.75" hidden="false" customHeight="false" outlineLevel="0" collapsed="false">
      <c r="A134" s="21" t="s">
        <v>345</v>
      </c>
      <c r="B134" s="21" t="n">
        <v>1.02819653006298</v>
      </c>
      <c r="C134" s="21" t="n">
        <v>0.884570400183339</v>
      </c>
      <c r="D134" s="21" t="s">
        <v>346</v>
      </c>
      <c r="E134" s="21" t="n">
        <v>0.999999999994237</v>
      </c>
      <c r="F134" s="21" t="n">
        <v>13</v>
      </c>
      <c r="G134" s="22" t="n">
        <f aca="false">(F134/22753)*100</f>
        <v>0.0571353228145739</v>
      </c>
      <c r="H134" s="21" t="n">
        <v>209</v>
      </c>
      <c r="I134" s="22" t="n">
        <f aca="false">(H134/376104)*100</f>
        <v>0.0555697360304597</v>
      </c>
      <c r="J134" s="21" t="n">
        <v>12.6641026733892</v>
      </c>
      <c r="K134" s="22" t="n">
        <f aca="false">F134/J134</f>
        <v>1.02652357891228</v>
      </c>
      <c r="L134" s="21" t="n">
        <v>209.335897326611</v>
      </c>
      <c r="M134" s="22" t="n">
        <f aca="false">H134/L134</f>
        <v>0.998395414590136</v>
      </c>
      <c r="N134" s="21" t="n">
        <v>1</v>
      </c>
    </row>
    <row r="135" customFormat="false" ht="12.75" hidden="false" customHeight="false" outlineLevel="0" collapsed="false">
      <c r="A135" s="21" t="s">
        <v>347</v>
      </c>
      <c r="B135" s="21" t="n">
        <v>0</v>
      </c>
      <c r="C135" s="21" t="n">
        <v>1</v>
      </c>
      <c r="D135" s="21" t="s">
        <v>277</v>
      </c>
      <c r="E135" s="21" t="n">
        <v>0.999999999984729</v>
      </c>
      <c r="F135" s="21" t="n">
        <v>0</v>
      </c>
      <c r="G135" s="22" t="n">
        <f aca="false">(F135/22753)*100</f>
        <v>0</v>
      </c>
      <c r="H135" s="21" t="n">
        <v>5</v>
      </c>
      <c r="I135" s="22" t="n">
        <f aca="false">(H135/376104)*100</f>
        <v>0.0013294195222598</v>
      </c>
      <c r="J135" s="21" t="n">
        <v>0.285227537688946</v>
      </c>
      <c r="K135" s="22" t="n">
        <f aca="false">F135/J135</f>
        <v>0</v>
      </c>
      <c r="L135" s="21" t="n">
        <v>4.71477246231105</v>
      </c>
      <c r="M135" s="22" t="n">
        <f aca="false">H135/L135</f>
        <v>1.06049656477996</v>
      </c>
      <c r="N135" s="21" t="n">
        <v>1</v>
      </c>
    </row>
    <row r="136" customFormat="false" ht="12.75" hidden="false" customHeight="false" outlineLevel="0" collapsed="false">
      <c r="A136" s="21" t="s">
        <v>348</v>
      </c>
      <c r="B136" s="21" t="n">
        <v>0</v>
      </c>
      <c r="C136" s="21" t="n">
        <v>1</v>
      </c>
      <c r="D136" s="21" t="s">
        <v>277</v>
      </c>
      <c r="E136" s="21" t="n">
        <v>0.999999999984729</v>
      </c>
      <c r="F136" s="21" t="n">
        <v>0</v>
      </c>
      <c r="G136" s="22" t="n">
        <f aca="false">(F136/22753)*100</f>
        <v>0</v>
      </c>
      <c r="H136" s="21" t="n">
        <v>5</v>
      </c>
      <c r="I136" s="22" t="n">
        <f aca="false">(H136/376104)*100</f>
        <v>0.0013294195222598</v>
      </c>
      <c r="J136" s="21" t="n">
        <v>0.285227537688946</v>
      </c>
      <c r="K136" s="22" t="n">
        <f aca="false">F136/J136</f>
        <v>0</v>
      </c>
      <c r="L136" s="21" t="n">
        <v>4.71477246231105</v>
      </c>
      <c r="M136" s="22" t="n">
        <f aca="false">H136/L136</f>
        <v>1.06049656477996</v>
      </c>
      <c r="N136" s="21" t="n">
        <v>1</v>
      </c>
    </row>
    <row r="137" customFormat="false" ht="12.75" hidden="false" customHeight="false" outlineLevel="0" collapsed="false">
      <c r="A137" s="21" t="s">
        <v>349</v>
      </c>
      <c r="B137" s="21" t="n">
        <v>0.889000725845815</v>
      </c>
      <c r="C137" s="21" t="n">
        <v>0.532054832395829</v>
      </c>
      <c r="D137" s="21" t="n">
        <v>0.406383895855596</v>
      </c>
      <c r="E137" s="21" t="n">
        <v>0.523810626804853</v>
      </c>
      <c r="F137" s="21" t="n">
        <v>39</v>
      </c>
      <c r="G137" s="22" t="n">
        <f aca="false">(F137/22753)*100</f>
        <v>0.171405968443722</v>
      </c>
      <c r="H137" s="21" t="n">
        <v>725</v>
      </c>
      <c r="I137" s="22" t="n">
        <f aca="false">(H137/376104)*100</f>
        <v>0.192765830727671</v>
      </c>
      <c r="J137" s="21" t="n">
        <v>43.582767758871</v>
      </c>
      <c r="K137" s="22" t="n">
        <f aca="false">F137/J137</f>
        <v>0.894849088423527</v>
      </c>
      <c r="L137" s="21" t="n">
        <v>720.417232241129</v>
      </c>
      <c r="M137" s="22" t="n">
        <f aca="false">H137/L137</f>
        <v>1.00636126893386</v>
      </c>
      <c r="N137" s="21" t="n">
        <v>1</v>
      </c>
    </row>
    <row r="138" customFormat="false" ht="12.75" hidden="false" customHeight="false" outlineLevel="0" collapsed="false">
      <c r="A138" s="21" t="s">
        <v>350</v>
      </c>
      <c r="B138" s="21" t="n">
        <v>0</v>
      </c>
      <c r="C138" s="21" t="n">
        <v>1</v>
      </c>
      <c r="D138" s="21" t="s">
        <v>277</v>
      </c>
      <c r="E138" s="21" t="n">
        <v>0.999999999984729</v>
      </c>
      <c r="F138" s="21" t="n">
        <v>0</v>
      </c>
      <c r="G138" s="22" t="n">
        <f aca="false">(F138/22753)*100</f>
        <v>0</v>
      </c>
      <c r="H138" s="21" t="n">
        <v>5</v>
      </c>
      <c r="I138" s="22" t="n">
        <f aca="false">(H138/376104)*100</f>
        <v>0.0013294195222598</v>
      </c>
      <c r="J138" s="21" t="n">
        <v>0.285227537688946</v>
      </c>
      <c r="K138" s="22" t="n">
        <f aca="false">F138/J138</f>
        <v>0</v>
      </c>
      <c r="L138" s="21" t="n">
        <v>4.71477246231105</v>
      </c>
      <c r="M138" s="22" t="n">
        <f aca="false">H138/L138</f>
        <v>1.06049656477996</v>
      </c>
      <c r="N138" s="21" t="n">
        <v>1</v>
      </c>
    </row>
    <row r="139" customFormat="false" ht="12.75" hidden="false" customHeight="false" outlineLevel="0" collapsed="false">
      <c r="A139" s="21" t="s">
        <v>351</v>
      </c>
      <c r="B139" s="21" t="n">
        <v>0</v>
      </c>
      <c r="C139" s="21" t="n">
        <v>1</v>
      </c>
      <c r="D139" s="21" t="n">
        <v>0.000371436579593066</v>
      </c>
      <c r="E139" s="21" t="n">
        <v>0.984623570109537</v>
      </c>
      <c r="F139" s="21" t="n">
        <v>0</v>
      </c>
      <c r="G139" s="22" t="n">
        <f aca="false">(F139/22753)*100</f>
        <v>0</v>
      </c>
      <c r="H139" s="21" t="n">
        <v>9</v>
      </c>
      <c r="I139" s="22" t="n">
        <f aca="false">(H139/376104)*100</f>
        <v>0.00239295514006764</v>
      </c>
      <c r="J139" s="21" t="n">
        <v>0.513409567840103</v>
      </c>
      <c r="K139" s="22" t="n">
        <f aca="false">F139/J139</f>
        <v>0</v>
      </c>
      <c r="L139" s="21" t="n">
        <v>8.4865904321599</v>
      </c>
      <c r="M139" s="22" t="n">
        <f aca="false">H139/L139</f>
        <v>1.06049656477995</v>
      </c>
      <c r="N139" s="21" t="n">
        <v>1</v>
      </c>
    </row>
    <row r="140" customFormat="false" ht="12.75" hidden="false" customHeight="false" outlineLevel="0" collapsed="false">
      <c r="A140" s="21" t="s">
        <v>352</v>
      </c>
      <c r="B140" s="21" t="n">
        <v>0</v>
      </c>
      <c r="C140" s="21" t="n">
        <v>1</v>
      </c>
      <c r="D140" s="21" t="s">
        <v>295</v>
      </c>
      <c r="E140" s="21" t="n">
        <v>0.999999999993171</v>
      </c>
      <c r="F140" s="21" t="n">
        <v>0</v>
      </c>
      <c r="G140" s="22" t="n">
        <f aca="false">(F140/22753)*100</f>
        <v>0</v>
      </c>
      <c r="H140" s="21" t="n">
        <v>1</v>
      </c>
      <c r="I140" s="22" t="n">
        <f aca="false">(H140/376104)*100</f>
        <v>0.00026588390445196</v>
      </c>
      <c r="J140" s="21" t="n">
        <v>0.0570455075377892</v>
      </c>
      <c r="K140" s="22" t="n">
        <f aca="false">F140/J140</f>
        <v>0</v>
      </c>
      <c r="L140" s="21" t="n">
        <v>0.942954492462211</v>
      </c>
      <c r="M140" s="22" t="n">
        <f aca="false">H140/L140</f>
        <v>1.06049656477995</v>
      </c>
      <c r="N140" s="21" t="n">
        <v>1</v>
      </c>
    </row>
    <row r="141" customFormat="false" ht="12.75" hidden="false" customHeight="false" outlineLevel="0" collapsed="false">
      <c r="A141" s="21" t="s">
        <v>353</v>
      </c>
      <c r="B141" s="21" t="n">
        <v>0</v>
      </c>
      <c r="C141" s="21" t="n">
        <v>1</v>
      </c>
      <c r="D141" s="21" t="s">
        <v>344</v>
      </c>
      <c r="E141" s="21" t="n">
        <v>0.999999999981931</v>
      </c>
      <c r="F141" s="21" t="n">
        <v>0</v>
      </c>
      <c r="G141" s="22" t="n">
        <f aca="false">(F141/22753)*100</f>
        <v>0</v>
      </c>
      <c r="H141" s="21" t="n">
        <v>7</v>
      </c>
      <c r="I141" s="22" t="n">
        <f aca="false">(H141/376104)*100</f>
        <v>0.00186118733116372</v>
      </c>
      <c r="J141" s="21" t="n">
        <v>0.399318552764525</v>
      </c>
      <c r="K141" s="22" t="n">
        <f aca="false">F141/J141</f>
        <v>0</v>
      </c>
      <c r="L141" s="21" t="n">
        <v>6.60068144723548</v>
      </c>
      <c r="M141" s="22" t="n">
        <f aca="false">H141/L141</f>
        <v>1.06049656477995</v>
      </c>
      <c r="N141" s="21" t="n">
        <v>1</v>
      </c>
    </row>
    <row r="142" customFormat="false" ht="12.75" hidden="false" customHeight="false" outlineLevel="0" collapsed="false">
      <c r="A142" s="21" t="s">
        <v>354</v>
      </c>
      <c r="B142" s="21" t="n">
        <v>0.472259274217672</v>
      </c>
      <c r="C142" s="21" t="n">
        <v>0.72171647875048</v>
      </c>
      <c r="D142" s="21" t="n">
        <v>0.158298472835167</v>
      </c>
      <c r="E142" s="21" t="n">
        <v>0.690727927040171</v>
      </c>
      <c r="F142" s="21" t="n">
        <v>1</v>
      </c>
      <c r="G142" s="22" t="n">
        <f aca="false">(F142/22753)*100</f>
        <v>0.0043950248318903</v>
      </c>
      <c r="H142" s="21" t="n">
        <v>35</v>
      </c>
      <c r="I142" s="22" t="n">
        <f aca="false">(H142/376104)*100</f>
        <v>0.0093059366558186</v>
      </c>
      <c r="J142" s="21" t="n">
        <v>2.05363827136041</v>
      </c>
      <c r="K142" s="22" t="n">
        <f aca="false">F142/J142</f>
        <v>0.486940672048131</v>
      </c>
      <c r="L142" s="21" t="n">
        <v>33.9463617286396</v>
      </c>
      <c r="M142" s="22" t="n">
        <f aca="false">H142/L142</f>
        <v>1.0310383268694</v>
      </c>
      <c r="N142" s="21" t="n">
        <v>1</v>
      </c>
    </row>
    <row r="143" customFormat="false" ht="12.75" hidden="false" customHeight="false" outlineLevel="0" collapsed="false">
      <c r="A143" s="21" t="s">
        <v>355</v>
      </c>
      <c r="B143" s="21" t="n">
        <v>0.944558411170577</v>
      </c>
      <c r="C143" s="21" t="n">
        <v>1</v>
      </c>
      <c r="D143" s="21" t="s">
        <v>356</v>
      </c>
      <c r="E143" s="21" t="n">
        <v>0.999999999991378</v>
      </c>
      <c r="F143" s="21" t="n">
        <v>2</v>
      </c>
      <c r="G143" s="22" t="n">
        <f aca="false">(F143/22753)*100</f>
        <v>0.0087900496637806</v>
      </c>
      <c r="H143" s="21" t="n">
        <v>35</v>
      </c>
      <c r="I143" s="22" t="n">
        <f aca="false">(H143/376104)*100</f>
        <v>0.0093059366558186</v>
      </c>
      <c r="J143" s="21" t="n">
        <v>2.1106837788982</v>
      </c>
      <c r="K143" s="22" t="n">
        <f aca="false">F143/J143</f>
        <v>0.947560226688255</v>
      </c>
      <c r="L143" s="21" t="n">
        <v>34.8893162211018</v>
      </c>
      <c r="M143" s="22" t="n">
        <f aca="false">H143/L143</f>
        <v>1.0031724261432</v>
      </c>
      <c r="N143" s="21" t="n">
        <v>1</v>
      </c>
    </row>
    <row r="144" customFormat="false" ht="12.75" hidden="false" customHeight="false" outlineLevel="0" collapsed="false">
      <c r="A144" s="21" t="s">
        <v>357</v>
      </c>
      <c r="B144" s="21" t="n">
        <v>0.375624452798744</v>
      </c>
      <c r="C144" s="21" t="n">
        <v>0.248373725294766</v>
      </c>
      <c r="D144" s="21" t="n">
        <v>1.43352874947208</v>
      </c>
      <c r="E144" s="21" t="n">
        <v>0.231189406964884</v>
      </c>
      <c r="F144" s="21" t="n">
        <v>2</v>
      </c>
      <c r="G144" s="22" t="n">
        <f aca="false">(F144/22753)*100</f>
        <v>0.0087900496637806</v>
      </c>
      <c r="H144" s="21" t="n">
        <v>88</v>
      </c>
      <c r="I144" s="22" t="n">
        <f aca="false">(H144/376104)*100</f>
        <v>0.0233977835917725</v>
      </c>
      <c r="J144" s="21" t="n">
        <v>5.13409567840103</v>
      </c>
      <c r="K144" s="22" t="n">
        <f aca="false">F144/J144</f>
        <v>0.389552537638504</v>
      </c>
      <c r="L144" s="21" t="n">
        <v>84.865904321599</v>
      </c>
      <c r="M144" s="22" t="n">
        <f aca="false">H144/L144</f>
        <v>1.03692997445151</v>
      </c>
      <c r="N144" s="21" t="n">
        <v>1</v>
      </c>
    </row>
    <row r="145" customFormat="false" ht="12.75" hidden="false" customHeight="false" outlineLevel="0" collapsed="false">
      <c r="A145" s="21" t="s">
        <v>358</v>
      </c>
      <c r="B145" s="21" t="n">
        <v>0</v>
      </c>
      <c r="C145" s="21" t="n">
        <v>1</v>
      </c>
      <c r="D145" s="21" t="s">
        <v>304</v>
      </c>
      <c r="E145" s="21" t="n">
        <v>0.999999999986341</v>
      </c>
      <c r="F145" s="21" t="n">
        <v>0</v>
      </c>
      <c r="G145" s="22" t="n">
        <f aca="false">(F145/22753)*100</f>
        <v>0</v>
      </c>
      <c r="H145" s="21" t="n">
        <v>4</v>
      </c>
      <c r="I145" s="22" t="n">
        <f aca="false">(H145/376104)*100</f>
        <v>0.00106353561780784</v>
      </c>
      <c r="J145" s="21" t="n">
        <v>0.228182030151157</v>
      </c>
      <c r="K145" s="22" t="n">
        <f aca="false">F145/J145</f>
        <v>0</v>
      </c>
      <c r="L145" s="21" t="n">
        <v>3.77181796984884</v>
      </c>
      <c r="M145" s="22" t="n">
        <f aca="false">H145/L145</f>
        <v>1.06049656477996</v>
      </c>
      <c r="N145" s="21" t="n">
        <v>1</v>
      </c>
    </row>
    <row r="146" customFormat="false" ht="12.75" hidden="false" customHeight="false" outlineLevel="0" collapsed="false">
      <c r="A146" s="21" t="s">
        <v>359</v>
      </c>
      <c r="B146" s="21" t="n">
        <v>1.09204842054686</v>
      </c>
      <c r="C146" s="21" t="n">
        <v>0.617777741714025</v>
      </c>
      <c r="D146" s="21" t="n">
        <v>0.12924089388257</v>
      </c>
      <c r="E146" s="21" t="n">
        <v>0.719220407995564</v>
      </c>
      <c r="F146" s="21" t="n">
        <v>29</v>
      </c>
      <c r="G146" s="22" t="n">
        <f aca="false">(F146/22753)*100</f>
        <v>0.127455720124819</v>
      </c>
      <c r="H146" s="21" t="n">
        <v>439</v>
      </c>
      <c r="I146" s="22" t="n">
        <f aca="false">(H146/376104)*100</f>
        <v>0.11672303405441</v>
      </c>
      <c r="J146" s="21" t="n">
        <v>26.6972975276854</v>
      </c>
      <c r="K146" s="22" t="n">
        <f aca="false">F146/J146</f>
        <v>1.08625226841506</v>
      </c>
      <c r="L146" s="21" t="n">
        <v>441.302702472315</v>
      </c>
      <c r="M146" s="22" t="n">
        <f aca="false">H146/L146</f>
        <v>0.99478203405641</v>
      </c>
      <c r="N146" s="21" t="n">
        <v>1</v>
      </c>
    </row>
    <row r="147" customFormat="false" ht="12.75" hidden="false" customHeight="false" outlineLevel="0" collapsed="false">
      <c r="A147" s="21" t="s">
        <v>360</v>
      </c>
      <c r="B147" s="21" t="n">
        <v>0</v>
      </c>
      <c r="C147" s="21" t="n">
        <v>1</v>
      </c>
      <c r="D147" s="21" t="s">
        <v>283</v>
      </c>
      <c r="E147" s="21" t="n">
        <v>0.999999999990342</v>
      </c>
      <c r="F147" s="21" t="n">
        <v>0</v>
      </c>
      <c r="G147" s="22" t="n">
        <f aca="false">(F147/22753)*100</f>
        <v>0</v>
      </c>
      <c r="H147" s="21" t="n">
        <v>2</v>
      </c>
      <c r="I147" s="22" t="n">
        <f aca="false">(H147/376104)*100</f>
        <v>0.00053176780890392</v>
      </c>
      <c r="J147" s="21" t="n">
        <v>0.114091015075578</v>
      </c>
      <c r="K147" s="22" t="n">
        <f aca="false">F147/J147</f>
        <v>0</v>
      </c>
      <c r="L147" s="21" t="n">
        <v>1.88590898492442</v>
      </c>
      <c r="M147" s="22" t="n">
        <f aca="false">H147/L147</f>
        <v>1.06049656477996</v>
      </c>
      <c r="N147" s="21" t="n">
        <v>1</v>
      </c>
    </row>
    <row r="148" customFormat="false" ht="12.75" hidden="false" customHeight="false" outlineLevel="0" collapsed="false">
      <c r="A148" s="21" t="s">
        <v>361</v>
      </c>
      <c r="B148" s="21" t="n">
        <v>0.91831773524242</v>
      </c>
      <c r="C148" s="21" t="n">
        <v>1</v>
      </c>
      <c r="D148" s="21" t="s">
        <v>362</v>
      </c>
      <c r="E148" s="21" t="n">
        <v>0.999999999990384</v>
      </c>
      <c r="F148" s="21" t="n">
        <v>2</v>
      </c>
      <c r="G148" s="22" t="n">
        <f aca="false">(F148/22753)*100</f>
        <v>0.0087900496637806</v>
      </c>
      <c r="H148" s="21" t="n">
        <v>36</v>
      </c>
      <c r="I148" s="22" t="n">
        <f aca="false">(H148/376104)*100</f>
        <v>0.00957182056027056</v>
      </c>
      <c r="J148" s="21" t="n">
        <v>2.16772928643599</v>
      </c>
      <c r="K148" s="22" t="n">
        <f aca="false">F148/J148</f>
        <v>0.92262443124909</v>
      </c>
      <c r="L148" s="21" t="n">
        <v>35.832270713564</v>
      </c>
      <c r="M148" s="22" t="n">
        <f aca="false">H148/L148</f>
        <v>1.00468095610733</v>
      </c>
      <c r="N148" s="21" t="n">
        <v>1</v>
      </c>
    </row>
    <row r="149" customFormat="false" ht="12.75" hidden="false" customHeight="false" outlineLevel="0" collapsed="false">
      <c r="A149" s="21" t="s">
        <v>363</v>
      </c>
      <c r="B149" s="21" t="n">
        <v>0.920064614147396</v>
      </c>
      <c r="C149" s="21" t="n">
        <v>0.243117141161748</v>
      </c>
      <c r="D149" s="21" t="n">
        <v>1.37322325961357</v>
      </c>
      <c r="E149" s="21" t="n">
        <v>0.241258854224591</v>
      </c>
      <c r="F149" s="21" t="n">
        <v>223</v>
      </c>
      <c r="G149" s="22" t="n">
        <f aca="false">(F149/22753)*100</f>
        <v>0.980090537511537</v>
      </c>
      <c r="H149" s="21" t="n">
        <v>4003</v>
      </c>
      <c r="I149" s="22" t="n">
        <f aca="false">(H149/376104)*100</f>
        <v>1.0643332695212</v>
      </c>
      <c r="J149" s="21" t="n">
        <v>241.074314854697</v>
      </c>
      <c r="K149" s="22" t="n">
        <f aca="false">F149/J149</f>
        <v>0.925025961950401</v>
      </c>
      <c r="L149" s="21" t="n">
        <v>3984.9256851453</v>
      </c>
      <c r="M149" s="22" t="n">
        <f aca="false">H149/L149</f>
        <v>1.00453567174968</v>
      </c>
      <c r="N149" s="21" t="n">
        <v>1</v>
      </c>
    </row>
    <row r="150" customFormat="false" ht="12.75" hidden="false" customHeight="false" outlineLevel="0" collapsed="false">
      <c r="A150" s="21" t="s">
        <v>364</v>
      </c>
      <c r="B150" s="21" t="n">
        <v>0</v>
      </c>
      <c r="C150" s="21" t="n">
        <v>1</v>
      </c>
      <c r="D150" s="21" t="n">
        <v>0.197930798471338</v>
      </c>
      <c r="E150" s="21" t="n">
        <v>0.656396255512203</v>
      </c>
      <c r="F150" s="21" t="n">
        <v>0</v>
      </c>
      <c r="G150" s="22" t="n">
        <f aca="false">(F150/22753)*100</f>
        <v>0</v>
      </c>
      <c r="H150" s="21" t="n">
        <v>16</v>
      </c>
      <c r="I150" s="22" t="n">
        <f aca="false">(H150/376104)*100</f>
        <v>0.00425414247123136</v>
      </c>
      <c r="J150" s="21" t="n">
        <v>0.912728120604628</v>
      </c>
      <c r="K150" s="22" t="n">
        <f aca="false">F150/J150</f>
        <v>0</v>
      </c>
      <c r="L150" s="21" t="n">
        <v>15.0872718793954</v>
      </c>
      <c r="M150" s="22" t="n">
        <f aca="false">H150/L150</f>
        <v>1.06049656477995</v>
      </c>
      <c r="N150" s="21" t="n">
        <v>1</v>
      </c>
    </row>
    <row r="151" customFormat="false" ht="12.75" hidden="false" customHeight="false" outlineLevel="0" collapsed="false">
      <c r="A151" s="21" t="s">
        <v>365</v>
      </c>
      <c r="B151" s="21" t="n">
        <v>0</v>
      </c>
      <c r="C151" s="21" t="n">
        <v>0.113092037658934</v>
      </c>
      <c r="D151" s="21" t="n">
        <v>1.88194864018157</v>
      </c>
      <c r="E151" s="21" t="n">
        <v>0.170112837271736</v>
      </c>
      <c r="F151" s="21" t="n">
        <v>0</v>
      </c>
      <c r="G151" s="22" t="n">
        <f aca="false">(F151/22753)*100</f>
        <v>0</v>
      </c>
      <c r="H151" s="21" t="n">
        <v>47</v>
      </c>
      <c r="I151" s="22" t="n">
        <f aca="false">(H151/376104)*100</f>
        <v>0.0124965435092421</v>
      </c>
      <c r="J151" s="21" t="n">
        <v>2.68113885427609</v>
      </c>
      <c r="K151" s="22" t="n">
        <f aca="false">F151/J151</f>
        <v>0</v>
      </c>
      <c r="L151" s="21" t="n">
        <v>44.3188611457239</v>
      </c>
      <c r="M151" s="22" t="n">
        <f aca="false">H151/L151</f>
        <v>1.06049656477995</v>
      </c>
      <c r="N151" s="21" t="n">
        <v>1</v>
      </c>
    </row>
    <row r="152" customFormat="false" ht="12.75" hidden="false" customHeight="false" outlineLevel="0" collapsed="false">
      <c r="A152" s="21" t="s">
        <v>366</v>
      </c>
      <c r="B152" s="21" t="n">
        <v>0.940900597231202</v>
      </c>
      <c r="C152" s="21" t="n">
        <v>0.854713239232627</v>
      </c>
      <c r="D152" s="21" t="n">
        <v>0.0542769471389212</v>
      </c>
      <c r="E152" s="21" t="n">
        <v>0.815781491192285</v>
      </c>
      <c r="F152" s="21" t="n">
        <v>30</v>
      </c>
      <c r="G152" s="22" t="n">
        <f aca="false">(F152/22753)*100</f>
        <v>0.131850744956709</v>
      </c>
      <c r="H152" s="21" t="n">
        <v>527</v>
      </c>
      <c r="I152" s="22" t="n">
        <f aca="false">(H152/376104)*100</f>
        <v>0.140120817646183</v>
      </c>
      <c r="J152" s="21" t="n">
        <v>31.7743476985486</v>
      </c>
      <c r="K152" s="22" t="n">
        <f aca="false">F152/J152</f>
        <v>0.944157856035872</v>
      </c>
      <c r="L152" s="21" t="n">
        <v>525.225652301451</v>
      </c>
      <c r="M152" s="22" t="n">
        <f aca="false">H152/L152</f>
        <v>1.00337825787978</v>
      </c>
      <c r="N152" s="21" t="n">
        <v>1</v>
      </c>
    </row>
    <row r="153" customFormat="false" ht="12.75" hidden="false" customHeight="false" outlineLevel="0" collapsed="false">
      <c r="A153" s="21" t="s">
        <v>367</v>
      </c>
      <c r="B153" s="21" t="n">
        <v>0.997794671066291</v>
      </c>
      <c r="C153" s="21" t="n">
        <v>1</v>
      </c>
      <c r="D153" s="21" t="s">
        <v>368</v>
      </c>
      <c r="E153" s="21" t="n">
        <v>0.999999999999978</v>
      </c>
      <c r="F153" s="21" t="n">
        <v>83</v>
      </c>
      <c r="G153" s="22" t="n">
        <f aca="false">(F153/22753)*100</f>
        <v>0.364787061046895</v>
      </c>
      <c r="H153" s="21" t="n">
        <v>1375</v>
      </c>
      <c r="I153" s="22" t="n">
        <f aca="false">(H153/376104)*100</f>
        <v>0.365590368621445</v>
      </c>
      <c r="J153" s="21" t="n">
        <v>83.1723499900967</v>
      </c>
      <c r="K153" s="22" t="n">
        <f aca="false">F153/J153</f>
        <v>0.997927797036909</v>
      </c>
      <c r="L153" s="21" t="n">
        <v>1374.8276500099</v>
      </c>
      <c r="M153" s="22" t="n">
        <f aca="false">H153/L153</f>
        <v>1.0001253611608</v>
      </c>
      <c r="N153" s="21" t="n">
        <v>1</v>
      </c>
    </row>
    <row r="154" customFormat="false" ht="12.75" hidden="false" customHeight="false" outlineLevel="0" collapsed="false">
      <c r="A154" s="21" t="s">
        <v>369</v>
      </c>
      <c r="B154" s="21" t="n">
        <v>0.850953871816305</v>
      </c>
      <c r="C154" s="21" t="n">
        <v>0.343205065537311</v>
      </c>
      <c r="D154" s="21" t="n">
        <v>0.920424061050451</v>
      </c>
      <c r="E154" s="21" t="n">
        <v>0.337363652317139</v>
      </c>
      <c r="F154" s="21" t="n">
        <v>43</v>
      </c>
      <c r="G154" s="22" t="n">
        <f aca="false">(F154/22753)*100</f>
        <v>0.188986067771283</v>
      </c>
      <c r="H154" s="21" t="n">
        <v>835</v>
      </c>
      <c r="I154" s="22" t="n">
        <f aca="false">(H154/376104)*100</f>
        <v>0.222013060217387</v>
      </c>
      <c r="J154" s="21" t="n">
        <v>50.0859556181789</v>
      </c>
      <c r="K154" s="22" t="n">
        <f aca="false">F154/J154</f>
        <v>0.858524100604222</v>
      </c>
      <c r="L154" s="21" t="n">
        <v>827.914044381821</v>
      </c>
      <c r="M154" s="22" t="n">
        <f aca="false">H154/L154</f>
        <v>1.0085588059126</v>
      </c>
      <c r="N154" s="21" t="n">
        <v>1</v>
      </c>
    </row>
    <row r="155" customFormat="false" ht="12.75" hidden="false" customHeight="false" outlineLevel="0" collapsed="false">
      <c r="A155" s="21" t="s">
        <v>370</v>
      </c>
      <c r="B155" s="21" t="n">
        <v>0.479081344051819</v>
      </c>
      <c r="C155" s="21" t="n">
        <v>0.440484307183504</v>
      </c>
      <c r="D155" s="21" t="n">
        <v>0.629360726019486</v>
      </c>
      <c r="E155" s="21" t="n">
        <v>0.427589900760661</v>
      </c>
      <c r="F155" s="21" t="n">
        <v>2</v>
      </c>
      <c r="G155" s="22" t="n">
        <f aca="false">(F155/22753)*100</f>
        <v>0.0087900496637806</v>
      </c>
      <c r="H155" s="21" t="n">
        <v>69</v>
      </c>
      <c r="I155" s="22" t="n">
        <f aca="false">(H155/376104)*100</f>
        <v>0.0183459894071852</v>
      </c>
      <c r="J155" s="21" t="n">
        <v>4.05023103518304</v>
      </c>
      <c r="K155" s="22" t="n">
        <f aca="false">F155/J155</f>
        <v>0.493798991372751</v>
      </c>
      <c r="L155" s="21" t="n">
        <v>66.949768964817</v>
      </c>
      <c r="M155" s="22" t="n">
        <f aca="false">H155/L155</f>
        <v>1.0306234221101</v>
      </c>
      <c r="N155" s="21" t="n">
        <v>1</v>
      </c>
    </row>
    <row r="156" customFormat="false" ht="12.75" hidden="false" customHeight="false" outlineLevel="0" collapsed="false">
      <c r="A156" s="21" t="s">
        <v>371</v>
      </c>
      <c r="B156" s="21" t="n">
        <v>1.14793838782247</v>
      </c>
      <c r="C156" s="21" t="n">
        <v>0.627276957860796</v>
      </c>
      <c r="D156" s="21" t="n">
        <v>0.00279038995849922</v>
      </c>
      <c r="E156" s="21" t="n">
        <v>0.957872025964544</v>
      </c>
      <c r="F156" s="21" t="n">
        <v>5</v>
      </c>
      <c r="G156" s="22" t="n">
        <f aca="false">(F156/22753)*100</f>
        <v>0.0219751241594515</v>
      </c>
      <c r="H156" s="21" t="n">
        <v>72</v>
      </c>
      <c r="I156" s="22" t="n">
        <f aca="false">(H156/376104)*100</f>
        <v>0.0191436411205411</v>
      </c>
      <c r="J156" s="21" t="n">
        <v>4.39250408040977</v>
      </c>
      <c r="K156" s="22" t="n">
        <f aca="false">F156/J156</f>
        <v>1.1383028697229</v>
      </c>
      <c r="L156" s="21" t="n">
        <v>72.6074959195902</v>
      </c>
      <c r="M156" s="22" t="n">
        <f aca="false">H156/L156</f>
        <v>0.991633151482555</v>
      </c>
      <c r="N156" s="21" t="n">
        <v>1</v>
      </c>
    </row>
    <row r="157" customFormat="false" ht="12.75" hidden="false" customHeight="false" outlineLevel="0" collapsed="false">
      <c r="A157" s="21" t="s">
        <v>372</v>
      </c>
      <c r="B157" s="21" t="n">
        <v>1.12705187389229</v>
      </c>
      <c r="C157" s="21" t="n">
        <v>0.749754427080216</v>
      </c>
      <c r="D157" s="21" t="s">
        <v>373</v>
      </c>
      <c r="E157" s="21" t="n">
        <v>0.999999999988402</v>
      </c>
      <c r="F157" s="21" t="n">
        <v>3</v>
      </c>
      <c r="G157" s="22" t="n">
        <f aca="false">(F157/22753)*100</f>
        <v>0.0131850744956709</v>
      </c>
      <c r="H157" s="21" t="n">
        <v>44</v>
      </c>
      <c r="I157" s="22" t="n">
        <f aca="false">(H157/376104)*100</f>
        <v>0.0116988917958862</v>
      </c>
      <c r="J157" s="21" t="n">
        <v>2.68113885427609</v>
      </c>
      <c r="K157" s="22" t="n">
        <f aca="false">F157/J157</f>
        <v>1.11892750172762</v>
      </c>
      <c r="L157" s="21" t="n">
        <v>44.3188611457239</v>
      </c>
      <c r="M157" s="22" t="n">
        <f aca="false">H157/L157</f>
        <v>0.992805294687617</v>
      </c>
      <c r="N157" s="21" t="n">
        <v>1</v>
      </c>
    </row>
    <row r="158" customFormat="false" ht="12.75" hidden="false" customHeight="false" outlineLevel="0" collapsed="false">
      <c r="A158" s="21" t="s">
        <v>374</v>
      </c>
      <c r="B158" s="21" t="n">
        <v>0</v>
      </c>
      <c r="C158" s="21" t="n">
        <v>1</v>
      </c>
      <c r="D158" s="21" t="n">
        <v>0.000371436579593066</v>
      </c>
      <c r="E158" s="21" t="n">
        <v>0.984623570109537</v>
      </c>
      <c r="F158" s="21" t="n">
        <v>0</v>
      </c>
      <c r="G158" s="22" t="n">
        <f aca="false">(F158/22753)*100</f>
        <v>0</v>
      </c>
      <c r="H158" s="21" t="n">
        <v>9</v>
      </c>
      <c r="I158" s="22" t="n">
        <f aca="false">(H158/376104)*100</f>
        <v>0.00239295514006764</v>
      </c>
      <c r="J158" s="21" t="n">
        <v>0.513409567840103</v>
      </c>
      <c r="K158" s="22" t="n">
        <f aca="false">F158/J158</f>
        <v>0</v>
      </c>
      <c r="L158" s="21" t="n">
        <v>8.4865904321599</v>
      </c>
      <c r="M158" s="22" t="n">
        <f aca="false">H158/L158</f>
        <v>1.06049656477995</v>
      </c>
      <c r="N158" s="21" t="n">
        <v>1</v>
      </c>
    </row>
    <row r="159" customFormat="false" ht="12.75" hidden="false" customHeight="false" outlineLevel="0" collapsed="false">
      <c r="A159" s="21" t="s">
        <v>375</v>
      </c>
      <c r="B159" s="21" t="n">
        <v>0</v>
      </c>
      <c r="C159" s="21" t="n">
        <v>1</v>
      </c>
      <c r="D159" s="21" t="s">
        <v>295</v>
      </c>
      <c r="E159" s="21" t="n">
        <v>0.999999999993171</v>
      </c>
      <c r="F159" s="21" t="n">
        <v>0</v>
      </c>
      <c r="G159" s="22" t="n">
        <f aca="false">(F159/22753)*100</f>
        <v>0</v>
      </c>
      <c r="H159" s="21" t="n">
        <v>1</v>
      </c>
      <c r="I159" s="22" t="n">
        <f aca="false">(H159/376104)*100</f>
        <v>0.00026588390445196</v>
      </c>
      <c r="J159" s="21" t="n">
        <v>0.0570455075377892</v>
      </c>
      <c r="K159" s="22" t="n">
        <f aca="false">F159/J159</f>
        <v>0</v>
      </c>
      <c r="L159" s="21" t="n">
        <v>0.942954492462211</v>
      </c>
      <c r="M159" s="22" t="n">
        <f aca="false">H159/L159</f>
        <v>1.06049656477995</v>
      </c>
      <c r="N159" s="21" t="n">
        <v>1</v>
      </c>
    </row>
    <row r="160" customFormat="false" ht="12.75" hidden="false" customHeight="false" outlineLevel="0" collapsed="false">
      <c r="A160" s="21" t="s">
        <v>376</v>
      </c>
      <c r="B160" s="21" t="n">
        <v>0</v>
      </c>
      <c r="C160" s="21" t="n">
        <v>0.268073315581489</v>
      </c>
      <c r="D160" s="21" t="n">
        <v>1.24659200957996</v>
      </c>
      <c r="E160" s="21" t="n">
        <v>0.264204384584661</v>
      </c>
      <c r="F160" s="21" t="n">
        <v>0</v>
      </c>
      <c r="G160" s="22" t="n">
        <f aca="false">(F160/22753)*100</f>
        <v>0</v>
      </c>
      <c r="H160" s="21" t="n">
        <v>36</v>
      </c>
      <c r="I160" s="22" t="n">
        <f aca="false">(H160/376104)*100</f>
        <v>0.00957182056027056</v>
      </c>
      <c r="J160" s="21" t="n">
        <v>2.05363827136041</v>
      </c>
      <c r="K160" s="22" t="n">
        <f aca="false">F160/J160</f>
        <v>0</v>
      </c>
      <c r="L160" s="21" t="n">
        <v>33.9463617286396</v>
      </c>
      <c r="M160" s="22" t="n">
        <f aca="false">H160/L160</f>
        <v>1.06049656477995</v>
      </c>
      <c r="N160" s="21" t="n">
        <v>1</v>
      </c>
    </row>
    <row r="161" customFormat="false" ht="12.75" hidden="false" customHeight="false" outlineLevel="0" collapsed="false">
      <c r="A161" s="21" t="s">
        <v>377</v>
      </c>
      <c r="B161" s="21" t="n">
        <v>0</v>
      </c>
      <c r="C161" s="21" t="n">
        <v>1</v>
      </c>
      <c r="D161" s="21" t="s">
        <v>378</v>
      </c>
      <c r="E161" s="21" t="n">
        <v>0.999999999980683</v>
      </c>
      <c r="F161" s="21" t="n">
        <v>0</v>
      </c>
      <c r="G161" s="22" t="n">
        <f aca="false">(F161/22753)*100</f>
        <v>0</v>
      </c>
      <c r="H161" s="21" t="n">
        <v>8</v>
      </c>
      <c r="I161" s="22" t="n">
        <f aca="false">(H161/376104)*100</f>
        <v>0.00212707123561568</v>
      </c>
      <c r="J161" s="21" t="n">
        <v>0.456364060302314</v>
      </c>
      <c r="K161" s="22" t="n">
        <f aca="false">F161/J161</f>
        <v>0</v>
      </c>
      <c r="L161" s="21" t="n">
        <v>7.54363593969769</v>
      </c>
      <c r="M161" s="22" t="n">
        <f aca="false">H161/L161</f>
        <v>1.06049656477995</v>
      </c>
      <c r="N161" s="21" t="n">
        <v>1</v>
      </c>
    </row>
    <row r="162" customFormat="false" ht="12.75" hidden="false" customHeight="false" outlineLevel="0" collapsed="false">
      <c r="A162" s="21" t="s">
        <v>379</v>
      </c>
      <c r="B162" s="21" t="n">
        <v>2.5432891894897</v>
      </c>
      <c r="C162" s="21" t="n">
        <v>0.0890812613864778</v>
      </c>
      <c r="D162" s="21" t="n">
        <v>1.98263409000928</v>
      </c>
      <c r="E162" s="21" t="n">
        <v>0.159113185697068</v>
      </c>
      <c r="F162" s="21" t="n">
        <v>4</v>
      </c>
      <c r="G162" s="22" t="n">
        <f aca="false">(F162/22753)*100</f>
        <v>0.0175800993275612</v>
      </c>
      <c r="H162" s="21" t="n">
        <v>26</v>
      </c>
      <c r="I162" s="22" t="n">
        <f aca="false">(H162/376104)*100</f>
        <v>0.00691298151575096</v>
      </c>
      <c r="J162" s="21" t="n">
        <v>1.71136522613368</v>
      </c>
      <c r="K162" s="22" t="n">
        <f aca="false">F162/J162</f>
        <v>2.33731522583102</v>
      </c>
      <c r="L162" s="21" t="n">
        <v>28.2886347738663</v>
      </c>
      <c r="M162" s="22" t="n">
        <f aca="false">H162/L162</f>
        <v>0.919097022809295</v>
      </c>
      <c r="N162" s="21" t="n">
        <v>1</v>
      </c>
    </row>
    <row r="163" customFormat="false" ht="12.75" hidden="false" customHeight="false" outlineLevel="0" collapsed="false">
      <c r="A163" s="21" t="s">
        <v>380</v>
      </c>
      <c r="B163" s="21" t="n">
        <v>1.64071925520781</v>
      </c>
      <c r="C163" s="21" t="n">
        <v>0.101672760849208</v>
      </c>
      <c r="D163" s="21" t="n">
        <v>2.37177991668756</v>
      </c>
      <c r="E163" s="21" t="n">
        <v>0.123546115501124</v>
      </c>
      <c r="F163" s="21" t="n">
        <v>13</v>
      </c>
      <c r="G163" s="22" t="n">
        <f aca="false">(F163/22753)*100</f>
        <v>0.0571353228145739</v>
      </c>
      <c r="H163" s="21" t="n">
        <v>131</v>
      </c>
      <c r="I163" s="22" t="n">
        <f aca="false">(H163/376104)*100</f>
        <v>0.0348307914832068</v>
      </c>
      <c r="J163" s="21" t="n">
        <v>8.21455308544165</v>
      </c>
      <c r="K163" s="22" t="n">
        <f aca="false">F163/J163</f>
        <v>1.58255718415642</v>
      </c>
      <c r="L163" s="21" t="n">
        <v>135.785446914558</v>
      </c>
      <c r="M163" s="22" t="n">
        <f aca="false">H163/L163</f>
        <v>0.964757291570656</v>
      </c>
      <c r="N163" s="21" t="n">
        <v>1</v>
      </c>
    </row>
    <row r="164" customFormat="false" ht="12.75" hidden="false" customHeight="false" outlineLevel="0" collapsed="false">
      <c r="A164" s="21" t="s">
        <v>381</v>
      </c>
      <c r="B164" s="21" t="n">
        <v>0.95770943271148</v>
      </c>
      <c r="C164" s="21" t="n">
        <v>0.803394924603804</v>
      </c>
      <c r="D164" s="21" t="n">
        <v>0.0776331995372108</v>
      </c>
      <c r="E164" s="21" t="n">
        <v>0.780530822184237</v>
      </c>
      <c r="F164" s="21" t="n">
        <v>66</v>
      </c>
      <c r="G164" s="22" t="n">
        <f aca="false">(F164/22753)*100</f>
        <v>0.29007163890476</v>
      </c>
      <c r="H164" s="21" t="n">
        <v>1139</v>
      </c>
      <c r="I164" s="22" t="n">
        <f aca="false">(H164/376104)*100</f>
        <v>0.302841767170783</v>
      </c>
      <c r="J164" s="21" t="n">
        <v>68.739836583036</v>
      </c>
      <c r="K164" s="22" t="n">
        <f aca="false">F164/J164</f>
        <v>0.960141939241791</v>
      </c>
      <c r="L164" s="21" t="n">
        <v>1136.26016341696</v>
      </c>
      <c r="M164" s="22" t="n">
        <f aca="false">H164/L164</f>
        <v>1.00241127575467</v>
      </c>
      <c r="N164" s="21" t="n">
        <v>1</v>
      </c>
    </row>
    <row r="165" customFormat="false" ht="12.75" hidden="false" customHeight="false" outlineLevel="0" collapsed="false">
      <c r="A165" s="21" t="s">
        <v>382</v>
      </c>
      <c r="B165" s="21" t="n">
        <v>1.62069430222899</v>
      </c>
      <c r="C165" s="21" t="n">
        <v>0.251352075623782</v>
      </c>
      <c r="D165" s="21" t="n">
        <v>0.565825225765828</v>
      </c>
      <c r="E165" s="21" t="n">
        <v>0.451922645954186</v>
      </c>
      <c r="F165" s="21" t="n">
        <v>5</v>
      </c>
      <c r="G165" s="22" t="n">
        <f aca="false">(F165/22753)*100</f>
        <v>0.0219751241594515</v>
      </c>
      <c r="H165" s="21" t="n">
        <v>51</v>
      </c>
      <c r="I165" s="22" t="n">
        <f aca="false">(H165/376104)*100</f>
        <v>0.01356007912705</v>
      </c>
      <c r="J165" s="21" t="n">
        <v>3.1945484221162</v>
      </c>
      <c r="K165" s="22" t="n">
        <f aca="false">F165/J165</f>
        <v>1.56516644586899</v>
      </c>
      <c r="L165" s="21" t="n">
        <v>52.8054515778838</v>
      </c>
      <c r="M165" s="22" t="n">
        <f aca="false">H165/L165</f>
        <v>0.96580937149603</v>
      </c>
      <c r="N165" s="21" t="n">
        <v>1</v>
      </c>
    </row>
    <row r="166" customFormat="false" ht="12.75" hidden="false" customHeight="false" outlineLevel="0" collapsed="false">
      <c r="A166" s="21" t="s">
        <v>383</v>
      </c>
      <c r="B166" s="21" t="n">
        <v>1.16231278618915</v>
      </c>
      <c r="C166" s="21" t="n">
        <v>0.246382842766019</v>
      </c>
      <c r="D166" s="21" t="n">
        <v>1.23760880093635</v>
      </c>
      <c r="E166" s="21" t="n">
        <v>0.265932394330663</v>
      </c>
      <c r="F166" s="21" t="n">
        <v>66</v>
      </c>
      <c r="G166" s="22" t="n">
        <f aca="false">(F166/22753)*100</f>
        <v>0.29007163890476</v>
      </c>
      <c r="H166" s="21" t="n">
        <v>939</v>
      </c>
      <c r="I166" s="22" t="n">
        <f aca="false">(H166/376104)*100</f>
        <v>0.249664986280391</v>
      </c>
      <c r="J166" s="21" t="n">
        <v>57.3307350754782</v>
      </c>
      <c r="K166" s="22" t="n">
        <f aca="false">F166/J166</f>
        <v>1.15121496197648</v>
      </c>
      <c r="L166" s="21" t="n">
        <v>947.669264924522</v>
      </c>
      <c r="M166" s="22" t="n">
        <f aca="false">H166/L166</f>
        <v>0.990852014257092</v>
      </c>
      <c r="N166" s="21" t="n">
        <v>1</v>
      </c>
    </row>
    <row r="167" customFormat="false" ht="12.75" hidden="false" customHeight="false" outlineLevel="0" collapsed="false">
      <c r="A167" s="21" t="s">
        <v>384</v>
      </c>
      <c r="B167" s="21" t="n">
        <v>0</v>
      </c>
      <c r="C167" s="21" t="n">
        <v>1</v>
      </c>
      <c r="D167" s="21" t="s">
        <v>283</v>
      </c>
      <c r="E167" s="21" t="n">
        <v>0.999999999990342</v>
      </c>
      <c r="F167" s="21" t="n">
        <v>0</v>
      </c>
      <c r="G167" s="22" t="n">
        <f aca="false">(F167/22753)*100</f>
        <v>0</v>
      </c>
      <c r="H167" s="21" t="n">
        <v>2</v>
      </c>
      <c r="I167" s="22" t="n">
        <f aca="false">(H167/376104)*100</f>
        <v>0.00053176780890392</v>
      </c>
      <c r="J167" s="21" t="n">
        <v>0.114091015075578</v>
      </c>
      <c r="K167" s="22" t="n">
        <f aca="false">F167/J167</f>
        <v>0</v>
      </c>
      <c r="L167" s="21" t="n">
        <v>1.88590898492442</v>
      </c>
      <c r="M167" s="22" t="n">
        <f aca="false">H167/L167</f>
        <v>1.06049656477996</v>
      </c>
      <c r="N167" s="21" t="n">
        <v>1</v>
      </c>
    </row>
    <row r="168" customFormat="false" ht="12.75" hidden="false" customHeight="false" outlineLevel="0" collapsed="false">
      <c r="A168" s="21" t="s">
        <v>385</v>
      </c>
      <c r="B168" s="21" t="n">
        <v>1.02416423795793</v>
      </c>
      <c r="C168" s="21" t="n">
        <v>0.244058215966271</v>
      </c>
      <c r="D168" s="21" t="n">
        <v>1.33832466687295</v>
      </c>
      <c r="E168" s="21" t="n">
        <v>0.24732963277727</v>
      </c>
      <c r="F168" s="21" t="n">
        <v>2909</v>
      </c>
      <c r="G168" s="22" t="n">
        <f aca="false">(F168/22753)*100</f>
        <v>12.7851272359689</v>
      </c>
      <c r="H168" s="21" t="n">
        <v>47093</v>
      </c>
      <c r="I168" s="22" t="n">
        <f aca="false">(H168/376104)*100</f>
        <v>12.5212707123562</v>
      </c>
      <c r="J168" s="21" t="n">
        <v>2852.38946790454</v>
      </c>
      <c r="K168" s="22" t="n">
        <f aca="false">F168/J168</f>
        <v>1.01984670492317</v>
      </c>
      <c r="L168" s="21" t="n">
        <v>47149.6105320955</v>
      </c>
      <c r="M168" s="22" t="n">
        <f aca="false">H168/L168</f>
        <v>0.998799342529946</v>
      </c>
      <c r="N168" s="21" t="n">
        <v>1</v>
      </c>
    </row>
    <row r="169" customFormat="false" ht="12.75" hidden="false" customHeight="false" outlineLevel="0" collapsed="false">
      <c r="A169" s="21" t="s">
        <v>386</v>
      </c>
      <c r="B169" s="21" t="n">
        <v>0</v>
      </c>
      <c r="C169" s="21" t="n">
        <v>1</v>
      </c>
      <c r="D169" s="21" t="s">
        <v>378</v>
      </c>
      <c r="E169" s="21" t="n">
        <v>0.999999999980683</v>
      </c>
      <c r="F169" s="21" t="n">
        <v>0</v>
      </c>
      <c r="G169" s="22" t="n">
        <f aca="false">(F169/22753)*100</f>
        <v>0</v>
      </c>
      <c r="H169" s="21" t="n">
        <v>8</v>
      </c>
      <c r="I169" s="22" t="n">
        <f aca="false">(H169/376104)*100</f>
        <v>0.00212707123561568</v>
      </c>
      <c r="J169" s="21" t="n">
        <v>0.456364060302314</v>
      </c>
      <c r="K169" s="22" t="n">
        <f aca="false">F169/J169</f>
        <v>0</v>
      </c>
      <c r="L169" s="21" t="n">
        <v>7.54363593969769</v>
      </c>
      <c r="M169" s="22" t="n">
        <f aca="false">H169/L169</f>
        <v>1.06049656477995</v>
      </c>
      <c r="N169" s="21" t="n">
        <v>1</v>
      </c>
    </row>
    <row r="170" customFormat="false" ht="12.75" hidden="false" customHeight="false" outlineLevel="0" collapsed="false">
      <c r="A170" s="21" t="s">
        <v>387</v>
      </c>
      <c r="B170" s="21" t="n">
        <v>0</v>
      </c>
      <c r="C170" s="21" t="n">
        <v>1</v>
      </c>
      <c r="D170" s="21" t="n">
        <v>0.027474604573452</v>
      </c>
      <c r="E170" s="21" t="n">
        <v>0.868350035011081</v>
      </c>
      <c r="F170" s="21" t="n">
        <v>0</v>
      </c>
      <c r="G170" s="22" t="n">
        <f aca="false">(F170/22753)*100</f>
        <v>0</v>
      </c>
      <c r="H170" s="21" t="n">
        <v>11</v>
      </c>
      <c r="I170" s="22" t="n">
        <f aca="false">(H170/376104)*100</f>
        <v>0.00292472294897156</v>
      </c>
      <c r="J170" s="21" t="n">
        <v>0.627500582915682</v>
      </c>
      <c r="K170" s="22" t="n">
        <f aca="false">F170/J170</f>
        <v>0</v>
      </c>
      <c r="L170" s="21" t="n">
        <v>10.3724994170843</v>
      </c>
      <c r="M170" s="22" t="n">
        <f aca="false">H170/L170</f>
        <v>1.06049656477996</v>
      </c>
      <c r="N170" s="21" t="n">
        <v>1</v>
      </c>
    </row>
    <row r="171" customFormat="false" ht="12.75" hidden="false" customHeight="false" outlineLevel="0" collapsed="false">
      <c r="A171" s="21" t="s">
        <v>388</v>
      </c>
      <c r="B171" s="21" t="n">
        <v>0</v>
      </c>
      <c r="C171" s="21" t="n">
        <v>1</v>
      </c>
      <c r="D171" s="21" t="s">
        <v>283</v>
      </c>
      <c r="E171" s="21" t="n">
        <v>0.999999999990342</v>
      </c>
      <c r="F171" s="21" t="n">
        <v>0</v>
      </c>
      <c r="G171" s="22" t="n">
        <f aca="false">(F171/22753)*100</f>
        <v>0</v>
      </c>
      <c r="H171" s="21" t="n">
        <v>2</v>
      </c>
      <c r="I171" s="22" t="n">
        <f aca="false">(H171/376104)*100</f>
        <v>0.00053176780890392</v>
      </c>
      <c r="J171" s="21" t="n">
        <v>0.114091015075578</v>
      </c>
      <c r="K171" s="22" t="n">
        <f aca="false">F171/J171</f>
        <v>0</v>
      </c>
      <c r="L171" s="21" t="n">
        <v>1.88590898492442</v>
      </c>
      <c r="M171" s="22" t="n">
        <f aca="false">H171/L171</f>
        <v>1.06049656477996</v>
      </c>
      <c r="N171" s="21" t="n">
        <v>1</v>
      </c>
    </row>
    <row r="172" customFormat="false" ht="12.75" hidden="false" customHeight="false" outlineLevel="0" collapsed="false">
      <c r="A172" s="21" t="s">
        <v>389</v>
      </c>
      <c r="B172" s="21" t="n">
        <v>0</v>
      </c>
      <c r="C172" s="21" t="n">
        <v>1</v>
      </c>
      <c r="D172" s="21" t="s">
        <v>304</v>
      </c>
      <c r="E172" s="21" t="n">
        <v>0.999999999986341</v>
      </c>
      <c r="F172" s="21" t="n">
        <v>0</v>
      </c>
      <c r="G172" s="22" t="n">
        <f aca="false">(F172/22753)*100</f>
        <v>0</v>
      </c>
      <c r="H172" s="21" t="n">
        <v>4</v>
      </c>
      <c r="I172" s="22" t="n">
        <f aca="false">(H172/376104)*100</f>
        <v>0.00106353561780784</v>
      </c>
      <c r="J172" s="21" t="n">
        <v>0.228182030151157</v>
      </c>
      <c r="K172" s="22" t="n">
        <f aca="false">F172/J172</f>
        <v>0</v>
      </c>
      <c r="L172" s="21" t="n">
        <v>3.77181796984884</v>
      </c>
      <c r="M172" s="22" t="n">
        <f aca="false">H172/L172</f>
        <v>1.06049656477996</v>
      </c>
      <c r="N172" s="21" t="n">
        <v>1</v>
      </c>
    </row>
    <row r="173" customFormat="false" ht="12.75" hidden="false" customHeight="false" outlineLevel="0" collapsed="false">
      <c r="A173" s="21" t="s">
        <v>390</v>
      </c>
      <c r="B173" s="21" t="n">
        <v>2.11942900812889</v>
      </c>
      <c r="C173" s="21" t="n">
        <v>0.104182720738032</v>
      </c>
      <c r="D173" s="21" t="n">
        <v>1.67335539478294</v>
      </c>
      <c r="E173" s="21" t="n">
        <v>0.195809709107068</v>
      </c>
      <c r="F173" s="21" t="n">
        <v>5</v>
      </c>
      <c r="G173" s="22" t="n">
        <f aca="false">(F173/22753)*100</f>
        <v>0.0219751241594515</v>
      </c>
      <c r="H173" s="21" t="n">
        <v>39</v>
      </c>
      <c r="I173" s="22" t="n">
        <f aca="false">(H173/376104)*100</f>
        <v>0.0103694722736264</v>
      </c>
      <c r="J173" s="21" t="n">
        <v>2.51000233166273</v>
      </c>
      <c r="K173" s="22" t="n">
        <f aca="false">F173/J173</f>
        <v>1.99203002201508</v>
      </c>
      <c r="L173" s="21" t="n">
        <v>41.4899976683373</v>
      </c>
      <c r="M173" s="22" t="n">
        <f aca="false">H173/L173</f>
        <v>0.939985591509504</v>
      </c>
      <c r="N173" s="21" t="n">
        <v>1</v>
      </c>
    </row>
    <row r="174" customFormat="false" ht="12.75" hidden="false" customHeight="false" outlineLevel="0" collapsed="false">
      <c r="A174" s="21" t="s">
        <v>391</v>
      </c>
      <c r="B174" s="21" t="n">
        <v>0</v>
      </c>
      <c r="C174" s="21" t="n">
        <v>1</v>
      </c>
      <c r="D174" s="21" t="s">
        <v>275</v>
      </c>
      <c r="E174" s="21" t="n">
        <v>0.999999999988171</v>
      </c>
      <c r="F174" s="21" t="n">
        <v>0</v>
      </c>
      <c r="G174" s="22" t="n">
        <f aca="false">(F174/22753)*100</f>
        <v>0</v>
      </c>
      <c r="H174" s="21" t="n">
        <v>3</v>
      </c>
      <c r="I174" s="22" t="n">
        <f aca="false">(H174/376104)*100</f>
        <v>0.00079765171335588</v>
      </c>
      <c r="J174" s="21" t="n">
        <v>0.171136522613368</v>
      </c>
      <c r="K174" s="22" t="n">
        <f aca="false">F174/J174</f>
        <v>0</v>
      </c>
      <c r="L174" s="21" t="n">
        <v>2.82886347738663</v>
      </c>
      <c r="M174" s="22" t="n">
        <f aca="false">H174/L174</f>
        <v>1.06049656477996</v>
      </c>
      <c r="N174" s="21" t="n">
        <v>1</v>
      </c>
    </row>
    <row r="175" customFormat="false" ht="12.75" hidden="false" customHeight="false" outlineLevel="0" collapsed="false">
      <c r="A175" s="21" t="s">
        <v>392</v>
      </c>
      <c r="B175" s="21" t="n">
        <v>0.972338805646129</v>
      </c>
      <c r="C175" s="21" t="n">
        <v>1</v>
      </c>
      <c r="D175" s="21" t="s">
        <v>393</v>
      </c>
      <c r="E175" s="21" t="n">
        <v>0.999999999998534</v>
      </c>
      <c r="F175" s="21" t="n">
        <v>5</v>
      </c>
      <c r="G175" s="22" t="n">
        <f aca="false">(F175/22753)*100</f>
        <v>0.0219751241594515</v>
      </c>
      <c r="H175" s="21" t="n">
        <v>85</v>
      </c>
      <c r="I175" s="22" t="n">
        <f aca="false">(H175/376104)*100</f>
        <v>0.0226001318784166</v>
      </c>
      <c r="J175" s="21" t="n">
        <v>5.13409567840103</v>
      </c>
      <c r="K175" s="22" t="n">
        <f aca="false">F175/J175</f>
        <v>0.973881344096261</v>
      </c>
      <c r="L175" s="21" t="n">
        <v>84.865904321599</v>
      </c>
      <c r="M175" s="22" t="n">
        <f aca="false">H175/L175</f>
        <v>1.00158008895885</v>
      </c>
      <c r="N175" s="21" t="n">
        <v>1</v>
      </c>
    </row>
    <row r="176" customFormat="false" ht="12.75" hidden="false" customHeight="false" outlineLevel="0" collapsed="false">
      <c r="A176" s="21" t="s">
        <v>394</v>
      </c>
      <c r="B176" s="21" t="n">
        <v>0</v>
      </c>
      <c r="C176" s="21" t="n">
        <v>1</v>
      </c>
      <c r="D176" s="21" t="s">
        <v>295</v>
      </c>
      <c r="E176" s="21" t="n">
        <v>0.999999999993171</v>
      </c>
      <c r="F176" s="21" t="n">
        <v>0</v>
      </c>
      <c r="G176" s="22" t="n">
        <f aca="false">(F176/22753)*100</f>
        <v>0</v>
      </c>
      <c r="H176" s="21" t="n">
        <v>1</v>
      </c>
      <c r="I176" s="22" t="n">
        <f aca="false">(H176/376104)*100</f>
        <v>0.00026588390445196</v>
      </c>
      <c r="J176" s="21" t="n">
        <v>0.0570455075377892</v>
      </c>
      <c r="K176" s="22" t="n">
        <f aca="false">F176/J176</f>
        <v>0</v>
      </c>
      <c r="L176" s="21" t="n">
        <v>0.942954492462211</v>
      </c>
      <c r="M176" s="22" t="n">
        <f aca="false">H176/L176</f>
        <v>1.06049656477995</v>
      </c>
      <c r="N176" s="21" t="n">
        <v>1</v>
      </c>
    </row>
    <row r="177" customFormat="false" ht="12.75" hidden="false" customHeight="false" outlineLevel="0" collapsed="false">
      <c r="A177" s="21" t="s">
        <v>395</v>
      </c>
      <c r="B177" s="21" t="n">
        <v>2.6101036006387</v>
      </c>
      <c r="C177" s="21" t="n">
        <v>0.127578343468173</v>
      </c>
      <c r="D177" s="21" t="n">
        <v>1.30986633857347</v>
      </c>
      <c r="E177" s="21" t="n">
        <v>0.252418856911638</v>
      </c>
      <c r="F177" s="21" t="n">
        <v>3</v>
      </c>
      <c r="G177" s="22" t="n">
        <f aca="false">(F177/22753)*100</f>
        <v>0.0131850744956709</v>
      </c>
      <c r="H177" s="21" t="n">
        <v>19</v>
      </c>
      <c r="I177" s="22" t="n">
        <f aca="false">(H177/376104)*100</f>
        <v>0.00505179418458724</v>
      </c>
      <c r="J177" s="21" t="n">
        <v>1.25500116583136</v>
      </c>
      <c r="K177" s="22" t="n">
        <f aca="false">F177/J177</f>
        <v>2.3904360264181</v>
      </c>
      <c r="L177" s="21" t="n">
        <v>20.7449988341686</v>
      </c>
      <c r="M177" s="22" t="n">
        <f aca="false">H177/L177</f>
        <v>0.915883396855417</v>
      </c>
      <c r="N177" s="21" t="n">
        <v>1</v>
      </c>
    </row>
    <row r="178" customFormat="false" ht="12.75" hidden="false" customHeight="false" outlineLevel="0" collapsed="false">
      <c r="A178" s="21" t="s">
        <v>396</v>
      </c>
      <c r="B178" s="21" t="n">
        <v>0</v>
      </c>
      <c r="C178" s="21" t="n">
        <v>1</v>
      </c>
      <c r="D178" s="21" t="s">
        <v>316</v>
      </c>
      <c r="E178" s="21" t="n">
        <v>0.999999999983271</v>
      </c>
      <c r="F178" s="21" t="n">
        <v>0</v>
      </c>
      <c r="G178" s="22" t="n">
        <f aca="false">(F178/22753)*100</f>
        <v>0</v>
      </c>
      <c r="H178" s="21" t="n">
        <v>6</v>
      </c>
      <c r="I178" s="22" t="n">
        <f aca="false">(H178/376104)*100</f>
        <v>0.00159530342671176</v>
      </c>
      <c r="J178" s="21" t="n">
        <v>0.342273045226735</v>
      </c>
      <c r="K178" s="22" t="n">
        <f aca="false">F178/J178</f>
        <v>0</v>
      </c>
      <c r="L178" s="21" t="n">
        <v>5.65772695477326</v>
      </c>
      <c r="M178" s="22" t="n">
        <f aca="false">H178/L178</f>
        <v>1.06049656477996</v>
      </c>
      <c r="N178" s="21" t="n">
        <v>1</v>
      </c>
    </row>
    <row r="179" customFormat="false" ht="12.75" hidden="false" customHeight="false" outlineLevel="0" collapsed="false">
      <c r="A179" s="21" t="s">
        <v>397</v>
      </c>
      <c r="B179" s="21" t="n">
        <v>0.612189541618298</v>
      </c>
      <c r="C179" s="21" t="n">
        <v>1</v>
      </c>
      <c r="D179" s="21" t="n">
        <v>0.00628283579531687</v>
      </c>
      <c r="E179" s="21" t="n">
        <v>0.936822368583485</v>
      </c>
      <c r="F179" s="21" t="n">
        <v>1</v>
      </c>
      <c r="G179" s="22" t="n">
        <f aca="false">(F179/22753)*100</f>
        <v>0.0043950248318903</v>
      </c>
      <c r="H179" s="21" t="n">
        <v>27</v>
      </c>
      <c r="I179" s="22" t="n">
        <f aca="false">(H179/376104)*100</f>
        <v>0.00717886542020292</v>
      </c>
      <c r="J179" s="21" t="n">
        <v>1.5972742110581</v>
      </c>
      <c r="K179" s="22" t="n">
        <f aca="false">F179/J179</f>
        <v>0.626066578347596</v>
      </c>
      <c r="L179" s="21" t="n">
        <v>26.4027257889419</v>
      </c>
      <c r="M179" s="22" t="n">
        <f aca="false">H179/L179</f>
        <v>1.02262168746638</v>
      </c>
      <c r="N179" s="21" t="n">
        <v>1</v>
      </c>
    </row>
    <row r="180" customFormat="false" ht="12.75" hidden="false" customHeight="false" outlineLevel="0" collapsed="false">
      <c r="A180" s="21" t="s">
        <v>398</v>
      </c>
      <c r="B180" s="21" t="n">
        <v>1.11690747034797</v>
      </c>
      <c r="C180" s="21" t="n">
        <v>0.805669270469012</v>
      </c>
      <c r="D180" s="21" t="s">
        <v>399</v>
      </c>
      <c r="E180" s="21" t="n">
        <v>0.999999999993112</v>
      </c>
      <c r="F180" s="21" t="n">
        <v>5</v>
      </c>
      <c r="G180" s="22" t="n">
        <f aca="false">(F180/22753)*100</f>
        <v>0.0219751241594515</v>
      </c>
      <c r="H180" s="21" t="n">
        <v>74</v>
      </c>
      <c r="I180" s="22" t="n">
        <f aca="false">(H180/376104)*100</f>
        <v>0.019675408929445</v>
      </c>
      <c r="J180" s="21" t="n">
        <v>4.50659509548535</v>
      </c>
      <c r="K180" s="22" t="n">
        <f aca="false">F180/J180</f>
        <v>1.1094850755527</v>
      </c>
      <c r="L180" s="21" t="n">
        <v>74.4934049045146</v>
      </c>
      <c r="M180" s="22" t="n">
        <f aca="false">H180/L180</f>
        <v>0.993376529034388</v>
      </c>
      <c r="N180" s="21" t="n">
        <v>1</v>
      </c>
    </row>
    <row r="181" customFormat="false" ht="12.75" hidden="false" customHeight="false" outlineLevel="0" collapsed="false">
      <c r="A181" s="21" t="s">
        <v>400</v>
      </c>
      <c r="B181" s="21" t="n">
        <v>0</v>
      </c>
      <c r="C181" s="21" t="n">
        <v>0.629946357520514</v>
      </c>
      <c r="D181" s="21" t="n">
        <v>0.431267820597057</v>
      </c>
      <c r="E181" s="21" t="n">
        <v>0.511367502883052</v>
      </c>
      <c r="F181" s="21" t="n">
        <v>0</v>
      </c>
      <c r="G181" s="22" t="n">
        <f aca="false">(F181/22753)*100</f>
        <v>0</v>
      </c>
      <c r="H181" s="21" t="n">
        <v>21</v>
      </c>
      <c r="I181" s="22" t="n">
        <f aca="false">(H181/376104)*100</f>
        <v>0.00558356199349116</v>
      </c>
      <c r="J181" s="21" t="n">
        <v>1.19795565829357</v>
      </c>
      <c r="K181" s="22" t="n">
        <f aca="false">F181/J181</f>
        <v>0</v>
      </c>
      <c r="L181" s="21" t="n">
        <v>19.8020443417064</v>
      </c>
      <c r="M181" s="22" t="n">
        <f aca="false">H181/L181</f>
        <v>1.06049656477996</v>
      </c>
      <c r="N181" s="21" t="n">
        <v>1</v>
      </c>
    </row>
    <row r="182" customFormat="false" ht="12.75" hidden="false" customHeight="false" outlineLevel="0" collapsed="false">
      <c r="A182" s="21" t="s">
        <v>401</v>
      </c>
      <c r="B182" s="21" t="n">
        <v>0</v>
      </c>
      <c r="C182" s="21" t="n">
        <v>1</v>
      </c>
      <c r="D182" s="21" t="s">
        <v>295</v>
      </c>
      <c r="E182" s="21" t="n">
        <v>0.999999999993171</v>
      </c>
      <c r="F182" s="21" t="n">
        <v>0</v>
      </c>
      <c r="G182" s="22" t="n">
        <f aca="false">(F182/22753)*100</f>
        <v>0</v>
      </c>
      <c r="H182" s="21" t="n">
        <v>1</v>
      </c>
      <c r="I182" s="22" t="n">
        <f aca="false">(H182/376104)*100</f>
        <v>0.00026588390445196</v>
      </c>
      <c r="J182" s="21" t="n">
        <v>0.0570455075377892</v>
      </c>
      <c r="K182" s="22" t="n">
        <f aca="false">F182/J182</f>
        <v>0</v>
      </c>
      <c r="L182" s="21" t="n">
        <v>0.942954492462211</v>
      </c>
      <c r="M182" s="22" t="n">
        <f aca="false">H182/L182</f>
        <v>1.06049656477995</v>
      </c>
      <c r="N182" s="21" t="n">
        <v>1</v>
      </c>
    </row>
    <row r="183" customFormat="false" ht="12.75" hidden="false" customHeight="false" outlineLevel="0" collapsed="false">
      <c r="A183" s="21" t="s">
        <v>402</v>
      </c>
      <c r="B183" s="21" t="n">
        <v>1.20780535246415</v>
      </c>
      <c r="C183" s="21" t="n">
        <v>0.479460119979641</v>
      </c>
      <c r="D183" s="21" t="n">
        <v>0.34718109716629</v>
      </c>
      <c r="E183" s="21" t="n">
        <v>0.555713196530077</v>
      </c>
      <c r="F183" s="21" t="n">
        <v>16</v>
      </c>
      <c r="G183" s="22" t="n">
        <f aca="false">(F183/22753)*100</f>
        <v>0.0703203973102448</v>
      </c>
      <c r="H183" s="21" t="n">
        <v>219</v>
      </c>
      <c r="I183" s="22" t="n">
        <f aca="false">(H183/376104)*100</f>
        <v>0.0582285750749793</v>
      </c>
      <c r="J183" s="21" t="n">
        <v>13.4056942713805</v>
      </c>
      <c r="K183" s="22" t="n">
        <f aca="false">F183/J183</f>
        <v>1.19352266850946</v>
      </c>
      <c r="L183" s="21" t="n">
        <v>221.59430572862</v>
      </c>
      <c r="M183" s="22" t="n">
        <f aca="false">H183/L183</f>
        <v>0.988292543348126</v>
      </c>
      <c r="N183" s="21" t="n">
        <v>1</v>
      </c>
    </row>
    <row r="184" customFormat="false" ht="12.75" hidden="false" customHeight="false" outlineLevel="0" collapsed="false">
      <c r="A184" s="21" t="s">
        <v>403</v>
      </c>
      <c r="B184" s="21" t="n">
        <v>0</v>
      </c>
      <c r="C184" s="21" t="n">
        <v>0.174214259416642</v>
      </c>
      <c r="D184" s="21" t="n">
        <v>1.59118361831779</v>
      </c>
      <c r="E184" s="21" t="n">
        <v>0.207157109275744</v>
      </c>
      <c r="F184" s="21" t="n">
        <v>0</v>
      </c>
      <c r="G184" s="22" t="n">
        <f aca="false">(F184/22753)*100</f>
        <v>0</v>
      </c>
      <c r="H184" s="21" t="n">
        <v>42</v>
      </c>
      <c r="I184" s="22" t="n">
        <f aca="false">(H184/376104)*100</f>
        <v>0.0111671239869823</v>
      </c>
      <c r="J184" s="21" t="n">
        <v>2.39591131658715</v>
      </c>
      <c r="K184" s="22" t="n">
        <f aca="false">F184/J184</f>
        <v>0</v>
      </c>
      <c r="L184" s="21" t="n">
        <v>39.6040886834129</v>
      </c>
      <c r="M184" s="22" t="n">
        <f aca="false">H184/L184</f>
        <v>1.06049656477995</v>
      </c>
      <c r="N184" s="21" t="n">
        <v>1</v>
      </c>
    </row>
    <row r="185" customFormat="false" ht="12.75" hidden="false" customHeight="false" outlineLevel="0" collapsed="false">
      <c r="A185" s="21" t="s">
        <v>404</v>
      </c>
      <c r="B185" s="21" t="n">
        <v>0</v>
      </c>
      <c r="C185" s="21" t="n">
        <v>1</v>
      </c>
      <c r="D185" s="21" t="s">
        <v>304</v>
      </c>
      <c r="E185" s="21" t="n">
        <v>0.999999999986341</v>
      </c>
      <c r="F185" s="21" t="n">
        <v>0</v>
      </c>
      <c r="G185" s="22" t="n">
        <f aca="false">(F185/22753)*100</f>
        <v>0</v>
      </c>
      <c r="H185" s="21" t="n">
        <v>4</v>
      </c>
      <c r="I185" s="22" t="n">
        <f aca="false">(H185/376104)*100</f>
        <v>0.00106353561780784</v>
      </c>
      <c r="J185" s="21" t="n">
        <v>0.228182030151157</v>
      </c>
      <c r="K185" s="22" t="n">
        <f aca="false">F185/J185</f>
        <v>0</v>
      </c>
      <c r="L185" s="21" t="n">
        <v>3.77181796984884</v>
      </c>
      <c r="M185" s="22" t="n">
        <f aca="false">H185/L185</f>
        <v>1.06049656477996</v>
      </c>
      <c r="N185" s="21" t="n">
        <v>1</v>
      </c>
    </row>
    <row r="186" customFormat="false" ht="12.75" hidden="false" customHeight="false" outlineLevel="0" collapsed="false">
      <c r="A186" s="21" t="s">
        <v>405</v>
      </c>
      <c r="B186" s="21" t="n">
        <v>1.37749136740963</v>
      </c>
      <c r="C186" s="21" t="n">
        <v>0.534012353993034</v>
      </c>
      <c r="D186" s="21" t="s">
        <v>406</v>
      </c>
      <c r="E186" s="21" t="n">
        <v>0.999999999999966</v>
      </c>
      <c r="F186" s="21" t="n">
        <v>1</v>
      </c>
      <c r="G186" s="22" t="n">
        <f aca="false">(F186/22753)*100</f>
        <v>0.0043950248318903</v>
      </c>
      <c r="H186" s="21" t="n">
        <v>12</v>
      </c>
      <c r="I186" s="22" t="n">
        <f aca="false">(H186/376104)*100</f>
        <v>0.00319060685342352</v>
      </c>
      <c r="J186" s="21" t="n">
        <v>0.74159159799126</v>
      </c>
      <c r="K186" s="22" t="n">
        <f aca="false">F186/J186</f>
        <v>1.34845109182559</v>
      </c>
      <c r="L186" s="21" t="n">
        <v>12.2584084020087</v>
      </c>
      <c r="M186" s="22" t="n">
        <f aca="false">H186/L186</f>
        <v>0.97891990595073</v>
      </c>
      <c r="N186" s="21" t="n">
        <v>1</v>
      </c>
    </row>
    <row r="187" customFormat="false" ht="12.75" hidden="false" customHeight="false" outlineLevel="0" collapsed="false">
      <c r="A187" s="21" t="s">
        <v>407</v>
      </c>
      <c r="B187" s="21" t="n">
        <v>0</v>
      </c>
      <c r="C187" s="21" t="n">
        <v>1</v>
      </c>
      <c r="D187" s="21" t="s">
        <v>304</v>
      </c>
      <c r="E187" s="21" t="n">
        <v>0.999999999986341</v>
      </c>
      <c r="F187" s="21" t="n">
        <v>0</v>
      </c>
      <c r="G187" s="22" t="n">
        <f aca="false">(F187/22753)*100</f>
        <v>0</v>
      </c>
      <c r="H187" s="21" t="n">
        <v>4</v>
      </c>
      <c r="I187" s="22" t="n">
        <f aca="false">(H187/376104)*100</f>
        <v>0.00106353561780784</v>
      </c>
      <c r="J187" s="21" t="n">
        <v>0.228182030151157</v>
      </c>
      <c r="K187" s="22" t="n">
        <f aca="false">F187/J187</f>
        <v>0</v>
      </c>
      <c r="L187" s="21" t="n">
        <v>3.77181796984884</v>
      </c>
      <c r="M187" s="22" t="n">
        <f aca="false">H187/L187</f>
        <v>1.06049656477996</v>
      </c>
      <c r="N187" s="21" t="n">
        <v>1</v>
      </c>
    </row>
    <row r="188" customFormat="false" ht="12.75" hidden="false" customHeight="false" outlineLevel="0" collapsed="false">
      <c r="A188" s="21" t="s">
        <v>408</v>
      </c>
      <c r="B188" s="21" t="n">
        <v>0</v>
      </c>
      <c r="C188" s="21" t="n">
        <v>1</v>
      </c>
      <c r="D188" s="21" t="s">
        <v>295</v>
      </c>
      <c r="E188" s="21" t="n">
        <v>0.999999999993171</v>
      </c>
      <c r="F188" s="21" t="n">
        <v>0</v>
      </c>
      <c r="G188" s="22" t="n">
        <f aca="false">(F188/22753)*100</f>
        <v>0</v>
      </c>
      <c r="H188" s="21" t="n">
        <v>1</v>
      </c>
      <c r="I188" s="22" t="n">
        <f aca="false">(H188/376104)*100</f>
        <v>0.00026588390445196</v>
      </c>
      <c r="J188" s="21" t="n">
        <v>0.0570455075377892</v>
      </c>
      <c r="K188" s="22" t="n">
        <f aca="false">F188/J188</f>
        <v>0</v>
      </c>
      <c r="L188" s="21" t="n">
        <v>0.942954492462211</v>
      </c>
      <c r="M188" s="22" t="n">
        <f aca="false">H188/L188</f>
        <v>1.06049656477995</v>
      </c>
      <c r="N188" s="21" t="n">
        <v>1</v>
      </c>
    </row>
    <row r="189" customFormat="false" ht="12.75" hidden="false" customHeight="false" outlineLevel="0" collapsed="false">
      <c r="A189" s="21" t="s">
        <v>409</v>
      </c>
      <c r="B189" s="21" t="n">
        <v>0</v>
      </c>
      <c r="C189" s="21" t="n">
        <v>1</v>
      </c>
      <c r="D189" s="21" t="s">
        <v>277</v>
      </c>
      <c r="E189" s="21" t="n">
        <v>0.999999999984729</v>
      </c>
      <c r="F189" s="21" t="n">
        <v>0</v>
      </c>
      <c r="G189" s="22" t="n">
        <f aca="false">(F189/22753)*100</f>
        <v>0</v>
      </c>
      <c r="H189" s="21" t="n">
        <v>5</v>
      </c>
      <c r="I189" s="22" t="n">
        <f aca="false">(H189/376104)*100</f>
        <v>0.0013294195222598</v>
      </c>
      <c r="J189" s="21" t="n">
        <v>0.285227537688946</v>
      </c>
      <c r="K189" s="22" t="n">
        <f aca="false">F189/J189</f>
        <v>0</v>
      </c>
      <c r="L189" s="21" t="n">
        <v>4.71477246231105</v>
      </c>
      <c r="M189" s="22" t="n">
        <f aca="false">H189/L189</f>
        <v>1.06049656477996</v>
      </c>
      <c r="N189" s="21" t="n">
        <v>1</v>
      </c>
    </row>
    <row r="190" customFormat="false" ht="12.75" hidden="false" customHeight="false" outlineLevel="0" collapsed="false">
      <c r="A190" s="21" t="s">
        <v>410</v>
      </c>
      <c r="B190" s="21" t="n">
        <v>1.65300116487563</v>
      </c>
      <c r="C190" s="21" t="n">
        <v>0.475923784470716</v>
      </c>
      <c r="D190" s="21" t="s">
        <v>411</v>
      </c>
      <c r="E190" s="21" t="n">
        <v>0.999999999999972</v>
      </c>
      <c r="F190" s="21" t="n">
        <v>1</v>
      </c>
      <c r="G190" s="22" t="n">
        <f aca="false">(F190/22753)*100</f>
        <v>0.0043950248318903</v>
      </c>
      <c r="H190" s="21" t="n">
        <v>10</v>
      </c>
      <c r="I190" s="22" t="n">
        <f aca="false">(H190/376104)*100</f>
        <v>0.0026588390445196</v>
      </c>
      <c r="J190" s="21" t="n">
        <v>0.627500582915682</v>
      </c>
      <c r="K190" s="22" t="n">
        <f aca="false">F190/J190</f>
        <v>1.59362401761206</v>
      </c>
      <c r="L190" s="21" t="n">
        <v>10.3724994170843</v>
      </c>
      <c r="M190" s="22" t="n">
        <f aca="false">H190/L190</f>
        <v>0.964087786163597</v>
      </c>
      <c r="N190" s="21" t="n">
        <v>1</v>
      </c>
    </row>
    <row r="191" customFormat="false" ht="12.75" hidden="false" customHeight="false" outlineLevel="0" collapsed="false">
      <c r="A191" s="21" t="s">
        <v>412</v>
      </c>
      <c r="B191" s="21" t="n">
        <v>0</v>
      </c>
      <c r="C191" s="21" t="n">
        <v>0.623454223017509</v>
      </c>
      <c r="D191" s="21" t="n">
        <v>0.333564065717544</v>
      </c>
      <c r="E191" s="21" t="n">
        <v>0.56356793533911</v>
      </c>
      <c r="F191" s="21" t="n">
        <v>0</v>
      </c>
      <c r="G191" s="22" t="n">
        <f aca="false">(F191/22753)*100</f>
        <v>0</v>
      </c>
      <c r="H191" s="21" t="n">
        <v>19</v>
      </c>
      <c r="I191" s="22" t="n">
        <f aca="false">(H191/376104)*100</f>
        <v>0.00505179418458724</v>
      </c>
      <c r="J191" s="21" t="n">
        <v>1.083864643218</v>
      </c>
      <c r="K191" s="22" t="n">
        <f aca="false">F191/J191</f>
        <v>0</v>
      </c>
      <c r="L191" s="21" t="n">
        <v>17.916135356782</v>
      </c>
      <c r="M191" s="22" t="n">
        <f aca="false">H191/L191</f>
        <v>1.06049656477995</v>
      </c>
      <c r="N191" s="21" t="n">
        <v>1</v>
      </c>
    </row>
    <row r="192" customFormat="false" ht="12.75" hidden="false" customHeight="false" outlineLevel="0" collapsed="false">
      <c r="A192" s="21" t="s">
        <v>413</v>
      </c>
      <c r="B192" s="21" t="n">
        <v>1.12530116534126</v>
      </c>
      <c r="C192" s="21" t="n">
        <v>0.334877828625783</v>
      </c>
      <c r="D192" s="21" t="n">
        <v>0.817355870692716</v>
      </c>
      <c r="E192" s="21" t="n">
        <v>0.365954383019704</v>
      </c>
      <c r="F192" s="21" t="n">
        <v>72</v>
      </c>
      <c r="G192" s="22" t="n">
        <f aca="false">(F192/22753)*100</f>
        <v>0.316441787896102</v>
      </c>
      <c r="H192" s="21" t="n">
        <v>1058</v>
      </c>
      <c r="I192" s="22" t="n">
        <f aca="false">(H192/376104)*100</f>
        <v>0.281305170910174</v>
      </c>
      <c r="J192" s="21" t="n">
        <v>64.4614235177018</v>
      </c>
      <c r="K192" s="22" t="n">
        <f aca="false">F192/J192</f>
        <v>1.11694709906969</v>
      </c>
      <c r="L192" s="21" t="n">
        <v>1065.5385764823</v>
      </c>
      <c r="M192" s="22" t="n">
        <f aca="false">H192/L192</f>
        <v>0.992925102245301</v>
      </c>
      <c r="N192" s="21" t="n">
        <v>1</v>
      </c>
    </row>
    <row r="193" customFormat="false" ht="12.75" hidden="false" customHeight="false" outlineLevel="0" collapsed="false">
      <c r="A193" s="21" t="s">
        <v>414</v>
      </c>
      <c r="B193" s="21" t="n">
        <v>0</v>
      </c>
      <c r="C193" s="21" t="n">
        <v>1</v>
      </c>
      <c r="D193" s="21" t="s">
        <v>295</v>
      </c>
      <c r="E193" s="21" t="n">
        <v>0.999999999993171</v>
      </c>
      <c r="F193" s="21" t="n">
        <v>0</v>
      </c>
      <c r="G193" s="22" t="n">
        <f aca="false">(F193/22753)*100</f>
        <v>0</v>
      </c>
      <c r="H193" s="21" t="n">
        <v>1</v>
      </c>
      <c r="I193" s="22" t="n">
        <f aca="false">(H193/376104)*100</f>
        <v>0.00026588390445196</v>
      </c>
      <c r="J193" s="21" t="n">
        <v>0.0570455075377892</v>
      </c>
      <c r="K193" s="22" t="n">
        <f aca="false">F193/J193</f>
        <v>0</v>
      </c>
      <c r="L193" s="21" t="n">
        <v>0.942954492462211</v>
      </c>
      <c r="M193" s="22" t="n">
        <f aca="false">H193/L193</f>
        <v>1.06049656477995</v>
      </c>
      <c r="N193" s="21" t="n">
        <v>1</v>
      </c>
    </row>
    <row r="194" customFormat="false" ht="12.75" hidden="false" customHeight="false" outlineLevel="0" collapsed="false">
      <c r="A194" s="21" t="s">
        <v>415</v>
      </c>
      <c r="B194" s="21" t="n">
        <v>1.0331274947224</v>
      </c>
      <c r="C194" s="21" t="n">
        <v>1</v>
      </c>
      <c r="D194" s="21" t="s">
        <v>416</v>
      </c>
      <c r="E194" s="21" t="n">
        <v>0.999999999979591</v>
      </c>
      <c r="F194" s="21" t="n">
        <v>1</v>
      </c>
      <c r="G194" s="22" t="n">
        <f aca="false">(F194/22753)*100</f>
        <v>0.0043950248318903</v>
      </c>
      <c r="H194" s="21" t="n">
        <v>16</v>
      </c>
      <c r="I194" s="22" t="n">
        <f aca="false">(H194/376104)*100</f>
        <v>0.00425414247123136</v>
      </c>
      <c r="J194" s="21" t="n">
        <v>0.969773628142417</v>
      </c>
      <c r="K194" s="22" t="n">
        <f aca="false">F194/J194</f>
        <v>1.03116848198428</v>
      </c>
      <c r="L194" s="21" t="n">
        <v>16.0302263718576</v>
      </c>
      <c r="M194" s="22" t="n">
        <f aca="false">H194/L194</f>
        <v>0.998114413910544</v>
      </c>
      <c r="N194" s="21" t="n">
        <v>1</v>
      </c>
    </row>
    <row r="195" customFormat="false" ht="12.75" hidden="false" customHeight="false" outlineLevel="0" collapsed="false">
      <c r="A195" s="21" t="s">
        <v>417</v>
      </c>
      <c r="B195" s="21" t="n">
        <v>0.806211195556316</v>
      </c>
      <c r="C195" s="21" t="n">
        <v>0.53316489166694</v>
      </c>
      <c r="D195" s="21" t="n">
        <v>0.440857949248965</v>
      </c>
      <c r="E195" s="21" t="n">
        <v>0.506708650243184</v>
      </c>
      <c r="F195" s="21" t="n">
        <v>14</v>
      </c>
      <c r="G195" s="22" t="n">
        <f aca="false">(F195/22753)*100</f>
        <v>0.0615303476464642</v>
      </c>
      <c r="H195" s="21" t="n">
        <v>287</v>
      </c>
      <c r="I195" s="22" t="n">
        <f aca="false">(H195/376104)*100</f>
        <v>0.0763086805777126</v>
      </c>
      <c r="J195" s="21" t="n">
        <v>17.1706977688746</v>
      </c>
      <c r="K195" s="22" t="n">
        <f aca="false">F195/J195</f>
        <v>0.815342520638728</v>
      </c>
      <c r="L195" s="21" t="n">
        <v>283.829302231125</v>
      </c>
      <c r="M195" s="22" t="n">
        <f aca="false">H195/L195</f>
        <v>1.01117114316228</v>
      </c>
      <c r="N195" s="21" t="n">
        <v>1</v>
      </c>
    </row>
    <row r="196" customFormat="false" ht="12.75" hidden="false" customHeight="false" outlineLevel="0" collapsed="false">
      <c r="A196" s="21" t="s">
        <v>418</v>
      </c>
      <c r="B196" s="21" t="n">
        <v>0.56994606926957</v>
      </c>
      <c r="C196" s="21" t="n">
        <v>0.584142925488592</v>
      </c>
      <c r="D196" s="21" t="n">
        <v>0.263846665657774</v>
      </c>
      <c r="E196" s="21" t="n">
        <v>0.607489674894103</v>
      </c>
      <c r="F196" s="21" t="n">
        <v>2</v>
      </c>
      <c r="G196" s="22" t="n">
        <f aca="false">(F196/22753)*100</f>
        <v>0.0087900496637806</v>
      </c>
      <c r="H196" s="21" t="n">
        <v>58</v>
      </c>
      <c r="I196" s="22" t="n">
        <f aca="false">(H196/376104)*100</f>
        <v>0.0154212664582137</v>
      </c>
      <c r="J196" s="21" t="n">
        <v>3.42273045226735</v>
      </c>
      <c r="K196" s="22" t="n">
        <f aca="false">F196/J196</f>
        <v>0.584328806457757</v>
      </c>
      <c r="L196" s="21" t="n">
        <v>56.5772695477326</v>
      </c>
      <c r="M196" s="22" t="n">
        <f aca="false">H196/L196</f>
        <v>1.02514667928729</v>
      </c>
      <c r="N196" s="21" t="n">
        <v>1</v>
      </c>
    </row>
    <row r="197" customFormat="false" ht="12.75" hidden="false" customHeight="false" outlineLevel="0" collapsed="false">
      <c r="A197" s="21" t="s">
        <v>419</v>
      </c>
      <c r="B197" s="21" t="n">
        <v>1.18071074033999</v>
      </c>
      <c r="C197" s="21" t="n">
        <v>0.585662642098844</v>
      </c>
      <c r="D197" s="21" t="s">
        <v>420</v>
      </c>
      <c r="E197" s="21" t="n">
        <v>0.999999999974746</v>
      </c>
      <c r="F197" s="21" t="n">
        <v>1</v>
      </c>
      <c r="G197" s="22" t="n">
        <f aca="false">(F197/22753)*100</f>
        <v>0.0043950248318903</v>
      </c>
      <c r="H197" s="21" t="n">
        <v>14</v>
      </c>
      <c r="I197" s="22" t="n">
        <f aca="false">(H197/376104)*100</f>
        <v>0.00372237466232744</v>
      </c>
      <c r="J197" s="21" t="n">
        <v>0.855682613066838</v>
      </c>
      <c r="K197" s="22" t="n">
        <f aca="false">F197/J197</f>
        <v>1.16865761291551</v>
      </c>
      <c r="L197" s="21" t="n">
        <v>14.1443173869332</v>
      </c>
      <c r="M197" s="22" t="n">
        <f aca="false">H197/L197</f>
        <v>0.989796793794622</v>
      </c>
      <c r="N197" s="21" t="n">
        <v>1</v>
      </c>
    </row>
    <row r="198" customFormat="false" ht="12.75" hidden="false" customHeight="false" outlineLevel="0" collapsed="false">
      <c r="A198" s="21" t="s">
        <v>421</v>
      </c>
      <c r="B198" s="21" t="n">
        <v>1.16564583721722</v>
      </c>
      <c r="C198" s="21" t="n">
        <v>0.614376229489673</v>
      </c>
      <c r="D198" s="21" t="n">
        <v>0.105520325239651</v>
      </c>
      <c r="E198" s="21" t="n">
        <v>0.745302985110897</v>
      </c>
      <c r="F198" s="21" t="n">
        <v>11</v>
      </c>
      <c r="G198" s="22" t="n">
        <f aca="false">(F198/22753)*100</f>
        <v>0.0483452731507933</v>
      </c>
      <c r="H198" s="21" t="n">
        <v>156</v>
      </c>
      <c r="I198" s="22" t="n">
        <f aca="false">(H198/376104)*100</f>
        <v>0.0414778890945058</v>
      </c>
      <c r="J198" s="21" t="n">
        <v>9.5265997588108</v>
      </c>
      <c r="K198" s="22" t="n">
        <f aca="false">F198/J198</f>
        <v>1.15466171335964</v>
      </c>
      <c r="L198" s="21" t="n">
        <v>157.473400241189</v>
      </c>
      <c r="M198" s="22" t="n">
        <f aca="false">H198/L198</f>
        <v>0.990643497638761</v>
      </c>
      <c r="N198" s="21" t="n">
        <v>1</v>
      </c>
    </row>
    <row r="199" customFormat="false" ht="12.75" hidden="false" customHeight="false" outlineLevel="0" collapsed="false">
      <c r="A199" s="21" t="s">
        <v>422</v>
      </c>
      <c r="B199" s="21" t="n">
        <v>0</v>
      </c>
      <c r="C199" s="21" t="n">
        <v>1</v>
      </c>
      <c r="D199" s="21" t="s">
        <v>295</v>
      </c>
      <c r="E199" s="21" t="n">
        <v>0.999999999993171</v>
      </c>
      <c r="F199" s="21" t="n">
        <v>0</v>
      </c>
      <c r="G199" s="22" t="n">
        <f aca="false">(F199/22753)*100</f>
        <v>0</v>
      </c>
      <c r="H199" s="21" t="n">
        <v>1</v>
      </c>
      <c r="I199" s="22" t="n">
        <f aca="false">(H199/376104)*100</f>
        <v>0.00026588390445196</v>
      </c>
      <c r="J199" s="21" t="n">
        <v>0.0570455075377892</v>
      </c>
      <c r="K199" s="22" t="n">
        <f aca="false">F199/J199</f>
        <v>0</v>
      </c>
      <c r="L199" s="21" t="n">
        <v>0.942954492462211</v>
      </c>
      <c r="M199" s="22" t="n">
        <f aca="false">H199/L199</f>
        <v>1.06049656477995</v>
      </c>
      <c r="N199" s="21" t="n">
        <v>1</v>
      </c>
    </row>
    <row r="200" customFormat="false" ht="12.75" hidden="false" customHeight="false" outlineLevel="0" collapsed="false">
      <c r="A200" s="21" t="s">
        <v>423</v>
      </c>
      <c r="B200" s="21" t="n">
        <v>0.933054504682189</v>
      </c>
      <c r="C200" s="21" t="n">
        <v>0.850186219455062</v>
      </c>
      <c r="D200" s="21" t="n">
        <v>0.0688192288594865</v>
      </c>
      <c r="E200" s="21" t="n">
        <v>0.793063802575183</v>
      </c>
      <c r="F200" s="21" t="n">
        <v>28</v>
      </c>
      <c r="G200" s="22" t="n">
        <f aca="false">(F200/22753)*100</f>
        <v>0.123060695292928</v>
      </c>
      <c r="H200" s="21" t="n">
        <v>496</v>
      </c>
      <c r="I200" s="22" t="n">
        <f aca="false">(H200/376104)*100</f>
        <v>0.131878416608172</v>
      </c>
      <c r="J200" s="21" t="n">
        <v>29.8918459498016</v>
      </c>
      <c r="K200" s="22" t="n">
        <f aca="false">F200/J200</f>
        <v>0.936710300428463</v>
      </c>
      <c r="L200" s="21" t="n">
        <v>494.108154050198</v>
      </c>
      <c r="M200" s="22" t="n">
        <f aca="false">H200/L200</f>
        <v>1.00382880941003</v>
      </c>
      <c r="N200" s="21" t="n">
        <v>1</v>
      </c>
    </row>
    <row r="201" customFormat="false" ht="12.75" hidden="false" customHeight="false" outlineLevel="0" collapsed="false">
      <c r="A201" s="21" t="s">
        <v>424</v>
      </c>
      <c r="B201" s="21" t="n">
        <v>1.08579500972513</v>
      </c>
      <c r="C201" s="21" t="n">
        <v>0.249148498082107</v>
      </c>
      <c r="D201" s="21" t="n">
        <v>1.23419107398269</v>
      </c>
      <c r="E201" s="21" t="n">
        <v>0.266593519596692</v>
      </c>
      <c r="F201" s="21" t="n">
        <v>209</v>
      </c>
      <c r="G201" s="22" t="n">
        <f aca="false">(F201/22753)*100</f>
        <v>0.918560189865073</v>
      </c>
      <c r="H201" s="21" t="n">
        <v>3184</v>
      </c>
      <c r="I201" s="22" t="n">
        <f aca="false">(H201/376104)*100</f>
        <v>0.846574351775041</v>
      </c>
      <c r="J201" s="21" t="n">
        <v>193.555407075719</v>
      </c>
      <c r="K201" s="22" t="n">
        <f aca="false">F201/J201</f>
        <v>1.07979416931628</v>
      </c>
      <c r="L201" s="21" t="n">
        <v>3199.44459292428</v>
      </c>
      <c r="M201" s="22" t="n">
        <f aca="false">H201/L201</f>
        <v>0.995172726866895</v>
      </c>
      <c r="N201" s="21" t="n">
        <v>1</v>
      </c>
    </row>
    <row r="202" customFormat="false" ht="12.75" hidden="false" customHeight="false" outlineLevel="0" collapsed="false">
      <c r="A202" s="21" t="s">
        <v>425</v>
      </c>
      <c r="B202" s="21" t="n">
        <v>1.10198422652334</v>
      </c>
      <c r="C202" s="21" t="n">
        <v>0.609299615898807</v>
      </c>
      <c r="D202" s="21" t="s">
        <v>426</v>
      </c>
      <c r="E202" s="21" t="n">
        <v>0.999999999977256</v>
      </c>
      <c r="F202" s="21" t="n">
        <v>1</v>
      </c>
      <c r="G202" s="22" t="n">
        <f aca="false">(F202/22753)*100</f>
        <v>0.0043950248318903</v>
      </c>
      <c r="H202" s="21" t="n">
        <v>15</v>
      </c>
      <c r="I202" s="22" t="n">
        <f aca="false">(H202/376104)*100</f>
        <v>0.0039882585667794</v>
      </c>
      <c r="J202" s="21" t="n">
        <v>0.912728120604628</v>
      </c>
      <c r="K202" s="22" t="n">
        <f aca="false">F202/J202</f>
        <v>1.09561651210829</v>
      </c>
      <c r="L202" s="21" t="n">
        <v>15.0872718793954</v>
      </c>
      <c r="M202" s="22" t="n">
        <f aca="false">H202/L202</f>
        <v>0.994215529481206</v>
      </c>
      <c r="N202" s="21" t="n">
        <v>1</v>
      </c>
    </row>
    <row r="203" customFormat="false" ht="12.75" hidden="false" customHeight="false" outlineLevel="0" collapsed="false">
      <c r="A203" s="21" t="s">
        <v>427</v>
      </c>
      <c r="B203" s="21" t="n">
        <v>0.734583663861682</v>
      </c>
      <c r="C203" s="21" t="n">
        <v>0.585952940860551</v>
      </c>
      <c r="D203" s="21" t="n">
        <v>0.314187261265371</v>
      </c>
      <c r="E203" s="21" t="n">
        <v>0.57512200926774</v>
      </c>
      <c r="F203" s="21" t="n">
        <v>6</v>
      </c>
      <c r="G203" s="22" t="n">
        <f aca="false">(F203/22753)*100</f>
        <v>0.0263701489913418</v>
      </c>
      <c r="H203" s="21" t="n">
        <v>135</v>
      </c>
      <c r="I203" s="22" t="n">
        <f aca="false">(H203/376104)*100</f>
        <v>0.0358943271010146</v>
      </c>
      <c r="J203" s="21" t="n">
        <v>8.04341656282828</v>
      </c>
      <c r="K203" s="22" t="n">
        <f aca="false">F203/J203</f>
        <v>0.745951667818413</v>
      </c>
      <c r="L203" s="21" t="n">
        <v>132.956583437172</v>
      </c>
      <c r="M203" s="22" t="n">
        <f aca="false">H203/L203</f>
        <v>1.01536905138506</v>
      </c>
      <c r="N203" s="21" t="n">
        <v>1</v>
      </c>
    </row>
    <row r="204" customFormat="false" ht="12.75" hidden="false" customHeight="false" outlineLevel="0" collapsed="false">
      <c r="A204" s="21" t="s">
        <v>428</v>
      </c>
      <c r="B204" s="21" t="n">
        <v>0</v>
      </c>
      <c r="C204" s="21" t="n">
        <v>1</v>
      </c>
      <c r="D204" s="21" t="s">
        <v>275</v>
      </c>
      <c r="E204" s="21" t="n">
        <v>0.999999999988171</v>
      </c>
      <c r="F204" s="21" t="n">
        <v>0</v>
      </c>
      <c r="G204" s="22" t="n">
        <f aca="false">(F204/22753)*100</f>
        <v>0</v>
      </c>
      <c r="H204" s="21" t="n">
        <v>3</v>
      </c>
      <c r="I204" s="22" t="n">
        <f aca="false">(H204/376104)*100</f>
        <v>0.00079765171335588</v>
      </c>
      <c r="J204" s="21" t="n">
        <v>0.171136522613368</v>
      </c>
      <c r="K204" s="22" t="n">
        <f aca="false">F204/J204</f>
        <v>0</v>
      </c>
      <c r="L204" s="21" t="n">
        <v>2.82886347738663</v>
      </c>
      <c r="M204" s="22" t="n">
        <f aca="false">H204/L204</f>
        <v>1.06049656477996</v>
      </c>
      <c r="N204" s="21" t="n">
        <v>1</v>
      </c>
    </row>
    <row r="205" customFormat="false" ht="12.75" hidden="false" customHeight="false" outlineLevel="0" collapsed="false">
      <c r="A205" s="21" t="s">
        <v>429</v>
      </c>
      <c r="B205" s="21" t="n">
        <v>0.971397907551411</v>
      </c>
      <c r="C205" s="21" t="n">
        <v>0.577815772533952</v>
      </c>
      <c r="D205" s="21" t="n">
        <v>0.322755225846643</v>
      </c>
      <c r="E205" s="21" t="n">
        <v>0.569956540902077</v>
      </c>
      <c r="F205" s="21" t="n">
        <v>450</v>
      </c>
      <c r="G205" s="22" t="n">
        <f aca="false">(F205/22753)*100</f>
        <v>1.97776117435064</v>
      </c>
      <c r="H205" s="21" t="n">
        <v>7653</v>
      </c>
      <c r="I205" s="22" t="n">
        <f aca="false">(H205/376104)*100</f>
        <v>2.03480952077085</v>
      </c>
      <c r="J205" s="21" t="n">
        <v>462.239747578706</v>
      </c>
      <c r="K205" s="22" t="n">
        <f aca="false">F205/J205</f>
        <v>0.973520780844097</v>
      </c>
      <c r="L205" s="21" t="n">
        <v>7640.76025242129</v>
      </c>
      <c r="M205" s="22" t="n">
        <f aca="false">H205/L205</f>
        <v>1.00160190179699</v>
      </c>
      <c r="N205" s="21" t="n">
        <v>1</v>
      </c>
    </row>
    <row r="206" customFormat="false" ht="12.75" hidden="false" customHeight="false" outlineLevel="0" collapsed="false">
      <c r="A206" s="21" t="s">
        <v>430</v>
      </c>
      <c r="B206" s="21" t="n">
        <v>0</v>
      </c>
      <c r="C206" s="21" t="n">
        <v>1</v>
      </c>
      <c r="D206" s="21" t="n">
        <v>0.0527629824740556</v>
      </c>
      <c r="E206" s="21" t="n">
        <v>0.818323385223998</v>
      </c>
      <c r="F206" s="21" t="n">
        <v>0</v>
      </c>
      <c r="G206" s="22" t="n">
        <f aca="false">(F206/22753)*100</f>
        <v>0</v>
      </c>
      <c r="H206" s="21" t="n">
        <v>12</v>
      </c>
      <c r="I206" s="22" t="n">
        <f aca="false">(H206/376104)*100</f>
        <v>0.00319060685342352</v>
      </c>
      <c r="J206" s="21" t="n">
        <v>0.684546090453471</v>
      </c>
      <c r="K206" s="22" t="n">
        <f aca="false">F206/J206</f>
        <v>0</v>
      </c>
      <c r="L206" s="21" t="n">
        <v>11.3154539095465</v>
      </c>
      <c r="M206" s="22" t="n">
        <f aca="false">H206/L206</f>
        <v>1.06049656477996</v>
      </c>
      <c r="N206" s="21" t="n">
        <v>1</v>
      </c>
    </row>
    <row r="207" customFormat="false" ht="12.75" hidden="false" customHeight="false" outlineLevel="0" collapsed="false">
      <c r="A207" s="21" t="s">
        <v>431</v>
      </c>
      <c r="B207" s="21" t="n">
        <v>1.10198870107548</v>
      </c>
      <c r="C207" s="21" t="n">
        <v>0.704479711218381</v>
      </c>
      <c r="D207" s="21" t="s">
        <v>432</v>
      </c>
      <c r="E207" s="21" t="n">
        <v>0.999999999999989</v>
      </c>
      <c r="F207" s="21" t="n">
        <v>2</v>
      </c>
      <c r="G207" s="22" t="n">
        <f aca="false">(F207/22753)*100</f>
        <v>0.0087900496637806</v>
      </c>
      <c r="H207" s="21" t="n">
        <v>30</v>
      </c>
      <c r="I207" s="22" t="n">
        <f aca="false">(H207/376104)*100</f>
        <v>0.0079765171335588</v>
      </c>
      <c r="J207" s="21" t="n">
        <v>1.82545624120926</v>
      </c>
      <c r="K207" s="22" t="n">
        <f aca="false">F207/J207</f>
        <v>1.09561651210829</v>
      </c>
      <c r="L207" s="21" t="n">
        <v>30.1745437587907</v>
      </c>
      <c r="M207" s="22" t="n">
        <f aca="false">H207/L207</f>
        <v>0.994215529481209</v>
      </c>
      <c r="N207" s="21" t="n">
        <v>1</v>
      </c>
    </row>
    <row r="208" customFormat="false" ht="12.75" hidden="false" customHeight="false" outlineLevel="0" collapsed="false">
      <c r="A208" s="21" t="s">
        <v>433</v>
      </c>
      <c r="B208" s="21" t="n">
        <v>0</v>
      </c>
      <c r="C208" s="21" t="n">
        <v>1</v>
      </c>
      <c r="D208" s="21" t="s">
        <v>295</v>
      </c>
      <c r="E208" s="21" t="n">
        <v>0.999999999993171</v>
      </c>
      <c r="F208" s="21" t="n">
        <v>0</v>
      </c>
      <c r="G208" s="22" t="n">
        <f aca="false">(F208/22753)*100</f>
        <v>0</v>
      </c>
      <c r="H208" s="21" t="n">
        <v>1</v>
      </c>
      <c r="I208" s="22" t="n">
        <f aca="false">(H208/376104)*100</f>
        <v>0.00026588390445196</v>
      </c>
      <c r="J208" s="21" t="n">
        <v>0.0570455075377892</v>
      </c>
      <c r="K208" s="22" t="n">
        <f aca="false">F208/J208</f>
        <v>0</v>
      </c>
      <c r="L208" s="21" t="n">
        <v>0.942954492462211</v>
      </c>
      <c r="M208" s="22" t="n">
        <f aca="false">H208/L208</f>
        <v>1.06049656477995</v>
      </c>
      <c r="N208" s="21" t="n">
        <v>1</v>
      </c>
    </row>
    <row r="209" customFormat="false" ht="12.75" hidden="false" customHeight="false" outlineLevel="0" collapsed="false">
      <c r="A209" s="21" t="s">
        <v>434</v>
      </c>
      <c r="B209" s="21" t="n">
        <v>0</v>
      </c>
      <c r="C209" s="21" t="n">
        <v>0.276748926113154</v>
      </c>
      <c r="D209" s="21" t="n">
        <v>1.36080754903252</v>
      </c>
      <c r="E209" s="21" t="n">
        <v>0.243397575332442</v>
      </c>
      <c r="F209" s="21" t="n">
        <v>0</v>
      </c>
      <c r="G209" s="22" t="n">
        <f aca="false">(F209/22753)*100</f>
        <v>0</v>
      </c>
      <c r="H209" s="21" t="n">
        <v>38</v>
      </c>
      <c r="I209" s="22" t="n">
        <f aca="false">(H209/376104)*100</f>
        <v>0.0101035883691745</v>
      </c>
      <c r="J209" s="21" t="n">
        <v>2.16772928643599</v>
      </c>
      <c r="K209" s="22" t="n">
        <f aca="false">F209/J209</f>
        <v>0</v>
      </c>
      <c r="L209" s="21" t="n">
        <v>35.832270713564</v>
      </c>
      <c r="M209" s="22" t="n">
        <f aca="false">H209/L209</f>
        <v>1.06049656477995</v>
      </c>
      <c r="N209" s="21" t="n">
        <v>1</v>
      </c>
    </row>
    <row r="210" customFormat="false" ht="12.75" hidden="false" customHeight="false" outlineLevel="0" collapsed="false">
      <c r="A210" s="21" t="s">
        <v>435</v>
      </c>
      <c r="B210" s="21" t="n">
        <v>0</v>
      </c>
      <c r="C210" s="21" t="n">
        <v>1</v>
      </c>
      <c r="D210" s="21" t="s">
        <v>275</v>
      </c>
      <c r="E210" s="21" t="n">
        <v>0.999999999988171</v>
      </c>
      <c r="F210" s="21" t="n">
        <v>0</v>
      </c>
      <c r="G210" s="22" t="n">
        <f aca="false">(F210/22753)*100</f>
        <v>0</v>
      </c>
      <c r="H210" s="21" t="n">
        <v>3</v>
      </c>
      <c r="I210" s="22" t="n">
        <f aca="false">(H210/376104)*100</f>
        <v>0.00079765171335588</v>
      </c>
      <c r="J210" s="21" t="n">
        <v>0.171136522613368</v>
      </c>
      <c r="K210" s="22" t="n">
        <f aca="false">F210/J210</f>
        <v>0</v>
      </c>
      <c r="L210" s="21" t="n">
        <v>2.82886347738663</v>
      </c>
      <c r="M210" s="22" t="n">
        <f aca="false">H210/L210</f>
        <v>1.06049656477996</v>
      </c>
      <c r="N210" s="21" t="n">
        <v>1</v>
      </c>
    </row>
    <row r="211" customFormat="false" ht="12.75" hidden="false" customHeight="false" outlineLevel="0" collapsed="false">
      <c r="A211" s="21" t="s">
        <v>436</v>
      </c>
      <c r="B211" s="21" t="n">
        <v>1.37750796328264</v>
      </c>
      <c r="C211" s="21" t="n">
        <v>0.658437168951113</v>
      </c>
      <c r="D211" s="21" t="n">
        <v>0.000202222607762071</v>
      </c>
      <c r="E211" s="21" t="n">
        <v>0.988654065355477</v>
      </c>
      <c r="F211" s="21" t="n">
        <v>2</v>
      </c>
      <c r="G211" s="22" t="n">
        <f aca="false">(F211/22753)*100</f>
        <v>0.0087900496637806</v>
      </c>
      <c r="H211" s="21" t="n">
        <v>24</v>
      </c>
      <c r="I211" s="22" t="n">
        <f aca="false">(H211/376104)*100</f>
        <v>0.00638121370684704</v>
      </c>
      <c r="J211" s="21" t="n">
        <v>1.48318319598252</v>
      </c>
      <c r="K211" s="22" t="n">
        <f aca="false">F211/J211</f>
        <v>1.34845109182559</v>
      </c>
      <c r="L211" s="21" t="n">
        <v>24.5168168040175</v>
      </c>
      <c r="M211" s="22" t="n">
        <f aca="false">H211/L211</f>
        <v>0.978919905950727</v>
      </c>
      <c r="N211" s="21" t="n">
        <v>1</v>
      </c>
    </row>
    <row r="212" customFormat="false" ht="12.75" hidden="false" customHeight="false" outlineLevel="0" collapsed="false">
      <c r="A212" s="21" t="s">
        <v>437</v>
      </c>
      <c r="B212" s="21" t="n">
        <v>0.806296467416136</v>
      </c>
      <c r="C212" s="21" t="n">
        <v>1</v>
      </c>
      <c r="D212" s="21" t="n">
        <v>0.0356246269734856</v>
      </c>
      <c r="E212" s="21" t="n">
        <v>0.850292780290387</v>
      </c>
      <c r="F212" s="21" t="n">
        <v>4</v>
      </c>
      <c r="G212" s="22" t="n">
        <f aca="false">(F212/22753)*100</f>
        <v>0.0175800993275612</v>
      </c>
      <c r="H212" s="21" t="n">
        <v>82</v>
      </c>
      <c r="I212" s="22" t="n">
        <f aca="false">(H212/376104)*100</f>
        <v>0.0218024801650607</v>
      </c>
      <c r="J212" s="21" t="n">
        <v>4.90591364824987</v>
      </c>
      <c r="K212" s="22" t="n">
        <f aca="false">F212/J212</f>
        <v>0.815342520638731</v>
      </c>
      <c r="L212" s="21" t="n">
        <v>81.0940863517501</v>
      </c>
      <c r="M212" s="22" t="n">
        <f aca="false">H212/L212</f>
        <v>1.01117114316228</v>
      </c>
      <c r="N212" s="21" t="n">
        <v>1</v>
      </c>
    </row>
    <row r="213" customFormat="false" ht="12.75" hidden="false" customHeight="false" outlineLevel="0" collapsed="false">
      <c r="A213" s="21" t="s">
        <v>438</v>
      </c>
      <c r="B213" s="21" t="n">
        <v>1.20208407255593</v>
      </c>
      <c r="C213" s="21" t="n">
        <v>0.240140931098085</v>
      </c>
      <c r="D213" s="21" t="n">
        <v>1.2296831553675</v>
      </c>
      <c r="E213" s="21" t="n">
        <v>0.267468665653541</v>
      </c>
      <c r="F213" s="21" t="n">
        <v>45</v>
      </c>
      <c r="G213" s="22" t="n">
        <f aca="false">(F213/22753)*100</f>
        <v>0.197776117435064</v>
      </c>
      <c r="H213" s="21" t="n">
        <v>619</v>
      </c>
      <c r="I213" s="22" t="n">
        <f aca="false">(H213/376104)*100</f>
        <v>0.164582136855763</v>
      </c>
      <c r="J213" s="21" t="n">
        <v>37.878217005092</v>
      </c>
      <c r="K213" s="22" t="n">
        <f aca="false">F213/J213</f>
        <v>1.18801790469574</v>
      </c>
      <c r="L213" s="21" t="n">
        <v>626.121782994908</v>
      </c>
      <c r="M213" s="22" t="n">
        <f aca="false">H213/L213</f>
        <v>0.988625562648783</v>
      </c>
      <c r="N213" s="21" t="n">
        <v>1</v>
      </c>
    </row>
    <row r="214" customFormat="false" ht="12.75" hidden="false" customHeight="false" outlineLevel="0" collapsed="false">
      <c r="A214" s="21" t="s">
        <v>439</v>
      </c>
      <c r="B214" s="21" t="n">
        <v>0</v>
      </c>
      <c r="C214" s="21" t="n">
        <v>1</v>
      </c>
      <c r="D214" s="21" t="s">
        <v>295</v>
      </c>
      <c r="E214" s="21" t="n">
        <v>0.999999999993171</v>
      </c>
      <c r="F214" s="21" t="n">
        <v>0</v>
      </c>
      <c r="G214" s="22" t="n">
        <f aca="false">(F214/22753)*100</f>
        <v>0</v>
      </c>
      <c r="H214" s="21" t="n">
        <v>1</v>
      </c>
      <c r="I214" s="22" t="n">
        <f aca="false">(H214/376104)*100</f>
        <v>0.00026588390445196</v>
      </c>
      <c r="J214" s="21" t="n">
        <v>0.0570455075377892</v>
      </c>
      <c r="K214" s="22" t="n">
        <f aca="false">F214/J214</f>
        <v>0</v>
      </c>
      <c r="L214" s="21" t="n">
        <v>0.942954492462211</v>
      </c>
      <c r="M214" s="22" t="n">
        <f aca="false">H214/L214</f>
        <v>1.06049656477995</v>
      </c>
      <c r="N214" s="21" t="n">
        <v>1</v>
      </c>
    </row>
    <row r="215" customFormat="false" ht="12.75" hidden="false" customHeight="false" outlineLevel="0" collapsed="false">
      <c r="A215" s="21" t="s">
        <v>440</v>
      </c>
      <c r="B215" s="21" t="n">
        <v>0</v>
      </c>
      <c r="C215" s="21" t="n">
        <v>0.623454223017509</v>
      </c>
      <c r="D215" s="21" t="n">
        <v>0.333564065717544</v>
      </c>
      <c r="E215" s="21" t="n">
        <v>0.56356793533911</v>
      </c>
      <c r="F215" s="21" t="n">
        <v>0</v>
      </c>
      <c r="G215" s="22" t="n">
        <f aca="false">(F215/22753)*100</f>
        <v>0</v>
      </c>
      <c r="H215" s="21" t="n">
        <v>19</v>
      </c>
      <c r="I215" s="22" t="n">
        <f aca="false">(H215/376104)*100</f>
        <v>0.00505179418458724</v>
      </c>
      <c r="J215" s="21" t="n">
        <v>1.083864643218</v>
      </c>
      <c r="K215" s="22" t="n">
        <f aca="false">F215/J215</f>
        <v>0</v>
      </c>
      <c r="L215" s="21" t="n">
        <v>17.916135356782</v>
      </c>
      <c r="M215" s="22" t="n">
        <f aca="false">H215/L215</f>
        <v>1.06049656477995</v>
      </c>
      <c r="N215" s="21" t="n">
        <v>1</v>
      </c>
    </row>
    <row r="216" customFormat="false" ht="12.75" hidden="false" customHeight="false" outlineLevel="0" collapsed="false">
      <c r="A216" s="21" t="s">
        <v>441</v>
      </c>
      <c r="B216" s="21" t="n">
        <v>0</v>
      </c>
      <c r="C216" s="21" t="n">
        <v>1</v>
      </c>
      <c r="D216" s="21" t="n">
        <v>0.000371436579593066</v>
      </c>
      <c r="E216" s="21" t="n">
        <v>0.984623570109537</v>
      </c>
      <c r="F216" s="21" t="n">
        <v>0</v>
      </c>
      <c r="G216" s="22" t="n">
        <f aca="false">(F216/22753)*100</f>
        <v>0</v>
      </c>
      <c r="H216" s="21" t="n">
        <v>9</v>
      </c>
      <c r="I216" s="22" t="n">
        <f aca="false">(H216/376104)*100</f>
        <v>0.00239295514006764</v>
      </c>
      <c r="J216" s="21" t="n">
        <v>0.513409567840103</v>
      </c>
      <c r="K216" s="22" t="n">
        <f aca="false">F216/J216</f>
        <v>0</v>
      </c>
      <c r="L216" s="21" t="n">
        <v>8.4865904321599</v>
      </c>
      <c r="M216" s="22" t="n">
        <f aca="false">H216/L216</f>
        <v>1.06049656477995</v>
      </c>
      <c r="N216" s="21" t="n">
        <v>1</v>
      </c>
    </row>
    <row r="217" customFormat="false" ht="12.75" hidden="false" customHeight="false" outlineLevel="0" collapsed="false">
      <c r="A217" s="21" t="s">
        <v>442</v>
      </c>
      <c r="B217" s="21" t="n">
        <v>1.0780879051018</v>
      </c>
      <c r="C217" s="21" t="n">
        <v>0.66355241669591</v>
      </c>
      <c r="D217" s="21" t="n">
        <v>0.0614944927352644</v>
      </c>
      <c r="E217" s="21" t="n">
        <v>0.80414923800494</v>
      </c>
      <c r="F217" s="21" t="n">
        <v>24</v>
      </c>
      <c r="G217" s="22" t="n">
        <f aca="false">(F217/22753)*100</f>
        <v>0.105480595965367</v>
      </c>
      <c r="H217" s="21" t="n">
        <v>368</v>
      </c>
      <c r="I217" s="22" t="n">
        <f aca="false">(H217/376104)*100</f>
        <v>0.0978452768383213</v>
      </c>
      <c r="J217" s="21" t="n">
        <v>22.3618389548134</v>
      </c>
      <c r="K217" s="22" t="n">
        <f aca="false">F217/J217</f>
        <v>1.07325699145302</v>
      </c>
      <c r="L217" s="21" t="n">
        <v>369.638161045187</v>
      </c>
      <c r="M217" s="22" t="n">
        <f aca="false">H217/L217</f>
        <v>0.995568203670977</v>
      </c>
      <c r="N217" s="21" t="n">
        <v>1</v>
      </c>
    </row>
    <row r="218" customFormat="false" ht="12.75" hidden="false" customHeight="false" outlineLevel="0" collapsed="false">
      <c r="A218" s="21" t="s">
        <v>443</v>
      </c>
      <c r="B218" s="21" t="n">
        <v>0</v>
      </c>
      <c r="C218" s="21" t="n">
        <v>1</v>
      </c>
      <c r="D218" s="21" t="s">
        <v>295</v>
      </c>
      <c r="E218" s="21" t="n">
        <v>0.999999999993171</v>
      </c>
      <c r="F218" s="21" t="n">
        <v>0</v>
      </c>
      <c r="G218" s="22" t="n">
        <f aca="false">(F218/22753)*100</f>
        <v>0</v>
      </c>
      <c r="H218" s="21" t="n">
        <v>1</v>
      </c>
      <c r="I218" s="22" t="n">
        <f aca="false">(H218/376104)*100</f>
        <v>0.00026588390445196</v>
      </c>
      <c r="J218" s="21" t="n">
        <v>0.0570455075377892</v>
      </c>
      <c r="K218" s="22" t="n">
        <f aca="false">F218/J218</f>
        <v>0</v>
      </c>
      <c r="L218" s="21" t="n">
        <v>0.942954492462211</v>
      </c>
      <c r="M218" s="22" t="n">
        <f aca="false">H218/L218</f>
        <v>1.06049656477995</v>
      </c>
      <c r="N218" s="21" t="n">
        <v>1</v>
      </c>
    </row>
    <row r="219" customFormat="false" ht="12.75" hidden="false" customHeight="false" outlineLevel="0" collapsed="false">
      <c r="A219" s="21" t="s">
        <v>444</v>
      </c>
      <c r="B219" s="21" t="n">
        <v>0</v>
      </c>
      <c r="C219" s="21" t="n">
        <v>1</v>
      </c>
      <c r="D219" s="21" t="s">
        <v>275</v>
      </c>
      <c r="E219" s="21" t="n">
        <v>0.999999999988171</v>
      </c>
      <c r="F219" s="21" t="n">
        <v>0</v>
      </c>
      <c r="G219" s="22" t="n">
        <f aca="false">(F219/22753)*100</f>
        <v>0</v>
      </c>
      <c r="H219" s="21" t="n">
        <v>3</v>
      </c>
      <c r="I219" s="22" t="n">
        <f aca="false">(H219/376104)*100</f>
        <v>0.00079765171335588</v>
      </c>
      <c r="J219" s="21" t="n">
        <v>0.171136522613368</v>
      </c>
      <c r="K219" s="22" t="n">
        <f aca="false">F219/J219</f>
        <v>0</v>
      </c>
      <c r="L219" s="21" t="n">
        <v>2.82886347738663</v>
      </c>
      <c r="M219" s="22" t="n">
        <f aca="false">H219/L219</f>
        <v>1.06049656477996</v>
      </c>
      <c r="N219" s="21" t="n">
        <v>1</v>
      </c>
    </row>
    <row r="220" customFormat="false" ht="12.75" hidden="false" customHeight="false" outlineLevel="0" collapsed="false">
      <c r="A220" s="21" t="s">
        <v>445</v>
      </c>
      <c r="B220" s="21" t="n">
        <v>1.16638400615365</v>
      </c>
      <c r="C220" s="21" t="n">
        <v>0.486929400472935</v>
      </c>
      <c r="D220" s="21" t="n">
        <v>0.357945497239109</v>
      </c>
      <c r="E220" s="21" t="n">
        <v>0.549649473582877</v>
      </c>
      <c r="F220" s="21" t="n">
        <v>23</v>
      </c>
      <c r="G220" s="22" t="n">
        <f aca="false">(F220/22753)*100</f>
        <v>0.101085571133477</v>
      </c>
      <c r="H220" s="21" t="n">
        <v>326</v>
      </c>
      <c r="I220" s="22" t="n">
        <f aca="false">(H220/376104)*100</f>
        <v>0.086678152851339</v>
      </c>
      <c r="J220" s="21" t="n">
        <v>19.9088821306884</v>
      </c>
      <c r="K220" s="22" t="n">
        <f aca="false">F220/J220</f>
        <v>1.1552632563205</v>
      </c>
      <c r="L220" s="21" t="n">
        <v>329.091117869312</v>
      </c>
      <c r="M220" s="22" t="n">
        <f aca="false">H220/L220</f>
        <v>0.990607106356059</v>
      </c>
      <c r="N220" s="21" t="n">
        <v>1</v>
      </c>
    </row>
    <row r="221" customFormat="false" ht="12.75" hidden="false" customHeight="false" outlineLevel="0" collapsed="false">
      <c r="A221" s="21" t="s">
        <v>446</v>
      </c>
      <c r="B221" s="21" t="n">
        <v>0.818266277618105</v>
      </c>
      <c r="C221" s="21" t="n">
        <v>0.83464621682989</v>
      </c>
      <c r="D221" s="21" t="n">
        <v>0.0524556413268507</v>
      </c>
      <c r="E221" s="21" t="n">
        <v>0.818844071314298</v>
      </c>
      <c r="F221" s="21" t="n">
        <v>5</v>
      </c>
      <c r="G221" s="22" t="n">
        <f aca="false">(F221/22753)*100</f>
        <v>0.0219751241594515</v>
      </c>
      <c r="H221" s="21" t="n">
        <v>101</v>
      </c>
      <c r="I221" s="22" t="n">
        <f aca="false">(H221/376104)*100</f>
        <v>0.026854274349648</v>
      </c>
      <c r="J221" s="21" t="n">
        <v>6.04682379900566</v>
      </c>
      <c r="K221" s="22" t="n">
        <f aca="false">F221/J221</f>
        <v>0.826880386496825</v>
      </c>
      <c r="L221" s="21" t="n">
        <v>99.9531762009943</v>
      </c>
      <c r="M221" s="22" t="n">
        <f aca="false">H221/L221</f>
        <v>1.01047314191298</v>
      </c>
      <c r="N221" s="21" t="n">
        <v>1</v>
      </c>
    </row>
    <row r="222" customFormat="false" ht="12.75" hidden="false" customHeight="false" outlineLevel="0" collapsed="false">
      <c r="A222" s="21" t="s">
        <v>447</v>
      </c>
      <c r="B222" s="21" t="n">
        <v>0</v>
      </c>
      <c r="C222" s="21" t="n">
        <v>1</v>
      </c>
      <c r="D222" s="21" t="s">
        <v>295</v>
      </c>
      <c r="E222" s="21" t="n">
        <v>0.999999999993171</v>
      </c>
      <c r="F222" s="21" t="n">
        <v>0</v>
      </c>
      <c r="G222" s="22" t="n">
        <f aca="false">(F222/22753)*100</f>
        <v>0</v>
      </c>
      <c r="H222" s="21" t="n">
        <v>1</v>
      </c>
      <c r="I222" s="22" t="n">
        <f aca="false">(H222/376104)*100</f>
        <v>0.00026588390445196</v>
      </c>
      <c r="J222" s="21" t="n">
        <v>0.0570455075377892</v>
      </c>
      <c r="K222" s="22" t="n">
        <f aca="false">F222/J222</f>
        <v>0</v>
      </c>
      <c r="L222" s="21" t="n">
        <v>0.942954492462211</v>
      </c>
      <c r="M222" s="22" t="n">
        <f aca="false">H222/L222</f>
        <v>1.06049656477995</v>
      </c>
      <c r="N222" s="21" t="n">
        <v>1</v>
      </c>
    </row>
    <row r="223" customFormat="false" ht="12.75" hidden="false" customHeight="false" outlineLevel="0" collapsed="false">
      <c r="A223" s="21" t="s">
        <v>448</v>
      </c>
      <c r="B223" s="21" t="n">
        <v>0</v>
      </c>
      <c r="C223" s="21" t="n">
        <v>1</v>
      </c>
      <c r="D223" s="21" t="s">
        <v>277</v>
      </c>
      <c r="E223" s="21" t="n">
        <v>0.999999999984729</v>
      </c>
      <c r="F223" s="21" t="n">
        <v>0</v>
      </c>
      <c r="G223" s="22" t="n">
        <f aca="false">(F223/22753)*100</f>
        <v>0</v>
      </c>
      <c r="H223" s="21" t="n">
        <v>5</v>
      </c>
      <c r="I223" s="22" t="n">
        <f aca="false">(H223/376104)*100</f>
        <v>0.0013294195222598</v>
      </c>
      <c r="J223" s="21" t="n">
        <v>0.285227537688946</v>
      </c>
      <c r="K223" s="22" t="n">
        <f aca="false">F223/J223</f>
        <v>0</v>
      </c>
      <c r="L223" s="21" t="n">
        <v>4.71477246231105</v>
      </c>
      <c r="M223" s="22" t="n">
        <f aca="false">H223/L223</f>
        <v>1.06049656477996</v>
      </c>
      <c r="N223" s="21" t="n">
        <v>1</v>
      </c>
    </row>
    <row r="224" customFormat="false" ht="12.75" hidden="false" customHeight="false" outlineLevel="0" collapsed="false">
      <c r="A224" s="21" t="s">
        <v>449</v>
      </c>
      <c r="B224" s="21" t="n">
        <v>4.13275471634186</v>
      </c>
      <c r="C224" s="21" t="n">
        <v>0.254490793645118</v>
      </c>
      <c r="D224" s="21" t="n">
        <v>0.171506447019589</v>
      </c>
      <c r="E224" s="21" t="n">
        <v>0.678776436286409</v>
      </c>
      <c r="F224" s="21" t="n">
        <v>1</v>
      </c>
      <c r="G224" s="22" t="n">
        <f aca="false">(F224/22753)*100</f>
        <v>0.0043950248318903</v>
      </c>
      <c r="H224" s="21" t="n">
        <v>4</v>
      </c>
      <c r="I224" s="22" t="n">
        <f aca="false">(H224/376104)*100</f>
        <v>0.00106353561780784</v>
      </c>
      <c r="J224" s="21" t="n">
        <v>0.285227537688946</v>
      </c>
      <c r="K224" s="22" t="n">
        <f aca="false">F224/J224</f>
        <v>3.50597283874654</v>
      </c>
      <c r="L224" s="21" t="n">
        <v>4.71477246231105</v>
      </c>
      <c r="M224" s="22" t="n">
        <f aca="false">H224/L224</f>
        <v>0.848397251823964</v>
      </c>
      <c r="N224" s="21" t="n">
        <v>1</v>
      </c>
    </row>
    <row r="225" customFormat="false" ht="12.75" hidden="false" customHeight="false" outlineLevel="0" collapsed="false">
      <c r="A225" s="21" t="s">
        <v>450</v>
      </c>
      <c r="B225" s="21" t="n">
        <v>0</v>
      </c>
      <c r="C225" s="21" t="n">
        <v>1</v>
      </c>
      <c r="D225" s="21" t="n">
        <v>0.0834684355211359</v>
      </c>
      <c r="E225" s="21" t="n">
        <v>0.772650982852281</v>
      </c>
      <c r="F225" s="21" t="n">
        <v>0</v>
      </c>
      <c r="G225" s="22" t="n">
        <f aca="false">(F225/22753)*100</f>
        <v>0</v>
      </c>
      <c r="H225" s="21" t="n">
        <v>13</v>
      </c>
      <c r="I225" s="22" t="n">
        <f aca="false">(H225/376104)*100</f>
        <v>0.00345649075787548</v>
      </c>
      <c r="J225" s="21" t="n">
        <v>0.74159159799126</v>
      </c>
      <c r="K225" s="22" t="n">
        <f aca="false">F225/J225</f>
        <v>0</v>
      </c>
      <c r="L225" s="21" t="n">
        <v>12.2584084020087</v>
      </c>
      <c r="M225" s="22" t="n">
        <f aca="false">H225/L225</f>
        <v>1.06049656477996</v>
      </c>
      <c r="N225" s="21" t="n">
        <v>1</v>
      </c>
    </row>
    <row r="226" customFormat="false" ht="12.75" hidden="false" customHeight="false" outlineLevel="0" collapsed="false">
      <c r="A226" s="21" t="s">
        <v>451</v>
      </c>
      <c r="B226" s="21" t="n">
        <v>0</v>
      </c>
      <c r="C226" s="21" t="n">
        <v>1</v>
      </c>
      <c r="D226" s="21" t="s">
        <v>283</v>
      </c>
      <c r="E226" s="21" t="n">
        <v>0.999999999990342</v>
      </c>
      <c r="F226" s="21" t="n">
        <v>0</v>
      </c>
      <c r="G226" s="22" t="n">
        <f aca="false">(F226/22753)*100</f>
        <v>0</v>
      </c>
      <c r="H226" s="21" t="n">
        <v>2</v>
      </c>
      <c r="I226" s="22" t="n">
        <f aca="false">(H226/376104)*100</f>
        <v>0.00053176780890392</v>
      </c>
      <c r="J226" s="21" t="n">
        <v>0.114091015075578</v>
      </c>
      <c r="K226" s="22" t="n">
        <f aca="false">F226/J226</f>
        <v>0</v>
      </c>
      <c r="L226" s="21" t="n">
        <v>1.88590898492442</v>
      </c>
      <c r="M226" s="22" t="n">
        <f aca="false">H226/L226</f>
        <v>1.06049656477996</v>
      </c>
      <c r="N226" s="21" t="n">
        <v>1</v>
      </c>
    </row>
    <row r="227" customFormat="false" ht="12.75" hidden="false" customHeight="false" outlineLevel="0" collapsed="false">
      <c r="A227" s="21" t="s">
        <v>452</v>
      </c>
      <c r="B227" s="21" t="n">
        <v>2.06627515828285</v>
      </c>
      <c r="C227" s="21" t="n">
        <v>0.410594432289147</v>
      </c>
      <c r="D227" s="21" t="s">
        <v>453</v>
      </c>
      <c r="E227" s="21" t="n">
        <v>0.999999999999628</v>
      </c>
      <c r="F227" s="21" t="n">
        <v>1</v>
      </c>
      <c r="G227" s="22" t="n">
        <f aca="false">(F227/22753)*100</f>
        <v>0.0043950248318903</v>
      </c>
      <c r="H227" s="21" t="n">
        <v>8</v>
      </c>
      <c r="I227" s="22" t="n">
        <f aca="false">(H227/376104)*100</f>
        <v>0.00212707123561568</v>
      </c>
      <c r="J227" s="21" t="n">
        <v>0.513409567840103</v>
      </c>
      <c r="K227" s="22" t="n">
        <f aca="false">F227/J227</f>
        <v>1.94776268819252</v>
      </c>
      <c r="L227" s="21" t="n">
        <v>8.4865904321599</v>
      </c>
      <c r="M227" s="22" t="n">
        <f aca="false">H227/L227</f>
        <v>0.942663613137737</v>
      </c>
      <c r="N227" s="21" t="n">
        <v>1</v>
      </c>
    </row>
    <row r="228" customFormat="false" ht="12.75" hidden="false" customHeight="false" outlineLevel="0" collapsed="false">
      <c r="A228" s="21" t="s">
        <v>454</v>
      </c>
      <c r="B228" s="21" t="n">
        <v>0</v>
      </c>
      <c r="C228" s="21" t="n">
        <v>1</v>
      </c>
      <c r="D228" s="21" t="s">
        <v>344</v>
      </c>
      <c r="E228" s="21" t="n">
        <v>0.999999999981931</v>
      </c>
      <c r="F228" s="21" t="n">
        <v>0</v>
      </c>
      <c r="G228" s="22" t="n">
        <f aca="false">(F228/22753)*100</f>
        <v>0</v>
      </c>
      <c r="H228" s="21" t="n">
        <v>7</v>
      </c>
      <c r="I228" s="22" t="n">
        <f aca="false">(H228/376104)*100</f>
        <v>0.00186118733116372</v>
      </c>
      <c r="J228" s="21" t="n">
        <v>0.399318552764525</v>
      </c>
      <c r="K228" s="22" t="n">
        <f aca="false">F228/J228</f>
        <v>0</v>
      </c>
      <c r="L228" s="21" t="n">
        <v>6.60068144723548</v>
      </c>
      <c r="M228" s="22" t="n">
        <f aca="false">H228/L228</f>
        <v>1.06049656477995</v>
      </c>
      <c r="N228" s="21" t="n">
        <v>1</v>
      </c>
    </row>
    <row r="229" customFormat="false" ht="12.75" hidden="false" customHeight="false" outlineLevel="0" collapsed="false">
      <c r="A229" s="21" t="s">
        <v>455</v>
      </c>
      <c r="B229" s="21" t="n">
        <v>1.1589402895148</v>
      </c>
      <c r="C229" s="21" t="n">
        <v>0.250606527021333</v>
      </c>
      <c r="D229" s="21" t="n">
        <v>1.20791745610648</v>
      </c>
      <c r="E229" s="21" t="n">
        <v>0.271744956914341</v>
      </c>
      <c r="F229" s="21" t="n">
        <v>67</v>
      </c>
      <c r="G229" s="22" t="n">
        <f aca="false">(F229/22753)*100</f>
        <v>0.29446666373665</v>
      </c>
      <c r="H229" s="21" t="n">
        <v>956</v>
      </c>
      <c r="I229" s="22" t="n">
        <f aca="false">(H229/376104)*100</f>
        <v>0.254185012656074</v>
      </c>
      <c r="J229" s="21" t="n">
        <v>58.3575542111584</v>
      </c>
      <c r="K229" s="22" t="n">
        <f aca="false">F229/J229</f>
        <v>1.14809472236568</v>
      </c>
      <c r="L229" s="21" t="n">
        <v>964.642445788842</v>
      </c>
      <c r="M229" s="22" t="n">
        <f aca="false">H229/L229</f>
        <v>0.991040778034835</v>
      </c>
      <c r="N229" s="21" t="n">
        <v>1</v>
      </c>
    </row>
    <row r="230" customFormat="false" ht="12.75" hidden="false" customHeight="false" outlineLevel="0" collapsed="false">
      <c r="A230" s="21" t="s">
        <v>456</v>
      </c>
      <c r="B230" s="21" t="n">
        <v>0</v>
      </c>
      <c r="C230" s="21" t="n">
        <v>1</v>
      </c>
      <c r="D230" s="21" t="s">
        <v>283</v>
      </c>
      <c r="E230" s="21" t="n">
        <v>0.999999999990342</v>
      </c>
      <c r="F230" s="21" t="n">
        <v>0</v>
      </c>
      <c r="G230" s="22" t="n">
        <f aca="false">(F230/22753)*100</f>
        <v>0</v>
      </c>
      <c r="H230" s="21" t="n">
        <v>2</v>
      </c>
      <c r="I230" s="22" t="n">
        <f aca="false">(H230/376104)*100</f>
        <v>0.00053176780890392</v>
      </c>
      <c r="J230" s="21" t="n">
        <v>0.114091015075578</v>
      </c>
      <c r="K230" s="22" t="n">
        <f aca="false">F230/J230</f>
        <v>0</v>
      </c>
      <c r="L230" s="21" t="n">
        <v>1.88590898492442</v>
      </c>
      <c r="M230" s="22" t="n">
        <f aca="false">H230/L230</f>
        <v>1.06049656477996</v>
      </c>
      <c r="N230" s="21" t="n">
        <v>1</v>
      </c>
    </row>
    <row r="231" customFormat="false" ht="12.75" hidden="false" customHeight="false" outlineLevel="0" collapsed="false">
      <c r="A231" s="21" t="s">
        <v>457</v>
      </c>
      <c r="B231" s="21" t="n">
        <v>0</v>
      </c>
      <c r="C231" s="21" t="n">
        <v>1</v>
      </c>
      <c r="D231" s="21" t="s">
        <v>275</v>
      </c>
      <c r="E231" s="21" t="n">
        <v>0.999999999988171</v>
      </c>
      <c r="F231" s="21" t="n">
        <v>0</v>
      </c>
      <c r="G231" s="22" t="n">
        <f aca="false">(F231/22753)*100</f>
        <v>0</v>
      </c>
      <c r="H231" s="21" t="n">
        <v>3</v>
      </c>
      <c r="I231" s="22" t="n">
        <f aca="false">(H231/376104)*100</f>
        <v>0.00079765171335588</v>
      </c>
      <c r="J231" s="21" t="n">
        <v>0.171136522613368</v>
      </c>
      <c r="K231" s="22" t="n">
        <f aca="false">F231/J231</f>
        <v>0</v>
      </c>
      <c r="L231" s="21" t="n">
        <v>2.82886347738663</v>
      </c>
      <c r="M231" s="22" t="n">
        <f aca="false">H231/L231</f>
        <v>1.06049656477996</v>
      </c>
      <c r="N231" s="21" t="n">
        <v>1</v>
      </c>
    </row>
    <row r="232" customFormat="false" ht="12.75" hidden="false" customHeight="false" outlineLevel="0" collapsed="false">
      <c r="A232" s="21" t="s">
        <v>458</v>
      </c>
      <c r="B232" s="21" t="n">
        <v>0</v>
      </c>
      <c r="C232" s="21" t="n">
        <v>0.276748926113154</v>
      </c>
      <c r="D232" s="21" t="n">
        <v>1.36080754903252</v>
      </c>
      <c r="E232" s="21" t="n">
        <v>0.243397575332442</v>
      </c>
      <c r="F232" s="21" t="n">
        <v>0</v>
      </c>
      <c r="G232" s="22" t="n">
        <f aca="false">(F232/22753)*100</f>
        <v>0</v>
      </c>
      <c r="H232" s="21" t="n">
        <v>38</v>
      </c>
      <c r="I232" s="22" t="n">
        <f aca="false">(H232/376104)*100</f>
        <v>0.0101035883691745</v>
      </c>
      <c r="J232" s="21" t="n">
        <v>2.16772928643599</v>
      </c>
      <c r="K232" s="22" t="n">
        <f aca="false">F232/J232</f>
        <v>0</v>
      </c>
      <c r="L232" s="21" t="n">
        <v>35.832270713564</v>
      </c>
      <c r="M232" s="22" t="n">
        <f aca="false">H232/L232</f>
        <v>1.06049656477995</v>
      </c>
      <c r="N232" s="21" t="n">
        <v>1</v>
      </c>
    </row>
    <row r="233" customFormat="false" ht="12.75" hidden="false" customHeight="false" outlineLevel="0" collapsed="false">
      <c r="A233" s="21" t="s">
        <v>459</v>
      </c>
      <c r="B233" s="21" t="n">
        <v>0</v>
      </c>
      <c r="C233" s="21" t="n">
        <v>1</v>
      </c>
      <c r="D233" s="21" t="n">
        <v>0.118430226906379</v>
      </c>
      <c r="E233" s="21" t="n">
        <v>0.730743310673964</v>
      </c>
      <c r="F233" s="21" t="n">
        <v>0</v>
      </c>
      <c r="G233" s="22" t="n">
        <f aca="false">(F233/22753)*100</f>
        <v>0</v>
      </c>
      <c r="H233" s="21" t="n">
        <v>14</v>
      </c>
      <c r="I233" s="22" t="n">
        <f aca="false">(H233/376104)*100</f>
        <v>0.00372237466232744</v>
      </c>
      <c r="J233" s="21" t="n">
        <v>0.798637105529049</v>
      </c>
      <c r="K233" s="22" t="n">
        <f aca="false">F233/J233</f>
        <v>0</v>
      </c>
      <c r="L233" s="21" t="n">
        <v>13.201362894471</v>
      </c>
      <c r="M233" s="22" t="n">
        <f aca="false">H233/L233</f>
        <v>1.06049656477995</v>
      </c>
      <c r="N233" s="21" t="n">
        <v>1</v>
      </c>
    </row>
    <row r="234" customFormat="false" ht="12.75" hidden="false" customHeight="false" outlineLevel="0" collapsed="false">
      <c r="A234" s="21" t="s">
        <v>460</v>
      </c>
      <c r="B234" s="21" t="n">
        <v>0</v>
      </c>
      <c r="C234" s="21" t="n">
        <v>1</v>
      </c>
      <c r="D234" s="21" t="s">
        <v>283</v>
      </c>
      <c r="E234" s="21" t="n">
        <v>0.999999999990342</v>
      </c>
      <c r="F234" s="21" t="n">
        <v>0</v>
      </c>
      <c r="G234" s="22" t="n">
        <f aca="false">(F234/22753)*100</f>
        <v>0</v>
      </c>
      <c r="H234" s="21" t="n">
        <v>2</v>
      </c>
      <c r="I234" s="22" t="n">
        <f aca="false">(H234/376104)*100</f>
        <v>0.00053176780890392</v>
      </c>
      <c r="J234" s="21" t="n">
        <v>0.114091015075578</v>
      </c>
      <c r="K234" s="22" t="n">
        <f aca="false">F234/J234</f>
        <v>0</v>
      </c>
      <c r="L234" s="21" t="n">
        <v>1.88590898492442</v>
      </c>
      <c r="M234" s="22" t="n">
        <f aca="false">H234/L234</f>
        <v>1.06049656477996</v>
      </c>
      <c r="N234" s="21" t="n">
        <v>1</v>
      </c>
    </row>
    <row r="235" customFormat="false" ht="12.75" hidden="false" customHeight="false" outlineLevel="0" collapsed="false">
      <c r="A235" s="21" t="s">
        <v>461</v>
      </c>
      <c r="B235" s="21" t="n">
        <v>0.311854542620934</v>
      </c>
      <c r="C235" s="21" t="n">
        <v>0.372522914379446</v>
      </c>
      <c r="D235" s="21" t="n">
        <v>0.860039606784402</v>
      </c>
      <c r="E235" s="21" t="n">
        <v>0.353727608141249</v>
      </c>
      <c r="F235" s="21" t="n">
        <v>1</v>
      </c>
      <c r="G235" s="22" t="n">
        <f aca="false">(F235/22753)*100</f>
        <v>0.0043950248318903</v>
      </c>
      <c r="H235" s="21" t="n">
        <v>53</v>
      </c>
      <c r="I235" s="22" t="n">
        <f aca="false">(H235/376104)*100</f>
        <v>0.0140918469359539</v>
      </c>
      <c r="J235" s="21" t="n">
        <v>3.08045740704062</v>
      </c>
      <c r="K235" s="22" t="n">
        <f aca="false">F235/J235</f>
        <v>0.324627114698753</v>
      </c>
      <c r="L235" s="21" t="n">
        <v>50.9195425929594</v>
      </c>
      <c r="M235" s="22" t="n">
        <f aca="false">H235/L235</f>
        <v>1.04085773950625</v>
      </c>
      <c r="N235" s="21" t="n">
        <v>1</v>
      </c>
    </row>
    <row r="236" customFormat="false" ht="12.75" hidden="false" customHeight="false" outlineLevel="0" collapsed="false">
      <c r="A236" s="21" t="s">
        <v>462</v>
      </c>
      <c r="B236" s="21" t="n">
        <v>1.12708539204058</v>
      </c>
      <c r="C236" s="21" t="n">
        <v>0.71444423202662</v>
      </c>
      <c r="D236" s="21" t="n">
        <v>0.027495559784169</v>
      </c>
      <c r="E236" s="21" t="n">
        <v>0.868300297359414</v>
      </c>
      <c r="F236" s="21" t="n">
        <v>9</v>
      </c>
      <c r="G236" s="22" t="n">
        <f aca="false">(F236/22753)*100</f>
        <v>0.0395552234870127</v>
      </c>
      <c r="H236" s="21" t="n">
        <v>132</v>
      </c>
      <c r="I236" s="22" t="n">
        <f aca="false">(H236/376104)*100</f>
        <v>0.0350966753876587</v>
      </c>
      <c r="J236" s="21" t="n">
        <v>8.04341656282828</v>
      </c>
      <c r="K236" s="22" t="n">
        <f aca="false">F236/J236</f>
        <v>1.11892750172762</v>
      </c>
      <c r="L236" s="21" t="n">
        <v>132.956583437172</v>
      </c>
      <c r="M236" s="22" t="n">
        <f aca="false">H236/L236</f>
        <v>0.992805294687615</v>
      </c>
      <c r="N236" s="21" t="n">
        <v>1</v>
      </c>
    </row>
    <row r="237" customFormat="false" ht="12.75" hidden="false" customHeight="false" outlineLevel="0" collapsed="false">
      <c r="A237" s="21" t="s">
        <v>463</v>
      </c>
      <c r="B237" s="21" t="n">
        <v>1.88935239174794</v>
      </c>
      <c r="C237" s="21" t="n">
        <v>0.282061468506975</v>
      </c>
      <c r="D237" s="21" t="n">
        <v>0.775245857877495</v>
      </c>
      <c r="E237" s="21" t="n">
        <v>0.378599080609917</v>
      </c>
      <c r="F237" s="21" t="n">
        <v>4</v>
      </c>
      <c r="G237" s="22" t="n">
        <f aca="false">(F237/22753)*100</f>
        <v>0.0175800993275612</v>
      </c>
      <c r="H237" s="21" t="n">
        <v>35</v>
      </c>
      <c r="I237" s="22" t="n">
        <f aca="false">(H237/376104)*100</f>
        <v>0.0093059366558186</v>
      </c>
      <c r="J237" s="21" t="n">
        <v>2.22477479397378</v>
      </c>
      <c r="K237" s="22" t="n">
        <f aca="false">F237/J237</f>
        <v>1.79793478910079</v>
      </c>
      <c r="L237" s="21" t="n">
        <v>36.7752252060262</v>
      </c>
      <c r="M237" s="22" t="n">
        <f aca="false">H237/L237</f>
        <v>0.951727686340985</v>
      </c>
      <c r="N237" s="21" t="n">
        <v>1</v>
      </c>
    </row>
    <row r="238" customFormat="false" ht="12.75" hidden="false" customHeight="false" outlineLevel="0" collapsed="false">
      <c r="A238" s="21" t="s">
        <v>464</v>
      </c>
      <c r="B238" s="21" t="n">
        <v>0.955463668899951</v>
      </c>
      <c r="C238" s="21" t="n">
        <v>1</v>
      </c>
      <c r="D238" s="21" t="s">
        <v>465</v>
      </c>
      <c r="E238" s="21" t="n">
        <v>0.999999999996429</v>
      </c>
      <c r="F238" s="21" t="n">
        <v>10</v>
      </c>
      <c r="G238" s="22" t="n">
        <f aca="false">(F238/22753)*100</f>
        <v>0.043950248318903</v>
      </c>
      <c r="H238" s="21" t="n">
        <v>173</v>
      </c>
      <c r="I238" s="22" t="n">
        <f aca="false">(H238/376104)*100</f>
        <v>0.0459979154701891</v>
      </c>
      <c r="J238" s="21" t="n">
        <v>10.4393278794154</v>
      </c>
      <c r="K238" s="22" t="n">
        <f aca="false">F238/J238</f>
        <v>0.957916076160259</v>
      </c>
      <c r="L238" s="21" t="n">
        <v>172.560672120585</v>
      </c>
      <c r="M238" s="22" t="n">
        <f aca="false">H238/L238</f>
        <v>1.00254593282476</v>
      </c>
      <c r="N238" s="21" t="n">
        <v>1</v>
      </c>
    </row>
    <row r="239" customFormat="false" ht="12.75" hidden="false" customHeight="false" outlineLevel="0" collapsed="false">
      <c r="A239" s="21" t="s">
        <v>466</v>
      </c>
      <c r="B239" s="21" t="n">
        <v>0</v>
      </c>
      <c r="C239" s="21" t="n">
        <v>1</v>
      </c>
      <c r="D239" s="21" t="s">
        <v>316</v>
      </c>
      <c r="E239" s="21" t="n">
        <v>0.999999999983271</v>
      </c>
      <c r="F239" s="21" t="n">
        <v>0</v>
      </c>
      <c r="G239" s="22" t="n">
        <f aca="false">(F239/22753)*100</f>
        <v>0</v>
      </c>
      <c r="H239" s="21" t="n">
        <v>6</v>
      </c>
      <c r="I239" s="22" t="n">
        <f aca="false">(H239/376104)*100</f>
        <v>0.00159530342671176</v>
      </c>
      <c r="J239" s="21" t="n">
        <v>0.342273045226735</v>
      </c>
      <c r="K239" s="22" t="n">
        <f aca="false">F239/J239</f>
        <v>0</v>
      </c>
      <c r="L239" s="21" t="n">
        <v>5.65772695477326</v>
      </c>
      <c r="M239" s="22" t="n">
        <f aca="false">H239/L239</f>
        <v>1.06049656477996</v>
      </c>
      <c r="N239" s="21" t="n">
        <v>1</v>
      </c>
    </row>
    <row r="240" customFormat="false" ht="12.75" hidden="false" customHeight="false" outlineLevel="0" collapsed="false">
      <c r="A240" s="21" t="s">
        <v>467</v>
      </c>
      <c r="B240" s="21" t="n">
        <v>1.02336396753263</v>
      </c>
      <c r="C240" s="21" t="n">
        <v>0.73875363801691</v>
      </c>
      <c r="D240" s="21" t="n">
        <v>0.0770976115623629</v>
      </c>
      <c r="E240" s="21" t="n">
        <v>0.78126986309665</v>
      </c>
      <c r="F240" s="21" t="n">
        <v>199</v>
      </c>
      <c r="G240" s="22" t="n">
        <f aca="false">(F240/22753)*100</f>
        <v>0.87460994154617</v>
      </c>
      <c r="H240" s="21" t="n">
        <v>3215</v>
      </c>
      <c r="I240" s="22" t="n">
        <f aca="false">(H240/376104)*100</f>
        <v>0.854816752813052</v>
      </c>
      <c r="J240" s="21" t="n">
        <v>194.753362734012</v>
      </c>
      <c r="K240" s="22" t="n">
        <f aca="false">F240/J240</f>
        <v>1.02180520637165</v>
      </c>
      <c r="L240" s="21" t="n">
        <v>3219.24663726599</v>
      </c>
      <c r="M240" s="22" t="n">
        <f aca="false">H240/L240</f>
        <v>0.998680859920197</v>
      </c>
      <c r="N240" s="21" t="n">
        <v>1</v>
      </c>
    </row>
    <row r="241" customFormat="false" ht="12.75" hidden="false" customHeight="false" outlineLevel="0" collapsed="false">
      <c r="A241" s="21" t="s">
        <v>468</v>
      </c>
      <c r="B241" s="21" t="n">
        <v>0.807936579912675</v>
      </c>
      <c r="C241" s="21" t="n">
        <v>0.37167781118496</v>
      </c>
      <c r="D241" s="21" t="n">
        <v>0.772290579665944</v>
      </c>
      <c r="E241" s="21" t="n">
        <v>0.379509374650481</v>
      </c>
      <c r="F241" s="21" t="n">
        <v>22</v>
      </c>
      <c r="G241" s="22" t="n">
        <f aca="false">(F241/22753)*100</f>
        <v>0.0966905463015866</v>
      </c>
      <c r="H241" s="21" t="n">
        <v>450</v>
      </c>
      <c r="I241" s="22" t="n">
        <f aca="false">(H241/376104)*100</f>
        <v>0.119647757003382</v>
      </c>
      <c r="J241" s="21" t="n">
        <v>26.9254795578365</v>
      </c>
      <c r="K241" s="22" t="n">
        <f aca="false">F241/J241</f>
        <v>0.817069941233304</v>
      </c>
      <c r="L241" s="21" t="n">
        <v>445.074520442163</v>
      </c>
      <c r="M241" s="22" t="n">
        <f aca="false">H241/L241</f>
        <v>1.01106664015038</v>
      </c>
      <c r="N241" s="21" t="n">
        <v>1</v>
      </c>
    </row>
    <row r="242" customFormat="false" ht="12.75" hidden="false" customHeight="false" outlineLevel="0" collapsed="false">
      <c r="A242" s="21" t="s">
        <v>469</v>
      </c>
      <c r="B242" s="21" t="n">
        <v>0</v>
      </c>
      <c r="C242" s="21" t="n">
        <v>1</v>
      </c>
      <c r="D242" s="21" t="s">
        <v>316</v>
      </c>
      <c r="E242" s="21" t="n">
        <v>0.999999999983271</v>
      </c>
      <c r="F242" s="21" t="n">
        <v>0</v>
      </c>
      <c r="G242" s="22" t="n">
        <f aca="false">(F242/22753)*100</f>
        <v>0</v>
      </c>
      <c r="H242" s="21" t="n">
        <v>6</v>
      </c>
      <c r="I242" s="22" t="n">
        <f aca="false">(H242/376104)*100</f>
        <v>0.00159530342671176</v>
      </c>
      <c r="J242" s="21" t="n">
        <v>0.342273045226735</v>
      </c>
      <c r="K242" s="22" t="n">
        <f aca="false">F242/J242</f>
        <v>0</v>
      </c>
      <c r="L242" s="21" t="n">
        <v>5.65772695477326</v>
      </c>
      <c r="M242" s="22" t="n">
        <f aca="false">H242/L242</f>
        <v>1.06049656477996</v>
      </c>
      <c r="N242" s="21" t="n">
        <v>1</v>
      </c>
    </row>
    <row r="243" customFormat="false" ht="12.75" hidden="false" customHeight="false" outlineLevel="0" collapsed="false">
      <c r="A243" s="21" t="s">
        <v>470</v>
      </c>
      <c r="B243" s="21" t="n">
        <v>0</v>
      </c>
      <c r="C243" s="21" t="n">
        <v>1</v>
      </c>
      <c r="D243" s="21" t="n">
        <v>0.118430226906379</v>
      </c>
      <c r="E243" s="21" t="n">
        <v>0.730743310673964</v>
      </c>
      <c r="F243" s="21" t="n">
        <v>0</v>
      </c>
      <c r="G243" s="22" t="n">
        <f aca="false">(F243/22753)*100</f>
        <v>0</v>
      </c>
      <c r="H243" s="21" t="n">
        <v>14</v>
      </c>
      <c r="I243" s="22" t="n">
        <f aca="false">(H243/376104)*100</f>
        <v>0.00372237466232744</v>
      </c>
      <c r="J243" s="21" t="n">
        <v>0.798637105529049</v>
      </c>
      <c r="K243" s="22" t="n">
        <f aca="false">F243/J243</f>
        <v>0</v>
      </c>
      <c r="L243" s="21" t="n">
        <v>13.201362894471</v>
      </c>
      <c r="M243" s="22" t="n">
        <f aca="false">H243/L243</f>
        <v>1.06049656477995</v>
      </c>
      <c r="N243" s="21" t="n">
        <v>1</v>
      </c>
    </row>
    <row r="244" customFormat="false" ht="12.75" hidden="false" customHeight="false" outlineLevel="0" collapsed="false">
      <c r="A244" s="21" t="s">
        <v>471</v>
      </c>
      <c r="B244" s="21" t="n">
        <v>0.661095761811919</v>
      </c>
      <c r="C244" s="21" t="n">
        <v>0.389422763124606</v>
      </c>
      <c r="D244" s="21" t="n">
        <v>0.686166507441016</v>
      </c>
      <c r="E244" s="21" t="n">
        <v>0.407471362384455</v>
      </c>
      <c r="F244" s="21" t="n">
        <v>6</v>
      </c>
      <c r="G244" s="22" t="n">
        <f aca="false">(F244/22753)*100</f>
        <v>0.0263701489913418</v>
      </c>
      <c r="H244" s="21" t="n">
        <v>150</v>
      </c>
      <c r="I244" s="22" t="n">
        <f aca="false">(H244/376104)*100</f>
        <v>0.039882585667794</v>
      </c>
      <c r="J244" s="21" t="n">
        <v>8.89909917589512</v>
      </c>
      <c r="K244" s="22" t="n">
        <f aca="false">F244/J244</f>
        <v>0.674225545912796</v>
      </c>
      <c r="L244" s="21" t="n">
        <v>147.100900824105</v>
      </c>
      <c r="M244" s="22" t="n">
        <f aca="false">H244/L244</f>
        <v>1.01970823536534</v>
      </c>
      <c r="N244" s="21" t="n">
        <v>1</v>
      </c>
    </row>
    <row r="245" customFormat="false" ht="12.75" hidden="false" customHeight="false" outlineLevel="0" collapsed="false">
      <c r="A245" s="21" t="s">
        <v>472</v>
      </c>
      <c r="B245" s="21" t="n">
        <v>1.0331274947224</v>
      </c>
      <c r="C245" s="21" t="n">
        <v>1</v>
      </c>
      <c r="D245" s="21" t="s">
        <v>416</v>
      </c>
      <c r="E245" s="21" t="n">
        <v>0.999999999979591</v>
      </c>
      <c r="F245" s="21" t="n">
        <v>1</v>
      </c>
      <c r="G245" s="22" t="n">
        <f aca="false">(F245/22753)*100</f>
        <v>0.0043950248318903</v>
      </c>
      <c r="H245" s="21" t="n">
        <v>16</v>
      </c>
      <c r="I245" s="22" t="n">
        <f aca="false">(H245/376104)*100</f>
        <v>0.00425414247123136</v>
      </c>
      <c r="J245" s="21" t="n">
        <v>0.969773628142417</v>
      </c>
      <c r="K245" s="22" t="n">
        <f aca="false">F245/J245</f>
        <v>1.03116848198428</v>
      </c>
      <c r="L245" s="21" t="n">
        <v>16.0302263718576</v>
      </c>
      <c r="M245" s="22" t="n">
        <f aca="false">H245/L245</f>
        <v>0.998114413910544</v>
      </c>
      <c r="N245" s="21" t="n">
        <v>1</v>
      </c>
    </row>
    <row r="246" customFormat="false" ht="12.75" hidden="false" customHeight="false" outlineLevel="0" collapsed="false">
      <c r="A246" s="21" t="s">
        <v>473</v>
      </c>
      <c r="B246" s="21" t="n">
        <v>0</v>
      </c>
      <c r="C246" s="21" t="n">
        <v>1</v>
      </c>
      <c r="D246" s="21" t="s">
        <v>275</v>
      </c>
      <c r="E246" s="21" t="n">
        <v>0.999999999988171</v>
      </c>
      <c r="F246" s="21" t="n">
        <v>0</v>
      </c>
      <c r="G246" s="22" t="n">
        <f aca="false">(F246/22753)*100</f>
        <v>0</v>
      </c>
      <c r="H246" s="21" t="n">
        <v>3</v>
      </c>
      <c r="I246" s="22" t="n">
        <f aca="false">(H246/376104)*100</f>
        <v>0.00079765171335588</v>
      </c>
      <c r="J246" s="21" t="n">
        <v>0.171136522613368</v>
      </c>
      <c r="K246" s="22" t="n">
        <f aca="false">F246/J246</f>
        <v>0</v>
      </c>
      <c r="L246" s="21" t="n">
        <v>2.82886347738663</v>
      </c>
      <c r="M246" s="22" t="n">
        <f aca="false">H246/L246</f>
        <v>1.06049656477996</v>
      </c>
      <c r="N246" s="21" t="n">
        <v>1</v>
      </c>
    </row>
    <row r="247" customFormat="false" ht="12.75" hidden="false" customHeight="false" outlineLevel="0" collapsed="false">
      <c r="A247" s="21" t="s">
        <v>474</v>
      </c>
      <c r="B247" s="21" t="n">
        <v>0</v>
      </c>
      <c r="C247" s="21" t="n">
        <v>1</v>
      </c>
      <c r="D247" s="21" t="s">
        <v>275</v>
      </c>
      <c r="E247" s="21" t="n">
        <v>0.999999999988171</v>
      </c>
      <c r="F247" s="21" t="n">
        <v>0</v>
      </c>
      <c r="G247" s="22" t="n">
        <f aca="false">(F247/22753)*100</f>
        <v>0</v>
      </c>
      <c r="H247" s="21" t="n">
        <v>3</v>
      </c>
      <c r="I247" s="22" t="n">
        <f aca="false">(H247/376104)*100</f>
        <v>0.00079765171335588</v>
      </c>
      <c r="J247" s="21" t="n">
        <v>0.171136522613368</v>
      </c>
      <c r="K247" s="22" t="n">
        <f aca="false">F247/J247</f>
        <v>0</v>
      </c>
      <c r="L247" s="21" t="n">
        <v>2.82886347738663</v>
      </c>
      <c r="M247" s="22" t="n">
        <f aca="false">H247/L247</f>
        <v>1.06049656477996</v>
      </c>
      <c r="N247" s="21" t="n">
        <v>1</v>
      </c>
    </row>
    <row r="248" customFormat="false" ht="12.75" hidden="false" customHeight="false" outlineLevel="0" collapsed="false">
      <c r="A248" s="21" t="s">
        <v>475</v>
      </c>
      <c r="B248" s="21" t="n">
        <v>3.30603834202373</v>
      </c>
      <c r="C248" s="21" t="n">
        <v>0.297019277825196</v>
      </c>
      <c r="D248" s="21" t="n">
        <v>0.0770823483864355</v>
      </c>
      <c r="E248" s="21" t="n">
        <v>0.781290964732956</v>
      </c>
      <c r="F248" s="21" t="n">
        <v>1</v>
      </c>
      <c r="G248" s="22" t="n">
        <f aca="false">(F248/22753)*100</f>
        <v>0.0043950248318903</v>
      </c>
      <c r="H248" s="21" t="n">
        <v>5</v>
      </c>
      <c r="I248" s="22" t="n">
        <f aca="false">(H248/376104)*100</f>
        <v>0.0013294195222598</v>
      </c>
      <c r="J248" s="21" t="n">
        <v>0.342273045226735</v>
      </c>
      <c r="K248" s="22" t="n">
        <f aca="false">F248/J248</f>
        <v>2.92164403228879</v>
      </c>
      <c r="L248" s="21" t="n">
        <v>5.65772695477326</v>
      </c>
      <c r="M248" s="22" t="n">
        <f aca="false">H248/L248</f>
        <v>0.88374713731663</v>
      </c>
      <c r="N248" s="21" t="n">
        <v>1</v>
      </c>
    </row>
    <row r="249" customFormat="false" ht="12.75" hidden="false" customHeight="false" outlineLevel="0" collapsed="false">
      <c r="A249" s="21" t="s">
        <v>476</v>
      </c>
      <c r="B249" s="21" t="n">
        <v>0.965636367136666</v>
      </c>
      <c r="C249" s="21" t="n">
        <v>1</v>
      </c>
      <c r="D249" s="21" t="n">
        <v>0.000296122343568159</v>
      </c>
      <c r="E249" s="21" t="n">
        <v>0.986270515953774</v>
      </c>
      <c r="F249" s="21" t="n">
        <v>17</v>
      </c>
      <c r="G249" s="22" t="n">
        <f aca="false">(F249/22753)*100</f>
        <v>0.0747154221421351</v>
      </c>
      <c r="H249" s="21" t="n">
        <v>291</v>
      </c>
      <c r="I249" s="22" t="n">
        <f aca="false">(H249/376104)*100</f>
        <v>0.0773722161955204</v>
      </c>
      <c r="J249" s="21" t="n">
        <v>17.5700163216391</v>
      </c>
      <c r="K249" s="22" t="n">
        <f aca="false">F249/J249</f>
        <v>0.967557439264466</v>
      </c>
      <c r="L249" s="21" t="n">
        <v>290.429983678361</v>
      </c>
      <c r="M249" s="22" t="n">
        <f aca="false">H249/L249</f>
        <v>1.00196266347716</v>
      </c>
      <c r="N249" s="21" t="n">
        <v>1</v>
      </c>
    </row>
    <row r="250" customFormat="false" ht="12.75" hidden="false" customHeight="false" outlineLevel="0" collapsed="false">
      <c r="A250" s="21" t="s">
        <v>477</v>
      </c>
      <c r="B250" s="21" t="n">
        <v>0.815714061110014</v>
      </c>
      <c r="C250" s="21" t="n">
        <v>0.267721696811244</v>
      </c>
      <c r="D250" s="21" t="n">
        <v>1.2063605968737</v>
      </c>
      <c r="E250" s="21" t="n">
        <v>0.272054095993994</v>
      </c>
      <c r="F250" s="21" t="n">
        <v>35</v>
      </c>
      <c r="G250" s="22" t="n">
        <f aca="false">(F250/22753)*100</f>
        <v>0.153825869116161</v>
      </c>
      <c r="H250" s="21" t="n">
        <v>709</v>
      </c>
      <c r="I250" s="22" t="n">
        <f aca="false">(H250/376104)*100</f>
        <v>0.18851168825644</v>
      </c>
      <c r="J250" s="21" t="n">
        <v>42.4418576081152</v>
      </c>
      <c r="K250" s="22" t="n">
        <f aca="false">F250/J250</f>
        <v>0.82465758975893</v>
      </c>
      <c r="L250" s="21" t="n">
        <v>701.558142391885</v>
      </c>
      <c r="M250" s="22" t="n">
        <f aca="false">H250/L250</f>
        <v>1.01060761347982</v>
      </c>
      <c r="N250" s="21" t="n">
        <v>1</v>
      </c>
    </row>
    <row r="251" customFormat="false" ht="12.75" hidden="false" customHeight="false" outlineLevel="0" collapsed="false">
      <c r="A251" s="21" t="s">
        <v>478</v>
      </c>
      <c r="B251" s="21" t="n">
        <v>1.65300116487563</v>
      </c>
      <c r="C251" s="21" t="n">
        <v>0.475923784470716</v>
      </c>
      <c r="D251" s="21" t="s">
        <v>411</v>
      </c>
      <c r="E251" s="21" t="n">
        <v>0.999999999999972</v>
      </c>
      <c r="F251" s="21" t="n">
        <v>1</v>
      </c>
      <c r="G251" s="22" t="n">
        <f aca="false">(F251/22753)*100</f>
        <v>0.0043950248318903</v>
      </c>
      <c r="H251" s="21" t="n">
        <v>10</v>
      </c>
      <c r="I251" s="22" t="n">
        <f aca="false">(H251/376104)*100</f>
        <v>0.0026588390445196</v>
      </c>
      <c r="J251" s="21" t="n">
        <v>0.627500582915682</v>
      </c>
      <c r="K251" s="22" t="n">
        <f aca="false">F251/J251</f>
        <v>1.59362401761206</v>
      </c>
      <c r="L251" s="21" t="n">
        <v>10.3724994170843</v>
      </c>
      <c r="M251" s="22" t="n">
        <f aca="false">H251/L251</f>
        <v>0.964087786163597</v>
      </c>
      <c r="N251" s="21" t="n">
        <v>1</v>
      </c>
    </row>
    <row r="252" customFormat="false" ht="12.75" hidden="false" customHeight="false" outlineLevel="0" collapsed="false">
      <c r="A252" s="21" t="s">
        <v>479</v>
      </c>
      <c r="B252" s="21" t="n">
        <v>0</v>
      </c>
      <c r="C252" s="21" t="n">
        <v>1</v>
      </c>
      <c r="D252" s="21" t="s">
        <v>283</v>
      </c>
      <c r="E252" s="21" t="n">
        <v>0.999999999990342</v>
      </c>
      <c r="F252" s="21" t="n">
        <v>0</v>
      </c>
      <c r="G252" s="22" t="n">
        <f aca="false">(F252/22753)*100</f>
        <v>0</v>
      </c>
      <c r="H252" s="21" t="n">
        <v>2</v>
      </c>
      <c r="I252" s="22" t="n">
        <f aca="false">(H252/376104)*100</f>
        <v>0.00053176780890392</v>
      </c>
      <c r="J252" s="21" t="n">
        <v>0.114091015075578</v>
      </c>
      <c r="K252" s="22" t="n">
        <f aca="false">F252/J252</f>
        <v>0</v>
      </c>
      <c r="L252" s="21" t="n">
        <v>1.88590898492442</v>
      </c>
      <c r="M252" s="22" t="n">
        <f aca="false">H252/L252</f>
        <v>1.06049656477996</v>
      </c>
      <c r="N252" s="21" t="n">
        <v>1</v>
      </c>
    </row>
    <row r="253" customFormat="false" ht="12.75" hidden="false" customHeight="false" outlineLevel="0" collapsed="false">
      <c r="A253" s="21" t="s">
        <v>480</v>
      </c>
      <c r="B253" s="21" t="n">
        <v>1.271620939895</v>
      </c>
      <c r="C253" s="21" t="n">
        <v>0.536544791146094</v>
      </c>
      <c r="D253" s="21" t="n">
        <v>0.204901040593226</v>
      </c>
      <c r="E253" s="21" t="n">
        <v>0.650793614710674</v>
      </c>
      <c r="F253" s="21" t="n">
        <v>8</v>
      </c>
      <c r="G253" s="22" t="n">
        <f aca="false">(F253/22753)*100</f>
        <v>0.0351601986551224</v>
      </c>
      <c r="H253" s="21" t="n">
        <v>104</v>
      </c>
      <c r="I253" s="22" t="n">
        <f aca="false">(H253/376104)*100</f>
        <v>0.0276519260630039</v>
      </c>
      <c r="J253" s="21" t="n">
        <v>6.38909684423239</v>
      </c>
      <c r="K253" s="22" t="n">
        <f aca="false">F253/J253</f>
        <v>1.25213315669519</v>
      </c>
      <c r="L253" s="21" t="n">
        <v>105.610903155768</v>
      </c>
      <c r="M253" s="22" t="n">
        <f aca="false">H253/L253</f>
        <v>0.984746810152811</v>
      </c>
      <c r="N253" s="21" t="n">
        <v>1</v>
      </c>
    </row>
    <row r="254" customFormat="false" ht="12.75" hidden="false" customHeight="false" outlineLevel="0" collapsed="false">
      <c r="A254" s="21" t="s">
        <v>481</v>
      </c>
      <c r="B254" s="21" t="n">
        <v>0.91633987370921</v>
      </c>
      <c r="C254" s="21" t="n">
        <v>0.774856998523108</v>
      </c>
      <c r="D254" s="21" t="n">
        <v>0.120140943950628</v>
      </c>
      <c r="E254" s="21" t="n">
        <v>0.728881674728723</v>
      </c>
      <c r="F254" s="21" t="n">
        <v>27</v>
      </c>
      <c r="G254" s="22" t="n">
        <f aca="false">(F254/22753)*100</f>
        <v>0.118665670461038</v>
      </c>
      <c r="H254" s="21" t="n">
        <v>487</v>
      </c>
      <c r="I254" s="22" t="n">
        <f aca="false">(H254/376104)*100</f>
        <v>0.129485461468105</v>
      </c>
      <c r="J254" s="21" t="n">
        <v>29.3213908744237</v>
      </c>
      <c r="K254" s="22" t="n">
        <f aca="false">F254/J254</f>
        <v>0.920829442083234</v>
      </c>
      <c r="L254" s="21" t="n">
        <v>484.678609125576</v>
      </c>
      <c r="M254" s="22" t="n">
        <f aca="false">H254/L254</f>
        <v>1.00478954678568</v>
      </c>
      <c r="N254" s="21" t="n">
        <v>1</v>
      </c>
    </row>
    <row r="255" customFormat="false" ht="12.75" hidden="false" customHeight="false" outlineLevel="0" collapsed="false">
      <c r="A255" s="21" t="s">
        <v>482</v>
      </c>
      <c r="B255" s="21" t="n">
        <v>1.09858767904089</v>
      </c>
      <c r="C255" s="21" t="n">
        <v>0.167211872796337</v>
      </c>
      <c r="D255" s="21" t="n">
        <v>1.81725524704759</v>
      </c>
      <c r="E255" s="21" t="n">
        <v>0.177640339865145</v>
      </c>
      <c r="F255" s="21" t="n">
        <v>233</v>
      </c>
      <c r="G255" s="22" t="n">
        <f aca="false">(F255/22753)*100</f>
        <v>1.02404078583044</v>
      </c>
      <c r="H255" s="21" t="n">
        <v>3509</v>
      </c>
      <c r="I255" s="22" t="n">
        <f aca="false">(H255/376104)*100</f>
        <v>0.932986620721928</v>
      </c>
      <c r="J255" s="21" t="n">
        <v>213.464289206407</v>
      </c>
      <c r="K255" s="22" t="n">
        <f aca="false">F255/J255</f>
        <v>1.09151746583103</v>
      </c>
      <c r="L255" s="21" t="n">
        <v>3528.53571079359</v>
      </c>
      <c r="M255" s="22" t="n">
        <f aca="false">H255/L255</f>
        <v>0.994463507699857</v>
      </c>
      <c r="N255" s="21" t="n">
        <v>1</v>
      </c>
    </row>
    <row r="256" customFormat="false" ht="12.75" hidden="false" customHeight="false" outlineLevel="0" collapsed="false">
      <c r="A256" s="21" t="s">
        <v>483</v>
      </c>
      <c r="B256" s="21" t="n">
        <v>0</v>
      </c>
      <c r="C256" s="21" t="n">
        <v>1</v>
      </c>
      <c r="D256" s="21" t="s">
        <v>277</v>
      </c>
      <c r="E256" s="21" t="n">
        <v>0.999999999984729</v>
      </c>
      <c r="F256" s="21" t="n">
        <v>0</v>
      </c>
      <c r="G256" s="22" t="n">
        <f aca="false">(F256/22753)*100</f>
        <v>0</v>
      </c>
      <c r="H256" s="21" t="n">
        <v>5</v>
      </c>
      <c r="I256" s="22" t="n">
        <f aca="false">(H256/376104)*100</f>
        <v>0.0013294195222598</v>
      </c>
      <c r="J256" s="21" t="n">
        <v>0.285227537688946</v>
      </c>
      <c r="K256" s="22" t="n">
        <f aca="false">F256/J256</f>
        <v>0</v>
      </c>
      <c r="L256" s="21" t="n">
        <v>4.71477246231105</v>
      </c>
      <c r="M256" s="22" t="n">
        <f aca="false">H256/L256</f>
        <v>1.06049656477996</v>
      </c>
      <c r="N256" s="21" t="n">
        <v>1</v>
      </c>
    </row>
    <row r="257" customFormat="false" ht="12.75" hidden="false" customHeight="false" outlineLevel="0" collapsed="false">
      <c r="A257" s="21" t="s">
        <v>484</v>
      </c>
      <c r="B257" s="21" t="n">
        <v>0.667805709590438</v>
      </c>
      <c r="C257" s="21" t="n">
        <v>0.66741617606571</v>
      </c>
      <c r="D257" s="21" t="n">
        <v>0.341666343431288</v>
      </c>
      <c r="E257" s="21" t="n">
        <v>0.558868952540007</v>
      </c>
      <c r="F257" s="21" t="n">
        <v>4</v>
      </c>
      <c r="G257" s="22" t="n">
        <f aca="false">(F257/22753)*100</f>
        <v>0.0175800993275612</v>
      </c>
      <c r="H257" s="21" t="n">
        <v>99</v>
      </c>
      <c r="I257" s="22" t="n">
        <f aca="false">(H257/376104)*100</f>
        <v>0.0263225065407441</v>
      </c>
      <c r="J257" s="21" t="n">
        <v>5.87568727639229</v>
      </c>
      <c r="K257" s="22" t="n">
        <f aca="false">F257/J257</f>
        <v>0.680771424999328</v>
      </c>
      <c r="L257" s="21" t="n">
        <v>97.1243127236077</v>
      </c>
      <c r="M257" s="22" t="n">
        <f aca="false">H257/L257</f>
        <v>1.01931223216714</v>
      </c>
      <c r="N257" s="21" t="n">
        <v>1</v>
      </c>
    </row>
    <row r="258" customFormat="false" ht="12.75" hidden="false" customHeight="false" outlineLevel="0" collapsed="false">
      <c r="A258" s="21" t="s">
        <v>485</v>
      </c>
      <c r="B258" s="21" t="n">
        <v>5.51073890008235</v>
      </c>
      <c r="C258" s="21" t="n">
        <v>0.209389567981218</v>
      </c>
      <c r="D258" s="21" t="n">
        <v>0.343390685494267</v>
      </c>
      <c r="E258" s="21" t="n">
        <v>0.557878562106454</v>
      </c>
      <c r="F258" s="21" t="n">
        <v>1</v>
      </c>
      <c r="G258" s="22" t="n">
        <f aca="false">(F258/22753)*100</f>
        <v>0.0043950248318903</v>
      </c>
      <c r="H258" s="21" t="n">
        <v>3</v>
      </c>
      <c r="I258" s="22" t="n">
        <f aca="false">(H258/376104)*100</f>
        <v>0.00079765171335588</v>
      </c>
      <c r="J258" s="21" t="n">
        <v>0.228182030151157</v>
      </c>
      <c r="K258" s="22" t="n">
        <f aca="false">F258/J258</f>
        <v>4.38246604843317</v>
      </c>
      <c r="L258" s="21" t="n">
        <v>3.77181796984884</v>
      </c>
      <c r="M258" s="22" t="n">
        <f aca="false">H258/L258</f>
        <v>0.795372423584967</v>
      </c>
      <c r="N258" s="21" t="n">
        <v>1</v>
      </c>
    </row>
    <row r="259" customFormat="false" ht="12.75" hidden="false" customHeight="false" outlineLevel="0" collapsed="false">
      <c r="A259" s="21" t="s">
        <v>486</v>
      </c>
      <c r="B259" s="21" t="n">
        <v>2.91726515845725</v>
      </c>
      <c r="C259" s="21" t="n">
        <v>0.102554849516565</v>
      </c>
      <c r="D259" s="21" t="n">
        <v>1.71702230587239</v>
      </c>
      <c r="E259" s="21" t="n">
        <v>0.190076791211526</v>
      </c>
      <c r="F259" s="21" t="n">
        <v>3</v>
      </c>
      <c r="G259" s="22" t="n">
        <f aca="false">(F259/22753)*100</f>
        <v>0.0131850744956709</v>
      </c>
      <c r="H259" s="21" t="n">
        <v>17</v>
      </c>
      <c r="I259" s="22" t="n">
        <f aca="false">(H259/376104)*100</f>
        <v>0.00452002637568332</v>
      </c>
      <c r="J259" s="21" t="n">
        <v>1.14091015075578</v>
      </c>
      <c r="K259" s="22" t="n">
        <f aca="false">F259/J259</f>
        <v>2.62947962905992</v>
      </c>
      <c r="L259" s="21" t="n">
        <v>18.8590898492442</v>
      </c>
      <c r="M259" s="22" t="n">
        <f aca="false">H259/L259</f>
        <v>0.901422080062962</v>
      </c>
      <c r="N259" s="21" t="n">
        <v>1</v>
      </c>
    </row>
    <row r="260" customFormat="false" ht="12.75" hidden="false" customHeight="false" outlineLevel="0" collapsed="false">
      <c r="A260" s="21" t="s">
        <v>487</v>
      </c>
      <c r="B260" s="21" t="n">
        <v>1.18071868367062</v>
      </c>
      <c r="C260" s="21" t="n">
        <v>0.688413365842414</v>
      </c>
      <c r="D260" s="21" t="s">
        <v>488</v>
      </c>
      <c r="E260" s="21" t="n">
        <v>0.999999999999993</v>
      </c>
      <c r="F260" s="21" t="n">
        <v>2</v>
      </c>
      <c r="G260" s="22" t="n">
        <f aca="false">(F260/22753)*100</f>
        <v>0.0087900496637806</v>
      </c>
      <c r="H260" s="21" t="n">
        <v>28</v>
      </c>
      <c r="I260" s="22" t="n">
        <f aca="false">(H260/376104)*100</f>
        <v>0.00744474932465488</v>
      </c>
      <c r="J260" s="21" t="n">
        <v>1.71136522613368</v>
      </c>
      <c r="K260" s="22" t="n">
        <f aca="false">F260/J260</f>
        <v>1.16865761291551</v>
      </c>
      <c r="L260" s="21" t="n">
        <v>28.2886347738663</v>
      </c>
      <c r="M260" s="22" t="n">
        <f aca="false">H260/L260</f>
        <v>0.989796793794625</v>
      </c>
      <c r="N260" s="21" t="n">
        <v>1</v>
      </c>
    </row>
    <row r="261" customFormat="false" ht="12.75" hidden="false" customHeight="false" outlineLevel="0" collapsed="false">
      <c r="A261" s="21" t="s">
        <v>489</v>
      </c>
      <c r="B261" s="21" t="n">
        <v>1.27891329557286</v>
      </c>
      <c r="C261" s="21" t="n">
        <v>0.132847506993842</v>
      </c>
      <c r="D261" s="21" t="n">
        <v>2.15663525010172</v>
      </c>
      <c r="E261" s="21" t="n">
        <v>0.141955241050659</v>
      </c>
      <c r="F261" s="21" t="n">
        <v>43</v>
      </c>
      <c r="G261" s="22" t="n">
        <f aca="false">(F261/22753)*100</f>
        <v>0.188986067771283</v>
      </c>
      <c r="H261" s="21" t="n">
        <v>556</v>
      </c>
      <c r="I261" s="22" t="n">
        <f aca="false">(H261/376104)*100</f>
        <v>0.14783145087529</v>
      </c>
      <c r="J261" s="21" t="n">
        <v>34.1702590151357</v>
      </c>
      <c r="K261" s="22" t="n">
        <f aca="false">F261/J261</f>
        <v>1.25840427434141</v>
      </c>
      <c r="L261" s="21" t="n">
        <v>564.829740984864</v>
      </c>
      <c r="M261" s="22" t="n">
        <f aca="false">H261/L261</f>
        <v>0.984367429077888</v>
      </c>
      <c r="N261" s="21" t="n">
        <v>1</v>
      </c>
    </row>
    <row r="262" customFormat="false" ht="12.75" hidden="false" customHeight="false" outlineLevel="0" collapsed="false">
      <c r="A262" s="21" t="s">
        <v>490</v>
      </c>
      <c r="B262" s="21" t="n">
        <v>1.69241822429052</v>
      </c>
      <c r="C262" s="21" t="n">
        <v>0.0961964794242863</v>
      </c>
      <c r="D262" s="21" t="n">
        <v>2.70622533229229</v>
      </c>
      <c r="E262" s="21" t="n">
        <v>0.0999572548421489</v>
      </c>
      <c r="F262" s="21" t="n">
        <v>13</v>
      </c>
      <c r="G262" s="22" t="n">
        <f aca="false">(F262/22753)*100</f>
        <v>0.0571353228145739</v>
      </c>
      <c r="H262" s="21" t="n">
        <v>127</v>
      </c>
      <c r="I262" s="22" t="n">
        <f aca="false">(H262/376104)*100</f>
        <v>0.0337672558653989</v>
      </c>
      <c r="J262" s="21" t="n">
        <v>7.98637105529049</v>
      </c>
      <c r="K262" s="22" t="n">
        <f aca="false">F262/J262</f>
        <v>1.62777310370375</v>
      </c>
      <c r="L262" s="21" t="n">
        <v>132.013628944709</v>
      </c>
      <c r="M262" s="22" t="n">
        <f aca="false">H262/L262</f>
        <v>0.962021883764677</v>
      </c>
      <c r="N262" s="21" t="n">
        <v>1</v>
      </c>
    </row>
    <row r="263" customFormat="false" ht="12.75" hidden="false" customHeight="false" outlineLevel="0" collapsed="false">
      <c r="A263" s="21" t="s">
        <v>491</v>
      </c>
      <c r="B263" s="21" t="n">
        <v>0.940054983579066</v>
      </c>
      <c r="C263" s="21" t="n">
        <v>1</v>
      </c>
      <c r="D263" s="21" t="n">
        <v>0.00407936512078706</v>
      </c>
      <c r="E263" s="21" t="n">
        <v>0.949073813446203</v>
      </c>
      <c r="F263" s="21" t="n">
        <v>12</v>
      </c>
      <c r="G263" s="22" t="n">
        <f aca="false">(F263/22753)*100</f>
        <v>0.0527402979826836</v>
      </c>
      <c r="H263" s="21" t="n">
        <v>211</v>
      </c>
      <c r="I263" s="22" t="n">
        <f aca="false">(H263/376104)*100</f>
        <v>0.0561015038393636</v>
      </c>
      <c r="J263" s="21" t="n">
        <v>12.721148180927</v>
      </c>
      <c r="K263" s="22" t="n">
        <f aca="false">F263/J263</f>
        <v>0.943311077689652</v>
      </c>
      <c r="L263" s="21" t="n">
        <v>210.278851819073</v>
      </c>
      <c r="M263" s="22" t="n">
        <f aca="false">H263/L263</f>
        <v>1.00342948506085</v>
      </c>
      <c r="N263" s="21" t="n">
        <v>1</v>
      </c>
    </row>
    <row r="264" customFormat="false" ht="12.75" hidden="false" customHeight="false" outlineLevel="0" collapsed="false">
      <c r="A264" s="21" t="s">
        <v>492</v>
      </c>
      <c r="B264" s="21" t="n">
        <v>0</v>
      </c>
      <c r="C264" s="21" t="n">
        <v>0.623454223017509</v>
      </c>
      <c r="D264" s="21" t="n">
        <v>0.333564065717544</v>
      </c>
      <c r="E264" s="21" t="n">
        <v>0.56356793533911</v>
      </c>
      <c r="F264" s="21" t="n">
        <v>0</v>
      </c>
      <c r="G264" s="22" t="n">
        <f aca="false">(F264/22753)*100</f>
        <v>0</v>
      </c>
      <c r="H264" s="21" t="n">
        <v>19</v>
      </c>
      <c r="I264" s="22" t="n">
        <f aca="false">(H264/376104)*100</f>
        <v>0.00505179418458724</v>
      </c>
      <c r="J264" s="21" t="n">
        <v>1.083864643218</v>
      </c>
      <c r="K264" s="22" t="n">
        <f aca="false">F264/J264</f>
        <v>0</v>
      </c>
      <c r="L264" s="21" t="n">
        <v>17.916135356782</v>
      </c>
      <c r="M264" s="22" t="n">
        <f aca="false">H264/L264</f>
        <v>1.06049656477995</v>
      </c>
      <c r="N264" s="21" t="n">
        <v>1</v>
      </c>
    </row>
    <row r="265" customFormat="false" ht="12.75" hidden="false" customHeight="false" outlineLevel="0" collapsed="false">
      <c r="A265" s="21" t="s">
        <v>493</v>
      </c>
      <c r="B265" s="21" t="n">
        <v>0</v>
      </c>
      <c r="C265" s="21" t="n">
        <v>1</v>
      </c>
      <c r="D265" s="21" t="s">
        <v>316</v>
      </c>
      <c r="E265" s="21" t="n">
        <v>0.999999999983271</v>
      </c>
      <c r="F265" s="21" t="n">
        <v>0</v>
      </c>
      <c r="G265" s="22" t="n">
        <f aca="false">(F265/22753)*100</f>
        <v>0</v>
      </c>
      <c r="H265" s="21" t="n">
        <v>6</v>
      </c>
      <c r="I265" s="22" t="n">
        <f aca="false">(H265/376104)*100</f>
        <v>0.00159530342671176</v>
      </c>
      <c r="J265" s="21" t="n">
        <v>0.342273045226735</v>
      </c>
      <c r="K265" s="22" t="n">
        <f aca="false">F265/J265</f>
        <v>0</v>
      </c>
      <c r="L265" s="21" t="n">
        <v>5.65772695477326</v>
      </c>
      <c r="M265" s="22" t="n">
        <f aca="false">H265/L265</f>
        <v>1.06049656477996</v>
      </c>
      <c r="N265" s="21" t="n">
        <v>1</v>
      </c>
    </row>
    <row r="266" customFormat="false" ht="12.75" hidden="false" customHeight="false" outlineLevel="0" collapsed="false">
      <c r="A266" s="21" t="s">
        <v>494</v>
      </c>
      <c r="B266" s="21" t="n">
        <v>0</v>
      </c>
      <c r="C266" s="21" t="n">
        <v>1</v>
      </c>
      <c r="D266" s="21" t="s">
        <v>283</v>
      </c>
      <c r="E266" s="21" t="n">
        <v>0.999999999990342</v>
      </c>
      <c r="F266" s="21" t="n">
        <v>0</v>
      </c>
      <c r="G266" s="22" t="n">
        <f aca="false">(F266/22753)*100</f>
        <v>0</v>
      </c>
      <c r="H266" s="21" t="n">
        <v>2</v>
      </c>
      <c r="I266" s="22" t="n">
        <f aca="false">(H266/376104)*100</f>
        <v>0.00053176780890392</v>
      </c>
      <c r="J266" s="21" t="n">
        <v>0.114091015075578</v>
      </c>
      <c r="K266" s="22" t="n">
        <f aca="false">F266/J266</f>
        <v>0</v>
      </c>
      <c r="L266" s="21" t="n">
        <v>1.88590898492442</v>
      </c>
      <c r="M266" s="22" t="n">
        <f aca="false">H266/L266</f>
        <v>1.06049656477996</v>
      </c>
      <c r="N266" s="21" t="n">
        <v>1</v>
      </c>
    </row>
    <row r="267" customFormat="false" ht="12.75" hidden="false" customHeight="false" outlineLevel="0" collapsed="false">
      <c r="A267" s="21" t="s">
        <v>495</v>
      </c>
      <c r="B267" s="21" t="n">
        <v>0</v>
      </c>
      <c r="C267" s="21" t="n">
        <v>1</v>
      </c>
      <c r="D267" s="21" t="s">
        <v>316</v>
      </c>
      <c r="E267" s="21" t="n">
        <v>0.999999999983271</v>
      </c>
      <c r="F267" s="21" t="n">
        <v>0</v>
      </c>
      <c r="G267" s="22" t="n">
        <f aca="false">(F267/22753)*100</f>
        <v>0</v>
      </c>
      <c r="H267" s="21" t="n">
        <v>6</v>
      </c>
      <c r="I267" s="22" t="n">
        <f aca="false">(H267/376104)*100</f>
        <v>0.00159530342671176</v>
      </c>
      <c r="J267" s="21" t="n">
        <v>0.342273045226735</v>
      </c>
      <c r="K267" s="22" t="n">
        <f aca="false">F267/J267</f>
        <v>0</v>
      </c>
      <c r="L267" s="21" t="n">
        <v>5.65772695477326</v>
      </c>
      <c r="M267" s="22" t="n">
        <f aca="false">H267/L267</f>
        <v>1.06049656477996</v>
      </c>
      <c r="N267" s="21" t="n">
        <v>1</v>
      </c>
    </row>
    <row r="268" customFormat="false" ht="12.75" hidden="false" customHeight="false" outlineLevel="0" collapsed="false">
      <c r="A268" s="21" t="s">
        <v>496</v>
      </c>
      <c r="B268" s="21" t="n">
        <v>1.2494903007451</v>
      </c>
      <c r="C268" s="21" t="n">
        <v>0.425576734928197</v>
      </c>
      <c r="D268" s="21" t="n">
        <v>0.380945265078693</v>
      </c>
      <c r="E268" s="21" t="n">
        <v>0.53709778018772</v>
      </c>
      <c r="F268" s="21" t="n">
        <v>13</v>
      </c>
      <c r="G268" s="22" t="n">
        <f aca="false">(F268/22753)*100</f>
        <v>0.0571353228145739</v>
      </c>
      <c r="H268" s="21" t="n">
        <v>172</v>
      </c>
      <c r="I268" s="22" t="n">
        <f aca="false">(H268/376104)*100</f>
        <v>0.0457320315657371</v>
      </c>
      <c r="J268" s="21" t="n">
        <v>10.553418894491</v>
      </c>
      <c r="K268" s="22" t="n">
        <f aca="false">F268/J268</f>
        <v>1.23182829469473</v>
      </c>
      <c r="L268" s="21" t="n">
        <v>174.446581105509</v>
      </c>
      <c r="M268" s="22" t="n">
        <f aca="false">H268/L268</f>
        <v>0.985975184552174</v>
      </c>
      <c r="N268" s="21" t="n">
        <v>1</v>
      </c>
    </row>
    <row r="269" customFormat="false" ht="12.75" hidden="false" customHeight="false" outlineLevel="0" collapsed="false">
      <c r="A269" s="21" t="s">
        <v>497</v>
      </c>
      <c r="B269" s="21" t="n">
        <v>0.418427077516154</v>
      </c>
      <c r="C269" s="21" t="n">
        <v>0.331629570386399</v>
      </c>
      <c r="D269" s="21" t="n">
        <v>1.03238999790096</v>
      </c>
      <c r="E269" s="21" t="n">
        <v>0.309597986222461</v>
      </c>
      <c r="F269" s="21" t="n">
        <v>2</v>
      </c>
      <c r="G269" s="22" t="n">
        <f aca="false">(F269/22753)*100</f>
        <v>0.0087900496637806</v>
      </c>
      <c r="H269" s="21" t="n">
        <v>79</v>
      </c>
      <c r="I269" s="22" t="n">
        <f aca="false">(H269/376104)*100</f>
        <v>0.0210048284517048</v>
      </c>
      <c r="J269" s="21" t="n">
        <v>4.62068611056093</v>
      </c>
      <c r="K269" s="22" t="n">
        <f aca="false">F269/J269</f>
        <v>0.432836152931671</v>
      </c>
      <c r="L269" s="21" t="n">
        <v>76.3793138894391</v>
      </c>
      <c r="M269" s="22" t="n">
        <f aca="false">H269/L269</f>
        <v>1.03431146441502</v>
      </c>
      <c r="N269" s="21" t="n">
        <v>1</v>
      </c>
    </row>
    <row r="270" customFormat="false" ht="12.75" hidden="false" customHeight="false" outlineLevel="0" collapsed="false">
      <c r="A270" s="21" t="s">
        <v>498</v>
      </c>
      <c r="B270" s="21" t="n">
        <v>1.65300116487563</v>
      </c>
      <c r="C270" s="21" t="n">
        <v>0.475923784470716</v>
      </c>
      <c r="D270" s="21" t="s">
        <v>411</v>
      </c>
      <c r="E270" s="21" t="n">
        <v>0.999999999999972</v>
      </c>
      <c r="F270" s="21" t="n">
        <v>1</v>
      </c>
      <c r="G270" s="22" t="n">
        <f aca="false">(F270/22753)*100</f>
        <v>0.0043950248318903</v>
      </c>
      <c r="H270" s="21" t="n">
        <v>10</v>
      </c>
      <c r="I270" s="22" t="n">
        <f aca="false">(H270/376104)*100</f>
        <v>0.0026588390445196</v>
      </c>
      <c r="J270" s="21" t="n">
        <v>0.627500582915682</v>
      </c>
      <c r="K270" s="22" t="n">
        <f aca="false">F270/J270</f>
        <v>1.59362401761206</v>
      </c>
      <c r="L270" s="21" t="n">
        <v>10.3724994170843</v>
      </c>
      <c r="M270" s="22" t="n">
        <f aca="false">H270/L270</f>
        <v>0.964087786163597</v>
      </c>
      <c r="N270" s="21" t="n">
        <v>1</v>
      </c>
    </row>
    <row r="271" customFormat="false" ht="12.75" hidden="false" customHeight="false" outlineLevel="0" collapsed="false">
      <c r="A271" s="21" t="s">
        <v>499</v>
      </c>
      <c r="B271" s="21" t="n">
        <v>1.37749136740963</v>
      </c>
      <c r="C271" s="21" t="n">
        <v>0.534012353993034</v>
      </c>
      <c r="D271" s="21" t="s">
        <v>406</v>
      </c>
      <c r="E271" s="21" t="n">
        <v>0.999999999999966</v>
      </c>
      <c r="F271" s="21" t="n">
        <v>1</v>
      </c>
      <c r="G271" s="22" t="n">
        <f aca="false">(F271/22753)*100</f>
        <v>0.0043950248318903</v>
      </c>
      <c r="H271" s="21" t="n">
        <v>12</v>
      </c>
      <c r="I271" s="22" t="n">
        <f aca="false">(H271/376104)*100</f>
        <v>0.00319060685342352</v>
      </c>
      <c r="J271" s="21" t="n">
        <v>0.74159159799126</v>
      </c>
      <c r="K271" s="22" t="n">
        <f aca="false">F271/J271</f>
        <v>1.34845109182559</v>
      </c>
      <c r="L271" s="21" t="n">
        <v>12.2584084020087</v>
      </c>
      <c r="M271" s="22" t="n">
        <f aca="false">H271/L271</f>
        <v>0.97891990595073</v>
      </c>
      <c r="N271" s="21" t="n">
        <v>1</v>
      </c>
    </row>
    <row r="272" customFormat="false" ht="12.75" hidden="false" customHeight="false" outlineLevel="0" collapsed="false">
      <c r="A272" s="21" t="s">
        <v>500</v>
      </c>
      <c r="B272" s="21" t="n">
        <v>1.00181013931925</v>
      </c>
      <c r="C272" s="21" t="n">
        <v>1</v>
      </c>
      <c r="D272" s="21" t="s">
        <v>501</v>
      </c>
      <c r="E272" s="21" t="n">
        <v>0.999999999999985</v>
      </c>
      <c r="F272" s="21" t="n">
        <v>2</v>
      </c>
      <c r="G272" s="22" t="n">
        <f aca="false">(F272/22753)*100</f>
        <v>0.0087900496637806</v>
      </c>
      <c r="H272" s="21" t="n">
        <v>33</v>
      </c>
      <c r="I272" s="22" t="n">
        <f aca="false">(H272/376104)*100</f>
        <v>0.00877416884691468</v>
      </c>
      <c r="J272" s="21" t="n">
        <v>1.99659276382262</v>
      </c>
      <c r="K272" s="22" t="n">
        <f aca="false">F272/J272</f>
        <v>1.00170652535616</v>
      </c>
      <c r="L272" s="21" t="n">
        <v>33.0034072361774</v>
      </c>
      <c r="M272" s="22" t="n">
        <f aca="false">H272/L272</f>
        <v>0.999896761078242</v>
      </c>
      <c r="N272" s="21" t="n">
        <v>1</v>
      </c>
    </row>
    <row r="273" customFormat="false" ht="12.75" hidden="false" customHeight="false" outlineLevel="0" collapsed="false">
      <c r="A273" s="21" t="s">
        <v>502</v>
      </c>
      <c r="B273" s="21" t="n">
        <v>1.37754115940357</v>
      </c>
      <c r="C273" s="21" t="n">
        <v>0.54041486972095</v>
      </c>
      <c r="D273" s="21" t="n">
        <v>0.101818675837676</v>
      </c>
      <c r="E273" s="21" t="n">
        <v>0.749657972105363</v>
      </c>
      <c r="F273" s="21" t="n">
        <v>4</v>
      </c>
      <c r="G273" s="22" t="n">
        <f aca="false">(F273/22753)*100</f>
        <v>0.0175800993275612</v>
      </c>
      <c r="H273" s="21" t="n">
        <v>48</v>
      </c>
      <c r="I273" s="22" t="n">
        <f aca="false">(H273/376104)*100</f>
        <v>0.0127624274136941</v>
      </c>
      <c r="J273" s="21" t="n">
        <v>2.96636639196504</v>
      </c>
      <c r="K273" s="22" t="n">
        <f aca="false">F273/J273</f>
        <v>1.34845109182559</v>
      </c>
      <c r="L273" s="21" t="n">
        <v>49.033633608035</v>
      </c>
      <c r="M273" s="22" t="n">
        <f aca="false">H273/L273</f>
        <v>0.978919905950727</v>
      </c>
      <c r="N273" s="21" t="n">
        <v>1</v>
      </c>
    </row>
    <row r="274" customFormat="false" ht="12.75" hidden="false" customHeight="false" outlineLevel="0" collapsed="false">
      <c r="A274" s="21" t="s">
        <v>503</v>
      </c>
      <c r="B274" s="21" t="n">
        <v>1.14567764394479</v>
      </c>
      <c r="C274" s="21" t="n">
        <v>0.676279896473542</v>
      </c>
      <c r="D274" s="21" t="n">
        <v>0.0197969965205269</v>
      </c>
      <c r="E274" s="21" t="n">
        <v>0.888105523057093</v>
      </c>
      <c r="F274" s="21" t="n">
        <v>7</v>
      </c>
      <c r="G274" s="22" t="n">
        <f aca="false">(F274/22753)*100</f>
        <v>0.0307651738232321</v>
      </c>
      <c r="H274" s="21" t="n">
        <v>101</v>
      </c>
      <c r="I274" s="22" t="n">
        <f aca="false">(H274/376104)*100</f>
        <v>0.026854274349648</v>
      </c>
      <c r="J274" s="21" t="n">
        <v>6.16091481408124</v>
      </c>
      <c r="K274" s="22" t="n">
        <f aca="false">F274/J274</f>
        <v>1.13619490144564</v>
      </c>
      <c r="L274" s="21" t="n">
        <v>101.839085185919</v>
      </c>
      <c r="M274" s="22" t="n">
        <f aca="false">H274/L274</f>
        <v>0.991760676321992</v>
      </c>
      <c r="N274" s="21" t="n">
        <v>1</v>
      </c>
    </row>
    <row r="275" customFormat="false" ht="12.75" hidden="false" customHeight="false" outlineLevel="0" collapsed="false">
      <c r="A275" s="21" t="s">
        <v>504</v>
      </c>
      <c r="B275" s="21" t="n">
        <v>0</v>
      </c>
      <c r="C275" s="21" t="n">
        <v>1</v>
      </c>
      <c r="D275" s="21" t="s">
        <v>295</v>
      </c>
      <c r="E275" s="21" t="n">
        <v>0.999999999993171</v>
      </c>
      <c r="F275" s="21" t="n">
        <v>0</v>
      </c>
      <c r="G275" s="22" t="n">
        <f aca="false">(F275/22753)*100</f>
        <v>0</v>
      </c>
      <c r="H275" s="21" t="n">
        <v>1</v>
      </c>
      <c r="I275" s="22" t="n">
        <f aca="false">(H275/376104)*100</f>
        <v>0.00026588390445196</v>
      </c>
      <c r="J275" s="21" t="n">
        <v>0.0570455075377892</v>
      </c>
      <c r="K275" s="22" t="n">
        <f aca="false">F275/J275</f>
        <v>0</v>
      </c>
      <c r="L275" s="21" t="n">
        <v>0.942954492462211</v>
      </c>
      <c r="M275" s="22" t="n">
        <f aca="false">H275/L275</f>
        <v>1.06049656477995</v>
      </c>
      <c r="N275" s="21" t="n">
        <v>1</v>
      </c>
    </row>
    <row r="276" customFormat="false" ht="12.75" hidden="false" customHeight="false" outlineLevel="0" collapsed="false">
      <c r="A276" s="21" t="s">
        <v>505</v>
      </c>
      <c r="B276" s="21" t="n">
        <v>2.36157162797772</v>
      </c>
      <c r="C276" s="21" t="n">
        <v>0.37493666171428</v>
      </c>
      <c r="D276" s="21" t="n">
        <v>0.00442481591312283</v>
      </c>
      <c r="E276" s="21" t="n">
        <v>0.946964400695595</v>
      </c>
      <c r="F276" s="21" t="n">
        <v>1</v>
      </c>
      <c r="G276" s="22" t="n">
        <f aca="false">(F276/22753)*100</f>
        <v>0.0043950248318903</v>
      </c>
      <c r="H276" s="21" t="n">
        <v>7</v>
      </c>
      <c r="I276" s="22" t="n">
        <f aca="false">(H276/376104)*100</f>
        <v>0.00186118733116372</v>
      </c>
      <c r="J276" s="21" t="n">
        <v>0.456364060302314</v>
      </c>
      <c r="K276" s="22" t="n">
        <f aca="false">F276/J276</f>
        <v>2.19123302421659</v>
      </c>
      <c r="L276" s="21" t="n">
        <v>7.54363593969769</v>
      </c>
      <c r="M276" s="22" t="n">
        <f aca="false">H276/L276</f>
        <v>0.92793449418246</v>
      </c>
      <c r="N276" s="21" t="n">
        <v>1</v>
      </c>
    </row>
    <row r="277" customFormat="false" ht="12.75" hidden="false" customHeight="false" outlineLevel="0" collapsed="false">
      <c r="A277" s="21" t="s">
        <v>506</v>
      </c>
      <c r="B277" s="21" t="n">
        <v>0</v>
      </c>
      <c r="C277" s="21" t="n">
        <v>1</v>
      </c>
      <c r="D277" s="21" t="s">
        <v>304</v>
      </c>
      <c r="E277" s="21" t="n">
        <v>0.999999999986341</v>
      </c>
      <c r="F277" s="21" t="n">
        <v>0</v>
      </c>
      <c r="G277" s="22" t="n">
        <f aca="false">(F277/22753)*100</f>
        <v>0</v>
      </c>
      <c r="H277" s="21" t="n">
        <v>4</v>
      </c>
      <c r="I277" s="22" t="n">
        <f aca="false">(H277/376104)*100</f>
        <v>0.00106353561780784</v>
      </c>
      <c r="J277" s="21" t="n">
        <v>0.228182030151157</v>
      </c>
      <c r="K277" s="22" t="n">
        <f aca="false">F277/J277</f>
        <v>0</v>
      </c>
      <c r="L277" s="21" t="n">
        <v>3.77181796984884</v>
      </c>
      <c r="M277" s="22" t="n">
        <f aca="false">H277/L277</f>
        <v>1.06049656477996</v>
      </c>
      <c r="N277" s="21" t="n">
        <v>1</v>
      </c>
    </row>
    <row r="278" customFormat="false" ht="12.75" hidden="false" customHeight="false" outlineLevel="0" collapsed="false">
      <c r="A278" s="21" t="s">
        <v>507</v>
      </c>
      <c r="B278" s="21" t="n">
        <v>4.72310980080232</v>
      </c>
      <c r="C278" s="21" t="n">
        <v>0.0896744971153472</v>
      </c>
      <c r="D278" s="21" t="n">
        <v>2.01061494678461</v>
      </c>
      <c r="E278" s="21" t="n">
        <v>0.156201991853136</v>
      </c>
      <c r="F278" s="21" t="n">
        <v>2</v>
      </c>
      <c r="G278" s="22" t="n">
        <f aca="false">(F278/22753)*100</f>
        <v>0.0087900496637806</v>
      </c>
      <c r="H278" s="21" t="n">
        <v>7</v>
      </c>
      <c r="I278" s="22" t="n">
        <f aca="false">(H278/376104)*100</f>
        <v>0.00186118733116372</v>
      </c>
      <c r="J278" s="21" t="n">
        <v>0.513409567840103</v>
      </c>
      <c r="K278" s="22" t="n">
        <f aca="false">F278/J278</f>
        <v>3.89552537638504</v>
      </c>
      <c r="L278" s="21" t="n">
        <v>8.4865904321599</v>
      </c>
      <c r="M278" s="22" t="n">
        <f aca="false">H278/L278</f>
        <v>0.82483066149552</v>
      </c>
      <c r="N278" s="21" t="n">
        <v>1</v>
      </c>
    </row>
    <row r="279" customFormat="false" ht="12.75" hidden="false" customHeight="false" outlineLevel="0" collapsed="false">
      <c r="A279" s="21" t="s">
        <v>508</v>
      </c>
      <c r="B279" s="21" t="n">
        <v>0</v>
      </c>
      <c r="C279" s="21" t="n">
        <v>1</v>
      </c>
      <c r="D279" s="21" t="s">
        <v>283</v>
      </c>
      <c r="E279" s="21" t="n">
        <v>0.999999999990342</v>
      </c>
      <c r="F279" s="21" t="n">
        <v>0</v>
      </c>
      <c r="G279" s="22" t="n">
        <f aca="false">(F279/22753)*100</f>
        <v>0</v>
      </c>
      <c r="H279" s="21" t="n">
        <v>2</v>
      </c>
      <c r="I279" s="22" t="n">
        <f aca="false">(H279/376104)*100</f>
        <v>0.00053176780890392</v>
      </c>
      <c r="J279" s="21" t="n">
        <v>0.114091015075578</v>
      </c>
      <c r="K279" s="22" t="n">
        <f aca="false">F279/J279</f>
        <v>0</v>
      </c>
      <c r="L279" s="21" t="n">
        <v>1.88590898492442</v>
      </c>
      <c r="M279" s="22" t="n">
        <f aca="false">H279/L279</f>
        <v>1.06049656477996</v>
      </c>
      <c r="N279" s="21" t="n">
        <v>1</v>
      </c>
    </row>
    <row r="280" customFormat="false" ht="12.75" hidden="false" customHeight="false" outlineLevel="0" collapsed="false">
      <c r="A280" s="21" t="s">
        <v>509</v>
      </c>
      <c r="B280" s="21" t="n">
        <v>2.54315357639019</v>
      </c>
      <c r="C280" s="21" t="n">
        <v>0.209658843633383</v>
      </c>
      <c r="D280" s="21" t="n">
        <v>0.51453224138875</v>
      </c>
      <c r="E280" s="21" t="n">
        <v>0.473183438011647</v>
      </c>
      <c r="F280" s="21" t="n">
        <v>2</v>
      </c>
      <c r="G280" s="22" t="n">
        <f aca="false">(F280/22753)*100</f>
        <v>0.0087900496637806</v>
      </c>
      <c r="H280" s="21" t="n">
        <v>13</v>
      </c>
      <c r="I280" s="22" t="n">
        <f aca="false">(H280/376104)*100</f>
        <v>0.00345649075787548</v>
      </c>
      <c r="J280" s="21" t="n">
        <v>0.855682613066838</v>
      </c>
      <c r="K280" s="22" t="n">
        <f aca="false">F280/J280</f>
        <v>2.33731522583103</v>
      </c>
      <c r="L280" s="21" t="n">
        <v>14.1443173869332</v>
      </c>
      <c r="M280" s="22" t="n">
        <f aca="false">H280/L280</f>
        <v>0.919097022809291</v>
      </c>
      <c r="N280" s="21" t="n">
        <v>1</v>
      </c>
    </row>
    <row r="281" customFormat="false" ht="12.75" hidden="false" customHeight="false" outlineLevel="0" collapsed="false">
      <c r="A281" s="21" t="s">
        <v>510</v>
      </c>
      <c r="B281" s="21" t="n">
        <v>1.20203729158078</v>
      </c>
      <c r="C281" s="21" t="n">
        <v>0.0892278428770595</v>
      </c>
      <c r="D281" s="21" t="n">
        <v>2.70471061198877</v>
      </c>
      <c r="E281" s="21" t="n">
        <v>0.100052235775022</v>
      </c>
      <c r="F281" s="21" t="n">
        <v>92</v>
      </c>
      <c r="G281" s="22" t="n">
        <f aca="false">(F281/22753)*100</f>
        <v>0.404342284533908</v>
      </c>
      <c r="H281" s="21" t="n">
        <v>1266</v>
      </c>
      <c r="I281" s="22" t="n">
        <f aca="false">(H281/376104)*100</f>
        <v>0.336609023036181</v>
      </c>
      <c r="J281" s="21" t="n">
        <v>77.4677992363178</v>
      </c>
      <c r="K281" s="22" t="n">
        <f aca="false">F281/J281</f>
        <v>1.18759021047379</v>
      </c>
      <c r="L281" s="21" t="n">
        <v>1280.53220076368</v>
      </c>
      <c r="M281" s="22" t="n">
        <f aca="false">H281/L281</f>
        <v>0.988651436679989</v>
      </c>
      <c r="N281" s="21" t="n">
        <v>1</v>
      </c>
    </row>
    <row r="282" customFormat="false" ht="12.75" hidden="false" customHeight="false" outlineLevel="0" collapsed="false">
      <c r="A282" s="21" t="s">
        <v>511</v>
      </c>
      <c r="B282" s="21" t="n">
        <v>0.663033234341228</v>
      </c>
      <c r="C282" s="21" t="n">
        <v>0.158580477429343</v>
      </c>
      <c r="D282" s="21" t="n">
        <v>1.80915282486956</v>
      </c>
      <c r="E282" s="21" t="n">
        <v>0.178609889925198</v>
      </c>
      <c r="F282" s="21" t="n">
        <v>13</v>
      </c>
      <c r="G282" s="22" t="n">
        <f aca="false">(F282/22753)*100</f>
        <v>0.0571353228145739</v>
      </c>
      <c r="H282" s="21" t="n">
        <v>324</v>
      </c>
      <c r="I282" s="22" t="n">
        <f aca="false">(H282/376104)*100</f>
        <v>0.0861463850424351</v>
      </c>
      <c r="J282" s="21" t="n">
        <v>19.224336040235</v>
      </c>
      <c r="K282" s="22" t="n">
        <f aca="false">F282/J282</f>
        <v>0.676226215188501</v>
      </c>
      <c r="L282" s="21" t="n">
        <v>317.775663959765</v>
      </c>
      <c r="M282" s="22" t="n">
        <f aca="false">H282/L282</f>
        <v>1.0195872017469</v>
      </c>
      <c r="N282" s="21" t="n">
        <v>1</v>
      </c>
    </row>
    <row r="283" customFormat="false" ht="12.75" hidden="false" customHeight="false" outlineLevel="0" collapsed="false">
      <c r="A283" s="21" t="s">
        <v>512</v>
      </c>
      <c r="B283" s="21" t="n">
        <v>0</v>
      </c>
      <c r="C283" s="21" t="n">
        <v>0.623454223017509</v>
      </c>
      <c r="D283" s="21" t="n">
        <v>0.333564065717544</v>
      </c>
      <c r="E283" s="21" t="n">
        <v>0.56356793533911</v>
      </c>
      <c r="F283" s="21" t="n">
        <v>0</v>
      </c>
      <c r="G283" s="22" t="n">
        <f aca="false">(F283/22753)*100</f>
        <v>0</v>
      </c>
      <c r="H283" s="21" t="n">
        <v>19</v>
      </c>
      <c r="I283" s="22" t="n">
        <f aca="false">(H283/376104)*100</f>
        <v>0.00505179418458724</v>
      </c>
      <c r="J283" s="21" t="n">
        <v>1.083864643218</v>
      </c>
      <c r="K283" s="22" t="n">
        <f aca="false">F283/J283</f>
        <v>0</v>
      </c>
      <c r="L283" s="21" t="n">
        <v>17.916135356782</v>
      </c>
      <c r="M283" s="22" t="n">
        <f aca="false">H283/L283</f>
        <v>1.06049656477995</v>
      </c>
      <c r="N283" s="21" t="n">
        <v>1</v>
      </c>
    </row>
    <row r="284" customFormat="false" ht="12.75" hidden="false" customHeight="false" outlineLevel="0" collapsed="false">
      <c r="A284" s="21" t="s">
        <v>513</v>
      </c>
      <c r="B284" s="21" t="n">
        <v>5.51073890008235</v>
      </c>
      <c r="C284" s="21" t="n">
        <v>0.209389567981218</v>
      </c>
      <c r="D284" s="21" t="n">
        <v>0.343390685494267</v>
      </c>
      <c r="E284" s="21" t="n">
        <v>0.557878562106454</v>
      </c>
      <c r="F284" s="21" t="n">
        <v>1</v>
      </c>
      <c r="G284" s="22" t="n">
        <f aca="false">(F284/22753)*100</f>
        <v>0.0043950248318903</v>
      </c>
      <c r="H284" s="21" t="n">
        <v>3</v>
      </c>
      <c r="I284" s="22" t="n">
        <f aca="false">(H284/376104)*100</f>
        <v>0.00079765171335588</v>
      </c>
      <c r="J284" s="21" t="n">
        <v>0.228182030151157</v>
      </c>
      <c r="K284" s="22" t="n">
        <f aca="false">F284/J284</f>
        <v>4.38246604843317</v>
      </c>
      <c r="L284" s="21" t="n">
        <v>3.77181796984884</v>
      </c>
      <c r="M284" s="22" t="n">
        <f aca="false">H284/L284</f>
        <v>0.795372423584967</v>
      </c>
      <c r="N284" s="21" t="n">
        <v>1</v>
      </c>
    </row>
    <row r="285" customFormat="false" ht="12.75" hidden="false" customHeight="false" outlineLevel="0" collapsed="false">
      <c r="A285" s="21" t="s">
        <v>514</v>
      </c>
      <c r="B285" s="21" t="n">
        <v>0</v>
      </c>
      <c r="C285" s="21" t="n">
        <v>1</v>
      </c>
      <c r="D285" s="21" t="s">
        <v>283</v>
      </c>
      <c r="E285" s="21" t="n">
        <v>0.999999999990342</v>
      </c>
      <c r="F285" s="21" t="n">
        <v>0</v>
      </c>
      <c r="G285" s="22" t="n">
        <f aca="false">(F285/22753)*100</f>
        <v>0</v>
      </c>
      <c r="H285" s="21" t="n">
        <v>2</v>
      </c>
      <c r="I285" s="22" t="n">
        <f aca="false">(H285/376104)*100</f>
        <v>0.00053176780890392</v>
      </c>
      <c r="J285" s="21" t="n">
        <v>0.114091015075578</v>
      </c>
      <c r="K285" s="22" t="n">
        <f aca="false">F285/J285</f>
        <v>0</v>
      </c>
      <c r="L285" s="21" t="n">
        <v>1.88590898492442</v>
      </c>
      <c r="M285" s="22" t="n">
        <f aca="false">H285/L285</f>
        <v>1.06049656477996</v>
      </c>
      <c r="N285" s="21" t="n">
        <v>1</v>
      </c>
    </row>
    <row r="286" customFormat="false" ht="12.75" hidden="false" customHeight="false" outlineLevel="0" collapsed="false">
      <c r="A286" s="21" t="s">
        <v>515</v>
      </c>
      <c r="B286" s="21" t="n">
        <v>0</v>
      </c>
      <c r="C286" s="21" t="n">
        <v>1</v>
      </c>
      <c r="D286" s="21" t="s">
        <v>283</v>
      </c>
      <c r="E286" s="21" t="n">
        <v>0.999999999990342</v>
      </c>
      <c r="F286" s="21" t="n">
        <v>0</v>
      </c>
      <c r="G286" s="22" t="n">
        <f aca="false">(F286/22753)*100</f>
        <v>0</v>
      </c>
      <c r="H286" s="21" t="n">
        <v>2</v>
      </c>
      <c r="I286" s="22" t="n">
        <f aca="false">(H286/376104)*100</f>
        <v>0.00053176780890392</v>
      </c>
      <c r="J286" s="21" t="n">
        <v>0.114091015075578</v>
      </c>
      <c r="K286" s="22" t="n">
        <f aca="false">F286/J286</f>
        <v>0</v>
      </c>
      <c r="L286" s="21" t="n">
        <v>1.88590898492442</v>
      </c>
      <c r="M286" s="22" t="n">
        <f aca="false">H286/L286</f>
        <v>1.06049656477996</v>
      </c>
      <c r="N286" s="21" t="n">
        <v>1</v>
      </c>
    </row>
    <row r="287" customFormat="false" ht="12.75" hidden="false" customHeight="false" outlineLevel="0" collapsed="false">
      <c r="A287" s="21" t="s">
        <v>516</v>
      </c>
      <c r="B287" s="21" t="n">
        <v>0</v>
      </c>
      <c r="C287" s="21" t="n">
        <v>1</v>
      </c>
      <c r="D287" s="21" t="s">
        <v>295</v>
      </c>
      <c r="E287" s="21" t="n">
        <v>0.999999999993171</v>
      </c>
      <c r="F287" s="21" t="n">
        <v>0</v>
      </c>
      <c r="G287" s="22" t="n">
        <f aca="false">(F287/22753)*100</f>
        <v>0</v>
      </c>
      <c r="H287" s="21" t="n">
        <v>1</v>
      </c>
      <c r="I287" s="22" t="n">
        <f aca="false">(H287/376104)*100</f>
        <v>0.00026588390445196</v>
      </c>
      <c r="J287" s="21" t="n">
        <v>0.0570455075377892</v>
      </c>
      <c r="K287" s="22" t="n">
        <f aca="false">F287/J287</f>
        <v>0</v>
      </c>
      <c r="L287" s="21" t="n">
        <v>0.942954492462211</v>
      </c>
      <c r="M287" s="22" t="n">
        <f aca="false">H287/L287</f>
        <v>1.06049656477995</v>
      </c>
      <c r="N287" s="21" t="n">
        <v>1</v>
      </c>
    </row>
    <row r="288" customFormat="false" ht="12.75" hidden="false" customHeight="false" outlineLevel="0" collapsed="false">
      <c r="A288" s="21" t="s">
        <v>517</v>
      </c>
      <c r="B288" s="21" t="n">
        <v>1.75865590482474</v>
      </c>
      <c r="C288" s="21" t="n">
        <v>0.221086640848458</v>
      </c>
      <c r="D288" s="21" t="n">
        <v>0.840977413589163</v>
      </c>
      <c r="E288" s="21" t="n">
        <v>0.359117379618171</v>
      </c>
      <c r="F288" s="21" t="n">
        <v>5</v>
      </c>
      <c r="G288" s="22" t="n">
        <f aca="false">(F288/22753)*100</f>
        <v>0.0219751241594515</v>
      </c>
      <c r="H288" s="21" t="n">
        <v>47</v>
      </c>
      <c r="I288" s="22" t="n">
        <f aca="false">(H288/376104)*100</f>
        <v>0.0124965435092421</v>
      </c>
      <c r="J288" s="21" t="n">
        <v>2.96636639196504</v>
      </c>
      <c r="K288" s="22" t="n">
        <f aca="false">F288/J288</f>
        <v>1.68556386478199</v>
      </c>
      <c r="L288" s="21" t="n">
        <v>49.033633608035</v>
      </c>
      <c r="M288" s="22" t="n">
        <f aca="false">H288/L288</f>
        <v>0.95852574124342</v>
      </c>
      <c r="N288" s="21" t="n">
        <v>1</v>
      </c>
    </row>
    <row r="289" customFormat="false" ht="12.75" hidden="false" customHeight="false" outlineLevel="0" collapsed="false">
      <c r="A289" s="21" t="s">
        <v>518</v>
      </c>
      <c r="B289" s="21" t="n">
        <v>0</v>
      </c>
      <c r="C289" s="21" t="n">
        <v>1</v>
      </c>
      <c r="D289" s="21" t="s">
        <v>304</v>
      </c>
      <c r="E289" s="21" t="n">
        <v>0.999999999986341</v>
      </c>
      <c r="F289" s="21" t="n">
        <v>0</v>
      </c>
      <c r="G289" s="22" t="n">
        <f aca="false">(F289/22753)*100</f>
        <v>0</v>
      </c>
      <c r="H289" s="21" t="n">
        <v>4</v>
      </c>
      <c r="I289" s="22" t="n">
        <f aca="false">(H289/376104)*100</f>
        <v>0.00106353561780784</v>
      </c>
      <c r="J289" s="21" t="n">
        <v>0.228182030151157</v>
      </c>
      <c r="K289" s="22" t="n">
        <f aca="false">F289/J289</f>
        <v>0</v>
      </c>
      <c r="L289" s="21" t="n">
        <v>3.77181796984884</v>
      </c>
      <c r="M289" s="22" t="n">
        <f aca="false">H289/L289</f>
        <v>1.06049656477996</v>
      </c>
      <c r="N289" s="21" t="n">
        <v>1</v>
      </c>
    </row>
    <row r="290" customFormat="false" ht="12.75" hidden="false" customHeight="false" outlineLevel="0" collapsed="false">
      <c r="A290" s="21" t="s">
        <v>519</v>
      </c>
      <c r="B290" s="21" t="n">
        <v>0</v>
      </c>
      <c r="C290" s="21" t="n">
        <v>1</v>
      </c>
      <c r="D290" s="21" t="s">
        <v>344</v>
      </c>
      <c r="E290" s="21" t="n">
        <v>0.999999999981931</v>
      </c>
      <c r="F290" s="21" t="n">
        <v>0</v>
      </c>
      <c r="G290" s="22" t="n">
        <f aca="false">(F290/22753)*100</f>
        <v>0</v>
      </c>
      <c r="H290" s="21" t="n">
        <v>7</v>
      </c>
      <c r="I290" s="22" t="n">
        <f aca="false">(H290/376104)*100</f>
        <v>0.00186118733116372</v>
      </c>
      <c r="J290" s="21" t="n">
        <v>0.399318552764525</v>
      </c>
      <c r="K290" s="22" t="n">
        <f aca="false">F290/J290</f>
        <v>0</v>
      </c>
      <c r="L290" s="21" t="n">
        <v>6.60068144723548</v>
      </c>
      <c r="M290" s="22" t="n">
        <f aca="false">H290/L290</f>
        <v>1.06049656477995</v>
      </c>
      <c r="N290" s="21" t="n">
        <v>1</v>
      </c>
    </row>
    <row r="291" customFormat="false" ht="12.75" hidden="false" customHeight="false" outlineLevel="0" collapsed="false">
      <c r="A291" s="21" t="s">
        <v>520</v>
      </c>
      <c r="B291" s="21" t="n">
        <v>0.972342453724178</v>
      </c>
      <c r="C291" s="21" t="n">
        <v>1</v>
      </c>
      <c r="D291" s="21" t="s">
        <v>521</v>
      </c>
      <c r="E291" s="21" t="n">
        <v>0.999999999992398</v>
      </c>
      <c r="F291" s="21" t="n">
        <v>2</v>
      </c>
      <c r="G291" s="22" t="n">
        <f aca="false">(F291/22753)*100</f>
        <v>0.0087900496637806</v>
      </c>
      <c r="H291" s="21" t="n">
        <v>34</v>
      </c>
      <c r="I291" s="22" t="n">
        <f aca="false">(H291/376104)*100</f>
        <v>0.00904005275136664</v>
      </c>
      <c r="J291" s="21" t="n">
        <v>2.05363827136041</v>
      </c>
      <c r="K291" s="22" t="n">
        <f aca="false">F291/J291</f>
        <v>0.973881344096262</v>
      </c>
      <c r="L291" s="21" t="n">
        <v>33.9463617286396</v>
      </c>
      <c r="M291" s="22" t="n">
        <f aca="false">H291/L291</f>
        <v>1.00158008895885</v>
      </c>
      <c r="N291" s="21" t="n">
        <v>1</v>
      </c>
    </row>
    <row r="292" customFormat="false" ht="12.75" hidden="false" customHeight="false" outlineLevel="0" collapsed="false">
      <c r="A292" s="21" t="s">
        <v>522</v>
      </c>
      <c r="B292" s="21" t="n">
        <v>1.29650938943953</v>
      </c>
      <c r="C292" s="21" t="n">
        <v>0.555461927754082</v>
      </c>
      <c r="D292" s="21" t="n">
        <v>0.0444215856690151</v>
      </c>
      <c r="E292" s="21" t="n">
        <v>0.833071205532267</v>
      </c>
      <c r="F292" s="21" t="n">
        <v>4</v>
      </c>
      <c r="G292" s="22" t="n">
        <f aca="false">(F292/22753)*100</f>
        <v>0.0175800993275612</v>
      </c>
      <c r="H292" s="21" t="n">
        <v>51</v>
      </c>
      <c r="I292" s="22" t="n">
        <f aca="false">(H292/376104)*100</f>
        <v>0.01356007912705</v>
      </c>
      <c r="J292" s="21" t="n">
        <v>3.13750291457841</v>
      </c>
      <c r="K292" s="22" t="n">
        <f aca="false">F292/J292</f>
        <v>1.27489921408965</v>
      </c>
      <c r="L292" s="21" t="n">
        <v>51.8624970854216</v>
      </c>
      <c r="M292" s="22" t="n">
        <f aca="false">H292/L292</f>
        <v>0.983369541886867</v>
      </c>
      <c r="N292" s="21" t="n">
        <v>1</v>
      </c>
    </row>
    <row r="293" customFormat="false" ht="12.75" hidden="false" customHeight="false" outlineLevel="0" collapsed="false">
      <c r="A293" s="21" t="s">
        <v>523</v>
      </c>
      <c r="B293" s="21" t="n">
        <v>1.37750796328264</v>
      </c>
      <c r="C293" s="21" t="n">
        <v>0.658437168951113</v>
      </c>
      <c r="D293" s="21" t="n">
        <v>0.000202222607762071</v>
      </c>
      <c r="E293" s="21" t="n">
        <v>0.988654065355477</v>
      </c>
      <c r="F293" s="21" t="n">
        <v>2</v>
      </c>
      <c r="G293" s="22" t="n">
        <f aca="false">(F293/22753)*100</f>
        <v>0.0087900496637806</v>
      </c>
      <c r="H293" s="21" t="n">
        <v>24</v>
      </c>
      <c r="I293" s="22" t="n">
        <f aca="false">(H293/376104)*100</f>
        <v>0.00638121370684704</v>
      </c>
      <c r="J293" s="21" t="n">
        <v>1.48318319598252</v>
      </c>
      <c r="K293" s="22" t="n">
        <f aca="false">F293/J293</f>
        <v>1.34845109182559</v>
      </c>
      <c r="L293" s="21" t="n">
        <v>24.5168168040175</v>
      </c>
      <c r="M293" s="22" t="n">
        <f aca="false">H293/L293</f>
        <v>0.978919905950727</v>
      </c>
      <c r="N293" s="21" t="n">
        <v>1</v>
      </c>
    </row>
    <row r="294" customFormat="false" ht="12.75" hidden="false" customHeight="false" outlineLevel="0" collapsed="false">
      <c r="A294" s="21" t="s">
        <v>524</v>
      </c>
      <c r="B294" s="21" t="n">
        <v>0</v>
      </c>
      <c r="C294" s="21" t="n">
        <v>0.259716103341867</v>
      </c>
      <c r="D294" s="21" t="n">
        <v>1.02071259261544</v>
      </c>
      <c r="E294" s="21" t="n">
        <v>0.312350039803316</v>
      </c>
      <c r="F294" s="21" t="n">
        <v>0</v>
      </c>
      <c r="G294" s="22" t="n">
        <f aca="false">(F294/22753)*100</f>
        <v>0</v>
      </c>
      <c r="H294" s="21" t="n">
        <v>32</v>
      </c>
      <c r="I294" s="22" t="n">
        <f aca="false">(H294/376104)*100</f>
        <v>0.00850828494246272</v>
      </c>
      <c r="J294" s="21" t="n">
        <v>1.82545624120926</v>
      </c>
      <c r="K294" s="22" t="n">
        <f aca="false">F294/J294</f>
        <v>0</v>
      </c>
      <c r="L294" s="21" t="n">
        <v>30.1745437587907</v>
      </c>
      <c r="M294" s="22" t="n">
        <f aca="false">H294/L294</f>
        <v>1.06049656477996</v>
      </c>
      <c r="N294" s="21" t="n">
        <v>1</v>
      </c>
    </row>
    <row r="295" customFormat="false" ht="12.75" hidden="false" customHeight="false" outlineLevel="0" collapsed="false">
      <c r="A295" s="21" t="s">
        <v>525</v>
      </c>
      <c r="B295" s="21" t="n">
        <v>1.27153736776295</v>
      </c>
      <c r="C295" s="21" t="n">
        <v>0.560595722201147</v>
      </c>
      <c r="D295" s="21" t="s">
        <v>526</v>
      </c>
      <c r="E295" s="21" t="n">
        <v>0.999999999998794</v>
      </c>
      <c r="F295" s="21" t="n">
        <v>1</v>
      </c>
      <c r="G295" s="22" t="n">
        <f aca="false">(F295/22753)*100</f>
        <v>0.0043950248318903</v>
      </c>
      <c r="H295" s="21" t="n">
        <v>13</v>
      </c>
      <c r="I295" s="22" t="n">
        <f aca="false">(H295/376104)*100</f>
        <v>0.00345649075787548</v>
      </c>
      <c r="J295" s="21" t="n">
        <v>0.798637105529049</v>
      </c>
      <c r="K295" s="22" t="n">
        <f aca="false">F295/J295</f>
        <v>1.25213315669519</v>
      </c>
      <c r="L295" s="21" t="n">
        <v>13.201362894471</v>
      </c>
      <c r="M295" s="22" t="n">
        <f aca="false">H295/L295</f>
        <v>0.984746810152811</v>
      </c>
      <c r="N295" s="21" t="n">
        <v>1</v>
      </c>
    </row>
    <row r="296" customFormat="false" ht="12.75" hidden="false" customHeight="false" outlineLevel="0" collapsed="false">
      <c r="A296" s="21" t="s">
        <v>527</v>
      </c>
      <c r="B296" s="21" t="n">
        <v>3.30603834202373</v>
      </c>
      <c r="C296" s="21" t="n">
        <v>0.297019277825196</v>
      </c>
      <c r="D296" s="21" t="n">
        <v>0.0770823483864355</v>
      </c>
      <c r="E296" s="21" t="n">
        <v>0.781290964732956</v>
      </c>
      <c r="F296" s="21" t="n">
        <v>1</v>
      </c>
      <c r="G296" s="22" t="n">
        <f aca="false">(F296/22753)*100</f>
        <v>0.0043950248318903</v>
      </c>
      <c r="H296" s="21" t="n">
        <v>5</v>
      </c>
      <c r="I296" s="22" t="n">
        <f aca="false">(H296/376104)*100</f>
        <v>0.0013294195222598</v>
      </c>
      <c r="J296" s="21" t="n">
        <v>0.342273045226735</v>
      </c>
      <c r="K296" s="22" t="n">
        <f aca="false">F296/J296</f>
        <v>2.92164403228879</v>
      </c>
      <c r="L296" s="21" t="n">
        <v>5.65772695477326</v>
      </c>
      <c r="M296" s="22" t="n">
        <f aca="false">H296/L296</f>
        <v>0.88374713731663</v>
      </c>
      <c r="N296" s="21" t="n">
        <v>1</v>
      </c>
    </row>
    <row r="297" customFormat="false" ht="12.75" hidden="false" customHeight="false" outlineLevel="0" collapsed="false">
      <c r="A297" s="21" t="s">
        <v>528</v>
      </c>
      <c r="B297" s="21" t="n">
        <v>1.59342871141205</v>
      </c>
      <c r="C297" s="21" t="n">
        <v>0.250538670536431</v>
      </c>
      <c r="D297" s="21" t="n">
        <v>1.08928186995773</v>
      </c>
      <c r="E297" s="21" t="n">
        <v>0.296630378036084</v>
      </c>
      <c r="F297" s="21" t="n">
        <v>8</v>
      </c>
      <c r="G297" s="22" t="n">
        <f aca="false">(F297/22753)*100</f>
        <v>0.0351601986551224</v>
      </c>
      <c r="H297" s="21" t="n">
        <v>83</v>
      </c>
      <c r="I297" s="22" t="n">
        <f aca="false">(H297/376104)*100</f>
        <v>0.0220683640695127</v>
      </c>
      <c r="J297" s="21" t="n">
        <v>5.19114118593882</v>
      </c>
      <c r="K297" s="22" t="n">
        <f aca="false">F297/J297</f>
        <v>1.54108696208639</v>
      </c>
      <c r="L297" s="21" t="n">
        <v>85.8088588140612</v>
      </c>
      <c r="M297" s="22" t="n">
        <f aca="false">H297/L297</f>
        <v>0.967266097546552</v>
      </c>
      <c r="N297" s="21" t="n">
        <v>1</v>
      </c>
    </row>
    <row r="298" customFormat="false" ht="12.75" hidden="false" customHeight="false" outlineLevel="0" collapsed="false">
      <c r="A298" s="21" t="s">
        <v>529</v>
      </c>
      <c r="B298" s="21" t="n">
        <v>0</v>
      </c>
      <c r="C298" s="21" t="n">
        <v>1</v>
      </c>
      <c r="D298" s="21" t="s">
        <v>283</v>
      </c>
      <c r="E298" s="21" t="n">
        <v>0.999999999990342</v>
      </c>
      <c r="F298" s="21" t="n">
        <v>0</v>
      </c>
      <c r="G298" s="22" t="n">
        <f aca="false">(F298/22753)*100</f>
        <v>0</v>
      </c>
      <c r="H298" s="21" t="n">
        <v>2</v>
      </c>
      <c r="I298" s="22" t="n">
        <f aca="false">(H298/376104)*100</f>
        <v>0.00053176780890392</v>
      </c>
      <c r="J298" s="21" t="n">
        <v>0.114091015075578</v>
      </c>
      <c r="K298" s="22" t="n">
        <f aca="false">F298/J298</f>
        <v>0</v>
      </c>
      <c r="L298" s="21" t="n">
        <v>1.88590898492442</v>
      </c>
      <c r="M298" s="22" t="n">
        <f aca="false">H298/L298</f>
        <v>1.06049656477996</v>
      </c>
      <c r="N298" s="21" t="n">
        <v>1</v>
      </c>
    </row>
    <row r="299" customFormat="false" ht="12.75" hidden="false" customHeight="false" outlineLevel="0" collapsed="false">
      <c r="A299" s="21" t="s">
        <v>530</v>
      </c>
      <c r="B299" s="21" t="n">
        <v>2.06627515828285</v>
      </c>
      <c r="C299" s="21" t="n">
        <v>0.410594432289147</v>
      </c>
      <c r="D299" s="21" t="s">
        <v>453</v>
      </c>
      <c r="E299" s="21" t="n">
        <v>0.999999999999628</v>
      </c>
      <c r="F299" s="21" t="n">
        <v>1</v>
      </c>
      <c r="G299" s="22" t="n">
        <f aca="false">(F299/22753)*100</f>
        <v>0.0043950248318903</v>
      </c>
      <c r="H299" s="21" t="n">
        <v>8</v>
      </c>
      <c r="I299" s="22" t="n">
        <f aca="false">(H299/376104)*100</f>
        <v>0.00212707123561568</v>
      </c>
      <c r="J299" s="21" t="n">
        <v>0.513409567840103</v>
      </c>
      <c r="K299" s="22" t="n">
        <f aca="false">F299/J299</f>
        <v>1.94776268819252</v>
      </c>
      <c r="L299" s="21" t="n">
        <v>8.4865904321599</v>
      </c>
      <c r="M299" s="22" t="n">
        <f aca="false">H299/L299</f>
        <v>0.942663613137737</v>
      </c>
      <c r="N299" s="21" t="n">
        <v>1</v>
      </c>
    </row>
    <row r="300" customFormat="false" ht="12.75" hidden="false" customHeight="false" outlineLevel="0" collapsed="false">
      <c r="A300" s="21" t="s">
        <v>531</v>
      </c>
      <c r="B300" s="21" t="n">
        <v>0.900590074789678</v>
      </c>
      <c r="C300" s="21" t="n">
        <v>0.811539246966332</v>
      </c>
      <c r="D300" s="21" t="n">
        <v>0.090922132107404</v>
      </c>
      <c r="E300" s="21" t="n">
        <v>0.763008112618288</v>
      </c>
      <c r="F300" s="21" t="n">
        <v>17</v>
      </c>
      <c r="G300" s="22" t="n">
        <f aca="false">(F300/22753)*100</f>
        <v>0.0747154221421351</v>
      </c>
      <c r="H300" s="21" t="n">
        <v>312</v>
      </c>
      <c r="I300" s="22" t="n">
        <f aca="false">(H300/376104)*100</f>
        <v>0.0829557781890116</v>
      </c>
      <c r="J300" s="21" t="n">
        <v>18.7679719799327</v>
      </c>
      <c r="K300" s="22" t="n">
        <f aca="false">F300/J300</f>
        <v>0.905798453779499</v>
      </c>
      <c r="L300" s="21" t="n">
        <v>310.232028020067</v>
      </c>
      <c r="M300" s="22" t="n">
        <f aca="false">H300/L300</f>
        <v>1.0056988699433</v>
      </c>
      <c r="N300" s="21" t="n">
        <v>1</v>
      </c>
    </row>
    <row r="301" customFormat="false" ht="12.75" hidden="false" customHeight="false" outlineLevel="0" collapsed="false">
      <c r="A301" s="21" t="s">
        <v>532</v>
      </c>
      <c r="B301" s="21" t="n">
        <v>1.16414551309013</v>
      </c>
      <c r="C301" s="21" t="n">
        <v>0.598427639774506</v>
      </c>
      <c r="D301" s="21" t="n">
        <v>0.0841018663937729</v>
      </c>
      <c r="E301" s="21" t="n">
        <v>0.77181377581425</v>
      </c>
      <c r="F301" s="21" t="n">
        <v>10</v>
      </c>
      <c r="G301" s="22" t="n">
        <f aca="false">(F301/22753)*100</f>
        <v>0.043950248318903</v>
      </c>
      <c r="H301" s="21" t="n">
        <v>142</v>
      </c>
      <c r="I301" s="22" t="n">
        <f aca="false">(H301/376104)*100</f>
        <v>0.0377555144321783</v>
      </c>
      <c r="J301" s="21" t="n">
        <v>8.67091714574396</v>
      </c>
      <c r="K301" s="22" t="n">
        <f aca="false">F301/J301</f>
        <v>1.15328053906136</v>
      </c>
      <c r="L301" s="21" t="n">
        <v>143.329082854256</v>
      </c>
      <c r="M301" s="22" t="n">
        <f aca="false">H301/L301</f>
        <v>0.990727053939168</v>
      </c>
      <c r="N301" s="21" t="n">
        <v>1</v>
      </c>
    </row>
    <row r="302" customFormat="false" ht="12.75" hidden="false" customHeight="false" outlineLevel="0" collapsed="false">
      <c r="A302" s="21" t="s">
        <v>533</v>
      </c>
      <c r="B302" s="21" t="n">
        <v>0</v>
      </c>
      <c r="C302" s="21" t="n">
        <v>1</v>
      </c>
      <c r="D302" s="21" t="n">
        <v>0.197930798471338</v>
      </c>
      <c r="E302" s="21" t="n">
        <v>0.656396255512203</v>
      </c>
      <c r="F302" s="21" t="n">
        <v>0</v>
      </c>
      <c r="G302" s="22" t="n">
        <f aca="false">(F302/22753)*100</f>
        <v>0</v>
      </c>
      <c r="H302" s="21" t="n">
        <v>16</v>
      </c>
      <c r="I302" s="22" t="n">
        <f aca="false">(H302/376104)*100</f>
        <v>0.00425414247123136</v>
      </c>
      <c r="J302" s="21" t="n">
        <v>0.912728120604628</v>
      </c>
      <c r="K302" s="22" t="n">
        <f aca="false">F302/J302</f>
        <v>0</v>
      </c>
      <c r="L302" s="21" t="n">
        <v>15.0872718793954</v>
      </c>
      <c r="M302" s="22" t="n">
        <f aca="false">H302/L302</f>
        <v>1.06049656477995</v>
      </c>
      <c r="N302" s="21" t="n">
        <v>1</v>
      </c>
    </row>
    <row r="303" customFormat="false" ht="12.75" hidden="false" customHeight="false" outlineLevel="0" collapsed="false">
      <c r="A303" s="21" t="s">
        <v>534</v>
      </c>
      <c r="B303" s="21" t="n">
        <v>0.762879641735262</v>
      </c>
      <c r="C303" s="21" t="n">
        <v>1</v>
      </c>
      <c r="D303" s="21" t="n">
        <v>0.0392959641492398</v>
      </c>
      <c r="E303" s="21" t="n">
        <v>0.842863476233135</v>
      </c>
      <c r="F303" s="21" t="n">
        <v>3</v>
      </c>
      <c r="G303" s="22" t="n">
        <f aca="false">(F303/22753)*100</f>
        <v>0.0131850744956709</v>
      </c>
      <c r="H303" s="21" t="n">
        <v>65</v>
      </c>
      <c r="I303" s="22" t="n">
        <f aca="false">(H303/376104)*100</f>
        <v>0.0172824537893774</v>
      </c>
      <c r="J303" s="21" t="n">
        <v>3.87909451256967</v>
      </c>
      <c r="K303" s="22" t="n">
        <f aca="false">F303/J303</f>
        <v>0.773376361488207</v>
      </c>
      <c r="L303" s="21" t="n">
        <v>64.1209054874303</v>
      </c>
      <c r="M303" s="22" t="n">
        <f aca="false">H303/L303</f>
        <v>1.0137099516279</v>
      </c>
      <c r="N303" s="21" t="n">
        <v>1</v>
      </c>
    </row>
    <row r="304" customFormat="false" ht="12.75" hidden="false" customHeight="false" outlineLevel="0" collapsed="false">
      <c r="A304" s="21" t="s">
        <v>535</v>
      </c>
      <c r="B304" s="21" t="n">
        <v>1.04200087811544</v>
      </c>
      <c r="C304" s="21" t="n">
        <v>0.515816449027723</v>
      </c>
      <c r="D304" s="21" t="n">
        <v>0.374500792644841</v>
      </c>
      <c r="E304" s="21" t="n">
        <v>0.540561113771633</v>
      </c>
      <c r="F304" s="21" t="n">
        <v>264</v>
      </c>
      <c r="G304" s="22" t="n">
        <f aca="false">(F304/22753)*100</f>
        <v>1.16028655561904</v>
      </c>
      <c r="H304" s="21" t="n">
        <v>4190</v>
      </c>
      <c r="I304" s="22" t="n">
        <f aca="false">(H304/376104)*100</f>
        <v>1.11405355965371</v>
      </c>
      <c r="J304" s="21" t="n">
        <v>254.080690573313</v>
      </c>
      <c r="K304" s="22" t="n">
        <f aca="false">F304/J304</f>
        <v>1.03903999711393</v>
      </c>
      <c r="L304" s="21" t="n">
        <v>4199.91930942669</v>
      </c>
      <c r="M304" s="22" t="n">
        <f aca="false">H304/L304</f>
        <v>0.997638214285587</v>
      </c>
      <c r="N304" s="21" t="n">
        <v>1</v>
      </c>
    </row>
    <row r="305" customFormat="false" ht="12.75" hidden="false" customHeight="false" outlineLevel="0" collapsed="false">
      <c r="A305" s="21" t="s">
        <v>536</v>
      </c>
      <c r="B305" s="21" t="n">
        <v>1.83662177386156</v>
      </c>
      <c r="C305" s="21" t="n">
        <v>0.444218130746015</v>
      </c>
      <c r="D305" s="21" t="s">
        <v>300</v>
      </c>
      <c r="E305" s="21" t="n">
        <v>0.999999999999973</v>
      </c>
      <c r="F305" s="21" t="n">
        <v>1</v>
      </c>
      <c r="G305" s="22" t="n">
        <f aca="false">(F305/22753)*100</f>
        <v>0.0043950248318903</v>
      </c>
      <c r="H305" s="21" t="n">
        <v>9</v>
      </c>
      <c r="I305" s="22" t="n">
        <f aca="false">(H305/376104)*100</f>
        <v>0.00239295514006764</v>
      </c>
      <c r="J305" s="21" t="n">
        <v>0.570455075377892</v>
      </c>
      <c r="K305" s="22" t="n">
        <f aca="false">F305/J305</f>
        <v>1.75298641937327</v>
      </c>
      <c r="L305" s="21" t="n">
        <v>9.42954492462211</v>
      </c>
      <c r="M305" s="22" t="n">
        <f aca="false">H305/L305</f>
        <v>0.954446908301959</v>
      </c>
      <c r="N305" s="21" t="n">
        <v>1</v>
      </c>
    </row>
    <row r="306" customFormat="false" ht="12.75" hidden="false" customHeight="false" outlineLevel="0" collapsed="false">
      <c r="A306" s="21" t="s">
        <v>537</v>
      </c>
      <c r="B306" s="21" t="n">
        <v>0.438772583152129</v>
      </c>
      <c r="C306" s="21" t="n">
        <v>0.223806992949953</v>
      </c>
      <c r="D306" s="21" t="n">
        <v>1.55778481399894</v>
      </c>
      <c r="E306" s="21" t="n">
        <v>0.211989861058927</v>
      </c>
      <c r="F306" s="21" t="n">
        <v>3</v>
      </c>
      <c r="G306" s="22" t="n">
        <f aca="false">(F306/22753)*100</f>
        <v>0.0131850744956709</v>
      </c>
      <c r="H306" s="21" t="n">
        <v>113</v>
      </c>
      <c r="I306" s="22" t="n">
        <f aca="false">(H306/376104)*100</f>
        <v>0.0300448812030715</v>
      </c>
      <c r="J306" s="21" t="n">
        <v>6.61727887438355</v>
      </c>
      <c r="K306" s="22" t="n">
        <f aca="false">F306/J306</f>
        <v>0.453358556734466</v>
      </c>
      <c r="L306" s="21" t="n">
        <v>109.382721125616</v>
      </c>
      <c r="M306" s="22" t="n">
        <f aca="false">H306/L306</f>
        <v>1.03306992948393</v>
      </c>
      <c r="N306" s="21" t="n">
        <v>1</v>
      </c>
    </row>
    <row r="307" customFormat="false" ht="12.75" hidden="false" customHeight="false" outlineLevel="0" collapsed="false">
      <c r="A307" s="21" t="s">
        <v>538</v>
      </c>
      <c r="B307" s="21" t="n">
        <v>1.25411006928999</v>
      </c>
      <c r="C307" s="21" t="n">
        <v>0.486293845667371</v>
      </c>
      <c r="D307" s="21" t="n">
        <v>0.305535704832276</v>
      </c>
      <c r="E307" s="21" t="n">
        <v>0.580432663818547</v>
      </c>
      <c r="F307" s="21" t="n">
        <v>11</v>
      </c>
      <c r="G307" s="22" t="n">
        <f aca="false">(F307/22753)*100</f>
        <v>0.0483452731507933</v>
      </c>
      <c r="H307" s="21" t="n">
        <v>145</v>
      </c>
      <c r="I307" s="22" t="n">
        <f aca="false">(H307/376104)*100</f>
        <v>0.0385531661455342</v>
      </c>
      <c r="J307" s="21" t="n">
        <v>8.89909917589512</v>
      </c>
      <c r="K307" s="22" t="n">
        <f aca="false">F307/J307</f>
        <v>1.23608016750679</v>
      </c>
      <c r="L307" s="21" t="n">
        <v>147.100900824105</v>
      </c>
      <c r="M307" s="22" t="n">
        <f aca="false">H307/L307</f>
        <v>0.985717960853162</v>
      </c>
      <c r="N307" s="21" t="n">
        <v>1</v>
      </c>
    </row>
    <row r="308" customFormat="false" ht="12.75" hidden="false" customHeight="false" outlineLevel="0" collapsed="false">
      <c r="A308" s="21" t="s">
        <v>539</v>
      </c>
      <c r="B308" s="21" t="n">
        <v>0.612172468809507</v>
      </c>
      <c r="C308" s="21" t="n">
        <v>0.771179551885974</v>
      </c>
      <c r="D308" s="21" t="n">
        <v>0.16016433998378</v>
      </c>
      <c r="E308" s="21" t="n">
        <v>0.689005258053187</v>
      </c>
      <c r="F308" s="21" t="n">
        <v>2</v>
      </c>
      <c r="G308" s="22" t="n">
        <f aca="false">(F308/22753)*100</f>
        <v>0.0087900496637806</v>
      </c>
      <c r="H308" s="21" t="n">
        <v>54</v>
      </c>
      <c r="I308" s="22" t="n">
        <f aca="false">(H308/376104)*100</f>
        <v>0.0143577308404058</v>
      </c>
      <c r="J308" s="21" t="n">
        <v>3.1945484221162</v>
      </c>
      <c r="K308" s="22" t="n">
        <f aca="false">F308/J308</f>
        <v>0.626066578347596</v>
      </c>
      <c r="L308" s="21" t="n">
        <v>52.8054515778838</v>
      </c>
      <c r="M308" s="22" t="n">
        <f aca="false">H308/L308</f>
        <v>1.02262168746638</v>
      </c>
      <c r="N308" s="21" t="n">
        <v>1</v>
      </c>
    </row>
    <row r="309" customFormat="false" ht="12.75" hidden="false" customHeight="false" outlineLevel="0" collapsed="false">
      <c r="A309" s="21" t="s">
        <v>540</v>
      </c>
      <c r="B309" s="21" t="n">
        <v>1.0664810282607</v>
      </c>
      <c r="C309" s="21" t="n">
        <v>0.712630253590391</v>
      </c>
      <c r="D309" s="21" t="s">
        <v>541</v>
      </c>
      <c r="E309" s="21" t="n">
        <v>0.99999999999999</v>
      </c>
      <c r="F309" s="21" t="n">
        <v>2</v>
      </c>
      <c r="G309" s="22" t="n">
        <f aca="false">(F309/22753)*100</f>
        <v>0.0087900496637806</v>
      </c>
      <c r="H309" s="21" t="n">
        <v>31</v>
      </c>
      <c r="I309" s="22" t="n">
        <f aca="false">(H309/376104)*100</f>
        <v>0.00824240103801076</v>
      </c>
      <c r="J309" s="21" t="n">
        <v>1.88250174874704</v>
      </c>
      <c r="K309" s="22" t="n">
        <f aca="false">F309/J309</f>
        <v>1.06241601174138</v>
      </c>
      <c r="L309" s="21" t="n">
        <v>31.117498251253</v>
      </c>
      <c r="M309" s="22" t="n">
        <f aca="false">H309/L309</f>
        <v>0.99622404570238</v>
      </c>
      <c r="N309" s="21" t="n">
        <v>1</v>
      </c>
    </row>
    <row r="310" customFormat="false" ht="12.75" hidden="false" customHeight="false" outlineLevel="0" collapsed="false">
      <c r="A310" s="21" t="s">
        <v>542</v>
      </c>
      <c r="B310" s="21" t="n">
        <v>1.03473057514222</v>
      </c>
      <c r="C310" s="21" t="n">
        <v>0.808289958078371</v>
      </c>
      <c r="D310" s="21" t="n">
        <v>0.0178450132928841</v>
      </c>
      <c r="E310" s="21" t="n">
        <v>0.893730565379284</v>
      </c>
      <c r="F310" s="21" t="n">
        <v>42</v>
      </c>
      <c r="G310" s="22" t="n">
        <f aca="false">(F310/22753)*100</f>
        <v>0.184591042939393</v>
      </c>
      <c r="H310" s="21" t="n">
        <v>671</v>
      </c>
      <c r="I310" s="22" t="n">
        <f aca="false">(H310/376104)*100</f>
        <v>0.178408099887265</v>
      </c>
      <c r="J310" s="21" t="n">
        <v>40.6734468744437</v>
      </c>
      <c r="K310" s="22" t="n">
        <f aca="false">F310/J310</f>
        <v>1.03261472108944</v>
      </c>
      <c r="L310" s="21" t="n">
        <v>672.326553125556</v>
      </c>
      <c r="M310" s="22" t="n">
        <f aca="false">H310/L310</f>
        <v>0.998026921412833</v>
      </c>
      <c r="N310" s="21" t="n">
        <v>1</v>
      </c>
    </row>
    <row r="311" customFormat="false" ht="12.75" hidden="false" customHeight="false" outlineLevel="0" collapsed="false">
      <c r="A311" s="21" t="s">
        <v>543</v>
      </c>
      <c r="B311" s="21" t="n">
        <v>1.23182821839045</v>
      </c>
      <c r="C311" s="21" t="n">
        <v>0.360917401287936</v>
      </c>
      <c r="D311" s="21" t="n">
        <v>0.559058845738715</v>
      </c>
      <c r="E311" s="21" t="n">
        <v>0.454639696623937</v>
      </c>
      <c r="F311" s="21" t="n">
        <v>19</v>
      </c>
      <c r="G311" s="22" t="n">
        <f aca="false">(F311/22753)*100</f>
        <v>0.0835054718059157</v>
      </c>
      <c r="H311" s="21" t="n">
        <v>255</v>
      </c>
      <c r="I311" s="22" t="n">
        <f aca="false">(H311/376104)*100</f>
        <v>0.0678003956352498</v>
      </c>
      <c r="J311" s="21" t="n">
        <v>15.6304690653542</v>
      </c>
      <c r="K311" s="22" t="n">
        <f aca="false">F311/J311</f>
        <v>1.21557452438293</v>
      </c>
      <c r="L311" s="21" t="n">
        <v>258.369530934646</v>
      </c>
      <c r="M311" s="22" t="n">
        <f aca="false">H311/L311</f>
        <v>0.98695848182076</v>
      </c>
      <c r="N311" s="21" t="n">
        <v>1</v>
      </c>
    </row>
    <row r="312" customFormat="false" ht="12.75" hidden="false" customHeight="false" outlineLevel="0" collapsed="false">
      <c r="A312" s="21" t="s">
        <v>544</v>
      </c>
      <c r="B312" s="21" t="n">
        <v>1.01678670046984</v>
      </c>
      <c r="C312" s="21" t="n">
        <v>0.569662576493062</v>
      </c>
      <c r="D312" s="21" t="n">
        <v>0.296956765331181</v>
      </c>
      <c r="E312" s="21" t="n">
        <v>0.585796575511671</v>
      </c>
      <c r="F312" s="21" t="n">
        <v>1272</v>
      </c>
      <c r="G312" s="22" t="n">
        <f aca="false">(F312/22753)*100</f>
        <v>5.59047158616446</v>
      </c>
      <c r="H312" s="21" t="n">
        <v>20698</v>
      </c>
      <c r="I312" s="22" t="n">
        <f aca="false">(H312/376104)*100</f>
        <v>5.50326505434667</v>
      </c>
      <c r="J312" s="21" t="n">
        <v>1253.28980060523</v>
      </c>
      <c r="K312" s="22" t="n">
        <f aca="false">F312/J312</f>
        <v>1.0149288691137</v>
      </c>
      <c r="L312" s="21" t="n">
        <v>20716.7101993948</v>
      </c>
      <c r="M312" s="22" t="n">
        <f aca="false">H312/L312</f>
        <v>0.99909685470257</v>
      </c>
      <c r="N312" s="21" t="n">
        <v>1</v>
      </c>
    </row>
    <row r="313" customFormat="false" ht="12.75" hidden="false" customHeight="false" outlineLevel="0" collapsed="false">
      <c r="A313" s="21" t="s">
        <v>545</v>
      </c>
      <c r="B313" s="21" t="n">
        <v>1.83662177386156</v>
      </c>
      <c r="C313" s="21" t="n">
        <v>0.444218130746015</v>
      </c>
      <c r="D313" s="21" t="s">
        <v>300</v>
      </c>
      <c r="E313" s="21" t="n">
        <v>0.999999999999973</v>
      </c>
      <c r="F313" s="21" t="n">
        <v>1</v>
      </c>
      <c r="G313" s="22" t="n">
        <f aca="false">(F313/22753)*100</f>
        <v>0.0043950248318903</v>
      </c>
      <c r="H313" s="21" t="n">
        <v>9</v>
      </c>
      <c r="I313" s="22" t="n">
        <f aca="false">(H313/376104)*100</f>
        <v>0.00239295514006764</v>
      </c>
      <c r="J313" s="21" t="n">
        <v>0.570455075377892</v>
      </c>
      <c r="K313" s="22" t="n">
        <f aca="false">F313/J313</f>
        <v>1.75298641937327</v>
      </c>
      <c r="L313" s="21" t="n">
        <v>9.42954492462211</v>
      </c>
      <c r="M313" s="22" t="n">
        <f aca="false">H313/L313</f>
        <v>0.954446908301959</v>
      </c>
      <c r="N313" s="21" t="n">
        <v>1</v>
      </c>
    </row>
    <row r="314" customFormat="false" ht="12.75" hidden="false" customHeight="false" outlineLevel="0" collapsed="false">
      <c r="A314" s="21" t="s">
        <v>546</v>
      </c>
      <c r="B314" s="21" t="n">
        <v>0</v>
      </c>
      <c r="C314" s="21" t="n">
        <v>1</v>
      </c>
      <c r="D314" s="21" t="s">
        <v>295</v>
      </c>
      <c r="E314" s="21" t="n">
        <v>0.999999999993171</v>
      </c>
      <c r="F314" s="21" t="n">
        <v>0</v>
      </c>
      <c r="G314" s="22" t="n">
        <f aca="false">(F314/22753)*100</f>
        <v>0</v>
      </c>
      <c r="H314" s="21" t="n">
        <v>1</v>
      </c>
      <c r="I314" s="22" t="n">
        <f aca="false">(H314/376104)*100</f>
        <v>0.00026588390445196</v>
      </c>
      <c r="J314" s="21" t="n">
        <v>0.0570455075377892</v>
      </c>
      <c r="K314" s="22" t="n">
        <f aca="false">F314/J314</f>
        <v>0</v>
      </c>
      <c r="L314" s="21" t="n">
        <v>0.942954492462211</v>
      </c>
      <c r="M314" s="22" t="n">
        <f aca="false">H314/L314</f>
        <v>1.06049656477995</v>
      </c>
      <c r="N314" s="21" t="n">
        <v>1</v>
      </c>
    </row>
    <row r="315" customFormat="false" ht="12.75" hidden="false" customHeight="false" outlineLevel="0" collapsed="false">
      <c r="A315" s="21" t="s">
        <v>547</v>
      </c>
      <c r="B315" s="21" t="n">
        <v>1.2592176815892</v>
      </c>
      <c r="C315" s="21" t="n">
        <v>0.162942157790639</v>
      </c>
      <c r="D315" s="21" t="n">
        <v>1.63447162619519</v>
      </c>
      <c r="E315" s="21" t="n">
        <v>0.2010856737417</v>
      </c>
      <c r="F315" s="21" t="n">
        <v>38</v>
      </c>
      <c r="G315" s="22" t="n">
        <f aca="false">(F315/22753)*100</f>
        <v>0.167010943611831</v>
      </c>
      <c r="H315" s="21" t="n">
        <v>499</v>
      </c>
      <c r="I315" s="22" t="n">
        <f aca="false">(H315/376104)*100</f>
        <v>0.132676068321528</v>
      </c>
      <c r="J315" s="21" t="n">
        <v>30.6334375477928</v>
      </c>
      <c r="K315" s="22" t="n">
        <f aca="false">F315/J315</f>
        <v>1.24047456119524</v>
      </c>
      <c r="L315" s="21" t="n">
        <v>506.366562452207</v>
      </c>
      <c r="M315" s="22" t="n">
        <f aca="false">H315/L315</f>
        <v>0.985452115130722</v>
      </c>
      <c r="N315" s="21" t="n">
        <v>1</v>
      </c>
    </row>
    <row r="316" customFormat="false" ht="12.75" hidden="false" customHeight="false" outlineLevel="0" collapsed="false">
      <c r="A316" s="21" t="s">
        <v>548</v>
      </c>
      <c r="B316" s="21" t="n">
        <v>0</v>
      </c>
      <c r="C316" s="21" t="n">
        <v>1</v>
      </c>
      <c r="D316" s="21" t="n">
        <v>0.156797149637628</v>
      </c>
      <c r="E316" s="21" t="n">
        <v>0.692122587131038</v>
      </c>
      <c r="F316" s="21" t="n">
        <v>0</v>
      </c>
      <c r="G316" s="22" t="n">
        <f aca="false">(F316/22753)*100</f>
        <v>0</v>
      </c>
      <c r="H316" s="21" t="n">
        <v>15</v>
      </c>
      <c r="I316" s="22" t="n">
        <f aca="false">(H316/376104)*100</f>
        <v>0.0039882585667794</v>
      </c>
      <c r="J316" s="21" t="n">
        <v>0.855682613066838</v>
      </c>
      <c r="K316" s="22" t="n">
        <f aca="false">F316/J316</f>
        <v>0</v>
      </c>
      <c r="L316" s="21" t="n">
        <v>14.1443173869332</v>
      </c>
      <c r="M316" s="22" t="n">
        <f aca="false">H316/L316</f>
        <v>1.06049656477995</v>
      </c>
      <c r="N316" s="21" t="n">
        <v>1</v>
      </c>
    </row>
    <row r="317" customFormat="false" ht="12.75" hidden="false" customHeight="false" outlineLevel="0" collapsed="false">
      <c r="A317" s="21" t="s">
        <v>549</v>
      </c>
      <c r="B317" s="21" t="n">
        <v>8.26636580520372</v>
      </c>
      <c r="C317" s="21" t="n">
        <v>0.161559971251288</v>
      </c>
      <c r="D317" s="21" t="n">
        <v>0.67019490030199</v>
      </c>
      <c r="E317" s="21" t="n">
        <v>0.412983664180259</v>
      </c>
      <c r="F317" s="21" t="n">
        <v>1</v>
      </c>
      <c r="G317" s="22" t="n">
        <f aca="false">(F317/22753)*100</f>
        <v>0.0043950248318903</v>
      </c>
      <c r="H317" s="21" t="n">
        <v>2</v>
      </c>
      <c r="I317" s="22" t="n">
        <f aca="false">(H317/376104)*100</f>
        <v>0.00053176780890392</v>
      </c>
      <c r="J317" s="21" t="n">
        <v>0.171136522613368</v>
      </c>
      <c r="K317" s="22" t="n">
        <f aca="false">F317/J317</f>
        <v>5.84328806457755</v>
      </c>
      <c r="L317" s="21" t="n">
        <v>2.82886347738663</v>
      </c>
      <c r="M317" s="22" t="n">
        <f aca="false">H317/L317</f>
        <v>0.706997709853304</v>
      </c>
      <c r="N317" s="21" t="n">
        <v>1</v>
      </c>
    </row>
    <row r="318" customFormat="false" ht="12.75" hidden="false" customHeight="false" outlineLevel="0" collapsed="false">
      <c r="A318" s="21" t="s">
        <v>550</v>
      </c>
      <c r="B318" s="21" t="n">
        <v>2.06627515828285</v>
      </c>
      <c r="C318" s="21" t="n">
        <v>0.410594432289147</v>
      </c>
      <c r="D318" s="21" t="s">
        <v>453</v>
      </c>
      <c r="E318" s="21" t="n">
        <v>0.999999999999628</v>
      </c>
      <c r="F318" s="21" t="n">
        <v>1</v>
      </c>
      <c r="G318" s="22" t="n">
        <f aca="false">(F318/22753)*100</f>
        <v>0.0043950248318903</v>
      </c>
      <c r="H318" s="21" t="n">
        <v>8</v>
      </c>
      <c r="I318" s="22" t="n">
        <f aca="false">(H318/376104)*100</f>
        <v>0.00212707123561568</v>
      </c>
      <c r="J318" s="21" t="n">
        <v>0.513409567840103</v>
      </c>
      <c r="K318" s="22" t="n">
        <f aca="false">F318/J318</f>
        <v>1.94776268819252</v>
      </c>
      <c r="L318" s="21" t="n">
        <v>8.4865904321599</v>
      </c>
      <c r="M318" s="22" t="n">
        <f aca="false">H318/L318</f>
        <v>0.942663613137737</v>
      </c>
      <c r="N318" s="21" t="n">
        <v>1</v>
      </c>
    </row>
    <row r="319" customFormat="false" ht="12.75" hidden="false" customHeight="false" outlineLevel="0" collapsed="false">
      <c r="A319" s="21" t="s">
        <v>551</v>
      </c>
      <c r="B319" s="21" t="n">
        <v>1.034426535845</v>
      </c>
      <c r="C319" s="21" t="n">
        <v>0.77362939190094</v>
      </c>
      <c r="D319" s="21" t="n">
        <v>0.0278115783836465</v>
      </c>
      <c r="E319" s="21" t="n">
        <v>0.867552568705601</v>
      </c>
      <c r="F319" s="21" t="n">
        <v>53</v>
      </c>
      <c r="G319" s="22" t="n">
        <f aca="false">(F319/22753)*100</f>
        <v>0.232936316090186</v>
      </c>
      <c r="H319" s="21" t="n">
        <v>847</v>
      </c>
      <c r="I319" s="22" t="n">
        <f aca="false">(H319/376104)*100</f>
        <v>0.22520366707081</v>
      </c>
      <c r="J319" s="21" t="n">
        <v>51.3409567840103</v>
      </c>
      <c r="K319" s="22" t="n">
        <f aca="false">F319/J319</f>
        <v>1.03231422474204</v>
      </c>
      <c r="L319" s="21" t="n">
        <v>848.65904321599</v>
      </c>
      <c r="M319" s="22" t="n">
        <f aca="false">H319/L319</f>
        <v>0.998045100409579</v>
      </c>
      <c r="N319" s="21" t="n">
        <v>1</v>
      </c>
    </row>
    <row r="320" customFormat="false" ht="12.75" hidden="false" customHeight="false" outlineLevel="0" collapsed="false">
      <c r="A320" s="21" t="s">
        <v>552</v>
      </c>
      <c r="B320" s="21" t="n">
        <v>0</v>
      </c>
      <c r="C320" s="21" t="n">
        <v>0.634440078996355</v>
      </c>
      <c r="D320" s="21" t="n">
        <v>0.481708529800204</v>
      </c>
      <c r="E320" s="21" t="n">
        <v>0.487649440393128</v>
      </c>
      <c r="F320" s="21" t="n">
        <v>0</v>
      </c>
      <c r="G320" s="22" t="n">
        <f aca="false">(F320/22753)*100</f>
        <v>0</v>
      </c>
      <c r="H320" s="21" t="n">
        <v>22</v>
      </c>
      <c r="I320" s="22" t="n">
        <f aca="false">(H320/376104)*100</f>
        <v>0.00584944589794312</v>
      </c>
      <c r="J320" s="21" t="n">
        <v>1.25500116583136</v>
      </c>
      <c r="K320" s="22" t="n">
        <f aca="false">F320/J320</f>
        <v>0</v>
      </c>
      <c r="L320" s="21" t="n">
        <v>20.7449988341686</v>
      </c>
      <c r="M320" s="22" t="n">
        <f aca="false">H320/L320</f>
        <v>1.06049656477996</v>
      </c>
      <c r="N320" s="21" t="n">
        <v>1</v>
      </c>
    </row>
    <row r="321" customFormat="false" ht="12.75" hidden="false" customHeight="false" outlineLevel="0" collapsed="false">
      <c r="A321" s="21" t="s">
        <v>553</v>
      </c>
      <c r="B321" s="21" t="n">
        <v>0.718669917437994</v>
      </c>
      <c r="C321" s="21" t="n">
        <v>1</v>
      </c>
      <c r="D321" s="21" t="s">
        <v>554</v>
      </c>
      <c r="E321" s="21" t="n">
        <v>0.999999999999754</v>
      </c>
      <c r="F321" s="21" t="n">
        <v>1</v>
      </c>
      <c r="G321" s="22" t="n">
        <f aca="false">(F321/22753)*100</f>
        <v>0.0043950248318903</v>
      </c>
      <c r="H321" s="21" t="n">
        <v>23</v>
      </c>
      <c r="I321" s="22" t="n">
        <f aca="false">(H321/376104)*100</f>
        <v>0.00611532980239508</v>
      </c>
      <c r="J321" s="21" t="n">
        <v>1.36909218090694</v>
      </c>
      <c r="K321" s="22" t="n">
        <f aca="false">F321/J321</f>
        <v>0.730411008072196</v>
      </c>
      <c r="L321" s="21" t="n">
        <v>22.6309078190931</v>
      </c>
      <c r="M321" s="22" t="n">
        <f aca="false">H321/L321</f>
        <v>1.01630920791412</v>
      </c>
      <c r="N321" s="21" t="n">
        <v>1</v>
      </c>
    </row>
    <row r="322" customFormat="false" ht="12.75" hidden="false" customHeight="false" outlineLevel="0" collapsed="false">
      <c r="A322" s="21" t="s">
        <v>555</v>
      </c>
      <c r="B322" s="21" t="n">
        <v>0</v>
      </c>
      <c r="C322" s="21" t="n">
        <v>1</v>
      </c>
      <c r="D322" s="21" t="s">
        <v>378</v>
      </c>
      <c r="E322" s="21" t="n">
        <v>0.999999999980683</v>
      </c>
      <c r="F322" s="21" t="n">
        <v>0</v>
      </c>
      <c r="G322" s="22" t="n">
        <f aca="false">(F322/22753)*100</f>
        <v>0</v>
      </c>
      <c r="H322" s="21" t="n">
        <v>8</v>
      </c>
      <c r="I322" s="22" t="n">
        <f aca="false">(H322/376104)*100</f>
        <v>0.00212707123561568</v>
      </c>
      <c r="J322" s="21" t="n">
        <v>0.456364060302314</v>
      </c>
      <c r="K322" s="22" t="n">
        <f aca="false">F322/J322</f>
        <v>0</v>
      </c>
      <c r="L322" s="21" t="n">
        <v>7.54363593969769</v>
      </c>
      <c r="M322" s="22" t="n">
        <f aca="false">H322/L322</f>
        <v>1.06049656477995</v>
      </c>
      <c r="N322" s="21" t="n">
        <v>1</v>
      </c>
    </row>
    <row r="323" customFormat="false" ht="12.75" hidden="false" customHeight="false" outlineLevel="0" collapsed="false">
      <c r="A323" s="21" t="s">
        <v>556</v>
      </c>
      <c r="B323" s="21" t="n">
        <v>0.962037073290226</v>
      </c>
      <c r="C323" s="21" t="n">
        <v>1</v>
      </c>
      <c r="D323" s="21" t="s">
        <v>557</v>
      </c>
      <c r="E323" s="21" t="n">
        <v>0.999999999999879</v>
      </c>
      <c r="F323" s="21" t="n">
        <v>11</v>
      </c>
      <c r="G323" s="22" t="n">
        <f aca="false">(F323/22753)*100</f>
        <v>0.0483452731507933</v>
      </c>
      <c r="H323" s="21" t="n">
        <v>189</v>
      </c>
      <c r="I323" s="22" t="n">
        <f aca="false">(H323/376104)*100</f>
        <v>0.0502520579414205</v>
      </c>
      <c r="J323" s="21" t="n">
        <v>11.4091015075578</v>
      </c>
      <c r="K323" s="22" t="n">
        <f aca="false">F323/J323</f>
        <v>0.964142530655302</v>
      </c>
      <c r="L323" s="21" t="n">
        <v>188.590898492442</v>
      </c>
      <c r="M323" s="22" t="n">
        <f aca="false">H323/L323</f>
        <v>1.00216925371706</v>
      </c>
      <c r="N323" s="21" t="n">
        <v>1</v>
      </c>
    </row>
    <row r="324" customFormat="false" ht="12.75" hidden="false" customHeight="false" outlineLevel="0" collapsed="false">
      <c r="A324" s="21" t="s">
        <v>558</v>
      </c>
      <c r="B324" s="21" t="n">
        <v>0.766381050932541</v>
      </c>
      <c r="C324" s="21" t="n">
        <v>0.0897144172863256</v>
      </c>
      <c r="D324" s="21" t="n">
        <v>2.82393761129035</v>
      </c>
      <c r="E324" s="21" t="n">
        <v>0.0928683249692012</v>
      </c>
      <c r="F324" s="21" t="n">
        <v>45</v>
      </c>
      <c r="G324" s="22" t="n">
        <f aca="false">(F324/22753)*100</f>
        <v>0.197776117435064</v>
      </c>
      <c r="H324" s="21" t="n">
        <v>970</v>
      </c>
      <c r="I324" s="22" t="n">
        <f aca="false">(H324/376104)*100</f>
        <v>0.257907387318401</v>
      </c>
      <c r="J324" s="21" t="n">
        <v>57.9011901508561</v>
      </c>
      <c r="K324" s="22" t="n">
        <f aca="false">F324/J324</f>
        <v>0.777186097259085</v>
      </c>
      <c r="L324" s="21" t="n">
        <v>957.098809849144</v>
      </c>
      <c r="M324" s="22" t="n">
        <f aca="false">H324/L324</f>
        <v>1.01347947570104</v>
      </c>
      <c r="N324" s="21" t="n">
        <v>1</v>
      </c>
    </row>
    <row r="325" customFormat="false" ht="12.75" hidden="false" customHeight="false" outlineLevel="0" collapsed="false">
      <c r="A325" s="21" t="s">
        <v>559</v>
      </c>
      <c r="B325" s="21" t="n">
        <v>1.14251938166478</v>
      </c>
      <c r="C325" s="21" t="n">
        <v>0.450817601473737</v>
      </c>
      <c r="D325" s="21" t="n">
        <v>0.432052633481755</v>
      </c>
      <c r="E325" s="21" t="n">
        <v>0.510983467352999</v>
      </c>
      <c r="F325" s="21" t="n">
        <v>34</v>
      </c>
      <c r="G325" s="22" t="n">
        <f aca="false">(F325/22753)*100</f>
        <v>0.14943084428427</v>
      </c>
      <c r="H325" s="21" t="n">
        <v>492</v>
      </c>
      <c r="I325" s="22" t="n">
        <f aca="false">(H325/376104)*100</f>
        <v>0.130814880990364</v>
      </c>
      <c r="J325" s="21" t="n">
        <v>30.0059369648771</v>
      </c>
      <c r="K325" s="22" t="n">
        <f aca="false">F325/J325</f>
        <v>1.13310909237056</v>
      </c>
      <c r="L325" s="21" t="n">
        <v>495.994063035123</v>
      </c>
      <c r="M325" s="22" t="n">
        <f aca="false">H325/L325</f>
        <v>0.991947357170603</v>
      </c>
      <c r="N325" s="21" t="n">
        <v>1</v>
      </c>
    </row>
    <row r="326" customFormat="false" ht="12.75" hidden="false" customHeight="false" outlineLevel="0" collapsed="false">
      <c r="A326" s="21" t="s">
        <v>560</v>
      </c>
      <c r="B326" s="21" t="n">
        <v>0</v>
      </c>
      <c r="C326" s="21" t="n">
        <v>1</v>
      </c>
      <c r="D326" s="21" t="s">
        <v>283</v>
      </c>
      <c r="E326" s="21" t="n">
        <v>0.999999999990342</v>
      </c>
      <c r="F326" s="21" t="n">
        <v>0</v>
      </c>
      <c r="G326" s="22" t="n">
        <f aca="false">(F326/22753)*100</f>
        <v>0</v>
      </c>
      <c r="H326" s="21" t="n">
        <v>2</v>
      </c>
      <c r="I326" s="22" t="n">
        <f aca="false">(H326/376104)*100</f>
        <v>0.00053176780890392</v>
      </c>
      <c r="J326" s="21" t="n">
        <v>0.114091015075578</v>
      </c>
      <c r="K326" s="22" t="n">
        <f aca="false">F326/J326</f>
        <v>0</v>
      </c>
      <c r="L326" s="21" t="n">
        <v>1.88590898492442</v>
      </c>
      <c r="M326" s="22" t="n">
        <f aca="false">H326/L326</f>
        <v>1.06049656477996</v>
      </c>
      <c r="N326" s="21" t="n">
        <v>1</v>
      </c>
    </row>
    <row r="327" customFormat="false" ht="12.75" hidden="false" customHeight="false" outlineLevel="0" collapsed="false">
      <c r="A327" s="21" t="s">
        <v>561</v>
      </c>
      <c r="B327" s="21" t="n">
        <v>0.945895453249215</v>
      </c>
      <c r="C327" s="21" t="n">
        <v>0.80705797837965</v>
      </c>
      <c r="D327" s="21" t="n">
        <v>0.0634022329638783</v>
      </c>
      <c r="E327" s="21" t="n">
        <v>0.801197203048394</v>
      </c>
      <c r="F327" s="21" t="n">
        <v>38</v>
      </c>
      <c r="G327" s="22" t="n">
        <f aca="false">(F327/22753)*100</f>
        <v>0.167010943611831</v>
      </c>
      <c r="H327" s="21" t="n">
        <v>664</v>
      </c>
      <c r="I327" s="22" t="n">
        <f aca="false">(H327/376104)*100</f>
        <v>0.176546912556102</v>
      </c>
      <c r="J327" s="21" t="n">
        <v>40.045946291528</v>
      </c>
      <c r="K327" s="22" t="n">
        <f aca="false">F327/J327</f>
        <v>0.948910027580973</v>
      </c>
      <c r="L327" s="21" t="n">
        <v>661.954053708472</v>
      </c>
      <c r="M327" s="22" t="n">
        <f aca="false">H327/L327</f>
        <v>1.00309076782605</v>
      </c>
      <c r="N327" s="21" t="n">
        <v>1</v>
      </c>
    </row>
    <row r="328" customFormat="false" ht="12.75" hidden="false" customHeight="false" outlineLevel="0" collapsed="false">
      <c r="A328" s="21" t="s">
        <v>562</v>
      </c>
      <c r="B328" s="21" t="n">
        <v>0.801373591832417</v>
      </c>
      <c r="C328" s="21" t="n">
        <v>0.74139194428889</v>
      </c>
      <c r="D328" s="21" t="n">
        <v>0.201444918438008</v>
      </c>
      <c r="E328" s="21" t="n">
        <v>0.653557068689234</v>
      </c>
      <c r="F328" s="21" t="n">
        <v>8</v>
      </c>
      <c r="G328" s="22" t="n">
        <f aca="false">(F328/22753)*100</f>
        <v>0.0351601986551224</v>
      </c>
      <c r="H328" s="21" t="n">
        <v>165</v>
      </c>
      <c r="I328" s="22" t="n">
        <f aca="false">(H328/376104)*100</f>
        <v>0.0438708442345734</v>
      </c>
      <c r="J328" s="21" t="n">
        <v>9.86887280403754</v>
      </c>
      <c r="K328" s="22" t="n">
        <f aca="false">F328/J328</f>
        <v>0.810629558091685</v>
      </c>
      <c r="L328" s="21" t="n">
        <v>163.131127195962</v>
      </c>
      <c r="M328" s="22" t="n">
        <f aca="false">H328/L328</f>
        <v>1.01145626120632</v>
      </c>
      <c r="N328" s="21" t="n">
        <v>1</v>
      </c>
    </row>
    <row r="329" customFormat="false" ht="12.75" hidden="false" customHeight="false" outlineLevel="0" collapsed="false">
      <c r="A329" s="21" t="s">
        <v>563</v>
      </c>
      <c r="B329" s="21" t="n">
        <v>1.83662177386156</v>
      </c>
      <c r="C329" s="21" t="n">
        <v>0.444218130746015</v>
      </c>
      <c r="D329" s="21" t="s">
        <v>300</v>
      </c>
      <c r="E329" s="21" t="n">
        <v>0.999999999999973</v>
      </c>
      <c r="F329" s="21" t="n">
        <v>1</v>
      </c>
      <c r="G329" s="22" t="n">
        <f aca="false">(F329/22753)*100</f>
        <v>0.0043950248318903</v>
      </c>
      <c r="H329" s="21" t="n">
        <v>9</v>
      </c>
      <c r="I329" s="22" t="n">
        <f aca="false">(H329/376104)*100</f>
        <v>0.00239295514006764</v>
      </c>
      <c r="J329" s="21" t="n">
        <v>0.570455075377892</v>
      </c>
      <c r="K329" s="22" t="n">
        <f aca="false">F329/J329</f>
        <v>1.75298641937327</v>
      </c>
      <c r="L329" s="21" t="n">
        <v>9.42954492462211</v>
      </c>
      <c r="M329" s="22" t="n">
        <f aca="false">H329/L329</f>
        <v>0.954446908301959</v>
      </c>
      <c r="N329" s="21" t="n">
        <v>1</v>
      </c>
    </row>
    <row r="330" customFormat="false" ht="12.75" hidden="false" customHeight="false" outlineLevel="0" collapsed="false">
      <c r="A330" s="21" t="s">
        <v>564</v>
      </c>
      <c r="B330" s="21" t="n">
        <v>0.757245470770493</v>
      </c>
      <c r="C330" s="21" t="n">
        <v>0.322945996878801</v>
      </c>
      <c r="D330" s="21" t="n">
        <v>1.02973748303785</v>
      </c>
      <c r="E330" s="21" t="n">
        <v>0.310220333324662</v>
      </c>
      <c r="F330" s="21" t="n">
        <v>17</v>
      </c>
      <c r="G330" s="22" t="n">
        <f aca="false">(F330/22753)*100</f>
        <v>0.0747154221421351</v>
      </c>
      <c r="H330" s="21" t="n">
        <v>371</v>
      </c>
      <c r="I330" s="22" t="n">
        <f aca="false">(H330/376104)*100</f>
        <v>0.0986429285516772</v>
      </c>
      <c r="J330" s="21" t="n">
        <v>22.1336569246622</v>
      </c>
      <c r="K330" s="22" t="n">
        <f aca="false">F330/J330</f>
        <v>0.768061060034681</v>
      </c>
      <c r="L330" s="21" t="n">
        <v>365.866343075338</v>
      </c>
      <c r="M330" s="22" t="n">
        <f aca="false">H330/L330</f>
        <v>1.01403150910661</v>
      </c>
      <c r="N330" s="21" t="n">
        <v>1</v>
      </c>
    </row>
    <row r="331" customFormat="false" ht="12.75" hidden="false" customHeight="false" outlineLevel="0" collapsed="false">
      <c r="A331" s="21" t="s">
        <v>565</v>
      </c>
      <c r="B331" s="21" t="n">
        <v>0.969833895599349</v>
      </c>
      <c r="C331" s="21" t="n">
        <v>1</v>
      </c>
      <c r="D331" s="21" t="n">
        <v>0.00135587360130554</v>
      </c>
      <c r="E331" s="21" t="n">
        <v>0.970626781796073</v>
      </c>
      <c r="F331" s="21" t="n">
        <v>23</v>
      </c>
      <c r="G331" s="22" t="n">
        <f aca="false">(F331/22753)*100</f>
        <v>0.101085571133477</v>
      </c>
      <c r="H331" s="21" t="n">
        <v>392</v>
      </c>
      <c r="I331" s="22" t="n">
        <f aca="false">(H331/376104)*100</f>
        <v>0.104226490545168</v>
      </c>
      <c r="J331" s="21" t="n">
        <v>23.6738856281825</v>
      </c>
      <c r="K331" s="22" t="n">
        <f aca="false">F331/J331</f>
        <v>0.971534642062295</v>
      </c>
      <c r="L331" s="21" t="n">
        <v>391.326114371817</v>
      </c>
      <c r="M331" s="22" t="n">
        <f aca="false">H331/L331</f>
        <v>1.00172205637046</v>
      </c>
      <c r="N331" s="21" t="n">
        <v>1</v>
      </c>
    </row>
    <row r="332" customFormat="false" ht="12.75" hidden="false" customHeight="false" outlineLevel="0" collapsed="false">
      <c r="A332" s="21" t="s">
        <v>566</v>
      </c>
      <c r="B332" s="21" t="n">
        <v>1.34979564427593</v>
      </c>
      <c r="C332" s="21" t="n">
        <v>0.143575078617293</v>
      </c>
      <c r="D332" s="21" t="n">
        <v>2.01355916027153</v>
      </c>
      <c r="E332" s="21" t="n">
        <v>0.155899205055124</v>
      </c>
      <c r="F332" s="21" t="n">
        <v>28</v>
      </c>
      <c r="G332" s="22" t="n">
        <f aca="false">(F332/22753)*100</f>
        <v>0.123060695292928</v>
      </c>
      <c r="H332" s="21" t="n">
        <v>343</v>
      </c>
      <c r="I332" s="22" t="n">
        <f aca="false">(H332/376104)*100</f>
        <v>0.0911981792270223</v>
      </c>
      <c r="J332" s="21" t="n">
        <v>21.1638832965198</v>
      </c>
      <c r="K332" s="22" t="n">
        <f aca="false">F332/J332</f>
        <v>1.32300861839492</v>
      </c>
      <c r="L332" s="21" t="n">
        <v>349.83611670348</v>
      </c>
      <c r="M332" s="22" t="n">
        <f aca="false">H332/L332</f>
        <v>0.980459088192789</v>
      </c>
      <c r="N332" s="21" t="n">
        <v>1</v>
      </c>
    </row>
    <row r="333" customFormat="false" ht="12.75" hidden="false" customHeight="false" outlineLevel="0" collapsed="false">
      <c r="A333" s="21" t="s">
        <v>567</v>
      </c>
      <c r="B333" s="21" t="n">
        <v>1.0664810282607</v>
      </c>
      <c r="C333" s="21" t="n">
        <v>0.712630253590391</v>
      </c>
      <c r="D333" s="21" t="s">
        <v>541</v>
      </c>
      <c r="E333" s="21" t="n">
        <v>0.99999999999999</v>
      </c>
      <c r="F333" s="21" t="n">
        <v>2</v>
      </c>
      <c r="G333" s="22" t="n">
        <f aca="false">(F333/22753)*100</f>
        <v>0.0087900496637806</v>
      </c>
      <c r="H333" s="21" t="n">
        <v>31</v>
      </c>
      <c r="I333" s="22" t="n">
        <f aca="false">(H333/376104)*100</f>
        <v>0.00824240103801076</v>
      </c>
      <c r="J333" s="21" t="n">
        <v>1.88250174874704</v>
      </c>
      <c r="K333" s="22" t="n">
        <f aca="false">F333/J333</f>
        <v>1.06241601174138</v>
      </c>
      <c r="L333" s="21" t="n">
        <v>31.117498251253</v>
      </c>
      <c r="M333" s="22" t="n">
        <f aca="false">H333/L333</f>
        <v>0.99622404570238</v>
      </c>
      <c r="N333" s="21" t="n">
        <v>1</v>
      </c>
    </row>
    <row r="334" customFormat="false" ht="12.75" hidden="false" customHeight="false" outlineLevel="0" collapsed="false">
      <c r="A334" s="21" t="s">
        <v>568</v>
      </c>
      <c r="B334" s="21" t="n">
        <v>1.08637433088869</v>
      </c>
      <c r="C334" s="21" t="n">
        <v>0.489705834893611</v>
      </c>
      <c r="D334" s="21" t="n">
        <v>0.387133838241238</v>
      </c>
      <c r="E334" s="21" t="n">
        <v>0.533809838631603</v>
      </c>
      <c r="F334" s="21" t="n">
        <v>73</v>
      </c>
      <c r="G334" s="22" t="n">
        <f aca="false">(F334/22753)*100</f>
        <v>0.320836812727992</v>
      </c>
      <c r="H334" s="21" t="n">
        <v>1111</v>
      </c>
      <c r="I334" s="22" t="n">
        <f aca="false">(H334/376104)*100</f>
        <v>0.295397017846128</v>
      </c>
      <c r="J334" s="21" t="n">
        <v>67.5418809247425</v>
      </c>
      <c r="K334" s="22" t="n">
        <f aca="false">F334/J334</f>
        <v>1.08081088356629</v>
      </c>
      <c r="L334" s="21" t="n">
        <v>1116.45811907526</v>
      </c>
      <c r="M334" s="22" t="n">
        <f aca="false">H334/L334</f>
        <v>0.995111219147405</v>
      </c>
      <c r="N334" s="21" t="n">
        <v>1</v>
      </c>
    </row>
    <row r="335" customFormat="false" ht="12.75" hidden="false" customHeight="false" outlineLevel="0" collapsed="false">
      <c r="A335" s="21" t="s">
        <v>569</v>
      </c>
      <c r="B335" s="21" t="n">
        <v>2.20404580815239</v>
      </c>
      <c r="C335" s="21" t="n">
        <v>0.252682083019111</v>
      </c>
      <c r="D335" s="21" t="n">
        <v>0.307453935077754</v>
      </c>
      <c r="E335" s="21" t="n">
        <v>0.57924677115289</v>
      </c>
      <c r="F335" s="21" t="n">
        <v>2</v>
      </c>
      <c r="G335" s="22" t="n">
        <f aca="false">(F335/22753)*100</f>
        <v>0.0087900496637806</v>
      </c>
      <c r="H335" s="21" t="n">
        <v>15</v>
      </c>
      <c r="I335" s="22" t="n">
        <f aca="false">(H335/376104)*100</f>
        <v>0.0039882585667794</v>
      </c>
      <c r="J335" s="21" t="n">
        <v>0.969773628142417</v>
      </c>
      <c r="K335" s="22" t="n">
        <f aca="false">F335/J335</f>
        <v>2.06233696396855</v>
      </c>
      <c r="L335" s="21" t="n">
        <v>16.0302263718576</v>
      </c>
      <c r="M335" s="22" t="n">
        <f aca="false">H335/L335</f>
        <v>0.935732263041135</v>
      </c>
      <c r="N335" s="21" t="n">
        <v>1</v>
      </c>
    </row>
    <row r="336" customFormat="false" ht="12.75" hidden="false" customHeight="false" outlineLevel="0" collapsed="false">
      <c r="A336" s="21" t="s">
        <v>570</v>
      </c>
      <c r="B336" s="21" t="n">
        <v>0.972343669535784</v>
      </c>
      <c r="C336" s="21" t="n">
        <v>1</v>
      </c>
      <c r="D336" s="21" t="s">
        <v>571</v>
      </c>
      <c r="E336" s="21" t="n">
        <v>0.999999999999971</v>
      </c>
      <c r="F336" s="21" t="n">
        <v>1</v>
      </c>
      <c r="G336" s="22" t="n">
        <f aca="false">(F336/22753)*100</f>
        <v>0.0043950248318903</v>
      </c>
      <c r="H336" s="21" t="n">
        <v>17</v>
      </c>
      <c r="I336" s="22" t="n">
        <f aca="false">(H336/376104)*100</f>
        <v>0.00452002637568332</v>
      </c>
      <c r="J336" s="21" t="n">
        <v>1.02681913568021</v>
      </c>
      <c r="K336" s="22" t="n">
        <f aca="false">F336/J336</f>
        <v>0.973881344096257</v>
      </c>
      <c r="L336" s="21" t="n">
        <v>16.9731808643198</v>
      </c>
      <c r="M336" s="22" t="n">
        <f aca="false">H336/L336</f>
        <v>1.00158008895885</v>
      </c>
      <c r="N336" s="21" t="n">
        <v>1</v>
      </c>
    </row>
    <row r="337" customFormat="false" ht="12.75" hidden="false" customHeight="false" outlineLevel="0" collapsed="false">
      <c r="A337" s="21" t="s">
        <v>572</v>
      </c>
      <c r="B337" s="21" t="n">
        <v>2.54315357639019</v>
      </c>
      <c r="C337" s="21" t="n">
        <v>0.209658843633383</v>
      </c>
      <c r="D337" s="21" t="n">
        <v>0.51453224138875</v>
      </c>
      <c r="E337" s="21" t="n">
        <v>0.473183438011647</v>
      </c>
      <c r="F337" s="21" t="n">
        <v>2</v>
      </c>
      <c r="G337" s="22" t="n">
        <f aca="false">(F337/22753)*100</f>
        <v>0.0087900496637806</v>
      </c>
      <c r="H337" s="21" t="n">
        <v>13</v>
      </c>
      <c r="I337" s="22" t="n">
        <f aca="false">(H337/376104)*100</f>
        <v>0.00345649075787548</v>
      </c>
      <c r="J337" s="21" t="n">
        <v>0.855682613066838</v>
      </c>
      <c r="K337" s="22" t="n">
        <f aca="false">F337/J337</f>
        <v>2.33731522583103</v>
      </c>
      <c r="L337" s="21" t="n">
        <v>14.1443173869332</v>
      </c>
      <c r="M337" s="22" t="n">
        <f aca="false">H337/L337</f>
        <v>0.919097022809291</v>
      </c>
      <c r="N337" s="21" t="n">
        <v>1</v>
      </c>
    </row>
    <row r="338" customFormat="false" ht="12.75" hidden="false" customHeight="false" outlineLevel="0" collapsed="false">
      <c r="A338" s="21" t="s">
        <v>573</v>
      </c>
      <c r="B338" s="21" t="n">
        <v>0.961535375632813</v>
      </c>
      <c r="C338" s="21" t="n">
        <v>1</v>
      </c>
      <c r="D338" s="21" t="n">
        <v>0.00413591529867864</v>
      </c>
      <c r="E338" s="21" t="n">
        <v>0.94872252937317</v>
      </c>
      <c r="F338" s="21" t="n">
        <v>21</v>
      </c>
      <c r="G338" s="22" t="n">
        <f aca="false">(F338/22753)*100</f>
        <v>0.0922955214696963</v>
      </c>
      <c r="H338" s="21" t="n">
        <v>361</v>
      </c>
      <c r="I338" s="22" t="n">
        <f aca="false">(H338/376104)*100</f>
        <v>0.0959840895071576</v>
      </c>
      <c r="J338" s="21" t="n">
        <v>21.7913838794355</v>
      </c>
      <c r="K338" s="22" t="n">
        <f aca="false">F338/J338</f>
        <v>0.963683633686875</v>
      </c>
      <c r="L338" s="21" t="n">
        <v>360.208616120564</v>
      </c>
      <c r="M338" s="22" t="n">
        <f aca="false">H338/L338</f>
        <v>1.00219701540724</v>
      </c>
      <c r="N338" s="21" t="n">
        <v>1</v>
      </c>
    </row>
    <row r="339" customFormat="false" ht="12.75" hidden="false" customHeight="false" outlineLevel="0" collapsed="false">
      <c r="A339" s="21" t="s">
        <v>574</v>
      </c>
      <c r="B339" s="21" t="n">
        <v>0</v>
      </c>
      <c r="C339" s="21" t="n">
        <v>1</v>
      </c>
      <c r="D339" s="21" t="s">
        <v>275</v>
      </c>
      <c r="E339" s="21" t="n">
        <v>0.999999999988171</v>
      </c>
      <c r="F339" s="21" t="n">
        <v>0</v>
      </c>
      <c r="G339" s="22" t="n">
        <f aca="false">(F339/22753)*100</f>
        <v>0</v>
      </c>
      <c r="H339" s="21" t="n">
        <v>3</v>
      </c>
      <c r="I339" s="22" t="n">
        <f aca="false">(H339/376104)*100</f>
        <v>0.00079765171335588</v>
      </c>
      <c r="J339" s="21" t="n">
        <v>0.171136522613368</v>
      </c>
      <c r="K339" s="22" t="n">
        <f aca="false">F339/J339</f>
        <v>0</v>
      </c>
      <c r="L339" s="21" t="n">
        <v>2.82886347738663</v>
      </c>
      <c r="M339" s="22" t="n">
        <f aca="false">H339/L339</f>
        <v>1.06049656477996</v>
      </c>
      <c r="N339" s="21" t="n">
        <v>1</v>
      </c>
    </row>
    <row r="340" customFormat="false" ht="12.75" hidden="false" customHeight="false" outlineLevel="0" collapsed="false">
      <c r="A340" s="21" t="s">
        <v>575</v>
      </c>
      <c r="B340" s="21" t="n">
        <v>0</v>
      </c>
      <c r="C340" s="21" t="n">
        <v>1</v>
      </c>
      <c r="D340" s="21" t="n">
        <v>0.027474604573452</v>
      </c>
      <c r="E340" s="21" t="n">
        <v>0.868350035011081</v>
      </c>
      <c r="F340" s="21" t="n">
        <v>0</v>
      </c>
      <c r="G340" s="22" t="n">
        <f aca="false">(F340/22753)*100</f>
        <v>0</v>
      </c>
      <c r="H340" s="21" t="n">
        <v>11</v>
      </c>
      <c r="I340" s="22" t="n">
        <f aca="false">(H340/376104)*100</f>
        <v>0.00292472294897156</v>
      </c>
      <c r="J340" s="21" t="n">
        <v>0.627500582915682</v>
      </c>
      <c r="K340" s="22" t="n">
        <f aca="false">F340/J340</f>
        <v>0</v>
      </c>
      <c r="L340" s="21" t="n">
        <v>10.3724994170843</v>
      </c>
      <c r="M340" s="22" t="n">
        <f aca="false">H340/L340</f>
        <v>1.06049656477996</v>
      </c>
      <c r="N340" s="21" t="n">
        <v>1</v>
      </c>
    </row>
    <row r="341" customFormat="false" ht="12.75" hidden="false" customHeight="false" outlineLevel="0" collapsed="false">
      <c r="A341" s="21" t="s">
        <v>576</v>
      </c>
      <c r="B341" s="21" t="n">
        <v>0.856626453479816</v>
      </c>
      <c r="C341" s="21" t="n">
        <v>0.11127179834028</v>
      </c>
      <c r="D341" s="21" t="n">
        <v>2.53501865486858</v>
      </c>
      <c r="E341" s="21" t="n">
        <v>0.111345570574628</v>
      </c>
      <c r="F341" s="21" t="n">
        <v>118</v>
      </c>
      <c r="G341" s="22" t="n">
        <f aca="false">(F341/22753)*100</f>
        <v>0.518612930163055</v>
      </c>
      <c r="H341" s="21" t="n">
        <v>2275</v>
      </c>
      <c r="I341" s="22" t="n">
        <f aca="false">(H341/376104)*100</f>
        <v>0.604885882628209</v>
      </c>
      <c r="J341" s="21" t="n">
        <v>136.50989953793</v>
      </c>
      <c r="K341" s="22" t="n">
        <f aca="false">F341/J341</f>
        <v>0.864406174199938</v>
      </c>
      <c r="L341" s="21" t="n">
        <v>2256.49010046207</v>
      </c>
      <c r="M341" s="22" t="n">
        <f aca="false">H341/L341</f>
        <v>1.00820296066628</v>
      </c>
      <c r="N341" s="21" t="n">
        <v>1</v>
      </c>
    </row>
    <row r="342" customFormat="false" ht="12.75" hidden="false" customHeight="false" outlineLevel="0" collapsed="false">
      <c r="A342" s="21" t="s">
        <v>577</v>
      </c>
      <c r="B342" s="21" t="n">
        <v>0</v>
      </c>
      <c r="C342" s="21" t="n">
        <v>1</v>
      </c>
      <c r="D342" s="21" t="s">
        <v>283</v>
      </c>
      <c r="E342" s="21" t="n">
        <v>0.999999999990342</v>
      </c>
      <c r="F342" s="21" t="n">
        <v>0</v>
      </c>
      <c r="G342" s="22" t="n">
        <f aca="false">(F342/22753)*100</f>
        <v>0</v>
      </c>
      <c r="H342" s="21" t="n">
        <v>2</v>
      </c>
      <c r="I342" s="22" t="n">
        <f aca="false">(H342/376104)*100</f>
        <v>0.00053176780890392</v>
      </c>
      <c r="J342" s="21" t="n">
        <v>0.114091015075578</v>
      </c>
      <c r="K342" s="22" t="n">
        <f aca="false">F342/J342</f>
        <v>0</v>
      </c>
      <c r="L342" s="21" t="n">
        <v>1.88590898492442</v>
      </c>
      <c r="M342" s="22" t="n">
        <f aca="false">H342/L342</f>
        <v>1.06049656477996</v>
      </c>
      <c r="N342" s="21" t="n">
        <v>1</v>
      </c>
    </row>
    <row r="343" customFormat="false" ht="12.75" hidden="false" customHeight="false" outlineLevel="0" collapsed="false">
      <c r="A343" s="21" t="s">
        <v>578</v>
      </c>
      <c r="B343" s="21" t="n">
        <v>0.826482006933301</v>
      </c>
      <c r="C343" s="21" t="n">
        <v>1</v>
      </c>
      <c r="D343" s="21" t="s">
        <v>289</v>
      </c>
      <c r="E343" s="21" t="n">
        <v>0.999999999998745</v>
      </c>
      <c r="F343" s="21" t="n">
        <v>1</v>
      </c>
      <c r="G343" s="22" t="n">
        <f aca="false">(F343/22753)*100</f>
        <v>0.0043950248318903</v>
      </c>
      <c r="H343" s="21" t="n">
        <v>20</v>
      </c>
      <c r="I343" s="22" t="n">
        <f aca="false">(H343/376104)*100</f>
        <v>0.0053176780890392</v>
      </c>
      <c r="J343" s="21" t="n">
        <v>1.19795565829357</v>
      </c>
      <c r="K343" s="22" t="n">
        <f aca="false">F343/J343</f>
        <v>0.834755437796798</v>
      </c>
      <c r="L343" s="21" t="n">
        <v>19.8020443417064</v>
      </c>
      <c r="M343" s="22" t="n">
        <f aca="false">H343/L343</f>
        <v>1.00999672836186</v>
      </c>
      <c r="N343" s="21" t="n">
        <v>1</v>
      </c>
    </row>
    <row r="344" customFormat="false" ht="12.75" hidden="false" customHeight="false" outlineLevel="0" collapsed="false">
      <c r="A344" s="21" t="s">
        <v>579</v>
      </c>
      <c r="B344" s="21" t="n">
        <v>0</v>
      </c>
      <c r="C344" s="21" t="n">
        <v>1</v>
      </c>
      <c r="D344" s="21" t="n">
        <v>0.000371436579593066</v>
      </c>
      <c r="E344" s="21" t="n">
        <v>0.984623570109537</v>
      </c>
      <c r="F344" s="21" t="n">
        <v>0</v>
      </c>
      <c r="G344" s="22" t="n">
        <f aca="false">(F344/22753)*100</f>
        <v>0</v>
      </c>
      <c r="H344" s="21" t="n">
        <v>9</v>
      </c>
      <c r="I344" s="22" t="n">
        <f aca="false">(H344/376104)*100</f>
        <v>0.00239295514006764</v>
      </c>
      <c r="J344" s="21" t="n">
        <v>0.513409567840103</v>
      </c>
      <c r="K344" s="22" t="n">
        <f aca="false">F344/J344</f>
        <v>0</v>
      </c>
      <c r="L344" s="21" t="n">
        <v>8.4865904321599</v>
      </c>
      <c r="M344" s="22" t="n">
        <f aca="false">H344/L344</f>
        <v>1.06049656477995</v>
      </c>
      <c r="N344" s="21" t="n">
        <v>1</v>
      </c>
    </row>
    <row r="345" customFormat="false" ht="12.75" hidden="false" customHeight="false" outlineLevel="0" collapsed="false">
      <c r="A345" s="21" t="s">
        <v>580</v>
      </c>
      <c r="B345" s="21" t="n">
        <v>1.18071074033999</v>
      </c>
      <c r="C345" s="21" t="n">
        <v>0.585662642098844</v>
      </c>
      <c r="D345" s="21" t="s">
        <v>420</v>
      </c>
      <c r="E345" s="21" t="n">
        <v>0.999999999974746</v>
      </c>
      <c r="F345" s="21" t="n">
        <v>1</v>
      </c>
      <c r="G345" s="22" t="n">
        <f aca="false">(F345/22753)*100</f>
        <v>0.0043950248318903</v>
      </c>
      <c r="H345" s="21" t="n">
        <v>14</v>
      </c>
      <c r="I345" s="22" t="n">
        <f aca="false">(H345/376104)*100</f>
        <v>0.00372237466232744</v>
      </c>
      <c r="J345" s="21" t="n">
        <v>0.855682613066838</v>
      </c>
      <c r="K345" s="22" t="n">
        <f aca="false">F345/J345</f>
        <v>1.16865761291551</v>
      </c>
      <c r="L345" s="21" t="n">
        <v>14.1443173869332</v>
      </c>
      <c r="M345" s="22" t="n">
        <f aca="false">H345/L345</f>
        <v>0.989796793794622</v>
      </c>
      <c r="N345" s="21" t="n">
        <v>1</v>
      </c>
    </row>
    <row r="346" customFormat="false" ht="12.75" hidden="false" customHeight="false" outlineLevel="0" collapsed="false">
      <c r="A346" s="21" t="s">
        <v>581</v>
      </c>
      <c r="B346" s="21" t="n">
        <v>1.05158218958924</v>
      </c>
      <c r="C346" s="21" t="n">
        <v>0.599263621276249</v>
      </c>
      <c r="D346" s="21" t="n">
        <v>0.190382122473956</v>
      </c>
      <c r="E346" s="21" t="n">
        <v>0.662598770459562</v>
      </c>
      <c r="F346" s="21" t="n">
        <v>101</v>
      </c>
      <c r="G346" s="22" t="n">
        <f aca="false">(F346/22753)*100</f>
        <v>0.44389750802092</v>
      </c>
      <c r="H346" s="21" t="n">
        <v>1588</v>
      </c>
      <c r="I346" s="22" t="n">
        <f aca="false">(H346/376104)*100</f>
        <v>0.422223640269713</v>
      </c>
      <c r="J346" s="21" t="n">
        <v>96.349862231326</v>
      </c>
      <c r="K346" s="22" t="n">
        <f aca="false">F346/J346</f>
        <v>1.04826304533274</v>
      </c>
      <c r="L346" s="21" t="n">
        <v>1592.65013776867</v>
      </c>
      <c r="M346" s="22" t="n">
        <f aca="false">H346/L346</f>
        <v>0.997080251551552</v>
      </c>
      <c r="N346" s="21" t="n">
        <v>1</v>
      </c>
    </row>
    <row r="347" customFormat="false" ht="12.75" hidden="false" customHeight="false" outlineLevel="0" collapsed="false">
      <c r="A347" s="21" t="s">
        <v>582</v>
      </c>
      <c r="B347" s="21" t="n">
        <v>0</v>
      </c>
      <c r="C347" s="21" t="n">
        <v>1</v>
      </c>
      <c r="D347" s="21" t="s">
        <v>295</v>
      </c>
      <c r="E347" s="21" t="n">
        <v>0.999999999993171</v>
      </c>
      <c r="F347" s="21" t="n">
        <v>0</v>
      </c>
      <c r="G347" s="22" t="n">
        <f aca="false">(F347/22753)*100</f>
        <v>0</v>
      </c>
      <c r="H347" s="21" t="n">
        <v>1</v>
      </c>
      <c r="I347" s="22" t="n">
        <f aca="false">(H347/376104)*100</f>
        <v>0.00026588390445196</v>
      </c>
      <c r="J347" s="21" t="n">
        <v>0.0570455075377892</v>
      </c>
      <c r="K347" s="22" t="n">
        <f aca="false">F347/J347</f>
        <v>0</v>
      </c>
      <c r="L347" s="21" t="n">
        <v>0.942954492462211</v>
      </c>
      <c r="M347" s="22" t="n">
        <f aca="false">H347/L347</f>
        <v>1.06049656477995</v>
      </c>
      <c r="N347" s="21" t="n">
        <v>1</v>
      </c>
    </row>
    <row r="348" customFormat="false" ht="12.75" hidden="false" customHeight="false" outlineLevel="0" collapsed="false">
      <c r="A348" s="21" t="s">
        <v>583</v>
      </c>
      <c r="B348" s="21" t="n">
        <v>0.764685863044459</v>
      </c>
      <c r="C348" s="21" t="n">
        <v>0.334357267678065</v>
      </c>
      <c r="D348" s="21" t="n">
        <v>1.0175706789334</v>
      </c>
      <c r="E348" s="21" t="n">
        <v>0.313095944788926</v>
      </c>
      <c r="F348" s="21" t="n">
        <v>18</v>
      </c>
      <c r="G348" s="22" t="n">
        <f aca="false">(F348/22753)*100</f>
        <v>0.0791104469740254</v>
      </c>
      <c r="H348" s="21" t="n">
        <v>389</v>
      </c>
      <c r="I348" s="22" t="n">
        <f aca="false">(H348/376104)*100</f>
        <v>0.103428838831812</v>
      </c>
      <c r="J348" s="21" t="n">
        <v>23.2175215678802</v>
      </c>
      <c r="K348" s="22" t="n">
        <f aca="false">F348/J348</f>
        <v>0.775276549108572</v>
      </c>
      <c r="L348" s="21" t="n">
        <v>383.78247843212</v>
      </c>
      <c r="M348" s="22" t="n">
        <f aca="false">H348/L348</f>
        <v>1.01359499680443</v>
      </c>
      <c r="N348" s="21" t="n">
        <v>1</v>
      </c>
    </row>
    <row r="349" customFormat="false" ht="12.75" hidden="false" customHeight="false" outlineLevel="0" collapsed="false">
      <c r="A349" s="21" t="s">
        <v>584</v>
      </c>
      <c r="B349" s="21" t="n">
        <v>0.787112676767278</v>
      </c>
      <c r="C349" s="21" t="n">
        <v>1</v>
      </c>
      <c r="D349" s="21" t="s">
        <v>585</v>
      </c>
      <c r="E349" s="21" t="n">
        <v>0.994812241160449</v>
      </c>
      <c r="F349" s="21" t="n">
        <v>2</v>
      </c>
      <c r="G349" s="22" t="n">
        <f aca="false">(F349/22753)*100</f>
        <v>0.0087900496637806</v>
      </c>
      <c r="H349" s="21" t="n">
        <v>42</v>
      </c>
      <c r="I349" s="22" t="n">
        <f aca="false">(H349/376104)*100</f>
        <v>0.0111671239869823</v>
      </c>
      <c r="J349" s="21" t="n">
        <v>2.51000233166273</v>
      </c>
      <c r="K349" s="22" t="n">
        <f aca="false">F349/J349</f>
        <v>0.79681200880603</v>
      </c>
      <c r="L349" s="21" t="n">
        <v>41.4899976683373</v>
      </c>
      <c r="M349" s="22" t="n">
        <f aca="false">H349/L349</f>
        <v>1.01229217547177</v>
      </c>
      <c r="N349" s="21" t="n">
        <v>1</v>
      </c>
    </row>
    <row r="350" customFormat="false" ht="12.75" hidden="false" customHeight="false" outlineLevel="0" collapsed="false">
      <c r="A350" s="21" t="s">
        <v>586</v>
      </c>
      <c r="B350" s="21" t="n">
        <v>0</v>
      </c>
      <c r="C350" s="21" t="n">
        <v>0.268073315581489</v>
      </c>
      <c r="D350" s="21" t="n">
        <v>1.24659200957996</v>
      </c>
      <c r="E350" s="21" t="n">
        <v>0.264204384584661</v>
      </c>
      <c r="F350" s="21" t="n">
        <v>0</v>
      </c>
      <c r="G350" s="22" t="n">
        <f aca="false">(F350/22753)*100</f>
        <v>0</v>
      </c>
      <c r="H350" s="21" t="n">
        <v>36</v>
      </c>
      <c r="I350" s="22" t="n">
        <f aca="false">(H350/376104)*100</f>
        <v>0.00957182056027056</v>
      </c>
      <c r="J350" s="21" t="n">
        <v>2.05363827136041</v>
      </c>
      <c r="K350" s="22" t="n">
        <f aca="false">F350/J350</f>
        <v>0</v>
      </c>
      <c r="L350" s="21" t="n">
        <v>33.9463617286396</v>
      </c>
      <c r="M350" s="22" t="n">
        <f aca="false">H350/L350</f>
        <v>1.06049656477995</v>
      </c>
      <c r="N350" s="21" t="n">
        <v>1</v>
      </c>
    </row>
    <row r="351" customFormat="false" ht="12.75" hidden="false" customHeight="false" outlineLevel="0" collapsed="false">
      <c r="A351" s="21" t="s">
        <v>587</v>
      </c>
      <c r="B351" s="21" t="n">
        <v>0</v>
      </c>
      <c r="C351" s="21" t="n">
        <v>0.621691601785511</v>
      </c>
      <c r="D351" s="21" t="n">
        <v>0.286653992633987</v>
      </c>
      <c r="E351" s="21" t="n">
        <v>0.592372752553336</v>
      </c>
      <c r="F351" s="21" t="n">
        <v>0</v>
      </c>
      <c r="G351" s="22" t="n">
        <f aca="false">(F351/22753)*100</f>
        <v>0</v>
      </c>
      <c r="H351" s="21" t="n">
        <v>18</v>
      </c>
      <c r="I351" s="22" t="n">
        <f aca="false">(H351/376104)*100</f>
        <v>0.00478591028013528</v>
      </c>
      <c r="J351" s="21" t="n">
        <v>1.02681913568021</v>
      </c>
      <c r="K351" s="22" t="n">
        <f aca="false">F351/J351</f>
        <v>0</v>
      </c>
      <c r="L351" s="21" t="n">
        <v>16.9731808643198</v>
      </c>
      <c r="M351" s="22" t="n">
        <f aca="false">H351/L351</f>
        <v>1.06049656477995</v>
      </c>
      <c r="N351" s="21" t="n">
        <v>1</v>
      </c>
    </row>
    <row r="352" customFormat="false" ht="12.75" hidden="false" customHeight="false" outlineLevel="0" collapsed="false">
      <c r="A352" s="21" t="s">
        <v>588</v>
      </c>
      <c r="B352" s="21" t="n">
        <v>1.00181013931925</v>
      </c>
      <c r="C352" s="21" t="n">
        <v>1</v>
      </c>
      <c r="D352" s="21" t="s">
        <v>501</v>
      </c>
      <c r="E352" s="21" t="n">
        <v>0.999999999999985</v>
      </c>
      <c r="F352" s="21" t="n">
        <v>2</v>
      </c>
      <c r="G352" s="22" t="n">
        <f aca="false">(F352/22753)*100</f>
        <v>0.0087900496637806</v>
      </c>
      <c r="H352" s="21" t="n">
        <v>33</v>
      </c>
      <c r="I352" s="22" t="n">
        <f aca="false">(H352/376104)*100</f>
        <v>0.00877416884691468</v>
      </c>
      <c r="J352" s="21" t="n">
        <v>1.99659276382262</v>
      </c>
      <c r="K352" s="22" t="n">
        <f aca="false">F352/J352</f>
        <v>1.00170652535616</v>
      </c>
      <c r="L352" s="21" t="n">
        <v>33.0034072361774</v>
      </c>
      <c r="M352" s="22" t="n">
        <f aca="false">H352/L352</f>
        <v>0.999896761078242</v>
      </c>
      <c r="N352" s="21" t="n">
        <v>1</v>
      </c>
    </row>
    <row r="353" customFormat="false" ht="12.75" hidden="false" customHeight="false" outlineLevel="0" collapsed="false">
      <c r="A353" s="21" t="s">
        <v>589</v>
      </c>
      <c r="B353" s="21" t="n">
        <v>1.22449132872176</v>
      </c>
      <c r="C353" s="21" t="n">
        <v>0.639329774488608</v>
      </c>
      <c r="D353" s="21" t="n">
        <v>0.0616421728355204</v>
      </c>
      <c r="E353" s="21" t="n">
        <v>0.803918996277284</v>
      </c>
      <c r="F353" s="21" t="n">
        <v>6</v>
      </c>
      <c r="G353" s="22" t="n">
        <f aca="false">(F353/22753)*100</f>
        <v>0.0263701489913418</v>
      </c>
      <c r="H353" s="21" t="n">
        <v>81</v>
      </c>
      <c r="I353" s="22" t="n">
        <f aca="false">(H353/376104)*100</f>
        <v>0.0215365962606088</v>
      </c>
      <c r="J353" s="21" t="n">
        <v>4.96295915578766</v>
      </c>
      <c r="K353" s="22" t="n">
        <f aca="false">F353/J353</f>
        <v>1.20895615129191</v>
      </c>
      <c r="L353" s="21" t="n">
        <v>82.0370408442123</v>
      </c>
      <c r="M353" s="22" t="n">
        <f aca="false">H353/L353</f>
        <v>0.987358870657199</v>
      </c>
      <c r="N353" s="21" t="n">
        <v>1</v>
      </c>
    </row>
    <row r="354" customFormat="false" ht="12.75" hidden="false" customHeight="false" outlineLevel="0" collapsed="false">
      <c r="A354" s="21" t="s">
        <v>590</v>
      </c>
      <c r="B354" s="21" t="n">
        <v>0.899332711795473</v>
      </c>
      <c r="C354" s="21" t="n">
        <v>0.395560946555706</v>
      </c>
      <c r="D354" s="21" t="n">
        <v>0.700741411968309</v>
      </c>
      <c r="E354" s="21" t="n">
        <v>0.402534681183608</v>
      </c>
      <c r="F354" s="21" t="n">
        <v>75</v>
      </c>
      <c r="G354" s="22" t="n">
        <f aca="false">(F354/22753)*100</f>
        <v>0.329626862391773</v>
      </c>
      <c r="H354" s="21" t="n">
        <v>1378</v>
      </c>
      <c r="I354" s="22" t="n">
        <f aca="false">(H354/376104)*100</f>
        <v>0.366388020334801</v>
      </c>
      <c r="J354" s="21" t="n">
        <v>82.8871224524078</v>
      </c>
      <c r="K354" s="22" t="n">
        <f aca="false">F354/J354</f>
        <v>0.904845020323435</v>
      </c>
      <c r="L354" s="21" t="n">
        <v>1370.11287754759</v>
      </c>
      <c r="M354" s="22" t="n">
        <f aca="false">H354/L354</f>
        <v>1.00575654939214</v>
      </c>
      <c r="N354" s="21" t="n">
        <v>1</v>
      </c>
    </row>
    <row r="355" customFormat="false" ht="12.75" hidden="false" customHeight="false" outlineLevel="0" collapsed="false">
      <c r="A355" s="21" t="s">
        <v>591</v>
      </c>
      <c r="B355" s="21" t="n">
        <v>0</v>
      </c>
      <c r="C355" s="21" t="n">
        <v>1</v>
      </c>
      <c r="D355" s="21" t="s">
        <v>304</v>
      </c>
      <c r="E355" s="21" t="n">
        <v>0.999999999986341</v>
      </c>
      <c r="F355" s="21" t="n">
        <v>0</v>
      </c>
      <c r="G355" s="22" t="n">
        <f aca="false">(F355/22753)*100</f>
        <v>0</v>
      </c>
      <c r="H355" s="21" t="n">
        <v>4</v>
      </c>
      <c r="I355" s="22" t="n">
        <f aca="false">(H355/376104)*100</f>
        <v>0.00106353561780784</v>
      </c>
      <c r="J355" s="21" t="n">
        <v>0.228182030151157</v>
      </c>
      <c r="K355" s="22" t="n">
        <f aca="false">F355/J355</f>
        <v>0</v>
      </c>
      <c r="L355" s="21" t="n">
        <v>3.77181796984884</v>
      </c>
      <c r="M355" s="22" t="n">
        <f aca="false">H355/L355</f>
        <v>1.06049656477996</v>
      </c>
      <c r="N355" s="21" t="n">
        <v>1</v>
      </c>
    </row>
    <row r="356" customFormat="false" ht="12.75" hidden="false" customHeight="false" outlineLevel="0" collapsed="false">
      <c r="A356" s="21" t="s">
        <v>592</v>
      </c>
      <c r="B356" s="21" t="n">
        <v>0.969669946175098</v>
      </c>
      <c r="C356" s="21" t="n">
        <v>0.810762345702239</v>
      </c>
      <c r="D356" s="21" t="n">
        <v>0.0726602571613392</v>
      </c>
      <c r="E356" s="21" t="n">
        <v>0.787502111370029</v>
      </c>
      <c r="F356" s="21" t="n">
        <v>113</v>
      </c>
      <c r="G356" s="22" t="n">
        <f aca="false">(F356/22753)*100</f>
        <v>0.496637806003604</v>
      </c>
      <c r="H356" s="21" t="n">
        <v>1926</v>
      </c>
      <c r="I356" s="22" t="n">
        <f aca="false">(H356/376104)*100</f>
        <v>0.512092399974475</v>
      </c>
      <c r="J356" s="21" t="n">
        <v>116.315789869552</v>
      </c>
      <c r="K356" s="22" t="n">
        <f aca="false">F356/J356</f>
        <v>0.971493209363315</v>
      </c>
      <c r="L356" s="21" t="n">
        <v>1922.68421013045</v>
      </c>
      <c r="M356" s="22" t="n">
        <f aca="false">H356/L356</f>
        <v>1.00172456290642</v>
      </c>
      <c r="N356" s="21" t="n">
        <v>1</v>
      </c>
    </row>
    <row r="357" customFormat="false" ht="12.75" hidden="false" customHeight="false" outlineLevel="0" collapsed="false">
      <c r="A357" s="21" t="s">
        <v>593</v>
      </c>
      <c r="B357" s="21" t="n">
        <v>0</v>
      </c>
      <c r="C357" s="21" t="n">
        <v>1</v>
      </c>
      <c r="D357" s="21" t="n">
        <v>0.118430226906379</v>
      </c>
      <c r="E357" s="21" t="n">
        <v>0.730743310673964</v>
      </c>
      <c r="F357" s="21" t="n">
        <v>0</v>
      </c>
      <c r="G357" s="22" t="n">
        <f aca="false">(F357/22753)*100</f>
        <v>0</v>
      </c>
      <c r="H357" s="21" t="n">
        <v>14</v>
      </c>
      <c r="I357" s="22" t="n">
        <f aca="false">(H357/376104)*100</f>
        <v>0.00372237466232744</v>
      </c>
      <c r="J357" s="21" t="n">
        <v>0.798637105529049</v>
      </c>
      <c r="K357" s="22" t="n">
        <f aca="false">F357/J357</f>
        <v>0</v>
      </c>
      <c r="L357" s="21" t="n">
        <v>13.201362894471</v>
      </c>
      <c r="M357" s="22" t="n">
        <f aca="false">H357/L357</f>
        <v>1.06049656477995</v>
      </c>
      <c r="N357" s="21" t="n">
        <v>1</v>
      </c>
    </row>
    <row r="358" customFormat="false" ht="12.75" hidden="false" customHeight="false" outlineLevel="0" collapsed="false">
      <c r="A358" s="21" t="s">
        <v>594</v>
      </c>
      <c r="B358" s="21" t="n">
        <v>2.44910985186316</v>
      </c>
      <c r="C358" s="21" t="n">
        <v>0.0978846145488425</v>
      </c>
      <c r="D358" s="21" t="n">
        <v>1.79824826322997</v>
      </c>
      <c r="E358" s="21" t="n">
        <v>0.179924415661299</v>
      </c>
      <c r="F358" s="21" t="n">
        <v>4</v>
      </c>
      <c r="G358" s="22" t="n">
        <f aca="false">(F358/22753)*100</f>
        <v>0.0175800993275612</v>
      </c>
      <c r="H358" s="21" t="n">
        <v>27</v>
      </c>
      <c r="I358" s="22" t="n">
        <f aca="false">(H358/376104)*100</f>
        <v>0.00717886542020292</v>
      </c>
      <c r="J358" s="21" t="n">
        <v>1.76841073367147</v>
      </c>
      <c r="K358" s="22" t="n">
        <f aca="false">F358/J358</f>
        <v>2.26191796048163</v>
      </c>
      <c r="L358" s="21" t="n">
        <v>29.2315892663285</v>
      </c>
      <c r="M358" s="22" t="n">
        <f aca="false">H358/L358</f>
        <v>0.923658298356736</v>
      </c>
      <c r="N358" s="21" t="n">
        <v>1</v>
      </c>
    </row>
    <row r="359" customFormat="false" ht="12.75" hidden="false" customHeight="false" outlineLevel="0" collapsed="false">
      <c r="A359" s="21" t="s">
        <v>595</v>
      </c>
      <c r="B359" s="21" t="n">
        <v>2.06632202377494</v>
      </c>
      <c r="C359" s="21" t="n">
        <v>0.274296946723438</v>
      </c>
      <c r="D359" s="21" t="n">
        <v>0.231254002765112</v>
      </c>
      <c r="E359" s="21" t="n">
        <v>0.630595559299153</v>
      </c>
      <c r="F359" s="21" t="n">
        <v>2</v>
      </c>
      <c r="G359" s="22" t="n">
        <f aca="false">(F359/22753)*100</f>
        <v>0.0087900496637806</v>
      </c>
      <c r="H359" s="21" t="n">
        <v>16</v>
      </c>
      <c r="I359" s="22" t="n">
        <f aca="false">(H359/376104)*100</f>
        <v>0.00425414247123136</v>
      </c>
      <c r="J359" s="21" t="n">
        <v>1.02681913568021</v>
      </c>
      <c r="K359" s="22" t="n">
        <f aca="false">F359/J359</f>
        <v>1.94776268819251</v>
      </c>
      <c r="L359" s="21" t="n">
        <v>16.9731808643198</v>
      </c>
      <c r="M359" s="22" t="n">
        <f aca="false">H359/L359</f>
        <v>0.942663613137737</v>
      </c>
      <c r="N359" s="21" t="n">
        <v>1</v>
      </c>
    </row>
    <row r="360" customFormat="false" ht="12.75" hidden="false" customHeight="false" outlineLevel="0" collapsed="false">
      <c r="A360" s="21" t="s">
        <v>596</v>
      </c>
      <c r="B360" s="21" t="n">
        <v>0</v>
      </c>
      <c r="C360" s="21" t="n">
        <v>0.264794254329107</v>
      </c>
      <c r="D360" s="21" t="n">
        <v>1.18977589737535</v>
      </c>
      <c r="E360" s="21" t="n">
        <v>0.27537476509894</v>
      </c>
      <c r="F360" s="21" t="n">
        <v>0</v>
      </c>
      <c r="G360" s="22" t="n">
        <f aca="false">(F360/22753)*100</f>
        <v>0</v>
      </c>
      <c r="H360" s="21" t="n">
        <v>35</v>
      </c>
      <c r="I360" s="22" t="n">
        <f aca="false">(H360/376104)*100</f>
        <v>0.0093059366558186</v>
      </c>
      <c r="J360" s="21" t="n">
        <v>1.99659276382262</v>
      </c>
      <c r="K360" s="22" t="n">
        <f aca="false">F360/J360</f>
        <v>0</v>
      </c>
      <c r="L360" s="21" t="n">
        <v>33.0034072361774</v>
      </c>
      <c r="M360" s="22" t="n">
        <f aca="false">H360/L360</f>
        <v>1.06049656477995</v>
      </c>
      <c r="N360" s="21" t="n">
        <v>1</v>
      </c>
    </row>
    <row r="361" customFormat="false" ht="12.75" hidden="false" customHeight="false" outlineLevel="0" collapsed="false">
      <c r="A361" s="21" t="s">
        <v>597</v>
      </c>
      <c r="B361" s="21" t="n">
        <v>1.18071868367062</v>
      </c>
      <c r="C361" s="21" t="n">
        <v>0.688413365842414</v>
      </c>
      <c r="D361" s="21" t="s">
        <v>488</v>
      </c>
      <c r="E361" s="21" t="n">
        <v>0.999999999999993</v>
      </c>
      <c r="F361" s="21" t="n">
        <v>2</v>
      </c>
      <c r="G361" s="22" t="n">
        <f aca="false">(F361/22753)*100</f>
        <v>0.0087900496637806</v>
      </c>
      <c r="H361" s="21" t="n">
        <v>28</v>
      </c>
      <c r="I361" s="22" t="n">
        <f aca="false">(H361/376104)*100</f>
        <v>0.00744474932465488</v>
      </c>
      <c r="J361" s="21" t="n">
        <v>1.71136522613368</v>
      </c>
      <c r="K361" s="22" t="n">
        <f aca="false">F361/J361</f>
        <v>1.16865761291551</v>
      </c>
      <c r="L361" s="21" t="n">
        <v>28.2886347738663</v>
      </c>
      <c r="M361" s="22" t="n">
        <f aca="false">H361/L361</f>
        <v>0.989796793794625</v>
      </c>
      <c r="N361" s="21" t="n">
        <v>1</v>
      </c>
    </row>
    <row r="362" customFormat="false" ht="12.75" hidden="false" customHeight="false" outlineLevel="0" collapsed="false">
      <c r="A362" s="21" t="s">
        <v>598</v>
      </c>
      <c r="B362" s="21" t="n">
        <v>1.10199765136371</v>
      </c>
      <c r="C362" s="21" t="n">
        <v>0.785026564134432</v>
      </c>
      <c r="D362" s="21" t="s">
        <v>599</v>
      </c>
      <c r="E362" s="21" t="n">
        <v>0.999999999999879</v>
      </c>
      <c r="F362" s="21" t="n">
        <v>4</v>
      </c>
      <c r="G362" s="22" t="n">
        <f aca="false">(F362/22753)*100</f>
        <v>0.0175800993275612</v>
      </c>
      <c r="H362" s="21" t="n">
        <v>60</v>
      </c>
      <c r="I362" s="22" t="n">
        <f aca="false">(H362/376104)*100</f>
        <v>0.0159530342671176</v>
      </c>
      <c r="J362" s="21" t="n">
        <v>3.65091248241851</v>
      </c>
      <c r="K362" s="22" t="n">
        <f aca="false">F362/J362</f>
        <v>1.09561651210829</v>
      </c>
      <c r="L362" s="21" t="n">
        <v>60.3490875175815</v>
      </c>
      <c r="M362" s="22" t="n">
        <f aca="false">H362/L362</f>
        <v>0.994215529481207</v>
      </c>
      <c r="N362" s="21" t="n">
        <v>1</v>
      </c>
    </row>
    <row r="363" customFormat="false" ht="12.75" hidden="false" customHeight="false" outlineLevel="0" collapsed="false">
      <c r="A363" s="21" t="s">
        <v>600</v>
      </c>
      <c r="B363" s="21" t="n">
        <v>0</v>
      </c>
      <c r="C363" s="21" t="n">
        <v>1</v>
      </c>
      <c r="D363" s="21" t="n">
        <v>0.0834684355211359</v>
      </c>
      <c r="E363" s="21" t="n">
        <v>0.772650982852281</v>
      </c>
      <c r="F363" s="21" t="n">
        <v>0</v>
      </c>
      <c r="G363" s="22" t="n">
        <f aca="false">(F363/22753)*100</f>
        <v>0</v>
      </c>
      <c r="H363" s="21" t="n">
        <v>13</v>
      </c>
      <c r="I363" s="22" t="n">
        <f aca="false">(H363/376104)*100</f>
        <v>0.00345649075787548</v>
      </c>
      <c r="J363" s="21" t="n">
        <v>0.74159159799126</v>
      </c>
      <c r="K363" s="22" t="n">
        <f aca="false">F363/J363</f>
        <v>0</v>
      </c>
      <c r="L363" s="21" t="n">
        <v>12.2584084020087</v>
      </c>
      <c r="M363" s="22" t="n">
        <f aca="false">H363/L363</f>
        <v>1.06049656477996</v>
      </c>
      <c r="N363" s="21" t="n">
        <v>1</v>
      </c>
    </row>
    <row r="364" customFormat="false" ht="12.75" hidden="false" customHeight="false" outlineLevel="0" collapsed="false">
      <c r="A364" s="21" t="s">
        <v>601</v>
      </c>
      <c r="B364" s="21" t="n">
        <v>0</v>
      </c>
      <c r="C364" s="21" t="n">
        <v>1</v>
      </c>
      <c r="D364" s="21" t="s">
        <v>295</v>
      </c>
      <c r="E364" s="21" t="n">
        <v>0.999999999993171</v>
      </c>
      <c r="F364" s="21" t="n">
        <v>0</v>
      </c>
      <c r="G364" s="22" t="n">
        <f aca="false">(F364/22753)*100</f>
        <v>0</v>
      </c>
      <c r="H364" s="21" t="n">
        <v>1</v>
      </c>
      <c r="I364" s="22" t="n">
        <f aca="false">(H364/376104)*100</f>
        <v>0.00026588390445196</v>
      </c>
      <c r="J364" s="21" t="n">
        <v>0.0570455075377892</v>
      </c>
      <c r="K364" s="22" t="n">
        <f aca="false">F364/J364</f>
        <v>0</v>
      </c>
      <c r="L364" s="21" t="n">
        <v>0.942954492462211</v>
      </c>
      <c r="M364" s="22" t="n">
        <f aca="false">H364/L364</f>
        <v>1.06049656477995</v>
      </c>
      <c r="N364" s="21" t="n">
        <v>1</v>
      </c>
    </row>
    <row r="365" customFormat="false" ht="12.75" hidden="false" customHeight="false" outlineLevel="0" collapsed="false">
      <c r="A365" s="21" t="s">
        <v>602</v>
      </c>
      <c r="B365" s="21" t="n">
        <v>1.08391555717047</v>
      </c>
      <c r="C365" s="21" t="n">
        <v>0.787481644276616</v>
      </c>
      <c r="D365" s="21" t="s">
        <v>603</v>
      </c>
      <c r="E365" s="21" t="n">
        <v>0.999999999999981</v>
      </c>
      <c r="F365" s="21" t="n">
        <v>4</v>
      </c>
      <c r="G365" s="22" t="n">
        <f aca="false">(F365/22753)*100</f>
        <v>0.0175800993275612</v>
      </c>
      <c r="H365" s="21" t="n">
        <v>61</v>
      </c>
      <c r="I365" s="22" t="n">
        <f aca="false">(H365/376104)*100</f>
        <v>0.0162189181715696</v>
      </c>
      <c r="J365" s="21" t="n">
        <v>3.7079579899563</v>
      </c>
      <c r="K365" s="22" t="n">
        <f aca="false">F365/J365</f>
        <v>1.07876087346047</v>
      </c>
      <c r="L365" s="21" t="n">
        <v>61.2920420100437</v>
      </c>
      <c r="M365" s="22" t="n">
        <f aca="false">H365/L365</f>
        <v>0.995235237716573</v>
      </c>
      <c r="N365" s="21" t="n">
        <v>1</v>
      </c>
    </row>
    <row r="366" customFormat="false" ht="12.75" hidden="false" customHeight="false" outlineLevel="0" collapsed="false">
      <c r="A366" s="21" t="s">
        <v>604</v>
      </c>
      <c r="B366" s="21" t="n">
        <v>1.04254337007019</v>
      </c>
      <c r="C366" s="21" t="n">
        <v>0.72555548698481</v>
      </c>
      <c r="D366" s="21" t="n">
        <v>0.0536794132464189</v>
      </c>
      <c r="E366" s="21" t="n">
        <v>0.816780211778531</v>
      </c>
      <c r="F366" s="21" t="n">
        <v>56</v>
      </c>
      <c r="G366" s="22" t="n">
        <f aca="false">(F366/22753)*100</f>
        <v>0.246121390585857</v>
      </c>
      <c r="H366" s="21" t="n">
        <v>888</v>
      </c>
      <c r="I366" s="22" t="n">
        <f aca="false">(H366/376104)*100</f>
        <v>0.236104907153341</v>
      </c>
      <c r="J366" s="21" t="n">
        <v>53.850959115673</v>
      </c>
      <c r="K366" s="22" t="n">
        <f aca="false">F366/J366</f>
        <v>1.0399071979333</v>
      </c>
      <c r="L366" s="21" t="n">
        <v>890.149040884327</v>
      </c>
      <c r="M366" s="22" t="n">
        <f aca="false">H366/L366</f>
        <v>0.997585751615042</v>
      </c>
      <c r="N366" s="21" t="n">
        <v>1</v>
      </c>
    </row>
    <row r="367" customFormat="false" ht="12.75" hidden="false" customHeight="false" outlineLevel="0" collapsed="false">
      <c r="A367" s="21" t="s">
        <v>605</v>
      </c>
      <c r="B367" s="21" t="n">
        <v>0</v>
      </c>
      <c r="C367" s="21" t="n">
        <v>0.623454223017509</v>
      </c>
      <c r="D367" s="21" t="n">
        <v>0.333564065717544</v>
      </c>
      <c r="E367" s="21" t="n">
        <v>0.56356793533911</v>
      </c>
      <c r="F367" s="21" t="n">
        <v>0</v>
      </c>
      <c r="G367" s="22" t="n">
        <f aca="false">(F367/22753)*100</f>
        <v>0</v>
      </c>
      <c r="H367" s="21" t="n">
        <v>19</v>
      </c>
      <c r="I367" s="22" t="n">
        <f aca="false">(H367/376104)*100</f>
        <v>0.00505179418458724</v>
      </c>
      <c r="J367" s="21" t="n">
        <v>1.083864643218</v>
      </c>
      <c r="K367" s="22" t="n">
        <f aca="false">F367/J367</f>
        <v>0</v>
      </c>
      <c r="L367" s="21" t="n">
        <v>17.916135356782</v>
      </c>
      <c r="M367" s="22" t="n">
        <f aca="false">H367/L367</f>
        <v>1.06049656477995</v>
      </c>
      <c r="N367" s="21" t="n">
        <v>1</v>
      </c>
    </row>
    <row r="368" customFormat="false" ht="12.75" hidden="false" customHeight="false" outlineLevel="0" collapsed="false">
      <c r="A368" s="21" t="s">
        <v>606</v>
      </c>
      <c r="B368" s="21" t="n">
        <v>0</v>
      </c>
      <c r="C368" s="21" t="n">
        <v>1</v>
      </c>
      <c r="D368" s="21" t="s">
        <v>295</v>
      </c>
      <c r="E368" s="21" t="n">
        <v>0.999999999993171</v>
      </c>
      <c r="F368" s="21" t="n">
        <v>0</v>
      </c>
      <c r="G368" s="22" t="n">
        <f aca="false">(F368/22753)*100</f>
        <v>0</v>
      </c>
      <c r="H368" s="21" t="n">
        <v>1</v>
      </c>
      <c r="I368" s="22" t="n">
        <f aca="false">(H368/376104)*100</f>
        <v>0.00026588390445196</v>
      </c>
      <c r="J368" s="21" t="n">
        <v>0.0570455075377892</v>
      </c>
      <c r="K368" s="22" t="n">
        <f aca="false">F368/J368</f>
        <v>0</v>
      </c>
      <c r="L368" s="21" t="n">
        <v>0.942954492462211</v>
      </c>
      <c r="M368" s="22" t="n">
        <f aca="false">H368/L368</f>
        <v>1.06049656477995</v>
      </c>
      <c r="N368" s="21" t="n">
        <v>1</v>
      </c>
    </row>
    <row r="369" customFormat="false" ht="12.75" hidden="false" customHeight="false" outlineLevel="0" collapsed="false">
      <c r="A369" s="21" t="s">
        <v>607</v>
      </c>
      <c r="B369" s="21" t="n">
        <v>0.972343669535784</v>
      </c>
      <c r="C369" s="21" t="n">
        <v>1</v>
      </c>
      <c r="D369" s="21" t="s">
        <v>571</v>
      </c>
      <c r="E369" s="21" t="n">
        <v>0.999999999999971</v>
      </c>
      <c r="F369" s="21" t="n">
        <v>1</v>
      </c>
      <c r="G369" s="22" t="n">
        <f aca="false">(F369/22753)*100</f>
        <v>0.0043950248318903</v>
      </c>
      <c r="H369" s="21" t="n">
        <v>17</v>
      </c>
      <c r="I369" s="22" t="n">
        <f aca="false">(H369/376104)*100</f>
        <v>0.00452002637568332</v>
      </c>
      <c r="J369" s="21" t="n">
        <v>1.02681913568021</v>
      </c>
      <c r="K369" s="22" t="n">
        <f aca="false">F369/J369</f>
        <v>0.973881344096257</v>
      </c>
      <c r="L369" s="21" t="n">
        <v>16.9731808643198</v>
      </c>
      <c r="M369" s="22" t="n">
        <f aca="false">H369/L369</f>
        <v>1.00158008895885</v>
      </c>
      <c r="N369" s="21" t="n">
        <v>1</v>
      </c>
    </row>
    <row r="370" customFormat="false" ht="12.75" hidden="false" customHeight="false" outlineLevel="0" collapsed="false">
      <c r="A370" s="21" t="s">
        <v>608</v>
      </c>
      <c r="B370" s="21" t="n">
        <v>0.704374517157851</v>
      </c>
      <c r="C370" s="21" t="n">
        <v>0.27438524285648</v>
      </c>
      <c r="D370" s="21" t="n">
        <v>1.25988611449892</v>
      </c>
      <c r="E370" s="21" t="n">
        <v>0.261672648658622</v>
      </c>
      <c r="F370" s="21" t="n">
        <v>13</v>
      </c>
      <c r="G370" s="22" t="n">
        <f aca="false">(F370/22753)*100</f>
        <v>0.0571353228145739</v>
      </c>
      <c r="H370" s="21" t="n">
        <v>305</v>
      </c>
      <c r="I370" s="22" t="n">
        <f aca="false">(H370/376104)*100</f>
        <v>0.0810945908578478</v>
      </c>
      <c r="J370" s="21" t="n">
        <v>18.140471397017</v>
      </c>
      <c r="K370" s="22" t="n">
        <f aca="false">F370/J370</f>
        <v>0.716629668297248</v>
      </c>
      <c r="L370" s="21" t="n">
        <v>299.859528602983</v>
      </c>
      <c r="M370" s="22" t="n">
        <f aca="false">H370/L370</f>
        <v>1.01714293162857</v>
      </c>
      <c r="N370" s="21" t="n">
        <v>1</v>
      </c>
    </row>
    <row r="371" customFormat="false" ht="12.75" hidden="false" customHeight="false" outlineLevel="0" collapsed="false">
      <c r="A371" s="21" t="s">
        <v>609</v>
      </c>
      <c r="B371" s="21" t="n">
        <v>0.68084242028745</v>
      </c>
      <c r="C371" s="21" t="n">
        <v>0.244168233462765</v>
      </c>
      <c r="D371" s="21" t="n">
        <v>1.27130582899187</v>
      </c>
      <c r="E371" s="21" t="n">
        <v>0.259521850163782</v>
      </c>
      <c r="F371" s="21" t="n">
        <v>11</v>
      </c>
      <c r="G371" s="22" t="n">
        <f aca="false">(F371/22753)*100</f>
        <v>0.0483452731507933</v>
      </c>
      <c r="H371" s="21" t="n">
        <v>267</v>
      </c>
      <c r="I371" s="22" t="n">
        <f aca="false">(H371/376104)*100</f>
        <v>0.0709910024886733</v>
      </c>
      <c r="J371" s="21" t="n">
        <v>15.8586510955054</v>
      </c>
      <c r="K371" s="22" t="n">
        <f aca="false">F371/J371</f>
        <v>0.693627719895898</v>
      </c>
      <c r="L371" s="21" t="n">
        <v>262.141348904495</v>
      </c>
      <c r="M371" s="22" t="n">
        <f aca="false">H371/L371</f>
        <v>1.0185344704901</v>
      </c>
      <c r="N371" s="21" t="n">
        <v>1</v>
      </c>
    </row>
    <row r="372" customFormat="false" ht="12.75" hidden="false" customHeight="false" outlineLevel="0" collapsed="false">
      <c r="A372" s="21" t="s">
        <v>610</v>
      </c>
      <c r="B372" s="21" t="n">
        <v>1.4440276503531</v>
      </c>
      <c r="C372" s="21" t="n">
        <v>0.130067223740534</v>
      </c>
      <c r="D372" s="21" t="n">
        <v>2.09508323100206</v>
      </c>
      <c r="E372" s="21" t="n">
        <v>0.147773664052197</v>
      </c>
      <c r="F372" s="21" t="n">
        <v>20</v>
      </c>
      <c r="G372" s="22" t="n">
        <f aca="false">(F372/22753)*100</f>
        <v>0.087900496637806</v>
      </c>
      <c r="H372" s="21" t="n">
        <v>229</v>
      </c>
      <c r="I372" s="22" t="n">
        <f aca="false">(H372/376104)*100</f>
        <v>0.0608874141194989</v>
      </c>
      <c r="J372" s="21" t="n">
        <v>14.2043313769095</v>
      </c>
      <c r="K372" s="22" t="n">
        <f aca="false">F372/J372</f>
        <v>1.40802122038014</v>
      </c>
      <c r="L372" s="21" t="n">
        <v>234.79566862309</v>
      </c>
      <c r="M372" s="22" t="n">
        <f aca="false">H372/L372</f>
        <v>0.975316117809679</v>
      </c>
      <c r="N372" s="21" t="n">
        <v>1</v>
      </c>
    </row>
    <row r="373" customFormat="false" ht="12.75" hidden="false" customHeight="false" outlineLevel="0" collapsed="false">
      <c r="A373" s="21" t="s">
        <v>611</v>
      </c>
      <c r="B373" s="21" t="n">
        <v>0.843322965597756</v>
      </c>
      <c r="C373" s="21" t="n">
        <v>1</v>
      </c>
      <c r="D373" s="21" t="n">
        <v>0.0254809568467982</v>
      </c>
      <c r="E373" s="21" t="n">
        <v>0.873174470244501</v>
      </c>
      <c r="F373" s="21" t="n">
        <v>5</v>
      </c>
      <c r="G373" s="22" t="n">
        <f aca="false">(F373/22753)*100</f>
        <v>0.0219751241594515</v>
      </c>
      <c r="H373" s="21" t="n">
        <v>98</v>
      </c>
      <c r="I373" s="22" t="n">
        <f aca="false">(H373/376104)*100</f>
        <v>0.0260566226362921</v>
      </c>
      <c r="J373" s="21" t="n">
        <v>5.87568727639229</v>
      </c>
      <c r="K373" s="22" t="n">
        <f aca="false">F373/J373</f>
        <v>0.85096428124916</v>
      </c>
      <c r="L373" s="21" t="n">
        <v>97.1243127236077</v>
      </c>
      <c r="M373" s="22" t="n">
        <f aca="false">H373/L373</f>
        <v>1.00901614901394</v>
      </c>
      <c r="N373" s="21" t="n">
        <v>1</v>
      </c>
    </row>
    <row r="374" customFormat="false" ht="12.75" hidden="false" customHeight="false" outlineLevel="0" collapsed="false">
      <c r="A374" s="21" t="s">
        <v>612</v>
      </c>
      <c r="B374" s="21" t="n">
        <v>0</v>
      </c>
      <c r="C374" s="21" t="n">
        <v>0.402486575857612</v>
      </c>
      <c r="D374" s="21" t="n">
        <v>0.745094092242793</v>
      </c>
      <c r="E374" s="21" t="n">
        <v>0.388033929212345</v>
      </c>
      <c r="F374" s="21" t="n">
        <v>0</v>
      </c>
      <c r="G374" s="22" t="n">
        <f aca="false">(F374/22753)*100</f>
        <v>0</v>
      </c>
      <c r="H374" s="21" t="n">
        <v>27</v>
      </c>
      <c r="I374" s="22" t="n">
        <f aca="false">(H374/376104)*100</f>
        <v>0.00717886542020292</v>
      </c>
      <c r="J374" s="21" t="n">
        <v>1.54022870352031</v>
      </c>
      <c r="K374" s="22" t="n">
        <f aca="false">F374/J374</f>
        <v>0</v>
      </c>
      <c r="L374" s="21" t="n">
        <v>25.4597712964797</v>
      </c>
      <c r="M374" s="22" t="n">
        <f aca="false">H374/L374</f>
        <v>1.06049656477995</v>
      </c>
      <c r="N374" s="21" t="n">
        <v>1</v>
      </c>
    </row>
    <row r="375" customFormat="false" ht="12.75" hidden="false" customHeight="false" outlineLevel="0" collapsed="false">
      <c r="A375" s="21" t="s">
        <v>613</v>
      </c>
      <c r="B375" s="21" t="n">
        <v>1.23980066870681</v>
      </c>
      <c r="C375" s="21" t="n">
        <v>0.63729871290815</v>
      </c>
      <c r="D375" s="21" t="n">
        <v>0.0763101255040405</v>
      </c>
      <c r="E375" s="21" t="n">
        <v>0.782361529082172</v>
      </c>
      <c r="F375" s="21" t="n">
        <v>6</v>
      </c>
      <c r="G375" s="22" t="n">
        <f aca="false">(F375/22753)*100</f>
        <v>0.0263701489913418</v>
      </c>
      <c r="H375" s="21" t="n">
        <v>80</v>
      </c>
      <c r="I375" s="22" t="n">
        <f aca="false">(H375/376104)*100</f>
        <v>0.0212707123561568</v>
      </c>
      <c r="J375" s="21" t="n">
        <v>4.90591364824987</v>
      </c>
      <c r="K375" s="22" t="n">
        <f aca="false">F375/J375</f>
        <v>1.2230137809581</v>
      </c>
      <c r="L375" s="21" t="n">
        <v>81.0940863517501</v>
      </c>
      <c r="M375" s="22" t="n">
        <f aca="false">H375/L375</f>
        <v>0.986508432353446</v>
      </c>
      <c r="N375" s="21" t="n">
        <v>1</v>
      </c>
    </row>
    <row r="376" customFormat="false" ht="12.75" hidden="false" customHeight="false" outlineLevel="0" collapsed="false">
      <c r="A376" s="21" t="s">
        <v>614</v>
      </c>
      <c r="B376" s="21" t="n">
        <v>0.258247027462127</v>
      </c>
      <c r="C376" s="21" t="n">
        <v>0.184875985658807</v>
      </c>
      <c r="D376" s="21" t="n">
        <v>1.39452676414645</v>
      </c>
      <c r="E376" s="21" t="n">
        <v>0.237642122622061</v>
      </c>
      <c r="F376" s="21" t="n">
        <v>1</v>
      </c>
      <c r="G376" s="22" t="n">
        <f aca="false">(F376/22753)*100</f>
        <v>0.0043950248318903</v>
      </c>
      <c r="H376" s="21" t="n">
        <v>64</v>
      </c>
      <c r="I376" s="22" t="n">
        <f aca="false">(H376/376104)*100</f>
        <v>0.0170165698849254</v>
      </c>
      <c r="J376" s="21" t="n">
        <v>3.7079579899563</v>
      </c>
      <c r="K376" s="22" t="n">
        <f aca="false">F376/J376</f>
        <v>0.269690218365118</v>
      </c>
      <c r="L376" s="21" t="n">
        <v>61.2920420100437</v>
      </c>
      <c r="M376" s="22" t="n">
        <f aca="false">H376/L376</f>
        <v>1.04418123301411</v>
      </c>
      <c r="N376" s="21" t="n">
        <v>1</v>
      </c>
    </row>
    <row r="377" customFormat="false" ht="12.75" hidden="false" customHeight="false" outlineLevel="0" collapsed="false">
      <c r="A377" s="21" t="s">
        <v>615</v>
      </c>
      <c r="B377" s="21" t="n">
        <v>0</v>
      </c>
      <c r="C377" s="21" t="n">
        <v>1</v>
      </c>
      <c r="D377" s="21" t="n">
        <v>0.000371436579593066</v>
      </c>
      <c r="E377" s="21" t="n">
        <v>0.984623570109537</v>
      </c>
      <c r="F377" s="21" t="n">
        <v>0</v>
      </c>
      <c r="G377" s="22" t="n">
        <f aca="false">(F377/22753)*100</f>
        <v>0</v>
      </c>
      <c r="H377" s="21" t="n">
        <v>9</v>
      </c>
      <c r="I377" s="22" t="n">
        <f aca="false">(H377/376104)*100</f>
        <v>0.00239295514006764</v>
      </c>
      <c r="J377" s="21" t="n">
        <v>0.513409567840103</v>
      </c>
      <c r="K377" s="22" t="n">
        <f aca="false">F377/J377</f>
        <v>0</v>
      </c>
      <c r="L377" s="21" t="n">
        <v>8.4865904321599</v>
      </c>
      <c r="M377" s="22" t="n">
        <f aca="false">H377/L377</f>
        <v>1.06049656477995</v>
      </c>
      <c r="N377" s="21" t="n">
        <v>1</v>
      </c>
    </row>
    <row r="378" customFormat="false" ht="12.75" hidden="false" customHeight="false" outlineLevel="0" collapsed="false">
      <c r="A378" s="21" t="s">
        <v>616</v>
      </c>
      <c r="B378" s="21" t="n">
        <v>0.960027275080266</v>
      </c>
      <c r="C378" s="21" t="n">
        <v>1</v>
      </c>
      <c r="D378" s="21" t="n">
        <v>0.0071800677590269</v>
      </c>
      <c r="E378" s="21" t="n">
        <v>0.932471847049399</v>
      </c>
      <c r="F378" s="21" t="n">
        <v>23</v>
      </c>
      <c r="G378" s="22" t="n">
        <f aca="false">(F378/22753)*100</f>
        <v>0.101085571133477</v>
      </c>
      <c r="H378" s="21" t="n">
        <v>396</v>
      </c>
      <c r="I378" s="22" t="n">
        <f aca="false">(H378/376104)*100</f>
        <v>0.105290026162976</v>
      </c>
      <c r="J378" s="21" t="n">
        <v>23.9020676583337</v>
      </c>
      <c r="K378" s="22" t="n">
        <f aca="false">F378/J378</f>
        <v>0.962259848343322</v>
      </c>
      <c r="L378" s="21" t="n">
        <v>395.097932341666</v>
      </c>
      <c r="M378" s="22" t="n">
        <f aca="false">H378/L378</f>
        <v>1.0022831495295</v>
      </c>
      <c r="N378" s="21" t="n">
        <v>1</v>
      </c>
    </row>
    <row r="379" customFormat="false" ht="12.75" hidden="false" customHeight="false" outlineLevel="0" collapsed="false">
      <c r="A379" s="21" t="s">
        <v>617</v>
      </c>
      <c r="B379" s="21" t="n">
        <v>1.13778469179812</v>
      </c>
      <c r="C379" s="21" t="n">
        <v>0.594104625012165</v>
      </c>
      <c r="D379" s="21" t="n">
        <v>0.146112707123288</v>
      </c>
      <c r="E379" s="21" t="n">
        <v>0.702278222960726</v>
      </c>
      <c r="F379" s="21" t="n">
        <v>17</v>
      </c>
      <c r="G379" s="22" t="n">
        <f aca="false">(F379/22753)*100</f>
        <v>0.0747154221421351</v>
      </c>
      <c r="H379" s="21" t="n">
        <v>247</v>
      </c>
      <c r="I379" s="22" t="n">
        <f aca="false">(H379/376104)*100</f>
        <v>0.0656733243996341</v>
      </c>
      <c r="J379" s="21" t="n">
        <v>15.0600139899764</v>
      </c>
      <c r="K379" s="22" t="n">
        <f aca="false">F379/J379</f>
        <v>1.12881701247521</v>
      </c>
      <c r="L379" s="21" t="n">
        <v>248.939986010024</v>
      </c>
      <c r="M379" s="22" t="n">
        <f aca="false">H379/L379</f>
        <v>0.992207013260032</v>
      </c>
      <c r="N379" s="21" t="n">
        <v>1</v>
      </c>
    </row>
    <row r="380" customFormat="false" ht="12.75" hidden="false" customHeight="false" outlineLevel="0" collapsed="false">
      <c r="A380" s="21" t="s">
        <v>618</v>
      </c>
      <c r="B380" s="21" t="n">
        <v>0</v>
      </c>
      <c r="C380" s="21" t="n">
        <v>1</v>
      </c>
      <c r="D380" s="21" t="s">
        <v>277</v>
      </c>
      <c r="E380" s="21" t="n">
        <v>0.999999999984729</v>
      </c>
      <c r="F380" s="21" t="n">
        <v>0</v>
      </c>
      <c r="G380" s="22" t="n">
        <f aca="false">(F380/22753)*100</f>
        <v>0</v>
      </c>
      <c r="H380" s="21" t="n">
        <v>5</v>
      </c>
      <c r="I380" s="22" t="n">
        <f aca="false">(H380/376104)*100</f>
        <v>0.0013294195222598</v>
      </c>
      <c r="J380" s="21" t="n">
        <v>0.285227537688946</v>
      </c>
      <c r="K380" s="22" t="n">
        <f aca="false">F380/J380</f>
        <v>0</v>
      </c>
      <c r="L380" s="21" t="n">
        <v>4.71477246231105</v>
      </c>
      <c r="M380" s="22" t="n">
        <f aca="false">H380/L380</f>
        <v>1.06049656477996</v>
      </c>
      <c r="N380" s="21" t="n">
        <v>1</v>
      </c>
    </row>
    <row r="381" customFormat="false" ht="12.75" hidden="false" customHeight="false" outlineLevel="0" collapsed="false">
      <c r="A381" s="21" t="s">
        <v>619</v>
      </c>
      <c r="B381" s="21" t="n">
        <v>2.6101036006387</v>
      </c>
      <c r="C381" s="21" t="n">
        <v>0.127578343468173</v>
      </c>
      <c r="D381" s="21" t="n">
        <v>1.30986633857347</v>
      </c>
      <c r="E381" s="21" t="n">
        <v>0.252418856911638</v>
      </c>
      <c r="F381" s="21" t="n">
        <v>3</v>
      </c>
      <c r="G381" s="22" t="n">
        <f aca="false">(F381/22753)*100</f>
        <v>0.0131850744956709</v>
      </c>
      <c r="H381" s="21" t="n">
        <v>19</v>
      </c>
      <c r="I381" s="22" t="n">
        <f aca="false">(H381/376104)*100</f>
        <v>0.00505179418458724</v>
      </c>
      <c r="J381" s="21" t="n">
        <v>1.25500116583136</v>
      </c>
      <c r="K381" s="22" t="n">
        <f aca="false">F381/J381</f>
        <v>2.3904360264181</v>
      </c>
      <c r="L381" s="21" t="n">
        <v>20.7449988341686</v>
      </c>
      <c r="M381" s="22" t="n">
        <f aca="false">H381/L381</f>
        <v>0.915883396855417</v>
      </c>
      <c r="N381" s="21" t="n">
        <v>1</v>
      </c>
    </row>
    <row r="382" customFormat="false" ht="12.75" hidden="false" customHeight="false" outlineLevel="0" collapsed="false">
      <c r="A382" s="21" t="s">
        <v>620</v>
      </c>
      <c r="B382" s="21" t="n">
        <v>1.57430125015978</v>
      </c>
      <c r="C382" s="21" t="n">
        <v>0.380643025159609</v>
      </c>
      <c r="D382" s="21" t="n">
        <v>0.0285551903431436</v>
      </c>
      <c r="E382" s="21" t="n">
        <v>0.865810161957204</v>
      </c>
      <c r="F382" s="21" t="n">
        <v>2</v>
      </c>
      <c r="G382" s="22" t="n">
        <f aca="false">(F382/22753)*100</f>
        <v>0.0087900496637806</v>
      </c>
      <c r="H382" s="21" t="n">
        <v>21</v>
      </c>
      <c r="I382" s="22" t="n">
        <f aca="false">(H382/376104)*100</f>
        <v>0.00558356199349116</v>
      </c>
      <c r="J382" s="21" t="n">
        <v>1.31204667336915</v>
      </c>
      <c r="K382" s="22" t="n">
        <f aca="false">F382/J382</f>
        <v>1.52433601684632</v>
      </c>
      <c r="L382" s="21" t="n">
        <v>21.6879533266308</v>
      </c>
      <c r="M382" s="22" t="n">
        <f aca="false">H382/L382</f>
        <v>0.968279472190395</v>
      </c>
      <c r="N382" s="21" t="n">
        <v>1</v>
      </c>
    </row>
    <row r="383" customFormat="false" ht="12.75" hidden="false" customHeight="false" outlineLevel="0" collapsed="false">
      <c r="A383" s="21" t="s">
        <v>621</v>
      </c>
      <c r="B383" s="21" t="n">
        <v>1.68117117240435</v>
      </c>
      <c r="C383" s="21" t="n">
        <v>0.273849125348586</v>
      </c>
      <c r="D383" s="21" t="n">
        <v>0.918632095078112</v>
      </c>
      <c r="E383" s="21" t="n">
        <v>0.33783439593353</v>
      </c>
      <c r="F383" s="21" t="n">
        <v>6</v>
      </c>
      <c r="G383" s="22" t="n">
        <f aca="false">(F383/22753)*100</f>
        <v>0.0263701489913418</v>
      </c>
      <c r="H383" s="21" t="n">
        <v>59</v>
      </c>
      <c r="I383" s="22" t="n">
        <f aca="false">(H383/376104)*100</f>
        <v>0.0156871503626656</v>
      </c>
      <c r="J383" s="21" t="n">
        <v>3.7079579899563</v>
      </c>
      <c r="K383" s="22" t="n">
        <f aca="false">F383/J383</f>
        <v>1.61814131019071</v>
      </c>
      <c r="L383" s="21" t="n">
        <v>61.2920420100437</v>
      </c>
      <c r="M383" s="22" t="n">
        <f aca="false">H383/L383</f>
        <v>0.962604574184882</v>
      </c>
      <c r="N383" s="21" t="n">
        <v>1</v>
      </c>
    </row>
    <row r="384" customFormat="false" ht="12.75" hidden="false" customHeight="false" outlineLevel="0" collapsed="false">
      <c r="A384" s="21" t="s">
        <v>622</v>
      </c>
      <c r="B384" s="21" t="n">
        <v>0.594499227028529</v>
      </c>
      <c r="C384" s="21" t="n">
        <v>0.36477894890185</v>
      </c>
      <c r="D384" s="21" t="n">
        <v>0.951653449309565</v>
      </c>
      <c r="E384" s="21" t="n">
        <v>0.329298782846552</v>
      </c>
      <c r="F384" s="21" t="n">
        <v>5</v>
      </c>
      <c r="G384" s="22" t="n">
        <f aca="false">(F384/22753)*100</f>
        <v>0.0219751241594515</v>
      </c>
      <c r="H384" s="21" t="n">
        <v>139</v>
      </c>
      <c r="I384" s="22" t="n">
        <f aca="false">(H384/376104)*100</f>
        <v>0.0369578627188225</v>
      </c>
      <c r="J384" s="21" t="n">
        <v>8.21455308544165</v>
      </c>
      <c r="K384" s="22" t="n">
        <f aca="false">F384/J384</f>
        <v>0.608675840060163</v>
      </c>
      <c r="L384" s="21" t="n">
        <v>135.785446914558</v>
      </c>
      <c r="M384" s="22" t="n">
        <f aca="false">H384/L384</f>
        <v>1.02367376739176</v>
      </c>
      <c r="N384" s="21" t="n">
        <v>1</v>
      </c>
    </row>
    <row r="385" customFormat="false" ht="12.75" hidden="false" customHeight="false" outlineLevel="0" collapsed="false">
      <c r="A385" s="21" t="s">
        <v>623</v>
      </c>
      <c r="B385" s="21" t="n">
        <v>0.661170350141314</v>
      </c>
      <c r="C385" s="21" t="n">
        <v>1</v>
      </c>
      <c r="D385" s="21" t="s">
        <v>624</v>
      </c>
      <c r="E385" s="21" t="n">
        <v>0.999999999999539</v>
      </c>
      <c r="F385" s="21" t="n">
        <v>1</v>
      </c>
      <c r="G385" s="22" t="n">
        <f aca="false">(F385/22753)*100</f>
        <v>0.0043950248318903</v>
      </c>
      <c r="H385" s="21" t="n">
        <v>25</v>
      </c>
      <c r="I385" s="22" t="n">
        <f aca="false">(H385/376104)*100</f>
        <v>0.006647097611299</v>
      </c>
      <c r="J385" s="21" t="n">
        <v>1.48318319598252</v>
      </c>
      <c r="K385" s="22" t="n">
        <f aca="false">F385/J385</f>
        <v>0.674225545912796</v>
      </c>
      <c r="L385" s="21" t="n">
        <v>24.5168168040175</v>
      </c>
      <c r="M385" s="22" t="n">
        <f aca="false">H385/L385</f>
        <v>1.01970823536534</v>
      </c>
      <c r="N385" s="21" t="n">
        <v>1</v>
      </c>
    </row>
    <row r="386" customFormat="false" ht="12.75" hidden="false" customHeight="false" outlineLevel="0" collapsed="false">
      <c r="A386" s="21" t="s">
        <v>625</v>
      </c>
      <c r="B386" s="21" t="n">
        <v>0</v>
      </c>
      <c r="C386" s="21" t="n">
        <v>1</v>
      </c>
      <c r="D386" s="21" t="s">
        <v>275</v>
      </c>
      <c r="E386" s="21" t="n">
        <v>0.999999999988171</v>
      </c>
      <c r="F386" s="21" t="n">
        <v>0</v>
      </c>
      <c r="G386" s="22" t="n">
        <f aca="false">(F386/22753)*100</f>
        <v>0</v>
      </c>
      <c r="H386" s="21" t="n">
        <v>3</v>
      </c>
      <c r="I386" s="22" t="n">
        <f aca="false">(H386/376104)*100</f>
        <v>0.00079765171335588</v>
      </c>
      <c r="J386" s="21" t="n">
        <v>0.171136522613368</v>
      </c>
      <c r="K386" s="22" t="n">
        <f aca="false">F386/J386</f>
        <v>0</v>
      </c>
      <c r="L386" s="21" t="n">
        <v>2.82886347738663</v>
      </c>
      <c r="M386" s="22" t="n">
        <f aca="false">H386/L386</f>
        <v>1.06049656477996</v>
      </c>
      <c r="N386" s="21" t="n">
        <v>1</v>
      </c>
    </row>
    <row r="387" customFormat="false" ht="12.75" hidden="false" customHeight="false" outlineLevel="0" collapsed="false">
      <c r="A387" s="21" t="s">
        <v>626</v>
      </c>
      <c r="B387" s="21" t="n">
        <v>0</v>
      </c>
      <c r="C387" s="21" t="n">
        <v>0.626246891740936</v>
      </c>
      <c r="D387" s="21" t="n">
        <v>0.381833386680659</v>
      </c>
      <c r="E387" s="21" t="n">
        <v>0.536623668470706</v>
      </c>
      <c r="F387" s="21" t="n">
        <v>0</v>
      </c>
      <c r="G387" s="22" t="n">
        <f aca="false">(F387/22753)*100</f>
        <v>0</v>
      </c>
      <c r="H387" s="21" t="n">
        <v>20</v>
      </c>
      <c r="I387" s="22" t="n">
        <f aca="false">(H387/376104)*100</f>
        <v>0.0053176780890392</v>
      </c>
      <c r="J387" s="21" t="n">
        <v>1.14091015075578</v>
      </c>
      <c r="K387" s="22" t="n">
        <f aca="false">F387/J387</f>
        <v>0</v>
      </c>
      <c r="L387" s="21" t="n">
        <v>18.8590898492442</v>
      </c>
      <c r="M387" s="22" t="n">
        <f aca="false">H387/L387</f>
        <v>1.06049656477996</v>
      </c>
      <c r="N387" s="21" t="n">
        <v>1</v>
      </c>
    </row>
    <row r="388" customFormat="false" ht="12.75" hidden="false" customHeight="false" outlineLevel="0" collapsed="false">
      <c r="A388" s="21" t="s">
        <v>627</v>
      </c>
      <c r="B388" s="21" t="n">
        <v>0</v>
      </c>
      <c r="C388" s="21" t="n">
        <v>1</v>
      </c>
      <c r="D388" s="21" t="n">
        <v>0.027474604573452</v>
      </c>
      <c r="E388" s="21" t="n">
        <v>0.868350035011081</v>
      </c>
      <c r="F388" s="21" t="n">
        <v>0</v>
      </c>
      <c r="G388" s="22" t="n">
        <f aca="false">(F388/22753)*100</f>
        <v>0</v>
      </c>
      <c r="H388" s="21" t="n">
        <v>11</v>
      </c>
      <c r="I388" s="22" t="n">
        <f aca="false">(H388/376104)*100</f>
        <v>0.00292472294897156</v>
      </c>
      <c r="J388" s="21" t="n">
        <v>0.627500582915682</v>
      </c>
      <c r="K388" s="22" t="n">
        <f aca="false">F388/J388</f>
        <v>0</v>
      </c>
      <c r="L388" s="21" t="n">
        <v>10.3724994170843</v>
      </c>
      <c r="M388" s="22" t="n">
        <f aca="false">H388/L388</f>
        <v>1.06049656477996</v>
      </c>
      <c r="N388" s="21" t="n">
        <v>1</v>
      </c>
    </row>
    <row r="389" customFormat="false" ht="12.75" hidden="false" customHeight="false" outlineLevel="0" collapsed="false">
      <c r="A389" s="21" t="s">
        <v>628</v>
      </c>
      <c r="B389" s="21" t="n">
        <v>0</v>
      </c>
      <c r="C389" s="21" t="n">
        <v>1</v>
      </c>
      <c r="D389" s="21" t="s">
        <v>316</v>
      </c>
      <c r="E389" s="21" t="n">
        <v>0.999999999983271</v>
      </c>
      <c r="F389" s="21" t="n">
        <v>0</v>
      </c>
      <c r="G389" s="22" t="n">
        <f aca="false">(F389/22753)*100</f>
        <v>0</v>
      </c>
      <c r="H389" s="21" t="n">
        <v>6</v>
      </c>
      <c r="I389" s="22" t="n">
        <f aca="false">(H389/376104)*100</f>
        <v>0.00159530342671176</v>
      </c>
      <c r="J389" s="21" t="n">
        <v>0.342273045226735</v>
      </c>
      <c r="K389" s="22" t="n">
        <f aca="false">F389/J389</f>
        <v>0</v>
      </c>
      <c r="L389" s="21" t="n">
        <v>5.65772695477326</v>
      </c>
      <c r="M389" s="22" t="n">
        <f aca="false">H389/L389</f>
        <v>1.06049656477996</v>
      </c>
      <c r="N389" s="21" t="n">
        <v>1</v>
      </c>
    </row>
    <row r="390" customFormat="false" ht="12.75" hidden="false" customHeight="false" outlineLevel="0" collapsed="false">
      <c r="A390" s="21" t="s">
        <v>629</v>
      </c>
      <c r="B390" s="21" t="n">
        <v>0</v>
      </c>
      <c r="C390" s="21" t="n">
        <v>0.621691601785511</v>
      </c>
      <c r="D390" s="21" t="n">
        <v>0.286653992633987</v>
      </c>
      <c r="E390" s="21" t="n">
        <v>0.592372752553336</v>
      </c>
      <c r="F390" s="21" t="n">
        <v>0</v>
      </c>
      <c r="G390" s="22" t="n">
        <f aca="false">(F390/22753)*100</f>
        <v>0</v>
      </c>
      <c r="H390" s="21" t="n">
        <v>18</v>
      </c>
      <c r="I390" s="22" t="n">
        <f aca="false">(H390/376104)*100</f>
        <v>0.00478591028013528</v>
      </c>
      <c r="J390" s="21" t="n">
        <v>1.02681913568021</v>
      </c>
      <c r="K390" s="22" t="n">
        <f aca="false">F390/J390</f>
        <v>0</v>
      </c>
      <c r="L390" s="21" t="n">
        <v>16.9731808643198</v>
      </c>
      <c r="M390" s="22" t="n">
        <f aca="false">H390/L390</f>
        <v>1.06049656477995</v>
      </c>
      <c r="N390" s="21" t="n">
        <v>1</v>
      </c>
    </row>
    <row r="391" customFormat="false" ht="12.75" hidden="false" customHeight="false" outlineLevel="0" collapsed="false">
      <c r="A391" s="21" t="s">
        <v>630</v>
      </c>
      <c r="B391" s="21" t="n">
        <v>0.239530302345836</v>
      </c>
      <c r="C391" s="21" t="n">
        <v>0.189503801235669</v>
      </c>
      <c r="D391" s="21" t="n">
        <v>1.65110692208609</v>
      </c>
      <c r="E391" s="21" t="n">
        <v>0.198808340025851</v>
      </c>
      <c r="F391" s="21" t="n">
        <v>1</v>
      </c>
      <c r="G391" s="22" t="n">
        <f aca="false">(F391/22753)*100</f>
        <v>0.0043950248318903</v>
      </c>
      <c r="H391" s="21" t="n">
        <v>69</v>
      </c>
      <c r="I391" s="22" t="n">
        <f aca="false">(H391/376104)*100</f>
        <v>0.0183459894071852</v>
      </c>
      <c r="J391" s="21" t="n">
        <v>3.99318552764525</v>
      </c>
      <c r="K391" s="22" t="n">
        <f aca="false">F391/J391</f>
        <v>0.250426631339038</v>
      </c>
      <c r="L391" s="21" t="n">
        <v>66.0068144723547</v>
      </c>
      <c r="M391" s="22" t="n">
        <f aca="false">H391/L391</f>
        <v>1.04534661385453</v>
      </c>
      <c r="N391" s="21" t="n">
        <v>1</v>
      </c>
    </row>
    <row r="392" customFormat="false" ht="12.75" hidden="false" customHeight="false" outlineLevel="0" collapsed="false">
      <c r="A392" s="21" t="s">
        <v>631</v>
      </c>
      <c r="B392" s="21" t="n">
        <v>1.22761575716043</v>
      </c>
      <c r="C392" s="21" t="n">
        <v>0.152927004464752</v>
      </c>
      <c r="D392" s="21" t="n">
        <v>1.78089083273254</v>
      </c>
      <c r="E392" s="21" t="n">
        <v>0.182039975351386</v>
      </c>
      <c r="F392" s="21" t="n">
        <v>51</v>
      </c>
      <c r="G392" s="22" t="n">
        <f aca="false">(F392/22753)*100</f>
        <v>0.224146266426405</v>
      </c>
      <c r="H392" s="21" t="n">
        <v>687</v>
      </c>
      <c r="I392" s="22" t="n">
        <f aca="false">(H392/376104)*100</f>
        <v>0.182662242358497</v>
      </c>
      <c r="J392" s="21" t="n">
        <v>42.0995845628885</v>
      </c>
      <c r="K392" s="22" t="n">
        <f aca="false">F392/J392</f>
        <v>1.21141337924169</v>
      </c>
      <c r="L392" s="21" t="n">
        <v>695.900415437112</v>
      </c>
      <c r="M392" s="22" t="n">
        <f aca="false">H392/L392</f>
        <v>0.987210216807355</v>
      </c>
      <c r="N392" s="21" t="n">
        <v>1</v>
      </c>
    </row>
    <row r="393" customFormat="false" ht="12.75" hidden="false" customHeight="false" outlineLevel="0" collapsed="false">
      <c r="A393" s="21" t="s">
        <v>632</v>
      </c>
      <c r="B393" s="21" t="n">
        <v>5.51073890008235</v>
      </c>
      <c r="C393" s="21" t="n">
        <v>0.209389567981218</v>
      </c>
      <c r="D393" s="21" t="n">
        <v>0.343390685494267</v>
      </c>
      <c r="E393" s="21" t="n">
        <v>0.557878562106454</v>
      </c>
      <c r="F393" s="21" t="n">
        <v>1</v>
      </c>
      <c r="G393" s="22" t="n">
        <f aca="false">(F393/22753)*100</f>
        <v>0.0043950248318903</v>
      </c>
      <c r="H393" s="21" t="n">
        <v>3</v>
      </c>
      <c r="I393" s="22" t="n">
        <f aca="false">(H393/376104)*100</f>
        <v>0.00079765171335588</v>
      </c>
      <c r="J393" s="21" t="n">
        <v>0.228182030151157</v>
      </c>
      <c r="K393" s="22" t="n">
        <f aca="false">F393/J393</f>
        <v>4.38246604843317</v>
      </c>
      <c r="L393" s="21" t="n">
        <v>3.77181796984884</v>
      </c>
      <c r="M393" s="22" t="n">
        <f aca="false">H393/L393</f>
        <v>0.795372423584967</v>
      </c>
      <c r="N393" s="21" t="n">
        <v>1</v>
      </c>
    </row>
    <row r="394" customFormat="false" ht="12.75" hidden="false" customHeight="false" outlineLevel="0" collapsed="false">
      <c r="A394" s="21" t="s">
        <v>633</v>
      </c>
      <c r="B394" s="21" t="n">
        <v>0.371402969930742</v>
      </c>
      <c r="C394" s="21" t="n">
        <v>0.177785932261366</v>
      </c>
      <c r="D394" s="21" t="n">
        <v>1.47985269400141</v>
      </c>
      <c r="E394" s="21" t="n">
        <v>0.223797571113245</v>
      </c>
      <c r="F394" s="21" t="n">
        <v>2</v>
      </c>
      <c r="G394" s="22" t="n">
        <f aca="false">(F394/22753)*100</f>
        <v>0.0087900496637806</v>
      </c>
      <c r="H394" s="21" t="n">
        <v>89</v>
      </c>
      <c r="I394" s="22" t="n">
        <f aca="false">(H394/376104)*100</f>
        <v>0.0236636674962245</v>
      </c>
      <c r="J394" s="21" t="n">
        <v>5.19114118593882</v>
      </c>
      <c r="K394" s="22" t="n">
        <f aca="false">F394/J394</f>
        <v>0.385271740521598</v>
      </c>
      <c r="L394" s="21" t="n">
        <v>85.8088588140612</v>
      </c>
      <c r="M394" s="22" t="n">
        <f aca="false">H394/L394</f>
        <v>1.0371889479716</v>
      </c>
      <c r="N394" s="21" t="n">
        <v>1</v>
      </c>
    </row>
    <row r="395" customFormat="false" ht="12.75" hidden="false" customHeight="false" outlineLevel="0" collapsed="false">
      <c r="A395" s="21" t="s">
        <v>634</v>
      </c>
      <c r="B395" s="21" t="n">
        <v>0.973269099146889</v>
      </c>
      <c r="C395" s="21" t="n">
        <v>0.743931593616787</v>
      </c>
      <c r="D395" s="21" t="n">
        <v>0.110622376695677</v>
      </c>
      <c r="E395" s="21" t="n">
        <v>0.739436678390783</v>
      </c>
      <c r="F395" s="21" t="n">
        <v>198</v>
      </c>
      <c r="G395" s="22" t="n">
        <f aca="false">(F395/22753)*100</f>
        <v>0.870214916714279</v>
      </c>
      <c r="H395" s="21" t="n">
        <v>3362</v>
      </c>
      <c r="I395" s="22" t="n">
        <f aca="false">(H395/376104)*100</f>
        <v>0.89390168676749</v>
      </c>
      <c r="J395" s="21" t="n">
        <v>203.08200683453</v>
      </c>
      <c r="K395" s="22" t="n">
        <f aca="false">F395/J395</f>
        <v>0.974975592797491</v>
      </c>
      <c r="L395" s="21" t="n">
        <v>3356.91799316547</v>
      </c>
      <c r="M395" s="22" t="n">
        <f aca="false">H395/L395</f>
        <v>1.00151389067141</v>
      </c>
      <c r="N395" s="21" t="n">
        <v>1</v>
      </c>
    </row>
    <row r="396" customFormat="false" ht="12.75" hidden="false" customHeight="false" outlineLevel="0" collapsed="false">
      <c r="A396" s="21" t="s">
        <v>635</v>
      </c>
      <c r="B396" s="21" t="n">
        <v>0</v>
      </c>
      <c r="C396" s="21" t="n">
        <v>1</v>
      </c>
      <c r="D396" s="21" t="s">
        <v>283</v>
      </c>
      <c r="E396" s="21" t="n">
        <v>0.999999999990342</v>
      </c>
      <c r="F396" s="21" t="n">
        <v>0</v>
      </c>
      <c r="G396" s="22" t="n">
        <f aca="false">(F396/22753)*100</f>
        <v>0</v>
      </c>
      <c r="H396" s="21" t="n">
        <v>2</v>
      </c>
      <c r="I396" s="22" t="n">
        <f aca="false">(H396/376104)*100</f>
        <v>0.00053176780890392</v>
      </c>
      <c r="J396" s="21" t="n">
        <v>0.114091015075578</v>
      </c>
      <c r="K396" s="22" t="n">
        <f aca="false">F396/J396</f>
        <v>0</v>
      </c>
      <c r="L396" s="21" t="n">
        <v>1.88590898492442</v>
      </c>
      <c r="M396" s="22" t="n">
        <f aca="false">H396/L396</f>
        <v>1.06049656477996</v>
      </c>
      <c r="N396" s="21" t="n">
        <v>1</v>
      </c>
    </row>
    <row r="397" customFormat="false" ht="12.75" hidden="false" customHeight="false" outlineLevel="0" collapsed="false">
      <c r="A397" s="21" t="s">
        <v>636</v>
      </c>
      <c r="B397" s="21" t="n">
        <v>0.688722187103471</v>
      </c>
      <c r="C397" s="21" t="n">
        <v>1</v>
      </c>
      <c r="D397" s="21" t="s">
        <v>321</v>
      </c>
      <c r="E397" s="21" t="n">
        <v>0.999999999999987</v>
      </c>
      <c r="F397" s="21" t="n">
        <v>1</v>
      </c>
      <c r="G397" s="22" t="n">
        <f aca="false">(F397/22753)*100</f>
        <v>0.0043950248318903</v>
      </c>
      <c r="H397" s="21" t="n">
        <v>24</v>
      </c>
      <c r="I397" s="22" t="n">
        <f aca="false">(H397/376104)*100</f>
        <v>0.00638121370684704</v>
      </c>
      <c r="J397" s="21" t="n">
        <v>1.42613768844473</v>
      </c>
      <c r="K397" s="22" t="n">
        <f aca="false">F397/J397</f>
        <v>0.701194567749308</v>
      </c>
      <c r="L397" s="21" t="n">
        <v>23.5738623115553</v>
      </c>
      <c r="M397" s="22" t="n">
        <f aca="false">H397/L397</f>
        <v>1.01807670218876</v>
      </c>
      <c r="N397" s="21" t="n">
        <v>1</v>
      </c>
    </row>
    <row r="398" customFormat="false" ht="12.75" hidden="false" customHeight="false" outlineLevel="0" collapsed="false">
      <c r="A398" s="21" t="s">
        <v>637</v>
      </c>
      <c r="B398" s="21" t="n">
        <v>0.393542154544776</v>
      </c>
      <c r="C398" s="21" t="n">
        <v>0.516986348891276</v>
      </c>
      <c r="D398" s="21" t="n">
        <v>0.392656357757411</v>
      </c>
      <c r="E398" s="21" t="n">
        <v>0.530906401936322</v>
      </c>
      <c r="F398" s="21" t="n">
        <v>1</v>
      </c>
      <c r="G398" s="22" t="n">
        <f aca="false">(F398/22753)*100</f>
        <v>0.0043950248318903</v>
      </c>
      <c r="H398" s="21" t="n">
        <v>42</v>
      </c>
      <c r="I398" s="22" t="n">
        <f aca="false">(H398/376104)*100</f>
        <v>0.0111671239869823</v>
      </c>
      <c r="J398" s="21" t="n">
        <v>2.45295682412494</v>
      </c>
      <c r="K398" s="22" t="n">
        <f aca="false">F398/J398</f>
        <v>0.407671260319364</v>
      </c>
      <c r="L398" s="21" t="n">
        <v>40.5470431758751</v>
      </c>
      <c r="M398" s="22" t="n">
        <f aca="false">H398/L398</f>
        <v>1.03583385397112</v>
      </c>
      <c r="N398" s="21" t="n">
        <v>1</v>
      </c>
    </row>
    <row r="399" customFormat="false" ht="12.75" hidden="false" customHeight="false" outlineLevel="0" collapsed="false">
      <c r="A399" s="21" t="s">
        <v>638</v>
      </c>
      <c r="B399" s="21" t="n">
        <v>0.958245455773522</v>
      </c>
      <c r="C399" s="21" t="n">
        <v>1</v>
      </c>
      <c r="D399" s="21" t="s">
        <v>639</v>
      </c>
      <c r="E399" s="21" t="n">
        <v>0.999999999988523</v>
      </c>
      <c r="F399" s="21" t="n">
        <v>4</v>
      </c>
      <c r="G399" s="22" t="n">
        <f aca="false">(F399/22753)*100</f>
        <v>0.0175800993275612</v>
      </c>
      <c r="H399" s="21" t="n">
        <v>69</v>
      </c>
      <c r="I399" s="22" t="n">
        <f aca="false">(H399/376104)*100</f>
        <v>0.0183459894071852</v>
      </c>
      <c r="J399" s="21" t="n">
        <v>4.16432205025861</v>
      </c>
      <c r="K399" s="22" t="n">
        <f aca="false">F399/J399</f>
        <v>0.960540503766176</v>
      </c>
      <c r="L399" s="21" t="n">
        <v>68.8356779497414</v>
      </c>
      <c r="M399" s="22" t="n">
        <f aca="false">H399/L399</f>
        <v>1.00238716397009</v>
      </c>
      <c r="N399" s="21" t="n">
        <v>1</v>
      </c>
    </row>
    <row r="400" customFormat="false" ht="12.75" hidden="false" customHeight="false" outlineLevel="0" collapsed="false">
      <c r="A400" s="21" t="s">
        <v>640</v>
      </c>
      <c r="B400" s="21" t="n">
        <v>0</v>
      </c>
      <c r="C400" s="21" t="n">
        <v>1</v>
      </c>
      <c r="D400" s="21" t="n">
        <v>0.0527629824740556</v>
      </c>
      <c r="E400" s="21" t="n">
        <v>0.818323385223998</v>
      </c>
      <c r="F400" s="21" t="n">
        <v>0</v>
      </c>
      <c r="G400" s="22" t="n">
        <f aca="false">(F400/22753)*100</f>
        <v>0</v>
      </c>
      <c r="H400" s="21" t="n">
        <v>12</v>
      </c>
      <c r="I400" s="22" t="n">
        <f aca="false">(H400/376104)*100</f>
        <v>0.00319060685342352</v>
      </c>
      <c r="J400" s="21" t="n">
        <v>0.684546090453471</v>
      </c>
      <c r="K400" s="22" t="n">
        <f aca="false">F400/J400</f>
        <v>0</v>
      </c>
      <c r="L400" s="21" t="n">
        <v>11.3154539095465</v>
      </c>
      <c r="M400" s="22" t="n">
        <f aca="false">H400/L400</f>
        <v>1.06049656477996</v>
      </c>
      <c r="N400" s="21" t="n">
        <v>1</v>
      </c>
    </row>
    <row r="401" customFormat="false" ht="12.75" hidden="false" customHeight="false" outlineLevel="0" collapsed="false">
      <c r="A401" s="21" t="s">
        <v>641</v>
      </c>
      <c r="B401" s="21" t="n">
        <v>0.590305188832854</v>
      </c>
      <c r="C401" s="21" t="n">
        <v>0.773524000849831</v>
      </c>
      <c r="D401" s="21" t="n">
        <v>0.209620048807421</v>
      </c>
      <c r="E401" s="21" t="n">
        <v>0.647065368930548</v>
      </c>
      <c r="F401" s="21" t="n">
        <v>2</v>
      </c>
      <c r="G401" s="22" t="n">
        <f aca="false">(F401/22753)*100</f>
        <v>0.0087900496637806</v>
      </c>
      <c r="H401" s="21" t="n">
        <v>56</v>
      </c>
      <c r="I401" s="22" t="n">
        <f aca="false">(H401/376104)*100</f>
        <v>0.0148894986493098</v>
      </c>
      <c r="J401" s="21" t="n">
        <v>3.30863943719178</v>
      </c>
      <c r="K401" s="22" t="n">
        <f aca="false">F401/J401</f>
        <v>0.604478075645954</v>
      </c>
      <c r="L401" s="21" t="n">
        <v>54.6913605628082</v>
      </c>
      <c r="M401" s="22" t="n">
        <f aca="false">H401/L401</f>
        <v>1.02392771771858</v>
      </c>
      <c r="N401" s="21" t="n">
        <v>1</v>
      </c>
    </row>
    <row r="402" customFormat="false" ht="12.75" hidden="false" customHeight="false" outlineLevel="0" collapsed="false">
      <c r="A402" s="21" t="s">
        <v>642</v>
      </c>
      <c r="B402" s="21" t="n">
        <v>0</v>
      </c>
      <c r="C402" s="21" t="n">
        <v>1</v>
      </c>
      <c r="D402" s="21" t="s">
        <v>275</v>
      </c>
      <c r="E402" s="21" t="n">
        <v>0.999999999988171</v>
      </c>
      <c r="F402" s="21" t="n">
        <v>0</v>
      </c>
      <c r="G402" s="22" t="n">
        <f aca="false">(F402/22753)*100</f>
        <v>0</v>
      </c>
      <c r="H402" s="21" t="n">
        <v>3</v>
      </c>
      <c r="I402" s="22" t="n">
        <f aca="false">(H402/376104)*100</f>
        <v>0.00079765171335588</v>
      </c>
      <c r="J402" s="21" t="n">
        <v>0.171136522613368</v>
      </c>
      <c r="K402" s="22" t="n">
        <f aca="false">F402/J402</f>
        <v>0</v>
      </c>
      <c r="L402" s="21" t="n">
        <v>2.82886347738663</v>
      </c>
      <c r="M402" s="22" t="n">
        <f aca="false">H402/L402</f>
        <v>1.06049656477996</v>
      </c>
      <c r="N402" s="21" t="n">
        <v>1</v>
      </c>
    </row>
    <row r="403" customFormat="false" ht="12.75" hidden="false" customHeight="false" outlineLevel="0" collapsed="false">
      <c r="A403" s="21" t="s">
        <v>643</v>
      </c>
      <c r="B403" s="21" t="n">
        <v>0</v>
      </c>
      <c r="C403" s="21" t="n">
        <v>1</v>
      </c>
      <c r="D403" s="21" t="s">
        <v>295</v>
      </c>
      <c r="E403" s="21" t="n">
        <v>0.999999999993171</v>
      </c>
      <c r="F403" s="21" t="n">
        <v>0</v>
      </c>
      <c r="G403" s="22" t="n">
        <f aca="false">(F403/22753)*100</f>
        <v>0</v>
      </c>
      <c r="H403" s="21" t="n">
        <v>1</v>
      </c>
      <c r="I403" s="22" t="n">
        <f aca="false">(H403/376104)*100</f>
        <v>0.00026588390445196</v>
      </c>
      <c r="J403" s="21" t="n">
        <v>0.0570455075377892</v>
      </c>
      <c r="K403" s="22" t="n">
        <f aca="false">F403/J403</f>
        <v>0</v>
      </c>
      <c r="L403" s="21" t="n">
        <v>0.942954492462211</v>
      </c>
      <c r="M403" s="22" t="n">
        <f aca="false">H403/L403</f>
        <v>1.06049656477995</v>
      </c>
      <c r="N403" s="21" t="n">
        <v>1</v>
      </c>
    </row>
    <row r="404" customFormat="false" ht="12.75" hidden="false" customHeight="false" outlineLevel="0" collapsed="false">
      <c r="A404" s="21" t="s">
        <v>644</v>
      </c>
      <c r="B404" s="21" t="n">
        <v>1.1057361012544</v>
      </c>
      <c r="C404" s="21" t="n">
        <v>0.158158696857075</v>
      </c>
      <c r="D404" s="21" t="n">
        <v>1.89667699878009</v>
      </c>
      <c r="E404" s="21" t="n">
        <v>0.168450740681101</v>
      </c>
      <c r="F404" s="21" t="n">
        <v>213</v>
      </c>
      <c r="G404" s="22" t="n">
        <f aca="false">(F404/22753)*100</f>
        <v>0.936140289192634</v>
      </c>
      <c r="H404" s="21" t="n">
        <v>3187</v>
      </c>
      <c r="I404" s="22" t="n">
        <f aca="false">(H404/376104)*100</f>
        <v>0.847372003488397</v>
      </c>
      <c r="J404" s="21" t="n">
        <v>193.954725628483</v>
      </c>
      <c r="K404" s="22" t="n">
        <f aca="false">F404/J404</f>
        <v>1.09819443331326</v>
      </c>
      <c r="L404" s="21" t="n">
        <v>3206.04527437152</v>
      </c>
      <c r="M404" s="22" t="n">
        <f aca="false">H404/L404</f>
        <v>0.994059574104033</v>
      </c>
      <c r="N404" s="21" t="n">
        <v>1</v>
      </c>
    </row>
    <row r="405" customFormat="false" ht="12.75" hidden="false" customHeight="false" outlineLevel="0" collapsed="false">
      <c r="A405" s="21" t="s">
        <v>645</v>
      </c>
      <c r="B405" s="21" t="n">
        <v>1.18074251785232</v>
      </c>
      <c r="C405" s="21" t="n">
        <v>0.618571549826017</v>
      </c>
      <c r="D405" s="21" t="n">
        <v>0.0121729692478837</v>
      </c>
      <c r="E405" s="21" t="n">
        <v>0.91214673025789</v>
      </c>
      <c r="F405" s="21" t="n">
        <v>5</v>
      </c>
      <c r="G405" s="22" t="n">
        <f aca="false">(F405/22753)*100</f>
        <v>0.0219751241594515</v>
      </c>
      <c r="H405" s="21" t="n">
        <v>70</v>
      </c>
      <c r="I405" s="22" t="n">
        <f aca="false">(H405/376104)*100</f>
        <v>0.0186118733116372</v>
      </c>
      <c r="J405" s="21" t="n">
        <v>4.27841306533419</v>
      </c>
      <c r="K405" s="22" t="n">
        <f aca="false">F405/J405</f>
        <v>1.16865761291551</v>
      </c>
      <c r="L405" s="21" t="n">
        <v>70.7215869346658</v>
      </c>
      <c r="M405" s="22" t="n">
        <f aca="false">H405/L405</f>
        <v>0.989796793794624</v>
      </c>
      <c r="N405" s="21" t="n">
        <v>1</v>
      </c>
    </row>
    <row r="406" customFormat="false" ht="12.75" hidden="false" customHeight="false" outlineLevel="0" collapsed="false">
      <c r="A406" s="21" t="s">
        <v>646</v>
      </c>
      <c r="B406" s="21" t="n">
        <v>0.928627706910468</v>
      </c>
      <c r="C406" s="21" t="n">
        <v>1</v>
      </c>
      <c r="D406" s="21" t="s">
        <v>647</v>
      </c>
      <c r="E406" s="21" t="n">
        <v>0.999999999995748</v>
      </c>
      <c r="F406" s="21" t="n">
        <v>5</v>
      </c>
      <c r="G406" s="22" t="n">
        <f aca="false">(F406/22753)*100</f>
        <v>0.0219751241594515</v>
      </c>
      <c r="H406" s="21" t="n">
        <v>89</v>
      </c>
      <c r="I406" s="22" t="n">
        <f aca="false">(H406/376104)*100</f>
        <v>0.0236636674962245</v>
      </c>
      <c r="J406" s="21" t="n">
        <v>5.36227770855219</v>
      </c>
      <c r="K406" s="22" t="n">
        <f aca="false">F406/J406</f>
        <v>0.932439584773015</v>
      </c>
      <c r="L406" s="21" t="n">
        <v>88.6377222914478</v>
      </c>
      <c r="M406" s="22" t="n">
        <f aca="false">H406/L406</f>
        <v>1.00408717303634</v>
      </c>
      <c r="N406" s="21" t="n">
        <v>1</v>
      </c>
    </row>
    <row r="407" customFormat="false" ht="12.75" hidden="false" customHeight="false" outlineLevel="0" collapsed="false">
      <c r="A407" s="21" t="s">
        <v>648</v>
      </c>
      <c r="B407" s="21" t="n">
        <v>0</v>
      </c>
      <c r="C407" s="21" t="n">
        <v>1</v>
      </c>
      <c r="D407" s="21" t="s">
        <v>283</v>
      </c>
      <c r="E407" s="21" t="n">
        <v>0.999999999990342</v>
      </c>
      <c r="F407" s="21" t="n">
        <v>0</v>
      </c>
      <c r="G407" s="22" t="n">
        <f aca="false">(F407/22753)*100</f>
        <v>0</v>
      </c>
      <c r="H407" s="21" t="n">
        <v>2</v>
      </c>
      <c r="I407" s="22" t="n">
        <f aca="false">(H407/376104)*100</f>
        <v>0.00053176780890392</v>
      </c>
      <c r="J407" s="21" t="n">
        <v>0.114091015075578</v>
      </c>
      <c r="K407" s="22" t="n">
        <f aca="false">F407/J407</f>
        <v>0</v>
      </c>
      <c r="L407" s="21" t="n">
        <v>1.88590898492442</v>
      </c>
      <c r="M407" s="22" t="n">
        <f aca="false">H407/L407</f>
        <v>1.06049656477996</v>
      </c>
      <c r="N407" s="21" t="n">
        <v>1</v>
      </c>
    </row>
    <row r="408" customFormat="false" ht="12.75" hidden="false" customHeight="false" outlineLevel="0" collapsed="false">
      <c r="A408" s="21" t="s">
        <v>649</v>
      </c>
      <c r="B408" s="21" t="n">
        <v>1.1198201632946</v>
      </c>
      <c r="C408" s="21" t="n">
        <v>0.445885434979415</v>
      </c>
      <c r="D408" s="21" t="n">
        <v>0.497834231766652</v>
      </c>
      <c r="E408" s="21" t="n">
        <v>0.480453290794438</v>
      </c>
      <c r="F408" s="21" t="n">
        <v>51</v>
      </c>
      <c r="G408" s="22" t="n">
        <f aca="false">(F408/22753)*100</f>
        <v>0.224146266426405</v>
      </c>
      <c r="H408" s="21" t="n">
        <v>753</v>
      </c>
      <c r="I408" s="22" t="n">
        <f aca="false">(H408/376104)*100</f>
        <v>0.200210580052326</v>
      </c>
      <c r="J408" s="21" t="n">
        <v>45.8645880603825</v>
      </c>
      <c r="K408" s="22" t="n">
        <f aca="false">F408/J408</f>
        <v>1.11196899736364</v>
      </c>
      <c r="L408" s="21" t="n">
        <v>758.135411939617</v>
      </c>
      <c r="M408" s="22" t="n">
        <f aca="false">H408/L408</f>
        <v>0.993226260297645</v>
      </c>
      <c r="N408" s="21" t="n">
        <v>1</v>
      </c>
    </row>
    <row r="409" customFormat="false" ht="12.75" hidden="false" customHeight="false" outlineLevel="0" collapsed="false">
      <c r="A409" s="21" t="s">
        <v>650</v>
      </c>
      <c r="B409" s="21" t="n">
        <v>0</v>
      </c>
      <c r="C409" s="21" t="n">
        <v>1</v>
      </c>
      <c r="D409" s="21" t="s">
        <v>275</v>
      </c>
      <c r="E409" s="21" t="n">
        <v>0.999999999988171</v>
      </c>
      <c r="F409" s="21" t="n">
        <v>0</v>
      </c>
      <c r="G409" s="22" t="n">
        <f aca="false">(F409/22753)*100</f>
        <v>0</v>
      </c>
      <c r="H409" s="21" t="n">
        <v>3</v>
      </c>
      <c r="I409" s="22" t="n">
        <f aca="false">(H409/376104)*100</f>
        <v>0.00079765171335588</v>
      </c>
      <c r="J409" s="21" t="n">
        <v>0.171136522613368</v>
      </c>
      <c r="K409" s="22" t="n">
        <f aca="false">F409/J409</f>
        <v>0</v>
      </c>
      <c r="L409" s="21" t="n">
        <v>2.82886347738663</v>
      </c>
      <c r="M409" s="22" t="n">
        <f aca="false">H409/L409</f>
        <v>1.06049656477996</v>
      </c>
      <c r="N409" s="21" t="n">
        <v>1</v>
      </c>
    </row>
    <row r="410" customFormat="false" ht="12.75" hidden="false" customHeight="false" outlineLevel="0" collapsed="false">
      <c r="A410" s="21" t="s">
        <v>651</v>
      </c>
      <c r="B410" s="21" t="n">
        <v>0.918321327039475</v>
      </c>
      <c r="C410" s="21" t="n">
        <v>1</v>
      </c>
      <c r="D410" s="21" t="s">
        <v>652</v>
      </c>
      <c r="E410" s="21" t="n">
        <v>0.999999999998943</v>
      </c>
      <c r="F410" s="21" t="n">
        <v>1</v>
      </c>
      <c r="G410" s="22" t="n">
        <f aca="false">(F410/22753)*100</f>
        <v>0.0043950248318903</v>
      </c>
      <c r="H410" s="21" t="n">
        <v>18</v>
      </c>
      <c r="I410" s="22" t="n">
        <f aca="false">(H410/376104)*100</f>
        <v>0.00478591028013528</v>
      </c>
      <c r="J410" s="21" t="n">
        <v>1.083864643218</v>
      </c>
      <c r="K410" s="22" t="n">
        <f aca="false">F410/J410</f>
        <v>0.922624431249085</v>
      </c>
      <c r="L410" s="21" t="n">
        <v>17.916135356782</v>
      </c>
      <c r="M410" s="22" t="n">
        <f aca="false">H410/L410</f>
        <v>1.00468095610733</v>
      </c>
      <c r="N410" s="21" t="n">
        <v>1</v>
      </c>
    </row>
    <row r="411" customFormat="false" ht="12.75" hidden="false" customHeight="false" outlineLevel="0" collapsed="false">
      <c r="A411" s="21" t="s">
        <v>653</v>
      </c>
      <c r="B411" s="21" t="n">
        <v>0</v>
      </c>
      <c r="C411" s="21" t="n">
        <v>1</v>
      </c>
      <c r="D411" s="21" t="s">
        <v>283</v>
      </c>
      <c r="E411" s="21" t="n">
        <v>0.999999999990342</v>
      </c>
      <c r="F411" s="21" t="n">
        <v>0</v>
      </c>
      <c r="G411" s="22" t="n">
        <f aca="false">(F411/22753)*100</f>
        <v>0</v>
      </c>
      <c r="H411" s="21" t="n">
        <v>2</v>
      </c>
      <c r="I411" s="22" t="n">
        <f aca="false">(H411/376104)*100</f>
        <v>0.00053176780890392</v>
      </c>
      <c r="J411" s="21" t="n">
        <v>0.114091015075578</v>
      </c>
      <c r="K411" s="22" t="n">
        <f aca="false">F411/J411</f>
        <v>0</v>
      </c>
      <c r="L411" s="21" t="n">
        <v>1.88590898492442</v>
      </c>
      <c r="M411" s="22" t="n">
        <f aca="false">H411/L411</f>
        <v>1.06049656477996</v>
      </c>
      <c r="N411" s="21" t="n">
        <v>1</v>
      </c>
    </row>
    <row r="412" customFormat="false" ht="12.75" hidden="false" customHeight="false" outlineLevel="0" collapsed="false">
      <c r="A412" s="21" t="s">
        <v>654</v>
      </c>
      <c r="B412" s="21" t="n">
        <v>0</v>
      </c>
      <c r="C412" s="21" t="n">
        <v>1</v>
      </c>
      <c r="D412" s="21" t="s">
        <v>295</v>
      </c>
      <c r="E412" s="21" t="n">
        <v>0.999999999993171</v>
      </c>
      <c r="F412" s="21" t="n">
        <v>0</v>
      </c>
      <c r="G412" s="22" t="n">
        <f aca="false">(F412/22753)*100</f>
        <v>0</v>
      </c>
      <c r="H412" s="21" t="n">
        <v>1</v>
      </c>
      <c r="I412" s="22" t="n">
        <f aca="false">(H412/376104)*100</f>
        <v>0.00026588390445196</v>
      </c>
      <c r="J412" s="21" t="n">
        <v>0.0570455075377892</v>
      </c>
      <c r="K412" s="22" t="n">
        <f aca="false">F412/J412</f>
        <v>0</v>
      </c>
      <c r="L412" s="21" t="n">
        <v>0.942954492462211</v>
      </c>
      <c r="M412" s="22" t="n">
        <f aca="false">H412/L412</f>
        <v>1.06049656477995</v>
      </c>
      <c r="N412" s="21" t="n">
        <v>1</v>
      </c>
    </row>
    <row r="413" customFormat="false" ht="12.75" hidden="false" customHeight="false" outlineLevel="0" collapsed="false">
      <c r="A413" s="21" t="s">
        <v>655</v>
      </c>
      <c r="B413" s="21" t="n">
        <v>1.57430125015978</v>
      </c>
      <c r="C413" s="21" t="n">
        <v>0.380643025159609</v>
      </c>
      <c r="D413" s="21" t="n">
        <v>0.0285551903431436</v>
      </c>
      <c r="E413" s="21" t="n">
        <v>0.865810161957204</v>
      </c>
      <c r="F413" s="21" t="n">
        <v>2</v>
      </c>
      <c r="G413" s="22" t="n">
        <f aca="false">(F413/22753)*100</f>
        <v>0.0087900496637806</v>
      </c>
      <c r="H413" s="21" t="n">
        <v>21</v>
      </c>
      <c r="I413" s="22" t="n">
        <f aca="false">(H413/376104)*100</f>
        <v>0.00558356199349116</v>
      </c>
      <c r="J413" s="21" t="n">
        <v>1.31204667336915</v>
      </c>
      <c r="K413" s="22" t="n">
        <f aca="false">F413/J413</f>
        <v>1.52433601684632</v>
      </c>
      <c r="L413" s="21" t="n">
        <v>21.6879533266308</v>
      </c>
      <c r="M413" s="22" t="n">
        <f aca="false">H413/L413</f>
        <v>0.968279472190395</v>
      </c>
      <c r="N413" s="21" t="n">
        <v>1</v>
      </c>
    </row>
    <row r="414" customFormat="false" ht="12.75" hidden="false" customHeight="false" outlineLevel="0" collapsed="false">
      <c r="A414" s="21" t="s">
        <v>656</v>
      </c>
      <c r="B414" s="21" t="n">
        <v>0.811011509938367</v>
      </c>
      <c r="C414" s="21" t="n">
        <v>0.282887474341748</v>
      </c>
      <c r="D414" s="21" t="n">
        <v>1.157060402258</v>
      </c>
      <c r="E414" s="21" t="n">
        <v>0.2820760224113</v>
      </c>
      <c r="F414" s="21" t="n">
        <v>32</v>
      </c>
      <c r="G414" s="22" t="n">
        <f aca="false">(F414/22753)*100</f>
        <v>0.14064079462049</v>
      </c>
      <c r="H414" s="21" t="n">
        <v>652</v>
      </c>
      <c r="I414" s="22" t="n">
        <f aca="false">(H414/376104)*100</f>
        <v>0.173356305702678</v>
      </c>
      <c r="J414" s="21" t="n">
        <v>39.0191271558478</v>
      </c>
      <c r="K414" s="22" t="n">
        <f aca="false">F414/J414</f>
        <v>0.820110605554747</v>
      </c>
      <c r="L414" s="21" t="n">
        <v>644.980872844152</v>
      </c>
      <c r="M414" s="22" t="n">
        <f aca="false">H414/L414</f>
        <v>1.01088269040428</v>
      </c>
      <c r="N414" s="21" t="n">
        <v>1</v>
      </c>
    </row>
    <row r="415" customFormat="false" ht="12.75" hidden="false" customHeight="false" outlineLevel="0" collapsed="false">
      <c r="A415" s="21" t="s">
        <v>657</v>
      </c>
      <c r="B415" s="21" t="n">
        <v>0.56028413980447</v>
      </c>
      <c r="C415" s="21" t="n">
        <v>0.584233083624912</v>
      </c>
      <c r="D415" s="21" t="n">
        <v>0.292602455140721</v>
      </c>
      <c r="E415" s="21" t="n">
        <v>0.588557622257908</v>
      </c>
      <c r="F415" s="21" t="n">
        <v>2</v>
      </c>
      <c r="G415" s="22" t="n">
        <f aca="false">(F415/22753)*100</f>
        <v>0.0087900496637806</v>
      </c>
      <c r="H415" s="21" t="n">
        <v>59</v>
      </c>
      <c r="I415" s="22" t="n">
        <f aca="false">(H415/376104)*100</f>
        <v>0.0156871503626656</v>
      </c>
      <c r="J415" s="21" t="n">
        <v>3.47977595980514</v>
      </c>
      <c r="K415" s="22" t="n">
        <f aca="false">F415/J415</f>
        <v>0.574749645696155</v>
      </c>
      <c r="L415" s="21" t="n">
        <v>57.5202240401949</v>
      </c>
      <c r="M415" s="22" t="n">
        <f aca="false">H415/L415</f>
        <v>1.02572618560684</v>
      </c>
      <c r="N415" s="21" t="n">
        <v>1</v>
      </c>
    </row>
    <row r="416" customFormat="false" ht="12.75" hidden="false" customHeight="false" outlineLevel="0" collapsed="false">
      <c r="A416" s="21" t="s">
        <v>658</v>
      </c>
      <c r="B416" s="21" t="n">
        <v>1.40240688241468</v>
      </c>
      <c r="C416" s="21" t="n">
        <v>0.164223310359319</v>
      </c>
      <c r="D416" s="21" t="n">
        <v>1.64663286422921</v>
      </c>
      <c r="E416" s="21" t="n">
        <v>0.199417836531334</v>
      </c>
      <c r="F416" s="21" t="n">
        <v>19</v>
      </c>
      <c r="G416" s="22" t="n">
        <f aca="false">(F416/22753)*100</f>
        <v>0.0835054718059157</v>
      </c>
      <c r="H416" s="21" t="n">
        <v>224</v>
      </c>
      <c r="I416" s="22" t="n">
        <f aca="false">(H416/376104)*100</f>
        <v>0.0595579945972391</v>
      </c>
      <c r="J416" s="21" t="n">
        <v>13.8620583316828</v>
      </c>
      <c r="K416" s="22" t="n">
        <f aca="false">F416/J416</f>
        <v>1.37064781761696</v>
      </c>
      <c r="L416" s="21" t="n">
        <v>229.137941668317</v>
      </c>
      <c r="M416" s="22" t="n">
        <f aca="false">H416/L416</f>
        <v>0.977577080290988</v>
      </c>
      <c r="N416" s="21" t="n">
        <v>1</v>
      </c>
    </row>
    <row r="417" customFormat="false" ht="12.75" hidden="false" customHeight="false" outlineLevel="0" collapsed="false">
      <c r="A417" s="21" t="s">
        <v>659</v>
      </c>
      <c r="B417" s="21" t="n">
        <v>1.37208666328234</v>
      </c>
      <c r="C417" s="21" t="n">
        <v>0.179809068817627</v>
      </c>
      <c r="D417" s="21" t="n">
        <v>1.51546153789194</v>
      </c>
      <c r="E417" s="21" t="n">
        <v>0.218307591885436</v>
      </c>
      <c r="F417" s="21" t="n">
        <v>20</v>
      </c>
      <c r="G417" s="22" t="n">
        <f aca="false">(F417/22753)*100</f>
        <v>0.087900496637806</v>
      </c>
      <c r="H417" s="21" t="n">
        <v>241</v>
      </c>
      <c r="I417" s="22" t="n">
        <f aca="false">(H417/376104)*100</f>
        <v>0.0640780209729224</v>
      </c>
      <c r="J417" s="21" t="n">
        <v>14.888877467363</v>
      </c>
      <c r="K417" s="22" t="n">
        <f aca="false">F417/J417</f>
        <v>1.34328461254657</v>
      </c>
      <c r="L417" s="21" t="n">
        <v>246.111122532637</v>
      </c>
      <c r="M417" s="22" t="n">
        <f aca="false">H417/L417</f>
        <v>0.979232460199115</v>
      </c>
      <c r="N417" s="21" t="n">
        <v>1</v>
      </c>
    </row>
    <row r="418" customFormat="false" ht="12.75" hidden="false" customHeight="false" outlineLevel="0" collapsed="false">
      <c r="A418" s="21" t="s">
        <v>660</v>
      </c>
      <c r="B418" s="21" t="n">
        <v>1.37749136740963</v>
      </c>
      <c r="C418" s="21" t="n">
        <v>0.534012353993034</v>
      </c>
      <c r="D418" s="21" t="s">
        <v>406</v>
      </c>
      <c r="E418" s="21" t="n">
        <v>0.999999999999966</v>
      </c>
      <c r="F418" s="21" t="n">
        <v>1</v>
      </c>
      <c r="G418" s="22" t="n">
        <f aca="false">(F418/22753)*100</f>
        <v>0.0043950248318903</v>
      </c>
      <c r="H418" s="21" t="n">
        <v>12</v>
      </c>
      <c r="I418" s="22" t="n">
        <f aca="false">(H418/376104)*100</f>
        <v>0.00319060685342352</v>
      </c>
      <c r="J418" s="21" t="n">
        <v>0.74159159799126</v>
      </c>
      <c r="K418" s="22" t="n">
        <f aca="false">F418/J418</f>
        <v>1.34845109182559</v>
      </c>
      <c r="L418" s="21" t="n">
        <v>12.2584084020087</v>
      </c>
      <c r="M418" s="22" t="n">
        <f aca="false">H418/L418</f>
        <v>0.97891990595073</v>
      </c>
      <c r="N418" s="21" t="n">
        <v>1</v>
      </c>
    </row>
    <row r="419" customFormat="false" ht="12.75" hidden="false" customHeight="false" outlineLevel="0" collapsed="false">
      <c r="A419" s="21" t="s">
        <v>661</v>
      </c>
      <c r="B419" s="21" t="n">
        <v>0</v>
      </c>
      <c r="C419" s="21" t="n">
        <v>0.179610265986455</v>
      </c>
      <c r="D419" s="21" t="n">
        <v>1.70716766188835</v>
      </c>
      <c r="E419" s="21" t="n">
        <v>0.191353264637156</v>
      </c>
      <c r="F419" s="21" t="n">
        <v>0</v>
      </c>
      <c r="G419" s="22" t="n">
        <f aca="false">(F419/22753)*100</f>
        <v>0</v>
      </c>
      <c r="H419" s="21" t="n">
        <v>44</v>
      </c>
      <c r="I419" s="22" t="n">
        <f aca="false">(H419/376104)*100</f>
        <v>0.0116988917958862</v>
      </c>
      <c r="J419" s="21" t="n">
        <v>2.51000233166273</v>
      </c>
      <c r="K419" s="22" t="n">
        <f aca="false">F419/J419</f>
        <v>0</v>
      </c>
      <c r="L419" s="21" t="n">
        <v>41.4899976683373</v>
      </c>
      <c r="M419" s="22" t="n">
        <f aca="false">H419/L419</f>
        <v>1.06049656477995</v>
      </c>
      <c r="N419" s="21" t="n">
        <v>1</v>
      </c>
    </row>
    <row r="420" customFormat="false" ht="12.75" hidden="false" customHeight="false" outlineLevel="0" collapsed="false">
      <c r="A420" s="21" t="s">
        <v>662</v>
      </c>
      <c r="B420" s="21" t="n">
        <v>0</v>
      </c>
      <c r="C420" s="21" t="n">
        <v>1</v>
      </c>
      <c r="D420" s="21" t="n">
        <v>0.027474604573452</v>
      </c>
      <c r="E420" s="21" t="n">
        <v>0.868350035011081</v>
      </c>
      <c r="F420" s="21" t="n">
        <v>0</v>
      </c>
      <c r="G420" s="22" t="n">
        <f aca="false">(F420/22753)*100</f>
        <v>0</v>
      </c>
      <c r="H420" s="21" t="n">
        <v>11</v>
      </c>
      <c r="I420" s="22" t="n">
        <f aca="false">(H420/376104)*100</f>
        <v>0.00292472294897156</v>
      </c>
      <c r="J420" s="21" t="n">
        <v>0.627500582915682</v>
      </c>
      <c r="K420" s="22" t="n">
        <f aca="false">F420/J420</f>
        <v>0</v>
      </c>
      <c r="L420" s="21" t="n">
        <v>10.3724994170843</v>
      </c>
      <c r="M420" s="22" t="n">
        <f aca="false">H420/L420</f>
        <v>1.06049656477996</v>
      </c>
      <c r="N420" s="21" t="n">
        <v>1</v>
      </c>
    </row>
    <row r="421" customFormat="false" ht="12.75" hidden="false" customHeight="false" outlineLevel="0" collapsed="false">
      <c r="A421" s="21" t="s">
        <v>663</v>
      </c>
      <c r="B421" s="21" t="n">
        <v>1.0331274947224</v>
      </c>
      <c r="C421" s="21" t="n">
        <v>1</v>
      </c>
      <c r="D421" s="21" t="s">
        <v>416</v>
      </c>
      <c r="E421" s="21" t="n">
        <v>0.999999999979591</v>
      </c>
      <c r="F421" s="21" t="n">
        <v>1</v>
      </c>
      <c r="G421" s="22" t="n">
        <f aca="false">(F421/22753)*100</f>
        <v>0.0043950248318903</v>
      </c>
      <c r="H421" s="21" t="n">
        <v>16</v>
      </c>
      <c r="I421" s="22" t="n">
        <f aca="false">(H421/376104)*100</f>
        <v>0.00425414247123136</v>
      </c>
      <c r="J421" s="21" t="n">
        <v>0.969773628142417</v>
      </c>
      <c r="K421" s="22" t="n">
        <f aca="false">F421/J421</f>
        <v>1.03116848198428</v>
      </c>
      <c r="L421" s="21" t="n">
        <v>16.0302263718576</v>
      </c>
      <c r="M421" s="22" t="n">
        <f aca="false">H421/L421</f>
        <v>0.998114413910544</v>
      </c>
      <c r="N421" s="21" t="n">
        <v>1</v>
      </c>
    </row>
    <row r="422" customFormat="false" ht="12.75" hidden="false" customHeight="false" outlineLevel="0" collapsed="false">
      <c r="A422" s="21" t="s">
        <v>664</v>
      </c>
      <c r="B422" s="21" t="n">
        <v>1.0399842208058</v>
      </c>
      <c r="C422" s="21" t="n">
        <v>0.761773892981497</v>
      </c>
      <c r="D422" s="21" t="n">
        <v>0.0350956656258829</v>
      </c>
      <c r="E422" s="21" t="n">
        <v>0.851395339012764</v>
      </c>
      <c r="F422" s="21" t="n">
        <v>48</v>
      </c>
      <c r="G422" s="22" t="n">
        <f aca="false">(F422/22753)*100</f>
        <v>0.210961191930734</v>
      </c>
      <c r="H422" s="21" t="n">
        <v>763</v>
      </c>
      <c r="I422" s="22" t="n">
        <f aca="false">(H422/376104)*100</f>
        <v>0.202869419096846</v>
      </c>
      <c r="J422" s="21" t="n">
        <v>46.2639066131471</v>
      </c>
      <c r="K422" s="22" t="n">
        <f aca="false">F422/J422</f>
        <v>1.0375258708991</v>
      </c>
      <c r="L422" s="21" t="n">
        <v>764.736093386853</v>
      </c>
      <c r="M422" s="22" t="n">
        <f aca="false">H422/L422</f>
        <v>0.997729813720228</v>
      </c>
      <c r="N422" s="21" t="n">
        <v>1</v>
      </c>
    </row>
    <row r="423" customFormat="false" ht="12.75" hidden="false" customHeight="false" outlineLevel="0" collapsed="false">
      <c r="A423" s="21" t="s">
        <v>665</v>
      </c>
      <c r="B423" s="21" t="n">
        <v>0</v>
      </c>
      <c r="C423" s="21" t="n">
        <v>1</v>
      </c>
      <c r="D423" s="21" t="s">
        <v>275</v>
      </c>
      <c r="E423" s="21" t="n">
        <v>0.999999999988171</v>
      </c>
      <c r="F423" s="21" t="n">
        <v>0</v>
      </c>
      <c r="G423" s="22" t="n">
        <f aca="false">(F423/22753)*100</f>
        <v>0</v>
      </c>
      <c r="H423" s="21" t="n">
        <v>3</v>
      </c>
      <c r="I423" s="22" t="n">
        <f aca="false">(H423/376104)*100</f>
        <v>0.00079765171335588</v>
      </c>
      <c r="J423" s="21" t="n">
        <v>0.171136522613368</v>
      </c>
      <c r="K423" s="22" t="n">
        <f aca="false">F423/J423</f>
        <v>0</v>
      </c>
      <c r="L423" s="21" t="n">
        <v>2.82886347738663</v>
      </c>
      <c r="M423" s="22" t="n">
        <f aca="false">H423/L423</f>
        <v>1.06049656477996</v>
      </c>
      <c r="N423" s="21" t="n">
        <v>1</v>
      </c>
    </row>
    <row r="424" customFormat="false" ht="12.75" hidden="false" customHeight="false" outlineLevel="0" collapsed="false">
      <c r="A424" s="21" t="s">
        <v>666</v>
      </c>
      <c r="B424" s="21" t="n">
        <v>0.966017461080413</v>
      </c>
      <c r="C424" s="21" t="n">
        <v>1</v>
      </c>
      <c r="D424" s="21" t="s">
        <v>667</v>
      </c>
      <c r="E424" s="21" t="n">
        <v>0.999999999999967</v>
      </c>
      <c r="F424" s="21" t="n">
        <v>9</v>
      </c>
      <c r="G424" s="22" t="n">
        <f aca="false">(F424/22753)*100</f>
        <v>0.0395552234870127</v>
      </c>
      <c r="H424" s="21" t="n">
        <v>154</v>
      </c>
      <c r="I424" s="22" t="n">
        <f aca="false">(H424/376104)*100</f>
        <v>0.0409461212856019</v>
      </c>
      <c r="J424" s="21" t="n">
        <v>9.29841772865965</v>
      </c>
      <c r="K424" s="22" t="n">
        <f aca="false">F424/J424</f>
        <v>0.967906611923891</v>
      </c>
      <c r="L424" s="21" t="n">
        <v>153.70158227134</v>
      </c>
      <c r="M424" s="22" t="n">
        <f aca="false">H424/L424</f>
        <v>1.00194153973076</v>
      </c>
      <c r="N424" s="21" t="n">
        <v>1</v>
      </c>
    </row>
    <row r="425" customFormat="false" ht="12.75" hidden="false" customHeight="false" outlineLevel="0" collapsed="false">
      <c r="A425" s="21" t="s">
        <v>668</v>
      </c>
      <c r="B425" s="21" t="n">
        <v>1.65308729926044</v>
      </c>
      <c r="C425" s="21" t="n">
        <v>0.316784654684839</v>
      </c>
      <c r="D425" s="21" t="n">
        <v>0.41414402169911</v>
      </c>
      <c r="E425" s="21" t="n">
        <v>0.519873622257954</v>
      </c>
      <c r="F425" s="21" t="n">
        <v>4</v>
      </c>
      <c r="G425" s="22" t="n">
        <f aca="false">(F425/22753)*100</f>
        <v>0.0175800993275612</v>
      </c>
      <c r="H425" s="21" t="n">
        <v>40</v>
      </c>
      <c r="I425" s="22" t="n">
        <f aca="false">(H425/376104)*100</f>
        <v>0.0106353561780784</v>
      </c>
      <c r="J425" s="21" t="n">
        <v>2.51000233166273</v>
      </c>
      <c r="K425" s="22" t="n">
        <f aca="false">F425/J425</f>
        <v>1.59362401761206</v>
      </c>
      <c r="L425" s="21" t="n">
        <v>41.4899976683373</v>
      </c>
      <c r="M425" s="22" t="n">
        <f aca="false">H425/L425</f>
        <v>0.964087786163594</v>
      </c>
      <c r="N425" s="21" t="n">
        <v>1</v>
      </c>
    </row>
    <row r="426" customFormat="false" ht="12.75" hidden="false" customHeight="false" outlineLevel="0" collapsed="false">
      <c r="A426" s="21" t="s">
        <v>669</v>
      </c>
      <c r="B426" s="21" t="n">
        <v>0.232781736191874</v>
      </c>
      <c r="C426" s="21" t="n">
        <v>0.130324131040653</v>
      </c>
      <c r="D426" s="21" t="n">
        <v>1.75552864422009</v>
      </c>
      <c r="E426" s="21" t="n">
        <v>0.185183211645344</v>
      </c>
      <c r="F426" s="21" t="n">
        <v>1</v>
      </c>
      <c r="G426" s="22" t="n">
        <f aca="false">(F426/22753)*100</f>
        <v>0.0043950248318903</v>
      </c>
      <c r="H426" s="21" t="n">
        <v>71</v>
      </c>
      <c r="I426" s="22" t="n">
        <f aca="false">(H426/376104)*100</f>
        <v>0.0188777572160892</v>
      </c>
      <c r="J426" s="21" t="n">
        <v>4.10727654272082</v>
      </c>
      <c r="K426" s="22" t="n">
        <f aca="false">F426/J426</f>
        <v>0.243470336024065</v>
      </c>
      <c r="L426" s="21" t="n">
        <v>67.8927234572792</v>
      </c>
      <c r="M426" s="22" t="n">
        <f aca="false">H426/L426</f>
        <v>1.04576744582468</v>
      </c>
      <c r="N426" s="21" t="n">
        <v>1</v>
      </c>
    </row>
    <row r="427" customFormat="false" ht="12.75" hidden="false" customHeight="false" outlineLevel="0" collapsed="false">
      <c r="A427" s="21" t="s">
        <v>670</v>
      </c>
      <c r="B427" s="21" t="n">
        <v>0.243053450751908</v>
      </c>
      <c r="C427" s="21" t="n">
        <v>0.187816974032453</v>
      </c>
      <c r="D427" s="21" t="n">
        <v>1.59925735397198</v>
      </c>
      <c r="E427" s="21" t="n">
        <v>0.20600848625142</v>
      </c>
      <c r="F427" s="21" t="n">
        <v>1</v>
      </c>
      <c r="G427" s="22" t="n">
        <f aca="false">(F427/22753)*100</f>
        <v>0.0043950248318903</v>
      </c>
      <c r="H427" s="21" t="n">
        <v>68</v>
      </c>
      <c r="I427" s="22" t="n">
        <f aca="false">(H427/376104)*100</f>
        <v>0.0180801055027333</v>
      </c>
      <c r="J427" s="21" t="n">
        <v>3.93614002010746</v>
      </c>
      <c r="K427" s="22" t="n">
        <f aca="false">F427/J427</f>
        <v>0.25405600280772</v>
      </c>
      <c r="L427" s="21" t="n">
        <v>65.0638599798925</v>
      </c>
      <c r="M427" s="22" t="n">
        <f aca="false">H427/L427</f>
        <v>1.04512704934836</v>
      </c>
      <c r="N427" s="21" t="n">
        <v>1</v>
      </c>
    </row>
    <row r="428" customFormat="false" ht="12.75" hidden="false" customHeight="false" outlineLevel="0" collapsed="false">
      <c r="A428" s="21" t="s">
        <v>671</v>
      </c>
      <c r="B428" s="21" t="n">
        <v>0</v>
      </c>
      <c r="C428" s="21" t="n">
        <v>1</v>
      </c>
      <c r="D428" s="21" t="s">
        <v>283</v>
      </c>
      <c r="E428" s="21" t="n">
        <v>0.999999999990342</v>
      </c>
      <c r="F428" s="21" t="n">
        <v>0</v>
      </c>
      <c r="G428" s="22" t="n">
        <f aca="false">(F428/22753)*100</f>
        <v>0</v>
      </c>
      <c r="H428" s="21" t="n">
        <v>2</v>
      </c>
      <c r="I428" s="22" t="n">
        <f aca="false">(H428/376104)*100</f>
        <v>0.00053176780890392</v>
      </c>
      <c r="J428" s="21" t="n">
        <v>0.114091015075578</v>
      </c>
      <c r="K428" s="22" t="n">
        <f aca="false">F428/J428</f>
        <v>0</v>
      </c>
      <c r="L428" s="21" t="n">
        <v>1.88590898492442</v>
      </c>
      <c r="M428" s="22" t="n">
        <f aca="false">H428/L428</f>
        <v>1.06049656477996</v>
      </c>
      <c r="N428" s="21" t="n">
        <v>1</v>
      </c>
    </row>
    <row r="429" customFormat="false" ht="12.75" hidden="false" customHeight="false" outlineLevel="0" collapsed="false">
      <c r="A429" s="21" t="s">
        <v>672</v>
      </c>
      <c r="B429" s="21" t="n">
        <v>0.86501064365704</v>
      </c>
      <c r="C429" s="21" t="n">
        <v>0.218049811706389</v>
      </c>
      <c r="D429" s="21" t="n">
        <v>1.48230375367953</v>
      </c>
      <c r="E429" s="21" t="n">
        <v>0.223414426252874</v>
      </c>
      <c r="F429" s="21" t="n">
        <v>81</v>
      </c>
      <c r="G429" s="22" t="n">
        <f aca="false">(F429/22753)*100</f>
        <v>0.355997011383114</v>
      </c>
      <c r="H429" s="21" t="n">
        <v>1547</v>
      </c>
      <c r="I429" s="22" t="n">
        <f aca="false">(H429/376104)*100</f>
        <v>0.411322400187182</v>
      </c>
      <c r="J429" s="21" t="n">
        <v>92.8700862715209</v>
      </c>
      <c r="K429" s="22" t="n">
        <f aca="false">F429/J429</f>
        <v>0.872186117747142</v>
      </c>
      <c r="L429" s="21" t="n">
        <v>1535.12991372848</v>
      </c>
      <c r="M429" s="22" t="n">
        <f aca="false">H429/L429</f>
        <v>1.00773230080749</v>
      </c>
      <c r="N429" s="21" t="n">
        <v>1</v>
      </c>
    </row>
    <row r="430" customFormat="false" ht="12.75" hidden="false" customHeight="false" outlineLevel="0" collapsed="false">
      <c r="A430" s="21" t="s">
        <v>673</v>
      </c>
      <c r="B430" s="21" t="n">
        <v>0</v>
      </c>
      <c r="C430" s="21" t="n">
        <v>1</v>
      </c>
      <c r="D430" s="21" t="s">
        <v>344</v>
      </c>
      <c r="E430" s="21" t="n">
        <v>0.999999999981931</v>
      </c>
      <c r="F430" s="21" t="n">
        <v>0</v>
      </c>
      <c r="G430" s="22" t="n">
        <f aca="false">(F430/22753)*100</f>
        <v>0</v>
      </c>
      <c r="H430" s="21" t="n">
        <v>7</v>
      </c>
      <c r="I430" s="22" t="n">
        <f aca="false">(H430/376104)*100</f>
        <v>0.00186118733116372</v>
      </c>
      <c r="J430" s="21" t="n">
        <v>0.399318552764525</v>
      </c>
      <c r="K430" s="22" t="n">
        <f aca="false">F430/J430</f>
        <v>0</v>
      </c>
      <c r="L430" s="21" t="n">
        <v>6.60068144723548</v>
      </c>
      <c r="M430" s="22" t="n">
        <f aca="false">H430/L430</f>
        <v>1.06049656477995</v>
      </c>
      <c r="N430" s="21" t="n">
        <v>1</v>
      </c>
    </row>
    <row r="431" customFormat="false" ht="12.75" hidden="false" customHeight="false" outlineLevel="0" collapsed="false">
      <c r="A431" s="21" t="s">
        <v>674</v>
      </c>
      <c r="B431" s="21" t="n">
        <v>0</v>
      </c>
      <c r="C431" s="21" t="n">
        <v>1</v>
      </c>
      <c r="D431" s="21" t="s">
        <v>304</v>
      </c>
      <c r="E431" s="21" t="n">
        <v>0.999999999986341</v>
      </c>
      <c r="F431" s="21" t="n">
        <v>0</v>
      </c>
      <c r="G431" s="22" t="n">
        <f aca="false">(F431/22753)*100</f>
        <v>0</v>
      </c>
      <c r="H431" s="21" t="n">
        <v>4</v>
      </c>
      <c r="I431" s="22" t="n">
        <f aca="false">(H431/376104)*100</f>
        <v>0.00106353561780784</v>
      </c>
      <c r="J431" s="21" t="n">
        <v>0.228182030151157</v>
      </c>
      <c r="K431" s="22" t="n">
        <f aca="false">F431/J431</f>
        <v>0</v>
      </c>
      <c r="L431" s="21" t="n">
        <v>3.77181796984884</v>
      </c>
      <c r="M431" s="22" t="n">
        <f aca="false">H431/L431</f>
        <v>1.06049656477996</v>
      </c>
      <c r="N431" s="21" t="n">
        <v>1</v>
      </c>
    </row>
    <row r="432" customFormat="false" ht="12.75" hidden="false" customHeight="false" outlineLevel="0" collapsed="false">
      <c r="A432" s="21" t="s">
        <v>675</v>
      </c>
      <c r="B432" s="21" t="n">
        <v>0.91831773524242</v>
      </c>
      <c r="C432" s="21" t="n">
        <v>1</v>
      </c>
      <c r="D432" s="21" t="s">
        <v>362</v>
      </c>
      <c r="E432" s="21" t="n">
        <v>0.999999999990384</v>
      </c>
      <c r="F432" s="21" t="n">
        <v>2</v>
      </c>
      <c r="G432" s="22" t="n">
        <f aca="false">(F432/22753)*100</f>
        <v>0.0087900496637806</v>
      </c>
      <c r="H432" s="21" t="n">
        <v>36</v>
      </c>
      <c r="I432" s="22" t="n">
        <f aca="false">(H432/376104)*100</f>
        <v>0.00957182056027056</v>
      </c>
      <c r="J432" s="21" t="n">
        <v>2.16772928643599</v>
      </c>
      <c r="K432" s="22" t="n">
        <f aca="false">F432/J432</f>
        <v>0.92262443124909</v>
      </c>
      <c r="L432" s="21" t="n">
        <v>35.832270713564</v>
      </c>
      <c r="M432" s="22" t="n">
        <f aca="false">H432/L432</f>
        <v>1.00468095610733</v>
      </c>
      <c r="N432" s="21" t="n">
        <v>1</v>
      </c>
    </row>
    <row r="433" customFormat="false" ht="12.75" hidden="false" customHeight="false" outlineLevel="0" collapsed="false">
      <c r="A433" s="21" t="s">
        <v>676</v>
      </c>
      <c r="B433" s="21" t="n">
        <v>0</v>
      </c>
      <c r="C433" s="21" t="n">
        <v>1</v>
      </c>
      <c r="D433" s="21" t="n">
        <v>0.0834684355211359</v>
      </c>
      <c r="E433" s="21" t="n">
        <v>0.772650982852281</v>
      </c>
      <c r="F433" s="21" t="n">
        <v>0</v>
      </c>
      <c r="G433" s="22" t="n">
        <f aca="false">(F433/22753)*100</f>
        <v>0</v>
      </c>
      <c r="H433" s="21" t="n">
        <v>13</v>
      </c>
      <c r="I433" s="22" t="n">
        <f aca="false">(H433/376104)*100</f>
        <v>0.00345649075787548</v>
      </c>
      <c r="J433" s="21" t="n">
        <v>0.74159159799126</v>
      </c>
      <c r="K433" s="22" t="n">
        <f aca="false">F433/J433</f>
        <v>0</v>
      </c>
      <c r="L433" s="21" t="n">
        <v>12.2584084020087</v>
      </c>
      <c r="M433" s="22" t="n">
        <f aca="false">H433/L433</f>
        <v>1.06049656477996</v>
      </c>
      <c r="N433" s="21" t="n">
        <v>1</v>
      </c>
    </row>
    <row r="434" customFormat="false" ht="12.75" hidden="false" customHeight="false" outlineLevel="0" collapsed="false">
      <c r="A434" s="21" t="s">
        <v>677</v>
      </c>
      <c r="B434" s="21" t="n">
        <v>0</v>
      </c>
      <c r="C434" s="21" t="n">
        <v>1</v>
      </c>
      <c r="D434" s="21" t="s">
        <v>304</v>
      </c>
      <c r="E434" s="21" t="n">
        <v>0.999999999986341</v>
      </c>
      <c r="F434" s="21" t="n">
        <v>0</v>
      </c>
      <c r="G434" s="22" t="n">
        <f aca="false">(F434/22753)*100</f>
        <v>0</v>
      </c>
      <c r="H434" s="21" t="n">
        <v>4</v>
      </c>
      <c r="I434" s="22" t="n">
        <f aca="false">(H434/376104)*100</f>
        <v>0.00106353561780784</v>
      </c>
      <c r="J434" s="21" t="n">
        <v>0.228182030151157</v>
      </c>
      <c r="K434" s="22" t="n">
        <f aca="false">F434/J434</f>
        <v>0</v>
      </c>
      <c r="L434" s="21" t="n">
        <v>3.77181796984884</v>
      </c>
      <c r="M434" s="22" t="n">
        <f aca="false">H434/L434</f>
        <v>1.06049656477996</v>
      </c>
      <c r="N434" s="21" t="n">
        <v>1</v>
      </c>
    </row>
    <row r="435" customFormat="false" ht="12.75" hidden="false" customHeight="false" outlineLevel="0" collapsed="false">
      <c r="A435" s="21" t="s">
        <v>678</v>
      </c>
      <c r="B435" s="21" t="n">
        <v>0</v>
      </c>
      <c r="C435" s="21" t="n">
        <v>1</v>
      </c>
      <c r="D435" s="21" t="s">
        <v>275</v>
      </c>
      <c r="E435" s="21" t="n">
        <v>0.999999999988171</v>
      </c>
      <c r="F435" s="21" t="n">
        <v>0</v>
      </c>
      <c r="G435" s="22" t="n">
        <f aca="false">(F435/22753)*100</f>
        <v>0</v>
      </c>
      <c r="H435" s="21" t="n">
        <v>3</v>
      </c>
      <c r="I435" s="22" t="n">
        <f aca="false">(H435/376104)*100</f>
        <v>0.00079765171335588</v>
      </c>
      <c r="J435" s="21" t="n">
        <v>0.171136522613368</v>
      </c>
      <c r="K435" s="22" t="n">
        <f aca="false">F435/J435</f>
        <v>0</v>
      </c>
      <c r="L435" s="21" t="n">
        <v>2.82886347738663</v>
      </c>
      <c r="M435" s="22" t="n">
        <f aca="false">H435/L435</f>
        <v>1.06049656477996</v>
      </c>
      <c r="N435" s="21" t="n">
        <v>1</v>
      </c>
    </row>
    <row r="436" customFormat="false" ht="12.75" hidden="false" customHeight="false" outlineLevel="0" collapsed="false">
      <c r="A436" s="21" t="s">
        <v>679</v>
      </c>
      <c r="B436" s="21" t="n">
        <v>2.20415149811287</v>
      </c>
      <c r="C436" s="21" t="n">
        <v>0.126557345789273</v>
      </c>
      <c r="D436" s="21" t="n">
        <v>1.33151837868574</v>
      </c>
      <c r="E436" s="21" t="n">
        <v>0.248535276204295</v>
      </c>
      <c r="F436" s="21" t="n">
        <v>4</v>
      </c>
      <c r="G436" s="22" t="n">
        <f aca="false">(F436/22753)*100</f>
        <v>0.0175800993275612</v>
      </c>
      <c r="H436" s="21" t="n">
        <v>30</v>
      </c>
      <c r="I436" s="22" t="n">
        <f aca="false">(H436/376104)*100</f>
        <v>0.0079765171335588</v>
      </c>
      <c r="J436" s="21" t="n">
        <v>1.93954725628483</v>
      </c>
      <c r="K436" s="22" t="n">
        <f aca="false">F436/J436</f>
        <v>2.06233696396856</v>
      </c>
      <c r="L436" s="21" t="n">
        <v>32.0604527437152</v>
      </c>
      <c r="M436" s="22" t="n">
        <f aca="false">H436/L436</f>
        <v>0.935732263041135</v>
      </c>
      <c r="N436" s="21" t="n">
        <v>1</v>
      </c>
    </row>
    <row r="437" customFormat="false" ht="12.75" hidden="false" customHeight="false" outlineLevel="0" collapsed="false">
      <c r="A437" s="21" t="s">
        <v>680</v>
      </c>
      <c r="B437" s="21" t="n">
        <v>0</v>
      </c>
      <c r="C437" s="21" t="n">
        <v>1</v>
      </c>
      <c r="D437" s="21" t="s">
        <v>275</v>
      </c>
      <c r="E437" s="21" t="n">
        <v>0.999999999988171</v>
      </c>
      <c r="F437" s="21" t="n">
        <v>0</v>
      </c>
      <c r="G437" s="22" t="n">
        <f aca="false">(F437/22753)*100</f>
        <v>0</v>
      </c>
      <c r="H437" s="21" t="n">
        <v>3</v>
      </c>
      <c r="I437" s="22" t="n">
        <f aca="false">(H437/376104)*100</f>
        <v>0.00079765171335588</v>
      </c>
      <c r="J437" s="21" t="n">
        <v>0.171136522613368</v>
      </c>
      <c r="K437" s="22" t="n">
        <f aca="false">F437/J437</f>
        <v>0</v>
      </c>
      <c r="L437" s="21" t="n">
        <v>2.82886347738663</v>
      </c>
      <c r="M437" s="22" t="n">
        <f aca="false">H437/L437</f>
        <v>1.06049656477996</v>
      </c>
      <c r="N437" s="21" t="n">
        <v>1</v>
      </c>
    </row>
    <row r="438" customFormat="false" ht="12.75" hidden="false" customHeight="false" outlineLevel="0" collapsed="false">
      <c r="A438" s="21" t="s">
        <v>681</v>
      </c>
      <c r="B438" s="21" t="n">
        <v>1.43739936103996</v>
      </c>
      <c r="C438" s="21" t="n">
        <v>0.651705173630995</v>
      </c>
      <c r="D438" s="21" t="n">
        <v>0.00405714772352736</v>
      </c>
      <c r="E438" s="21" t="n">
        <v>0.949212494164435</v>
      </c>
      <c r="F438" s="21" t="n">
        <v>2</v>
      </c>
      <c r="G438" s="22" t="n">
        <f aca="false">(F438/22753)*100</f>
        <v>0.0087900496637806</v>
      </c>
      <c r="H438" s="21" t="n">
        <v>23</v>
      </c>
      <c r="I438" s="22" t="n">
        <f aca="false">(H438/376104)*100</f>
        <v>0.00611532980239508</v>
      </c>
      <c r="J438" s="21" t="n">
        <v>1.42613768844473</v>
      </c>
      <c r="K438" s="22" t="n">
        <f aca="false">F438/J438</f>
        <v>1.40238913549862</v>
      </c>
      <c r="L438" s="21" t="n">
        <v>23.5738623115553</v>
      </c>
      <c r="M438" s="22" t="n">
        <f aca="false">H438/L438</f>
        <v>0.975656839597557</v>
      </c>
      <c r="N438" s="21" t="n">
        <v>1</v>
      </c>
    </row>
    <row r="439" customFormat="false" ht="12.75" hidden="false" customHeight="false" outlineLevel="0" collapsed="false">
      <c r="A439" s="21" t="s">
        <v>682</v>
      </c>
      <c r="B439" s="21" t="n">
        <v>0</v>
      </c>
      <c r="C439" s="21" t="n">
        <v>0.626246891740936</v>
      </c>
      <c r="D439" s="21" t="n">
        <v>0.381833386680659</v>
      </c>
      <c r="E439" s="21" t="n">
        <v>0.536623668470706</v>
      </c>
      <c r="F439" s="21" t="n">
        <v>0</v>
      </c>
      <c r="G439" s="22" t="n">
        <f aca="false">(F439/22753)*100</f>
        <v>0</v>
      </c>
      <c r="H439" s="21" t="n">
        <v>20</v>
      </c>
      <c r="I439" s="22" t="n">
        <f aca="false">(H439/376104)*100</f>
        <v>0.0053176780890392</v>
      </c>
      <c r="J439" s="21" t="n">
        <v>1.14091015075578</v>
      </c>
      <c r="K439" s="22" t="n">
        <f aca="false">F439/J439</f>
        <v>0</v>
      </c>
      <c r="L439" s="21" t="n">
        <v>18.8590898492442</v>
      </c>
      <c r="M439" s="22" t="n">
        <f aca="false">H439/L439</f>
        <v>1.06049656477996</v>
      </c>
      <c r="N439" s="21" t="n">
        <v>1</v>
      </c>
    </row>
    <row r="440" customFormat="false" ht="12.75" hidden="false" customHeight="false" outlineLevel="0" collapsed="false">
      <c r="A440" s="21" t="s">
        <v>683</v>
      </c>
      <c r="B440" s="21" t="n">
        <v>0</v>
      </c>
      <c r="C440" s="21" t="n">
        <v>1</v>
      </c>
      <c r="D440" s="21" t="s">
        <v>283</v>
      </c>
      <c r="E440" s="21" t="n">
        <v>0.999999999990342</v>
      </c>
      <c r="F440" s="21" t="n">
        <v>0</v>
      </c>
      <c r="G440" s="22" t="n">
        <f aca="false">(F440/22753)*100</f>
        <v>0</v>
      </c>
      <c r="H440" s="21" t="n">
        <v>2</v>
      </c>
      <c r="I440" s="22" t="n">
        <f aca="false">(H440/376104)*100</f>
        <v>0.00053176780890392</v>
      </c>
      <c r="J440" s="21" t="n">
        <v>0.114091015075578</v>
      </c>
      <c r="K440" s="22" t="n">
        <f aca="false">F440/J440</f>
        <v>0</v>
      </c>
      <c r="L440" s="21" t="n">
        <v>1.88590898492442</v>
      </c>
      <c r="M440" s="22" t="n">
        <f aca="false">H440/L440</f>
        <v>1.06049656477996</v>
      </c>
      <c r="N440" s="21" t="n">
        <v>1</v>
      </c>
    </row>
    <row r="441" customFormat="false" ht="12.75" hidden="false" customHeight="false" outlineLevel="0" collapsed="false">
      <c r="A441" s="21" t="s">
        <v>684</v>
      </c>
      <c r="B441" s="21" t="n">
        <v>0.918263820040318</v>
      </c>
      <c r="C441" s="21" t="n">
        <v>0.904148937331018</v>
      </c>
      <c r="D441" s="21" t="n">
        <v>0.0493601718947133</v>
      </c>
      <c r="E441" s="21" t="n">
        <v>0.824180385569383</v>
      </c>
      <c r="F441" s="21" t="n">
        <v>17</v>
      </c>
      <c r="G441" s="22" t="n">
        <f aca="false">(F441/22753)*100</f>
        <v>0.0747154221421351</v>
      </c>
      <c r="H441" s="21" t="n">
        <v>306</v>
      </c>
      <c r="I441" s="22" t="n">
        <f aca="false">(H441/376104)*100</f>
        <v>0.0813604747622998</v>
      </c>
      <c r="J441" s="21" t="n">
        <v>18.4256989347059</v>
      </c>
      <c r="K441" s="22" t="n">
        <f aca="false">F441/J441</f>
        <v>0.92262443124909</v>
      </c>
      <c r="L441" s="21" t="n">
        <v>304.574301065294</v>
      </c>
      <c r="M441" s="22" t="n">
        <f aca="false">H441/L441</f>
        <v>1.00468095610733</v>
      </c>
      <c r="N441" s="21" t="n">
        <v>1</v>
      </c>
    </row>
    <row r="442" customFormat="false" ht="12.75" hidden="false" customHeight="false" outlineLevel="0" collapsed="false">
      <c r="A442" s="21" t="s">
        <v>685</v>
      </c>
      <c r="B442" s="21" t="n">
        <v>0.911960525053701</v>
      </c>
      <c r="C442" s="21" t="n">
        <v>1</v>
      </c>
      <c r="D442" s="21" t="n">
        <v>0.00631670243403151</v>
      </c>
      <c r="E442" s="21" t="n">
        <v>0.936652680142138</v>
      </c>
      <c r="F442" s="21" t="n">
        <v>8</v>
      </c>
      <c r="G442" s="22" t="n">
        <f aca="false">(F442/22753)*100</f>
        <v>0.0351601986551224</v>
      </c>
      <c r="H442" s="21" t="n">
        <v>145</v>
      </c>
      <c r="I442" s="22" t="n">
        <f aca="false">(H442/376104)*100</f>
        <v>0.0385531661455342</v>
      </c>
      <c r="J442" s="21" t="n">
        <v>8.72796265328175</v>
      </c>
      <c r="K442" s="22" t="n">
        <f aca="false">F442/J442</f>
        <v>0.916594206208246</v>
      </c>
      <c r="L442" s="21" t="n">
        <v>144.272037346718</v>
      </c>
      <c r="M442" s="22" t="n">
        <f aca="false">H442/L442</f>
        <v>1.00504576400715</v>
      </c>
      <c r="N442" s="21" t="n">
        <v>1</v>
      </c>
    </row>
    <row r="443" customFormat="false" ht="12.75" hidden="false" customHeight="false" outlineLevel="0" collapsed="false">
      <c r="A443" s="21" t="s">
        <v>686</v>
      </c>
      <c r="B443" s="21" t="n">
        <v>0</v>
      </c>
      <c r="C443" s="21" t="n">
        <v>1</v>
      </c>
      <c r="D443" s="21" t="s">
        <v>283</v>
      </c>
      <c r="E443" s="21" t="n">
        <v>0.999999999990342</v>
      </c>
      <c r="F443" s="21" t="n">
        <v>0</v>
      </c>
      <c r="G443" s="22" t="n">
        <f aca="false">(F443/22753)*100</f>
        <v>0</v>
      </c>
      <c r="H443" s="21" t="n">
        <v>2</v>
      </c>
      <c r="I443" s="22" t="n">
        <f aca="false">(H443/376104)*100</f>
        <v>0.00053176780890392</v>
      </c>
      <c r="J443" s="21" t="n">
        <v>0.114091015075578</v>
      </c>
      <c r="K443" s="22" t="n">
        <f aca="false">F443/J443</f>
        <v>0</v>
      </c>
      <c r="L443" s="21" t="n">
        <v>1.88590898492442</v>
      </c>
      <c r="M443" s="22" t="n">
        <f aca="false">H443/L443</f>
        <v>1.06049656477996</v>
      </c>
      <c r="N443" s="21" t="n">
        <v>1</v>
      </c>
    </row>
    <row r="444" customFormat="false" ht="12.75" hidden="false" customHeight="false" outlineLevel="0" collapsed="false">
      <c r="A444" s="21" t="s">
        <v>687</v>
      </c>
      <c r="B444" s="21" t="n">
        <v>2.25436344654376</v>
      </c>
      <c r="C444" s="21" t="n">
        <v>0.168577185470164</v>
      </c>
      <c r="D444" s="21" t="n">
        <v>0.857575237276061</v>
      </c>
      <c r="E444" s="21" t="n">
        <v>0.354418134941725</v>
      </c>
      <c r="F444" s="21" t="n">
        <v>3</v>
      </c>
      <c r="G444" s="22" t="n">
        <f aca="false">(F444/22753)*100</f>
        <v>0.0131850744956709</v>
      </c>
      <c r="H444" s="21" t="n">
        <v>22</v>
      </c>
      <c r="I444" s="22" t="n">
        <f aca="false">(H444/376104)*100</f>
        <v>0.00584944589794312</v>
      </c>
      <c r="J444" s="21" t="n">
        <v>1.42613768844473</v>
      </c>
      <c r="K444" s="22" t="n">
        <f aca="false">F444/J444</f>
        <v>2.10358370324792</v>
      </c>
      <c r="L444" s="21" t="n">
        <v>23.5738623115553</v>
      </c>
      <c r="M444" s="22" t="n">
        <f aca="false">H444/L444</f>
        <v>0.933236977006359</v>
      </c>
      <c r="N444" s="21" t="n">
        <v>1</v>
      </c>
    </row>
    <row r="445" customFormat="false" ht="12.75" hidden="false" customHeight="false" outlineLevel="0" collapsed="false">
      <c r="A445" s="21" t="s">
        <v>688</v>
      </c>
      <c r="B445" s="21" t="n">
        <v>0</v>
      </c>
      <c r="C445" s="21" t="n">
        <v>1</v>
      </c>
      <c r="D445" s="21" t="s">
        <v>283</v>
      </c>
      <c r="E445" s="21" t="n">
        <v>0.999999999990342</v>
      </c>
      <c r="F445" s="21" t="n">
        <v>0</v>
      </c>
      <c r="G445" s="22" t="n">
        <f aca="false">(F445/22753)*100</f>
        <v>0</v>
      </c>
      <c r="H445" s="21" t="n">
        <v>2</v>
      </c>
      <c r="I445" s="22" t="n">
        <f aca="false">(H445/376104)*100</f>
        <v>0.00053176780890392</v>
      </c>
      <c r="J445" s="21" t="n">
        <v>0.114091015075578</v>
      </c>
      <c r="K445" s="22" t="n">
        <f aca="false">F445/J445</f>
        <v>0</v>
      </c>
      <c r="L445" s="21" t="n">
        <v>1.88590898492442</v>
      </c>
      <c r="M445" s="22" t="n">
        <f aca="false">H445/L445</f>
        <v>1.06049656477996</v>
      </c>
      <c r="N445" s="21" t="n">
        <v>1</v>
      </c>
    </row>
    <row r="446" customFormat="false" ht="12.75" hidden="false" customHeight="false" outlineLevel="0" collapsed="false">
      <c r="A446" s="21" t="s">
        <v>689</v>
      </c>
      <c r="B446" s="21" t="n">
        <v>1.27153736776295</v>
      </c>
      <c r="C446" s="21" t="n">
        <v>0.560595722201147</v>
      </c>
      <c r="D446" s="21" t="s">
        <v>526</v>
      </c>
      <c r="E446" s="21" t="n">
        <v>0.999999999998794</v>
      </c>
      <c r="F446" s="21" t="n">
        <v>1</v>
      </c>
      <c r="G446" s="22" t="n">
        <f aca="false">(F446/22753)*100</f>
        <v>0.0043950248318903</v>
      </c>
      <c r="H446" s="21" t="n">
        <v>13</v>
      </c>
      <c r="I446" s="22" t="n">
        <f aca="false">(H446/376104)*100</f>
        <v>0.00345649075787548</v>
      </c>
      <c r="J446" s="21" t="n">
        <v>0.798637105529049</v>
      </c>
      <c r="K446" s="22" t="n">
        <f aca="false">F446/J446</f>
        <v>1.25213315669519</v>
      </c>
      <c r="L446" s="21" t="n">
        <v>13.201362894471</v>
      </c>
      <c r="M446" s="22" t="n">
        <f aca="false">H446/L446</f>
        <v>0.984746810152811</v>
      </c>
      <c r="N446" s="21" t="n">
        <v>1</v>
      </c>
    </row>
    <row r="447" customFormat="false" ht="12.75" hidden="false" customHeight="false" outlineLevel="0" collapsed="false">
      <c r="A447" s="21" t="s">
        <v>690</v>
      </c>
      <c r="B447" s="21" t="n">
        <v>1.68117117240435</v>
      </c>
      <c r="C447" s="21" t="n">
        <v>0.273849125348586</v>
      </c>
      <c r="D447" s="21" t="n">
        <v>0.918632095078112</v>
      </c>
      <c r="E447" s="21" t="n">
        <v>0.33783439593353</v>
      </c>
      <c r="F447" s="21" t="n">
        <v>6</v>
      </c>
      <c r="G447" s="22" t="n">
        <f aca="false">(F447/22753)*100</f>
        <v>0.0263701489913418</v>
      </c>
      <c r="H447" s="21" t="n">
        <v>59</v>
      </c>
      <c r="I447" s="22" t="n">
        <f aca="false">(H447/376104)*100</f>
        <v>0.0156871503626656</v>
      </c>
      <c r="J447" s="21" t="n">
        <v>3.7079579899563</v>
      </c>
      <c r="K447" s="22" t="n">
        <f aca="false">F447/J447</f>
        <v>1.61814131019071</v>
      </c>
      <c r="L447" s="21" t="n">
        <v>61.2920420100437</v>
      </c>
      <c r="M447" s="22" t="n">
        <f aca="false">H447/L447</f>
        <v>0.962604574184882</v>
      </c>
      <c r="N447" s="21" t="n">
        <v>1</v>
      </c>
    </row>
    <row r="448" customFormat="false" ht="12.75" hidden="false" customHeight="false" outlineLevel="0" collapsed="false">
      <c r="A448" s="21" t="s">
        <v>691</v>
      </c>
      <c r="B448" s="21" t="n">
        <v>0.893890248904234</v>
      </c>
      <c r="C448" s="21" t="n">
        <v>0.127508662835581</v>
      </c>
      <c r="D448" s="21" t="n">
        <v>2.27462944432491</v>
      </c>
      <c r="E448" s="21" t="n">
        <v>0.131506553288667</v>
      </c>
      <c r="F448" s="21" t="n">
        <v>201</v>
      </c>
      <c r="G448" s="22" t="n">
        <f aca="false">(F448/22753)*100</f>
        <v>0.88339999120995</v>
      </c>
      <c r="H448" s="21" t="n">
        <v>3713</v>
      </c>
      <c r="I448" s="22" t="n">
        <f aca="false">(H448/376104)*100</f>
        <v>0.987226937230128</v>
      </c>
      <c r="J448" s="21" t="n">
        <v>223.276116502907</v>
      </c>
      <c r="K448" s="22" t="n">
        <f aca="false">F448/J448</f>
        <v>0.900230634374112</v>
      </c>
      <c r="L448" s="21" t="n">
        <v>3690.72388349709</v>
      </c>
      <c r="M448" s="22" t="n">
        <f aca="false">H448/L448</f>
        <v>1.00603570389064</v>
      </c>
      <c r="N448" s="21" t="n">
        <v>1</v>
      </c>
    </row>
    <row r="449" customFormat="false" ht="12.75" hidden="false" customHeight="false" outlineLevel="0" collapsed="false">
      <c r="A449" s="21" t="s">
        <v>692</v>
      </c>
      <c r="B449" s="21" t="n">
        <v>0</v>
      </c>
      <c r="C449" s="21" t="n">
        <v>1</v>
      </c>
      <c r="D449" s="21" t="s">
        <v>283</v>
      </c>
      <c r="E449" s="21" t="n">
        <v>0.999999999990342</v>
      </c>
      <c r="F449" s="21" t="n">
        <v>0</v>
      </c>
      <c r="G449" s="22" t="n">
        <f aca="false">(F449/22753)*100</f>
        <v>0</v>
      </c>
      <c r="H449" s="21" t="n">
        <v>2</v>
      </c>
      <c r="I449" s="22" t="n">
        <f aca="false">(H449/376104)*100</f>
        <v>0.00053176780890392</v>
      </c>
      <c r="J449" s="21" t="n">
        <v>0.114091015075578</v>
      </c>
      <c r="K449" s="22" t="n">
        <f aca="false">F449/J449</f>
        <v>0</v>
      </c>
      <c r="L449" s="21" t="n">
        <v>1.88590898492442</v>
      </c>
      <c r="M449" s="22" t="n">
        <f aca="false">H449/L449</f>
        <v>1.06049656477996</v>
      </c>
      <c r="N449" s="21" t="n">
        <v>1</v>
      </c>
    </row>
    <row r="450" customFormat="false" ht="12.75" hidden="false" customHeight="false" outlineLevel="0" collapsed="false">
      <c r="A450" s="21" t="s">
        <v>693</v>
      </c>
      <c r="B450" s="21" t="n">
        <v>0.96142150615021</v>
      </c>
      <c r="C450" s="21" t="n">
        <v>0.702570983669288</v>
      </c>
      <c r="D450" s="21" t="n">
        <v>0.171002760738242</v>
      </c>
      <c r="E450" s="21" t="n">
        <v>0.679222155881805</v>
      </c>
      <c r="F450" s="21" t="n">
        <v>143</v>
      </c>
      <c r="G450" s="22" t="n">
        <f aca="false">(F450/22753)*100</f>
        <v>0.628488550960313</v>
      </c>
      <c r="H450" s="21" t="n">
        <v>2458</v>
      </c>
      <c r="I450" s="22" t="n">
        <f aca="false">(H450/376104)*100</f>
        <v>0.653542637142918</v>
      </c>
      <c r="J450" s="21" t="n">
        <v>148.37536510579</v>
      </c>
      <c r="K450" s="22" t="n">
        <f aca="false">F450/J450</f>
        <v>0.963771849174845</v>
      </c>
      <c r="L450" s="21" t="n">
        <v>2452.62463489421</v>
      </c>
      <c r="M450" s="22" t="n">
        <f aca="false">H450/L450</f>
        <v>1.00219167867325</v>
      </c>
      <c r="N450" s="21" t="n">
        <v>1</v>
      </c>
    </row>
    <row r="451" customFormat="false" ht="12.75" hidden="false" customHeight="false" outlineLevel="0" collapsed="false">
      <c r="A451" s="21" t="s">
        <v>694</v>
      </c>
      <c r="B451" s="21" t="n">
        <v>0</v>
      </c>
      <c r="C451" s="21" t="n">
        <v>1</v>
      </c>
      <c r="D451" s="21" t="s">
        <v>283</v>
      </c>
      <c r="E451" s="21" t="n">
        <v>0.999999999990342</v>
      </c>
      <c r="F451" s="21" t="n">
        <v>0</v>
      </c>
      <c r="G451" s="22" t="n">
        <f aca="false">(F451/22753)*100</f>
        <v>0</v>
      </c>
      <c r="H451" s="21" t="n">
        <v>2</v>
      </c>
      <c r="I451" s="22" t="n">
        <f aca="false">(H451/376104)*100</f>
        <v>0.00053176780890392</v>
      </c>
      <c r="J451" s="21" t="n">
        <v>0.114091015075578</v>
      </c>
      <c r="K451" s="22" t="n">
        <f aca="false">F451/J451</f>
        <v>0</v>
      </c>
      <c r="L451" s="21" t="n">
        <v>1.88590898492442</v>
      </c>
      <c r="M451" s="22" t="n">
        <f aca="false">H451/L451</f>
        <v>1.06049656477996</v>
      </c>
      <c r="N451" s="21" t="n">
        <v>1</v>
      </c>
    </row>
    <row r="452" customFormat="false" ht="12.75" hidden="false" customHeight="false" outlineLevel="0" collapsed="false">
      <c r="A452" s="21" t="s">
        <v>695</v>
      </c>
      <c r="B452" s="21" t="n">
        <v>1.27180019634409</v>
      </c>
      <c r="C452" s="21" t="n">
        <v>0.277309627405654</v>
      </c>
      <c r="D452" s="21" t="n">
        <v>0.986202170841381</v>
      </c>
      <c r="E452" s="21" t="n">
        <v>0.320672371980365</v>
      </c>
      <c r="F452" s="21" t="n">
        <v>23</v>
      </c>
      <c r="G452" s="22" t="n">
        <f aca="false">(F452/22753)*100</f>
        <v>0.101085571133477</v>
      </c>
      <c r="H452" s="21" t="n">
        <v>299</v>
      </c>
      <c r="I452" s="22" t="n">
        <f aca="false">(H452/376104)*100</f>
        <v>0.0794992874311361</v>
      </c>
      <c r="J452" s="21" t="n">
        <v>18.3686534271681</v>
      </c>
      <c r="K452" s="22" t="n">
        <f aca="false">F452/J452</f>
        <v>1.25213315669519</v>
      </c>
      <c r="L452" s="21" t="n">
        <v>303.631346572832</v>
      </c>
      <c r="M452" s="22" t="n">
        <f aca="false">H452/L452</f>
        <v>0.984746810152814</v>
      </c>
      <c r="N452" s="21" t="n">
        <v>1</v>
      </c>
    </row>
    <row r="453" customFormat="false" ht="12.75" hidden="false" customHeight="false" outlineLevel="0" collapsed="false">
      <c r="A453" s="21" t="s">
        <v>696</v>
      </c>
      <c r="B453" s="21" t="n">
        <v>1.03313185881178</v>
      </c>
      <c r="C453" s="21" t="n">
        <v>0.79556287294245</v>
      </c>
      <c r="D453" s="21" t="s">
        <v>697</v>
      </c>
      <c r="E453" s="21" t="n">
        <v>0.999999999999976</v>
      </c>
      <c r="F453" s="21" t="n">
        <v>4</v>
      </c>
      <c r="G453" s="22" t="n">
        <f aca="false">(F453/22753)*100</f>
        <v>0.0175800993275612</v>
      </c>
      <c r="H453" s="21" t="n">
        <v>64</v>
      </c>
      <c r="I453" s="22" t="n">
        <f aca="false">(H453/376104)*100</f>
        <v>0.0170165698849254</v>
      </c>
      <c r="J453" s="21" t="n">
        <v>3.87909451256967</v>
      </c>
      <c r="K453" s="22" t="n">
        <f aca="false">F453/J453</f>
        <v>1.03116848198428</v>
      </c>
      <c r="L453" s="21" t="n">
        <v>64.1209054874303</v>
      </c>
      <c r="M453" s="22" t="n">
        <f aca="false">H453/L453</f>
        <v>0.998114413910546</v>
      </c>
      <c r="N453" s="21" t="n">
        <v>1</v>
      </c>
    </row>
    <row r="454" customFormat="false" ht="12.75" hidden="false" customHeight="false" outlineLevel="0" collapsed="false">
      <c r="A454" s="21" t="s">
        <v>698</v>
      </c>
      <c r="B454" s="21" t="n">
        <v>1.22455056144462</v>
      </c>
      <c r="C454" s="21" t="n">
        <v>0.510169219877201</v>
      </c>
      <c r="D454" s="21" t="n">
        <v>0.26483940506386</v>
      </c>
      <c r="E454" s="21" t="n">
        <v>0.606814742520949</v>
      </c>
      <c r="F454" s="21" t="n">
        <v>12</v>
      </c>
      <c r="G454" s="22" t="n">
        <f aca="false">(F454/22753)*100</f>
        <v>0.0527402979826836</v>
      </c>
      <c r="H454" s="21" t="n">
        <v>162</v>
      </c>
      <c r="I454" s="22" t="n">
        <f aca="false">(H454/376104)*100</f>
        <v>0.0430731925212175</v>
      </c>
      <c r="J454" s="21" t="n">
        <v>9.92591831157533</v>
      </c>
      <c r="K454" s="22" t="n">
        <f aca="false">F454/J454</f>
        <v>1.20895615129191</v>
      </c>
      <c r="L454" s="21" t="n">
        <v>164.074081688425</v>
      </c>
      <c r="M454" s="22" t="n">
        <f aca="false">H454/L454</f>
        <v>0.987358870657197</v>
      </c>
      <c r="N454" s="21" t="n">
        <v>1</v>
      </c>
    </row>
    <row r="455" customFormat="false" ht="12.75" hidden="false" customHeight="false" outlineLevel="0" collapsed="false">
      <c r="A455" s="21" t="s">
        <v>699</v>
      </c>
      <c r="B455" s="21" t="n">
        <v>1.74004289057144</v>
      </c>
      <c r="C455" s="21" t="n">
        <v>0.338679158682779</v>
      </c>
      <c r="D455" s="21" t="n">
        <v>0.0807667854301683</v>
      </c>
      <c r="E455" s="21" t="n">
        <v>0.776260963968856</v>
      </c>
      <c r="F455" s="21" t="n">
        <v>2</v>
      </c>
      <c r="G455" s="22" t="n">
        <f aca="false">(F455/22753)*100</f>
        <v>0.0087900496637806</v>
      </c>
      <c r="H455" s="21" t="n">
        <v>19</v>
      </c>
      <c r="I455" s="22" t="n">
        <f aca="false">(H455/376104)*100</f>
        <v>0.00505179418458724</v>
      </c>
      <c r="J455" s="21" t="n">
        <v>1.19795565829357</v>
      </c>
      <c r="K455" s="22" t="n">
        <f aca="false">F455/J455</f>
        <v>1.6695108755936</v>
      </c>
      <c r="L455" s="21" t="n">
        <v>19.8020443417064</v>
      </c>
      <c r="M455" s="22" t="n">
        <f aca="false">H455/L455</f>
        <v>0.95949689194377</v>
      </c>
      <c r="N455" s="21" t="n">
        <v>1</v>
      </c>
    </row>
    <row r="456" customFormat="false" ht="12.75" hidden="false" customHeight="false" outlineLevel="0" collapsed="false">
      <c r="A456" s="21" t="s">
        <v>700</v>
      </c>
      <c r="B456" s="21" t="n">
        <v>1.02947381816385</v>
      </c>
      <c r="C456" s="21" t="n">
        <v>0.66641460496822</v>
      </c>
      <c r="D456" s="21" t="n">
        <v>0.139418613942875</v>
      </c>
      <c r="E456" s="21" t="n">
        <v>0.708859674041538</v>
      </c>
      <c r="F456" s="21" t="n">
        <v>213</v>
      </c>
      <c r="G456" s="22" t="n">
        <f aca="false">(F456/22753)*100</f>
        <v>0.936140289192634</v>
      </c>
      <c r="H456" s="21" t="n">
        <v>3421</v>
      </c>
      <c r="I456" s="22" t="n">
        <f aca="false">(H456/376104)*100</f>
        <v>0.909588837130156</v>
      </c>
      <c r="J456" s="21" t="n">
        <v>207.303374392326</v>
      </c>
      <c r="K456" s="22" t="n">
        <f aca="false">F456/J456</f>
        <v>1.02747965692489</v>
      </c>
      <c r="L456" s="21" t="n">
        <v>3426.69662560767</v>
      </c>
      <c r="M456" s="22" t="n">
        <f aca="false">H456/L456</f>
        <v>0.998337575154713</v>
      </c>
      <c r="N456" s="21" t="n">
        <v>1</v>
      </c>
    </row>
    <row r="457" customFormat="false" ht="12.75" hidden="false" customHeight="false" outlineLevel="0" collapsed="false">
      <c r="A457" s="21" t="s">
        <v>701</v>
      </c>
      <c r="B457" s="21" t="n">
        <v>0.688722187103471</v>
      </c>
      <c r="C457" s="21" t="n">
        <v>1</v>
      </c>
      <c r="D457" s="21" t="s">
        <v>321</v>
      </c>
      <c r="E457" s="21" t="n">
        <v>0.999999999999987</v>
      </c>
      <c r="F457" s="21" t="n">
        <v>1</v>
      </c>
      <c r="G457" s="22" t="n">
        <f aca="false">(F457/22753)*100</f>
        <v>0.0043950248318903</v>
      </c>
      <c r="H457" s="21" t="n">
        <v>24</v>
      </c>
      <c r="I457" s="22" t="n">
        <f aca="false">(H457/376104)*100</f>
        <v>0.00638121370684704</v>
      </c>
      <c r="J457" s="21" t="n">
        <v>1.42613768844473</v>
      </c>
      <c r="K457" s="22" t="n">
        <f aca="false">F457/J457</f>
        <v>0.701194567749308</v>
      </c>
      <c r="L457" s="21" t="n">
        <v>23.5738623115553</v>
      </c>
      <c r="M457" s="22" t="n">
        <f aca="false">H457/L457</f>
        <v>1.01807670218876</v>
      </c>
      <c r="N457" s="21" t="n">
        <v>1</v>
      </c>
    </row>
    <row r="458" customFormat="false" ht="12.75" hidden="false" customHeight="false" outlineLevel="0" collapsed="false">
      <c r="A458" s="21" t="s">
        <v>702</v>
      </c>
      <c r="B458" s="21" t="n">
        <v>2.02433365782289</v>
      </c>
      <c r="C458" s="21" t="n">
        <v>0.13185400422581</v>
      </c>
      <c r="D458" s="21" t="n">
        <v>1.8868074469868</v>
      </c>
      <c r="E458" s="21" t="n">
        <v>0.169562449854591</v>
      </c>
      <c r="F458" s="21" t="n">
        <v>6</v>
      </c>
      <c r="G458" s="22" t="n">
        <f aca="false">(F458/22753)*100</f>
        <v>0.0263701489913418</v>
      </c>
      <c r="H458" s="21" t="n">
        <v>49</v>
      </c>
      <c r="I458" s="22" t="n">
        <f aca="false">(H458/376104)*100</f>
        <v>0.013028311318146</v>
      </c>
      <c r="J458" s="21" t="n">
        <v>3.13750291457841</v>
      </c>
      <c r="K458" s="22" t="n">
        <f aca="false">F458/J458</f>
        <v>1.91234882113447</v>
      </c>
      <c r="L458" s="21" t="n">
        <v>51.8624970854216</v>
      </c>
      <c r="M458" s="22" t="n">
        <f aca="false">H458/L458</f>
        <v>0.944806030440323</v>
      </c>
      <c r="N458" s="21" t="n">
        <v>1</v>
      </c>
    </row>
    <row r="459" customFormat="false" ht="12.75" hidden="false" customHeight="false" outlineLevel="0" collapsed="false">
      <c r="A459" s="21" t="s">
        <v>703</v>
      </c>
      <c r="B459" s="21" t="n">
        <v>0</v>
      </c>
      <c r="C459" s="21" t="n">
        <v>1</v>
      </c>
      <c r="D459" s="21" t="s">
        <v>283</v>
      </c>
      <c r="E459" s="21" t="n">
        <v>0.999999999990342</v>
      </c>
      <c r="F459" s="21" t="n">
        <v>0</v>
      </c>
      <c r="G459" s="22" t="n">
        <f aca="false">(F459/22753)*100</f>
        <v>0</v>
      </c>
      <c r="H459" s="21" t="n">
        <v>2</v>
      </c>
      <c r="I459" s="22" t="n">
        <f aca="false">(H459/376104)*100</f>
        <v>0.00053176780890392</v>
      </c>
      <c r="J459" s="21" t="n">
        <v>0.114091015075578</v>
      </c>
      <c r="K459" s="22" t="n">
        <f aca="false">F459/J459</f>
        <v>0</v>
      </c>
      <c r="L459" s="21" t="n">
        <v>1.88590898492442</v>
      </c>
      <c r="M459" s="22" t="n">
        <f aca="false">H459/L459</f>
        <v>1.06049656477996</v>
      </c>
      <c r="N459" s="21" t="n">
        <v>1</v>
      </c>
    </row>
    <row r="460" customFormat="false" ht="12.75" hidden="false" customHeight="false" outlineLevel="0" collapsed="false">
      <c r="A460" s="21" t="s">
        <v>704</v>
      </c>
      <c r="B460" s="21" t="n">
        <v>0.721399473179746</v>
      </c>
      <c r="C460" s="21" t="n">
        <v>0.351096857034503</v>
      </c>
      <c r="D460" s="21" t="n">
        <v>0.867942570818527</v>
      </c>
      <c r="E460" s="21" t="n">
        <v>0.351525522370082</v>
      </c>
      <c r="F460" s="21" t="n">
        <v>11</v>
      </c>
      <c r="G460" s="22" t="n">
        <f aca="false">(F460/22753)*100</f>
        <v>0.0483452731507933</v>
      </c>
      <c r="H460" s="21" t="n">
        <v>252</v>
      </c>
      <c r="I460" s="22" t="n">
        <f aca="false">(H460/376104)*100</f>
        <v>0.0670027439218939</v>
      </c>
      <c r="J460" s="21" t="n">
        <v>15.0029684824386</v>
      </c>
      <c r="K460" s="22" t="n">
        <f aca="false">F460/J460</f>
        <v>0.733188236239769</v>
      </c>
      <c r="L460" s="21" t="n">
        <v>247.997031517561</v>
      </c>
      <c r="M460" s="22" t="n">
        <f aca="false">H460/L460</f>
        <v>1.01614119515038</v>
      </c>
      <c r="N460" s="21" t="n">
        <v>1</v>
      </c>
    </row>
    <row r="461" customFormat="false" ht="12.75" hidden="false" customHeight="false" outlineLevel="0" collapsed="false">
      <c r="A461" s="21" t="s">
        <v>705</v>
      </c>
      <c r="B461" s="21" t="n">
        <v>2.75506444736268</v>
      </c>
      <c r="C461" s="21" t="n">
        <v>0.337121773172189</v>
      </c>
      <c r="D461" s="21" t="n">
        <v>0.0269213168140291</v>
      </c>
      <c r="E461" s="21" t="n">
        <v>0.86967039609334</v>
      </c>
      <c r="F461" s="21" t="n">
        <v>1</v>
      </c>
      <c r="G461" s="22" t="n">
        <f aca="false">(F461/22753)*100</f>
        <v>0.0043950248318903</v>
      </c>
      <c r="H461" s="21" t="n">
        <v>6</v>
      </c>
      <c r="I461" s="22" t="n">
        <f aca="false">(H461/376104)*100</f>
        <v>0.00159530342671176</v>
      </c>
      <c r="J461" s="21" t="n">
        <v>0.399318552764525</v>
      </c>
      <c r="K461" s="22" t="n">
        <f aca="false">F461/J461</f>
        <v>2.50426631339038</v>
      </c>
      <c r="L461" s="21" t="n">
        <v>6.60068144723548</v>
      </c>
      <c r="M461" s="22" t="n">
        <f aca="false">H461/L461</f>
        <v>0.908997055525675</v>
      </c>
      <c r="N461" s="21" t="n">
        <v>1</v>
      </c>
    </row>
    <row r="462" customFormat="false" ht="12.75" hidden="false" customHeight="false" outlineLevel="0" collapsed="false">
      <c r="A462" s="21" t="s">
        <v>706</v>
      </c>
      <c r="B462" s="21" t="n">
        <v>1.0331274947224</v>
      </c>
      <c r="C462" s="21" t="n">
        <v>1</v>
      </c>
      <c r="D462" s="21" t="s">
        <v>416</v>
      </c>
      <c r="E462" s="21" t="n">
        <v>0.999999999979591</v>
      </c>
      <c r="F462" s="21" t="n">
        <v>1</v>
      </c>
      <c r="G462" s="22" t="n">
        <f aca="false">(F462/22753)*100</f>
        <v>0.0043950248318903</v>
      </c>
      <c r="H462" s="21" t="n">
        <v>16</v>
      </c>
      <c r="I462" s="22" t="n">
        <f aca="false">(H462/376104)*100</f>
        <v>0.00425414247123136</v>
      </c>
      <c r="J462" s="21" t="n">
        <v>0.969773628142417</v>
      </c>
      <c r="K462" s="22" t="n">
        <f aca="false">F462/J462</f>
        <v>1.03116848198428</v>
      </c>
      <c r="L462" s="21" t="n">
        <v>16.0302263718576</v>
      </c>
      <c r="M462" s="22" t="n">
        <f aca="false">H462/L462</f>
        <v>0.998114413910544</v>
      </c>
      <c r="N462" s="21" t="n">
        <v>1</v>
      </c>
    </row>
    <row r="463" customFormat="false" ht="12.75" hidden="false" customHeight="false" outlineLevel="0" collapsed="false">
      <c r="A463" s="21" t="s">
        <v>707</v>
      </c>
      <c r="B463" s="21" t="n">
        <v>0</v>
      </c>
      <c r="C463" s="21" t="n">
        <v>0.410034363599805</v>
      </c>
      <c r="D463" s="21" t="n">
        <v>0.854227653496851</v>
      </c>
      <c r="E463" s="21" t="n">
        <v>0.35535909974747</v>
      </c>
      <c r="F463" s="21" t="n">
        <v>0</v>
      </c>
      <c r="G463" s="22" t="n">
        <f aca="false">(F463/22753)*100</f>
        <v>0</v>
      </c>
      <c r="H463" s="21" t="n">
        <v>29</v>
      </c>
      <c r="I463" s="22" t="n">
        <f aca="false">(H463/376104)*100</f>
        <v>0.00771063322910684</v>
      </c>
      <c r="J463" s="21" t="n">
        <v>1.65431971859589</v>
      </c>
      <c r="K463" s="22" t="n">
        <f aca="false">F463/J463</f>
        <v>0</v>
      </c>
      <c r="L463" s="21" t="n">
        <v>27.3456802814041</v>
      </c>
      <c r="M463" s="22" t="n">
        <f aca="false">H463/L463</f>
        <v>1.06049656477996</v>
      </c>
      <c r="N463" s="21" t="n">
        <v>1</v>
      </c>
    </row>
    <row r="464" customFormat="false" ht="12.75" hidden="false" customHeight="false" outlineLevel="0" collapsed="false">
      <c r="A464" s="21" t="s">
        <v>708</v>
      </c>
      <c r="B464" s="21" t="n">
        <v>2.36163159010414</v>
      </c>
      <c r="C464" s="21" t="n">
        <v>0.231108035099393</v>
      </c>
      <c r="D464" s="21" t="n">
        <v>0.400740899377171</v>
      </c>
      <c r="E464" s="21" t="n">
        <v>0.526706873483143</v>
      </c>
      <c r="F464" s="21" t="n">
        <v>2</v>
      </c>
      <c r="G464" s="22" t="n">
        <f aca="false">(F464/22753)*100</f>
        <v>0.0087900496637806</v>
      </c>
      <c r="H464" s="21" t="n">
        <v>14</v>
      </c>
      <c r="I464" s="22" t="n">
        <f aca="false">(H464/376104)*100</f>
        <v>0.00372237466232744</v>
      </c>
      <c r="J464" s="21" t="n">
        <v>0.912728120604628</v>
      </c>
      <c r="K464" s="22" t="n">
        <f aca="false">F464/J464</f>
        <v>2.19123302421659</v>
      </c>
      <c r="L464" s="21" t="n">
        <v>15.0872718793954</v>
      </c>
      <c r="M464" s="22" t="n">
        <f aca="false">H464/L464</f>
        <v>0.927934494182458</v>
      </c>
      <c r="N464" s="21" t="n">
        <v>1</v>
      </c>
    </row>
    <row r="465" customFormat="false" ht="12.75" hidden="false" customHeight="false" outlineLevel="0" collapsed="false">
      <c r="A465" s="21" t="s">
        <v>709</v>
      </c>
      <c r="B465" s="21" t="n">
        <v>0</v>
      </c>
      <c r="C465" s="21" t="n">
        <v>1</v>
      </c>
      <c r="D465" s="21" t="n">
        <v>0.0834684355211359</v>
      </c>
      <c r="E465" s="21" t="n">
        <v>0.772650982852281</v>
      </c>
      <c r="F465" s="21" t="n">
        <v>0</v>
      </c>
      <c r="G465" s="22" t="n">
        <f aca="false">(F465/22753)*100</f>
        <v>0</v>
      </c>
      <c r="H465" s="21" t="n">
        <v>13</v>
      </c>
      <c r="I465" s="22" t="n">
        <f aca="false">(H465/376104)*100</f>
        <v>0.00345649075787548</v>
      </c>
      <c r="J465" s="21" t="n">
        <v>0.74159159799126</v>
      </c>
      <c r="K465" s="22" t="n">
        <f aca="false">F465/J465</f>
        <v>0</v>
      </c>
      <c r="L465" s="21" t="n">
        <v>12.2584084020087</v>
      </c>
      <c r="M465" s="22" t="n">
        <f aca="false">H465/L465</f>
        <v>1.06049656477996</v>
      </c>
      <c r="N465" s="21" t="n">
        <v>1</v>
      </c>
    </row>
    <row r="466" customFormat="false" ht="12.75" hidden="false" customHeight="false" outlineLevel="0" collapsed="false">
      <c r="A466" s="21" t="s">
        <v>710</v>
      </c>
      <c r="B466" s="21" t="n">
        <v>1.04627222633495</v>
      </c>
      <c r="C466" s="21" t="n">
        <v>0.773054813708226</v>
      </c>
      <c r="D466" s="21" t="n">
        <v>0.0207226117912366</v>
      </c>
      <c r="E466" s="21" t="n">
        <v>0.885537184241071</v>
      </c>
      <c r="F466" s="21" t="n">
        <v>30</v>
      </c>
      <c r="G466" s="22" t="n">
        <f aca="false">(F466/22753)*100</f>
        <v>0.131850744956709</v>
      </c>
      <c r="H466" s="21" t="n">
        <v>474</v>
      </c>
      <c r="I466" s="22" t="n">
        <f aca="false">(H466/376104)*100</f>
        <v>0.126028970710229</v>
      </c>
      <c r="J466" s="21" t="n">
        <v>28.7509357990458</v>
      </c>
      <c r="K466" s="22" t="n">
        <f aca="false">F466/J466</f>
        <v>1.04344429724599</v>
      </c>
      <c r="L466" s="21" t="n">
        <v>475.249064200954</v>
      </c>
      <c r="M466" s="22" t="n">
        <f aca="false">H466/L466</f>
        <v>0.997371769257339</v>
      </c>
      <c r="N466" s="21" t="n">
        <v>1</v>
      </c>
    </row>
    <row r="467" customFormat="false" ht="12.75" hidden="false" customHeight="false" outlineLevel="0" collapsed="false">
      <c r="A467" s="21" t="s">
        <v>711</v>
      </c>
      <c r="B467" s="21" t="n">
        <v>0.550964060714173</v>
      </c>
      <c r="C467" s="21" t="n">
        <v>1</v>
      </c>
      <c r="D467" s="21" t="n">
        <v>0.0432075496538087</v>
      </c>
      <c r="E467" s="21" t="n">
        <v>0.83533495775734</v>
      </c>
      <c r="F467" s="21" t="n">
        <v>1</v>
      </c>
      <c r="G467" s="22" t="n">
        <f aca="false">(F467/22753)*100</f>
        <v>0.0043950248318903</v>
      </c>
      <c r="H467" s="21" t="n">
        <v>30</v>
      </c>
      <c r="I467" s="22" t="n">
        <f aca="false">(H467/376104)*100</f>
        <v>0.0079765171335588</v>
      </c>
      <c r="J467" s="21" t="n">
        <v>1.76841073367147</v>
      </c>
      <c r="K467" s="22" t="n">
        <f aca="false">F467/J467</f>
        <v>0.565479490120408</v>
      </c>
      <c r="L467" s="21" t="n">
        <v>29.2315892663285</v>
      </c>
      <c r="M467" s="22" t="n">
        <f aca="false">H467/L467</f>
        <v>1.02628699817415</v>
      </c>
      <c r="N467" s="21" t="n">
        <v>1</v>
      </c>
    </row>
    <row r="468" customFormat="false" ht="12.75" hidden="false" customHeight="false" outlineLevel="0" collapsed="false">
      <c r="A468" s="21" t="s">
        <v>712</v>
      </c>
      <c r="B468" s="21" t="n">
        <v>0.576500030945091</v>
      </c>
      <c r="C468" s="21" t="n">
        <v>0.254092104154772</v>
      </c>
      <c r="D468" s="21" t="n">
        <v>1.39515548645239</v>
      </c>
      <c r="E468" s="21" t="n">
        <v>0.237536387159915</v>
      </c>
      <c r="F468" s="21" t="n">
        <v>6</v>
      </c>
      <c r="G468" s="22" t="n">
        <f aca="false">(F468/22753)*100</f>
        <v>0.0263701489913418</v>
      </c>
      <c r="H468" s="21" t="n">
        <v>172</v>
      </c>
      <c r="I468" s="22" t="n">
        <f aca="false">(H468/376104)*100</f>
        <v>0.0457320315657371</v>
      </c>
      <c r="J468" s="21" t="n">
        <v>10.1541003417265</v>
      </c>
      <c r="K468" s="22" t="n">
        <f aca="false">F468/J468</f>
        <v>0.590894298665146</v>
      </c>
      <c r="L468" s="21" t="n">
        <v>167.845899658274</v>
      </c>
      <c r="M468" s="22" t="n">
        <f aca="false">H468/L468</f>
        <v>1.02474948956265</v>
      </c>
      <c r="N468" s="21" t="n">
        <v>1</v>
      </c>
    </row>
    <row r="469" customFormat="false" ht="12.75" hidden="false" customHeight="false" outlineLevel="0" collapsed="false">
      <c r="A469" s="21" t="s">
        <v>713</v>
      </c>
      <c r="B469" s="21" t="n">
        <v>2.75506444736268</v>
      </c>
      <c r="C469" s="21" t="n">
        <v>0.337121773172189</v>
      </c>
      <c r="D469" s="21" t="n">
        <v>0.0269213168140291</v>
      </c>
      <c r="E469" s="21" t="n">
        <v>0.86967039609334</v>
      </c>
      <c r="F469" s="21" t="n">
        <v>1</v>
      </c>
      <c r="G469" s="22" t="n">
        <f aca="false">(F469/22753)*100</f>
        <v>0.0043950248318903</v>
      </c>
      <c r="H469" s="21" t="n">
        <v>6</v>
      </c>
      <c r="I469" s="22" t="n">
        <f aca="false">(H469/376104)*100</f>
        <v>0.00159530342671176</v>
      </c>
      <c r="J469" s="21" t="n">
        <v>0.399318552764525</v>
      </c>
      <c r="K469" s="22" t="n">
        <f aca="false">F469/J469</f>
        <v>2.50426631339038</v>
      </c>
      <c r="L469" s="21" t="n">
        <v>6.60068144723548</v>
      </c>
      <c r="M469" s="22" t="n">
        <f aca="false">H469/L469</f>
        <v>0.908997055525675</v>
      </c>
      <c r="N469" s="21" t="n">
        <v>1</v>
      </c>
    </row>
    <row r="470" customFormat="false" ht="12.75" hidden="false" customHeight="false" outlineLevel="0" collapsed="false">
      <c r="A470" s="21" t="s">
        <v>714</v>
      </c>
      <c r="B470" s="21" t="n">
        <v>0</v>
      </c>
      <c r="C470" s="21" t="n">
        <v>1</v>
      </c>
      <c r="D470" s="21" t="s">
        <v>277</v>
      </c>
      <c r="E470" s="21" t="n">
        <v>0.999999999984729</v>
      </c>
      <c r="F470" s="21" t="n">
        <v>0</v>
      </c>
      <c r="G470" s="22" t="n">
        <f aca="false">(F470/22753)*100</f>
        <v>0</v>
      </c>
      <c r="H470" s="21" t="n">
        <v>5</v>
      </c>
      <c r="I470" s="22" t="n">
        <f aca="false">(H470/376104)*100</f>
        <v>0.0013294195222598</v>
      </c>
      <c r="J470" s="21" t="n">
        <v>0.285227537688946</v>
      </c>
      <c r="K470" s="22" t="n">
        <f aca="false">F470/J470</f>
        <v>0</v>
      </c>
      <c r="L470" s="21" t="n">
        <v>4.71477246231105</v>
      </c>
      <c r="M470" s="22" t="n">
        <f aca="false">H470/L470</f>
        <v>1.06049656477996</v>
      </c>
      <c r="N470" s="21" t="n">
        <v>1</v>
      </c>
    </row>
    <row r="471" customFormat="false" ht="12.75" hidden="false" customHeight="false" outlineLevel="0" collapsed="false">
      <c r="A471" s="21" t="s">
        <v>715</v>
      </c>
      <c r="B471" s="21" t="n">
        <v>0</v>
      </c>
      <c r="C471" s="21" t="n">
        <v>0.259716103341867</v>
      </c>
      <c r="D471" s="21" t="n">
        <v>1.02071259261544</v>
      </c>
      <c r="E471" s="21" t="n">
        <v>0.312350039803316</v>
      </c>
      <c r="F471" s="21" t="n">
        <v>0</v>
      </c>
      <c r="G471" s="22" t="n">
        <f aca="false">(F471/22753)*100</f>
        <v>0</v>
      </c>
      <c r="H471" s="21" t="n">
        <v>32</v>
      </c>
      <c r="I471" s="22" t="n">
        <f aca="false">(H471/376104)*100</f>
        <v>0.00850828494246272</v>
      </c>
      <c r="J471" s="21" t="n">
        <v>1.82545624120926</v>
      </c>
      <c r="K471" s="22" t="n">
        <f aca="false">F471/J471</f>
        <v>0</v>
      </c>
      <c r="L471" s="21" t="n">
        <v>30.1745437587907</v>
      </c>
      <c r="M471" s="22" t="n">
        <f aca="false">H471/L471</f>
        <v>1.06049656477996</v>
      </c>
      <c r="N471" s="21" t="n">
        <v>1</v>
      </c>
    </row>
    <row r="472" customFormat="false" ht="12.75" hidden="false" customHeight="false" outlineLevel="0" collapsed="false">
      <c r="A472" s="21" t="s">
        <v>716</v>
      </c>
      <c r="B472" s="21" t="n">
        <v>1.11194415221806</v>
      </c>
      <c r="C472" s="21" t="n">
        <v>0.673727012806297</v>
      </c>
      <c r="D472" s="21" t="n">
        <v>0.0666089675978098</v>
      </c>
      <c r="E472" s="21" t="n">
        <v>0.79633966258844</v>
      </c>
      <c r="F472" s="21" t="n">
        <v>15</v>
      </c>
      <c r="G472" s="22" t="n">
        <f aca="false">(F472/22753)*100</f>
        <v>0.0659253724783545</v>
      </c>
      <c r="H472" s="21" t="n">
        <v>223</v>
      </c>
      <c r="I472" s="22" t="n">
        <f aca="false">(H472/376104)*100</f>
        <v>0.0592921106927871</v>
      </c>
      <c r="J472" s="21" t="n">
        <v>13.5768307939938</v>
      </c>
      <c r="K472" s="22" t="n">
        <f aca="false">F472/J472</f>
        <v>1.10482337355458</v>
      </c>
      <c r="L472" s="21" t="n">
        <v>224.423169206006</v>
      </c>
      <c r="M472" s="22" t="n">
        <f aca="false">H472/L472</f>
        <v>0.993658545991303</v>
      </c>
      <c r="N472" s="21" t="n">
        <v>1</v>
      </c>
    </row>
    <row r="473" customFormat="false" ht="12.75" hidden="false" customHeight="false" outlineLevel="0" collapsed="false">
      <c r="A473" s="21" t="s">
        <v>717</v>
      </c>
      <c r="B473" s="21" t="n">
        <v>1.0331274947224</v>
      </c>
      <c r="C473" s="21" t="n">
        <v>1</v>
      </c>
      <c r="D473" s="21" t="s">
        <v>416</v>
      </c>
      <c r="E473" s="21" t="n">
        <v>0.999999999979591</v>
      </c>
      <c r="F473" s="21" t="n">
        <v>1</v>
      </c>
      <c r="G473" s="22" t="n">
        <f aca="false">(F473/22753)*100</f>
        <v>0.0043950248318903</v>
      </c>
      <c r="H473" s="21" t="n">
        <v>16</v>
      </c>
      <c r="I473" s="22" t="n">
        <f aca="false">(H473/376104)*100</f>
        <v>0.00425414247123136</v>
      </c>
      <c r="J473" s="21" t="n">
        <v>0.969773628142417</v>
      </c>
      <c r="K473" s="22" t="n">
        <f aca="false">F473/J473</f>
        <v>1.03116848198428</v>
      </c>
      <c r="L473" s="21" t="n">
        <v>16.0302263718576</v>
      </c>
      <c r="M473" s="22" t="n">
        <f aca="false">H473/L473</f>
        <v>0.998114413910544</v>
      </c>
      <c r="N473" s="21" t="n">
        <v>1</v>
      </c>
    </row>
    <row r="474" customFormat="false" ht="12.75" hidden="false" customHeight="false" outlineLevel="0" collapsed="false">
      <c r="A474" s="21" t="s">
        <v>718</v>
      </c>
      <c r="B474" s="21" t="n">
        <v>3.30603834202373</v>
      </c>
      <c r="C474" s="21" t="n">
        <v>0.297019277825196</v>
      </c>
      <c r="D474" s="21" t="n">
        <v>0.0770823483864355</v>
      </c>
      <c r="E474" s="21" t="n">
        <v>0.781290964732956</v>
      </c>
      <c r="F474" s="21" t="n">
        <v>1</v>
      </c>
      <c r="G474" s="22" t="n">
        <f aca="false">(F474/22753)*100</f>
        <v>0.0043950248318903</v>
      </c>
      <c r="H474" s="21" t="n">
        <v>5</v>
      </c>
      <c r="I474" s="22" t="n">
        <f aca="false">(H474/376104)*100</f>
        <v>0.0013294195222598</v>
      </c>
      <c r="J474" s="21" t="n">
        <v>0.342273045226735</v>
      </c>
      <c r="K474" s="22" t="n">
        <f aca="false">F474/J474</f>
        <v>2.92164403228879</v>
      </c>
      <c r="L474" s="21" t="n">
        <v>5.65772695477326</v>
      </c>
      <c r="M474" s="22" t="n">
        <f aca="false">H474/L474</f>
        <v>0.88374713731663</v>
      </c>
      <c r="N474" s="21" t="n">
        <v>1</v>
      </c>
    </row>
    <row r="475" customFormat="false" ht="12.75" hidden="false" customHeight="false" outlineLevel="0" collapsed="false">
      <c r="A475" s="21" t="s">
        <v>719</v>
      </c>
      <c r="B475" s="21" t="n">
        <v>1.50271486533565</v>
      </c>
      <c r="C475" s="21" t="n">
        <v>0.505820802698147</v>
      </c>
      <c r="D475" s="21" t="s">
        <v>720</v>
      </c>
      <c r="E475" s="21" t="n">
        <v>0.999999999998367</v>
      </c>
      <c r="F475" s="21" t="n">
        <v>1</v>
      </c>
      <c r="G475" s="22" t="n">
        <f aca="false">(F475/22753)*100</f>
        <v>0.0043950248318903</v>
      </c>
      <c r="H475" s="21" t="n">
        <v>11</v>
      </c>
      <c r="I475" s="22" t="n">
        <f aca="false">(H475/376104)*100</f>
        <v>0.00292472294897156</v>
      </c>
      <c r="J475" s="21" t="n">
        <v>0.684546090453471</v>
      </c>
      <c r="K475" s="22" t="n">
        <f aca="false">F475/J475</f>
        <v>1.46082201614439</v>
      </c>
      <c r="L475" s="21" t="n">
        <v>11.3154539095465</v>
      </c>
      <c r="M475" s="22" t="n">
        <f aca="false">H475/L475</f>
        <v>0.972121851048294</v>
      </c>
      <c r="N475" s="21" t="n">
        <v>1</v>
      </c>
    </row>
    <row r="476" customFormat="false" ht="12.75" hidden="false" customHeight="false" outlineLevel="0" collapsed="false">
      <c r="A476" s="21" t="s">
        <v>721</v>
      </c>
      <c r="B476" s="21" t="n">
        <v>0</v>
      </c>
      <c r="C476" s="21" t="n">
        <v>1</v>
      </c>
      <c r="D476" s="21" t="s">
        <v>378</v>
      </c>
      <c r="E476" s="21" t="n">
        <v>0.999999999980683</v>
      </c>
      <c r="F476" s="21" t="n">
        <v>0</v>
      </c>
      <c r="G476" s="22" t="n">
        <f aca="false">(F476/22753)*100</f>
        <v>0</v>
      </c>
      <c r="H476" s="21" t="n">
        <v>8</v>
      </c>
      <c r="I476" s="22" t="n">
        <f aca="false">(H476/376104)*100</f>
        <v>0.00212707123561568</v>
      </c>
      <c r="J476" s="21" t="n">
        <v>0.456364060302314</v>
      </c>
      <c r="K476" s="22" t="n">
        <f aca="false">F476/J476</f>
        <v>0</v>
      </c>
      <c r="L476" s="21" t="n">
        <v>7.54363593969769</v>
      </c>
      <c r="M476" s="22" t="n">
        <f aca="false">H476/L476</f>
        <v>1.06049656477995</v>
      </c>
      <c r="N476" s="21" t="n">
        <v>1</v>
      </c>
    </row>
    <row r="477" customFormat="false" ht="12.75" hidden="false" customHeight="false" outlineLevel="0" collapsed="false">
      <c r="A477" s="21" t="s">
        <v>722</v>
      </c>
      <c r="B477" s="21" t="n">
        <v>1.04625189965229</v>
      </c>
      <c r="C477" s="21" t="n">
        <v>0.81360624448413</v>
      </c>
      <c r="D477" s="21" t="n">
        <v>0.00612977968008487</v>
      </c>
      <c r="E477" s="21" t="n">
        <v>0.937595057539824</v>
      </c>
      <c r="F477" s="21" t="n">
        <v>20</v>
      </c>
      <c r="G477" s="22" t="n">
        <f aca="false">(F477/22753)*100</f>
        <v>0.087900496637806</v>
      </c>
      <c r="H477" s="21" t="n">
        <v>316</v>
      </c>
      <c r="I477" s="22" t="n">
        <f aca="false">(H477/376104)*100</f>
        <v>0.0840193138068194</v>
      </c>
      <c r="J477" s="21" t="n">
        <v>19.1672905326972</v>
      </c>
      <c r="K477" s="22" t="n">
        <f aca="false">F477/J477</f>
        <v>1.04344429724599</v>
      </c>
      <c r="L477" s="21" t="n">
        <v>316.832709467303</v>
      </c>
      <c r="M477" s="22" t="n">
        <f aca="false">H477/L477</f>
        <v>0.997371769257338</v>
      </c>
      <c r="N477" s="21" t="n">
        <v>1</v>
      </c>
    </row>
    <row r="478" customFormat="false" ht="12.75" hidden="false" customHeight="false" outlineLevel="0" collapsed="false">
      <c r="A478" s="21" t="s">
        <v>723</v>
      </c>
      <c r="B478" s="21" t="n">
        <v>0.826482006933301</v>
      </c>
      <c r="C478" s="21" t="n">
        <v>1</v>
      </c>
      <c r="D478" s="21" t="s">
        <v>289</v>
      </c>
      <c r="E478" s="21" t="n">
        <v>0.999999999998745</v>
      </c>
      <c r="F478" s="21" t="n">
        <v>1</v>
      </c>
      <c r="G478" s="22" t="n">
        <f aca="false">(F478/22753)*100</f>
        <v>0.0043950248318903</v>
      </c>
      <c r="H478" s="21" t="n">
        <v>20</v>
      </c>
      <c r="I478" s="22" t="n">
        <f aca="false">(H478/376104)*100</f>
        <v>0.0053176780890392</v>
      </c>
      <c r="J478" s="21" t="n">
        <v>1.19795565829357</v>
      </c>
      <c r="K478" s="22" t="n">
        <f aca="false">F478/J478</f>
        <v>0.834755437796798</v>
      </c>
      <c r="L478" s="21" t="n">
        <v>19.8020443417064</v>
      </c>
      <c r="M478" s="22" t="n">
        <f aca="false">H478/L478</f>
        <v>1.00999672836186</v>
      </c>
      <c r="N478" s="21" t="n">
        <v>1</v>
      </c>
    </row>
    <row r="479" customFormat="false" ht="12.75" hidden="false" customHeight="false" outlineLevel="0" collapsed="false">
      <c r="A479" s="21" t="s">
        <v>724</v>
      </c>
      <c r="B479" s="21" t="n">
        <v>0</v>
      </c>
      <c r="C479" s="21" t="n">
        <v>1</v>
      </c>
      <c r="D479" s="21" t="s">
        <v>295</v>
      </c>
      <c r="E479" s="21" t="n">
        <v>0.999999999993171</v>
      </c>
      <c r="F479" s="21" t="n">
        <v>0</v>
      </c>
      <c r="G479" s="22" t="n">
        <f aca="false">(F479/22753)*100</f>
        <v>0</v>
      </c>
      <c r="H479" s="21" t="n">
        <v>1</v>
      </c>
      <c r="I479" s="22" t="n">
        <f aca="false">(H479/376104)*100</f>
        <v>0.00026588390445196</v>
      </c>
      <c r="J479" s="21" t="n">
        <v>0.0570455075377892</v>
      </c>
      <c r="K479" s="22" t="n">
        <f aca="false">F479/J479</f>
        <v>0</v>
      </c>
      <c r="L479" s="21" t="n">
        <v>0.942954492462211</v>
      </c>
      <c r="M479" s="22" t="n">
        <f aca="false">H479/L479</f>
        <v>1.06049656477995</v>
      </c>
      <c r="N479" s="21" t="n">
        <v>1</v>
      </c>
    </row>
    <row r="480" customFormat="false" ht="12.75" hidden="false" customHeight="false" outlineLevel="0" collapsed="false">
      <c r="A480" s="21" t="s">
        <v>725</v>
      </c>
      <c r="B480" s="21" t="n">
        <v>0.975432708845588</v>
      </c>
      <c r="C480" s="21" t="n">
        <v>0.693941799122574</v>
      </c>
      <c r="D480" s="21" t="n">
        <v>0.167886276884488</v>
      </c>
      <c r="E480" s="21" t="n">
        <v>0.681997213013116</v>
      </c>
      <c r="F480" s="21" t="n">
        <v>333</v>
      </c>
      <c r="G480" s="22" t="n">
        <f aca="false">(F480/22753)*100</f>
        <v>1.46354326901947</v>
      </c>
      <c r="H480" s="21" t="n">
        <v>5641</v>
      </c>
      <c r="I480" s="22" t="n">
        <f aca="false">(H480/376104)*100</f>
        <v>1.49985110501351</v>
      </c>
      <c r="J480" s="21" t="n">
        <v>340.789862030753</v>
      </c>
      <c r="K480" s="22" t="n">
        <f aca="false">F480/J480</f>
        <v>0.977141743641276</v>
      </c>
      <c r="L480" s="21" t="n">
        <v>5633.21013796925</v>
      </c>
      <c r="M480" s="22" t="n">
        <f aca="false">H480/L480</f>
        <v>1.00138284598656</v>
      </c>
      <c r="N480" s="21" t="n">
        <v>1</v>
      </c>
    </row>
    <row r="481" customFormat="false" ht="12.75" hidden="false" customHeight="false" outlineLevel="0" collapsed="false">
      <c r="A481" s="21" t="s">
        <v>726</v>
      </c>
      <c r="B481" s="21" t="n">
        <v>0</v>
      </c>
      <c r="C481" s="21" t="n">
        <v>1</v>
      </c>
      <c r="D481" s="21" t="s">
        <v>316</v>
      </c>
      <c r="E481" s="21" t="n">
        <v>0.999999999983271</v>
      </c>
      <c r="F481" s="21" t="n">
        <v>0</v>
      </c>
      <c r="G481" s="22" t="n">
        <f aca="false">(F481/22753)*100</f>
        <v>0</v>
      </c>
      <c r="H481" s="21" t="n">
        <v>6</v>
      </c>
      <c r="I481" s="22" t="n">
        <f aca="false">(H481/376104)*100</f>
        <v>0.00159530342671176</v>
      </c>
      <c r="J481" s="21" t="n">
        <v>0.342273045226735</v>
      </c>
      <c r="K481" s="22" t="n">
        <f aca="false">F481/J481</f>
        <v>0</v>
      </c>
      <c r="L481" s="21" t="n">
        <v>5.65772695477326</v>
      </c>
      <c r="M481" s="22" t="n">
        <f aca="false">H481/L481</f>
        <v>1.06049656477996</v>
      </c>
      <c r="N481" s="21" t="n">
        <v>1</v>
      </c>
    </row>
    <row r="482" customFormat="false" ht="12.75" hidden="false" customHeight="false" outlineLevel="0" collapsed="false">
      <c r="A482" s="21" t="s">
        <v>727</v>
      </c>
      <c r="B482" s="21" t="n">
        <v>1.83662177386156</v>
      </c>
      <c r="C482" s="21" t="n">
        <v>0.444218130746015</v>
      </c>
      <c r="D482" s="21" t="s">
        <v>300</v>
      </c>
      <c r="E482" s="21" t="n">
        <v>0.999999999999973</v>
      </c>
      <c r="F482" s="21" t="n">
        <v>1</v>
      </c>
      <c r="G482" s="22" t="n">
        <f aca="false">(F482/22753)*100</f>
        <v>0.0043950248318903</v>
      </c>
      <c r="H482" s="21" t="n">
        <v>9</v>
      </c>
      <c r="I482" s="22" t="n">
        <f aca="false">(H482/376104)*100</f>
        <v>0.00239295514006764</v>
      </c>
      <c r="J482" s="21" t="n">
        <v>0.570455075377892</v>
      </c>
      <c r="K482" s="22" t="n">
        <f aca="false">F482/J482</f>
        <v>1.75298641937327</v>
      </c>
      <c r="L482" s="21" t="n">
        <v>9.42954492462211</v>
      </c>
      <c r="M482" s="22" t="n">
        <f aca="false">H482/L482</f>
        <v>0.954446908301959</v>
      </c>
      <c r="N482" s="21" t="n">
        <v>1</v>
      </c>
    </row>
    <row r="483" customFormat="false" ht="12.75" hidden="false" customHeight="false" outlineLevel="0" collapsed="false">
      <c r="A483" s="21" t="s">
        <v>728</v>
      </c>
      <c r="B483" s="21" t="n">
        <v>0</v>
      </c>
      <c r="C483" s="21" t="n">
        <v>1</v>
      </c>
      <c r="D483" s="21" t="s">
        <v>295</v>
      </c>
      <c r="E483" s="21" t="n">
        <v>0.999999999993171</v>
      </c>
      <c r="F483" s="21" t="n">
        <v>0</v>
      </c>
      <c r="G483" s="22" t="n">
        <f aca="false">(F483/22753)*100</f>
        <v>0</v>
      </c>
      <c r="H483" s="21" t="n">
        <v>1</v>
      </c>
      <c r="I483" s="22" t="n">
        <f aca="false">(H483/376104)*100</f>
        <v>0.00026588390445196</v>
      </c>
      <c r="J483" s="21" t="n">
        <v>0.0570455075377892</v>
      </c>
      <c r="K483" s="22" t="n">
        <f aca="false">F483/J483</f>
        <v>0</v>
      </c>
      <c r="L483" s="21" t="n">
        <v>0.942954492462211</v>
      </c>
      <c r="M483" s="22" t="n">
        <f aca="false">H483/L483</f>
        <v>1.06049656477995</v>
      </c>
      <c r="N483" s="21" t="n">
        <v>1</v>
      </c>
    </row>
    <row r="484" customFormat="false" ht="12.75" hidden="false" customHeight="false" outlineLevel="0" collapsed="false">
      <c r="A484" s="21" t="s">
        <v>729</v>
      </c>
      <c r="B484" s="21" t="n">
        <v>1.27153736776295</v>
      </c>
      <c r="C484" s="21" t="n">
        <v>0.560595722201147</v>
      </c>
      <c r="D484" s="21" t="s">
        <v>526</v>
      </c>
      <c r="E484" s="21" t="n">
        <v>0.999999999998794</v>
      </c>
      <c r="F484" s="21" t="n">
        <v>1</v>
      </c>
      <c r="G484" s="22" t="n">
        <f aca="false">(F484/22753)*100</f>
        <v>0.0043950248318903</v>
      </c>
      <c r="H484" s="21" t="n">
        <v>13</v>
      </c>
      <c r="I484" s="22" t="n">
        <f aca="false">(H484/376104)*100</f>
        <v>0.00345649075787548</v>
      </c>
      <c r="J484" s="21" t="n">
        <v>0.798637105529049</v>
      </c>
      <c r="K484" s="22" t="n">
        <f aca="false">F484/J484</f>
        <v>1.25213315669519</v>
      </c>
      <c r="L484" s="21" t="n">
        <v>13.201362894471</v>
      </c>
      <c r="M484" s="22" t="n">
        <f aca="false">H484/L484</f>
        <v>0.984746810152811</v>
      </c>
      <c r="N484" s="21" t="n">
        <v>1</v>
      </c>
    </row>
    <row r="485" customFormat="false" ht="12.75" hidden="false" customHeight="false" outlineLevel="0" collapsed="false">
      <c r="A485" s="21" t="s">
        <v>730</v>
      </c>
      <c r="B485" s="21" t="n">
        <v>0.734630387750213</v>
      </c>
      <c r="C485" s="21" t="n">
        <v>1</v>
      </c>
      <c r="D485" s="21" t="n">
        <v>0.0129796915339204</v>
      </c>
      <c r="E485" s="21" t="n">
        <v>0.909294513202137</v>
      </c>
      <c r="F485" s="21" t="n">
        <v>2</v>
      </c>
      <c r="G485" s="22" t="n">
        <f aca="false">(F485/22753)*100</f>
        <v>0.0087900496637806</v>
      </c>
      <c r="H485" s="21" t="n">
        <v>45</v>
      </c>
      <c r="I485" s="22" t="n">
        <f aca="false">(H485/376104)*100</f>
        <v>0.0119647757003382</v>
      </c>
      <c r="J485" s="21" t="n">
        <v>2.68113885427609</v>
      </c>
      <c r="K485" s="22" t="n">
        <f aca="false">F485/J485</f>
        <v>0.745951667818414</v>
      </c>
      <c r="L485" s="21" t="n">
        <v>44.3188611457239</v>
      </c>
      <c r="M485" s="22" t="n">
        <f aca="false">H485/L485</f>
        <v>1.01536905138506</v>
      </c>
      <c r="N485" s="21" t="n">
        <v>1</v>
      </c>
    </row>
    <row r="486" customFormat="false" ht="12.75" hidden="false" customHeight="false" outlineLevel="0" collapsed="false">
      <c r="A486" s="21" t="s">
        <v>731</v>
      </c>
      <c r="B486" s="21" t="n">
        <v>0</v>
      </c>
      <c r="C486" s="21" t="n">
        <v>1</v>
      </c>
      <c r="D486" s="21" t="s">
        <v>295</v>
      </c>
      <c r="E486" s="21" t="n">
        <v>0.999999999993171</v>
      </c>
      <c r="F486" s="21" t="n">
        <v>0</v>
      </c>
      <c r="G486" s="22" t="n">
        <f aca="false">(F486/22753)*100</f>
        <v>0</v>
      </c>
      <c r="H486" s="21" t="n">
        <v>1</v>
      </c>
      <c r="I486" s="22" t="n">
        <f aca="false">(H486/376104)*100</f>
        <v>0.00026588390445196</v>
      </c>
      <c r="J486" s="21" t="n">
        <v>0.0570455075377892</v>
      </c>
      <c r="K486" s="22" t="n">
        <f aca="false">F486/J486</f>
        <v>0</v>
      </c>
      <c r="L486" s="21" t="n">
        <v>0.942954492462211</v>
      </c>
      <c r="M486" s="22" t="n">
        <f aca="false">H486/L486</f>
        <v>1.06049656477995</v>
      </c>
      <c r="N486" s="21" t="n">
        <v>1</v>
      </c>
    </row>
    <row r="487" customFormat="false" ht="12.75" hidden="false" customHeight="false" outlineLevel="0" collapsed="false">
      <c r="A487" s="21" t="s">
        <v>732</v>
      </c>
      <c r="B487" s="21" t="n">
        <v>0</v>
      </c>
      <c r="C487" s="21" t="n">
        <v>0.639625403222258</v>
      </c>
      <c r="D487" s="21" t="n">
        <v>0.533024300565965</v>
      </c>
      <c r="E487" s="21" t="n">
        <v>0.465338148622918</v>
      </c>
      <c r="F487" s="21" t="n">
        <v>0</v>
      </c>
      <c r="G487" s="22" t="n">
        <f aca="false">(F487/22753)*100</f>
        <v>0</v>
      </c>
      <c r="H487" s="21" t="n">
        <v>23</v>
      </c>
      <c r="I487" s="22" t="n">
        <f aca="false">(H487/376104)*100</f>
        <v>0.00611532980239508</v>
      </c>
      <c r="J487" s="21" t="n">
        <v>1.31204667336915</v>
      </c>
      <c r="K487" s="22" t="n">
        <f aca="false">F487/J487</f>
        <v>0</v>
      </c>
      <c r="L487" s="21" t="n">
        <v>21.6879533266308</v>
      </c>
      <c r="M487" s="22" t="n">
        <f aca="false">H487/L487</f>
        <v>1.06049656477996</v>
      </c>
      <c r="N487" s="21" t="n">
        <v>1</v>
      </c>
    </row>
    <row r="488" customFormat="false" ht="12.75" hidden="false" customHeight="false" outlineLevel="0" collapsed="false">
      <c r="A488" s="21" t="s">
        <v>733</v>
      </c>
      <c r="B488" s="21" t="n">
        <v>0</v>
      </c>
      <c r="C488" s="21" t="n">
        <v>1</v>
      </c>
      <c r="D488" s="21" t="s">
        <v>295</v>
      </c>
      <c r="E488" s="21" t="n">
        <v>0.999999999993171</v>
      </c>
      <c r="F488" s="21" t="n">
        <v>0</v>
      </c>
      <c r="G488" s="22" t="n">
        <f aca="false">(F488/22753)*100</f>
        <v>0</v>
      </c>
      <c r="H488" s="21" t="n">
        <v>1</v>
      </c>
      <c r="I488" s="22" t="n">
        <f aca="false">(H488/376104)*100</f>
        <v>0.00026588390445196</v>
      </c>
      <c r="J488" s="21" t="n">
        <v>0.0570455075377892</v>
      </c>
      <c r="K488" s="22" t="n">
        <f aca="false">F488/J488</f>
        <v>0</v>
      </c>
      <c r="L488" s="21" t="n">
        <v>0.942954492462211</v>
      </c>
      <c r="M488" s="22" t="n">
        <f aca="false">H488/L488</f>
        <v>1.06049656477995</v>
      </c>
      <c r="N488" s="21" t="n">
        <v>1</v>
      </c>
    </row>
    <row r="489" customFormat="false" ht="12.75" hidden="false" customHeight="false" outlineLevel="0" collapsed="false">
      <c r="A489" s="21" t="s">
        <v>734</v>
      </c>
      <c r="B489" s="21" t="n">
        <v>0</v>
      </c>
      <c r="C489" s="21" t="n">
        <v>1</v>
      </c>
      <c r="D489" s="21" t="s">
        <v>295</v>
      </c>
      <c r="E489" s="21" t="n">
        <v>0.999999999993171</v>
      </c>
      <c r="F489" s="21" t="n">
        <v>0</v>
      </c>
      <c r="G489" s="22" t="n">
        <f aca="false">(F489/22753)*100</f>
        <v>0</v>
      </c>
      <c r="H489" s="21" t="n">
        <v>1</v>
      </c>
      <c r="I489" s="22" t="n">
        <f aca="false">(H489/376104)*100</f>
        <v>0.00026588390445196</v>
      </c>
      <c r="J489" s="21" t="n">
        <v>0.0570455075377892</v>
      </c>
      <c r="K489" s="22" t="n">
        <f aca="false">F489/J489</f>
        <v>0</v>
      </c>
      <c r="L489" s="21" t="n">
        <v>0.942954492462211</v>
      </c>
      <c r="M489" s="22" t="n">
        <f aca="false">H489/L489</f>
        <v>1.06049656477995</v>
      </c>
      <c r="N489" s="21" t="n">
        <v>1</v>
      </c>
    </row>
    <row r="490" customFormat="false" ht="12.75" hidden="false" customHeight="false" outlineLevel="0" collapsed="false">
      <c r="A490" s="21" t="s">
        <v>735</v>
      </c>
      <c r="B490" s="21" t="n">
        <v>0</v>
      </c>
      <c r="C490" s="21" t="n">
        <v>1</v>
      </c>
      <c r="D490" s="21" t="s">
        <v>295</v>
      </c>
      <c r="E490" s="21" t="n">
        <v>0.999999999993171</v>
      </c>
      <c r="F490" s="21" t="n">
        <v>0</v>
      </c>
      <c r="G490" s="22" t="n">
        <f aca="false">(F490/22753)*100</f>
        <v>0</v>
      </c>
      <c r="H490" s="21" t="n">
        <v>1</v>
      </c>
      <c r="I490" s="22" t="n">
        <f aca="false">(H490/376104)*100</f>
        <v>0.00026588390445196</v>
      </c>
      <c r="J490" s="21" t="n">
        <v>0.0570455075377892</v>
      </c>
      <c r="K490" s="22" t="n">
        <f aca="false">F490/J490</f>
        <v>0</v>
      </c>
      <c r="L490" s="21" t="n">
        <v>0.942954492462211</v>
      </c>
      <c r="M490" s="22" t="n">
        <f aca="false">H490/L490</f>
        <v>1.06049656477995</v>
      </c>
      <c r="N490" s="21" t="n">
        <v>1</v>
      </c>
    </row>
    <row r="491" customFormat="false" ht="12.75" hidden="false" customHeight="false" outlineLevel="0" collapsed="false">
      <c r="A491" s="21" t="s">
        <v>736</v>
      </c>
      <c r="B491" s="21" t="n">
        <v>0</v>
      </c>
      <c r="C491" s="21" t="n">
        <v>1</v>
      </c>
      <c r="D491" s="21" t="s">
        <v>283</v>
      </c>
      <c r="E491" s="21" t="n">
        <v>0.999999999990342</v>
      </c>
      <c r="F491" s="21" t="n">
        <v>0</v>
      </c>
      <c r="G491" s="22" t="n">
        <f aca="false">(F491/22753)*100</f>
        <v>0</v>
      </c>
      <c r="H491" s="21" t="n">
        <v>2</v>
      </c>
      <c r="I491" s="22" t="n">
        <f aca="false">(H491/376104)*100</f>
        <v>0.00053176780890392</v>
      </c>
      <c r="J491" s="21" t="n">
        <v>0.114091015075578</v>
      </c>
      <c r="K491" s="22" t="n">
        <f aca="false">F491/J491</f>
        <v>0</v>
      </c>
      <c r="L491" s="21" t="n">
        <v>1.88590898492442</v>
      </c>
      <c r="M491" s="22" t="n">
        <f aca="false">H491/L491</f>
        <v>1.06049656477996</v>
      </c>
      <c r="N491" s="21" t="n">
        <v>1</v>
      </c>
    </row>
    <row r="492" customFormat="false" ht="12.75" hidden="false" customHeight="false" outlineLevel="0" collapsed="false">
      <c r="A492" s="21" t="s">
        <v>737</v>
      </c>
      <c r="B492" s="21" t="n">
        <v>0.459139756513176</v>
      </c>
      <c r="C492" s="21" t="n">
        <v>0.722596560365724</v>
      </c>
      <c r="D492" s="21" t="n">
        <v>0.187395497266671</v>
      </c>
      <c r="E492" s="21" t="n">
        <v>0.665093220750086</v>
      </c>
      <c r="F492" s="21" t="n">
        <v>1</v>
      </c>
      <c r="G492" s="22" t="n">
        <f aca="false">(F492/22753)*100</f>
        <v>0.0043950248318903</v>
      </c>
      <c r="H492" s="21" t="n">
        <v>36</v>
      </c>
      <c r="I492" s="22" t="n">
        <f aca="false">(H492/376104)*100</f>
        <v>0.00957182056027056</v>
      </c>
      <c r="J492" s="21" t="n">
        <v>2.1106837788982</v>
      </c>
      <c r="K492" s="22" t="n">
        <f aca="false">F492/J492</f>
        <v>0.473780113344127</v>
      </c>
      <c r="L492" s="21" t="n">
        <v>34.8893162211018</v>
      </c>
      <c r="M492" s="22" t="n">
        <f aca="false">H492/L492</f>
        <v>1.03183449546158</v>
      </c>
      <c r="N492" s="21" t="n">
        <v>1</v>
      </c>
    </row>
    <row r="493" customFormat="false" ht="12.75" hidden="false" customHeight="false" outlineLevel="0" collapsed="false">
      <c r="A493" s="21" t="s">
        <v>738</v>
      </c>
      <c r="B493" s="21" t="n">
        <v>0</v>
      </c>
      <c r="C493" s="21" t="n">
        <v>1</v>
      </c>
      <c r="D493" s="21" t="s">
        <v>295</v>
      </c>
      <c r="E493" s="21" t="n">
        <v>0.999999999993171</v>
      </c>
      <c r="F493" s="21" t="n">
        <v>0</v>
      </c>
      <c r="G493" s="22" t="n">
        <f aca="false">(F493/22753)*100</f>
        <v>0</v>
      </c>
      <c r="H493" s="21" t="n">
        <v>1</v>
      </c>
      <c r="I493" s="22" t="n">
        <f aca="false">(H493/376104)*100</f>
        <v>0.00026588390445196</v>
      </c>
      <c r="J493" s="21" t="n">
        <v>0.0570455075377892</v>
      </c>
      <c r="K493" s="22" t="n">
        <f aca="false">F493/J493</f>
        <v>0</v>
      </c>
      <c r="L493" s="21" t="n">
        <v>0.942954492462211</v>
      </c>
      <c r="M493" s="22" t="n">
        <f aca="false">H493/L493</f>
        <v>1.06049656477995</v>
      </c>
      <c r="N493" s="21" t="n">
        <v>1</v>
      </c>
    </row>
    <row r="494" customFormat="false" ht="12.75" hidden="false" customHeight="false" outlineLevel="0" collapsed="false">
      <c r="A494" s="21" t="s">
        <v>739</v>
      </c>
      <c r="B494" s="21" t="n">
        <v>1.11637826632721</v>
      </c>
      <c r="C494" s="21" t="n">
        <v>0.502141355558593</v>
      </c>
      <c r="D494" s="21" t="n">
        <v>0.367864759995904</v>
      </c>
      <c r="E494" s="21" t="n">
        <v>0.54417046351459</v>
      </c>
      <c r="F494" s="21" t="n">
        <v>42</v>
      </c>
      <c r="G494" s="22" t="n">
        <f aca="false">(F494/22753)*100</f>
        <v>0.184591042939393</v>
      </c>
      <c r="H494" s="21" t="n">
        <v>622</v>
      </c>
      <c r="I494" s="22" t="n">
        <f aca="false">(H494/376104)*100</f>
        <v>0.165379788569119</v>
      </c>
      <c r="J494" s="21" t="n">
        <v>37.878217005092</v>
      </c>
      <c r="K494" s="22" t="n">
        <f aca="false">F494/J494</f>
        <v>1.10881671104936</v>
      </c>
      <c r="L494" s="21" t="n">
        <v>626.121782994908</v>
      </c>
      <c r="M494" s="22" t="n">
        <f aca="false">H494/L494</f>
        <v>0.993416962790861</v>
      </c>
      <c r="N494" s="21" t="n">
        <v>1</v>
      </c>
    </row>
    <row r="495" customFormat="false" ht="12.75" hidden="false" customHeight="false" outlineLevel="0" collapsed="false">
      <c r="A495" s="21" t="s">
        <v>740</v>
      </c>
      <c r="B495" s="21" t="n">
        <v>0</v>
      </c>
      <c r="C495" s="21" t="n">
        <v>1</v>
      </c>
      <c r="D495" s="21" t="s">
        <v>295</v>
      </c>
      <c r="E495" s="21" t="n">
        <v>0.999999999993171</v>
      </c>
      <c r="F495" s="21" t="n">
        <v>0</v>
      </c>
      <c r="G495" s="22" t="n">
        <f aca="false">(F495/22753)*100</f>
        <v>0</v>
      </c>
      <c r="H495" s="21" t="n">
        <v>1</v>
      </c>
      <c r="I495" s="22" t="n">
        <f aca="false">(H495/376104)*100</f>
        <v>0.00026588390445196</v>
      </c>
      <c r="J495" s="21" t="n">
        <v>0.0570455075377892</v>
      </c>
      <c r="K495" s="22" t="n">
        <f aca="false">F495/J495</f>
        <v>0</v>
      </c>
      <c r="L495" s="21" t="n">
        <v>0.942954492462211</v>
      </c>
      <c r="M495" s="22" t="n">
        <f aca="false">H495/L495</f>
        <v>1.06049656477995</v>
      </c>
      <c r="N495" s="21" t="n">
        <v>1</v>
      </c>
    </row>
    <row r="496" customFormat="false" ht="12.75" hidden="false" customHeight="false" outlineLevel="0" collapsed="false">
      <c r="A496" s="21" t="s">
        <v>741</v>
      </c>
      <c r="B496" s="21" t="n">
        <v>0.938670534733842</v>
      </c>
      <c r="C496" s="21" t="n">
        <v>0.916744390042461</v>
      </c>
      <c r="D496" s="21" t="n">
        <v>0.0364422695180997</v>
      </c>
      <c r="E496" s="21" t="n">
        <v>0.848605049280131</v>
      </c>
      <c r="F496" s="21" t="n">
        <v>23</v>
      </c>
      <c r="G496" s="22" t="n">
        <f aca="false">(F496/22753)*100</f>
        <v>0.101085571133477</v>
      </c>
      <c r="H496" s="21" t="n">
        <v>405</v>
      </c>
      <c r="I496" s="22" t="n">
        <f aca="false">(H496/376104)*100</f>
        <v>0.107682981303044</v>
      </c>
      <c r="J496" s="21" t="n">
        <v>24.4154772261738</v>
      </c>
      <c r="K496" s="22" t="n">
        <f aca="false">F496/J496</f>
        <v>0.942025412280028</v>
      </c>
      <c r="L496" s="21" t="n">
        <v>403.584522773826</v>
      </c>
      <c r="M496" s="22" t="n">
        <f aca="false">H496/L496</f>
        <v>1.00350726340159</v>
      </c>
      <c r="N496" s="21" t="n">
        <v>1</v>
      </c>
    </row>
    <row r="497" customFormat="false" ht="12.75" hidden="false" customHeight="false" outlineLevel="0" collapsed="false">
      <c r="A497" s="21" t="s">
        <v>742</v>
      </c>
      <c r="B497" s="21" t="n">
        <v>1.20958304915461</v>
      </c>
      <c r="C497" s="21" t="n">
        <v>0.570273867629214</v>
      </c>
      <c r="D497" s="21" t="n">
        <v>0.132554612029247</v>
      </c>
      <c r="E497" s="21" t="n">
        <v>0.715797896171614</v>
      </c>
      <c r="F497" s="21" t="n">
        <v>9</v>
      </c>
      <c r="G497" s="22" t="n">
        <f aca="false">(F497/22753)*100</f>
        <v>0.0395552234870127</v>
      </c>
      <c r="H497" s="21" t="n">
        <v>123</v>
      </c>
      <c r="I497" s="22" t="n">
        <f aca="false">(H497/376104)*100</f>
        <v>0.0327037202475911</v>
      </c>
      <c r="J497" s="21" t="n">
        <v>7.53000699498818</v>
      </c>
      <c r="K497" s="22" t="n">
        <f aca="false">F497/J497</f>
        <v>1.19521801320905</v>
      </c>
      <c r="L497" s="21" t="n">
        <v>124.469993005012</v>
      </c>
      <c r="M497" s="22" t="n">
        <f aca="false">H497/L497</f>
        <v>0.988189980817683</v>
      </c>
      <c r="N497" s="21" t="n">
        <v>1</v>
      </c>
    </row>
    <row r="498" customFormat="false" ht="12.75" hidden="false" customHeight="false" outlineLevel="0" collapsed="false">
      <c r="A498" s="21" t="s">
        <v>743</v>
      </c>
      <c r="B498" s="21" t="n">
        <v>1.5027369688928</v>
      </c>
      <c r="C498" s="21" t="n">
        <v>0.645408803779451</v>
      </c>
      <c r="D498" s="21" t="n">
        <v>0.0132749802709388</v>
      </c>
      <c r="E498" s="21" t="n">
        <v>0.908273044622596</v>
      </c>
      <c r="F498" s="21" t="n">
        <v>2</v>
      </c>
      <c r="G498" s="22" t="n">
        <f aca="false">(F498/22753)*100</f>
        <v>0.0087900496637806</v>
      </c>
      <c r="H498" s="21" t="n">
        <v>22</v>
      </c>
      <c r="I498" s="22" t="n">
        <f aca="false">(H498/376104)*100</f>
        <v>0.00584944589794312</v>
      </c>
      <c r="J498" s="21" t="n">
        <v>1.36909218090694</v>
      </c>
      <c r="K498" s="22" t="n">
        <f aca="false">F498/J498</f>
        <v>1.46082201614439</v>
      </c>
      <c r="L498" s="21" t="n">
        <v>22.6309078190931</v>
      </c>
      <c r="M498" s="22" t="n">
        <f aca="false">H498/L498</f>
        <v>0.97212185104829</v>
      </c>
      <c r="N498" s="21" t="n">
        <v>1</v>
      </c>
    </row>
    <row r="499" customFormat="false" ht="12.75" hidden="false" customHeight="false" outlineLevel="0" collapsed="false">
      <c r="A499" s="21" t="s">
        <v>744</v>
      </c>
      <c r="B499" s="21" t="n">
        <v>0.91831773524242</v>
      </c>
      <c r="C499" s="21" t="n">
        <v>1</v>
      </c>
      <c r="D499" s="21" t="s">
        <v>362</v>
      </c>
      <c r="E499" s="21" t="n">
        <v>0.999999999990384</v>
      </c>
      <c r="F499" s="21" t="n">
        <v>2</v>
      </c>
      <c r="G499" s="22" t="n">
        <f aca="false">(F499/22753)*100</f>
        <v>0.0087900496637806</v>
      </c>
      <c r="H499" s="21" t="n">
        <v>36</v>
      </c>
      <c r="I499" s="22" t="n">
        <f aca="false">(H499/376104)*100</f>
        <v>0.00957182056027056</v>
      </c>
      <c r="J499" s="21" t="n">
        <v>2.16772928643599</v>
      </c>
      <c r="K499" s="22" t="n">
        <f aca="false">F499/J499</f>
        <v>0.92262443124909</v>
      </c>
      <c r="L499" s="21" t="n">
        <v>35.832270713564</v>
      </c>
      <c r="M499" s="22" t="n">
        <f aca="false">H499/L499</f>
        <v>1.00468095610733</v>
      </c>
      <c r="N499" s="21" t="n">
        <v>1</v>
      </c>
    </row>
    <row r="500" customFormat="false" ht="12.75" hidden="false" customHeight="false" outlineLevel="0" collapsed="false">
      <c r="A500" s="21" t="s">
        <v>745</v>
      </c>
      <c r="B500" s="21" t="n">
        <v>2.15630098680424</v>
      </c>
      <c r="C500" s="21" t="n">
        <v>0.18300089439652</v>
      </c>
      <c r="D500" s="21" t="n">
        <v>0.739312774217295</v>
      </c>
      <c r="E500" s="21" t="n">
        <v>0.389881109991706</v>
      </c>
      <c r="F500" s="21" t="n">
        <v>3</v>
      </c>
      <c r="G500" s="22" t="n">
        <f aca="false">(F500/22753)*100</f>
        <v>0.0131850744956709</v>
      </c>
      <c r="H500" s="21" t="n">
        <v>23</v>
      </c>
      <c r="I500" s="22" t="n">
        <f aca="false">(H500/376104)*100</f>
        <v>0.00611532980239508</v>
      </c>
      <c r="J500" s="21" t="n">
        <v>1.48318319598252</v>
      </c>
      <c r="K500" s="22" t="n">
        <f aca="false">F500/J500</f>
        <v>2.02267663773839</v>
      </c>
      <c r="L500" s="21" t="n">
        <v>24.5168168040175</v>
      </c>
      <c r="M500" s="22" t="n">
        <f aca="false">H500/L500</f>
        <v>0.938131576536113</v>
      </c>
      <c r="N500" s="21" t="n">
        <v>1</v>
      </c>
    </row>
    <row r="501" customFormat="false" ht="12.75" hidden="false" customHeight="false" outlineLevel="0" collapsed="false">
      <c r="A501" s="21" t="s">
        <v>746</v>
      </c>
      <c r="B501" s="21" t="n">
        <v>0.787112676767278</v>
      </c>
      <c r="C501" s="21" t="n">
        <v>1</v>
      </c>
      <c r="D501" s="21" t="s">
        <v>585</v>
      </c>
      <c r="E501" s="21" t="n">
        <v>0.994812241160449</v>
      </c>
      <c r="F501" s="21" t="n">
        <v>2</v>
      </c>
      <c r="G501" s="22" t="n">
        <f aca="false">(F501/22753)*100</f>
        <v>0.0087900496637806</v>
      </c>
      <c r="H501" s="21" t="n">
        <v>42</v>
      </c>
      <c r="I501" s="22" t="n">
        <f aca="false">(H501/376104)*100</f>
        <v>0.0111671239869823</v>
      </c>
      <c r="J501" s="21" t="n">
        <v>2.51000233166273</v>
      </c>
      <c r="K501" s="22" t="n">
        <f aca="false">F501/J501</f>
        <v>0.79681200880603</v>
      </c>
      <c r="L501" s="21" t="n">
        <v>41.4899976683373</v>
      </c>
      <c r="M501" s="22" t="n">
        <f aca="false">H501/L501</f>
        <v>1.01229217547177</v>
      </c>
      <c r="N501" s="21" t="n">
        <v>1</v>
      </c>
    </row>
    <row r="502" customFormat="false" ht="12.75" hidden="false" customHeight="false" outlineLevel="0" collapsed="false">
      <c r="A502" s="21" t="s">
        <v>747</v>
      </c>
      <c r="B502" s="21" t="n">
        <v>0</v>
      </c>
      <c r="C502" s="21" t="n">
        <v>1</v>
      </c>
      <c r="D502" s="21" t="s">
        <v>283</v>
      </c>
      <c r="E502" s="21" t="n">
        <v>0.999999999990342</v>
      </c>
      <c r="F502" s="21" t="n">
        <v>0</v>
      </c>
      <c r="G502" s="22" t="n">
        <f aca="false">(F502/22753)*100</f>
        <v>0</v>
      </c>
      <c r="H502" s="21" t="n">
        <v>2</v>
      </c>
      <c r="I502" s="22" t="n">
        <f aca="false">(H502/376104)*100</f>
        <v>0.00053176780890392</v>
      </c>
      <c r="J502" s="21" t="n">
        <v>0.114091015075578</v>
      </c>
      <c r="K502" s="22" t="n">
        <f aca="false">F502/J502</f>
        <v>0</v>
      </c>
      <c r="L502" s="21" t="n">
        <v>1.88590898492442</v>
      </c>
      <c r="M502" s="22" t="n">
        <f aca="false">H502/L502</f>
        <v>1.06049656477996</v>
      </c>
      <c r="N502" s="21" t="n">
        <v>1</v>
      </c>
    </row>
    <row r="503" customFormat="false" ht="12.75" hidden="false" customHeight="false" outlineLevel="0" collapsed="false">
      <c r="A503" s="21" t="s">
        <v>748</v>
      </c>
      <c r="B503" s="21" t="n">
        <v>1.27153736776295</v>
      </c>
      <c r="C503" s="21" t="n">
        <v>0.560595722201147</v>
      </c>
      <c r="D503" s="21" t="s">
        <v>526</v>
      </c>
      <c r="E503" s="21" t="n">
        <v>0.999999999998794</v>
      </c>
      <c r="F503" s="21" t="n">
        <v>1</v>
      </c>
      <c r="G503" s="22" t="n">
        <f aca="false">(F503/22753)*100</f>
        <v>0.0043950248318903</v>
      </c>
      <c r="H503" s="21" t="n">
        <v>13</v>
      </c>
      <c r="I503" s="22" t="n">
        <f aca="false">(H503/376104)*100</f>
        <v>0.00345649075787548</v>
      </c>
      <c r="J503" s="21" t="n">
        <v>0.798637105529049</v>
      </c>
      <c r="K503" s="22" t="n">
        <f aca="false">F503/J503</f>
        <v>1.25213315669519</v>
      </c>
      <c r="L503" s="21" t="n">
        <v>13.201362894471</v>
      </c>
      <c r="M503" s="22" t="n">
        <f aca="false">H503/L503</f>
        <v>0.984746810152811</v>
      </c>
      <c r="N503" s="21" t="n">
        <v>1</v>
      </c>
    </row>
    <row r="504" customFormat="false" ht="12.75" hidden="false" customHeight="false" outlineLevel="0" collapsed="false">
      <c r="A504" s="21" t="s">
        <v>749</v>
      </c>
      <c r="B504" s="21" t="n">
        <v>0.690601263335666</v>
      </c>
      <c r="C504" s="21" t="n">
        <v>0.203096052628375</v>
      </c>
      <c r="D504" s="21" t="n">
        <v>1.55975935755591</v>
      </c>
      <c r="E504" s="21" t="n">
        <v>0.21170045842555</v>
      </c>
      <c r="F504" s="21" t="n">
        <v>14</v>
      </c>
      <c r="G504" s="22" t="n">
        <f aca="false">(F504/22753)*100</f>
        <v>0.0615303476464642</v>
      </c>
      <c r="H504" s="21" t="n">
        <v>335</v>
      </c>
      <c r="I504" s="22" t="n">
        <f aca="false">(H504/376104)*100</f>
        <v>0.0890711079914066</v>
      </c>
      <c r="J504" s="21" t="n">
        <v>19.9088821306884</v>
      </c>
      <c r="K504" s="22" t="n">
        <f aca="false">F504/J504</f>
        <v>0.703203721238562</v>
      </c>
      <c r="L504" s="21" t="n">
        <v>329.091117869312</v>
      </c>
      <c r="M504" s="22" t="n">
        <f aca="false">H504/L504</f>
        <v>1.01795515530454</v>
      </c>
      <c r="N504" s="21" t="n">
        <v>1</v>
      </c>
    </row>
    <row r="505" customFormat="false" ht="12.75" hidden="false" customHeight="false" outlineLevel="0" collapsed="false">
      <c r="A505" s="21" t="s">
        <v>750</v>
      </c>
      <c r="B505" s="21" t="n">
        <v>1.04623159087594</v>
      </c>
      <c r="C505" s="21" t="n">
        <v>0.867123063397561</v>
      </c>
      <c r="D505" s="21" t="s">
        <v>751</v>
      </c>
      <c r="E505" s="21" t="n">
        <v>0.999999999995822</v>
      </c>
      <c r="F505" s="21" t="n">
        <v>10</v>
      </c>
      <c r="G505" s="22" t="n">
        <f aca="false">(F505/22753)*100</f>
        <v>0.043950248318903</v>
      </c>
      <c r="H505" s="21" t="n">
        <v>158</v>
      </c>
      <c r="I505" s="22" t="n">
        <f aca="false">(H505/376104)*100</f>
        <v>0.0420096569034097</v>
      </c>
      <c r="J505" s="21" t="n">
        <v>9.58364526634859</v>
      </c>
      <c r="K505" s="22" t="n">
        <f aca="false">F505/J505</f>
        <v>1.04344429724599</v>
      </c>
      <c r="L505" s="21" t="n">
        <v>158.416354733651</v>
      </c>
      <c r="M505" s="22" t="n">
        <f aca="false">H505/L505</f>
        <v>0.997371769257341</v>
      </c>
      <c r="N505" s="21" t="n">
        <v>1</v>
      </c>
    </row>
    <row r="506" customFormat="false" ht="12.75" hidden="false" customHeight="false" outlineLevel="0" collapsed="false">
      <c r="A506" s="21" t="s">
        <v>752</v>
      </c>
      <c r="B506" s="21" t="n">
        <v>0.859821696172612</v>
      </c>
      <c r="C506" s="21" t="n">
        <v>0.650257953249755</v>
      </c>
      <c r="D506" s="21" t="n">
        <v>0.262151555365073</v>
      </c>
      <c r="E506" s="21" t="n">
        <v>0.608645845786228</v>
      </c>
      <c r="F506" s="21" t="n">
        <v>18</v>
      </c>
      <c r="G506" s="22" t="n">
        <f aca="false">(F506/22753)*100</f>
        <v>0.0791104469740254</v>
      </c>
      <c r="H506" s="21" t="n">
        <v>346</v>
      </c>
      <c r="I506" s="22" t="n">
        <f aca="false">(H506/376104)*100</f>
        <v>0.0919958309403782</v>
      </c>
      <c r="J506" s="21" t="n">
        <v>20.7645647437553</v>
      </c>
      <c r="K506" s="22" t="n">
        <f aca="false">F506/J506</f>
        <v>0.866861416173594</v>
      </c>
      <c r="L506" s="21" t="n">
        <v>343.235435256245</v>
      </c>
      <c r="M506" s="22" t="n">
        <f aca="false">H506/L506</f>
        <v>1.00805442696116</v>
      </c>
      <c r="N506" s="21" t="n">
        <v>1</v>
      </c>
    </row>
    <row r="507" customFormat="false" ht="12.75" hidden="false" customHeight="false" outlineLevel="0" collapsed="false">
      <c r="A507" s="21" t="s">
        <v>753</v>
      </c>
      <c r="B507" s="21" t="n">
        <v>0.720001677266003</v>
      </c>
      <c r="C507" s="21" t="n">
        <v>0.167079964034148</v>
      </c>
      <c r="D507" s="21" t="n">
        <v>1.80989672037487</v>
      </c>
      <c r="E507" s="21" t="n">
        <v>0.178520619741238</v>
      </c>
      <c r="F507" s="21" t="n">
        <v>20</v>
      </c>
      <c r="G507" s="22" t="n">
        <f aca="false">(F507/22753)*100</f>
        <v>0.087900496637806</v>
      </c>
      <c r="H507" s="21" t="n">
        <v>459</v>
      </c>
      <c r="I507" s="22" t="n">
        <f aca="false">(H507/376104)*100</f>
        <v>0.12204071214345</v>
      </c>
      <c r="J507" s="21" t="n">
        <v>27.324798110601</v>
      </c>
      <c r="K507" s="22" t="n">
        <f aca="false">F507/J507</f>
        <v>0.731935874477358</v>
      </c>
      <c r="L507" s="21" t="n">
        <v>451.675201889399</v>
      </c>
      <c r="M507" s="22" t="n">
        <f aca="false">H507/L507</f>
        <v>1.01621695873486</v>
      </c>
      <c r="N507" s="21" t="n">
        <v>1</v>
      </c>
    </row>
    <row r="508" customFormat="false" ht="12.75" hidden="false" customHeight="false" outlineLevel="0" collapsed="false">
      <c r="A508" s="21" t="s">
        <v>754</v>
      </c>
      <c r="B508" s="21" t="n">
        <v>0.893495333619546</v>
      </c>
      <c r="C508" s="21" t="n">
        <v>1</v>
      </c>
      <c r="D508" s="21" t="s">
        <v>755</v>
      </c>
      <c r="E508" s="21" t="n">
        <v>0.999999999989415</v>
      </c>
      <c r="F508" s="21" t="n">
        <v>2</v>
      </c>
      <c r="G508" s="22" t="n">
        <f aca="false">(F508/22753)*100</f>
        <v>0.0087900496637806</v>
      </c>
      <c r="H508" s="21" t="n">
        <v>37</v>
      </c>
      <c r="I508" s="22" t="n">
        <f aca="false">(H508/376104)*100</f>
        <v>0.00983770446472252</v>
      </c>
      <c r="J508" s="21" t="n">
        <v>2.22477479397378</v>
      </c>
      <c r="K508" s="22" t="n">
        <f aca="false">F508/J508</f>
        <v>0.898967394550395</v>
      </c>
      <c r="L508" s="21" t="n">
        <v>36.7752252060262</v>
      </c>
      <c r="M508" s="22" t="n">
        <f aca="false">H508/L508</f>
        <v>1.00611212556047</v>
      </c>
      <c r="N508" s="21" t="n">
        <v>1</v>
      </c>
    </row>
    <row r="509" customFormat="false" ht="12.75" hidden="false" customHeight="false" outlineLevel="0" collapsed="false">
      <c r="A509" s="21" t="s">
        <v>756</v>
      </c>
      <c r="B509" s="21" t="n">
        <v>0.889523204892886</v>
      </c>
      <c r="C509" s="21" t="n">
        <v>0.527132678949538</v>
      </c>
      <c r="D509" s="21" t="n">
        <v>0.38898029877206</v>
      </c>
      <c r="E509" s="21" t="n">
        <v>0.532835887479296</v>
      </c>
      <c r="F509" s="21" t="n">
        <v>38</v>
      </c>
      <c r="G509" s="22" t="n">
        <f aca="false">(F509/22753)*100</f>
        <v>0.167010943611831</v>
      </c>
      <c r="H509" s="21" t="n">
        <v>706</v>
      </c>
      <c r="I509" s="22" t="n">
        <f aca="false">(H509/376104)*100</f>
        <v>0.187714036543084</v>
      </c>
      <c r="J509" s="21" t="n">
        <v>42.4418576081152</v>
      </c>
      <c r="K509" s="22" t="n">
        <f aca="false">F509/J509</f>
        <v>0.895342526023982</v>
      </c>
      <c r="L509" s="21" t="n">
        <v>701.558142391885</v>
      </c>
      <c r="M509" s="22" t="n">
        <f aca="false">H509/L509</f>
        <v>1.0063314176541</v>
      </c>
      <c r="N509" s="21" t="n">
        <v>1</v>
      </c>
    </row>
    <row r="510" customFormat="false" ht="12.75" hidden="false" customHeight="false" outlineLevel="0" collapsed="false">
      <c r="A510" s="21" t="s">
        <v>757</v>
      </c>
      <c r="B510" s="21" t="n">
        <v>1.10801144702563</v>
      </c>
      <c r="C510" s="21" t="n">
        <v>0.588460879160861</v>
      </c>
      <c r="D510" s="21" t="n">
        <v>0.150798430103163</v>
      </c>
      <c r="E510" s="21" t="n">
        <v>0.697773514686901</v>
      </c>
      <c r="F510" s="21" t="n">
        <v>25</v>
      </c>
      <c r="G510" s="22" t="n">
        <f aca="false">(F510/22753)*100</f>
        <v>0.109875620797258</v>
      </c>
      <c r="H510" s="21" t="n">
        <v>373</v>
      </c>
      <c r="I510" s="22" t="n">
        <f aca="false">(H510/376104)*100</f>
        <v>0.0991746963605811</v>
      </c>
      <c r="J510" s="21" t="n">
        <v>22.7041120000401</v>
      </c>
      <c r="K510" s="22" t="n">
        <f aca="false">F510/J510</f>
        <v>1.1011221227219</v>
      </c>
      <c r="L510" s="21" t="n">
        <v>375.29588799996</v>
      </c>
      <c r="M510" s="22" t="n">
        <f aca="false">H510/L510</f>
        <v>0.993882458952068</v>
      </c>
      <c r="N510" s="21" t="n">
        <v>1</v>
      </c>
    </row>
    <row r="511" customFormat="false" ht="12.75" hidden="false" customHeight="false" outlineLevel="0" collapsed="false">
      <c r="A511" s="21" t="s">
        <v>758</v>
      </c>
      <c r="B511" s="21" t="n">
        <v>1.50280329121316</v>
      </c>
      <c r="C511" s="21" t="n">
        <v>0.393211176061186</v>
      </c>
      <c r="D511" s="21" t="n">
        <v>0.359625658210707</v>
      </c>
      <c r="E511" s="21" t="n">
        <v>0.548714208861646</v>
      </c>
      <c r="F511" s="21" t="n">
        <v>5</v>
      </c>
      <c r="G511" s="22" t="n">
        <f aca="false">(F511/22753)*100</f>
        <v>0.0219751241594515</v>
      </c>
      <c r="H511" s="21" t="n">
        <v>55</v>
      </c>
      <c r="I511" s="22" t="n">
        <f aca="false">(H511/376104)*100</f>
        <v>0.0146236147448578</v>
      </c>
      <c r="J511" s="21" t="n">
        <v>3.42273045226735</v>
      </c>
      <c r="K511" s="22" t="n">
        <f aca="false">F511/J511</f>
        <v>1.46082201614439</v>
      </c>
      <c r="L511" s="21" t="n">
        <v>56.5772695477326</v>
      </c>
      <c r="M511" s="22" t="n">
        <f aca="false">H511/L511</f>
        <v>0.972121851048292</v>
      </c>
      <c r="N511" s="21" t="n">
        <v>1</v>
      </c>
    </row>
    <row r="512" customFormat="false" ht="12.75" hidden="false" customHeight="false" outlineLevel="0" collapsed="false">
      <c r="A512" s="21" t="s">
        <v>759</v>
      </c>
      <c r="B512" s="21" t="n">
        <v>0.217464266018637</v>
      </c>
      <c r="C512" s="21" t="n">
        <v>0.133472886948989</v>
      </c>
      <c r="D512" s="21" t="n">
        <v>2.02036065502387</v>
      </c>
      <c r="E512" s="21" t="n">
        <v>0.155202275162811</v>
      </c>
      <c r="F512" s="21" t="n">
        <v>1</v>
      </c>
      <c r="G512" s="22" t="n">
        <f aca="false">(F512/22753)*100</f>
        <v>0.0043950248318903</v>
      </c>
      <c r="H512" s="21" t="n">
        <v>76</v>
      </c>
      <c r="I512" s="22" t="n">
        <f aca="false">(H512/376104)*100</f>
        <v>0.020207176738349</v>
      </c>
      <c r="J512" s="21" t="n">
        <v>4.39250408040977</v>
      </c>
      <c r="K512" s="22" t="n">
        <f aca="false">F512/J512</f>
        <v>0.227660573944581</v>
      </c>
      <c r="L512" s="21" t="n">
        <v>72.6074959195902</v>
      </c>
      <c r="M512" s="22" t="n">
        <f aca="false">H512/L512</f>
        <v>1.04672388212048</v>
      </c>
      <c r="N512" s="21" t="n">
        <v>1</v>
      </c>
    </row>
    <row r="513" customFormat="false" ht="12.75" hidden="false" customHeight="false" outlineLevel="0" collapsed="false">
      <c r="A513" s="21" t="s">
        <v>760</v>
      </c>
      <c r="B513" s="21" t="n">
        <v>0</v>
      </c>
      <c r="C513" s="21" t="n">
        <v>1</v>
      </c>
      <c r="D513" s="21" t="s">
        <v>316</v>
      </c>
      <c r="E513" s="21" t="n">
        <v>0.999999999983271</v>
      </c>
      <c r="F513" s="21" t="n">
        <v>0</v>
      </c>
      <c r="G513" s="22" t="n">
        <f aca="false">(F513/22753)*100</f>
        <v>0</v>
      </c>
      <c r="H513" s="21" t="n">
        <v>6</v>
      </c>
      <c r="I513" s="22" t="n">
        <f aca="false">(H513/376104)*100</f>
        <v>0.00159530342671176</v>
      </c>
      <c r="J513" s="21" t="n">
        <v>0.342273045226735</v>
      </c>
      <c r="K513" s="22" t="n">
        <f aca="false">F513/J513</f>
        <v>0</v>
      </c>
      <c r="L513" s="21" t="n">
        <v>5.65772695477326</v>
      </c>
      <c r="M513" s="22" t="n">
        <f aca="false">H513/L513</f>
        <v>1.06049656477996</v>
      </c>
      <c r="N513" s="21" t="n">
        <v>1</v>
      </c>
    </row>
    <row r="514" customFormat="false" ht="12.75" hidden="false" customHeight="false" outlineLevel="0" collapsed="false">
      <c r="A514" s="21" t="s">
        <v>761</v>
      </c>
      <c r="B514" s="21" t="n">
        <v>0</v>
      </c>
      <c r="C514" s="21" t="n">
        <v>1</v>
      </c>
      <c r="D514" s="21" t="n">
        <v>0.027474604573452</v>
      </c>
      <c r="E514" s="21" t="n">
        <v>0.868350035011081</v>
      </c>
      <c r="F514" s="21" t="n">
        <v>0</v>
      </c>
      <c r="G514" s="22" t="n">
        <f aca="false">(F514/22753)*100</f>
        <v>0</v>
      </c>
      <c r="H514" s="21" t="n">
        <v>11</v>
      </c>
      <c r="I514" s="22" t="n">
        <f aca="false">(H514/376104)*100</f>
        <v>0.00292472294897156</v>
      </c>
      <c r="J514" s="21" t="n">
        <v>0.627500582915682</v>
      </c>
      <c r="K514" s="22" t="n">
        <f aca="false">F514/J514</f>
        <v>0</v>
      </c>
      <c r="L514" s="21" t="n">
        <v>10.3724994170843</v>
      </c>
      <c r="M514" s="22" t="n">
        <f aca="false">H514/L514</f>
        <v>1.06049656477996</v>
      </c>
      <c r="N514" s="21" t="n">
        <v>1</v>
      </c>
    </row>
    <row r="515" customFormat="false" ht="12.75" hidden="false" customHeight="false" outlineLevel="0" collapsed="false">
      <c r="A515" s="21" t="s">
        <v>762</v>
      </c>
      <c r="B515" s="21" t="n">
        <v>1.00026897754279</v>
      </c>
      <c r="C515" s="21" t="n">
        <v>1</v>
      </c>
      <c r="D515" s="21" t="s">
        <v>763</v>
      </c>
      <c r="E515" s="21" t="n">
        <v>0.999999999999301</v>
      </c>
      <c r="F515" s="21" t="n">
        <v>40</v>
      </c>
      <c r="G515" s="22" t="n">
        <f aca="false">(F515/22753)*100</f>
        <v>0.175800993275612</v>
      </c>
      <c r="H515" s="21" t="n">
        <v>661</v>
      </c>
      <c r="I515" s="22" t="n">
        <f aca="false">(H515/376104)*100</f>
        <v>0.175749260842746</v>
      </c>
      <c r="J515" s="21" t="n">
        <v>39.9889007839903</v>
      </c>
      <c r="K515" s="22" t="n">
        <f aca="false">F515/J515</f>
        <v>1.00027755741699</v>
      </c>
      <c r="L515" s="21" t="n">
        <v>661.01109921601</v>
      </c>
      <c r="M515" s="22" t="n">
        <f aca="false">H515/L515</f>
        <v>0.999983208729743</v>
      </c>
      <c r="N515" s="21" t="n">
        <v>1</v>
      </c>
    </row>
    <row r="516" customFormat="false" ht="12.75" hidden="false" customHeight="false" outlineLevel="0" collapsed="false">
      <c r="A516" s="21" t="s">
        <v>764</v>
      </c>
      <c r="B516" s="21" t="n">
        <v>0.83192586332936</v>
      </c>
      <c r="C516" s="21" t="n">
        <v>0.624534122214927</v>
      </c>
      <c r="D516" s="21" t="n">
        <v>0.329728269645913</v>
      </c>
      <c r="E516" s="21" t="n">
        <v>0.565819136569561</v>
      </c>
      <c r="F516" s="21" t="n">
        <v>15</v>
      </c>
      <c r="G516" s="22" t="n">
        <f aca="false">(F516/22753)*100</f>
        <v>0.0659253724783545</v>
      </c>
      <c r="H516" s="21" t="n">
        <v>298</v>
      </c>
      <c r="I516" s="22" t="n">
        <f aca="false">(H516/376104)*100</f>
        <v>0.0792334035266841</v>
      </c>
      <c r="J516" s="21" t="n">
        <v>17.855243859328</v>
      </c>
      <c r="K516" s="22" t="n">
        <f aca="false">F516/J516</f>
        <v>0.840089338357798</v>
      </c>
      <c r="L516" s="21" t="n">
        <v>295.144756140672</v>
      </c>
      <c r="M516" s="22" t="n">
        <f aca="false">H516/L516</f>
        <v>1.00967404570104</v>
      </c>
      <c r="N516" s="21" t="n">
        <v>1</v>
      </c>
    </row>
    <row r="517" customFormat="false" ht="12.75" hidden="false" customHeight="false" outlineLevel="0" collapsed="false">
      <c r="A517" s="21" t="s">
        <v>765</v>
      </c>
      <c r="B517" s="21" t="n">
        <v>1.34030139464188</v>
      </c>
      <c r="C517" s="21" t="n">
        <v>0.496707481032419</v>
      </c>
      <c r="D517" s="21" t="n">
        <v>0.0221258547420636</v>
      </c>
      <c r="E517" s="21" t="n">
        <v>0.88175278310471</v>
      </c>
      <c r="F517" s="21" t="n">
        <v>3</v>
      </c>
      <c r="G517" s="22" t="n">
        <f aca="false">(F517/22753)*100</f>
        <v>0.0131850744956709</v>
      </c>
      <c r="H517" s="21" t="n">
        <v>37</v>
      </c>
      <c r="I517" s="22" t="n">
        <f aca="false">(H517/376104)*100</f>
        <v>0.00983770446472252</v>
      </c>
      <c r="J517" s="21" t="n">
        <v>2.28182030151157</v>
      </c>
      <c r="K517" s="22" t="n">
        <f aca="false">F517/J517</f>
        <v>1.31473981452995</v>
      </c>
      <c r="L517" s="21" t="n">
        <v>37.7181796984884</v>
      </c>
      <c r="M517" s="22" t="n">
        <f aca="false">H517/L517</f>
        <v>0.980959322421459</v>
      </c>
      <c r="N517" s="21" t="n">
        <v>1</v>
      </c>
    </row>
    <row r="518" customFormat="false" ht="12.75" hidden="false" customHeight="false" outlineLevel="0" collapsed="false">
      <c r="A518" s="21" t="s">
        <v>766</v>
      </c>
      <c r="B518" s="21" t="n">
        <v>0.967232974555467</v>
      </c>
      <c r="C518" s="21" t="n">
        <v>0.752199162657269</v>
      </c>
      <c r="D518" s="21" t="n">
        <v>0.101637248829784</v>
      </c>
      <c r="E518" s="21" t="n">
        <v>0.749873648160414</v>
      </c>
      <c r="F518" s="21" t="n">
        <v>127</v>
      </c>
      <c r="G518" s="22" t="n">
        <f aca="false">(F518/22753)*100</f>
        <v>0.558168153650068</v>
      </c>
      <c r="H518" s="21" t="n">
        <v>2170</v>
      </c>
      <c r="I518" s="22" t="n">
        <f aca="false">(H518/376104)*100</f>
        <v>0.576968072660753</v>
      </c>
      <c r="J518" s="21" t="n">
        <v>131.033530814302</v>
      </c>
      <c r="K518" s="22" t="n">
        <f aca="false">F518/J518</f>
        <v>0.969217567524619</v>
      </c>
      <c r="L518" s="21" t="n">
        <v>2165.9664691857</v>
      </c>
      <c r="M518" s="22" t="n">
        <f aca="false">H518/L518</f>
        <v>1.00186223142033</v>
      </c>
      <c r="N518" s="21" t="n">
        <v>1</v>
      </c>
    </row>
    <row r="519" customFormat="false" ht="12.75" hidden="false" customHeight="false" outlineLevel="0" collapsed="false">
      <c r="A519" s="21" t="s">
        <v>767</v>
      </c>
      <c r="B519" s="21" t="n">
        <v>0</v>
      </c>
      <c r="C519" s="21" t="n">
        <v>0.405811047421762</v>
      </c>
      <c r="D519" s="21" t="n">
        <v>0.79944873475348</v>
      </c>
      <c r="E519" s="21" t="n">
        <v>0.371258239882883</v>
      </c>
      <c r="F519" s="21" t="n">
        <v>0</v>
      </c>
      <c r="G519" s="22" t="n">
        <f aca="false">(F519/22753)*100</f>
        <v>0</v>
      </c>
      <c r="H519" s="21" t="n">
        <v>28</v>
      </c>
      <c r="I519" s="22" t="n">
        <f aca="false">(H519/376104)*100</f>
        <v>0.00744474932465488</v>
      </c>
      <c r="J519" s="21" t="n">
        <v>1.5972742110581</v>
      </c>
      <c r="K519" s="22" t="n">
        <f aca="false">F519/J519</f>
        <v>0</v>
      </c>
      <c r="L519" s="21" t="n">
        <v>26.4027257889419</v>
      </c>
      <c r="M519" s="22" t="n">
        <f aca="false">H519/L519</f>
        <v>1.06049656477995</v>
      </c>
      <c r="N519" s="21" t="n">
        <v>1</v>
      </c>
    </row>
    <row r="520" customFormat="false" ht="12.75" hidden="false" customHeight="false" outlineLevel="0" collapsed="false">
      <c r="A520" s="21" t="s">
        <v>768</v>
      </c>
      <c r="B520" s="21" t="n">
        <v>2.6101036006387</v>
      </c>
      <c r="C520" s="21" t="n">
        <v>0.127578343468173</v>
      </c>
      <c r="D520" s="21" t="n">
        <v>1.30986633857347</v>
      </c>
      <c r="E520" s="21" t="n">
        <v>0.252418856911638</v>
      </c>
      <c r="F520" s="21" t="n">
        <v>3</v>
      </c>
      <c r="G520" s="22" t="n">
        <f aca="false">(F520/22753)*100</f>
        <v>0.0131850744956709</v>
      </c>
      <c r="H520" s="21" t="n">
        <v>19</v>
      </c>
      <c r="I520" s="22" t="n">
        <f aca="false">(H520/376104)*100</f>
        <v>0.00505179418458724</v>
      </c>
      <c r="J520" s="21" t="n">
        <v>1.25500116583136</v>
      </c>
      <c r="K520" s="22" t="n">
        <f aca="false">F520/J520</f>
        <v>2.3904360264181</v>
      </c>
      <c r="L520" s="21" t="n">
        <v>20.7449988341686</v>
      </c>
      <c r="M520" s="22" t="n">
        <f aca="false">H520/L520</f>
        <v>0.915883396855417</v>
      </c>
      <c r="N520" s="21" t="n">
        <v>1</v>
      </c>
    </row>
    <row r="521" customFormat="false" ht="12.75" hidden="false" customHeight="false" outlineLevel="0" collapsed="false">
      <c r="A521" s="21" t="s">
        <v>769</v>
      </c>
      <c r="B521" s="21" t="n">
        <v>1.69548240940296</v>
      </c>
      <c r="C521" s="21" t="n">
        <v>0.308877884849653</v>
      </c>
      <c r="D521" s="21" t="n">
        <v>0.474018581423221</v>
      </c>
      <c r="E521" s="21" t="n">
        <v>0.491144219126888</v>
      </c>
      <c r="F521" s="21" t="n">
        <v>4</v>
      </c>
      <c r="G521" s="22" t="n">
        <f aca="false">(F521/22753)*100</f>
        <v>0.0175800993275612</v>
      </c>
      <c r="H521" s="21" t="n">
        <v>39</v>
      </c>
      <c r="I521" s="22" t="n">
        <f aca="false">(H521/376104)*100</f>
        <v>0.0103694722736264</v>
      </c>
      <c r="J521" s="21" t="n">
        <v>2.45295682412494</v>
      </c>
      <c r="K521" s="22" t="n">
        <f aca="false">F521/J521</f>
        <v>1.63068504127746</v>
      </c>
      <c r="L521" s="21" t="n">
        <v>40.5470431758751</v>
      </c>
      <c r="M521" s="22" t="n">
        <f aca="false">H521/L521</f>
        <v>0.961845721544609</v>
      </c>
      <c r="N521" s="21" t="n">
        <v>1</v>
      </c>
    </row>
    <row r="522" customFormat="false" ht="12.75" hidden="false" customHeight="false" outlineLevel="0" collapsed="false">
      <c r="A522" s="21" t="s">
        <v>770</v>
      </c>
      <c r="B522" s="21" t="n">
        <v>0</v>
      </c>
      <c r="C522" s="21" t="n">
        <v>1</v>
      </c>
      <c r="D522" s="21" t="s">
        <v>275</v>
      </c>
      <c r="E522" s="21" t="n">
        <v>0.999999999988171</v>
      </c>
      <c r="F522" s="21" t="n">
        <v>0</v>
      </c>
      <c r="G522" s="22" t="n">
        <f aca="false">(F522/22753)*100</f>
        <v>0</v>
      </c>
      <c r="H522" s="21" t="n">
        <v>3</v>
      </c>
      <c r="I522" s="22" t="n">
        <f aca="false">(H522/376104)*100</f>
        <v>0.00079765171335588</v>
      </c>
      <c r="J522" s="21" t="n">
        <v>0.171136522613368</v>
      </c>
      <c r="K522" s="22" t="n">
        <f aca="false">F522/J522</f>
        <v>0</v>
      </c>
      <c r="L522" s="21" t="n">
        <v>2.82886347738663</v>
      </c>
      <c r="M522" s="22" t="n">
        <f aca="false">H522/L522</f>
        <v>1.06049656477996</v>
      </c>
      <c r="N522" s="21" t="n">
        <v>1</v>
      </c>
    </row>
    <row r="523" customFormat="false" ht="12.75" hidden="false" customHeight="false" outlineLevel="0" collapsed="false">
      <c r="A523" s="21" t="s">
        <v>771</v>
      </c>
      <c r="B523" s="21" t="n">
        <v>0</v>
      </c>
      <c r="C523" s="21" t="n">
        <v>1</v>
      </c>
      <c r="D523" s="21" t="s">
        <v>277</v>
      </c>
      <c r="E523" s="21" t="n">
        <v>0.999999999984729</v>
      </c>
      <c r="F523" s="21" t="n">
        <v>0</v>
      </c>
      <c r="G523" s="22" t="n">
        <f aca="false">(F523/22753)*100</f>
        <v>0</v>
      </c>
      <c r="H523" s="21" t="n">
        <v>5</v>
      </c>
      <c r="I523" s="22" t="n">
        <f aca="false">(H523/376104)*100</f>
        <v>0.0013294195222598</v>
      </c>
      <c r="J523" s="21" t="n">
        <v>0.285227537688946</v>
      </c>
      <c r="K523" s="22" t="n">
        <f aca="false">F523/J523</f>
        <v>0</v>
      </c>
      <c r="L523" s="21" t="n">
        <v>4.71477246231105</v>
      </c>
      <c r="M523" s="22" t="n">
        <f aca="false">H523/L523</f>
        <v>1.06049656477996</v>
      </c>
      <c r="N523" s="21" t="n">
        <v>1</v>
      </c>
    </row>
    <row r="524" customFormat="false" ht="12.75" hidden="false" customHeight="false" outlineLevel="0" collapsed="false">
      <c r="A524" s="21" t="s">
        <v>772</v>
      </c>
      <c r="B524" s="21" t="n">
        <v>0</v>
      </c>
      <c r="C524" s="21" t="n">
        <v>1</v>
      </c>
      <c r="D524" s="21" t="s">
        <v>295</v>
      </c>
      <c r="E524" s="21" t="n">
        <v>0.999999999993171</v>
      </c>
      <c r="F524" s="21" t="n">
        <v>0</v>
      </c>
      <c r="G524" s="22" t="n">
        <f aca="false">(F524/22753)*100</f>
        <v>0</v>
      </c>
      <c r="H524" s="21" t="n">
        <v>1</v>
      </c>
      <c r="I524" s="22" t="n">
        <f aca="false">(H524/376104)*100</f>
        <v>0.00026588390445196</v>
      </c>
      <c r="J524" s="21" t="n">
        <v>0.0570455075377892</v>
      </c>
      <c r="K524" s="22" t="n">
        <f aca="false">F524/J524</f>
        <v>0</v>
      </c>
      <c r="L524" s="21" t="n">
        <v>0.942954492462211</v>
      </c>
      <c r="M524" s="22" t="n">
        <f aca="false">H524/L524</f>
        <v>1.06049656477995</v>
      </c>
      <c r="N524" s="21" t="n">
        <v>1</v>
      </c>
    </row>
    <row r="525" customFormat="false" ht="12.75" hidden="false" customHeight="false" outlineLevel="0" collapsed="false">
      <c r="A525" s="21" t="s">
        <v>773</v>
      </c>
      <c r="B525" s="21" t="n">
        <v>0</v>
      </c>
      <c r="C525" s="21" t="n">
        <v>0.115286413717885</v>
      </c>
      <c r="D525" s="21" t="n">
        <v>1.99892945939468</v>
      </c>
      <c r="E525" s="21" t="n">
        <v>0.157410349023107</v>
      </c>
      <c r="F525" s="21" t="n">
        <v>0</v>
      </c>
      <c r="G525" s="22" t="n">
        <f aca="false">(F525/22753)*100</f>
        <v>0</v>
      </c>
      <c r="H525" s="21" t="n">
        <v>49</v>
      </c>
      <c r="I525" s="22" t="n">
        <f aca="false">(H525/376104)*100</f>
        <v>0.013028311318146</v>
      </c>
      <c r="J525" s="21" t="n">
        <v>2.79522986935167</v>
      </c>
      <c r="K525" s="22" t="n">
        <f aca="false">F525/J525</f>
        <v>0</v>
      </c>
      <c r="L525" s="21" t="n">
        <v>46.2047701306483</v>
      </c>
      <c r="M525" s="22" t="n">
        <f aca="false">H525/L525</f>
        <v>1.06049656477996</v>
      </c>
      <c r="N525" s="21" t="n">
        <v>1</v>
      </c>
    </row>
    <row r="526" customFormat="false" ht="12.75" hidden="false" customHeight="false" outlineLevel="0" collapsed="false">
      <c r="A526" s="21" t="s">
        <v>774</v>
      </c>
      <c r="B526" s="21" t="n">
        <v>3.30603834202373</v>
      </c>
      <c r="C526" s="21" t="n">
        <v>0.297019277825196</v>
      </c>
      <c r="D526" s="21" t="n">
        <v>0.0770823483864355</v>
      </c>
      <c r="E526" s="21" t="n">
        <v>0.781290964732956</v>
      </c>
      <c r="F526" s="21" t="n">
        <v>1</v>
      </c>
      <c r="G526" s="22" t="n">
        <f aca="false">(F526/22753)*100</f>
        <v>0.0043950248318903</v>
      </c>
      <c r="H526" s="21" t="n">
        <v>5</v>
      </c>
      <c r="I526" s="22" t="n">
        <f aca="false">(H526/376104)*100</f>
        <v>0.0013294195222598</v>
      </c>
      <c r="J526" s="21" t="n">
        <v>0.342273045226735</v>
      </c>
      <c r="K526" s="22" t="n">
        <f aca="false">F526/J526</f>
        <v>2.92164403228879</v>
      </c>
      <c r="L526" s="21" t="n">
        <v>5.65772695477326</v>
      </c>
      <c r="M526" s="22" t="n">
        <f aca="false">H526/L526</f>
        <v>0.88374713731663</v>
      </c>
      <c r="N526" s="21" t="n">
        <v>1</v>
      </c>
    </row>
    <row r="527" customFormat="false" ht="12.75" hidden="false" customHeight="false" outlineLevel="0" collapsed="false">
      <c r="A527" s="21" t="s">
        <v>775</v>
      </c>
      <c r="B527" s="21" t="n">
        <v>1.06363000379066</v>
      </c>
      <c r="C527" s="21" t="n">
        <v>0.719377611135832</v>
      </c>
      <c r="D527" s="21" t="n">
        <v>0.069543970110957</v>
      </c>
      <c r="E527" s="21" t="n">
        <v>0.792001919460279</v>
      </c>
      <c r="F527" s="21" t="n">
        <v>35</v>
      </c>
      <c r="G527" s="22" t="n">
        <f aca="false">(F527/22753)*100</f>
        <v>0.153825869116161</v>
      </c>
      <c r="H527" s="21" t="n">
        <v>544</v>
      </c>
      <c r="I527" s="22" t="n">
        <f aca="false">(H527/376104)*100</f>
        <v>0.144640844021866</v>
      </c>
      <c r="J527" s="21" t="n">
        <v>33.02934886438</v>
      </c>
      <c r="K527" s="22" t="n">
        <f aca="false">F527/J527</f>
        <v>1.05966363865396</v>
      </c>
      <c r="L527" s="21" t="n">
        <v>545.97065113562</v>
      </c>
      <c r="M527" s="22" t="n">
        <f aca="false">H527/L527</f>
        <v>0.996390554819163</v>
      </c>
      <c r="N527" s="21" t="n">
        <v>1</v>
      </c>
    </row>
    <row r="528" customFormat="false" ht="12.75" hidden="false" customHeight="false" outlineLevel="0" collapsed="false">
      <c r="A528" s="21" t="s">
        <v>776</v>
      </c>
      <c r="B528" s="21" t="n">
        <v>1.3224147517191</v>
      </c>
      <c r="C528" s="21" t="n">
        <v>0.665534600415201</v>
      </c>
      <c r="D528" s="21" t="s">
        <v>777</v>
      </c>
      <c r="E528" s="21" t="n">
        <v>0.999999999996949</v>
      </c>
      <c r="F528" s="21" t="n">
        <v>2</v>
      </c>
      <c r="G528" s="22" t="n">
        <f aca="false">(F528/22753)*100</f>
        <v>0.0087900496637806</v>
      </c>
      <c r="H528" s="21" t="n">
        <v>25</v>
      </c>
      <c r="I528" s="22" t="n">
        <f aca="false">(H528/376104)*100</f>
        <v>0.006647097611299</v>
      </c>
      <c r="J528" s="21" t="n">
        <v>1.54022870352031</v>
      </c>
      <c r="K528" s="22" t="n">
        <f aca="false">F528/J528</f>
        <v>1.29850845879501</v>
      </c>
      <c r="L528" s="21" t="n">
        <v>25.4597712964797</v>
      </c>
      <c r="M528" s="22" t="n">
        <f aca="false">H528/L528</f>
        <v>0.981941263685143</v>
      </c>
      <c r="N528" s="21" t="n">
        <v>1</v>
      </c>
    </row>
    <row r="529" customFormat="false" ht="12.75" hidden="false" customHeight="false" outlineLevel="0" collapsed="false">
      <c r="A529" s="21" t="s">
        <v>778</v>
      </c>
      <c r="B529" s="21" t="n">
        <v>0.661170350141314</v>
      </c>
      <c r="C529" s="21" t="n">
        <v>1</v>
      </c>
      <c r="D529" s="21" t="s">
        <v>624</v>
      </c>
      <c r="E529" s="21" t="n">
        <v>0.999999999999539</v>
      </c>
      <c r="F529" s="21" t="n">
        <v>1</v>
      </c>
      <c r="G529" s="22" t="n">
        <f aca="false">(F529/22753)*100</f>
        <v>0.0043950248318903</v>
      </c>
      <c r="H529" s="21" t="n">
        <v>25</v>
      </c>
      <c r="I529" s="22" t="n">
        <f aca="false">(H529/376104)*100</f>
        <v>0.006647097611299</v>
      </c>
      <c r="J529" s="21" t="n">
        <v>1.48318319598252</v>
      </c>
      <c r="K529" s="22" t="n">
        <f aca="false">F529/J529</f>
        <v>0.674225545912796</v>
      </c>
      <c r="L529" s="21" t="n">
        <v>24.5168168040175</v>
      </c>
      <c r="M529" s="22" t="n">
        <f aca="false">H529/L529</f>
        <v>1.01970823536534</v>
      </c>
      <c r="N529" s="21" t="n">
        <v>1</v>
      </c>
    </row>
    <row r="530" customFormat="false" ht="12.75" hidden="false" customHeight="false" outlineLevel="0" collapsed="false">
      <c r="A530" s="21" t="s">
        <v>779</v>
      </c>
      <c r="B530" s="21" t="n">
        <v>8.26636580520372</v>
      </c>
      <c r="C530" s="21" t="n">
        <v>0.161559971251288</v>
      </c>
      <c r="D530" s="21" t="n">
        <v>0.67019490030199</v>
      </c>
      <c r="E530" s="21" t="n">
        <v>0.412983664180259</v>
      </c>
      <c r="F530" s="21" t="n">
        <v>1</v>
      </c>
      <c r="G530" s="22" t="n">
        <f aca="false">(F530/22753)*100</f>
        <v>0.0043950248318903</v>
      </c>
      <c r="H530" s="21" t="n">
        <v>2</v>
      </c>
      <c r="I530" s="22" t="n">
        <f aca="false">(H530/376104)*100</f>
        <v>0.00053176780890392</v>
      </c>
      <c r="J530" s="21" t="n">
        <v>0.171136522613368</v>
      </c>
      <c r="K530" s="22" t="n">
        <f aca="false">F530/J530</f>
        <v>5.84328806457755</v>
      </c>
      <c r="L530" s="21" t="n">
        <v>2.82886347738663</v>
      </c>
      <c r="M530" s="22" t="n">
        <f aca="false">H530/L530</f>
        <v>0.706997709853304</v>
      </c>
      <c r="N530" s="21" t="n">
        <v>1</v>
      </c>
    </row>
    <row r="531" customFormat="false" ht="12.75" hidden="false" customHeight="false" outlineLevel="0" collapsed="false">
      <c r="A531" s="21" t="s">
        <v>780</v>
      </c>
      <c r="B531" s="21" t="n">
        <v>0</v>
      </c>
      <c r="C531" s="21" t="n">
        <v>1</v>
      </c>
      <c r="D531" s="21" t="s">
        <v>283</v>
      </c>
      <c r="E531" s="21" t="n">
        <v>0.999999999990342</v>
      </c>
      <c r="F531" s="21" t="n">
        <v>0</v>
      </c>
      <c r="G531" s="22" t="n">
        <f aca="false">(F531/22753)*100</f>
        <v>0</v>
      </c>
      <c r="H531" s="21" t="n">
        <v>2</v>
      </c>
      <c r="I531" s="22" t="n">
        <f aca="false">(H531/376104)*100</f>
        <v>0.00053176780890392</v>
      </c>
      <c r="J531" s="21" t="n">
        <v>0.114091015075578</v>
      </c>
      <c r="K531" s="22" t="n">
        <f aca="false">F531/J531</f>
        <v>0</v>
      </c>
      <c r="L531" s="21" t="n">
        <v>1.88590898492442</v>
      </c>
      <c r="M531" s="22" t="n">
        <f aca="false">H531/L531</f>
        <v>1.06049656477996</v>
      </c>
      <c r="N531" s="21" t="n">
        <v>1</v>
      </c>
    </row>
    <row r="532" customFormat="false" ht="12.75" hidden="false" customHeight="false" outlineLevel="0" collapsed="false">
      <c r="A532" s="21" t="s">
        <v>781</v>
      </c>
      <c r="B532" s="21" t="n">
        <v>0</v>
      </c>
      <c r="C532" s="21" t="n">
        <v>1</v>
      </c>
      <c r="D532" s="21" t="s">
        <v>275</v>
      </c>
      <c r="E532" s="21" t="n">
        <v>0.999999999988171</v>
      </c>
      <c r="F532" s="21" t="n">
        <v>0</v>
      </c>
      <c r="G532" s="22" t="n">
        <f aca="false">(F532/22753)*100</f>
        <v>0</v>
      </c>
      <c r="H532" s="21" t="n">
        <v>3</v>
      </c>
      <c r="I532" s="22" t="n">
        <f aca="false">(H532/376104)*100</f>
        <v>0.00079765171335588</v>
      </c>
      <c r="J532" s="21" t="n">
        <v>0.171136522613368</v>
      </c>
      <c r="K532" s="22" t="n">
        <f aca="false">F532/J532</f>
        <v>0</v>
      </c>
      <c r="L532" s="21" t="n">
        <v>2.82886347738663</v>
      </c>
      <c r="M532" s="22" t="n">
        <f aca="false">H532/L532</f>
        <v>1.06049656477996</v>
      </c>
      <c r="N532" s="21" t="n">
        <v>1</v>
      </c>
    </row>
    <row r="533" customFormat="false" ht="12.75" hidden="false" customHeight="false" outlineLevel="0" collapsed="false">
      <c r="A533" s="21" t="s">
        <v>782</v>
      </c>
      <c r="B533" s="21" t="n">
        <v>0.476754649850236</v>
      </c>
      <c r="C533" s="21" t="n">
        <v>0.29213082890466</v>
      </c>
      <c r="D533" s="21" t="n">
        <v>1.17830827303199</v>
      </c>
      <c r="E533" s="21" t="n">
        <v>0.277700666793405</v>
      </c>
      <c r="F533" s="21" t="n">
        <v>3</v>
      </c>
      <c r="G533" s="22" t="n">
        <f aca="false">(F533/22753)*100</f>
        <v>0.0131850744956709</v>
      </c>
      <c r="H533" s="21" t="n">
        <v>104</v>
      </c>
      <c r="I533" s="22" t="n">
        <f aca="false">(H533/376104)*100</f>
        <v>0.0276519260630039</v>
      </c>
      <c r="J533" s="21" t="n">
        <v>6.10386930654345</v>
      </c>
      <c r="K533" s="22" t="n">
        <f aca="false">F533/J533</f>
        <v>0.491491519450449</v>
      </c>
      <c r="L533" s="21" t="n">
        <v>100.896130693457</v>
      </c>
      <c r="M533" s="22" t="n">
        <f aca="false">H533/L533</f>
        <v>1.03076301623472</v>
      </c>
      <c r="N533" s="21" t="n">
        <v>1</v>
      </c>
    </row>
    <row r="534" customFormat="false" ht="12.75" hidden="false" customHeight="false" outlineLevel="0" collapsed="false">
      <c r="A534" s="21" t="s">
        <v>783</v>
      </c>
      <c r="B534" s="21" t="n">
        <v>1.07012205493782</v>
      </c>
      <c r="C534" s="21" t="n">
        <v>0.564102258173794</v>
      </c>
      <c r="D534" s="21" t="n">
        <v>0.231402178986407</v>
      </c>
      <c r="E534" s="21" t="n">
        <v>0.630486077444901</v>
      </c>
      <c r="F534" s="21" t="n">
        <v>69</v>
      </c>
      <c r="G534" s="22" t="n">
        <f aca="false">(F534/22753)*100</f>
        <v>0.303256713400431</v>
      </c>
      <c r="H534" s="21" t="n">
        <v>1066</v>
      </c>
      <c r="I534" s="22" t="n">
        <f aca="false">(H534/376104)*100</f>
        <v>0.283432242145789</v>
      </c>
      <c r="J534" s="21" t="n">
        <v>64.7466510553908</v>
      </c>
      <c r="K534" s="22" t="n">
        <f aca="false">F534/J534</f>
        <v>1.06569218446481</v>
      </c>
      <c r="L534" s="21" t="n">
        <v>1070.25334894461</v>
      </c>
      <c r="M534" s="22" t="n">
        <f aca="false">H534/L534</f>
        <v>0.996025848506987</v>
      </c>
      <c r="N534" s="21" t="n">
        <v>1</v>
      </c>
    </row>
    <row r="535" customFormat="false" ht="12.75" hidden="false" customHeight="false" outlineLevel="0" collapsed="false">
      <c r="A535" s="21" t="s">
        <v>784</v>
      </c>
      <c r="B535" s="21" t="n">
        <v>0</v>
      </c>
      <c r="C535" s="21" t="n">
        <v>1</v>
      </c>
      <c r="D535" s="21" t="s">
        <v>344</v>
      </c>
      <c r="E535" s="21" t="n">
        <v>0.999999999981931</v>
      </c>
      <c r="F535" s="21" t="n">
        <v>0</v>
      </c>
      <c r="G535" s="22" t="n">
        <f aca="false">(F535/22753)*100</f>
        <v>0</v>
      </c>
      <c r="H535" s="21" t="n">
        <v>7</v>
      </c>
      <c r="I535" s="22" t="n">
        <f aca="false">(H535/376104)*100</f>
        <v>0.00186118733116372</v>
      </c>
      <c r="J535" s="21" t="n">
        <v>0.399318552764525</v>
      </c>
      <c r="K535" s="22" t="n">
        <f aca="false">F535/J535</f>
        <v>0</v>
      </c>
      <c r="L535" s="21" t="n">
        <v>6.60068144723548</v>
      </c>
      <c r="M535" s="22" t="n">
        <f aca="false">H535/L535</f>
        <v>1.06049656477995</v>
      </c>
      <c r="N535" s="21" t="n">
        <v>1</v>
      </c>
    </row>
    <row r="536" customFormat="false" ht="12.75" hidden="false" customHeight="false" outlineLevel="0" collapsed="false">
      <c r="A536" s="21" t="s">
        <v>785</v>
      </c>
      <c r="B536" s="21" t="n">
        <v>1.18071074033999</v>
      </c>
      <c r="C536" s="21" t="n">
        <v>0.585662642098844</v>
      </c>
      <c r="D536" s="21" t="s">
        <v>420</v>
      </c>
      <c r="E536" s="21" t="n">
        <v>0.999999999974746</v>
      </c>
      <c r="F536" s="21" t="n">
        <v>1</v>
      </c>
      <c r="G536" s="22" t="n">
        <f aca="false">(F536/22753)*100</f>
        <v>0.0043950248318903</v>
      </c>
      <c r="H536" s="21" t="n">
        <v>14</v>
      </c>
      <c r="I536" s="22" t="n">
        <f aca="false">(H536/376104)*100</f>
        <v>0.00372237466232744</v>
      </c>
      <c r="J536" s="21" t="n">
        <v>0.855682613066838</v>
      </c>
      <c r="K536" s="22" t="n">
        <f aca="false">F536/J536</f>
        <v>1.16865761291551</v>
      </c>
      <c r="L536" s="21" t="n">
        <v>14.1443173869332</v>
      </c>
      <c r="M536" s="22" t="n">
        <f aca="false">H536/L536</f>
        <v>0.989796793794622</v>
      </c>
      <c r="N536" s="21" t="n">
        <v>1</v>
      </c>
    </row>
    <row r="537" customFormat="false" ht="12.75" hidden="false" customHeight="false" outlineLevel="0" collapsed="false">
      <c r="A537" s="21" t="s">
        <v>786</v>
      </c>
      <c r="B537" s="21" t="n">
        <v>0</v>
      </c>
      <c r="C537" s="21" t="n">
        <v>1</v>
      </c>
      <c r="D537" s="21" t="s">
        <v>283</v>
      </c>
      <c r="E537" s="21" t="n">
        <v>0.999999999990342</v>
      </c>
      <c r="F537" s="21" t="n">
        <v>0</v>
      </c>
      <c r="G537" s="22" t="n">
        <f aca="false">(F537/22753)*100</f>
        <v>0</v>
      </c>
      <c r="H537" s="21" t="n">
        <v>2</v>
      </c>
      <c r="I537" s="22" t="n">
        <f aca="false">(H537/376104)*100</f>
        <v>0.00053176780890392</v>
      </c>
      <c r="J537" s="21" t="n">
        <v>0.114091015075578</v>
      </c>
      <c r="K537" s="22" t="n">
        <f aca="false">F537/J537</f>
        <v>0</v>
      </c>
      <c r="L537" s="21" t="n">
        <v>1.88590898492442</v>
      </c>
      <c r="M537" s="22" t="n">
        <f aca="false">H537/L537</f>
        <v>1.06049656477996</v>
      </c>
      <c r="N537" s="21" t="n">
        <v>1</v>
      </c>
    </row>
    <row r="538" customFormat="false" ht="12.75" hidden="false" customHeight="false" outlineLevel="0" collapsed="false">
      <c r="A538" s="21" t="s">
        <v>787</v>
      </c>
      <c r="B538" s="21" t="n">
        <v>0.893495333619546</v>
      </c>
      <c r="C538" s="21" t="n">
        <v>1</v>
      </c>
      <c r="D538" s="21" t="s">
        <v>755</v>
      </c>
      <c r="E538" s="21" t="n">
        <v>0.999999999989415</v>
      </c>
      <c r="F538" s="21" t="n">
        <v>2</v>
      </c>
      <c r="G538" s="22" t="n">
        <f aca="false">(F538/22753)*100</f>
        <v>0.0087900496637806</v>
      </c>
      <c r="H538" s="21" t="n">
        <v>37</v>
      </c>
      <c r="I538" s="22" t="n">
        <f aca="false">(H538/376104)*100</f>
        <v>0.00983770446472252</v>
      </c>
      <c r="J538" s="21" t="n">
        <v>2.22477479397378</v>
      </c>
      <c r="K538" s="22" t="n">
        <f aca="false">F538/J538</f>
        <v>0.898967394550395</v>
      </c>
      <c r="L538" s="21" t="n">
        <v>36.7752252060262</v>
      </c>
      <c r="M538" s="22" t="n">
        <f aca="false">H538/L538</f>
        <v>1.00611212556047</v>
      </c>
      <c r="N538" s="21" t="n">
        <v>1</v>
      </c>
    </row>
    <row r="539" customFormat="false" ht="12.75" hidden="false" customHeight="false" outlineLevel="0" collapsed="false">
      <c r="A539" s="21" t="s">
        <v>788</v>
      </c>
      <c r="B539" s="21" t="n">
        <v>2.25436344654376</v>
      </c>
      <c r="C539" s="21" t="n">
        <v>0.168577185470164</v>
      </c>
      <c r="D539" s="21" t="n">
        <v>0.857575237276061</v>
      </c>
      <c r="E539" s="21" t="n">
        <v>0.354418134941725</v>
      </c>
      <c r="F539" s="21" t="n">
        <v>3</v>
      </c>
      <c r="G539" s="22" t="n">
        <f aca="false">(F539/22753)*100</f>
        <v>0.0131850744956709</v>
      </c>
      <c r="H539" s="21" t="n">
        <v>22</v>
      </c>
      <c r="I539" s="22" t="n">
        <f aca="false">(H539/376104)*100</f>
        <v>0.00584944589794312</v>
      </c>
      <c r="J539" s="21" t="n">
        <v>1.42613768844473</v>
      </c>
      <c r="K539" s="22" t="n">
        <f aca="false">F539/J539</f>
        <v>2.10358370324792</v>
      </c>
      <c r="L539" s="21" t="n">
        <v>23.5738623115553</v>
      </c>
      <c r="M539" s="22" t="n">
        <f aca="false">H539/L539</f>
        <v>0.933236977006359</v>
      </c>
      <c r="N539" s="21" t="n">
        <v>1</v>
      </c>
    </row>
    <row r="540" customFormat="false" ht="12.75" hidden="false" customHeight="false" outlineLevel="0" collapsed="false">
      <c r="A540" s="21" t="s">
        <v>789</v>
      </c>
      <c r="B540" s="21" t="n">
        <v>0</v>
      </c>
      <c r="C540" s="21" t="n">
        <v>1</v>
      </c>
      <c r="D540" s="21" t="s">
        <v>277</v>
      </c>
      <c r="E540" s="21" t="n">
        <v>0.999999999984729</v>
      </c>
      <c r="F540" s="21" t="n">
        <v>0</v>
      </c>
      <c r="G540" s="22" t="n">
        <f aca="false">(F540/22753)*100</f>
        <v>0</v>
      </c>
      <c r="H540" s="21" t="n">
        <v>5</v>
      </c>
      <c r="I540" s="22" t="n">
        <f aca="false">(H540/376104)*100</f>
        <v>0.0013294195222598</v>
      </c>
      <c r="J540" s="21" t="n">
        <v>0.285227537688946</v>
      </c>
      <c r="K540" s="22" t="n">
        <f aca="false">F540/J540</f>
        <v>0</v>
      </c>
      <c r="L540" s="21" t="n">
        <v>4.71477246231105</v>
      </c>
      <c r="M540" s="22" t="n">
        <f aca="false">H540/L540</f>
        <v>1.06049656477996</v>
      </c>
      <c r="N540" s="21" t="n">
        <v>1</v>
      </c>
    </row>
    <row r="541" customFormat="false" ht="12.75" hidden="false" customHeight="false" outlineLevel="0" collapsed="false">
      <c r="A541" s="21" t="s">
        <v>790</v>
      </c>
      <c r="B541" s="21" t="n">
        <v>4.13275471634186</v>
      </c>
      <c r="C541" s="21" t="n">
        <v>0.254490793645118</v>
      </c>
      <c r="D541" s="21" t="n">
        <v>0.171506447019589</v>
      </c>
      <c r="E541" s="21" t="n">
        <v>0.678776436286409</v>
      </c>
      <c r="F541" s="21" t="n">
        <v>1</v>
      </c>
      <c r="G541" s="22" t="n">
        <f aca="false">(F541/22753)*100</f>
        <v>0.0043950248318903</v>
      </c>
      <c r="H541" s="21" t="n">
        <v>4</v>
      </c>
      <c r="I541" s="22" t="n">
        <f aca="false">(H541/376104)*100</f>
        <v>0.00106353561780784</v>
      </c>
      <c r="J541" s="21" t="n">
        <v>0.285227537688946</v>
      </c>
      <c r="K541" s="22" t="n">
        <f aca="false">F541/J541</f>
        <v>3.50597283874654</v>
      </c>
      <c r="L541" s="21" t="n">
        <v>4.71477246231105</v>
      </c>
      <c r="M541" s="22" t="n">
        <f aca="false">H541/L541</f>
        <v>0.848397251823964</v>
      </c>
      <c r="N541" s="21" t="n">
        <v>1</v>
      </c>
    </row>
    <row r="542" customFormat="false" ht="12.75" hidden="false" customHeight="false" outlineLevel="0" collapsed="false">
      <c r="A542" s="21" t="s">
        <v>791</v>
      </c>
      <c r="B542" s="21" t="n">
        <v>1.12227048954788</v>
      </c>
      <c r="C542" s="21" t="n">
        <v>0.522860131094245</v>
      </c>
      <c r="D542" s="21" t="n">
        <v>0.213935981380554</v>
      </c>
      <c r="E542" s="21" t="n">
        <v>0.643699758960429</v>
      </c>
      <c r="F542" s="21" t="n">
        <v>26</v>
      </c>
      <c r="G542" s="22" t="n">
        <f aca="false">(F542/22753)*100</f>
        <v>0.114270645629148</v>
      </c>
      <c r="H542" s="21" t="n">
        <v>383</v>
      </c>
      <c r="I542" s="22" t="n">
        <f aca="false">(H542/376104)*100</f>
        <v>0.101833535405101</v>
      </c>
      <c r="J542" s="21" t="n">
        <v>23.3316125829558</v>
      </c>
      <c r="K542" s="22" t="n">
        <f aca="false">F542/J542</f>
        <v>1.11436789495611</v>
      </c>
      <c r="L542" s="21" t="n">
        <v>385.668387417044</v>
      </c>
      <c r="M542" s="22" t="n">
        <f aca="false">H542/L542</f>
        <v>0.993081135234041</v>
      </c>
      <c r="N542" s="21" t="n">
        <v>1</v>
      </c>
    </row>
    <row r="543" customFormat="false" ht="12.75" hidden="false" customHeight="false" outlineLevel="0" collapsed="false">
      <c r="A543" s="21" t="s">
        <v>792</v>
      </c>
      <c r="B543" s="21" t="n">
        <v>0.513230707829177</v>
      </c>
      <c r="C543" s="21" t="n">
        <v>0.177287058736003</v>
      </c>
      <c r="D543" s="21" t="n">
        <v>1.76540356569924</v>
      </c>
      <c r="E543" s="21" t="n">
        <v>0.183951948458691</v>
      </c>
      <c r="F543" s="21" t="n">
        <v>5</v>
      </c>
      <c r="G543" s="22" t="n">
        <f aca="false">(F543/22753)*100</f>
        <v>0.0219751241594515</v>
      </c>
      <c r="H543" s="21" t="n">
        <v>161</v>
      </c>
      <c r="I543" s="22" t="n">
        <f aca="false">(H543/376104)*100</f>
        <v>0.0428073086167656</v>
      </c>
      <c r="J543" s="21" t="n">
        <v>9.46955425127301</v>
      </c>
      <c r="K543" s="22" t="n">
        <f aca="false">F543/J543</f>
        <v>0.528007957642551</v>
      </c>
      <c r="L543" s="21" t="n">
        <v>156.530445748727</v>
      </c>
      <c r="M543" s="22" t="n">
        <f aca="false">H543/L543</f>
        <v>1.0285538971661</v>
      </c>
      <c r="N543" s="21" t="n">
        <v>1</v>
      </c>
    </row>
    <row r="544" customFormat="false" ht="12.75" hidden="false" customHeight="false" outlineLevel="0" collapsed="false">
      <c r="A544" s="21" t="s">
        <v>793</v>
      </c>
      <c r="B544" s="21" t="n">
        <v>1.16004522276046</v>
      </c>
      <c r="C544" s="21" t="n">
        <v>0.693453806002013</v>
      </c>
      <c r="D544" s="21" t="n">
        <v>0.0445213991191941</v>
      </c>
      <c r="E544" s="21" t="n">
        <v>0.8328865333462</v>
      </c>
      <c r="F544" s="21" t="n">
        <v>8</v>
      </c>
      <c r="G544" s="22" t="n">
        <f aca="false">(F544/22753)*100</f>
        <v>0.0351601986551224</v>
      </c>
      <c r="H544" s="21" t="n">
        <v>114</v>
      </c>
      <c r="I544" s="22" t="n">
        <f aca="false">(H544/376104)*100</f>
        <v>0.0303107651075235</v>
      </c>
      <c r="J544" s="21" t="n">
        <v>6.95955191961029</v>
      </c>
      <c r="K544" s="22" t="n">
        <f aca="false">F544/J544</f>
        <v>1.14949929139231</v>
      </c>
      <c r="L544" s="21" t="n">
        <v>115.04044808039</v>
      </c>
      <c r="M544" s="22" t="n">
        <f aca="false">H544/L544</f>
        <v>0.990955806433726</v>
      </c>
      <c r="N544" s="21" t="n">
        <v>1</v>
      </c>
    </row>
    <row r="545" customFormat="false" ht="12.75" hidden="false" customHeight="false" outlineLevel="0" collapsed="false">
      <c r="A545" s="21" t="s">
        <v>794</v>
      </c>
      <c r="B545" s="21" t="n">
        <v>1.08479573559742</v>
      </c>
      <c r="C545" s="21" t="n">
        <v>0.373007010548178</v>
      </c>
      <c r="D545" s="21" t="n">
        <v>0.728459471020962</v>
      </c>
      <c r="E545" s="21" t="n">
        <v>0.393382990076352</v>
      </c>
      <c r="F545" s="21" t="n">
        <v>131</v>
      </c>
      <c r="G545" s="22" t="n">
        <f aca="false">(F545/22753)*100</f>
        <v>0.575748252977629</v>
      </c>
      <c r="H545" s="21" t="n">
        <v>1997</v>
      </c>
      <c r="I545" s="22" t="n">
        <f aca="false">(H545/376104)*100</f>
        <v>0.530970157190564</v>
      </c>
      <c r="J545" s="21" t="n">
        <v>121.392840040415</v>
      </c>
      <c r="K545" s="22" t="n">
        <f aca="false">F545/J545</f>
        <v>1.07914107583599</v>
      </c>
      <c r="L545" s="21" t="n">
        <v>2006.60715995958</v>
      </c>
      <c r="M545" s="22" t="n">
        <f aca="false">H545/L545</f>
        <v>0.995212236778935</v>
      </c>
      <c r="N545" s="21" t="n">
        <v>1</v>
      </c>
    </row>
    <row r="546" customFormat="false" ht="12.75" hidden="false" customHeight="false" outlineLevel="0" collapsed="false">
      <c r="A546" s="21" t="s">
        <v>795</v>
      </c>
      <c r="B546" s="21" t="n">
        <v>0</v>
      </c>
      <c r="C546" s="21" t="n">
        <v>1</v>
      </c>
      <c r="D546" s="21" t="s">
        <v>304</v>
      </c>
      <c r="E546" s="21" t="n">
        <v>0.999999999986341</v>
      </c>
      <c r="F546" s="21" t="n">
        <v>0</v>
      </c>
      <c r="G546" s="22" t="n">
        <f aca="false">(F546/22753)*100</f>
        <v>0</v>
      </c>
      <c r="H546" s="21" t="n">
        <v>4</v>
      </c>
      <c r="I546" s="22" t="n">
        <f aca="false">(H546/376104)*100</f>
        <v>0.00106353561780784</v>
      </c>
      <c r="J546" s="21" t="n">
        <v>0.228182030151157</v>
      </c>
      <c r="K546" s="22" t="n">
        <f aca="false">F546/J546</f>
        <v>0</v>
      </c>
      <c r="L546" s="21" t="n">
        <v>3.77181796984884</v>
      </c>
      <c r="M546" s="22" t="n">
        <f aca="false">H546/L546</f>
        <v>1.06049656477996</v>
      </c>
      <c r="N546" s="21" t="n">
        <v>1</v>
      </c>
    </row>
    <row r="547" customFormat="false" ht="12.75" hidden="false" customHeight="false" outlineLevel="0" collapsed="false">
      <c r="A547" s="21" t="s">
        <v>796</v>
      </c>
      <c r="B547" s="21" t="n">
        <v>0</v>
      </c>
      <c r="C547" s="21" t="n">
        <v>1</v>
      </c>
      <c r="D547" s="21" t="n">
        <v>0.027474604573452</v>
      </c>
      <c r="E547" s="21" t="n">
        <v>0.868350035011081</v>
      </c>
      <c r="F547" s="21" t="n">
        <v>0</v>
      </c>
      <c r="G547" s="22" t="n">
        <f aca="false">(F547/22753)*100</f>
        <v>0</v>
      </c>
      <c r="H547" s="21" t="n">
        <v>11</v>
      </c>
      <c r="I547" s="22" t="n">
        <f aca="false">(H547/376104)*100</f>
        <v>0.00292472294897156</v>
      </c>
      <c r="J547" s="21" t="n">
        <v>0.627500582915682</v>
      </c>
      <c r="K547" s="22" t="n">
        <f aca="false">F547/J547</f>
        <v>0</v>
      </c>
      <c r="L547" s="21" t="n">
        <v>10.3724994170843</v>
      </c>
      <c r="M547" s="22" t="n">
        <f aca="false">H547/L547</f>
        <v>1.06049656477996</v>
      </c>
      <c r="N547" s="21" t="n">
        <v>1</v>
      </c>
    </row>
    <row r="548" customFormat="false" ht="12.75" hidden="false" customHeight="false" outlineLevel="0" collapsed="false">
      <c r="A548" s="21" t="s">
        <v>797</v>
      </c>
      <c r="B548" s="21" t="n">
        <v>1.41693839429187</v>
      </c>
      <c r="C548" s="21" t="n">
        <v>0.450424852088847</v>
      </c>
      <c r="D548" s="21" t="n">
        <v>0.331792733879264</v>
      </c>
      <c r="E548" s="21" t="n">
        <v>0.564605363374935</v>
      </c>
      <c r="F548" s="21" t="n">
        <v>6</v>
      </c>
      <c r="G548" s="22" t="n">
        <f aca="false">(F548/22753)*100</f>
        <v>0.0263701489913418</v>
      </c>
      <c r="H548" s="21" t="n">
        <v>70</v>
      </c>
      <c r="I548" s="22" t="n">
        <f aca="false">(H548/376104)*100</f>
        <v>0.0186118733116372</v>
      </c>
      <c r="J548" s="21" t="n">
        <v>4.33545857287198</v>
      </c>
      <c r="K548" s="22" t="n">
        <f aca="false">F548/J548</f>
        <v>1.38393664687363</v>
      </c>
      <c r="L548" s="21" t="n">
        <v>71.664541427128</v>
      </c>
      <c r="M548" s="22" t="n">
        <f aca="false">H548/L548</f>
        <v>0.976773151771011</v>
      </c>
      <c r="N548" s="21" t="n">
        <v>1</v>
      </c>
    </row>
    <row r="549" customFormat="false" ht="12.75" hidden="false" customHeight="false" outlineLevel="0" collapsed="false">
      <c r="A549" s="21" t="s">
        <v>798</v>
      </c>
      <c r="B549" s="21" t="n">
        <v>0.590305188832854</v>
      </c>
      <c r="C549" s="21" t="n">
        <v>0.773524000849831</v>
      </c>
      <c r="D549" s="21" t="n">
        <v>0.209620048807421</v>
      </c>
      <c r="E549" s="21" t="n">
        <v>0.647065368930548</v>
      </c>
      <c r="F549" s="21" t="n">
        <v>2</v>
      </c>
      <c r="G549" s="22" t="n">
        <f aca="false">(F549/22753)*100</f>
        <v>0.0087900496637806</v>
      </c>
      <c r="H549" s="21" t="n">
        <v>56</v>
      </c>
      <c r="I549" s="22" t="n">
        <f aca="false">(H549/376104)*100</f>
        <v>0.0148894986493098</v>
      </c>
      <c r="J549" s="21" t="n">
        <v>3.30863943719178</v>
      </c>
      <c r="K549" s="22" t="n">
        <f aca="false">F549/J549</f>
        <v>0.604478075645954</v>
      </c>
      <c r="L549" s="21" t="n">
        <v>54.6913605628082</v>
      </c>
      <c r="M549" s="22" t="n">
        <f aca="false">H549/L549</f>
        <v>1.02392771771858</v>
      </c>
      <c r="N549" s="21" t="n">
        <v>1</v>
      </c>
    </row>
    <row r="550" customFormat="false" ht="12.75" hidden="false" customHeight="false" outlineLevel="0" collapsed="false">
      <c r="A550" s="21" t="s">
        <v>799</v>
      </c>
      <c r="B550" s="21" t="n">
        <v>16.529884835055</v>
      </c>
      <c r="C550" s="21" t="n">
        <v>0.11083696000934</v>
      </c>
      <c r="D550" s="21" t="n">
        <v>1.38429860092188</v>
      </c>
      <c r="E550" s="21" t="n">
        <v>0.239370294150616</v>
      </c>
      <c r="F550" s="21" t="n">
        <v>1</v>
      </c>
      <c r="G550" s="22" t="n">
        <f aca="false">(F550/22753)*100</f>
        <v>0.0043950248318903</v>
      </c>
      <c r="H550" s="21" t="n">
        <v>1</v>
      </c>
      <c r="I550" s="22" t="n">
        <f aca="false">(H550/376104)*100</f>
        <v>0.00026588390445196</v>
      </c>
      <c r="J550" s="21" t="n">
        <v>0.114091015075578</v>
      </c>
      <c r="K550" s="22" t="n">
        <f aca="false">F550/J550</f>
        <v>8.76493209686638</v>
      </c>
      <c r="L550" s="21" t="n">
        <v>1.88590898492442</v>
      </c>
      <c r="M550" s="22" t="n">
        <f aca="false">H550/L550</f>
        <v>0.530248282389978</v>
      </c>
      <c r="N550" s="21" t="n">
        <v>1</v>
      </c>
    </row>
    <row r="551" customFormat="false" ht="12.75" hidden="false" customHeight="false" outlineLevel="0" collapsed="false">
      <c r="A551" s="21" t="s">
        <v>800</v>
      </c>
      <c r="B551" s="21" t="n">
        <v>0</v>
      </c>
      <c r="C551" s="21" t="n">
        <v>1</v>
      </c>
      <c r="D551" s="21" t="s">
        <v>283</v>
      </c>
      <c r="E551" s="21" t="n">
        <v>0.999999999990342</v>
      </c>
      <c r="F551" s="21" t="n">
        <v>0</v>
      </c>
      <c r="G551" s="22" t="n">
        <f aca="false">(F551/22753)*100</f>
        <v>0</v>
      </c>
      <c r="H551" s="21" t="n">
        <v>2</v>
      </c>
      <c r="I551" s="22" t="n">
        <f aca="false">(H551/376104)*100</f>
        <v>0.00053176780890392</v>
      </c>
      <c r="J551" s="21" t="n">
        <v>0.114091015075578</v>
      </c>
      <c r="K551" s="22" t="n">
        <f aca="false">F551/J551</f>
        <v>0</v>
      </c>
      <c r="L551" s="21" t="n">
        <v>1.88590898492442</v>
      </c>
      <c r="M551" s="22" t="n">
        <f aca="false">H551/L551</f>
        <v>1.06049656477996</v>
      </c>
      <c r="N551" s="21" t="n">
        <v>1</v>
      </c>
    </row>
    <row r="552" customFormat="false" ht="12.75" hidden="false" customHeight="false" outlineLevel="0" collapsed="false">
      <c r="A552" s="21" t="s">
        <v>801</v>
      </c>
      <c r="B552" s="21" t="n">
        <v>0</v>
      </c>
      <c r="C552" s="21" t="n">
        <v>1</v>
      </c>
      <c r="D552" s="21" t="s">
        <v>344</v>
      </c>
      <c r="E552" s="21" t="n">
        <v>0.999999999981931</v>
      </c>
      <c r="F552" s="21" t="n">
        <v>0</v>
      </c>
      <c r="G552" s="22" t="n">
        <f aca="false">(F552/22753)*100</f>
        <v>0</v>
      </c>
      <c r="H552" s="21" t="n">
        <v>7</v>
      </c>
      <c r="I552" s="22" t="n">
        <f aca="false">(H552/376104)*100</f>
        <v>0.00186118733116372</v>
      </c>
      <c r="J552" s="21" t="n">
        <v>0.399318552764525</v>
      </c>
      <c r="K552" s="22" t="n">
        <f aca="false">F552/J552</f>
        <v>0</v>
      </c>
      <c r="L552" s="21" t="n">
        <v>6.60068144723548</v>
      </c>
      <c r="M552" s="22" t="n">
        <f aca="false">H552/L552</f>
        <v>1.06049656477995</v>
      </c>
      <c r="N552" s="21" t="n">
        <v>1</v>
      </c>
    </row>
    <row r="553" customFormat="false" ht="12.75" hidden="false" customHeight="false" outlineLevel="0" collapsed="false">
      <c r="A553" s="21" t="s">
        <v>802</v>
      </c>
      <c r="B553" s="21" t="n">
        <v>0.922959942782325</v>
      </c>
      <c r="C553" s="21" t="n">
        <v>0.153536073849821</v>
      </c>
      <c r="D553" s="21" t="n">
        <v>1.99225761472756</v>
      </c>
      <c r="E553" s="21" t="n">
        <v>0.158105025946607</v>
      </c>
      <c r="F553" s="21" t="n">
        <v>345</v>
      </c>
      <c r="G553" s="22" t="n">
        <f aca="false">(F553/22753)*100</f>
        <v>1.51628356700215</v>
      </c>
      <c r="H553" s="21" t="n">
        <v>6171</v>
      </c>
      <c r="I553" s="22" t="n">
        <f aca="false">(H553/376104)*100</f>
        <v>1.64076957437305</v>
      </c>
      <c r="J553" s="21" t="n">
        <v>371.708527116235</v>
      </c>
      <c r="K553" s="22" t="n">
        <f aca="false">F553/J553</f>
        <v>0.928146584843121</v>
      </c>
      <c r="L553" s="21" t="n">
        <v>6144.29147288376</v>
      </c>
      <c r="M553" s="22" t="n">
        <f aca="false">H553/L553</f>
        <v>1.0043468847847</v>
      </c>
      <c r="N553" s="21" t="n">
        <v>1</v>
      </c>
    </row>
    <row r="554" customFormat="false" ht="12.75" hidden="false" customHeight="false" outlineLevel="0" collapsed="false">
      <c r="A554" s="21" t="s">
        <v>803</v>
      </c>
      <c r="B554" s="21" t="n">
        <v>0</v>
      </c>
      <c r="C554" s="21" t="n">
        <v>1</v>
      </c>
      <c r="D554" s="21" t="s">
        <v>295</v>
      </c>
      <c r="E554" s="21" t="n">
        <v>0.999999999993171</v>
      </c>
      <c r="F554" s="21" t="n">
        <v>0</v>
      </c>
      <c r="G554" s="22" t="n">
        <f aca="false">(F554/22753)*100</f>
        <v>0</v>
      </c>
      <c r="H554" s="21" t="n">
        <v>1</v>
      </c>
      <c r="I554" s="22" t="n">
        <f aca="false">(H554/376104)*100</f>
        <v>0.00026588390445196</v>
      </c>
      <c r="J554" s="21" t="n">
        <v>0.0570455075377892</v>
      </c>
      <c r="K554" s="22" t="n">
        <f aca="false">F554/J554</f>
        <v>0</v>
      </c>
      <c r="L554" s="21" t="n">
        <v>0.942954492462211</v>
      </c>
      <c r="M554" s="22" t="n">
        <f aca="false">H554/L554</f>
        <v>1.06049656477995</v>
      </c>
      <c r="N554" s="21" t="n">
        <v>1</v>
      </c>
    </row>
    <row r="555" customFormat="false" ht="12.75" hidden="false" customHeight="false" outlineLevel="0" collapsed="false">
      <c r="A555" s="21" t="s">
        <v>804</v>
      </c>
      <c r="B555" s="21" t="n">
        <v>5.51073890008235</v>
      </c>
      <c r="C555" s="21" t="n">
        <v>0.209389567981218</v>
      </c>
      <c r="D555" s="21" t="n">
        <v>0.343390685494267</v>
      </c>
      <c r="E555" s="21" t="n">
        <v>0.557878562106454</v>
      </c>
      <c r="F555" s="21" t="n">
        <v>1</v>
      </c>
      <c r="G555" s="22" t="n">
        <f aca="false">(F555/22753)*100</f>
        <v>0.0043950248318903</v>
      </c>
      <c r="H555" s="21" t="n">
        <v>3</v>
      </c>
      <c r="I555" s="22" t="n">
        <f aca="false">(H555/376104)*100</f>
        <v>0.00079765171335588</v>
      </c>
      <c r="J555" s="21" t="n">
        <v>0.228182030151157</v>
      </c>
      <c r="K555" s="22" t="n">
        <f aca="false">F555/J555</f>
        <v>4.38246604843317</v>
      </c>
      <c r="L555" s="21" t="n">
        <v>3.77181796984884</v>
      </c>
      <c r="M555" s="22" t="n">
        <f aca="false">H555/L555</f>
        <v>0.795372423584967</v>
      </c>
      <c r="N555" s="21" t="n">
        <v>1</v>
      </c>
    </row>
    <row r="556" customFormat="false" ht="12.75" hidden="false" customHeight="false" outlineLevel="0" collapsed="false">
      <c r="A556" s="21" t="s">
        <v>805</v>
      </c>
      <c r="B556" s="21" t="n">
        <v>0</v>
      </c>
      <c r="C556" s="21" t="n">
        <v>1</v>
      </c>
      <c r="D556" s="21" t="s">
        <v>304</v>
      </c>
      <c r="E556" s="21" t="n">
        <v>0.999999999986341</v>
      </c>
      <c r="F556" s="21" t="n">
        <v>0</v>
      </c>
      <c r="G556" s="22" t="n">
        <f aca="false">(F556/22753)*100</f>
        <v>0</v>
      </c>
      <c r="H556" s="21" t="n">
        <v>4</v>
      </c>
      <c r="I556" s="22" t="n">
        <f aca="false">(H556/376104)*100</f>
        <v>0.00106353561780784</v>
      </c>
      <c r="J556" s="21" t="n">
        <v>0.228182030151157</v>
      </c>
      <c r="K556" s="22" t="n">
        <f aca="false">F556/J556</f>
        <v>0</v>
      </c>
      <c r="L556" s="21" t="n">
        <v>3.77181796984884</v>
      </c>
      <c r="M556" s="22" t="n">
        <f aca="false">H556/L556</f>
        <v>1.06049656477996</v>
      </c>
      <c r="N556" s="21" t="n">
        <v>1</v>
      </c>
    </row>
    <row r="557" customFormat="false" ht="12.75" hidden="false" customHeight="false" outlineLevel="0" collapsed="false">
      <c r="A557" s="21" t="s">
        <v>806</v>
      </c>
      <c r="B557" s="21" t="n">
        <v>0.988962843214933</v>
      </c>
      <c r="C557" s="21" t="n">
        <v>1</v>
      </c>
      <c r="D557" s="21" t="s">
        <v>807</v>
      </c>
      <c r="E557" s="21" t="n">
        <v>0.999999999995881</v>
      </c>
      <c r="F557" s="21" t="n">
        <v>7</v>
      </c>
      <c r="G557" s="22" t="n">
        <f aca="false">(F557/22753)*100</f>
        <v>0.0307651738232321</v>
      </c>
      <c r="H557" s="21" t="n">
        <v>117</v>
      </c>
      <c r="I557" s="22" t="n">
        <f aca="false">(H557/376104)*100</f>
        <v>0.0311084168208793</v>
      </c>
      <c r="J557" s="21" t="n">
        <v>7.07364293468587</v>
      </c>
      <c r="K557" s="22" t="n">
        <f aca="false">F557/J557</f>
        <v>0.989589107710716</v>
      </c>
      <c r="L557" s="21" t="n">
        <v>116.926357065314</v>
      </c>
      <c r="M557" s="22" t="n">
        <f aca="false">H557/L557</f>
        <v>1.0006298232198</v>
      </c>
      <c r="N557" s="21" t="n">
        <v>1</v>
      </c>
    </row>
    <row r="558" customFormat="false" ht="12.75" hidden="false" customHeight="false" outlineLevel="0" collapsed="false">
      <c r="A558" s="21" t="s">
        <v>808</v>
      </c>
      <c r="B558" s="21" t="n">
        <v>0</v>
      </c>
      <c r="C558" s="21" t="n">
        <v>0.626246891740936</v>
      </c>
      <c r="D558" s="21" t="n">
        <v>0.381833386680659</v>
      </c>
      <c r="E558" s="21" t="n">
        <v>0.536623668470706</v>
      </c>
      <c r="F558" s="21" t="n">
        <v>0</v>
      </c>
      <c r="G558" s="22" t="n">
        <f aca="false">(F558/22753)*100</f>
        <v>0</v>
      </c>
      <c r="H558" s="21" t="n">
        <v>20</v>
      </c>
      <c r="I558" s="22" t="n">
        <f aca="false">(H558/376104)*100</f>
        <v>0.0053176780890392</v>
      </c>
      <c r="J558" s="21" t="n">
        <v>1.14091015075578</v>
      </c>
      <c r="K558" s="22" t="n">
        <f aca="false">F558/J558</f>
        <v>0</v>
      </c>
      <c r="L558" s="21" t="n">
        <v>18.8590898492442</v>
      </c>
      <c r="M558" s="22" t="n">
        <f aca="false">H558/L558</f>
        <v>1.06049656477996</v>
      </c>
      <c r="N558" s="21" t="n">
        <v>1</v>
      </c>
    </row>
    <row r="559" customFormat="false" ht="12.75" hidden="false" customHeight="false" outlineLevel="0" collapsed="false">
      <c r="A559" s="21" t="s">
        <v>809</v>
      </c>
      <c r="B559" s="21" t="n">
        <v>5.51073890008235</v>
      </c>
      <c r="C559" s="21" t="n">
        <v>0.209389567981218</v>
      </c>
      <c r="D559" s="21" t="n">
        <v>0.343390685494267</v>
      </c>
      <c r="E559" s="21" t="n">
        <v>0.557878562106454</v>
      </c>
      <c r="F559" s="21" t="n">
        <v>1</v>
      </c>
      <c r="G559" s="22" t="n">
        <f aca="false">(F559/22753)*100</f>
        <v>0.0043950248318903</v>
      </c>
      <c r="H559" s="21" t="n">
        <v>3</v>
      </c>
      <c r="I559" s="22" t="n">
        <f aca="false">(H559/376104)*100</f>
        <v>0.00079765171335588</v>
      </c>
      <c r="J559" s="21" t="n">
        <v>0.228182030151157</v>
      </c>
      <c r="K559" s="22" t="n">
        <f aca="false">F559/J559</f>
        <v>4.38246604843317</v>
      </c>
      <c r="L559" s="21" t="n">
        <v>3.77181796984884</v>
      </c>
      <c r="M559" s="22" t="n">
        <f aca="false">H559/L559</f>
        <v>0.795372423584967</v>
      </c>
      <c r="N559" s="21" t="n">
        <v>1</v>
      </c>
    </row>
    <row r="560" customFormat="false" ht="12.75" hidden="false" customHeight="false" outlineLevel="0" collapsed="false">
      <c r="A560" s="21" t="s">
        <v>810</v>
      </c>
      <c r="B560" s="21" t="n">
        <v>0.590305188832854</v>
      </c>
      <c r="C560" s="21" t="n">
        <v>0.773524000849831</v>
      </c>
      <c r="D560" s="21" t="n">
        <v>0.209620048807421</v>
      </c>
      <c r="E560" s="21" t="n">
        <v>0.647065368930548</v>
      </c>
      <c r="F560" s="21" t="n">
        <v>2</v>
      </c>
      <c r="G560" s="22" t="n">
        <f aca="false">(F560/22753)*100</f>
        <v>0.0087900496637806</v>
      </c>
      <c r="H560" s="21" t="n">
        <v>56</v>
      </c>
      <c r="I560" s="22" t="n">
        <f aca="false">(H560/376104)*100</f>
        <v>0.0148894986493098</v>
      </c>
      <c r="J560" s="21" t="n">
        <v>3.30863943719178</v>
      </c>
      <c r="K560" s="22" t="n">
        <f aca="false">F560/J560</f>
        <v>0.604478075645954</v>
      </c>
      <c r="L560" s="21" t="n">
        <v>54.6913605628082</v>
      </c>
      <c r="M560" s="22" t="n">
        <f aca="false">H560/L560</f>
        <v>1.02392771771858</v>
      </c>
      <c r="N560" s="21" t="n">
        <v>1</v>
      </c>
    </row>
    <row r="561" customFormat="false" ht="12.75" hidden="false" customHeight="false" outlineLevel="0" collapsed="false">
      <c r="A561" s="21" t="s">
        <v>811</v>
      </c>
      <c r="B561" s="21" t="n">
        <v>0</v>
      </c>
      <c r="C561" s="21" t="n">
        <v>1</v>
      </c>
      <c r="D561" s="21" t="s">
        <v>283</v>
      </c>
      <c r="E561" s="21" t="n">
        <v>0.999999999990342</v>
      </c>
      <c r="F561" s="21" t="n">
        <v>0</v>
      </c>
      <c r="G561" s="22" t="n">
        <f aca="false">(F561/22753)*100</f>
        <v>0</v>
      </c>
      <c r="H561" s="21" t="n">
        <v>2</v>
      </c>
      <c r="I561" s="22" t="n">
        <f aca="false">(H561/376104)*100</f>
        <v>0.00053176780890392</v>
      </c>
      <c r="J561" s="21" t="n">
        <v>0.114091015075578</v>
      </c>
      <c r="K561" s="22" t="n">
        <f aca="false">F561/J561</f>
        <v>0</v>
      </c>
      <c r="L561" s="21" t="n">
        <v>1.88590898492442</v>
      </c>
      <c r="M561" s="22" t="n">
        <f aca="false">H561/L561</f>
        <v>1.06049656477996</v>
      </c>
      <c r="N561" s="21" t="n">
        <v>1</v>
      </c>
    </row>
    <row r="562" customFormat="false" ht="12.75" hidden="false" customHeight="false" outlineLevel="0" collapsed="false">
      <c r="A562" s="21" t="s">
        <v>812</v>
      </c>
      <c r="B562" s="21" t="n">
        <v>0</v>
      </c>
      <c r="C562" s="21" t="n">
        <v>1</v>
      </c>
      <c r="D562" s="21" t="s">
        <v>295</v>
      </c>
      <c r="E562" s="21" t="n">
        <v>0.999999999993171</v>
      </c>
      <c r="F562" s="21" t="n">
        <v>0</v>
      </c>
      <c r="G562" s="22" t="n">
        <f aca="false">(F562/22753)*100</f>
        <v>0</v>
      </c>
      <c r="H562" s="21" t="n">
        <v>1</v>
      </c>
      <c r="I562" s="22" t="n">
        <f aca="false">(H562/376104)*100</f>
        <v>0.00026588390445196</v>
      </c>
      <c r="J562" s="21" t="n">
        <v>0.0570455075377892</v>
      </c>
      <c r="K562" s="22" t="n">
        <f aca="false">F562/J562</f>
        <v>0</v>
      </c>
      <c r="L562" s="21" t="n">
        <v>0.942954492462211</v>
      </c>
      <c r="M562" s="22" t="n">
        <f aca="false">H562/L562</f>
        <v>1.06049656477995</v>
      </c>
      <c r="N562" s="21" t="n">
        <v>1</v>
      </c>
    </row>
    <row r="563" customFormat="false" ht="12.75" hidden="false" customHeight="false" outlineLevel="0" collapsed="false">
      <c r="A563" s="21" t="s">
        <v>813</v>
      </c>
      <c r="B563" s="21" t="n">
        <v>0.550964060714173</v>
      </c>
      <c r="C563" s="21" t="n">
        <v>1</v>
      </c>
      <c r="D563" s="21" t="n">
        <v>0.0432075496538087</v>
      </c>
      <c r="E563" s="21" t="n">
        <v>0.83533495775734</v>
      </c>
      <c r="F563" s="21" t="n">
        <v>1</v>
      </c>
      <c r="G563" s="22" t="n">
        <f aca="false">(F563/22753)*100</f>
        <v>0.0043950248318903</v>
      </c>
      <c r="H563" s="21" t="n">
        <v>30</v>
      </c>
      <c r="I563" s="22" t="n">
        <f aca="false">(H563/376104)*100</f>
        <v>0.0079765171335588</v>
      </c>
      <c r="J563" s="21" t="n">
        <v>1.76841073367147</v>
      </c>
      <c r="K563" s="22" t="n">
        <f aca="false">F563/J563</f>
        <v>0.565479490120408</v>
      </c>
      <c r="L563" s="21" t="n">
        <v>29.2315892663285</v>
      </c>
      <c r="M563" s="22" t="n">
        <f aca="false">H563/L563</f>
        <v>1.02628699817415</v>
      </c>
      <c r="N563" s="21" t="n">
        <v>1</v>
      </c>
    </row>
    <row r="564" customFormat="false" ht="12.75" hidden="false" customHeight="false" outlineLevel="0" collapsed="false">
      <c r="A564" s="21" t="s">
        <v>814</v>
      </c>
      <c r="B564" s="21" t="n">
        <v>1.37755775965188</v>
      </c>
      <c r="C564" s="21" t="n">
        <v>0.420929766788021</v>
      </c>
      <c r="D564" s="21" t="n">
        <v>0.179449261899457</v>
      </c>
      <c r="E564" s="21" t="n">
        <v>0.671846963926339</v>
      </c>
      <c r="F564" s="21" t="n">
        <v>5</v>
      </c>
      <c r="G564" s="22" t="n">
        <f aca="false">(F564/22753)*100</f>
        <v>0.0219751241594515</v>
      </c>
      <c r="H564" s="21" t="n">
        <v>60</v>
      </c>
      <c r="I564" s="22" t="n">
        <f aca="false">(H564/376104)*100</f>
        <v>0.0159530342671176</v>
      </c>
      <c r="J564" s="21" t="n">
        <v>3.7079579899563</v>
      </c>
      <c r="K564" s="22" t="n">
        <f aca="false">F564/J564</f>
        <v>1.34845109182559</v>
      </c>
      <c r="L564" s="21" t="n">
        <v>61.2920420100437</v>
      </c>
      <c r="M564" s="22" t="n">
        <f aca="false">H564/L564</f>
        <v>0.978919905950727</v>
      </c>
      <c r="N564" s="21" t="n">
        <v>1</v>
      </c>
    </row>
    <row r="565" customFormat="false" ht="12.75" hidden="false" customHeight="false" outlineLevel="0" collapsed="false">
      <c r="A565" s="21" t="s">
        <v>815</v>
      </c>
      <c r="B565" s="21" t="n">
        <v>0</v>
      </c>
      <c r="C565" s="21" t="n">
        <v>1</v>
      </c>
      <c r="D565" s="21" t="n">
        <v>0.000371436579593066</v>
      </c>
      <c r="E565" s="21" t="n">
        <v>0.984623570109537</v>
      </c>
      <c r="F565" s="21" t="n">
        <v>0</v>
      </c>
      <c r="G565" s="22" t="n">
        <f aca="false">(F565/22753)*100</f>
        <v>0</v>
      </c>
      <c r="H565" s="21" t="n">
        <v>9</v>
      </c>
      <c r="I565" s="22" t="n">
        <f aca="false">(H565/376104)*100</f>
        <v>0.00239295514006764</v>
      </c>
      <c r="J565" s="21" t="n">
        <v>0.513409567840103</v>
      </c>
      <c r="K565" s="22" t="n">
        <f aca="false">F565/J565</f>
        <v>0</v>
      </c>
      <c r="L565" s="21" t="n">
        <v>8.4865904321599</v>
      </c>
      <c r="M565" s="22" t="n">
        <f aca="false">H565/L565</f>
        <v>1.06049656477995</v>
      </c>
      <c r="N565" s="21" t="n">
        <v>1</v>
      </c>
    </row>
    <row r="566" customFormat="false" ht="12.75" hidden="false" customHeight="false" outlineLevel="0" collapsed="false">
      <c r="A566" s="21" t="s">
        <v>816</v>
      </c>
      <c r="B566" s="21" t="n">
        <v>1.96806654736038</v>
      </c>
      <c r="C566" s="21" t="n">
        <v>0.191709335222993</v>
      </c>
      <c r="D566" s="21" t="n">
        <v>1.30870038438167</v>
      </c>
      <c r="E566" s="21" t="n">
        <v>0.252630092693366</v>
      </c>
      <c r="F566" s="21" t="n">
        <v>5</v>
      </c>
      <c r="G566" s="22" t="n">
        <f aca="false">(F566/22753)*100</f>
        <v>0.0219751241594515</v>
      </c>
      <c r="H566" s="21" t="n">
        <v>42</v>
      </c>
      <c r="I566" s="22" t="n">
        <f aca="false">(H566/376104)*100</f>
        <v>0.0111671239869823</v>
      </c>
      <c r="J566" s="21" t="n">
        <v>2.68113885427609</v>
      </c>
      <c r="K566" s="22" t="n">
        <f aca="false">F566/J566</f>
        <v>1.86487916954603</v>
      </c>
      <c r="L566" s="21" t="n">
        <v>44.3188611457239</v>
      </c>
      <c r="M566" s="22" t="n">
        <f aca="false">H566/L566</f>
        <v>0.947677781292725</v>
      </c>
      <c r="N566" s="21" t="n">
        <v>1</v>
      </c>
    </row>
    <row r="567" customFormat="false" ht="12.75" hidden="false" customHeight="false" outlineLevel="0" collapsed="false">
      <c r="A567" s="21" t="s">
        <v>817</v>
      </c>
      <c r="B567" s="21" t="n">
        <v>0</v>
      </c>
      <c r="C567" s="21" t="n">
        <v>1</v>
      </c>
      <c r="D567" s="21" t="s">
        <v>275</v>
      </c>
      <c r="E567" s="21" t="n">
        <v>0.999999999988171</v>
      </c>
      <c r="F567" s="21" t="n">
        <v>0</v>
      </c>
      <c r="G567" s="22" t="n">
        <f aca="false">(F567/22753)*100</f>
        <v>0</v>
      </c>
      <c r="H567" s="21" t="n">
        <v>3</v>
      </c>
      <c r="I567" s="22" t="n">
        <f aca="false">(H567/376104)*100</f>
        <v>0.00079765171335588</v>
      </c>
      <c r="J567" s="21" t="n">
        <v>0.171136522613368</v>
      </c>
      <c r="K567" s="22" t="n">
        <f aca="false">F567/J567</f>
        <v>0</v>
      </c>
      <c r="L567" s="21" t="n">
        <v>2.82886347738663</v>
      </c>
      <c r="M567" s="22" t="n">
        <f aca="false">H567/L567</f>
        <v>1.06049656477996</v>
      </c>
      <c r="N567" s="21" t="n">
        <v>1</v>
      </c>
    </row>
    <row r="568" customFormat="false" ht="12.75" hidden="false" customHeight="false" outlineLevel="0" collapsed="false">
      <c r="A568" s="21" t="s">
        <v>818</v>
      </c>
      <c r="B568" s="21" t="n">
        <v>0.751340234514664</v>
      </c>
      <c r="C568" s="21" t="n">
        <v>1</v>
      </c>
      <c r="D568" s="21" t="s">
        <v>819</v>
      </c>
      <c r="E568" s="21" t="n">
        <v>0.999999999999982</v>
      </c>
      <c r="F568" s="21" t="n">
        <v>1</v>
      </c>
      <c r="G568" s="22" t="n">
        <f aca="false">(F568/22753)*100</f>
        <v>0.0043950248318903</v>
      </c>
      <c r="H568" s="21" t="n">
        <v>22</v>
      </c>
      <c r="I568" s="22" t="n">
        <f aca="false">(H568/376104)*100</f>
        <v>0.00584944589794312</v>
      </c>
      <c r="J568" s="21" t="n">
        <v>1.31204667336915</v>
      </c>
      <c r="K568" s="22" t="n">
        <f aca="false">F568/J568</f>
        <v>0.762168008423162</v>
      </c>
      <c r="L568" s="21" t="n">
        <v>21.6879533266308</v>
      </c>
      <c r="M568" s="22" t="n">
        <f aca="false">H568/L568</f>
        <v>1.01438801848518</v>
      </c>
      <c r="N568" s="21" t="n">
        <v>1</v>
      </c>
    </row>
    <row r="569" customFormat="false" ht="12.75" hidden="false" customHeight="false" outlineLevel="0" collapsed="false">
      <c r="A569" s="21" t="s">
        <v>820</v>
      </c>
      <c r="B569" s="21" t="n">
        <v>0.306078649493565</v>
      </c>
      <c r="C569" s="21" t="n">
        <v>0.374841113876726</v>
      </c>
      <c r="D569" s="21" t="n">
        <v>0.906461122439626</v>
      </c>
      <c r="E569" s="21" t="n">
        <v>0.34105513394541</v>
      </c>
      <c r="F569" s="21" t="n">
        <v>1</v>
      </c>
      <c r="G569" s="22" t="n">
        <f aca="false">(F569/22753)*100</f>
        <v>0.0043950248318903</v>
      </c>
      <c r="H569" s="21" t="n">
        <v>54</v>
      </c>
      <c r="I569" s="22" t="n">
        <f aca="false">(H569/376104)*100</f>
        <v>0.0143577308404058</v>
      </c>
      <c r="J569" s="21" t="n">
        <v>3.13750291457841</v>
      </c>
      <c r="K569" s="22" t="n">
        <f aca="false">F569/J569</f>
        <v>0.318724803522412</v>
      </c>
      <c r="L569" s="21" t="n">
        <v>51.8624970854216</v>
      </c>
      <c r="M569" s="22" t="n">
        <f aca="false">H569/L569</f>
        <v>1.04121480905668</v>
      </c>
      <c r="N569" s="21" t="n">
        <v>1</v>
      </c>
    </row>
    <row r="570" customFormat="false" ht="12.75" hidden="false" customHeight="false" outlineLevel="0" collapsed="false">
      <c r="A570" s="21" t="s">
        <v>821</v>
      </c>
      <c r="B570" s="21" t="n">
        <v>0.413221437511792</v>
      </c>
      <c r="C570" s="21" t="n">
        <v>0.729969081186146</v>
      </c>
      <c r="D570" s="21" t="n">
        <v>0.319104988183777</v>
      </c>
      <c r="E570" s="21" t="n">
        <v>0.572146011318788</v>
      </c>
      <c r="F570" s="21" t="n">
        <v>1</v>
      </c>
      <c r="G570" s="22" t="n">
        <f aca="false">(F570/22753)*100</f>
        <v>0.0043950248318903</v>
      </c>
      <c r="H570" s="21" t="n">
        <v>40</v>
      </c>
      <c r="I570" s="22" t="n">
        <f aca="false">(H570/376104)*100</f>
        <v>0.0106353561780784</v>
      </c>
      <c r="J570" s="21" t="n">
        <v>2.33886580904936</v>
      </c>
      <c r="K570" s="22" t="n">
        <f aca="false">F570/J570</f>
        <v>0.427557663261773</v>
      </c>
      <c r="L570" s="21" t="n">
        <v>38.6611341909506</v>
      </c>
      <c r="M570" s="22" t="n">
        <f aca="false">H570/L570</f>
        <v>1.03463079490727</v>
      </c>
      <c r="N570" s="21" t="n">
        <v>1</v>
      </c>
    </row>
    <row r="571" customFormat="false" ht="12.75" hidden="false" customHeight="false" outlineLevel="0" collapsed="false">
      <c r="A571" s="21" t="s">
        <v>822</v>
      </c>
      <c r="B571" s="21" t="n">
        <v>1.83662177386156</v>
      </c>
      <c r="C571" s="21" t="n">
        <v>0.444218130746015</v>
      </c>
      <c r="D571" s="21" t="s">
        <v>300</v>
      </c>
      <c r="E571" s="21" t="n">
        <v>0.999999999999973</v>
      </c>
      <c r="F571" s="21" t="n">
        <v>1</v>
      </c>
      <c r="G571" s="22" t="n">
        <f aca="false">(F571/22753)*100</f>
        <v>0.0043950248318903</v>
      </c>
      <c r="H571" s="21" t="n">
        <v>9</v>
      </c>
      <c r="I571" s="22" t="n">
        <f aca="false">(H571/376104)*100</f>
        <v>0.00239295514006764</v>
      </c>
      <c r="J571" s="21" t="n">
        <v>0.570455075377892</v>
      </c>
      <c r="K571" s="22" t="n">
        <f aca="false">F571/J571</f>
        <v>1.75298641937327</v>
      </c>
      <c r="L571" s="21" t="n">
        <v>9.42954492462211</v>
      </c>
      <c r="M571" s="22" t="n">
        <f aca="false">H571/L571</f>
        <v>0.954446908301959</v>
      </c>
      <c r="N571" s="21" t="n">
        <v>1</v>
      </c>
    </row>
    <row r="572" customFormat="false" ht="12.75" hidden="false" customHeight="false" outlineLevel="0" collapsed="false">
      <c r="A572" s="21" t="s">
        <v>823</v>
      </c>
      <c r="B572" s="21" t="n">
        <v>0</v>
      </c>
      <c r="C572" s="21" t="n">
        <v>1</v>
      </c>
      <c r="D572" s="21" t="n">
        <v>0.0527629824740556</v>
      </c>
      <c r="E572" s="21" t="n">
        <v>0.818323385223998</v>
      </c>
      <c r="F572" s="21" t="n">
        <v>0</v>
      </c>
      <c r="G572" s="22" t="n">
        <f aca="false">(F572/22753)*100</f>
        <v>0</v>
      </c>
      <c r="H572" s="21" t="n">
        <v>12</v>
      </c>
      <c r="I572" s="22" t="n">
        <f aca="false">(H572/376104)*100</f>
        <v>0.00319060685342352</v>
      </c>
      <c r="J572" s="21" t="n">
        <v>0.684546090453471</v>
      </c>
      <c r="K572" s="22" t="n">
        <f aca="false">F572/J572</f>
        <v>0</v>
      </c>
      <c r="L572" s="21" t="n">
        <v>11.3154539095465</v>
      </c>
      <c r="M572" s="22" t="n">
        <f aca="false">H572/L572</f>
        <v>1.06049656477996</v>
      </c>
      <c r="N572" s="21" t="n">
        <v>1</v>
      </c>
    </row>
    <row r="573" customFormat="false" ht="12.75" hidden="false" customHeight="false" outlineLevel="0" collapsed="false">
      <c r="A573" s="21" t="s">
        <v>824</v>
      </c>
      <c r="B573" s="21" t="n">
        <v>1.57964719790434</v>
      </c>
      <c r="C573" s="21" t="n">
        <v>0.0976220395580678</v>
      </c>
      <c r="D573" s="21" t="n">
        <v>2.37658798233334</v>
      </c>
      <c r="E573" s="21" t="n">
        <v>0.123166297078122</v>
      </c>
      <c r="F573" s="21" t="n">
        <v>15</v>
      </c>
      <c r="G573" s="22" t="n">
        <f aca="false">(F573/22753)*100</f>
        <v>0.0659253724783545</v>
      </c>
      <c r="H573" s="21" t="n">
        <v>157</v>
      </c>
      <c r="I573" s="22" t="n">
        <f aca="false">(H573/376104)*100</f>
        <v>0.0417437729989577</v>
      </c>
      <c r="J573" s="21" t="n">
        <v>9.81182729649975</v>
      </c>
      <c r="K573" s="22" t="n">
        <f aca="false">F573/J573</f>
        <v>1.52876722619762</v>
      </c>
      <c r="L573" s="21" t="n">
        <v>162.1881727035</v>
      </c>
      <c r="M573" s="22" t="n">
        <f aca="false">H573/L573</f>
        <v>0.96801139924682</v>
      </c>
      <c r="N573" s="21" t="n">
        <v>1</v>
      </c>
    </row>
    <row r="574" customFormat="false" ht="12.75" hidden="false" customHeight="false" outlineLevel="0" collapsed="false">
      <c r="A574" s="21" t="s">
        <v>825</v>
      </c>
      <c r="B574" s="21" t="n">
        <v>0.524703850089393</v>
      </c>
      <c r="C574" s="21" t="n">
        <v>0.588197825173593</v>
      </c>
      <c r="D574" s="21" t="n">
        <v>0.417396596433629</v>
      </c>
      <c r="E574" s="21" t="n">
        <v>0.51823895882754</v>
      </c>
      <c r="F574" s="21" t="n">
        <v>2</v>
      </c>
      <c r="G574" s="22" t="n">
        <f aca="false">(F574/22753)*100</f>
        <v>0.0087900496637806</v>
      </c>
      <c r="H574" s="21" t="n">
        <v>63</v>
      </c>
      <c r="I574" s="22" t="n">
        <f aca="false">(H574/376104)*100</f>
        <v>0.0167506859804735</v>
      </c>
      <c r="J574" s="21" t="n">
        <v>3.7079579899563</v>
      </c>
      <c r="K574" s="22" t="n">
        <f aca="false">F574/J574</f>
        <v>0.539380436730237</v>
      </c>
      <c r="L574" s="21" t="n">
        <v>61.2920420100437</v>
      </c>
      <c r="M574" s="22" t="n">
        <f aca="false">H574/L574</f>
        <v>1.02786590124826</v>
      </c>
      <c r="N574" s="21" t="n">
        <v>1</v>
      </c>
    </row>
    <row r="575" customFormat="false" ht="12.75" hidden="false" customHeight="false" outlineLevel="0" collapsed="false">
      <c r="A575" s="21" t="s">
        <v>826</v>
      </c>
      <c r="B575" s="21" t="n">
        <v>0</v>
      </c>
      <c r="C575" s="21" t="n">
        <v>1</v>
      </c>
      <c r="D575" s="21" t="s">
        <v>277</v>
      </c>
      <c r="E575" s="21" t="n">
        <v>0.999999999984729</v>
      </c>
      <c r="F575" s="21" t="n">
        <v>0</v>
      </c>
      <c r="G575" s="22" t="n">
        <f aca="false">(F575/22753)*100</f>
        <v>0</v>
      </c>
      <c r="H575" s="21" t="n">
        <v>5</v>
      </c>
      <c r="I575" s="22" t="n">
        <f aca="false">(H575/376104)*100</f>
        <v>0.0013294195222598</v>
      </c>
      <c r="J575" s="21" t="n">
        <v>0.285227537688946</v>
      </c>
      <c r="K575" s="22" t="n">
        <f aca="false">F575/J575</f>
        <v>0</v>
      </c>
      <c r="L575" s="21" t="n">
        <v>4.71477246231105</v>
      </c>
      <c r="M575" s="22" t="n">
        <f aca="false">H575/L575</f>
        <v>1.06049656477996</v>
      </c>
      <c r="N575" s="21" t="n">
        <v>1</v>
      </c>
    </row>
    <row r="576" customFormat="false" ht="12.75" hidden="false" customHeight="false" outlineLevel="0" collapsed="false">
      <c r="A576" s="21" t="s">
        <v>827</v>
      </c>
      <c r="B576" s="21" t="n">
        <v>0</v>
      </c>
      <c r="C576" s="21" t="n">
        <v>1</v>
      </c>
      <c r="D576" s="21" t="s">
        <v>344</v>
      </c>
      <c r="E576" s="21" t="n">
        <v>0.999999999981931</v>
      </c>
      <c r="F576" s="21" t="n">
        <v>0</v>
      </c>
      <c r="G576" s="22" t="n">
        <f aca="false">(F576/22753)*100</f>
        <v>0</v>
      </c>
      <c r="H576" s="21" t="n">
        <v>7</v>
      </c>
      <c r="I576" s="22" t="n">
        <f aca="false">(H576/376104)*100</f>
        <v>0.00186118733116372</v>
      </c>
      <c r="J576" s="21" t="n">
        <v>0.399318552764525</v>
      </c>
      <c r="K576" s="22" t="n">
        <f aca="false">F576/J576</f>
        <v>0</v>
      </c>
      <c r="L576" s="21" t="n">
        <v>6.60068144723548</v>
      </c>
      <c r="M576" s="22" t="n">
        <f aca="false">H576/L576</f>
        <v>1.06049656477995</v>
      </c>
      <c r="N576" s="21" t="n">
        <v>1</v>
      </c>
    </row>
    <row r="577" customFormat="false" ht="12.75" hidden="false" customHeight="false" outlineLevel="0" collapsed="false">
      <c r="A577" s="21" t="s">
        <v>828</v>
      </c>
      <c r="B577" s="21" t="n">
        <v>1.50271486533565</v>
      </c>
      <c r="C577" s="21" t="n">
        <v>0.505820802698147</v>
      </c>
      <c r="D577" s="21" t="s">
        <v>720</v>
      </c>
      <c r="E577" s="21" t="n">
        <v>0.999999999998367</v>
      </c>
      <c r="F577" s="21" t="n">
        <v>1</v>
      </c>
      <c r="G577" s="22" t="n">
        <f aca="false">(F577/22753)*100</f>
        <v>0.0043950248318903</v>
      </c>
      <c r="H577" s="21" t="n">
        <v>11</v>
      </c>
      <c r="I577" s="22" t="n">
        <f aca="false">(H577/376104)*100</f>
        <v>0.00292472294897156</v>
      </c>
      <c r="J577" s="21" t="n">
        <v>0.684546090453471</v>
      </c>
      <c r="K577" s="22" t="n">
        <f aca="false">F577/J577</f>
        <v>1.46082201614439</v>
      </c>
      <c r="L577" s="21" t="n">
        <v>11.3154539095465</v>
      </c>
      <c r="M577" s="22" t="n">
        <f aca="false">H577/L577</f>
        <v>0.972121851048294</v>
      </c>
      <c r="N577" s="21" t="n">
        <v>1</v>
      </c>
    </row>
    <row r="578" customFormat="false" ht="12.75" hidden="false" customHeight="false" outlineLevel="0" collapsed="false">
      <c r="A578" s="21" t="s">
        <v>829</v>
      </c>
      <c r="B578" s="21" t="n">
        <v>2.06627515828285</v>
      </c>
      <c r="C578" s="21" t="n">
        <v>0.410594432289147</v>
      </c>
      <c r="D578" s="21" t="s">
        <v>453</v>
      </c>
      <c r="E578" s="21" t="n">
        <v>0.999999999999628</v>
      </c>
      <c r="F578" s="21" t="n">
        <v>1</v>
      </c>
      <c r="G578" s="22" t="n">
        <f aca="false">(F578/22753)*100</f>
        <v>0.0043950248318903</v>
      </c>
      <c r="H578" s="21" t="n">
        <v>8</v>
      </c>
      <c r="I578" s="22" t="n">
        <f aca="false">(H578/376104)*100</f>
        <v>0.00212707123561568</v>
      </c>
      <c r="J578" s="21" t="n">
        <v>0.513409567840103</v>
      </c>
      <c r="K578" s="22" t="n">
        <f aca="false">F578/J578</f>
        <v>1.94776268819252</v>
      </c>
      <c r="L578" s="21" t="n">
        <v>8.4865904321599</v>
      </c>
      <c r="M578" s="22" t="n">
        <f aca="false">H578/L578</f>
        <v>0.942663613137737</v>
      </c>
      <c r="N578" s="21" t="n">
        <v>1</v>
      </c>
    </row>
    <row r="579" customFormat="false" ht="12.75" hidden="false" customHeight="false" outlineLevel="0" collapsed="false">
      <c r="A579" s="21" t="s">
        <v>830</v>
      </c>
      <c r="B579" s="21" t="n">
        <v>1.51546426187551</v>
      </c>
      <c r="C579" s="21" t="n">
        <v>0.184181776121543</v>
      </c>
      <c r="D579" s="21" t="n">
        <v>1.30075372223795</v>
      </c>
      <c r="E579" s="21" t="n">
        <v>0.254075593467105</v>
      </c>
      <c r="F579" s="21" t="n">
        <v>11</v>
      </c>
      <c r="G579" s="22" t="n">
        <f aca="false">(F579/22753)*100</f>
        <v>0.0483452731507933</v>
      </c>
      <c r="H579" s="21" t="n">
        <v>120</v>
      </c>
      <c r="I579" s="22" t="n">
        <f aca="false">(H579/376104)*100</f>
        <v>0.0319060685342352</v>
      </c>
      <c r="J579" s="21" t="n">
        <v>7.47296148745039</v>
      </c>
      <c r="K579" s="22" t="n">
        <f aca="false">F579/J579</f>
        <v>1.47197332924473</v>
      </c>
      <c r="L579" s="21" t="n">
        <v>123.52703851255</v>
      </c>
      <c r="M579" s="22" t="n">
        <f aca="false">H579/L579</f>
        <v>0.971447234912932</v>
      </c>
      <c r="N579" s="21" t="n">
        <v>1</v>
      </c>
    </row>
    <row r="580" customFormat="false" ht="12.75" hidden="false" customHeight="false" outlineLevel="0" collapsed="false">
      <c r="A580" s="21" t="s">
        <v>831</v>
      </c>
      <c r="B580" s="21" t="n">
        <v>0.935164548188393</v>
      </c>
      <c r="C580" s="21" t="n">
        <v>0.728779555227273</v>
      </c>
      <c r="D580" s="21" t="n">
        <v>0.160427848336968</v>
      </c>
      <c r="E580" s="21" t="n">
        <v>0.688762912436595</v>
      </c>
      <c r="F580" s="21" t="n">
        <v>52</v>
      </c>
      <c r="G580" s="22" t="n">
        <f aca="false">(F580/22753)*100</f>
        <v>0.228541291258296</v>
      </c>
      <c r="H580" s="21" t="n">
        <v>919</v>
      </c>
      <c r="I580" s="22" t="n">
        <f aca="false">(H580/376104)*100</f>
        <v>0.244347308191351</v>
      </c>
      <c r="J580" s="21" t="n">
        <v>55.3911878191933</v>
      </c>
      <c r="K580" s="22" t="n">
        <f aca="false">F580/J580</f>
        <v>0.938777485143255</v>
      </c>
      <c r="L580" s="21" t="n">
        <v>915.608812180807</v>
      </c>
      <c r="M580" s="22" t="n">
        <f aca="false">H580/L580</f>
        <v>1.00370375183602</v>
      </c>
      <c r="N580" s="21" t="n">
        <v>1</v>
      </c>
    </row>
    <row r="581" customFormat="false" ht="12.75" hidden="false" customHeight="false" outlineLevel="0" collapsed="false">
      <c r="A581" s="21" t="s">
        <v>832</v>
      </c>
      <c r="B581" s="21" t="n">
        <v>0</v>
      </c>
      <c r="C581" s="21" t="n">
        <v>0.621691601785511</v>
      </c>
      <c r="D581" s="21" t="n">
        <v>0.286653992633987</v>
      </c>
      <c r="E581" s="21" t="n">
        <v>0.592372752553336</v>
      </c>
      <c r="F581" s="21" t="n">
        <v>0</v>
      </c>
      <c r="G581" s="22" t="n">
        <f aca="false">(F581/22753)*100</f>
        <v>0</v>
      </c>
      <c r="H581" s="21" t="n">
        <v>18</v>
      </c>
      <c r="I581" s="22" t="n">
        <f aca="false">(H581/376104)*100</f>
        <v>0.00478591028013528</v>
      </c>
      <c r="J581" s="21" t="n">
        <v>1.02681913568021</v>
      </c>
      <c r="K581" s="22" t="n">
        <f aca="false">F581/J581</f>
        <v>0</v>
      </c>
      <c r="L581" s="21" t="n">
        <v>16.9731808643198</v>
      </c>
      <c r="M581" s="22" t="n">
        <f aca="false">H581/L581</f>
        <v>1.06049656477995</v>
      </c>
      <c r="N581" s="21" t="n">
        <v>1</v>
      </c>
    </row>
    <row r="582" customFormat="false" ht="12.75" hidden="false" customHeight="false" outlineLevel="0" collapsed="false">
      <c r="A582" s="21" t="s">
        <v>833</v>
      </c>
      <c r="B582" s="21" t="n">
        <v>0.734630387750213</v>
      </c>
      <c r="C582" s="21" t="n">
        <v>1</v>
      </c>
      <c r="D582" s="21" t="n">
        <v>0.0129796915339204</v>
      </c>
      <c r="E582" s="21" t="n">
        <v>0.909294513202137</v>
      </c>
      <c r="F582" s="21" t="n">
        <v>2</v>
      </c>
      <c r="G582" s="22" t="n">
        <f aca="false">(F582/22753)*100</f>
        <v>0.0087900496637806</v>
      </c>
      <c r="H582" s="21" t="n">
        <v>45</v>
      </c>
      <c r="I582" s="22" t="n">
        <f aca="false">(H582/376104)*100</f>
        <v>0.0119647757003382</v>
      </c>
      <c r="J582" s="21" t="n">
        <v>2.68113885427609</v>
      </c>
      <c r="K582" s="22" t="n">
        <f aca="false">F582/J582</f>
        <v>0.745951667818414</v>
      </c>
      <c r="L582" s="21" t="n">
        <v>44.3188611457239</v>
      </c>
      <c r="M582" s="22" t="n">
        <f aca="false">H582/L582</f>
        <v>1.01536905138506</v>
      </c>
      <c r="N582" s="21" t="n">
        <v>1</v>
      </c>
    </row>
    <row r="583" customFormat="false" ht="12.75" hidden="false" customHeight="false" outlineLevel="0" collapsed="false">
      <c r="A583" s="21" t="s">
        <v>834</v>
      </c>
      <c r="B583" s="21" t="n">
        <v>0.830016949354488</v>
      </c>
      <c r="C583" s="21" t="n">
        <v>0.324549446999991</v>
      </c>
      <c r="D583" s="21" t="n">
        <v>0.927242719661052</v>
      </c>
      <c r="E583" s="21" t="n">
        <v>0.335580429063849</v>
      </c>
      <c r="F583" s="21" t="n">
        <v>33</v>
      </c>
      <c r="G583" s="22" t="n">
        <f aca="false">(F583/22753)*100</f>
        <v>0.14503581945238</v>
      </c>
      <c r="H583" s="21" t="n">
        <v>657</v>
      </c>
      <c r="I583" s="22" t="n">
        <f aca="false">(H583/376104)*100</f>
        <v>0.174685725224938</v>
      </c>
      <c r="J583" s="21" t="n">
        <v>39.3614002010746</v>
      </c>
      <c r="K583" s="22" t="n">
        <f aca="false">F583/J583</f>
        <v>0.838384809265476</v>
      </c>
      <c r="L583" s="21" t="n">
        <v>650.638599798925</v>
      </c>
      <c r="M583" s="22" t="n">
        <f aca="false">H583/L583</f>
        <v>1.0097771638557</v>
      </c>
      <c r="N583" s="21" t="n">
        <v>1</v>
      </c>
    </row>
    <row r="584" customFormat="false" ht="12.75" hidden="false" customHeight="false" outlineLevel="0" collapsed="false">
      <c r="A584" s="21" t="s">
        <v>835</v>
      </c>
      <c r="B584" s="21" t="n">
        <v>0</v>
      </c>
      <c r="C584" s="21" t="n">
        <v>0.626246891740936</v>
      </c>
      <c r="D584" s="21" t="n">
        <v>0.381833386680659</v>
      </c>
      <c r="E584" s="21" t="n">
        <v>0.536623668470706</v>
      </c>
      <c r="F584" s="21" t="n">
        <v>0</v>
      </c>
      <c r="G584" s="22" t="n">
        <f aca="false">(F584/22753)*100</f>
        <v>0</v>
      </c>
      <c r="H584" s="21" t="n">
        <v>20</v>
      </c>
      <c r="I584" s="22" t="n">
        <f aca="false">(H584/376104)*100</f>
        <v>0.0053176780890392</v>
      </c>
      <c r="J584" s="21" t="n">
        <v>1.14091015075578</v>
      </c>
      <c r="K584" s="22" t="n">
        <f aca="false">F584/J584</f>
        <v>0</v>
      </c>
      <c r="L584" s="21" t="n">
        <v>18.8590898492442</v>
      </c>
      <c r="M584" s="22" t="n">
        <f aca="false">H584/L584</f>
        <v>1.06049656477996</v>
      </c>
      <c r="N584" s="21" t="n">
        <v>1</v>
      </c>
    </row>
    <row r="585" customFormat="false" ht="12.75" hidden="false" customHeight="false" outlineLevel="0" collapsed="false">
      <c r="A585" s="21" t="s">
        <v>836</v>
      </c>
      <c r="B585" s="21" t="n">
        <v>0.972329072718403</v>
      </c>
      <c r="C585" s="21" t="n">
        <v>1</v>
      </c>
      <c r="D585" s="21" t="s">
        <v>837</v>
      </c>
      <c r="E585" s="21" t="n">
        <v>0.999999999999994</v>
      </c>
      <c r="F585" s="21" t="n">
        <v>13</v>
      </c>
      <c r="G585" s="22" t="n">
        <f aca="false">(F585/22753)*100</f>
        <v>0.0571353228145739</v>
      </c>
      <c r="H585" s="21" t="n">
        <v>221</v>
      </c>
      <c r="I585" s="22" t="n">
        <f aca="false">(H585/376104)*100</f>
        <v>0.0587603428838832</v>
      </c>
      <c r="J585" s="21" t="n">
        <v>13.3486487638427</v>
      </c>
      <c r="K585" s="22" t="n">
        <f aca="false">F585/J585</f>
        <v>0.973881344096259</v>
      </c>
      <c r="L585" s="21" t="n">
        <v>220.651351236157</v>
      </c>
      <c r="M585" s="22" t="n">
        <f aca="false">H585/L585</f>
        <v>1.00158008895885</v>
      </c>
      <c r="N585" s="21" t="n">
        <v>1</v>
      </c>
    </row>
    <row r="586" customFormat="false" ht="12.75" hidden="false" customHeight="false" outlineLevel="0" collapsed="false">
      <c r="A586" s="21" t="s">
        <v>838</v>
      </c>
      <c r="B586" s="21" t="n">
        <v>0</v>
      </c>
      <c r="C586" s="21" t="n">
        <v>0.410034363599805</v>
      </c>
      <c r="D586" s="21" t="n">
        <v>0.854227653496851</v>
      </c>
      <c r="E586" s="21" t="n">
        <v>0.35535909974747</v>
      </c>
      <c r="F586" s="21" t="n">
        <v>0</v>
      </c>
      <c r="G586" s="22" t="n">
        <f aca="false">(F586/22753)*100</f>
        <v>0</v>
      </c>
      <c r="H586" s="21" t="n">
        <v>29</v>
      </c>
      <c r="I586" s="22" t="n">
        <f aca="false">(H586/376104)*100</f>
        <v>0.00771063322910684</v>
      </c>
      <c r="J586" s="21" t="n">
        <v>1.65431971859589</v>
      </c>
      <c r="K586" s="22" t="n">
        <f aca="false">F586/J586</f>
        <v>0</v>
      </c>
      <c r="L586" s="21" t="n">
        <v>27.3456802814041</v>
      </c>
      <c r="M586" s="22" t="n">
        <f aca="false">H586/L586</f>
        <v>1.06049656477996</v>
      </c>
      <c r="N586" s="21" t="n">
        <v>1</v>
      </c>
    </row>
    <row r="587" customFormat="false" ht="12.75" hidden="false" customHeight="false" outlineLevel="0" collapsed="false">
      <c r="A587" s="21" t="s">
        <v>839</v>
      </c>
      <c r="B587" s="21" t="n">
        <v>0</v>
      </c>
      <c r="C587" s="21" t="n">
        <v>1</v>
      </c>
      <c r="D587" s="21" t="n">
        <v>0.000371436579593066</v>
      </c>
      <c r="E587" s="21" t="n">
        <v>0.984623570109537</v>
      </c>
      <c r="F587" s="21" t="n">
        <v>0</v>
      </c>
      <c r="G587" s="22" t="n">
        <f aca="false">(F587/22753)*100</f>
        <v>0</v>
      </c>
      <c r="H587" s="21" t="n">
        <v>9</v>
      </c>
      <c r="I587" s="22" t="n">
        <f aca="false">(H587/376104)*100</f>
        <v>0.00239295514006764</v>
      </c>
      <c r="J587" s="21" t="n">
        <v>0.513409567840103</v>
      </c>
      <c r="K587" s="22" t="n">
        <f aca="false">F587/J587</f>
        <v>0</v>
      </c>
      <c r="L587" s="21" t="n">
        <v>8.4865904321599</v>
      </c>
      <c r="M587" s="22" t="n">
        <f aca="false">H587/L587</f>
        <v>1.06049656477995</v>
      </c>
      <c r="N587" s="21" t="n">
        <v>1</v>
      </c>
    </row>
    <row r="588" customFormat="false" ht="12.75" hidden="false" customHeight="false" outlineLevel="0" collapsed="false">
      <c r="A588" s="21" t="s">
        <v>840</v>
      </c>
      <c r="B588" s="21" t="n">
        <v>0.847669092394476</v>
      </c>
      <c r="C588" s="21" t="n">
        <v>1</v>
      </c>
      <c r="D588" s="21" t="s">
        <v>841</v>
      </c>
      <c r="E588" s="21" t="n">
        <v>0.999999999987543</v>
      </c>
      <c r="F588" s="21" t="n">
        <v>2</v>
      </c>
      <c r="G588" s="22" t="n">
        <f aca="false">(F588/22753)*100</f>
        <v>0.0087900496637806</v>
      </c>
      <c r="H588" s="21" t="n">
        <v>39</v>
      </c>
      <c r="I588" s="22" t="n">
        <f aca="false">(H588/376104)*100</f>
        <v>0.0103694722736264</v>
      </c>
      <c r="J588" s="21" t="n">
        <v>2.33886580904936</v>
      </c>
      <c r="K588" s="22" t="n">
        <f aca="false">F588/J588</f>
        <v>0.855115326523546</v>
      </c>
      <c r="L588" s="21" t="n">
        <v>38.6611341909506</v>
      </c>
      <c r="M588" s="22" t="n">
        <f aca="false">H588/L588</f>
        <v>1.00876502503459</v>
      </c>
      <c r="N588" s="21" t="n">
        <v>1</v>
      </c>
    </row>
    <row r="589" customFormat="false" ht="12.75" hidden="false" customHeight="false" outlineLevel="0" collapsed="false">
      <c r="A589" s="21" t="s">
        <v>842</v>
      </c>
      <c r="B589" s="21" t="n">
        <v>0</v>
      </c>
      <c r="C589" s="21" t="n">
        <v>1</v>
      </c>
      <c r="D589" s="21" t="s">
        <v>295</v>
      </c>
      <c r="E589" s="21" t="n">
        <v>0.999999999993171</v>
      </c>
      <c r="F589" s="21" t="n">
        <v>0</v>
      </c>
      <c r="G589" s="22" t="n">
        <f aca="false">(F589/22753)*100</f>
        <v>0</v>
      </c>
      <c r="H589" s="21" t="n">
        <v>1</v>
      </c>
      <c r="I589" s="22" t="n">
        <f aca="false">(H589/376104)*100</f>
        <v>0.00026588390445196</v>
      </c>
      <c r="J589" s="21" t="n">
        <v>0.0570455075377892</v>
      </c>
      <c r="K589" s="22" t="n">
        <f aca="false">F589/J589</f>
        <v>0</v>
      </c>
      <c r="L589" s="21" t="n">
        <v>0.942954492462211</v>
      </c>
      <c r="M589" s="22" t="n">
        <f aca="false">H589/L589</f>
        <v>1.06049656477995</v>
      </c>
      <c r="N589" s="21" t="n">
        <v>1</v>
      </c>
    </row>
    <row r="590" customFormat="false" ht="12.75" hidden="false" customHeight="false" outlineLevel="0" collapsed="false">
      <c r="A590" s="21" t="s">
        <v>843</v>
      </c>
      <c r="B590" s="21" t="n">
        <v>0</v>
      </c>
      <c r="C590" s="21" t="n">
        <v>0.42087963550365</v>
      </c>
      <c r="D590" s="21" t="n">
        <v>0.964894201174976</v>
      </c>
      <c r="E590" s="21" t="n">
        <v>0.325956859978268</v>
      </c>
      <c r="F590" s="21" t="n">
        <v>0</v>
      </c>
      <c r="G590" s="22" t="n">
        <f aca="false">(F590/22753)*100</f>
        <v>0</v>
      </c>
      <c r="H590" s="21" t="n">
        <v>31</v>
      </c>
      <c r="I590" s="22" t="n">
        <f aca="false">(H590/376104)*100</f>
        <v>0.00824240103801076</v>
      </c>
      <c r="J590" s="21" t="n">
        <v>1.76841073367147</v>
      </c>
      <c r="K590" s="22" t="n">
        <f aca="false">F590/J590</f>
        <v>0</v>
      </c>
      <c r="L590" s="21" t="n">
        <v>29.2315892663285</v>
      </c>
      <c r="M590" s="22" t="n">
        <f aca="false">H590/L590</f>
        <v>1.06049656477996</v>
      </c>
      <c r="N590" s="21" t="n">
        <v>1</v>
      </c>
    </row>
    <row r="591" customFormat="false" ht="12.75" hidden="false" customHeight="false" outlineLevel="0" collapsed="false">
      <c r="A591" s="21" t="s">
        <v>844</v>
      </c>
      <c r="B591" s="21" t="n">
        <v>1.1807266276995</v>
      </c>
      <c r="C591" s="21" t="n">
        <v>0.742251698834694</v>
      </c>
      <c r="D591" s="21" t="s">
        <v>845</v>
      </c>
      <c r="E591" s="21" t="n">
        <v>0.99999999998611</v>
      </c>
      <c r="F591" s="21" t="n">
        <v>3</v>
      </c>
      <c r="G591" s="22" t="n">
        <f aca="false">(F591/22753)*100</f>
        <v>0.0131850744956709</v>
      </c>
      <c r="H591" s="21" t="n">
        <v>42</v>
      </c>
      <c r="I591" s="22" t="n">
        <f aca="false">(H591/376104)*100</f>
        <v>0.0111671239869823</v>
      </c>
      <c r="J591" s="21" t="n">
        <v>2.56704783920052</v>
      </c>
      <c r="K591" s="22" t="n">
        <f aca="false">F591/J591</f>
        <v>1.16865761291551</v>
      </c>
      <c r="L591" s="21" t="n">
        <v>42.4329521607995</v>
      </c>
      <c r="M591" s="22" t="n">
        <f aca="false">H591/L591</f>
        <v>0.989796793794624</v>
      </c>
      <c r="N591" s="21" t="n">
        <v>1</v>
      </c>
    </row>
    <row r="592" customFormat="false" ht="12.75" hidden="false" customHeight="false" outlineLevel="0" collapsed="false">
      <c r="A592" s="21" t="s">
        <v>846</v>
      </c>
      <c r="B592" s="21" t="n">
        <v>0.852644144716317</v>
      </c>
      <c r="C592" s="21" t="n">
        <v>0.690720885098681</v>
      </c>
      <c r="D592" s="21" t="n">
        <v>0.183561916418802</v>
      </c>
      <c r="E592" s="21" t="n">
        <v>0.668329888009575</v>
      </c>
      <c r="F592" s="21" t="n">
        <v>13</v>
      </c>
      <c r="G592" s="22" t="n">
        <f aca="false">(F592/22753)*100</f>
        <v>0.0571353228145739</v>
      </c>
      <c r="H592" s="21" t="n">
        <v>252</v>
      </c>
      <c r="I592" s="22" t="n">
        <f aca="false">(H592/376104)*100</f>
        <v>0.0670027439218939</v>
      </c>
      <c r="J592" s="21" t="n">
        <v>15.1170594975141</v>
      </c>
      <c r="K592" s="22" t="n">
        <f aca="false">F592/J592</f>
        <v>0.859955601956701</v>
      </c>
      <c r="L592" s="21" t="n">
        <v>249.882940502486</v>
      </c>
      <c r="M592" s="22" t="n">
        <f aca="false">H592/L592</f>
        <v>1.0084722049983</v>
      </c>
      <c r="N592" s="21" t="n">
        <v>1</v>
      </c>
    </row>
    <row r="593" customFormat="false" ht="12.75" hidden="false" customHeight="false" outlineLevel="0" collapsed="false">
      <c r="A593" s="21" t="s">
        <v>847</v>
      </c>
      <c r="B593" s="21" t="n">
        <v>0</v>
      </c>
      <c r="C593" s="21" t="n">
        <v>1</v>
      </c>
      <c r="D593" s="21" t="s">
        <v>275</v>
      </c>
      <c r="E593" s="21" t="n">
        <v>0.999999999988171</v>
      </c>
      <c r="F593" s="21" t="n">
        <v>0</v>
      </c>
      <c r="G593" s="22" t="n">
        <f aca="false">(F593/22753)*100</f>
        <v>0</v>
      </c>
      <c r="H593" s="21" t="n">
        <v>3</v>
      </c>
      <c r="I593" s="22" t="n">
        <f aca="false">(H593/376104)*100</f>
        <v>0.00079765171335588</v>
      </c>
      <c r="J593" s="21" t="n">
        <v>0.171136522613368</v>
      </c>
      <c r="K593" s="22" t="n">
        <f aca="false">F593/J593</f>
        <v>0</v>
      </c>
      <c r="L593" s="21" t="n">
        <v>2.82886347738663</v>
      </c>
      <c r="M593" s="22" t="n">
        <f aca="false">H593/L593</f>
        <v>1.06049656477996</v>
      </c>
      <c r="N593" s="21" t="n">
        <v>1</v>
      </c>
    </row>
    <row r="594" customFormat="false" ht="12.75" hidden="false" customHeight="false" outlineLevel="0" collapsed="false">
      <c r="A594" s="21" t="s">
        <v>848</v>
      </c>
      <c r="B594" s="21" t="n">
        <v>0</v>
      </c>
      <c r="C594" s="21" t="n">
        <v>1</v>
      </c>
      <c r="D594" s="21" t="s">
        <v>295</v>
      </c>
      <c r="E594" s="21" t="n">
        <v>0.999999999993171</v>
      </c>
      <c r="F594" s="21" t="n">
        <v>0</v>
      </c>
      <c r="G594" s="22" t="n">
        <f aca="false">(F594/22753)*100</f>
        <v>0</v>
      </c>
      <c r="H594" s="21" t="n">
        <v>1</v>
      </c>
      <c r="I594" s="22" t="n">
        <f aca="false">(H594/376104)*100</f>
        <v>0.00026588390445196</v>
      </c>
      <c r="J594" s="21" t="n">
        <v>0.0570455075377892</v>
      </c>
      <c r="K594" s="22" t="n">
        <f aca="false">F594/J594</f>
        <v>0</v>
      </c>
      <c r="L594" s="21" t="n">
        <v>0.942954492462211</v>
      </c>
      <c r="M594" s="22" t="n">
        <f aca="false">H594/L594</f>
        <v>1.06049656477995</v>
      </c>
      <c r="N594" s="21" t="n">
        <v>1</v>
      </c>
    </row>
    <row r="595" customFormat="false" ht="12.75" hidden="false" customHeight="false" outlineLevel="0" collapsed="false">
      <c r="A595" s="21" t="s">
        <v>849</v>
      </c>
      <c r="B595" s="21" t="n">
        <v>1.71763172206553</v>
      </c>
      <c r="C595" s="21" t="n">
        <v>0.153476444828638</v>
      </c>
      <c r="D595" s="21" t="n">
        <v>1.53753181600528</v>
      </c>
      <c r="E595" s="21" t="n">
        <v>0.214985563598639</v>
      </c>
      <c r="F595" s="21" t="n">
        <v>8</v>
      </c>
      <c r="G595" s="22" t="n">
        <f aca="false">(F595/22753)*100</f>
        <v>0.0351601986551224</v>
      </c>
      <c r="H595" s="21" t="n">
        <v>77</v>
      </c>
      <c r="I595" s="22" t="n">
        <f aca="false">(H595/376104)*100</f>
        <v>0.0204730606428009</v>
      </c>
      <c r="J595" s="21" t="n">
        <v>4.84886814071209</v>
      </c>
      <c r="K595" s="22" t="n">
        <f aca="false">F595/J595</f>
        <v>1.64986957117484</v>
      </c>
      <c r="L595" s="21" t="n">
        <v>80.1511318592879</v>
      </c>
      <c r="M595" s="22" t="n">
        <f aca="false">H595/L595</f>
        <v>0.9606851233889</v>
      </c>
      <c r="N595" s="21" t="n">
        <v>1</v>
      </c>
    </row>
    <row r="596" customFormat="false" ht="12.75" hidden="false" customHeight="false" outlineLevel="0" collapsed="false">
      <c r="A596" s="21" t="s">
        <v>850</v>
      </c>
      <c r="B596" s="21" t="n">
        <v>0.920728892150435</v>
      </c>
      <c r="C596" s="21" t="n">
        <v>0.400196737941122</v>
      </c>
      <c r="D596" s="21" t="n">
        <v>0.732288160372133</v>
      </c>
      <c r="E596" s="21" t="n">
        <v>0.392142510664963</v>
      </c>
      <c r="F596" s="21" t="n">
        <v>126</v>
      </c>
      <c r="G596" s="22" t="n">
        <f aca="false">(F596/22753)*100</f>
        <v>0.553773128818178</v>
      </c>
      <c r="H596" s="21" t="n">
        <v>2261</v>
      </c>
      <c r="I596" s="22" t="n">
        <f aca="false">(H596/376104)*100</f>
        <v>0.601163507965882</v>
      </c>
      <c r="J596" s="21" t="n">
        <v>136.167626492703</v>
      </c>
      <c r="K596" s="22" t="n">
        <f aca="false">F596/J596</f>
        <v>0.925330074742488</v>
      </c>
      <c r="L596" s="21" t="n">
        <v>2250.8323735073</v>
      </c>
      <c r="M596" s="22" t="n">
        <f aca="false">H596/L596</f>
        <v>1.00451727397045</v>
      </c>
      <c r="N596" s="21" t="n">
        <v>1</v>
      </c>
    </row>
    <row r="597" customFormat="false" ht="12.75" hidden="false" customHeight="false" outlineLevel="0" collapsed="false">
      <c r="A597" s="21" t="s">
        <v>851</v>
      </c>
      <c r="B597" s="21" t="n">
        <v>1.83662177386156</v>
      </c>
      <c r="C597" s="21" t="n">
        <v>0.444218130746015</v>
      </c>
      <c r="D597" s="21" t="s">
        <v>300</v>
      </c>
      <c r="E597" s="21" t="n">
        <v>0.999999999999973</v>
      </c>
      <c r="F597" s="21" t="n">
        <v>1</v>
      </c>
      <c r="G597" s="22" t="n">
        <f aca="false">(F597/22753)*100</f>
        <v>0.0043950248318903</v>
      </c>
      <c r="H597" s="21" t="n">
        <v>9</v>
      </c>
      <c r="I597" s="22" t="n">
        <f aca="false">(H597/376104)*100</f>
        <v>0.00239295514006764</v>
      </c>
      <c r="J597" s="21" t="n">
        <v>0.570455075377892</v>
      </c>
      <c r="K597" s="22" t="n">
        <f aca="false">F597/J597</f>
        <v>1.75298641937327</v>
      </c>
      <c r="L597" s="21" t="n">
        <v>9.42954492462211</v>
      </c>
      <c r="M597" s="22" t="n">
        <f aca="false">H597/L597</f>
        <v>0.954446908301959</v>
      </c>
      <c r="N597" s="21" t="n">
        <v>1</v>
      </c>
    </row>
    <row r="598" customFormat="false" ht="12.75" hidden="false" customHeight="false" outlineLevel="0" collapsed="false">
      <c r="A598" s="21" t="s">
        <v>852</v>
      </c>
      <c r="B598" s="21" t="n">
        <v>0.516525026181629</v>
      </c>
      <c r="C598" s="21" t="n">
        <v>1</v>
      </c>
      <c r="D598" s="21" t="n">
        <v>0.082428360397341</v>
      </c>
      <c r="E598" s="21" t="n">
        <v>0.7740331514273</v>
      </c>
      <c r="F598" s="21" t="n">
        <v>1</v>
      </c>
      <c r="G598" s="22" t="n">
        <f aca="false">(F598/22753)*100</f>
        <v>0.0043950248318903</v>
      </c>
      <c r="H598" s="21" t="n">
        <v>32</v>
      </c>
      <c r="I598" s="22" t="n">
        <f aca="false">(H598/376104)*100</f>
        <v>0.00850828494246272</v>
      </c>
      <c r="J598" s="21" t="n">
        <v>1.88250174874704</v>
      </c>
      <c r="K598" s="22" t="n">
        <f aca="false">F598/J598</f>
        <v>0.531208005870689</v>
      </c>
      <c r="L598" s="21" t="n">
        <v>31.117498251253</v>
      </c>
      <c r="M598" s="22" t="n">
        <f aca="false">H598/L598</f>
        <v>1.02836030524117</v>
      </c>
      <c r="N598" s="21" t="n">
        <v>1</v>
      </c>
    </row>
    <row r="599" customFormat="false" ht="12.75" hidden="false" customHeight="false" outlineLevel="0" collapsed="false">
      <c r="A599" s="21" t="s">
        <v>853</v>
      </c>
      <c r="B599" s="21" t="n">
        <v>2.06632202377494</v>
      </c>
      <c r="C599" s="21" t="n">
        <v>0.274296946723438</v>
      </c>
      <c r="D599" s="21" t="n">
        <v>0.231254002765112</v>
      </c>
      <c r="E599" s="21" t="n">
        <v>0.630595559299153</v>
      </c>
      <c r="F599" s="21" t="n">
        <v>2</v>
      </c>
      <c r="G599" s="22" t="n">
        <f aca="false">(F599/22753)*100</f>
        <v>0.0087900496637806</v>
      </c>
      <c r="H599" s="21" t="n">
        <v>16</v>
      </c>
      <c r="I599" s="22" t="n">
        <f aca="false">(H599/376104)*100</f>
        <v>0.00425414247123136</v>
      </c>
      <c r="J599" s="21" t="n">
        <v>1.02681913568021</v>
      </c>
      <c r="K599" s="22" t="n">
        <f aca="false">F599/J599</f>
        <v>1.94776268819251</v>
      </c>
      <c r="L599" s="21" t="n">
        <v>16.9731808643198</v>
      </c>
      <c r="M599" s="22" t="n">
        <f aca="false">H599/L599</f>
        <v>0.942663613137737</v>
      </c>
      <c r="N599" s="21" t="n">
        <v>1</v>
      </c>
    </row>
    <row r="600" customFormat="false" ht="12.75" hidden="false" customHeight="false" outlineLevel="0" collapsed="false">
      <c r="A600" s="21" t="s">
        <v>854</v>
      </c>
      <c r="B600" s="21" t="n">
        <v>0.826482006933301</v>
      </c>
      <c r="C600" s="21" t="n">
        <v>1</v>
      </c>
      <c r="D600" s="21" t="s">
        <v>289</v>
      </c>
      <c r="E600" s="21" t="n">
        <v>0.999999999998745</v>
      </c>
      <c r="F600" s="21" t="n">
        <v>1</v>
      </c>
      <c r="G600" s="22" t="n">
        <f aca="false">(F600/22753)*100</f>
        <v>0.0043950248318903</v>
      </c>
      <c r="H600" s="21" t="n">
        <v>20</v>
      </c>
      <c r="I600" s="22" t="n">
        <f aca="false">(H600/376104)*100</f>
        <v>0.0053176780890392</v>
      </c>
      <c r="J600" s="21" t="n">
        <v>1.19795565829357</v>
      </c>
      <c r="K600" s="22" t="n">
        <f aca="false">F600/J600</f>
        <v>0.834755437796798</v>
      </c>
      <c r="L600" s="21" t="n">
        <v>19.8020443417064</v>
      </c>
      <c r="M600" s="22" t="n">
        <f aca="false">H600/L600</f>
        <v>1.00999672836186</v>
      </c>
      <c r="N600" s="21" t="n">
        <v>1</v>
      </c>
    </row>
    <row r="601" customFormat="false" ht="12.75" hidden="false" customHeight="false" outlineLevel="0" collapsed="false">
      <c r="A601" s="21" t="s">
        <v>855</v>
      </c>
      <c r="B601" s="21" t="n">
        <v>0</v>
      </c>
      <c r="C601" s="21" t="n">
        <v>1</v>
      </c>
      <c r="D601" s="21" t="n">
        <v>0.027474604573452</v>
      </c>
      <c r="E601" s="21" t="n">
        <v>0.868350035011081</v>
      </c>
      <c r="F601" s="21" t="n">
        <v>0</v>
      </c>
      <c r="G601" s="22" t="n">
        <f aca="false">(F601/22753)*100</f>
        <v>0</v>
      </c>
      <c r="H601" s="21" t="n">
        <v>11</v>
      </c>
      <c r="I601" s="22" t="n">
        <f aca="false">(H601/376104)*100</f>
        <v>0.00292472294897156</v>
      </c>
      <c r="J601" s="21" t="n">
        <v>0.627500582915682</v>
      </c>
      <c r="K601" s="22" t="n">
        <f aca="false">F601/J601</f>
        <v>0</v>
      </c>
      <c r="L601" s="21" t="n">
        <v>10.3724994170843</v>
      </c>
      <c r="M601" s="22" t="n">
        <f aca="false">H601/L601</f>
        <v>1.06049656477996</v>
      </c>
      <c r="N601" s="21" t="n">
        <v>1</v>
      </c>
    </row>
    <row r="602" customFormat="false" ht="12.75" hidden="false" customHeight="false" outlineLevel="0" collapsed="false">
      <c r="A602" s="21" t="s">
        <v>856</v>
      </c>
      <c r="B602" s="21" t="n">
        <v>0</v>
      </c>
      <c r="C602" s="21" t="n">
        <v>1</v>
      </c>
      <c r="D602" s="21" t="s">
        <v>295</v>
      </c>
      <c r="E602" s="21" t="n">
        <v>0.999999999993171</v>
      </c>
      <c r="F602" s="21" t="n">
        <v>0</v>
      </c>
      <c r="G602" s="22" t="n">
        <f aca="false">(F602/22753)*100</f>
        <v>0</v>
      </c>
      <c r="H602" s="21" t="n">
        <v>1</v>
      </c>
      <c r="I602" s="22" t="n">
        <f aca="false">(H602/376104)*100</f>
        <v>0.00026588390445196</v>
      </c>
      <c r="J602" s="21" t="n">
        <v>0.0570455075377892</v>
      </c>
      <c r="K602" s="22" t="n">
        <f aca="false">F602/J602</f>
        <v>0</v>
      </c>
      <c r="L602" s="21" t="n">
        <v>0.942954492462211</v>
      </c>
      <c r="M602" s="22" t="n">
        <f aca="false">H602/L602</f>
        <v>1.06049656477995</v>
      </c>
      <c r="N602" s="21" t="n">
        <v>1</v>
      </c>
    </row>
    <row r="603" customFormat="false" ht="12.75" hidden="false" customHeight="false" outlineLevel="0" collapsed="false">
      <c r="A603" s="21" t="s">
        <v>857</v>
      </c>
      <c r="B603" s="21" t="n">
        <v>0.413221437511792</v>
      </c>
      <c r="C603" s="21" t="n">
        <v>0.729969081186146</v>
      </c>
      <c r="D603" s="21" t="n">
        <v>0.319104988183777</v>
      </c>
      <c r="E603" s="21" t="n">
        <v>0.572146011318788</v>
      </c>
      <c r="F603" s="21" t="n">
        <v>1</v>
      </c>
      <c r="G603" s="22" t="n">
        <f aca="false">(F603/22753)*100</f>
        <v>0.0043950248318903</v>
      </c>
      <c r="H603" s="21" t="n">
        <v>40</v>
      </c>
      <c r="I603" s="22" t="n">
        <f aca="false">(H603/376104)*100</f>
        <v>0.0106353561780784</v>
      </c>
      <c r="J603" s="21" t="n">
        <v>2.33886580904936</v>
      </c>
      <c r="K603" s="22" t="n">
        <f aca="false">F603/J603</f>
        <v>0.427557663261773</v>
      </c>
      <c r="L603" s="21" t="n">
        <v>38.6611341909506</v>
      </c>
      <c r="M603" s="22" t="n">
        <f aca="false">H603/L603</f>
        <v>1.03463079490727</v>
      </c>
      <c r="N603" s="21" t="n">
        <v>1</v>
      </c>
    </row>
    <row r="604" customFormat="false" ht="12.75" hidden="false" customHeight="false" outlineLevel="0" collapsed="false">
      <c r="A604" s="21" t="s">
        <v>858</v>
      </c>
      <c r="B604" s="21" t="n">
        <v>0</v>
      </c>
      <c r="C604" s="21" t="n">
        <v>0.621093871315322</v>
      </c>
      <c r="D604" s="21" t="n">
        <v>0.241342981162981</v>
      </c>
      <c r="E604" s="21" t="n">
        <v>0.623237821277513</v>
      </c>
      <c r="F604" s="21" t="n">
        <v>0</v>
      </c>
      <c r="G604" s="22" t="n">
        <f aca="false">(F604/22753)*100</f>
        <v>0</v>
      </c>
      <c r="H604" s="21" t="n">
        <v>17</v>
      </c>
      <c r="I604" s="22" t="n">
        <f aca="false">(H604/376104)*100</f>
        <v>0.00452002637568332</v>
      </c>
      <c r="J604" s="21" t="n">
        <v>0.969773628142417</v>
      </c>
      <c r="K604" s="22" t="n">
        <f aca="false">F604/J604</f>
        <v>0</v>
      </c>
      <c r="L604" s="21" t="n">
        <v>16.0302263718576</v>
      </c>
      <c r="M604" s="22" t="n">
        <f aca="false">H604/L604</f>
        <v>1.06049656477995</v>
      </c>
      <c r="N604" s="21" t="n">
        <v>1</v>
      </c>
    </row>
    <row r="605" customFormat="false" ht="12.75" hidden="false" customHeight="false" outlineLevel="0" collapsed="false">
      <c r="A605" s="21" t="s">
        <v>859</v>
      </c>
      <c r="B605" s="21" t="n">
        <v>2.36163159010414</v>
      </c>
      <c r="C605" s="21" t="n">
        <v>0.231108035099393</v>
      </c>
      <c r="D605" s="21" t="n">
        <v>0.400740899377171</v>
      </c>
      <c r="E605" s="21" t="n">
        <v>0.526706873483143</v>
      </c>
      <c r="F605" s="21" t="n">
        <v>2</v>
      </c>
      <c r="G605" s="22" t="n">
        <f aca="false">(F605/22753)*100</f>
        <v>0.0087900496637806</v>
      </c>
      <c r="H605" s="21" t="n">
        <v>14</v>
      </c>
      <c r="I605" s="22" t="n">
        <f aca="false">(H605/376104)*100</f>
        <v>0.00372237466232744</v>
      </c>
      <c r="J605" s="21" t="n">
        <v>0.912728120604628</v>
      </c>
      <c r="K605" s="22" t="n">
        <f aca="false">F605/J605</f>
        <v>2.19123302421659</v>
      </c>
      <c r="L605" s="21" t="n">
        <v>15.0872718793954</v>
      </c>
      <c r="M605" s="22" t="n">
        <f aca="false">H605/L605</f>
        <v>0.927934494182458</v>
      </c>
      <c r="N605" s="21" t="n">
        <v>1</v>
      </c>
    </row>
    <row r="606" customFormat="false" ht="12.75" hidden="false" customHeight="false" outlineLevel="0" collapsed="false">
      <c r="A606" s="21" t="s">
        <v>860</v>
      </c>
      <c r="B606" s="21" t="n">
        <v>0.796472054088492</v>
      </c>
      <c r="C606" s="21" t="n">
        <v>0.419648894701595</v>
      </c>
      <c r="D606" s="21" t="n">
        <v>0.600694066065664</v>
      </c>
      <c r="E606" s="21" t="n">
        <v>0.438313330909799</v>
      </c>
      <c r="F606" s="21" t="n">
        <v>16</v>
      </c>
      <c r="G606" s="22" t="n">
        <f aca="false">(F606/22753)*100</f>
        <v>0.0703203973102448</v>
      </c>
      <c r="H606" s="21" t="n">
        <v>332</v>
      </c>
      <c r="I606" s="22" t="n">
        <f aca="false">(H606/376104)*100</f>
        <v>0.0882734562780508</v>
      </c>
      <c r="J606" s="21" t="n">
        <v>19.8518366231507</v>
      </c>
      <c r="K606" s="22" t="n">
        <f aca="false">F606/J606</f>
        <v>0.805970767527938</v>
      </c>
      <c r="L606" s="21" t="n">
        <v>328.148163376849</v>
      </c>
      <c r="M606" s="22" t="n">
        <f aca="false">H606/L606</f>
        <v>1.01173810203145</v>
      </c>
      <c r="N606" s="21" t="n">
        <v>1</v>
      </c>
    </row>
    <row r="607" customFormat="false" ht="12.75" hidden="false" customHeight="false" outlineLevel="0" collapsed="false">
      <c r="A607" s="21" t="s">
        <v>861</v>
      </c>
      <c r="B607" s="21" t="n">
        <v>0</v>
      </c>
      <c r="C607" s="21" t="n">
        <v>1</v>
      </c>
      <c r="D607" s="21" t="s">
        <v>295</v>
      </c>
      <c r="E607" s="21" t="n">
        <v>0.999999999993171</v>
      </c>
      <c r="F607" s="21" t="n">
        <v>0</v>
      </c>
      <c r="G607" s="22" t="n">
        <f aca="false">(F607/22753)*100</f>
        <v>0</v>
      </c>
      <c r="H607" s="21" t="n">
        <v>1</v>
      </c>
      <c r="I607" s="22" t="n">
        <f aca="false">(H607/376104)*100</f>
        <v>0.00026588390445196</v>
      </c>
      <c r="J607" s="21" t="n">
        <v>0.0570455075377892</v>
      </c>
      <c r="K607" s="22" t="n">
        <f aca="false">F607/J607</f>
        <v>0</v>
      </c>
      <c r="L607" s="21" t="n">
        <v>0.942954492462211</v>
      </c>
      <c r="M607" s="22" t="n">
        <f aca="false">H607/L607</f>
        <v>1.06049656477995</v>
      </c>
      <c r="N607" s="21" t="n">
        <v>1</v>
      </c>
    </row>
    <row r="608" customFormat="false" ht="12.75" hidden="false" customHeight="false" outlineLevel="0" collapsed="false">
      <c r="A608" s="21" t="s">
        <v>862</v>
      </c>
      <c r="B608" s="21" t="n">
        <v>1.29375507811107</v>
      </c>
      <c r="C608" s="21" t="n">
        <v>0.435296363835591</v>
      </c>
      <c r="D608" s="21" t="n">
        <v>0.30511087399268</v>
      </c>
      <c r="E608" s="21" t="n">
        <v>0.580695960907708</v>
      </c>
      <c r="F608" s="21" t="n">
        <v>9</v>
      </c>
      <c r="G608" s="22" t="n">
        <f aca="false">(F608/22753)*100</f>
        <v>0.0395552234870127</v>
      </c>
      <c r="H608" s="21" t="n">
        <v>115</v>
      </c>
      <c r="I608" s="22" t="n">
        <f aca="false">(H608/376104)*100</f>
        <v>0.0305766490119754</v>
      </c>
      <c r="J608" s="21" t="n">
        <v>7.07364293468587</v>
      </c>
      <c r="K608" s="22" t="n">
        <f aca="false">F608/J608</f>
        <v>1.27232885277092</v>
      </c>
      <c r="L608" s="21" t="n">
        <v>116.926357065314</v>
      </c>
      <c r="M608" s="22" t="n">
        <f aca="false">H608/L608</f>
        <v>0.983525039916894</v>
      </c>
      <c r="N608" s="21" t="n">
        <v>1</v>
      </c>
    </row>
    <row r="609" customFormat="false" ht="12.75" hidden="false" customHeight="false" outlineLevel="0" collapsed="false">
      <c r="A609" s="21" t="s">
        <v>863</v>
      </c>
      <c r="B609" s="21" t="n">
        <v>4.72310980080232</v>
      </c>
      <c r="C609" s="21" t="n">
        <v>0.0896744971153472</v>
      </c>
      <c r="D609" s="21" t="n">
        <v>2.01061494678461</v>
      </c>
      <c r="E609" s="21" t="n">
        <v>0.156201991853136</v>
      </c>
      <c r="F609" s="21" t="n">
        <v>2</v>
      </c>
      <c r="G609" s="22" t="n">
        <f aca="false">(F609/22753)*100</f>
        <v>0.0087900496637806</v>
      </c>
      <c r="H609" s="21" t="n">
        <v>7</v>
      </c>
      <c r="I609" s="22" t="n">
        <f aca="false">(H609/376104)*100</f>
        <v>0.00186118733116372</v>
      </c>
      <c r="J609" s="21" t="n">
        <v>0.513409567840103</v>
      </c>
      <c r="K609" s="22" t="n">
        <f aca="false">F609/J609</f>
        <v>3.89552537638504</v>
      </c>
      <c r="L609" s="21" t="n">
        <v>8.4865904321599</v>
      </c>
      <c r="M609" s="22" t="n">
        <f aca="false">H609/L609</f>
        <v>0.82483066149552</v>
      </c>
      <c r="N609" s="21" t="n">
        <v>1</v>
      </c>
    </row>
    <row r="610" customFormat="false" ht="12.75" hidden="false" customHeight="false" outlineLevel="0" collapsed="false">
      <c r="A610" s="21" t="s">
        <v>864</v>
      </c>
      <c r="B610" s="21" t="n">
        <v>0</v>
      </c>
      <c r="C610" s="21" t="n">
        <v>1</v>
      </c>
      <c r="D610" s="21" t="s">
        <v>283</v>
      </c>
      <c r="E610" s="21" t="n">
        <v>0.999999999990342</v>
      </c>
      <c r="F610" s="21" t="n">
        <v>0</v>
      </c>
      <c r="G610" s="22" t="n">
        <f aca="false">(F610/22753)*100</f>
        <v>0</v>
      </c>
      <c r="H610" s="21" t="n">
        <v>2</v>
      </c>
      <c r="I610" s="22" t="n">
        <f aca="false">(H610/376104)*100</f>
        <v>0.00053176780890392</v>
      </c>
      <c r="J610" s="21" t="n">
        <v>0.114091015075578</v>
      </c>
      <c r="K610" s="22" t="n">
        <f aca="false">F610/J610</f>
        <v>0</v>
      </c>
      <c r="L610" s="21" t="n">
        <v>1.88590898492442</v>
      </c>
      <c r="M610" s="22" t="n">
        <f aca="false">H610/L610</f>
        <v>1.06049656477996</v>
      </c>
      <c r="N610" s="21" t="n">
        <v>1</v>
      </c>
    </row>
    <row r="611" customFormat="false" ht="12.75" hidden="false" customHeight="false" outlineLevel="0" collapsed="false">
      <c r="A611" s="21" t="s">
        <v>865</v>
      </c>
      <c r="B611" s="21" t="n">
        <v>0.949055919661554</v>
      </c>
      <c r="C611" s="21" t="n">
        <v>1</v>
      </c>
      <c r="D611" s="21" t="n">
        <v>0.000964645471811594</v>
      </c>
      <c r="E611" s="21" t="n">
        <v>0.975222692676366</v>
      </c>
      <c r="F611" s="21" t="n">
        <v>12</v>
      </c>
      <c r="G611" s="22" t="n">
        <f aca="false">(F611/22753)*100</f>
        <v>0.0527402979826836</v>
      </c>
      <c r="H611" s="21" t="n">
        <v>209</v>
      </c>
      <c r="I611" s="22" t="n">
        <f aca="false">(H611/376104)*100</f>
        <v>0.0555697360304597</v>
      </c>
      <c r="J611" s="21" t="n">
        <v>12.6070571658514</v>
      </c>
      <c r="K611" s="22" t="n">
        <f aca="false">F611/J611</f>
        <v>0.951847829523949</v>
      </c>
      <c r="L611" s="21" t="n">
        <v>208.392942834149</v>
      </c>
      <c r="M611" s="22" t="n">
        <f aca="false">H611/L611</f>
        <v>1.0029130409005</v>
      </c>
      <c r="N611" s="21" t="n">
        <v>1</v>
      </c>
    </row>
    <row r="612" customFormat="false" ht="12.75" hidden="false" customHeight="false" outlineLevel="0" collapsed="false">
      <c r="A612" s="21" t="s">
        <v>866</v>
      </c>
      <c r="B612" s="21" t="n">
        <v>0</v>
      </c>
      <c r="C612" s="21" t="n">
        <v>1</v>
      </c>
      <c r="D612" s="21" t="s">
        <v>295</v>
      </c>
      <c r="E612" s="21" t="n">
        <v>0.999999999993171</v>
      </c>
      <c r="F612" s="21" t="n">
        <v>0</v>
      </c>
      <c r="G612" s="22" t="n">
        <f aca="false">(F612/22753)*100</f>
        <v>0</v>
      </c>
      <c r="H612" s="21" t="n">
        <v>1</v>
      </c>
      <c r="I612" s="22" t="n">
        <f aca="false">(H612/376104)*100</f>
        <v>0.00026588390445196</v>
      </c>
      <c r="J612" s="21" t="n">
        <v>0.0570455075377892</v>
      </c>
      <c r="K612" s="22" t="n">
        <f aca="false">F612/J612</f>
        <v>0</v>
      </c>
      <c r="L612" s="21" t="n">
        <v>0.942954492462211</v>
      </c>
      <c r="M612" s="22" t="n">
        <f aca="false">H612/L612</f>
        <v>1.06049656477995</v>
      </c>
      <c r="N612" s="21" t="n">
        <v>1</v>
      </c>
    </row>
    <row r="613" customFormat="false" ht="12.75" hidden="false" customHeight="false" outlineLevel="0" collapsed="false">
      <c r="A613" s="21" t="s">
        <v>867</v>
      </c>
      <c r="B613" s="21" t="n">
        <v>0.648189324087152</v>
      </c>
      <c r="C613" s="21" t="n">
        <v>0.769363615297831</v>
      </c>
      <c r="D613" s="21" t="n">
        <v>0.0961074035706407</v>
      </c>
      <c r="E613" s="21" t="n">
        <v>0.756551875797087</v>
      </c>
      <c r="F613" s="21" t="n">
        <v>2</v>
      </c>
      <c r="G613" s="22" t="n">
        <f aca="false">(F613/22753)*100</f>
        <v>0.0087900496637806</v>
      </c>
      <c r="H613" s="21" t="n">
        <v>51</v>
      </c>
      <c r="I613" s="22" t="n">
        <f aca="false">(H613/376104)*100</f>
        <v>0.01356007912705</v>
      </c>
      <c r="J613" s="21" t="n">
        <v>3.02341189950283</v>
      </c>
      <c r="K613" s="22" t="n">
        <f aca="false">F613/J613</f>
        <v>0.66150430919746</v>
      </c>
      <c r="L613" s="21" t="n">
        <v>49.9765881004972</v>
      </c>
      <c r="M613" s="22" t="n">
        <f aca="false">H613/L613</f>
        <v>1.02047782648637</v>
      </c>
      <c r="N613" s="21" t="n">
        <v>1</v>
      </c>
    </row>
    <row r="614" customFormat="false" ht="12.75" hidden="false" customHeight="false" outlineLevel="0" collapsed="false">
      <c r="A614" s="21" t="s">
        <v>868</v>
      </c>
      <c r="B614" s="21" t="n">
        <v>0</v>
      </c>
      <c r="C614" s="21" t="n">
        <v>1</v>
      </c>
      <c r="D614" s="21" t="s">
        <v>277</v>
      </c>
      <c r="E614" s="21" t="n">
        <v>0.999999999984729</v>
      </c>
      <c r="F614" s="21" t="n">
        <v>0</v>
      </c>
      <c r="G614" s="22" t="n">
        <f aca="false">(F614/22753)*100</f>
        <v>0</v>
      </c>
      <c r="H614" s="21" t="n">
        <v>5</v>
      </c>
      <c r="I614" s="22" t="n">
        <f aca="false">(H614/376104)*100</f>
        <v>0.0013294195222598</v>
      </c>
      <c r="J614" s="21" t="n">
        <v>0.285227537688946</v>
      </c>
      <c r="K614" s="22" t="n">
        <f aca="false">F614/J614</f>
        <v>0</v>
      </c>
      <c r="L614" s="21" t="n">
        <v>4.71477246231105</v>
      </c>
      <c r="M614" s="22" t="n">
        <f aca="false">H614/L614</f>
        <v>1.06049656477996</v>
      </c>
      <c r="N614" s="21" t="n">
        <v>1</v>
      </c>
    </row>
    <row r="615" customFormat="false" ht="12.75" hidden="false" customHeight="false" outlineLevel="0" collapsed="false">
      <c r="A615" s="21" t="s">
        <v>869</v>
      </c>
      <c r="B615" s="21" t="n">
        <v>0</v>
      </c>
      <c r="C615" s="21" t="n">
        <v>1</v>
      </c>
      <c r="D615" s="21" t="s">
        <v>275</v>
      </c>
      <c r="E615" s="21" t="n">
        <v>0.999999999988171</v>
      </c>
      <c r="F615" s="21" t="n">
        <v>0</v>
      </c>
      <c r="G615" s="22" t="n">
        <f aca="false">(F615/22753)*100</f>
        <v>0</v>
      </c>
      <c r="H615" s="21" t="n">
        <v>3</v>
      </c>
      <c r="I615" s="22" t="n">
        <f aca="false">(H615/376104)*100</f>
        <v>0.00079765171335588</v>
      </c>
      <c r="J615" s="21" t="n">
        <v>0.171136522613368</v>
      </c>
      <c r="K615" s="22" t="n">
        <f aca="false">F615/J615</f>
        <v>0</v>
      </c>
      <c r="L615" s="21" t="n">
        <v>2.82886347738663</v>
      </c>
      <c r="M615" s="22" t="n">
        <f aca="false">H615/L615</f>
        <v>1.06049656477996</v>
      </c>
      <c r="N615" s="21" t="n">
        <v>1</v>
      </c>
    </row>
    <row r="616" customFormat="false" ht="12.75" hidden="false" customHeight="false" outlineLevel="0" collapsed="false">
      <c r="A616" s="21" t="s">
        <v>870</v>
      </c>
      <c r="B616" s="21" t="n">
        <v>2.75514129770639</v>
      </c>
      <c r="C616" s="21" t="n">
        <v>0.188428567287569</v>
      </c>
      <c r="D616" s="21" t="n">
        <v>0.653221691331494</v>
      </c>
      <c r="E616" s="21" t="n">
        <v>0.418963190423291</v>
      </c>
      <c r="F616" s="21" t="n">
        <v>2</v>
      </c>
      <c r="G616" s="22" t="n">
        <f aca="false">(F616/22753)*100</f>
        <v>0.0087900496637806</v>
      </c>
      <c r="H616" s="21" t="n">
        <v>12</v>
      </c>
      <c r="I616" s="22" t="n">
        <f aca="false">(H616/376104)*100</f>
        <v>0.00319060685342352</v>
      </c>
      <c r="J616" s="21" t="n">
        <v>0.798637105529049</v>
      </c>
      <c r="K616" s="22" t="n">
        <f aca="false">F616/J616</f>
        <v>2.50426631339039</v>
      </c>
      <c r="L616" s="21" t="n">
        <v>13.201362894471</v>
      </c>
      <c r="M616" s="22" t="n">
        <f aca="false">H616/L616</f>
        <v>0.908997055525672</v>
      </c>
      <c r="N616" s="21" t="n">
        <v>1</v>
      </c>
    </row>
    <row r="617" customFormat="false" ht="12.75" hidden="false" customHeight="false" outlineLevel="0" collapsed="false">
      <c r="A617" s="21" t="s">
        <v>871</v>
      </c>
      <c r="B617" s="21" t="n">
        <v>1.12943107388291</v>
      </c>
      <c r="C617" s="21" t="n">
        <v>0.622430601111933</v>
      </c>
      <c r="D617" s="21" t="n">
        <v>0.05120844372638</v>
      </c>
      <c r="E617" s="21" t="n">
        <v>0.820973676632688</v>
      </c>
      <c r="F617" s="21" t="n">
        <v>11</v>
      </c>
      <c r="G617" s="22" t="n">
        <f aca="false">(F617/22753)*100</f>
        <v>0.0483452731507933</v>
      </c>
      <c r="H617" s="21" t="n">
        <v>161</v>
      </c>
      <c r="I617" s="22" t="n">
        <f aca="false">(H617/376104)*100</f>
        <v>0.0428073086167656</v>
      </c>
      <c r="J617" s="21" t="n">
        <v>9.81182729649975</v>
      </c>
      <c r="K617" s="22" t="n">
        <f aca="false">F617/J617</f>
        <v>1.12109596587825</v>
      </c>
      <c r="L617" s="21" t="n">
        <v>162.1881727035</v>
      </c>
      <c r="M617" s="22" t="n">
        <f aca="false">H617/L617</f>
        <v>0.992674110055657</v>
      </c>
      <c r="N617" s="21" t="n">
        <v>1</v>
      </c>
    </row>
    <row r="618" customFormat="false" ht="12.75" hidden="false" customHeight="false" outlineLevel="0" collapsed="false">
      <c r="A618" s="21" t="s">
        <v>872</v>
      </c>
      <c r="B618" s="21" t="n">
        <v>0.533168494083581</v>
      </c>
      <c r="C618" s="21" t="n">
        <v>0.586692469173177</v>
      </c>
      <c r="D618" s="21" t="n">
        <v>0.384823988124636</v>
      </c>
      <c r="E618" s="21" t="n">
        <v>0.535032759780109</v>
      </c>
      <c r="F618" s="21" t="n">
        <v>2</v>
      </c>
      <c r="G618" s="22" t="n">
        <f aca="false">(F618/22753)*100</f>
        <v>0.0087900496637806</v>
      </c>
      <c r="H618" s="21" t="n">
        <v>62</v>
      </c>
      <c r="I618" s="22" t="n">
        <f aca="false">(H618/376104)*100</f>
        <v>0.0164848020760215</v>
      </c>
      <c r="J618" s="21" t="n">
        <v>3.65091248241851</v>
      </c>
      <c r="K618" s="22" t="n">
        <f aca="false">F618/J618</f>
        <v>0.547808256054147</v>
      </c>
      <c r="L618" s="21" t="n">
        <v>60.3490875175815</v>
      </c>
      <c r="M618" s="22" t="n">
        <f aca="false">H618/L618</f>
        <v>1.02735604713058</v>
      </c>
      <c r="N618" s="21" t="n">
        <v>1</v>
      </c>
    </row>
    <row r="619" customFormat="false" ht="12.75" hidden="false" customHeight="false" outlineLevel="0" collapsed="false">
      <c r="A619" s="21" t="s">
        <v>873</v>
      </c>
      <c r="B619" s="21" t="n">
        <v>3.67350142217078</v>
      </c>
      <c r="C619" s="21" t="n">
        <v>0.127161593499003</v>
      </c>
      <c r="D619" s="21" t="n">
        <v>1.2865817921438</v>
      </c>
      <c r="E619" s="21" t="n">
        <v>0.256678839696563</v>
      </c>
      <c r="F619" s="21" t="n">
        <v>2</v>
      </c>
      <c r="G619" s="22" t="n">
        <f aca="false">(F619/22753)*100</f>
        <v>0.0087900496637806</v>
      </c>
      <c r="H619" s="21" t="n">
        <v>9</v>
      </c>
      <c r="I619" s="22" t="n">
        <f aca="false">(H619/376104)*100</f>
        <v>0.00239295514006764</v>
      </c>
      <c r="J619" s="21" t="n">
        <v>0.627500582915682</v>
      </c>
      <c r="K619" s="22" t="n">
        <f aca="false">F619/J619</f>
        <v>3.18724803522412</v>
      </c>
      <c r="L619" s="21" t="n">
        <v>10.3724994170843</v>
      </c>
      <c r="M619" s="22" t="n">
        <f aca="false">H619/L619</f>
        <v>0.867679007547237</v>
      </c>
      <c r="N619" s="21" t="n">
        <v>1</v>
      </c>
    </row>
    <row r="620" customFormat="false" ht="12.75" hidden="false" customHeight="false" outlineLevel="0" collapsed="false">
      <c r="A620" s="21" t="s">
        <v>874</v>
      </c>
      <c r="B620" s="21" t="n">
        <v>0.914880044500782</v>
      </c>
      <c r="C620" s="21" t="n">
        <v>0.898181956051848</v>
      </c>
      <c r="D620" s="21" t="n">
        <v>0.0432080509412637</v>
      </c>
      <c r="E620" s="21" t="n">
        <v>0.835334016229061</v>
      </c>
      <c r="F620" s="21" t="n">
        <v>15</v>
      </c>
      <c r="G620" s="22" t="n">
        <f aca="false">(F620/22753)*100</f>
        <v>0.0659253724783545</v>
      </c>
      <c r="H620" s="21" t="n">
        <v>271</v>
      </c>
      <c r="I620" s="22" t="n">
        <f aca="false">(H620/376104)*100</f>
        <v>0.0720545381064812</v>
      </c>
      <c r="J620" s="21" t="n">
        <v>16.3150151558077</v>
      </c>
      <c r="K620" s="22" t="n">
        <f aca="false">F620/J620</f>
        <v>0.919398471699268</v>
      </c>
      <c r="L620" s="21" t="n">
        <v>269.684984844192</v>
      </c>
      <c r="M620" s="22" t="n">
        <f aca="false">H620/L620</f>
        <v>1.00487611557821</v>
      </c>
      <c r="N620" s="21" t="n">
        <v>1</v>
      </c>
    </row>
    <row r="621" customFormat="false" ht="12.75" hidden="false" customHeight="false" outlineLevel="0" collapsed="false">
      <c r="A621" s="21" t="s">
        <v>875</v>
      </c>
      <c r="B621" s="21" t="n">
        <v>0</v>
      </c>
      <c r="C621" s="21" t="n">
        <v>0.398853137302195</v>
      </c>
      <c r="D621" s="21" t="n">
        <v>0.63786114286993</v>
      </c>
      <c r="E621" s="21" t="n">
        <v>0.42448637115354</v>
      </c>
      <c r="F621" s="21" t="n">
        <v>0</v>
      </c>
      <c r="G621" s="22" t="n">
        <f aca="false">(F621/22753)*100</f>
        <v>0</v>
      </c>
      <c r="H621" s="21" t="n">
        <v>25</v>
      </c>
      <c r="I621" s="22" t="n">
        <f aca="false">(H621/376104)*100</f>
        <v>0.006647097611299</v>
      </c>
      <c r="J621" s="21" t="n">
        <v>1.42613768844473</v>
      </c>
      <c r="K621" s="22" t="n">
        <f aca="false">F621/J621</f>
        <v>0</v>
      </c>
      <c r="L621" s="21" t="n">
        <v>23.5738623115553</v>
      </c>
      <c r="M621" s="22" t="n">
        <f aca="false">H621/L621</f>
        <v>1.06049656477995</v>
      </c>
      <c r="N621" s="21" t="n">
        <v>1</v>
      </c>
    </row>
    <row r="622" customFormat="false" ht="12.75" hidden="false" customHeight="false" outlineLevel="0" collapsed="false">
      <c r="A622" s="21" t="s">
        <v>876</v>
      </c>
      <c r="B622" s="21" t="n">
        <v>1.01559900220499</v>
      </c>
      <c r="C622" s="21" t="n">
        <v>0.746897361903722</v>
      </c>
      <c r="D622" s="21" t="n">
        <v>0.0834967315863232</v>
      </c>
      <c r="E622" s="21" t="n">
        <v>0.772613510568557</v>
      </c>
      <c r="F622" s="21" t="n">
        <v>445</v>
      </c>
      <c r="G622" s="22" t="n">
        <f aca="false">(F622/22753)*100</f>
        <v>1.95578605019118</v>
      </c>
      <c r="H622" s="21" t="n">
        <v>7245</v>
      </c>
      <c r="I622" s="22" t="n">
        <f aca="false">(H622/376104)*100</f>
        <v>1.92632888775445</v>
      </c>
      <c r="J622" s="21" t="n">
        <v>438.679952965599</v>
      </c>
      <c r="K622" s="22" t="n">
        <f aca="false">F622/J622</f>
        <v>1.01440696569715</v>
      </c>
      <c r="L622" s="21" t="n">
        <v>7251.3200470344</v>
      </c>
      <c r="M622" s="22" t="n">
        <f aca="false">H622/L622</f>
        <v>0.99912842806642</v>
      </c>
      <c r="N622" s="21" t="n">
        <v>1</v>
      </c>
    </row>
    <row r="623" customFormat="false" ht="12.75" hidden="false" customHeight="false" outlineLevel="0" collapsed="false">
      <c r="A623" s="21" t="s">
        <v>877</v>
      </c>
      <c r="B623" s="21" t="n">
        <v>3.30613970634013</v>
      </c>
      <c r="C623" s="21" t="n">
        <v>0.14705658396898</v>
      </c>
      <c r="D623" s="21" t="n">
        <v>1.03019271958865</v>
      </c>
      <c r="E623" s="21" t="n">
        <v>0.310113407684129</v>
      </c>
      <c r="F623" s="21" t="n">
        <v>2</v>
      </c>
      <c r="G623" s="22" t="n">
        <f aca="false">(F623/22753)*100</f>
        <v>0.0087900496637806</v>
      </c>
      <c r="H623" s="21" t="n">
        <v>10</v>
      </c>
      <c r="I623" s="22" t="n">
        <f aca="false">(H623/376104)*100</f>
        <v>0.0026588390445196</v>
      </c>
      <c r="J623" s="21" t="n">
        <v>0.684546090453471</v>
      </c>
      <c r="K623" s="22" t="n">
        <f aca="false">F623/J623</f>
        <v>2.92164403228878</v>
      </c>
      <c r="L623" s="21" t="n">
        <v>11.3154539095465</v>
      </c>
      <c r="M623" s="22" t="n">
        <f aca="false">H623/L623</f>
        <v>0.883747137316631</v>
      </c>
      <c r="N623" s="21" t="n">
        <v>1</v>
      </c>
    </row>
    <row r="624" customFormat="false" ht="12.75" hidden="false" customHeight="false" outlineLevel="0" collapsed="false">
      <c r="A624" s="21" t="s">
        <v>878</v>
      </c>
      <c r="B624" s="21" t="n">
        <v>0.920150976001816</v>
      </c>
      <c r="C624" s="21" t="n">
        <v>0.626829352126874</v>
      </c>
      <c r="D624" s="21" t="n">
        <v>0.258577509161847</v>
      </c>
      <c r="E624" s="21" t="n">
        <v>0.611099113459495</v>
      </c>
      <c r="F624" s="21" t="n">
        <v>51</v>
      </c>
      <c r="G624" s="22" t="n">
        <f aca="false">(F624/22753)*100</f>
        <v>0.224146266426405</v>
      </c>
      <c r="H624" s="21" t="n">
        <v>916</v>
      </c>
      <c r="I624" s="22" t="n">
        <f aca="false">(H624/376104)*100</f>
        <v>0.243549656477995</v>
      </c>
      <c r="J624" s="21" t="n">
        <v>55.1630057890422</v>
      </c>
      <c r="K624" s="22" t="n">
        <f aca="false">F624/J624</f>
        <v>0.924532651375768</v>
      </c>
      <c r="L624" s="21" t="n">
        <v>911.836994210958</v>
      </c>
      <c r="M624" s="22" t="n">
        <f aca="false">H624/L624</f>
        <v>1.00456551534482</v>
      </c>
      <c r="N624" s="21" t="n">
        <v>1</v>
      </c>
    </row>
    <row r="625" customFormat="false" ht="12.75" hidden="false" customHeight="false" outlineLevel="0" collapsed="false">
      <c r="A625" s="21" t="s">
        <v>879</v>
      </c>
      <c r="B625" s="21" t="n">
        <v>0</v>
      </c>
      <c r="C625" s="21" t="n">
        <v>1</v>
      </c>
      <c r="D625" s="21" t="s">
        <v>295</v>
      </c>
      <c r="E625" s="21" t="n">
        <v>0.999999999993171</v>
      </c>
      <c r="F625" s="21" t="n">
        <v>0</v>
      </c>
      <c r="G625" s="22" t="n">
        <f aca="false">(F625/22753)*100</f>
        <v>0</v>
      </c>
      <c r="H625" s="21" t="n">
        <v>1</v>
      </c>
      <c r="I625" s="22" t="n">
        <f aca="false">(H625/376104)*100</f>
        <v>0.00026588390445196</v>
      </c>
      <c r="J625" s="21" t="n">
        <v>0.0570455075377892</v>
      </c>
      <c r="K625" s="22" t="n">
        <f aca="false">F625/J625</f>
        <v>0</v>
      </c>
      <c r="L625" s="21" t="n">
        <v>0.942954492462211</v>
      </c>
      <c r="M625" s="22" t="n">
        <f aca="false">H625/L625</f>
        <v>1.06049656477995</v>
      </c>
      <c r="N625" s="21" t="n">
        <v>1</v>
      </c>
    </row>
    <row r="626" customFormat="false" ht="12.75" hidden="false" customHeight="false" outlineLevel="0" collapsed="false">
      <c r="A626" s="21" t="s">
        <v>880</v>
      </c>
      <c r="B626" s="21" t="n">
        <v>0</v>
      </c>
      <c r="C626" s="21" t="n">
        <v>1</v>
      </c>
      <c r="D626" s="21" t="s">
        <v>295</v>
      </c>
      <c r="E626" s="21" t="n">
        <v>0.999999999993171</v>
      </c>
      <c r="F626" s="21" t="n">
        <v>0</v>
      </c>
      <c r="G626" s="22" t="n">
        <f aca="false">(F626/22753)*100</f>
        <v>0</v>
      </c>
      <c r="H626" s="21" t="n">
        <v>1</v>
      </c>
      <c r="I626" s="22" t="n">
        <f aca="false">(H626/376104)*100</f>
        <v>0.00026588390445196</v>
      </c>
      <c r="J626" s="21" t="n">
        <v>0.0570455075377892</v>
      </c>
      <c r="K626" s="22" t="n">
        <f aca="false">F626/J626</f>
        <v>0</v>
      </c>
      <c r="L626" s="21" t="n">
        <v>0.942954492462211</v>
      </c>
      <c r="M626" s="22" t="n">
        <f aca="false">H626/L626</f>
        <v>1.06049656477995</v>
      </c>
      <c r="N626" s="21" t="n">
        <v>1</v>
      </c>
    </row>
    <row r="627" customFormat="false" ht="12.75" hidden="false" customHeight="false" outlineLevel="0" collapsed="false">
      <c r="A627" s="21" t="s">
        <v>881</v>
      </c>
      <c r="B627" s="21" t="n">
        <v>0</v>
      </c>
      <c r="C627" s="21" t="n">
        <v>1</v>
      </c>
      <c r="D627" s="21" t="n">
        <v>0.0834684355211359</v>
      </c>
      <c r="E627" s="21" t="n">
        <v>0.772650982852281</v>
      </c>
      <c r="F627" s="21" t="n">
        <v>0</v>
      </c>
      <c r="G627" s="22" t="n">
        <f aca="false">(F627/22753)*100</f>
        <v>0</v>
      </c>
      <c r="H627" s="21" t="n">
        <v>13</v>
      </c>
      <c r="I627" s="22" t="n">
        <f aca="false">(H627/376104)*100</f>
        <v>0.00345649075787548</v>
      </c>
      <c r="J627" s="21" t="n">
        <v>0.74159159799126</v>
      </c>
      <c r="K627" s="22" t="n">
        <f aca="false">F627/J627</f>
        <v>0</v>
      </c>
      <c r="L627" s="21" t="n">
        <v>12.2584084020087</v>
      </c>
      <c r="M627" s="22" t="n">
        <f aca="false">H627/L627</f>
        <v>1.06049656477996</v>
      </c>
      <c r="N627" s="21" t="n">
        <v>1</v>
      </c>
    </row>
    <row r="628" customFormat="false" ht="12.75" hidden="false" customHeight="false" outlineLevel="0" collapsed="false">
      <c r="A628" s="21" t="s">
        <v>882</v>
      </c>
      <c r="B628" s="21" t="n">
        <v>1.19785773870859</v>
      </c>
      <c r="C628" s="21" t="n">
        <v>0.614487440762299</v>
      </c>
      <c r="D628" s="21" t="n">
        <v>0.0195074293712389</v>
      </c>
      <c r="E628" s="21" t="n">
        <v>0.888921521232216</v>
      </c>
      <c r="F628" s="21" t="n">
        <v>5</v>
      </c>
      <c r="G628" s="22" t="n">
        <f aca="false">(F628/22753)*100</f>
        <v>0.0219751241594515</v>
      </c>
      <c r="H628" s="21" t="n">
        <v>69</v>
      </c>
      <c r="I628" s="22" t="n">
        <f aca="false">(H628/376104)*100</f>
        <v>0.0183459894071852</v>
      </c>
      <c r="J628" s="21" t="n">
        <v>4.2213675577964</v>
      </c>
      <c r="K628" s="22" t="n">
        <f aca="false">F628/J628</f>
        <v>1.18445028336032</v>
      </c>
      <c r="L628" s="21" t="n">
        <v>69.7786324422036</v>
      </c>
      <c r="M628" s="22" t="n">
        <f aca="false">H628/L628</f>
        <v>0.988841391484012</v>
      </c>
      <c r="N628" s="21" t="n">
        <v>1</v>
      </c>
    </row>
    <row r="629" customFormat="false" ht="12.75" hidden="false" customHeight="false" outlineLevel="0" collapsed="false">
      <c r="A629" s="21" t="s">
        <v>883</v>
      </c>
      <c r="B629" s="21" t="n">
        <v>0</v>
      </c>
      <c r="C629" s="21" t="n">
        <v>1</v>
      </c>
      <c r="D629" s="21" t="s">
        <v>283</v>
      </c>
      <c r="E629" s="21" t="n">
        <v>0.999999999990342</v>
      </c>
      <c r="F629" s="21" t="n">
        <v>0</v>
      </c>
      <c r="G629" s="22" t="n">
        <f aca="false">(F629/22753)*100</f>
        <v>0</v>
      </c>
      <c r="H629" s="21" t="n">
        <v>2</v>
      </c>
      <c r="I629" s="22" t="n">
        <f aca="false">(H629/376104)*100</f>
        <v>0.00053176780890392</v>
      </c>
      <c r="J629" s="21" t="n">
        <v>0.114091015075578</v>
      </c>
      <c r="K629" s="22" t="n">
        <f aca="false">F629/J629</f>
        <v>0</v>
      </c>
      <c r="L629" s="21" t="n">
        <v>1.88590898492442</v>
      </c>
      <c r="M629" s="22" t="n">
        <f aca="false">H629/L629</f>
        <v>1.06049656477996</v>
      </c>
      <c r="N629" s="21" t="n">
        <v>1</v>
      </c>
    </row>
    <row r="630" customFormat="false" ht="12.75" hidden="false" customHeight="false" outlineLevel="0" collapsed="false">
      <c r="A630" s="21" t="s">
        <v>884</v>
      </c>
      <c r="B630" s="21" t="n">
        <v>0</v>
      </c>
      <c r="C630" s="21" t="n">
        <v>1</v>
      </c>
      <c r="D630" s="21" t="s">
        <v>275</v>
      </c>
      <c r="E630" s="21" t="n">
        <v>0.999999999988171</v>
      </c>
      <c r="F630" s="21" t="n">
        <v>0</v>
      </c>
      <c r="G630" s="22" t="n">
        <f aca="false">(F630/22753)*100</f>
        <v>0</v>
      </c>
      <c r="H630" s="21" t="n">
        <v>3</v>
      </c>
      <c r="I630" s="22" t="n">
        <f aca="false">(H630/376104)*100</f>
        <v>0.00079765171335588</v>
      </c>
      <c r="J630" s="21" t="n">
        <v>0.171136522613368</v>
      </c>
      <c r="K630" s="22" t="n">
        <f aca="false">F630/J630</f>
        <v>0</v>
      </c>
      <c r="L630" s="21" t="n">
        <v>2.82886347738663</v>
      </c>
      <c r="M630" s="22" t="n">
        <f aca="false">H630/L630</f>
        <v>1.06049656477996</v>
      </c>
      <c r="N630" s="21" t="n">
        <v>1</v>
      </c>
    </row>
    <row r="631" customFormat="false" ht="12.75" hidden="false" customHeight="false" outlineLevel="0" collapsed="false">
      <c r="A631" s="21" t="s">
        <v>885</v>
      </c>
      <c r="B631" s="21" t="n">
        <v>0.810199818163754</v>
      </c>
      <c r="C631" s="21" t="n">
        <v>0.657173539246003</v>
      </c>
      <c r="D631" s="21" t="n">
        <v>0.253483629320321</v>
      </c>
      <c r="E631" s="21" t="n">
        <v>0.614632758535037</v>
      </c>
      <c r="F631" s="21" t="n">
        <v>10</v>
      </c>
      <c r="G631" s="22" t="n">
        <f aca="false">(F631/22753)*100</f>
        <v>0.043950248318903</v>
      </c>
      <c r="H631" s="21" t="n">
        <v>204</v>
      </c>
      <c r="I631" s="22" t="n">
        <f aca="false">(H631/376104)*100</f>
        <v>0.0542403165081999</v>
      </c>
      <c r="J631" s="21" t="n">
        <v>12.2077386130869</v>
      </c>
      <c r="K631" s="22" t="n">
        <f aca="false">F631/J631</f>
        <v>0.819152532417415</v>
      </c>
      <c r="L631" s="21" t="n">
        <v>201.792261386913</v>
      </c>
      <c r="M631" s="22" t="n">
        <f aca="false">H631/L631</f>
        <v>1.0109406505379</v>
      </c>
      <c r="N631" s="21" t="n">
        <v>1</v>
      </c>
    </row>
    <row r="632" customFormat="false" ht="12.75" hidden="false" customHeight="false" outlineLevel="0" collapsed="false">
      <c r="A632" s="21" t="s">
        <v>886</v>
      </c>
      <c r="B632" s="21" t="n">
        <v>5.51073890008235</v>
      </c>
      <c r="C632" s="21" t="n">
        <v>0.209389567981218</v>
      </c>
      <c r="D632" s="21" t="n">
        <v>0.343390685494267</v>
      </c>
      <c r="E632" s="21" t="n">
        <v>0.557878562106454</v>
      </c>
      <c r="F632" s="21" t="n">
        <v>1</v>
      </c>
      <c r="G632" s="22" t="n">
        <f aca="false">(F632/22753)*100</f>
        <v>0.0043950248318903</v>
      </c>
      <c r="H632" s="21" t="n">
        <v>3</v>
      </c>
      <c r="I632" s="22" t="n">
        <f aca="false">(H632/376104)*100</f>
        <v>0.00079765171335588</v>
      </c>
      <c r="J632" s="21" t="n">
        <v>0.228182030151157</v>
      </c>
      <c r="K632" s="22" t="n">
        <f aca="false">F632/J632</f>
        <v>4.38246604843317</v>
      </c>
      <c r="L632" s="21" t="n">
        <v>3.77181796984884</v>
      </c>
      <c r="M632" s="22" t="n">
        <f aca="false">H632/L632</f>
        <v>0.795372423584967</v>
      </c>
      <c r="N632" s="21" t="n">
        <v>1</v>
      </c>
    </row>
    <row r="633" customFormat="false" ht="12.75" hidden="false" customHeight="false" outlineLevel="0" collapsed="false">
      <c r="A633" s="21" t="s">
        <v>887</v>
      </c>
      <c r="B633" s="21" t="n">
        <v>2.06632202377494</v>
      </c>
      <c r="C633" s="21" t="n">
        <v>0.274296946723438</v>
      </c>
      <c r="D633" s="21" t="n">
        <v>0.231254002765112</v>
      </c>
      <c r="E633" s="21" t="n">
        <v>0.630595559299153</v>
      </c>
      <c r="F633" s="21" t="n">
        <v>2</v>
      </c>
      <c r="G633" s="22" t="n">
        <f aca="false">(F633/22753)*100</f>
        <v>0.0087900496637806</v>
      </c>
      <c r="H633" s="21" t="n">
        <v>16</v>
      </c>
      <c r="I633" s="22" t="n">
        <f aca="false">(H633/376104)*100</f>
        <v>0.00425414247123136</v>
      </c>
      <c r="J633" s="21" t="n">
        <v>1.02681913568021</v>
      </c>
      <c r="K633" s="22" t="n">
        <f aca="false">F633/J633</f>
        <v>1.94776268819251</v>
      </c>
      <c r="L633" s="21" t="n">
        <v>16.9731808643198</v>
      </c>
      <c r="M633" s="22" t="n">
        <f aca="false">H633/L633</f>
        <v>0.942663613137737</v>
      </c>
      <c r="N633" s="21" t="n">
        <v>1</v>
      </c>
    </row>
    <row r="634" customFormat="false" ht="12.75" hidden="false" customHeight="false" outlineLevel="0" collapsed="false">
      <c r="A634" s="21" t="s">
        <v>888</v>
      </c>
      <c r="B634" s="21" t="n">
        <v>0</v>
      </c>
      <c r="C634" s="21" t="n">
        <v>1</v>
      </c>
      <c r="D634" s="21" t="s">
        <v>275</v>
      </c>
      <c r="E634" s="21" t="n">
        <v>0.999999999988171</v>
      </c>
      <c r="F634" s="21" t="n">
        <v>0</v>
      </c>
      <c r="G634" s="22" t="n">
        <f aca="false">(F634/22753)*100</f>
        <v>0</v>
      </c>
      <c r="H634" s="21" t="n">
        <v>3</v>
      </c>
      <c r="I634" s="22" t="n">
        <f aca="false">(H634/376104)*100</f>
        <v>0.00079765171335588</v>
      </c>
      <c r="J634" s="21" t="n">
        <v>0.171136522613368</v>
      </c>
      <c r="K634" s="22" t="n">
        <f aca="false">F634/J634</f>
        <v>0</v>
      </c>
      <c r="L634" s="21" t="n">
        <v>2.82886347738663</v>
      </c>
      <c r="M634" s="22" t="n">
        <f aca="false">H634/L634</f>
        <v>1.06049656477996</v>
      </c>
      <c r="N634" s="21" t="n">
        <v>1</v>
      </c>
    </row>
    <row r="635" customFormat="false" ht="12.75" hidden="false" customHeight="false" outlineLevel="0" collapsed="false">
      <c r="A635" s="21" t="s">
        <v>889</v>
      </c>
      <c r="B635" s="21" t="n">
        <v>1.05193769086223</v>
      </c>
      <c r="C635" s="21" t="n">
        <v>0.841122014311986</v>
      </c>
      <c r="D635" s="21" t="s">
        <v>890</v>
      </c>
      <c r="E635" s="21" t="n">
        <v>0.99999999999982</v>
      </c>
      <c r="F635" s="21" t="n">
        <v>7</v>
      </c>
      <c r="G635" s="22" t="n">
        <f aca="false">(F635/22753)*100</f>
        <v>0.0307651738232321</v>
      </c>
      <c r="H635" s="21" t="n">
        <v>110</v>
      </c>
      <c r="I635" s="22" t="n">
        <f aca="false">(H635/376104)*100</f>
        <v>0.0292472294897156</v>
      </c>
      <c r="J635" s="21" t="n">
        <v>6.67432438192134</v>
      </c>
      <c r="K635" s="22" t="n">
        <f aca="false">F635/J635</f>
        <v>1.04879529364213</v>
      </c>
      <c r="L635" s="21" t="n">
        <v>110.325675618079</v>
      </c>
      <c r="M635" s="22" t="n">
        <f aca="false">H635/L635</f>
        <v>0.997048052357219</v>
      </c>
      <c r="N635" s="21" t="n">
        <v>1</v>
      </c>
    </row>
    <row r="636" customFormat="false" ht="12.75" hidden="false" customHeight="false" outlineLevel="0" collapsed="false">
      <c r="A636" s="21" t="s">
        <v>891</v>
      </c>
      <c r="B636" s="21" t="n">
        <v>1.10819771046323</v>
      </c>
      <c r="C636" s="21" t="n">
        <v>0.641426704412984</v>
      </c>
      <c r="D636" s="21" t="n">
        <v>0.035561432242226</v>
      </c>
      <c r="E636" s="21" t="n">
        <v>0.850424054549185</v>
      </c>
      <c r="F636" s="21" t="n">
        <v>12</v>
      </c>
      <c r="G636" s="22" t="n">
        <f aca="false">(F636/22753)*100</f>
        <v>0.0527402979826836</v>
      </c>
      <c r="H636" s="21" t="n">
        <v>179</v>
      </c>
      <c r="I636" s="22" t="n">
        <f aca="false">(H636/376104)*100</f>
        <v>0.0475932188969009</v>
      </c>
      <c r="J636" s="21" t="n">
        <v>10.8956919397177</v>
      </c>
      <c r="K636" s="22" t="n">
        <f aca="false">F636/J636</f>
        <v>1.10135272421358</v>
      </c>
      <c r="L636" s="21" t="n">
        <v>180.104308060282</v>
      </c>
      <c r="M636" s="22" t="n">
        <f aca="false">H636/L636</f>
        <v>0.99386850835399</v>
      </c>
      <c r="N636" s="21" t="n">
        <v>1</v>
      </c>
    </row>
    <row r="637" customFormat="false" ht="12.75" hidden="false" customHeight="false" outlineLevel="0" collapsed="false">
      <c r="A637" s="21" t="s">
        <v>892</v>
      </c>
      <c r="B637" s="21" t="n">
        <v>1.14000169008479</v>
      </c>
      <c r="C637" s="21" t="n">
        <v>0.696394823932412</v>
      </c>
      <c r="D637" s="21" t="s">
        <v>893</v>
      </c>
      <c r="E637" s="21" t="n">
        <v>0.999999999999811</v>
      </c>
      <c r="F637" s="21" t="n">
        <v>2</v>
      </c>
      <c r="G637" s="22" t="n">
        <f aca="false">(F637/22753)*100</f>
        <v>0.0087900496637806</v>
      </c>
      <c r="H637" s="21" t="n">
        <v>29</v>
      </c>
      <c r="I637" s="22" t="n">
        <f aca="false">(H637/376104)*100</f>
        <v>0.00771063322910684</v>
      </c>
      <c r="J637" s="21" t="n">
        <v>1.76841073367147</v>
      </c>
      <c r="K637" s="22" t="n">
        <f aca="false">F637/J637</f>
        <v>1.13095898024082</v>
      </c>
      <c r="L637" s="21" t="n">
        <v>29.2315892663285</v>
      </c>
      <c r="M637" s="22" t="n">
        <f aca="false">H637/L637</f>
        <v>0.992077431568346</v>
      </c>
      <c r="N637" s="21" t="n">
        <v>1</v>
      </c>
    </row>
    <row r="638" customFormat="false" ht="12.75" hidden="false" customHeight="false" outlineLevel="0" collapsed="false">
      <c r="A638" s="21" t="s">
        <v>894</v>
      </c>
      <c r="B638" s="21" t="n">
        <v>0.423817973645473</v>
      </c>
      <c r="C638" s="21" t="n">
        <v>0.727602049290336</v>
      </c>
      <c r="D638" s="21" t="n">
        <v>0.284109181859686</v>
      </c>
      <c r="E638" s="21" t="n">
        <v>0.594020475066576</v>
      </c>
      <c r="F638" s="21" t="n">
        <v>1</v>
      </c>
      <c r="G638" s="22" t="n">
        <f aca="false">(F638/22753)*100</f>
        <v>0.0043950248318903</v>
      </c>
      <c r="H638" s="21" t="n">
        <v>39</v>
      </c>
      <c r="I638" s="22" t="n">
        <f aca="false">(H638/376104)*100</f>
        <v>0.0103694722736264</v>
      </c>
      <c r="J638" s="21" t="n">
        <v>2.28182030151157</v>
      </c>
      <c r="K638" s="22" t="n">
        <f aca="false">F638/J638</f>
        <v>0.438246604843317</v>
      </c>
      <c r="L638" s="21" t="n">
        <v>37.7181796984884</v>
      </c>
      <c r="M638" s="22" t="n">
        <f aca="false">H638/L638</f>
        <v>1.03398415066046</v>
      </c>
      <c r="N638" s="21" t="n">
        <v>1</v>
      </c>
    </row>
    <row r="639" customFormat="false" ht="12.75" hidden="false" customHeight="false" outlineLevel="0" collapsed="false">
      <c r="A639" s="21" t="s">
        <v>895</v>
      </c>
      <c r="B639" s="21" t="n">
        <v>1.02856723477097</v>
      </c>
      <c r="C639" s="21" t="n">
        <v>0.8435294013523</v>
      </c>
      <c r="D639" s="21" t="n">
        <v>0.00210030522314721</v>
      </c>
      <c r="E639" s="21" t="n">
        <v>0.963446475019199</v>
      </c>
      <c r="F639" s="21" t="n">
        <v>28</v>
      </c>
      <c r="G639" s="22" t="n">
        <f aca="false">(F639/22753)*100</f>
        <v>0.123060695292928</v>
      </c>
      <c r="H639" s="21" t="n">
        <v>450</v>
      </c>
      <c r="I639" s="22" t="n">
        <f aca="false">(H639/376104)*100</f>
        <v>0.119647757003382</v>
      </c>
      <c r="J639" s="21" t="n">
        <v>27.2677526030633</v>
      </c>
      <c r="K639" s="22" t="n">
        <f aca="false">F639/J639</f>
        <v>1.02685396950735</v>
      </c>
      <c r="L639" s="21" t="n">
        <v>450.732247396937</v>
      </c>
      <c r="M639" s="22" t="n">
        <f aca="false">H639/L639</f>
        <v>0.998375427094099</v>
      </c>
      <c r="N639" s="21" t="n">
        <v>1</v>
      </c>
    </row>
    <row r="640" customFormat="false" ht="12.75" hidden="false" customHeight="false" outlineLevel="0" collapsed="false">
      <c r="A640" s="21" t="s">
        <v>896</v>
      </c>
      <c r="B640" s="21" t="n">
        <v>0</v>
      </c>
      <c r="C640" s="21" t="n">
        <v>1</v>
      </c>
      <c r="D640" s="21" t="n">
        <v>0.00922833335187861</v>
      </c>
      <c r="E640" s="21" t="n">
        <v>0.923469572330592</v>
      </c>
      <c r="F640" s="21" t="n">
        <v>0</v>
      </c>
      <c r="G640" s="22" t="n">
        <f aca="false">(F640/22753)*100</f>
        <v>0</v>
      </c>
      <c r="H640" s="21" t="n">
        <v>10</v>
      </c>
      <c r="I640" s="22" t="n">
        <f aca="false">(H640/376104)*100</f>
        <v>0.0026588390445196</v>
      </c>
      <c r="J640" s="21" t="n">
        <v>0.570455075377892</v>
      </c>
      <c r="K640" s="22" t="n">
        <f aca="false">F640/J640</f>
        <v>0</v>
      </c>
      <c r="L640" s="21" t="n">
        <v>9.42954492462211</v>
      </c>
      <c r="M640" s="22" t="n">
        <f aca="false">H640/L640</f>
        <v>1.06049656477995</v>
      </c>
      <c r="N640" s="21" t="n">
        <v>1</v>
      </c>
    </row>
    <row r="641" customFormat="false" ht="12.75" hidden="false" customHeight="false" outlineLevel="0" collapsed="false">
      <c r="A641" s="21" t="s">
        <v>897</v>
      </c>
      <c r="B641" s="21" t="n">
        <v>1.50271486533565</v>
      </c>
      <c r="C641" s="21" t="n">
        <v>0.505820802698147</v>
      </c>
      <c r="D641" s="21" t="s">
        <v>720</v>
      </c>
      <c r="E641" s="21" t="n">
        <v>0.999999999998367</v>
      </c>
      <c r="F641" s="21" t="n">
        <v>1</v>
      </c>
      <c r="G641" s="22" t="n">
        <f aca="false">(F641/22753)*100</f>
        <v>0.0043950248318903</v>
      </c>
      <c r="H641" s="21" t="n">
        <v>11</v>
      </c>
      <c r="I641" s="22" t="n">
        <f aca="false">(H641/376104)*100</f>
        <v>0.00292472294897156</v>
      </c>
      <c r="J641" s="21" t="n">
        <v>0.684546090453471</v>
      </c>
      <c r="K641" s="22" t="n">
        <f aca="false">F641/J641</f>
        <v>1.46082201614439</v>
      </c>
      <c r="L641" s="21" t="n">
        <v>11.3154539095465</v>
      </c>
      <c r="M641" s="22" t="n">
        <f aca="false">H641/L641</f>
        <v>0.972121851048294</v>
      </c>
      <c r="N641" s="21" t="n">
        <v>1</v>
      </c>
    </row>
    <row r="642" customFormat="false" ht="12.75" hidden="false" customHeight="false" outlineLevel="0" collapsed="false">
      <c r="A642" s="21" t="s">
        <v>898</v>
      </c>
      <c r="B642" s="21" t="n">
        <v>0</v>
      </c>
      <c r="C642" s="21" t="n">
        <v>0.621691601785511</v>
      </c>
      <c r="D642" s="21" t="n">
        <v>0.286653992633987</v>
      </c>
      <c r="E642" s="21" t="n">
        <v>0.592372752553336</v>
      </c>
      <c r="F642" s="21" t="n">
        <v>0</v>
      </c>
      <c r="G642" s="22" t="n">
        <f aca="false">(F642/22753)*100</f>
        <v>0</v>
      </c>
      <c r="H642" s="21" t="n">
        <v>18</v>
      </c>
      <c r="I642" s="22" t="n">
        <f aca="false">(H642/376104)*100</f>
        <v>0.00478591028013528</v>
      </c>
      <c r="J642" s="21" t="n">
        <v>1.02681913568021</v>
      </c>
      <c r="K642" s="22" t="n">
        <f aca="false">F642/J642</f>
        <v>0</v>
      </c>
      <c r="L642" s="21" t="n">
        <v>16.9731808643198</v>
      </c>
      <c r="M642" s="22" t="n">
        <f aca="false">H642/L642</f>
        <v>1.06049656477995</v>
      </c>
      <c r="N642" s="21" t="n">
        <v>1</v>
      </c>
    </row>
    <row r="643" customFormat="false" ht="12.75" hidden="false" customHeight="false" outlineLevel="0" collapsed="false">
      <c r="A643" s="21" t="s">
        <v>899</v>
      </c>
      <c r="B643" s="21" t="n">
        <v>0</v>
      </c>
      <c r="C643" s="21" t="n">
        <v>1</v>
      </c>
      <c r="D643" s="21" t="s">
        <v>304</v>
      </c>
      <c r="E643" s="21" t="n">
        <v>0.999999999986341</v>
      </c>
      <c r="F643" s="21" t="n">
        <v>0</v>
      </c>
      <c r="G643" s="22" t="n">
        <f aca="false">(F643/22753)*100</f>
        <v>0</v>
      </c>
      <c r="H643" s="21" t="n">
        <v>4</v>
      </c>
      <c r="I643" s="22" t="n">
        <f aca="false">(H643/376104)*100</f>
        <v>0.00106353561780784</v>
      </c>
      <c r="J643" s="21" t="n">
        <v>0.228182030151157</v>
      </c>
      <c r="K643" s="22" t="n">
        <f aca="false">F643/J643</f>
        <v>0</v>
      </c>
      <c r="L643" s="21" t="n">
        <v>3.77181796984884</v>
      </c>
      <c r="M643" s="22" t="n">
        <f aca="false">H643/L643</f>
        <v>1.06049656477996</v>
      </c>
      <c r="N643" s="21" t="n">
        <v>1</v>
      </c>
    </row>
    <row r="644" customFormat="false" ht="12.75" hidden="false" customHeight="false" outlineLevel="0" collapsed="false">
      <c r="A644" s="21" t="s">
        <v>900</v>
      </c>
      <c r="B644" s="21" t="n">
        <v>0</v>
      </c>
      <c r="C644" s="21" t="n">
        <v>1</v>
      </c>
      <c r="D644" s="21" t="s">
        <v>378</v>
      </c>
      <c r="E644" s="21" t="n">
        <v>0.999999999980683</v>
      </c>
      <c r="F644" s="21" t="n">
        <v>0</v>
      </c>
      <c r="G644" s="22" t="n">
        <f aca="false">(F644/22753)*100</f>
        <v>0</v>
      </c>
      <c r="H644" s="21" t="n">
        <v>8</v>
      </c>
      <c r="I644" s="22" t="n">
        <f aca="false">(H644/376104)*100</f>
        <v>0.00212707123561568</v>
      </c>
      <c r="J644" s="21" t="n">
        <v>0.456364060302314</v>
      </c>
      <c r="K644" s="22" t="n">
        <f aca="false">F644/J644</f>
        <v>0</v>
      </c>
      <c r="L644" s="21" t="n">
        <v>7.54363593969769</v>
      </c>
      <c r="M644" s="22" t="n">
        <f aca="false">H644/L644</f>
        <v>1.06049656477995</v>
      </c>
      <c r="N644" s="21" t="n">
        <v>1</v>
      </c>
    </row>
    <row r="645" customFormat="false" ht="12.75" hidden="false" customHeight="false" outlineLevel="0" collapsed="false">
      <c r="A645" s="21" t="s">
        <v>901</v>
      </c>
      <c r="B645" s="21" t="n">
        <v>0.718632768387175</v>
      </c>
      <c r="C645" s="21" t="n">
        <v>0.662115350230678</v>
      </c>
      <c r="D645" s="21" t="n">
        <v>0.184649801302838</v>
      </c>
      <c r="E645" s="21" t="n">
        <v>0.667407355537921</v>
      </c>
      <c r="F645" s="21" t="n">
        <v>4</v>
      </c>
      <c r="G645" s="22" t="n">
        <f aca="false">(F645/22753)*100</f>
        <v>0.0175800993275612</v>
      </c>
      <c r="H645" s="21" t="n">
        <v>92</v>
      </c>
      <c r="I645" s="22" t="n">
        <f aca="false">(H645/376104)*100</f>
        <v>0.0244613192095803</v>
      </c>
      <c r="J645" s="21" t="n">
        <v>5.47636872362777</v>
      </c>
      <c r="K645" s="22" t="n">
        <f aca="false">F645/J645</f>
        <v>0.730411008072195</v>
      </c>
      <c r="L645" s="21" t="n">
        <v>90.5236312763722</v>
      </c>
      <c r="M645" s="22" t="n">
        <f aca="false">H645/L645</f>
        <v>1.01630920791412</v>
      </c>
      <c r="N645" s="21" t="n">
        <v>1</v>
      </c>
    </row>
    <row r="646" customFormat="false" ht="12.75" hidden="false" customHeight="false" outlineLevel="0" collapsed="false">
      <c r="A646" s="21" t="s">
        <v>902</v>
      </c>
      <c r="B646" s="21" t="n">
        <v>0.413221437511792</v>
      </c>
      <c r="C646" s="21" t="n">
        <v>0.729969081186146</v>
      </c>
      <c r="D646" s="21" t="n">
        <v>0.319104988183777</v>
      </c>
      <c r="E646" s="21" t="n">
        <v>0.572146011318788</v>
      </c>
      <c r="F646" s="21" t="n">
        <v>1</v>
      </c>
      <c r="G646" s="22" t="n">
        <f aca="false">(F646/22753)*100</f>
        <v>0.0043950248318903</v>
      </c>
      <c r="H646" s="21" t="n">
        <v>40</v>
      </c>
      <c r="I646" s="22" t="n">
        <f aca="false">(H646/376104)*100</f>
        <v>0.0106353561780784</v>
      </c>
      <c r="J646" s="21" t="n">
        <v>2.33886580904936</v>
      </c>
      <c r="K646" s="22" t="n">
        <f aca="false">F646/J646</f>
        <v>0.427557663261773</v>
      </c>
      <c r="L646" s="21" t="n">
        <v>38.6611341909506</v>
      </c>
      <c r="M646" s="22" t="n">
        <f aca="false">H646/L646</f>
        <v>1.03463079490727</v>
      </c>
      <c r="N646" s="21" t="n">
        <v>1</v>
      </c>
    </row>
    <row r="647" customFormat="false" ht="12.75" hidden="false" customHeight="false" outlineLevel="0" collapsed="false">
      <c r="A647" s="21" t="s">
        <v>903</v>
      </c>
      <c r="B647" s="21" t="n">
        <v>2.36157162797772</v>
      </c>
      <c r="C647" s="21" t="n">
        <v>0.37493666171428</v>
      </c>
      <c r="D647" s="21" t="n">
        <v>0.00442481591312283</v>
      </c>
      <c r="E647" s="21" t="n">
        <v>0.946964400695595</v>
      </c>
      <c r="F647" s="21" t="n">
        <v>1</v>
      </c>
      <c r="G647" s="22" t="n">
        <f aca="false">(F647/22753)*100</f>
        <v>0.0043950248318903</v>
      </c>
      <c r="H647" s="21" t="n">
        <v>7</v>
      </c>
      <c r="I647" s="22" t="n">
        <f aca="false">(H647/376104)*100</f>
        <v>0.00186118733116372</v>
      </c>
      <c r="J647" s="21" t="n">
        <v>0.456364060302314</v>
      </c>
      <c r="K647" s="22" t="n">
        <f aca="false">F647/J647</f>
        <v>2.19123302421659</v>
      </c>
      <c r="L647" s="21" t="n">
        <v>7.54363593969769</v>
      </c>
      <c r="M647" s="22" t="n">
        <f aca="false">H647/L647</f>
        <v>0.92793449418246</v>
      </c>
      <c r="N647" s="21" t="n">
        <v>1</v>
      </c>
    </row>
    <row r="648" customFormat="false" ht="12.75" hidden="false" customHeight="false" outlineLevel="0" collapsed="false">
      <c r="A648" s="21" t="s">
        <v>904</v>
      </c>
      <c r="B648" s="21" t="n">
        <v>1.65300116487563</v>
      </c>
      <c r="C648" s="21" t="n">
        <v>0.475923784470716</v>
      </c>
      <c r="D648" s="21" t="s">
        <v>411</v>
      </c>
      <c r="E648" s="21" t="n">
        <v>0.999999999999972</v>
      </c>
      <c r="F648" s="21" t="n">
        <v>1</v>
      </c>
      <c r="G648" s="22" t="n">
        <f aca="false">(F648/22753)*100</f>
        <v>0.0043950248318903</v>
      </c>
      <c r="H648" s="21" t="n">
        <v>10</v>
      </c>
      <c r="I648" s="22" t="n">
        <f aca="false">(H648/376104)*100</f>
        <v>0.0026588390445196</v>
      </c>
      <c r="J648" s="21" t="n">
        <v>0.627500582915682</v>
      </c>
      <c r="K648" s="22" t="n">
        <f aca="false">F648/J648</f>
        <v>1.59362401761206</v>
      </c>
      <c r="L648" s="21" t="n">
        <v>10.3724994170843</v>
      </c>
      <c r="M648" s="22" t="n">
        <f aca="false">H648/L648</f>
        <v>0.964087786163597</v>
      </c>
      <c r="N648" s="21" t="n">
        <v>1</v>
      </c>
    </row>
    <row r="649" customFormat="false" ht="12.75" hidden="false" customHeight="false" outlineLevel="0" collapsed="false">
      <c r="A649" s="21" t="s">
        <v>905</v>
      </c>
      <c r="B649" s="21" t="n">
        <v>1.94496308860792</v>
      </c>
      <c r="C649" s="21" t="n">
        <v>0.140411881377213</v>
      </c>
      <c r="D649" s="21" t="n">
        <v>1.64901470707703</v>
      </c>
      <c r="E649" s="21" t="n">
        <v>0.19909308778565</v>
      </c>
      <c r="F649" s="21" t="n">
        <v>6</v>
      </c>
      <c r="G649" s="22" t="n">
        <f aca="false">(F649/22753)*100</f>
        <v>0.0263701489913418</v>
      </c>
      <c r="H649" s="21" t="n">
        <v>51</v>
      </c>
      <c r="I649" s="22" t="n">
        <f aca="false">(H649/376104)*100</f>
        <v>0.01356007912705</v>
      </c>
      <c r="J649" s="21" t="n">
        <v>3.25159392965399</v>
      </c>
      <c r="K649" s="22" t="n">
        <f aca="false">F649/J649</f>
        <v>1.84524886249818</v>
      </c>
      <c r="L649" s="21" t="n">
        <v>53.748406070346</v>
      </c>
      <c r="M649" s="22" t="n">
        <f aca="false">H649/L649</f>
        <v>0.948865347434696</v>
      </c>
      <c r="N649" s="21" t="n">
        <v>1</v>
      </c>
    </row>
    <row r="650" customFormat="false" ht="12.75" hidden="false" customHeight="false" outlineLevel="0" collapsed="false">
      <c r="A650" s="21" t="s">
        <v>906</v>
      </c>
      <c r="B650" s="21" t="n">
        <v>0</v>
      </c>
      <c r="C650" s="21" t="n">
        <v>1</v>
      </c>
      <c r="D650" s="21" t="s">
        <v>283</v>
      </c>
      <c r="E650" s="21" t="n">
        <v>0.999999999990342</v>
      </c>
      <c r="F650" s="21" t="n">
        <v>0</v>
      </c>
      <c r="G650" s="22" t="n">
        <f aca="false">(F650/22753)*100</f>
        <v>0</v>
      </c>
      <c r="H650" s="21" t="n">
        <v>2</v>
      </c>
      <c r="I650" s="22" t="n">
        <f aca="false">(H650/376104)*100</f>
        <v>0.00053176780890392</v>
      </c>
      <c r="J650" s="21" t="n">
        <v>0.114091015075578</v>
      </c>
      <c r="K650" s="22" t="n">
        <f aca="false">F650/J650</f>
        <v>0</v>
      </c>
      <c r="L650" s="21" t="n">
        <v>1.88590898492442</v>
      </c>
      <c r="M650" s="22" t="n">
        <f aca="false">H650/L650</f>
        <v>1.06049656477996</v>
      </c>
      <c r="N650" s="21" t="n">
        <v>1</v>
      </c>
    </row>
    <row r="651" customFormat="false" ht="12.75" hidden="false" customHeight="false" outlineLevel="0" collapsed="false">
      <c r="A651" s="21" t="s">
        <v>907</v>
      </c>
      <c r="B651" s="21" t="n">
        <v>1.29650938943953</v>
      </c>
      <c r="C651" s="21" t="n">
        <v>0.555461927754082</v>
      </c>
      <c r="D651" s="21" t="n">
        <v>0.0444215856690151</v>
      </c>
      <c r="E651" s="21" t="n">
        <v>0.833071205532267</v>
      </c>
      <c r="F651" s="21" t="n">
        <v>4</v>
      </c>
      <c r="G651" s="22" t="n">
        <f aca="false">(F651/22753)*100</f>
        <v>0.0175800993275612</v>
      </c>
      <c r="H651" s="21" t="n">
        <v>51</v>
      </c>
      <c r="I651" s="22" t="n">
        <f aca="false">(H651/376104)*100</f>
        <v>0.01356007912705</v>
      </c>
      <c r="J651" s="21" t="n">
        <v>3.13750291457841</v>
      </c>
      <c r="K651" s="22" t="n">
        <f aca="false">F651/J651</f>
        <v>1.27489921408965</v>
      </c>
      <c r="L651" s="21" t="n">
        <v>51.8624970854216</v>
      </c>
      <c r="M651" s="22" t="n">
        <f aca="false">H651/L651</f>
        <v>0.983369541886867</v>
      </c>
      <c r="N651" s="21" t="n">
        <v>1</v>
      </c>
    </row>
    <row r="652" customFormat="false" ht="12.75" hidden="false" customHeight="false" outlineLevel="0" collapsed="false">
      <c r="A652" s="21" t="s">
        <v>908</v>
      </c>
      <c r="B652" s="21" t="n">
        <v>0</v>
      </c>
      <c r="C652" s="21" t="n">
        <v>1</v>
      </c>
      <c r="D652" s="21" t="n">
        <v>0.027474604573452</v>
      </c>
      <c r="E652" s="21" t="n">
        <v>0.868350035011081</v>
      </c>
      <c r="F652" s="21" t="n">
        <v>0</v>
      </c>
      <c r="G652" s="22" t="n">
        <f aca="false">(F652/22753)*100</f>
        <v>0</v>
      </c>
      <c r="H652" s="21" t="n">
        <v>11</v>
      </c>
      <c r="I652" s="22" t="n">
        <f aca="false">(H652/376104)*100</f>
        <v>0.00292472294897156</v>
      </c>
      <c r="J652" s="21" t="n">
        <v>0.627500582915682</v>
      </c>
      <c r="K652" s="22" t="n">
        <f aca="false">F652/J652</f>
        <v>0</v>
      </c>
      <c r="L652" s="21" t="n">
        <v>10.3724994170843</v>
      </c>
      <c r="M652" s="22" t="n">
        <f aca="false">H652/L652</f>
        <v>1.06049656477996</v>
      </c>
      <c r="N652" s="21" t="n">
        <v>1</v>
      </c>
    </row>
    <row r="653" customFormat="false" ht="12.75" hidden="false" customHeight="false" outlineLevel="0" collapsed="false">
      <c r="A653" s="21" t="s">
        <v>909</v>
      </c>
      <c r="B653" s="21" t="n">
        <v>0</v>
      </c>
      <c r="C653" s="21" t="n">
        <v>1</v>
      </c>
      <c r="D653" s="21" t="s">
        <v>304</v>
      </c>
      <c r="E653" s="21" t="n">
        <v>0.999999999986341</v>
      </c>
      <c r="F653" s="21" t="n">
        <v>0</v>
      </c>
      <c r="G653" s="22" t="n">
        <f aca="false">(F653/22753)*100</f>
        <v>0</v>
      </c>
      <c r="H653" s="21" t="n">
        <v>4</v>
      </c>
      <c r="I653" s="22" t="n">
        <f aca="false">(H653/376104)*100</f>
        <v>0.00106353561780784</v>
      </c>
      <c r="J653" s="21" t="n">
        <v>0.228182030151157</v>
      </c>
      <c r="K653" s="22" t="n">
        <f aca="false">F653/J653</f>
        <v>0</v>
      </c>
      <c r="L653" s="21" t="n">
        <v>3.77181796984884</v>
      </c>
      <c r="M653" s="22" t="n">
        <f aca="false">H653/L653</f>
        <v>1.06049656477996</v>
      </c>
      <c r="N653" s="21" t="n">
        <v>1</v>
      </c>
    </row>
    <row r="654" customFormat="false" ht="12.75" hidden="false" customHeight="false" outlineLevel="0" collapsed="false">
      <c r="A654" s="21" t="s">
        <v>910</v>
      </c>
      <c r="B654" s="21" t="n">
        <v>1.83665844864446</v>
      </c>
      <c r="C654" s="21" t="n">
        <v>0.317358090880368</v>
      </c>
      <c r="D654" s="21" t="n">
        <v>0.119863196926276</v>
      </c>
      <c r="E654" s="21" t="n">
        <v>0.729182910866957</v>
      </c>
      <c r="F654" s="21" t="n">
        <v>2</v>
      </c>
      <c r="G654" s="22" t="n">
        <f aca="false">(F654/22753)*100</f>
        <v>0.0087900496637806</v>
      </c>
      <c r="H654" s="21" t="n">
        <v>18</v>
      </c>
      <c r="I654" s="22" t="n">
        <f aca="false">(H654/376104)*100</f>
        <v>0.00478591028013528</v>
      </c>
      <c r="J654" s="21" t="n">
        <v>1.14091015075578</v>
      </c>
      <c r="K654" s="22" t="n">
        <f aca="false">F654/J654</f>
        <v>1.75298641937328</v>
      </c>
      <c r="L654" s="21" t="n">
        <v>18.8590898492442</v>
      </c>
      <c r="M654" s="22" t="n">
        <f aca="false">H654/L654</f>
        <v>0.95444690830196</v>
      </c>
      <c r="N654" s="21" t="n">
        <v>1</v>
      </c>
    </row>
    <row r="655" customFormat="false" ht="12.75" hidden="false" customHeight="false" outlineLevel="0" collapsed="false">
      <c r="A655" s="21" t="s">
        <v>911</v>
      </c>
      <c r="B655" s="21" t="n">
        <v>1.16898460190052</v>
      </c>
      <c r="C655" s="21" t="n">
        <v>0.401788170030697</v>
      </c>
      <c r="D655" s="21" t="n">
        <v>0.481669728418604</v>
      </c>
      <c r="E655" s="21" t="n">
        <v>0.487666970169175</v>
      </c>
      <c r="F655" s="21" t="n">
        <v>28</v>
      </c>
      <c r="G655" s="22" t="n">
        <f aca="false">(F655/22753)*100</f>
        <v>0.123060695292928</v>
      </c>
      <c r="H655" s="21" t="n">
        <v>396</v>
      </c>
      <c r="I655" s="22" t="n">
        <f aca="false">(H655/376104)*100</f>
        <v>0.105290026162976</v>
      </c>
      <c r="J655" s="21" t="n">
        <v>24.1872951960226</v>
      </c>
      <c r="K655" s="22" t="n">
        <f aca="false">F655/J655</f>
        <v>1.15763254109556</v>
      </c>
      <c r="L655" s="21" t="n">
        <v>399.812704803977</v>
      </c>
      <c r="M655" s="22" t="n">
        <f aca="false">H655/L655</f>
        <v>0.990463772766185</v>
      </c>
      <c r="N655" s="21" t="n">
        <v>1</v>
      </c>
    </row>
    <row r="656" customFormat="false" ht="12.75" hidden="false" customHeight="false" outlineLevel="0" collapsed="false">
      <c r="A656" s="21" t="s">
        <v>912</v>
      </c>
      <c r="B656" s="21" t="n">
        <v>0</v>
      </c>
      <c r="C656" s="21" t="n">
        <v>1</v>
      </c>
      <c r="D656" s="21" t="s">
        <v>295</v>
      </c>
      <c r="E656" s="21" t="n">
        <v>0.999999999993171</v>
      </c>
      <c r="F656" s="21" t="n">
        <v>0</v>
      </c>
      <c r="G656" s="22" t="n">
        <f aca="false">(F656/22753)*100</f>
        <v>0</v>
      </c>
      <c r="H656" s="21" t="n">
        <v>1</v>
      </c>
      <c r="I656" s="22" t="n">
        <f aca="false">(H656/376104)*100</f>
        <v>0.00026588390445196</v>
      </c>
      <c r="J656" s="21" t="n">
        <v>0.0570455075377892</v>
      </c>
      <c r="K656" s="22" t="n">
        <f aca="false">F656/J656</f>
        <v>0</v>
      </c>
      <c r="L656" s="21" t="n">
        <v>0.942954492462211</v>
      </c>
      <c r="M656" s="22" t="n">
        <f aca="false">H656/L656</f>
        <v>1.06049656477995</v>
      </c>
      <c r="N656" s="21" t="n">
        <v>1</v>
      </c>
    </row>
    <row r="657" customFormat="false" ht="12.75" hidden="false" customHeight="false" outlineLevel="0" collapsed="false">
      <c r="A657" s="21" t="s">
        <v>913</v>
      </c>
      <c r="B657" s="21" t="n">
        <v>1.18610616614584</v>
      </c>
      <c r="C657" s="21" t="n">
        <v>0.330837135006492</v>
      </c>
      <c r="D657" s="21" t="n">
        <v>0.723177249521704</v>
      </c>
      <c r="E657" s="21" t="n">
        <v>0.395103687220361</v>
      </c>
      <c r="F657" s="21" t="n">
        <v>33</v>
      </c>
      <c r="G657" s="22" t="n">
        <f aca="false">(F657/22753)*100</f>
        <v>0.14503581945238</v>
      </c>
      <c r="H657" s="21" t="n">
        <v>460</v>
      </c>
      <c r="I657" s="22" t="n">
        <f aca="false">(H657/376104)*100</f>
        <v>0.122306596047902</v>
      </c>
      <c r="J657" s="21" t="n">
        <v>28.1234352161301</v>
      </c>
      <c r="K657" s="22" t="n">
        <f aca="false">F657/J657</f>
        <v>1.17339861743038</v>
      </c>
      <c r="L657" s="21" t="n">
        <v>464.87656478387</v>
      </c>
      <c r="M657" s="22" t="n">
        <f aca="false">H657/L657</f>
        <v>0.989509979307868</v>
      </c>
      <c r="N657" s="21" t="n">
        <v>1</v>
      </c>
    </row>
    <row r="658" customFormat="false" ht="12.75" hidden="false" customHeight="false" outlineLevel="0" collapsed="false">
      <c r="A658" s="21" t="s">
        <v>914</v>
      </c>
      <c r="B658" s="21" t="n">
        <v>0</v>
      </c>
      <c r="C658" s="21" t="n">
        <v>1</v>
      </c>
      <c r="D658" s="21" t="n">
        <v>0.156797149637628</v>
      </c>
      <c r="E658" s="21" t="n">
        <v>0.692122587131038</v>
      </c>
      <c r="F658" s="21" t="n">
        <v>0</v>
      </c>
      <c r="G658" s="22" t="n">
        <f aca="false">(F658/22753)*100</f>
        <v>0</v>
      </c>
      <c r="H658" s="21" t="n">
        <v>15</v>
      </c>
      <c r="I658" s="22" t="n">
        <f aca="false">(H658/376104)*100</f>
        <v>0.0039882585667794</v>
      </c>
      <c r="J658" s="21" t="n">
        <v>0.855682613066838</v>
      </c>
      <c r="K658" s="22" t="n">
        <f aca="false">F658/J658</f>
        <v>0</v>
      </c>
      <c r="L658" s="21" t="n">
        <v>14.1443173869332</v>
      </c>
      <c r="M658" s="22" t="n">
        <f aca="false">H658/L658</f>
        <v>1.06049656477995</v>
      </c>
      <c r="N658" s="21" t="n">
        <v>1</v>
      </c>
    </row>
    <row r="659" customFormat="false" ht="12.75" hidden="false" customHeight="false" outlineLevel="0" collapsed="false">
      <c r="A659" s="21" t="s">
        <v>915</v>
      </c>
      <c r="B659" s="21" t="n">
        <v>1.27153736776295</v>
      </c>
      <c r="C659" s="21" t="n">
        <v>0.560595722201147</v>
      </c>
      <c r="D659" s="21" t="s">
        <v>526</v>
      </c>
      <c r="E659" s="21" t="n">
        <v>0.999999999998794</v>
      </c>
      <c r="F659" s="21" t="n">
        <v>1</v>
      </c>
      <c r="G659" s="22" t="n">
        <f aca="false">(F659/22753)*100</f>
        <v>0.0043950248318903</v>
      </c>
      <c r="H659" s="21" t="n">
        <v>13</v>
      </c>
      <c r="I659" s="22" t="n">
        <f aca="false">(H659/376104)*100</f>
        <v>0.00345649075787548</v>
      </c>
      <c r="J659" s="21" t="n">
        <v>0.798637105529049</v>
      </c>
      <c r="K659" s="22" t="n">
        <f aca="false">F659/J659</f>
        <v>1.25213315669519</v>
      </c>
      <c r="L659" s="21" t="n">
        <v>13.201362894471</v>
      </c>
      <c r="M659" s="22" t="n">
        <f aca="false">H659/L659</f>
        <v>0.984746810152811</v>
      </c>
      <c r="N659" s="21" t="n">
        <v>1</v>
      </c>
    </row>
    <row r="660" customFormat="false" ht="12.75" hidden="false" customHeight="false" outlineLevel="0" collapsed="false">
      <c r="A660" s="21" t="s">
        <v>916</v>
      </c>
      <c r="B660" s="21" t="n">
        <v>1.72201068186443</v>
      </c>
      <c r="C660" s="21" t="n">
        <v>0.228151249132247</v>
      </c>
      <c r="D660" s="21" t="n">
        <v>0.764871342042151</v>
      </c>
      <c r="E660" s="21" t="n">
        <v>0.381808334901161</v>
      </c>
      <c r="F660" s="21" t="n">
        <v>5</v>
      </c>
      <c r="G660" s="22" t="n">
        <f aca="false">(F660/22753)*100</f>
        <v>0.0219751241594515</v>
      </c>
      <c r="H660" s="21" t="n">
        <v>48</v>
      </c>
      <c r="I660" s="22" t="n">
        <f aca="false">(H660/376104)*100</f>
        <v>0.0127624274136941</v>
      </c>
      <c r="J660" s="21" t="n">
        <v>3.02341189950283</v>
      </c>
      <c r="K660" s="22" t="n">
        <f aca="false">F660/J660</f>
        <v>1.65376077299365</v>
      </c>
      <c r="L660" s="21" t="n">
        <v>49.9765881004972</v>
      </c>
      <c r="M660" s="22" t="n">
        <f aca="false">H660/L660</f>
        <v>0.960449719045996</v>
      </c>
      <c r="N660" s="21" t="n">
        <v>1</v>
      </c>
    </row>
    <row r="661" customFormat="false" ht="12.75" hidden="false" customHeight="false" outlineLevel="0" collapsed="false">
      <c r="A661" s="21" t="s">
        <v>917</v>
      </c>
      <c r="B661" s="21" t="n">
        <v>0</v>
      </c>
      <c r="C661" s="21" t="n">
        <v>1</v>
      </c>
      <c r="D661" s="21" t="s">
        <v>283</v>
      </c>
      <c r="E661" s="21" t="n">
        <v>0.999999999990342</v>
      </c>
      <c r="F661" s="21" t="n">
        <v>0</v>
      </c>
      <c r="G661" s="22" t="n">
        <f aca="false">(F661/22753)*100</f>
        <v>0</v>
      </c>
      <c r="H661" s="21" t="n">
        <v>2</v>
      </c>
      <c r="I661" s="22" t="n">
        <f aca="false">(H661/376104)*100</f>
        <v>0.00053176780890392</v>
      </c>
      <c r="J661" s="21" t="n">
        <v>0.114091015075578</v>
      </c>
      <c r="K661" s="22" t="n">
        <f aca="false">F661/J661</f>
        <v>0</v>
      </c>
      <c r="L661" s="21" t="n">
        <v>1.88590898492442</v>
      </c>
      <c r="M661" s="22" t="n">
        <f aca="false">H661/L661</f>
        <v>1.06049656477996</v>
      </c>
      <c r="N661" s="21" t="n">
        <v>1</v>
      </c>
    </row>
    <row r="662" customFormat="false" ht="12.75" hidden="false" customHeight="false" outlineLevel="0" collapsed="false">
      <c r="A662" s="21" t="s">
        <v>918</v>
      </c>
      <c r="B662" s="21" t="n">
        <v>0.734536923053644</v>
      </c>
      <c r="C662" s="21" t="n">
        <v>0.399522208004071</v>
      </c>
      <c r="D662" s="21" t="n">
        <v>0.668306591064895</v>
      </c>
      <c r="E662" s="21" t="n">
        <v>0.413642630125132</v>
      </c>
      <c r="F662" s="21" t="n">
        <v>10</v>
      </c>
      <c r="G662" s="22" t="n">
        <f aca="false">(F662/22753)*100</f>
        <v>0.043950248318903</v>
      </c>
      <c r="H662" s="21" t="n">
        <v>225</v>
      </c>
      <c r="I662" s="22" t="n">
        <f aca="false">(H662/376104)*100</f>
        <v>0.059823878501691</v>
      </c>
      <c r="J662" s="21" t="n">
        <v>13.4056942713805</v>
      </c>
      <c r="K662" s="22" t="n">
        <f aca="false">F662/J662</f>
        <v>0.745951667818411</v>
      </c>
      <c r="L662" s="21" t="n">
        <v>221.59430572862</v>
      </c>
      <c r="M662" s="22" t="n">
        <f aca="false">H662/L662</f>
        <v>1.01536905138506</v>
      </c>
      <c r="N662" s="21" t="n">
        <v>1</v>
      </c>
    </row>
    <row r="663" customFormat="false" ht="12.75" hidden="false" customHeight="false" outlineLevel="0" collapsed="false">
      <c r="A663" s="21" t="s">
        <v>919</v>
      </c>
      <c r="B663" s="21" t="n">
        <v>2.75506444736268</v>
      </c>
      <c r="C663" s="21" t="n">
        <v>0.337121773172189</v>
      </c>
      <c r="D663" s="21" t="n">
        <v>0.0269213168140291</v>
      </c>
      <c r="E663" s="21" t="n">
        <v>0.86967039609334</v>
      </c>
      <c r="F663" s="21" t="n">
        <v>1</v>
      </c>
      <c r="G663" s="22" t="n">
        <f aca="false">(F663/22753)*100</f>
        <v>0.0043950248318903</v>
      </c>
      <c r="H663" s="21" t="n">
        <v>6</v>
      </c>
      <c r="I663" s="22" t="n">
        <f aca="false">(H663/376104)*100</f>
        <v>0.00159530342671176</v>
      </c>
      <c r="J663" s="21" t="n">
        <v>0.399318552764525</v>
      </c>
      <c r="K663" s="22" t="n">
        <f aca="false">F663/J663</f>
        <v>2.50426631339038</v>
      </c>
      <c r="L663" s="21" t="n">
        <v>6.60068144723548</v>
      </c>
      <c r="M663" s="22" t="n">
        <f aca="false">H663/L663</f>
        <v>0.908997055525675</v>
      </c>
      <c r="N663" s="21" t="n">
        <v>1</v>
      </c>
    </row>
    <row r="664" customFormat="false" ht="12.75" hidden="false" customHeight="false" outlineLevel="0" collapsed="false">
      <c r="A664" s="21" t="s">
        <v>920</v>
      </c>
      <c r="B664" s="21" t="n">
        <v>1.37749136740963</v>
      </c>
      <c r="C664" s="21" t="n">
        <v>0.534012353993034</v>
      </c>
      <c r="D664" s="21" t="s">
        <v>406</v>
      </c>
      <c r="E664" s="21" t="n">
        <v>0.999999999999966</v>
      </c>
      <c r="F664" s="21" t="n">
        <v>1</v>
      </c>
      <c r="G664" s="22" t="n">
        <f aca="false">(F664/22753)*100</f>
        <v>0.0043950248318903</v>
      </c>
      <c r="H664" s="21" t="n">
        <v>12</v>
      </c>
      <c r="I664" s="22" t="n">
        <f aca="false">(H664/376104)*100</f>
        <v>0.00319060685342352</v>
      </c>
      <c r="J664" s="21" t="n">
        <v>0.74159159799126</v>
      </c>
      <c r="K664" s="22" t="n">
        <f aca="false">F664/J664</f>
        <v>1.34845109182559</v>
      </c>
      <c r="L664" s="21" t="n">
        <v>12.2584084020087</v>
      </c>
      <c r="M664" s="22" t="n">
        <f aca="false">H664/L664</f>
        <v>0.97891990595073</v>
      </c>
      <c r="N664" s="21" t="n">
        <v>1</v>
      </c>
    </row>
    <row r="665" customFormat="false" ht="12.75" hidden="false" customHeight="false" outlineLevel="0" collapsed="false">
      <c r="A665" s="21" t="s">
        <v>921</v>
      </c>
      <c r="B665" s="21" t="n">
        <v>1.1020066032309</v>
      </c>
      <c r="C665" s="21" t="n">
        <v>0.823793488488114</v>
      </c>
      <c r="D665" s="21" t="n">
        <v>0.000108167174475885</v>
      </c>
      <c r="E665" s="21" t="n">
        <v>0.991701874958231</v>
      </c>
      <c r="F665" s="21" t="n">
        <v>6</v>
      </c>
      <c r="G665" s="22" t="n">
        <f aca="false">(F665/22753)*100</f>
        <v>0.0263701489913418</v>
      </c>
      <c r="H665" s="21" t="n">
        <v>90</v>
      </c>
      <c r="I665" s="22" t="n">
        <f aca="false">(H665/376104)*100</f>
        <v>0.0239295514006764</v>
      </c>
      <c r="J665" s="21" t="n">
        <v>5.47636872362777</v>
      </c>
      <c r="K665" s="22" t="n">
        <f aca="false">F665/J665</f>
        <v>1.09561651210829</v>
      </c>
      <c r="L665" s="21" t="n">
        <v>90.5236312763722</v>
      </c>
      <c r="M665" s="22" t="n">
        <f aca="false">H665/L665</f>
        <v>0.994215529481208</v>
      </c>
      <c r="N665" s="21" t="n">
        <v>1</v>
      </c>
    </row>
    <row r="666" customFormat="false" ht="12.75" hidden="false" customHeight="false" outlineLevel="0" collapsed="false">
      <c r="A666" s="21" t="s">
        <v>922</v>
      </c>
      <c r="B666" s="21" t="n">
        <v>0</v>
      </c>
      <c r="C666" s="21" t="n">
        <v>1</v>
      </c>
      <c r="D666" s="21" t="s">
        <v>378</v>
      </c>
      <c r="E666" s="21" t="n">
        <v>0.999999999980683</v>
      </c>
      <c r="F666" s="21" t="n">
        <v>0</v>
      </c>
      <c r="G666" s="22" t="n">
        <f aca="false">(F666/22753)*100</f>
        <v>0</v>
      </c>
      <c r="H666" s="21" t="n">
        <v>8</v>
      </c>
      <c r="I666" s="22" t="n">
        <f aca="false">(H666/376104)*100</f>
        <v>0.00212707123561568</v>
      </c>
      <c r="J666" s="21" t="n">
        <v>0.456364060302314</v>
      </c>
      <c r="K666" s="22" t="n">
        <f aca="false">F666/J666</f>
        <v>0</v>
      </c>
      <c r="L666" s="21" t="n">
        <v>7.54363593969769</v>
      </c>
      <c r="M666" s="22" t="n">
        <f aca="false">H666/L666</f>
        <v>1.06049656477995</v>
      </c>
      <c r="N666" s="21" t="n">
        <v>1</v>
      </c>
    </row>
    <row r="667" customFormat="false" ht="12.75" hidden="false" customHeight="false" outlineLevel="0" collapsed="false">
      <c r="A667" s="21" t="s">
        <v>923</v>
      </c>
      <c r="B667" s="21" t="n">
        <v>0.774742752239817</v>
      </c>
      <c r="C667" s="21" t="n">
        <v>0.543847221527772</v>
      </c>
      <c r="D667" s="21" t="n">
        <v>0.357719529063446</v>
      </c>
      <c r="E667" s="21" t="n">
        <v>0.549775486512923</v>
      </c>
      <c r="F667" s="21" t="n">
        <v>9</v>
      </c>
      <c r="G667" s="22" t="n">
        <f aca="false">(F667/22753)*100</f>
        <v>0.0395552234870127</v>
      </c>
      <c r="H667" s="21" t="n">
        <v>192</v>
      </c>
      <c r="I667" s="22" t="n">
        <f aca="false">(H667/376104)*100</f>
        <v>0.0510497096547763</v>
      </c>
      <c r="J667" s="21" t="n">
        <v>11.4661470150956</v>
      </c>
      <c r="K667" s="22" t="n">
        <f aca="false">F667/J667</f>
        <v>0.78491929225669</v>
      </c>
      <c r="L667" s="21" t="n">
        <v>189.533852984904</v>
      </c>
      <c r="M667" s="22" t="n">
        <f aca="false">H667/L667</f>
        <v>1.01301164396891</v>
      </c>
      <c r="N667" s="21" t="n">
        <v>1</v>
      </c>
    </row>
    <row r="668" customFormat="false" ht="12.75" hidden="false" customHeight="false" outlineLevel="0" collapsed="false">
      <c r="A668" s="21" t="s">
        <v>924</v>
      </c>
      <c r="B668" s="21" t="n">
        <v>0</v>
      </c>
      <c r="C668" s="21" t="n">
        <v>1</v>
      </c>
      <c r="D668" s="21" t="n">
        <v>0.027474604573452</v>
      </c>
      <c r="E668" s="21" t="n">
        <v>0.868350035011081</v>
      </c>
      <c r="F668" s="21" t="n">
        <v>0</v>
      </c>
      <c r="G668" s="22" t="n">
        <f aca="false">(F668/22753)*100</f>
        <v>0</v>
      </c>
      <c r="H668" s="21" t="n">
        <v>11</v>
      </c>
      <c r="I668" s="22" t="n">
        <f aca="false">(H668/376104)*100</f>
        <v>0.00292472294897156</v>
      </c>
      <c r="J668" s="21" t="n">
        <v>0.627500582915682</v>
      </c>
      <c r="K668" s="22" t="n">
        <f aca="false">F668/J668</f>
        <v>0</v>
      </c>
      <c r="L668" s="21" t="n">
        <v>10.3724994170843</v>
      </c>
      <c r="M668" s="22" t="n">
        <f aca="false">H668/L668</f>
        <v>1.06049656477996</v>
      </c>
      <c r="N668" s="21" t="n">
        <v>1</v>
      </c>
    </row>
    <row r="669" customFormat="false" ht="12.75" hidden="false" customHeight="false" outlineLevel="0" collapsed="false">
      <c r="A669" s="21" t="s">
        <v>925</v>
      </c>
      <c r="B669" s="21" t="n">
        <v>8.26636580520372</v>
      </c>
      <c r="C669" s="21" t="n">
        <v>0.161559971251288</v>
      </c>
      <c r="D669" s="21" t="n">
        <v>0.67019490030199</v>
      </c>
      <c r="E669" s="21" t="n">
        <v>0.412983664180259</v>
      </c>
      <c r="F669" s="21" t="n">
        <v>1</v>
      </c>
      <c r="G669" s="22" t="n">
        <f aca="false">(F669/22753)*100</f>
        <v>0.0043950248318903</v>
      </c>
      <c r="H669" s="21" t="n">
        <v>2</v>
      </c>
      <c r="I669" s="22" t="n">
        <f aca="false">(H669/376104)*100</f>
        <v>0.00053176780890392</v>
      </c>
      <c r="J669" s="21" t="n">
        <v>0.171136522613368</v>
      </c>
      <c r="K669" s="22" t="n">
        <f aca="false">F669/J669</f>
        <v>5.84328806457755</v>
      </c>
      <c r="L669" s="21" t="n">
        <v>2.82886347738663</v>
      </c>
      <c r="M669" s="22" t="n">
        <f aca="false">H669/L669</f>
        <v>0.706997709853304</v>
      </c>
      <c r="N669" s="21" t="n">
        <v>1</v>
      </c>
    </row>
    <row r="670" customFormat="false" ht="12.75" hidden="false" customHeight="false" outlineLevel="0" collapsed="false">
      <c r="A670" s="21" t="s">
        <v>926</v>
      </c>
      <c r="B670" s="21" t="n">
        <v>1.27154930349079</v>
      </c>
      <c r="C670" s="21" t="n">
        <v>0.672933868671284</v>
      </c>
      <c r="D670" s="21" t="s">
        <v>927</v>
      </c>
      <c r="E670" s="21" t="n">
        <v>0.999999999998295</v>
      </c>
      <c r="F670" s="21" t="n">
        <v>2</v>
      </c>
      <c r="G670" s="22" t="n">
        <f aca="false">(F670/22753)*100</f>
        <v>0.0087900496637806</v>
      </c>
      <c r="H670" s="21" t="n">
        <v>26</v>
      </c>
      <c r="I670" s="22" t="n">
        <f aca="false">(H670/376104)*100</f>
        <v>0.00691298151575096</v>
      </c>
      <c r="J670" s="21" t="n">
        <v>1.5972742110581</v>
      </c>
      <c r="K670" s="22" t="n">
        <f aca="false">F670/J670</f>
        <v>1.25213315669519</v>
      </c>
      <c r="L670" s="21" t="n">
        <v>26.4027257889419</v>
      </c>
      <c r="M670" s="22" t="n">
        <f aca="false">H670/L670</f>
        <v>0.984746810152815</v>
      </c>
      <c r="N670" s="21" t="n">
        <v>1</v>
      </c>
    </row>
    <row r="671" customFormat="false" ht="12.75" hidden="false" customHeight="false" outlineLevel="0" collapsed="false">
      <c r="A671" s="21" t="s">
        <v>928</v>
      </c>
      <c r="B671" s="21" t="n">
        <v>0.91831773524242</v>
      </c>
      <c r="C671" s="21" t="n">
        <v>1</v>
      </c>
      <c r="D671" s="21" t="s">
        <v>362</v>
      </c>
      <c r="E671" s="21" t="n">
        <v>0.999999999990384</v>
      </c>
      <c r="F671" s="21" t="n">
        <v>2</v>
      </c>
      <c r="G671" s="22" t="n">
        <f aca="false">(F671/22753)*100</f>
        <v>0.0087900496637806</v>
      </c>
      <c r="H671" s="21" t="n">
        <v>36</v>
      </c>
      <c r="I671" s="22" t="n">
        <f aca="false">(H671/376104)*100</f>
        <v>0.00957182056027056</v>
      </c>
      <c r="J671" s="21" t="n">
        <v>2.16772928643599</v>
      </c>
      <c r="K671" s="22" t="n">
        <f aca="false">F671/J671</f>
        <v>0.92262443124909</v>
      </c>
      <c r="L671" s="21" t="n">
        <v>35.832270713564</v>
      </c>
      <c r="M671" s="22" t="n">
        <f aca="false">H671/L671</f>
        <v>1.00468095610733</v>
      </c>
      <c r="N671" s="21" t="n">
        <v>1</v>
      </c>
    </row>
    <row r="672" customFormat="false" ht="12.75" hidden="false" customHeight="false" outlineLevel="0" collapsed="false">
      <c r="A672" s="21" t="s">
        <v>929</v>
      </c>
      <c r="B672" s="21" t="n">
        <v>1.41688339924129</v>
      </c>
      <c r="C672" s="21" t="n">
        <v>0.477195088036276</v>
      </c>
      <c r="D672" s="21" t="n">
        <v>0.0540169088057906</v>
      </c>
      <c r="E672" s="21" t="n">
        <v>0.816215404527196</v>
      </c>
      <c r="F672" s="21" t="n">
        <v>3</v>
      </c>
      <c r="G672" s="22" t="n">
        <f aca="false">(F672/22753)*100</f>
        <v>0.0131850744956709</v>
      </c>
      <c r="H672" s="21" t="n">
        <v>35</v>
      </c>
      <c r="I672" s="22" t="n">
        <f aca="false">(H672/376104)*100</f>
        <v>0.0093059366558186</v>
      </c>
      <c r="J672" s="21" t="n">
        <v>2.16772928643599</v>
      </c>
      <c r="K672" s="22" t="n">
        <f aca="false">F672/J672</f>
        <v>1.38393664687363</v>
      </c>
      <c r="L672" s="21" t="n">
        <v>35.832270713564</v>
      </c>
      <c r="M672" s="22" t="n">
        <f aca="false">H672/L672</f>
        <v>0.976773151771011</v>
      </c>
      <c r="N672" s="21" t="n">
        <v>1</v>
      </c>
    </row>
    <row r="673" customFormat="false" ht="12.75" hidden="false" customHeight="false" outlineLevel="0" collapsed="false">
      <c r="A673" s="21" t="s">
        <v>930</v>
      </c>
      <c r="B673" s="21" t="n">
        <v>1.20231217807438</v>
      </c>
      <c r="C673" s="21" t="n">
        <v>0.480521337397407</v>
      </c>
      <c r="D673" s="21" t="n">
        <v>0.327134139733264</v>
      </c>
      <c r="E673" s="21" t="n">
        <v>0.567351503296273</v>
      </c>
      <c r="F673" s="21" t="n">
        <v>16</v>
      </c>
      <c r="G673" s="22" t="n">
        <f aca="false">(F673/22753)*100</f>
        <v>0.0703203973102448</v>
      </c>
      <c r="H673" s="21" t="n">
        <v>220</v>
      </c>
      <c r="I673" s="22" t="n">
        <f aca="false">(H673/376104)*100</f>
        <v>0.0584944589794312</v>
      </c>
      <c r="J673" s="21" t="n">
        <v>13.4627397789183</v>
      </c>
      <c r="K673" s="22" t="n">
        <f aca="false">F673/J673</f>
        <v>1.18846536906662</v>
      </c>
      <c r="L673" s="21" t="n">
        <v>222.537260221082</v>
      </c>
      <c r="M673" s="22" t="n">
        <f aca="false">H673/L673</f>
        <v>0.988598492591482</v>
      </c>
      <c r="N673" s="21" t="n">
        <v>1</v>
      </c>
    </row>
    <row r="674" customFormat="false" ht="12.75" hidden="false" customHeight="false" outlineLevel="0" collapsed="false">
      <c r="A674" s="21" t="s">
        <v>931</v>
      </c>
      <c r="B674" s="21" t="n">
        <v>16.529884835055</v>
      </c>
      <c r="C674" s="21" t="n">
        <v>0.11083696000934</v>
      </c>
      <c r="D674" s="21" t="n">
        <v>1.38429860092188</v>
      </c>
      <c r="E674" s="21" t="n">
        <v>0.239370294150616</v>
      </c>
      <c r="F674" s="21" t="n">
        <v>1</v>
      </c>
      <c r="G674" s="22" t="n">
        <f aca="false">(F674/22753)*100</f>
        <v>0.0043950248318903</v>
      </c>
      <c r="H674" s="21" t="n">
        <v>1</v>
      </c>
      <c r="I674" s="22" t="n">
        <f aca="false">(H674/376104)*100</f>
        <v>0.00026588390445196</v>
      </c>
      <c r="J674" s="21" t="n">
        <v>0.114091015075578</v>
      </c>
      <c r="K674" s="22" t="n">
        <f aca="false">F674/J674</f>
        <v>8.76493209686638</v>
      </c>
      <c r="L674" s="21" t="n">
        <v>1.88590898492442</v>
      </c>
      <c r="M674" s="22" t="n">
        <f aca="false">H674/L674</f>
        <v>0.530248282389978</v>
      </c>
      <c r="N674" s="21" t="n">
        <v>1</v>
      </c>
    </row>
    <row r="675" customFormat="false" ht="12.75" hidden="false" customHeight="false" outlineLevel="0" collapsed="false">
      <c r="A675" s="21" t="s">
        <v>932</v>
      </c>
      <c r="B675" s="21" t="n">
        <v>0.860201802634729</v>
      </c>
      <c r="C675" s="21" t="n">
        <v>0.700102136763718</v>
      </c>
      <c r="D675" s="21" t="n">
        <v>0.177643424480387</v>
      </c>
      <c r="E675" s="21" t="n">
        <v>0.67340631518914</v>
      </c>
      <c r="F675" s="21" t="n">
        <v>14</v>
      </c>
      <c r="G675" s="22" t="n">
        <f aca="false">(F675/22753)*100</f>
        <v>0.0615303476464642</v>
      </c>
      <c r="H675" s="21" t="n">
        <v>269</v>
      </c>
      <c r="I675" s="22" t="n">
        <f aca="false">(H675/376104)*100</f>
        <v>0.0715227702975773</v>
      </c>
      <c r="J675" s="21" t="n">
        <v>16.1438786331944</v>
      </c>
      <c r="K675" s="22" t="n">
        <f aca="false">F675/J675</f>
        <v>0.867201762234124</v>
      </c>
      <c r="L675" s="21" t="n">
        <v>266.856121366806</v>
      </c>
      <c r="M675" s="22" t="n">
        <f aca="false">H675/L675</f>
        <v>1.00803383719367</v>
      </c>
      <c r="N675" s="21" t="n">
        <v>1</v>
      </c>
    </row>
    <row r="676" customFormat="false" ht="12.75" hidden="false" customHeight="false" outlineLevel="0" collapsed="false">
      <c r="A676" s="21" t="s">
        <v>933</v>
      </c>
      <c r="B676" s="21" t="n">
        <v>0</v>
      </c>
      <c r="C676" s="21" t="n">
        <v>1</v>
      </c>
      <c r="D676" s="21" t="s">
        <v>277</v>
      </c>
      <c r="E676" s="21" t="n">
        <v>0.999999999984729</v>
      </c>
      <c r="F676" s="21" t="n">
        <v>0</v>
      </c>
      <c r="G676" s="22" t="n">
        <f aca="false">(F676/22753)*100</f>
        <v>0</v>
      </c>
      <c r="H676" s="21" t="n">
        <v>5</v>
      </c>
      <c r="I676" s="22" t="n">
        <f aca="false">(H676/376104)*100</f>
        <v>0.0013294195222598</v>
      </c>
      <c r="J676" s="21" t="n">
        <v>0.285227537688946</v>
      </c>
      <c r="K676" s="22" t="n">
        <f aca="false">F676/J676</f>
        <v>0</v>
      </c>
      <c r="L676" s="21" t="n">
        <v>4.71477246231105</v>
      </c>
      <c r="M676" s="22" t="n">
        <f aca="false">H676/L676</f>
        <v>1.06049656477996</v>
      </c>
      <c r="N676" s="21" t="n">
        <v>1</v>
      </c>
    </row>
    <row r="677" customFormat="false" ht="12.75" hidden="false" customHeight="false" outlineLevel="0" collapsed="false">
      <c r="A677" s="21" t="s">
        <v>934</v>
      </c>
      <c r="B677" s="21" t="n">
        <v>0.991789694546383</v>
      </c>
      <c r="C677" s="21" t="n">
        <v>1</v>
      </c>
      <c r="D677" s="21" t="s">
        <v>935</v>
      </c>
      <c r="E677" s="21" t="n">
        <v>0.999999999999971</v>
      </c>
      <c r="F677" s="21" t="n">
        <v>6</v>
      </c>
      <c r="G677" s="22" t="n">
        <f aca="false">(F677/22753)*100</f>
        <v>0.0263701489913418</v>
      </c>
      <c r="H677" s="21" t="n">
        <v>100</v>
      </c>
      <c r="I677" s="22" t="n">
        <f aca="false">(H677/376104)*100</f>
        <v>0.026588390445196</v>
      </c>
      <c r="J677" s="21" t="n">
        <v>6.04682379900566</v>
      </c>
      <c r="K677" s="22" t="n">
        <f aca="false">F677/J677</f>
        <v>0.99225646379619</v>
      </c>
      <c r="L677" s="21" t="n">
        <v>99.9531762009943</v>
      </c>
      <c r="M677" s="22" t="n">
        <f aca="false">H677/L677</f>
        <v>1.00046845733958</v>
      </c>
      <c r="N677" s="21" t="n">
        <v>1</v>
      </c>
    </row>
    <row r="678" customFormat="false" ht="12.75" hidden="false" customHeight="false" outlineLevel="0" collapsed="false">
      <c r="A678" s="21" t="s">
        <v>936</v>
      </c>
      <c r="B678" s="21" t="n">
        <v>0</v>
      </c>
      <c r="C678" s="21" t="n">
        <v>1</v>
      </c>
      <c r="D678" s="21" t="s">
        <v>283</v>
      </c>
      <c r="E678" s="21" t="n">
        <v>0.999999999990342</v>
      </c>
      <c r="F678" s="21" t="n">
        <v>0</v>
      </c>
      <c r="G678" s="22" t="n">
        <f aca="false">(F678/22753)*100</f>
        <v>0</v>
      </c>
      <c r="H678" s="21" t="n">
        <v>2</v>
      </c>
      <c r="I678" s="22" t="n">
        <f aca="false">(H678/376104)*100</f>
        <v>0.00053176780890392</v>
      </c>
      <c r="J678" s="21" t="n">
        <v>0.114091015075578</v>
      </c>
      <c r="K678" s="22" t="n">
        <f aca="false">F678/J678</f>
        <v>0</v>
      </c>
      <c r="L678" s="21" t="n">
        <v>1.88590898492442</v>
      </c>
      <c r="M678" s="22" t="n">
        <f aca="false">H678/L678</f>
        <v>1.06049656477996</v>
      </c>
      <c r="N678" s="21" t="n">
        <v>1</v>
      </c>
    </row>
    <row r="679" customFormat="false" ht="12.75" hidden="false" customHeight="false" outlineLevel="0" collapsed="false">
      <c r="A679" s="21" t="s">
        <v>937</v>
      </c>
      <c r="B679" s="21" t="n">
        <v>0.972342453724178</v>
      </c>
      <c r="C679" s="21" t="n">
        <v>1</v>
      </c>
      <c r="D679" s="21" t="s">
        <v>521</v>
      </c>
      <c r="E679" s="21" t="n">
        <v>0.999999999992398</v>
      </c>
      <c r="F679" s="21" t="n">
        <v>2</v>
      </c>
      <c r="G679" s="22" t="n">
        <f aca="false">(F679/22753)*100</f>
        <v>0.0087900496637806</v>
      </c>
      <c r="H679" s="21" t="n">
        <v>34</v>
      </c>
      <c r="I679" s="22" t="n">
        <f aca="false">(H679/376104)*100</f>
        <v>0.00904005275136664</v>
      </c>
      <c r="J679" s="21" t="n">
        <v>2.05363827136041</v>
      </c>
      <c r="K679" s="22" t="n">
        <f aca="false">F679/J679</f>
        <v>0.973881344096262</v>
      </c>
      <c r="L679" s="21" t="n">
        <v>33.9463617286396</v>
      </c>
      <c r="M679" s="22" t="n">
        <f aca="false">H679/L679</f>
        <v>1.00158008895885</v>
      </c>
      <c r="N679" s="21" t="n">
        <v>1</v>
      </c>
    </row>
    <row r="680" customFormat="false" ht="12.75" hidden="false" customHeight="false" outlineLevel="0" collapsed="false">
      <c r="A680" s="21" t="s">
        <v>938</v>
      </c>
      <c r="B680" s="21" t="n">
        <v>0</v>
      </c>
      <c r="C680" s="21" t="n">
        <v>1</v>
      </c>
      <c r="D680" s="21" t="s">
        <v>295</v>
      </c>
      <c r="E680" s="21" t="n">
        <v>0.999999999993171</v>
      </c>
      <c r="F680" s="21" t="n">
        <v>0</v>
      </c>
      <c r="G680" s="22" t="n">
        <f aca="false">(F680/22753)*100</f>
        <v>0</v>
      </c>
      <c r="H680" s="21" t="n">
        <v>1</v>
      </c>
      <c r="I680" s="22" t="n">
        <f aca="false">(H680/376104)*100</f>
        <v>0.00026588390445196</v>
      </c>
      <c r="J680" s="21" t="n">
        <v>0.0570455075377892</v>
      </c>
      <c r="K680" s="22" t="n">
        <f aca="false">F680/J680</f>
        <v>0</v>
      </c>
      <c r="L680" s="21" t="n">
        <v>0.942954492462211</v>
      </c>
      <c r="M680" s="22" t="n">
        <f aca="false">H680/L680</f>
        <v>1.06049656477995</v>
      </c>
      <c r="N680" s="21" t="n">
        <v>1</v>
      </c>
    </row>
    <row r="681" customFormat="false" ht="12.75" hidden="false" customHeight="false" outlineLevel="0" collapsed="false">
      <c r="A681" s="21" t="s">
        <v>939</v>
      </c>
      <c r="B681" s="21" t="n">
        <v>0.802524925008597</v>
      </c>
      <c r="C681" s="21" t="n">
        <v>0.150520746040134</v>
      </c>
      <c r="D681" s="21" t="n">
        <v>1.93208859800293</v>
      </c>
      <c r="E681" s="21" t="n">
        <v>0.164530122809893</v>
      </c>
      <c r="F681" s="21" t="n">
        <v>46</v>
      </c>
      <c r="G681" s="22" t="n">
        <f aca="false">(F681/22753)*100</f>
        <v>0.202171142266954</v>
      </c>
      <c r="H681" s="21" t="n">
        <v>947</v>
      </c>
      <c r="I681" s="22" t="n">
        <f aca="false">(H681/376104)*100</f>
        <v>0.251792057516006</v>
      </c>
      <c r="J681" s="21" t="n">
        <v>56.6461889850247</v>
      </c>
      <c r="K681" s="22" t="n">
        <f aca="false">F681/J681</f>
        <v>0.812058160031928</v>
      </c>
      <c r="L681" s="21" t="n">
        <v>936.353811014975</v>
      </c>
      <c r="M681" s="22" t="n">
        <f aca="false">H681/L681</f>
        <v>1.01136983569649</v>
      </c>
      <c r="N681" s="21" t="n">
        <v>1</v>
      </c>
    </row>
    <row r="682" customFormat="false" ht="12.75" hidden="false" customHeight="false" outlineLevel="0" collapsed="false">
      <c r="A682" s="21" t="s">
        <v>940</v>
      </c>
      <c r="B682" s="21" t="n">
        <v>0.367275297700456</v>
      </c>
      <c r="C682" s="21" t="n">
        <v>0.177856461679484</v>
      </c>
      <c r="D682" s="21" t="n">
        <v>1.52648535035272</v>
      </c>
      <c r="E682" s="21" t="n">
        <v>0.216640698339259</v>
      </c>
      <c r="F682" s="21" t="n">
        <v>2</v>
      </c>
      <c r="G682" s="22" t="n">
        <f aca="false">(F682/22753)*100</f>
        <v>0.0087900496637806</v>
      </c>
      <c r="H682" s="21" t="n">
        <v>90</v>
      </c>
      <c r="I682" s="22" t="n">
        <f aca="false">(H682/376104)*100</f>
        <v>0.0239295514006764</v>
      </c>
      <c r="J682" s="21" t="n">
        <v>5.24818669347661</v>
      </c>
      <c r="K682" s="22" t="n">
        <f aca="false">F682/J682</f>
        <v>0.38108400421158</v>
      </c>
      <c r="L682" s="21" t="n">
        <v>86.7518133065234</v>
      </c>
      <c r="M682" s="22" t="n">
        <f aca="false">H682/L682</f>
        <v>1.03744229163256</v>
      </c>
      <c r="N682" s="21" t="n">
        <v>1</v>
      </c>
    </row>
    <row r="683" customFormat="false" ht="12.75" hidden="false" customHeight="false" outlineLevel="0" collapsed="false">
      <c r="A683" s="21" t="s">
        <v>941</v>
      </c>
      <c r="B683" s="21" t="n">
        <v>1.04514351438185</v>
      </c>
      <c r="C683" s="21" t="n">
        <v>0.521555106724363</v>
      </c>
      <c r="D683" s="21" t="n">
        <v>0.355584718994714</v>
      </c>
      <c r="E683" s="21" t="n">
        <v>0.550968654241817</v>
      </c>
      <c r="F683" s="21" t="n">
        <v>220</v>
      </c>
      <c r="G683" s="22" t="n">
        <f aca="false">(F683/22753)*100</f>
        <v>0.966905463015866</v>
      </c>
      <c r="H683" s="21" t="n">
        <v>3481</v>
      </c>
      <c r="I683" s="22" t="n">
        <f aca="false">(H683/376104)*100</f>
        <v>0.925541871397273</v>
      </c>
      <c r="J683" s="21" t="n">
        <v>211.125423397358</v>
      </c>
      <c r="K683" s="22" t="n">
        <f aca="false">F683/J683</f>
        <v>1.04203461837914</v>
      </c>
      <c r="L683" s="21" t="n">
        <v>3489.87457660264</v>
      </c>
      <c r="M683" s="22" t="n">
        <f aca="false">H683/L683</f>
        <v>0.997457049986226</v>
      </c>
      <c r="N683" s="21" t="n">
        <v>1</v>
      </c>
    </row>
    <row r="684" customFormat="false" ht="12.75" hidden="false" customHeight="false" outlineLevel="0" collapsed="false">
      <c r="A684" s="21" t="s">
        <v>942</v>
      </c>
      <c r="B684" s="21" t="n">
        <v>1.77115204316098</v>
      </c>
      <c r="C684" s="21" t="n">
        <v>0.259003763786709</v>
      </c>
      <c r="D684" s="21" t="n">
        <v>0.320992237005472</v>
      </c>
      <c r="E684" s="21" t="n">
        <v>0.571011956182784</v>
      </c>
      <c r="F684" s="21" t="n">
        <v>3</v>
      </c>
      <c r="G684" s="22" t="n">
        <f aca="false">(F684/22753)*100</f>
        <v>0.0131850744956709</v>
      </c>
      <c r="H684" s="21" t="n">
        <v>28</v>
      </c>
      <c r="I684" s="22" t="n">
        <f aca="false">(H684/376104)*100</f>
        <v>0.00744474932465488</v>
      </c>
      <c r="J684" s="21" t="n">
        <v>1.76841073367147</v>
      </c>
      <c r="K684" s="22" t="n">
        <f aca="false">F684/J684</f>
        <v>1.69643847036122</v>
      </c>
      <c r="L684" s="21" t="n">
        <v>29.2315892663285</v>
      </c>
      <c r="M684" s="22" t="n">
        <f aca="false">H684/L684</f>
        <v>0.957867864962541</v>
      </c>
      <c r="N684" s="21" t="n">
        <v>1</v>
      </c>
    </row>
    <row r="685" customFormat="false" ht="12.75" hidden="false" customHeight="false" outlineLevel="0" collapsed="false">
      <c r="A685" s="21" t="s">
        <v>943</v>
      </c>
      <c r="B685" s="21" t="n">
        <v>0.88529044730935</v>
      </c>
      <c r="C685" s="21" t="n">
        <v>0.236449619872297</v>
      </c>
      <c r="D685" s="21" t="n">
        <v>1.37500909961007</v>
      </c>
      <c r="E685" s="21" t="n">
        <v>0.24095311201085</v>
      </c>
      <c r="F685" s="21" t="n">
        <v>106</v>
      </c>
      <c r="G685" s="22" t="n">
        <f aca="false">(F685/22753)*100</f>
        <v>0.465872632180372</v>
      </c>
      <c r="H685" s="21" t="n">
        <v>1978</v>
      </c>
      <c r="I685" s="22" t="n">
        <f aca="false">(H685/376104)*100</f>
        <v>0.525918363005977</v>
      </c>
      <c r="J685" s="21" t="n">
        <v>118.882837708753</v>
      </c>
      <c r="K685" s="22" t="n">
        <f aca="false">F685/J685</f>
        <v>0.8916341672436</v>
      </c>
      <c r="L685" s="21" t="n">
        <v>1965.11716229125</v>
      </c>
      <c r="M685" s="22" t="n">
        <f aca="false">H685/L685</f>
        <v>1.00655576062128</v>
      </c>
      <c r="N685" s="21" t="n">
        <v>1</v>
      </c>
    </row>
    <row r="686" customFormat="false" ht="12.75" hidden="false" customHeight="false" outlineLevel="0" collapsed="false">
      <c r="A686" s="21" t="s">
        <v>944</v>
      </c>
      <c r="B686" s="21" t="n">
        <v>0.619708842199007</v>
      </c>
      <c r="C686" s="21" t="n">
        <v>0.17234366911695</v>
      </c>
      <c r="D686" s="21" t="n">
        <v>1.65331456095579</v>
      </c>
      <c r="E686" s="21" t="n">
        <v>0.198508401366343</v>
      </c>
      <c r="F686" s="21" t="n">
        <v>9</v>
      </c>
      <c r="G686" s="22" t="n">
        <f aca="false">(F686/22753)*100</f>
        <v>0.0395552234870127</v>
      </c>
      <c r="H686" s="21" t="n">
        <v>240</v>
      </c>
      <c r="I686" s="22" t="n">
        <f aca="false">(H686/376104)*100</f>
        <v>0.0638121370684704</v>
      </c>
      <c r="J686" s="21" t="n">
        <v>14.2043313769095</v>
      </c>
      <c r="K686" s="22" t="n">
        <f aca="false">F686/J686</f>
        <v>0.633609549171062</v>
      </c>
      <c r="L686" s="21" t="n">
        <v>234.79566862309</v>
      </c>
      <c r="M686" s="22" t="n">
        <f aca="false">H686/L686</f>
        <v>1.02216536364333</v>
      </c>
      <c r="N686" s="21" t="n">
        <v>1</v>
      </c>
    </row>
    <row r="687" customFormat="false" ht="12.75" hidden="false" customHeight="false" outlineLevel="0" collapsed="false">
      <c r="A687" s="21" t="s">
        <v>945</v>
      </c>
      <c r="B687" s="21" t="n">
        <v>1.11562786355744</v>
      </c>
      <c r="C687" s="21" t="n">
        <v>0.44254955037395</v>
      </c>
      <c r="D687" s="21" t="n">
        <v>0.451156545882309</v>
      </c>
      <c r="E687" s="21" t="n">
        <v>0.50178624028214</v>
      </c>
      <c r="F687" s="21" t="n">
        <v>50</v>
      </c>
      <c r="G687" s="22" t="n">
        <f aca="false">(F687/22753)*100</f>
        <v>0.219751241594515</v>
      </c>
      <c r="H687" s="21" t="n">
        <v>741</v>
      </c>
      <c r="I687" s="22" t="n">
        <f aca="false">(H687/376104)*100</f>
        <v>0.197019973198902</v>
      </c>
      <c r="J687" s="21" t="n">
        <v>45.1229964623913</v>
      </c>
      <c r="K687" s="22" t="n">
        <f aca="false">F687/J687</f>
        <v>1.10808243955327</v>
      </c>
      <c r="L687" s="21" t="n">
        <v>745.877003537609</v>
      </c>
      <c r="M687" s="22" t="n">
        <f aca="false">H687/L687</f>
        <v>0.99346138369399</v>
      </c>
      <c r="N687" s="21" t="n">
        <v>1</v>
      </c>
    </row>
    <row r="688" customFormat="false" ht="12.75" hidden="false" customHeight="false" outlineLevel="0" collapsed="false">
      <c r="A688" s="21" t="s">
        <v>946</v>
      </c>
      <c r="B688" s="21" t="n">
        <v>0.6726172064309</v>
      </c>
      <c r="C688" s="21" t="n">
        <v>0.417364390691661</v>
      </c>
      <c r="D688" s="21" t="n">
        <v>0.763722344845691</v>
      </c>
      <c r="E688" s="21" t="n">
        <v>0.382166128942264</v>
      </c>
      <c r="F688" s="21" t="n">
        <v>7</v>
      </c>
      <c r="G688" s="22" t="n">
        <f aca="false">(F688/22753)*100</f>
        <v>0.0307651738232321</v>
      </c>
      <c r="H688" s="21" t="n">
        <v>172</v>
      </c>
      <c r="I688" s="22" t="n">
        <f aca="false">(H688/376104)*100</f>
        <v>0.0457320315657371</v>
      </c>
      <c r="J688" s="21" t="n">
        <v>10.2111458492643</v>
      </c>
      <c r="K688" s="22" t="n">
        <f aca="false">F688/J688</f>
        <v>0.685525415397366</v>
      </c>
      <c r="L688" s="21" t="n">
        <v>168.788854150736</v>
      </c>
      <c r="M688" s="22" t="n">
        <f aca="false">H688/L688</f>
        <v>1.01902463207906</v>
      </c>
      <c r="N688" s="21" t="n">
        <v>1</v>
      </c>
    </row>
    <row r="689" customFormat="false" ht="12.75" hidden="false" customHeight="false" outlineLevel="0" collapsed="false">
      <c r="A689" s="21" t="s">
        <v>947</v>
      </c>
      <c r="B689" s="21" t="n">
        <v>1.37749136740963</v>
      </c>
      <c r="C689" s="21" t="n">
        <v>0.534012353993034</v>
      </c>
      <c r="D689" s="21" t="s">
        <v>406</v>
      </c>
      <c r="E689" s="21" t="n">
        <v>0.999999999999966</v>
      </c>
      <c r="F689" s="21" t="n">
        <v>1</v>
      </c>
      <c r="G689" s="22" t="n">
        <f aca="false">(F689/22753)*100</f>
        <v>0.0043950248318903</v>
      </c>
      <c r="H689" s="21" t="n">
        <v>12</v>
      </c>
      <c r="I689" s="22" t="n">
        <f aca="false">(H689/376104)*100</f>
        <v>0.00319060685342352</v>
      </c>
      <c r="J689" s="21" t="n">
        <v>0.74159159799126</v>
      </c>
      <c r="K689" s="22" t="n">
        <f aca="false">F689/J689</f>
        <v>1.34845109182559</v>
      </c>
      <c r="L689" s="21" t="n">
        <v>12.2584084020087</v>
      </c>
      <c r="M689" s="22" t="n">
        <f aca="false">H689/L689</f>
        <v>0.97891990595073</v>
      </c>
      <c r="N689" s="21" t="n">
        <v>1</v>
      </c>
    </row>
    <row r="690" customFormat="false" ht="12.75" hidden="false" customHeight="false" outlineLevel="0" collapsed="false">
      <c r="A690" s="21" t="s">
        <v>948</v>
      </c>
      <c r="B690" s="21" t="n">
        <v>0</v>
      </c>
      <c r="C690" s="21" t="n">
        <v>1</v>
      </c>
      <c r="D690" s="21" t="s">
        <v>283</v>
      </c>
      <c r="E690" s="21" t="n">
        <v>0.999999999990342</v>
      </c>
      <c r="F690" s="21" t="n">
        <v>0</v>
      </c>
      <c r="G690" s="22" t="n">
        <f aca="false">(F690/22753)*100</f>
        <v>0</v>
      </c>
      <c r="H690" s="21" t="n">
        <v>2</v>
      </c>
      <c r="I690" s="22" t="n">
        <f aca="false">(H690/376104)*100</f>
        <v>0.00053176780890392</v>
      </c>
      <c r="J690" s="21" t="n">
        <v>0.114091015075578</v>
      </c>
      <c r="K690" s="22" t="n">
        <f aca="false">F690/J690</f>
        <v>0</v>
      </c>
      <c r="L690" s="21" t="n">
        <v>1.88590898492442</v>
      </c>
      <c r="M690" s="22" t="n">
        <f aca="false">H690/L690</f>
        <v>1.06049656477996</v>
      </c>
      <c r="N690" s="21" t="n">
        <v>1</v>
      </c>
    </row>
    <row r="691" customFormat="false" ht="12.75" hidden="false" customHeight="false" outlineLevel="0" collapsed="false">
      <c r="A691" s="21" t="s">
        <v>949</v>
      </c>
      <c r="B691" s="21" t="n">
        <v>0</v>
      </c>
      <c r="C691" s="21" t="n">
        <v>1</v>
      </c>
      <c r="D691" s="21" t="n">
        <v>0.027474604573452</v>
      </c>
      <c r="E691" s="21" t="n">
        <v>0.868350035011081</v>
      </c>
      <c r="F691" s="21" t="n">
        <v>0</v>
      </c>
      <c r="G691" s="22" t="n">
        <f aca="false">(F691/22753)*100</f>
        <v>0</v>
      </c>
      <c r="H691" s="21" t="n">
        <v>11</v>
      </c>
      <c r="I691" s="22" t="n">
        <f aca="false">(H691/376104)*100</f>
        <v>0.00292472294897156</v>
      </c>
      <c r="J691" s="21" t="n">
        <v>0.627500582915682</v>
      </c>
      <c r="K691" s="22" t="n">
        <f aca="false">F691/J691</f>
        <v>0</v>
      </c>
      <c r="L691" s="21" t="n">
        <v>10.3724994170843</v>
      </c>
      <c r="M691" s="22" t="n">
        <f aca="false">H691/L691</f>
        <v>1.06049656477996</v>
      </c>
      <c r="N691" s="21" t="n">
        <v>1</v>
      </c>
    </row>
    <row r="692" customFormat="false" ht="12.75" hidden="false" customHeight="false" outlineLevel="0" collapsed="false">
      <c r="A692" s="21" t="s">
        <v>950</v>
      </c>
      <c r="B692" s="21" t="n">
        <v>0</v>
      </c>
      <c r="C692" s="21" t="n">
        <v>1</v>
      </c>
      <c r="D692" s="21" t="s">
        <v>283</v>
      </c>
      <c r="E692" s="21" t="n">
        <v>0.999999999990342</v>
      </c>
      <c r="F692" s="21" t="n">
        <v>0</v>
      </c>
      <c r="G692" s="22" t="n">
        <f aca="false">(F692/22753)*100</f>
        <v>0</v>
      </c>
      <c r="H692" s="21" t="n">
        <v>2</v>
      </c>
      <c r="I692" s="22" t="n">
        <f aca="false">(H692/376104)*100</f>
        <v>0.00053176780890392</v>
      </c>
      <c r="J692" s="21" t="n">
        <v>0.114091015075578</v>
      </c>
      <c r="K692" s="22" t="n">
        <f aca="false">F692/J692</f>
        <v>0</v>
      </c>
      <c r="L692" s="21" t="n">
        <v>1.88590898492442</v>
      </c>
      <c r="M692" s="22" t="n">
        <f aca="false">H692/L692</f>
        <v>1.06049656477996</v>
      </c>
      <c r="N692" s="21" t="n">
        <v>1</v>
      </c>
    </row>
    <row r="693" customFormat="false" ht="12.75" hidden="false" customHeight="false" outlineLevel="0" collapsed="false">
      <c r="A693" s="21" t="s">
        <v>951</v>
      </c>
      <c r="B693" s="21" t="n">
        <v>0.583230686303837</v>
      </c>
      <c r="C693" s="21" t="n">
        <v>0.141659770898293</v>
      </c>
      <c r="D693" s="21" t="n">
        <v>2.17832768149923</v>
      </c>
      <c r="E693" s="21" t="n">
        <v>0.139966476204964</v>
      </c>
      <c r="F693" s="21" t="n">
        <v>9</v>
      </c>
      <c r="G693" s="22" t="n">
        <f aca="false">(F693/22753)*100</f>
        <v>0.0395552234870127</v>
      </c>
      <c r="H693" s="21" t="n">
        <v>255</v>
      </c>
      <c r="I693" s="22" t="n">
        <f aca="false">(H693/376104)*100</f>
        <v>0.0678003956352498</v>
      </c>
      <c r="J693" s="21" t="n">
        <v>15.0600139899764</v>
      </c>
      <c r="K693" s="22" t="n">
        <f aca="false">F693/J693</f>
        <v>0.597609006604522</v>
      </c>
      <c r="L693" s="21" t="n">
        <v>248.939986010024</v>
      </c>
      <c r="M693" s="22" t="n">
        <f aca="false">H693/L693</f>
        <v>1.02434327279882</v>
      </c>
      <c r="N693" s="21" t="n">
        <v>1</v>
      </c>
    </row>
    <row r="694" customFormat="false" ht="12.75" hidden="false" customHeight="false" outlineLevel="0" collapsed="false">
      <c r="A694" s="21" t="s">
        <v>952</v>
      </c>
      <c r="B694" s="21" t="n">
        <v>0</v>
      </c>
      <c r="C694" s="21" t="n">
        <v>1</v>
      </c>
      <c r="D694" s="21" t="s">
        <v>295</v>
      </c>
      <c r="E694" s="21" t="n">
        <v>0.999999999993171</v>
      </c>
      <c r="F694" s="21" t="n">
        <v>0</v>
      </c>
      <c r="G694" s="22" t="n">
        <f aca="false">(F694/22753)*100</f>
        <v>0</v>
      </c>
      <c r="H694" s="21" t="n">
        <v>1</v>
      </c>
      <c r="I694" s="22" t="n">
        <f aca="false">(H694/376104)*100</f>
        <v>0.00026588390445196</v>
      </c>
      <c r="J694" s="21" t="n">
        <v>0.0570455075377892</v>
      </c>
      <c r="K694" s="22" t="n">
        <f aca="false">F694/J694</f>
        <v>0</v>
      </c>
      <c r="L694" s="21" t="n">
        <v>0.942954492462211</v>
      </c>
      <c r="M694" s="22" t="n">
        <f aca="false">H694/L694</f>
        <v>1.06049656477995</v>
      </c>
      <c r="N694" s="21" t="n">
        <v>1</v>
      </c>
    </row>
    <row r="695" customFormat="false" ht="12.75" hidden="false" customHeight="false" outlineLevel="0" collapsed="false">
      <c r="A695" s="21" t="s">
        <v>953</v>
      </c>
      <c r="B695" s="21" t="n">
        <v>1.04718770795713</v>
      </c>
      <c r="C695" s="21" t="n">
        <v>0.779292753353599</v>
      </c>
      <c r="D695" s="21" t="n">
        <v>0.000703966608576479</v>
      </c>
      <c r="E695" s="21" t="n">
        <v>0.978832715895206</v>
      </c>
      <c r="F695" s="21" t="n">
        <v>14</v>
      </c>
      <c r="G695" s="22" t="n">
        <f aca="false">(F695/22753)*100</f>
        <v>0.0615303476464642</v>
      </c>
      <c r="H695" s="21" t="n">
        <v>221</v>
      </c>
      <c r="I695" s="22" t="n">
        <f aca="false">(H695/376104)*100</f>
        <v>0.0587603428838832</v>
      </c>
      <c r="J695" s="21" t="n">
        <v>13.4056942713805</v>
      </c>
      <c r="K695" s="22" t="n">
        <f aca="false">F695/J695</f>
        <v>1.04433233494578</v>
      </c>
      <c r="L695" s="21" t="n">
        <v>221.59430572862</v>
      </c>
      <c r="M695" s="22" t="n">
        <f aca="false">H695/L695</f>
        <v>0.997318046027104</v>
      </c>
      <c r="N695" s="21" t="n">
        <v>1</v>
      </c>
    </row>
    <row r="696" customFormat="false" ht="12.75" hidden="false" customHeight="false" outlineLevel="0" collapsed="false">
      <c r="A696" s="21" t="s">
        <v>954</v>
      </c>
      <c r="B696" s="21" t="n">
        <v>0.270949852907968</v>
      </c>
      <c r="C696" s="21" t="n">
        <v>0.265894751699436</v>
      </c>
      <c r="D696" s="21" t="n">
        <v>1.24414090529931</v>
      </c>
      <c r="E696" s="21" t="n">
        <v>0.264674490271969</v>
      </c>
      <c r="F696" s="21" t="n">
        <v>1</v>
      </c>
      <c r="G696" s="22" t="n">
        <f aca="false">(F696/22753)*100</f>
        <v>0.0043950248318903</v>
      </c>
      <c r="H696" s="21" t="n">
        <v>61</v>
      </c>
      <c r="I696" s="22" t="n">
        <f aca="false">(H696/376104)*100</f>
        <v>0.0162189181715696</v>
      </c>
      <c r="J696" s="21" t="n">
        <v>3.53682146734293</v>
      </c>
      <c r="K696" s="22" t="n">
        <f aca="false">F696/J696</f>
        <v>0.282739745060205</v>
      </c>
      <c r="L696" s="21" t="n">
        <v>58.4631785326571</v>
      </c>
      <c r="M696" s="22" t="n">
        <f aca="false">H696/L696</f>
        <v>1.04339178147705</v>
      </c>
      <c r="N696" s="21" t="n">
        <v>1</v>
      </c>
    </row>
    <row r="697" customFormat="false" ht="12.75" hidden="false" customHeight="false" outlineLevel="0" collapsed="false">
      <c r="A697" s="21" t="s">
        <v>955</v>
      </c>
      <c r="B697" s="21" t="n">
        <v>8.26636580520372</v>
      </c>
      <c r="C697" s="21" t="n">
        <v>0.161559971251288</v>
      </c>
      <c r="D697" s="21" t="n">
        <v>0.67019490030199</v>
      </c>
      <c r="E697" s="21" t="n">
        <v>0.412983664180259</v>
      </c>
      <c r="F697" s="21" t="n">
        <v>1</v>
      </c>
      <c r="G697" s="22" t="n">
        <f aca="false">(F697/22753)*100</f>
        <v>0.0043950248318903</v>
      </c>
      <c r="H697" s="21" t="n">
        <v>2</v>
      </c>
      <c r="I697" s="22" t="n">
        <f aca="false">(H697/376104)*100</f>
        <v>0.00053176780890392</v>
      </c>
      <c r="J697" s="21" t="n">
        <v>0.171136522613368</v>
      </c>
      <c r="K697" s="22" t="n">
        <f aca="false">F697/J697</f>
        <v>5.84328806457755</v>
      </c>
      <c r="L697" s="21" t="n">
        <v>2.82886347738663</v>
      </c>
      <c r="M697" s="22" t="n">
        <f aca="false">H697/L697</f>
        <v>0.706997709853304</v>
      </c>
      <c r="N697" s="21" t="n">
        <v>1</v>
      </c>
    </row>
    <row r="698" customFormat="false" ht="12.75" hidden="false" customHeight="false" outlineLevel="0" collapsed="false">
      <c r="A698" s="21" t="s">
        <v>956</v>
      </c>
      <c r="B698" s="21" t="n">
        <v>3.67350142217078</v>
      </c>
      <c r="C698" s="21" t="n">
        <v>0.127161593499003</v>
      </c>
      <c r="D698" s="21" t="n">
        <v>1.2865817921438</v>
      </c>
      <c r="E698" s="21" t="n">
        <v>0.256678839696563</v>
      </c>
      <c r="F698" s="21" t="n">
        <v>2</v>
      </c>
      <c r="G698" s="22" t="n">
        <f aca="false">(F698/22753)*100</f>
        <v>0.0087900496637806</v>
      </c>
      <c r="H698" s="21" t="n">
        <v>9</v>
      </c>
      <c r="I698" s="22" t="n">
        <f aca="false">(H698/376104)*100</f>
        <v>0.00239295514006764</v>
      </c>
      <c r="J698" s="21" t="n">
        <v>0.627500582915682</v>
      </c>
      <c r="K698" s="22" t="n">
        <f aca="false">F698/J698</f>
        <v>3.18724803522412</v>
      </c>
      <c r="L698" s="21" t="n">
        <v>10.3724994170843</v>
      </c>
      <c r="M698" s="22" t="n">
        <f aca="false">H698/L698</f>
        <v>0.867679007547237</v>
      </c>
      <c r="N698" s="21" t="n">
        <v>1</v>
      </c>
    </row>
    <row r="699" customFormat="false" ht="12.75" hidden="false" customHeight="false" outlineLevel="0" collapsed="false">
      <c r="A699" s="21" t="s">
        <v>957</v>
      </c>
      <c r="B699" s="21" t="n">
        <v>0</v>
      </c>
      <c r="C699" s="21" t="n">
        <v>1</v>
      </c>
      <c r="D699" s="21" t="s">
        <v>304</v>
      </c>
      <c r="E699" s="21" t="n">
        <v>0.999999999986341</v>
      </c>
      <c r="F699" s="21" t="n">
        <v>0</v>
      </c>
      <c r="G699" s="22" t="n">
        <f aca="false">(F699/22753)*100</f>
        <v>0</v>
      </c>
      <c r="H699" s="21" t="n">
        <v>4</v>
      </c>
      <c r="I699" s="22" t="n">
        <f aca="false">(H699/376104)*100</f>
        <v>0.00106353561780784</v>
      </c>
      <c r="J699" s="21" t="n">
        <v>0.228182030151157</v>
      </c>
      <c r="K699" s="22" t="n">
        <f aca="false">F699/J699</f>
        <v>0</v>
      </c>
      <c r="L699" s="21" t="n">
        <v>3.77181796984884</v>
      </c>
      <c r="M699" s="22" t="n">
        <f aca="false">H699/L699</f>
        <v>1.06049656477996</v>
      </c>
      <c r="N699" s="21" t="n">
        <v>1</v>
      </c>
    </row>
    <row r="700" customFormat="false" ht="12.75" hidden="false" customHeight="false" outlineLevel="0" collapsed="false">
      <c r="A700" s="21" t="s">
        <v>958</v>
      </c>
      <c r="B700" s="21" t="n">
        <v>0</v>
      </c>
      <c r="C700" s="21" t="n">
        <v>1</v>
      </c>
      <c r="D700" s="21" t="s">
        <v>295</v>
      </c>
      <c r="E700" s="21" t="n">
        <v>0.999999999993171</v>
      </c>
      <c r="F700" s="21" t="n">
        <v>0</v>
      </c>
      <c r="G700" s="22" t="n">
        <f aca="false">(F700/22753)*100</f>
        <v>0</v>
      </c>
      <c r="H700" s="21" t="n">
        <v>1</v>
      </c>
      <c r="I700" s="22" t="n">
        <f aca="false">(H700/376104)*100</f>
        <v>0.00026588390445196</v>
      </c>
      <c r="J700" s="21" t="n">
        <v>0.0570455075377892</v>
      </c>
      <c r="K700" s="22" t="n">
        <f aca="false">F700/J700</f>
        <v>0</v>
      </c>
      <c r="L700" s="21" t="n">
        <v>0.942954492462211</v>
      </c>
      <c r="M700" s="22" t="n">
        <f aca="false">H700/L700</f>
        <v>1.06049656477995</v>
      </c>
      <c r="N700" s="21" t="n">
        <v>1</v>
      </c>
    </row>
    <row r="701" customFormat="false" ht="12.75" hidden="false" customHeight="false" outlineLevel="0" collapsed="false">
      <c r="A701" s="21" t="s">
        <v>959</v>
      </c>
      <c r="B701" s="21" t="n">
        <v>0</v>
      </c>
      <c r="C701" s="21" t="n">
        <v>1</v>
      </c>
      <c r="D701" s="21" t="s">
        <v>275</v>
      </c>
      <c r="E701" s="21" t="n">
        <v>0.999999999988171</v>
      </c>
      <c r="F701" s="21" t="n">
        <v>0</v>
      </c>
      <c r="G701" s="22" t="n">
        <f aca="false">(F701/22753)*100</f>
        <v>0</v>
      </c>
      <c r="H701" s="21" t="n">
        <v>3</v>
      </c>
      <c r="I701" s="22" t="n">
        <f aca="false">(H701/376104)*100</f>
        <v>0.00079765171335588</v>
      </c>
      <c r="J701" s="21" t="n">
        <v>0.171136522613368</v>
      </c>
      <c r="K701" s="22" t="n">
        <f aca="false">F701/J701</f>
        <v>0</v>
      </c>
      <c r="L701" s="21" t="n">
        <v>2.82886347738663</v>
      </c>
      <c r="M701" s="22" t="n">
        <f aca="false">H701/L701</f>
        <v>1.06049656477996</v>
      </c>
      <c r="N701" s="21" t="n">
        <v>1</v>
      </c>
    </row>
    <row r="702" customFormat="false" ht="12.75" hidden="false" customHeight="false" outlineLevel="0" collapsed="false">
      <c r="A702" s="21" t="s">
        <v>960</v>
      </c>
      <c r="B702" s="21" t="n">
        <v>0</v>
      </c>
      <c r="C702" s="21" t="n">
        <v>1</v>
      </c>
      <c r="D702" s="21" t="n">
        <v>0.0834684355211359</v>
      </c>
      <c r="E702" s="21" t="n">
        <v>0.772650982852281</v>
      </c>
      <c r="F702" s="21" t="n">
        <v>0</v>
      </c>
      <c r="G702" s="22" t="n">
        <f aca="false">(F702/22753)*100</f>
        <v>0</v>
      </c>
      <c r="H702" s="21" t="n">
        <v>13</v>
      </c>
      <c r="I702" s="22" t="n">
        <f aca="false">(H702/376104)*100</f>
        <v>0.00345649075787548</v>
      </c>
      <c r="J702" s="21" t="n">
        <v>0.74159159799126</v>
      </c>
      <c r="K702" s="22" t="n">
        <f aca="false">F702/J702</f>
        <v>0</v>
      </c>
      <c r="L702" s="21" t="n">
        <v>12.2584084020087</v>
      </c>
      <c r="M702" s="22" t="n">
        <f aca="false">H702/L702</f>
        <v>1.06049656477996</v>
      </c>
      <c r="N702" s="21" t="n">
        <v>1</v>
      </c>
    </row>
    <row r="703" customFormat="false" ht="12.75" hidden="false" customHeight="false" outlineLevel="0" collapsed="false">
      <c r="A703" s="21" t="s">
        <v>961</v>
      </c>
      <c r="B703" s="21" t="n">
        <v>0.967141018676105</v>
      </c>
      <c r="C703" s="21" t="n">
        <v>1</v>
      </c>
      <c r="D703" s="21" t="n">
        <v>0.00194793921096077</v>
      </c>
      <c r="E703" s="21" t="n">
        <v>0.964796423875142</v>
      </c>
      <c r="F703" s="21" t="n">
        <v>22</v>
      </c>
      <c r="G703" s="22" t="n">
        <f aca="false">(F703/22753)*100</f>
        <v>0.0966905463015866</v>
      </c>
      <c r="H703" s="21" t="n">
        <v>376</v>
      </c>
      <c r="I703" s="22" t="n">
        <f aca="false">(H703/376104)*100</f>
        <v>0.099972348073937</v>
      </c>
      <c r="J703" s="21" t="n">
        <v>22.7041120000401</v>
      </c>
      <c r="K703" s="22" t="n">
        <f aca="false">F703/J703</f>
        <v>0.968987467995275</v>
      </c>
      <c r="L703" s="21" t="n">
        <v>375.29588799996</v>
      </c>
      <c r="M703" s="22" t="n">
        <f aca="false">H703/L703</f>
        <v>1.00187615165141</v>
      </c>
      <c r="N703" s="21" t="n">
        <v>1</v>
      </c>
    </row>
    <row r="704" customFormat="false" ht="12.75" hidden="false" customHeight="false" outlineLevel="0" collapsed="false">
      <c r="A704" s="21" t="s">
        <v>962</v>
      </c>
      <c r="B704" s="21" t="n">
        <v>1.07462530167158</v>
      </c>
      <c r="C704" s="21" t="n">
        <v>0.309146597280774</v>
      </c>
      <c r="D704" s="21" t="n">
        <v>0.973817653441449</v>
      </c>
      <c r="E704" s="21" t="n">
        <v>0.323729909169357</v>
      </c>
      <c r="F704" s="21" t="n">
        <v>217</v>
      </c>
      <c r="G704" s="22" t="n">
        <f aca="false">(F704/22753)*100</f>
        <v>0.953720388520195</v>
      </c>
      <c r="H704" s="21" t="n">
        <v>3340</v>
      </c>
      <c r="I704" s="22" t="n">
        <f aca="false">(H704/376104)*100</f>
        <v>0.888052240869547</v>
      </c>
      <c r="J704" s="21" t="n">
        <v>202.910870311916</v>
      </c>
      <c r="K704" s="22" t="n">
        <f aca="false">F704/J704</f>
        <v>1.06943506607816</v>
      </c>
      <c r="L704" s="21" t="n">
        <v>3354.08912968808</v>
      </c>
      <c r="M704" s="22" t="n">
        <f aca="false">H704/L704</f>
        <v>0.995799417027004</v>
      </c>
      <c r="N704" s="21" t="n">
        <v>1</v>
      </c>
    </row>
    <row r="705" customFormat="false" ht="12.75" hidden="false" customHeight="false" outlineLevel="0" collapsed="false">
      <c r="A705" s="21" t="s">
        <v>963</v>
      </c>
      <c r="B705" s="21" t="n">
        <v>0.974213079110077</v>
      </c>
      <c r="C705" s="21" t="n">
        <v>0.652390947213036</v>
      </c>
      <c r="D705" s="21" t="n">
        <v>0.212585580737673</v>
      </c>
      <c r="E705" s="21" t="n">
        <v>0.644748356522595</v>
      </c>
      <c r="F705" s="21" t="n">
        <v>375</v>
      </c>
      <c r="G705" s="22" t="n">
        <f aca="false">(F705/22753)*100</f>
        <v>1.64813431195886</v>
      </c>
      <c r="H705" s="21" t="n">
        <v>6360</v>
      </c>
      <c r="I705" s="22" t="n">
        <f aca="false">(H705/376104)*100</f>
        <v>1.69102163231447</v>
      </c>
      <c r="J705" s="21" t="n">
        <v>384.201493267011</v>
      </c>
      <c r="K705" s="22" t="n">
        <f aca="false">F705/J705</f>
        <v>0.976050344862621</v>
      </c>
      <c r="L705" s="21" t="n">
        <v>6350.79850673299</v>
      </c>
      <c r="M705" s="22" t="n">
        <f aca="false">H705/L705</f>
        <v>1.00144887186348</v>
      </c>
      <c r="N705" s="21" t="n">
        <v>1</v>
      </c>
    </row>
    <row r="706" customFormat="false" ht="12.75" hidden="false" customHeight="false" outlineLevel="0" collapsed="false">
      <c r="A706" s="21" t="s">
        <v>964</v>
      </c>
      <c r="B706" s="21" t="n">
        <v>0.719565290492766</v>
      </c>
      <c r="C706" s="21" t="n">
        <v>0.118652050294827</v>
      </c>
      <c r="D706" s="21" t="n">
        <v>2.442042248251</v>
      </c>
      <c r="E706" s="21" t="n">
        <v>0.118122349341009</v>
      </c>
      <c r="F706" s="21" t="n">
        <v>26</v>
      </c>
      <c r="G706" s="22" t="n">
        <f aca="false">(F706/22753)*100</f>
        <v>0.114270645629148</v>
      </c>
      <c r="H706" s="21" t="n">
        <v>597</v>
      </c>
      <c r="I706" s="22" t="n">
        <f aca="false">(H706/376104)*100</f>
        <v>0.15873269095782</v>
      </c>
      <c r="J706" s="21" t="n">
        <v>35.5393511960427</v>
      </c>
      <c r="K706" s="22" t="n">
        <f aca="false">F706/J706</f>
        <v>0.731583417394944</v>
      </c>
      <c r="L706" s="21" t="n">
        <v>587.460648803957</v>
      </c>
      <c r="M706" s="22" t="n">
        <f aca="false">H706/L706</f>
        <v>1.01623828117758</v>
      </c>
      <c r="N706" s="21" t="n">
        <v>1</v>
      </c>
    </row>
    <row r="707" customFormat="false" ht="12.75" hidden="false" customHeight="false" outlineLevel="0" collapsed="false">
      <c r="A707" s="21" t="s">
        <v>965</v>
      </c>
      <c r="B707" s="21" t="n">
        <v>1.48597995730452</v>
      </c>
      <c r="C707" s="21" t="n">
        <v>0.269340240161827</v>
      </c>
      <c r="D707" s="21" t="n">
        <v>0.741391322467052</v>
      </c>
      <c r="E707" s="21" t="n">
        <v>0.389215552142401</v>
      </c>
      <c r="F707" s="21" t="n">
        <v>8</v>
      </c>
      <c r="G707" s="22" t="n">
        <f aca="false">(F707/22753)*100</f>
        <v>0.0351601986551224</v>
      </c>
      <c r="H707" s="21" t="n">
        <v>89</v>
      </c>
      <c r="I707" s="22" t="n">
        <f aca="false">(H707/376104)*100</f>
        <v>0.0236636674962245</v>
      </c>
      <c r="J707" s="21" t="n">
        <v>5.53341423116556</v>
      </c>
      <c r="K707" s="22" t="n">
        <f aca="false">F707/J707</f>
        <v>1.4457619953594</v>
      </c>
      <c r="L707" s="21" t="n">
        <v>91.4665857688344</v>
      </c>
      <c r="M707" s="22" t="n">
        <f aca="false">H707/L707</f>
        <v>0.973032930571299</v>
      </c>
      <c r="N707" s="21" t="n">
        <v>1</v>
      </c>
    </row>
    <row r="708" customFormat="false" ht="12.75" hidden="false" customHeight="false" outlineLevel="0" collapsed="false">
      <c r="A708" s="21" t="s">
        <v>966</v>
      </c>
      <c r="B708" s="21" t="n">
        <v>0</v>
      </c>
      <c r="C708" s="21" t="n">
        <v>1</v>
      </c>
      <c r="D708" s="21" t="n">
        <v>0.118430226906379</v>
      </c>
      <c r="E708" s="21" t="n">
        <v>0.730743310673964</v>
      </c>
      <c r="F708" s="21" t="n">
        <v>0</v>
      </c>
      <c r="G708" s="22" t="n">
        <f aca="false">(F708/22753)*100</f>
        <v>0</v>
      </c>
      <c r="H708" s="21" t="n">
        <v>14</v>
      </c>
      <c r="I708" s="22" t="n">
        <f aca="false">(H708/376104)*100</f>
        <v>0.00372237466232744</v>
      </c>
      <c r="J708" s="21" t="n">
        <v>0.798637105529049</v>
      </c>
      <c r="K708" s="22" t="n">
        <f aca="false">F708/J708</f>
        <v>0</v>
      </c>
      <c r="L708" s="21" t="n">
        <v>13.201362894471</v>
      </c>
      <c r="M708" s="22" t="n">
        <f aca="false">H708/L708</f>
        <v>1.06049656477995</v>
      </c>
      <c r="N708" s="21" t="n">
        <v>1</v>
      </c>
    </row>
    <row r="709" customFormat="false" ht="12.75" hidden="false" customHeight="false" outlineLevel="0" collapsed="false">
      <c r="A709" s="21" t="s">
        <v>62</v>
      </c>
      <c r="B709" s="21" t="n">
        <v>1.71007000674928</v>
      </c>
      <c r="C709" s="21" t="n">
        <v>0.427361370252055</v>
      </c>
      <c r="D709" s="21" t="n">
        <v>0.264358293974777</v>
      </c>
      <c r="E709" s="21" t="n">
        <v>0.607141634753174</v>
      </c>
      <c r="F709" s="21" t="n">
        <v>3</v>
      </c>
      <c r="G709" s="22" t="n">
        <f aca="false">(F709/22753)*100</f>
        <v>0.0131850744956709</v>
      </c>
      <c r="H709" s="21" t="n">
        <v>29</v>
      </c>
      <c r="I709" s="22" t="n">
        <f aca="false">(H709/376104)*100</f>
        <v>0.00771063322910684</v>
      </c>
      <c r="J709" s="21" t="n">
        <v>1.82545624120926</v>
      </c>
      <c r="K709" s="22" t="n">
        <f aca="false">F709/J709</f>
        <v>1.64342476816244</v>
      </c>
      <c r="L709" s="21" t="n">
        <v>30.1745437587907</v>
      </c>
      <c r="M709" s="22" t="n">
        <f aca="false">H709/L709</f>
        <v>0.961075011831835</v>
      </c>
      <c r="N709" s="21" t="n">
        <v>1</v>
      </c>
    </row>
    <row r="710" customFormat="false" ht="12.75" hidden="false" customHeight="false" outlineLevel="0" collapsed="false">
      <c r="A710" s="21" t="s">
        <v>967</v>
      </c>
      <c r="B710" s="21" t="n">
        <v>0</v>
      </c>
      <c r="C710" s="21" t="n">
        <v>1</v>
      </c>
      <c r="D710" s="21" t="s">
        <v>295</v>
      </c>
      <c r="E710" s="21" t="n">
        <v>0.999999999993171</v>
      </c>
      <c r="F710" s="21" t="n">
        <v>0</v>
      </c>
      <c r="G710" s="22" t="n">
        <f aca="false">(F710/22753)*100</f>
        <v>0</v>
      </c>
      <c r="H710" s="21" t="n">
        <v>1</v>
      </c>
      <c r="I710" s="22" t="n">
        <f aca="false">(H710/376104)*100</f>
        <v>0.00026588390445196</v>
      </c>
      <c r="J710" s="21" t="n">
        <v>0.0570455075377892</v>
      </c>
      <c r="K710" s="22" t="n">
        <f aca="false">F710/J710</f>
        <v>0</v>
      </c>
      <c r="L710" s="21" t="n">
        <v>0.942954492462211</v>
      </c>
      <c r="M710" s="22" t="n">
        <f aca="false">H710/L710</f>
        <v>1.06049656477995</v>
      </c>
      <c r="N710" s="21" t="n">
        <v>1</v>
      </c>
    </row>
    <row r="711" customFormat="false" ht="12.75" hidden="false" customHeight="false" outlineLevel="0" collapsed="false">
      <c r="A711" s="21" t="s">
        <v>968</v>
      </c>
      <c r="B711" s="21" t="n">
        <v>0</v>
      </c>
      <c r="C711" s="21" t="n">
        <v>1</v>
      </c>
      <c r="D711" s="21" t="s">
        <v>277</v>
      </c>
      <c r="E711" s="21" t="n">
        <v>0.999999999984729</v>
      </c>
      <c r="F711" s="21" t="n">
        <v>0</v>
      </c>
      <c r="G711" s="22" t="n">
        <f aca="false">(F711/22753)*100</f>
        <v>0</v>
      </c>
      <c r="H711" s="21" t="n">
        <v>5</v>
      </c>
      <c r="I711" s="22" t="n">
        <f aca="false">(H711/376104)*100</f>
        <v>0.0013294195222598</v>
      </c>
      <c r="J711" s="21" t="n">
        <v>0.285227537688946</v>
      </c>
      <c r="K711" s="22" t="n">
        <f aca="false">F711/J711</f>
        <v>0</v>
      </c>
      <c r="L711" s="21" t="n">
        <v>4.71477246231105</v>
      </c>
      <c r="M711" s="22" t="n">
        <f aca="false">H711/L711</f>
        <v>1.06049656477996</v>
      </c>
      <c r="N711" s="21" t="n">
        <v>1</v>
      </c>
    </row>
    <row r="712" customFormat="false" ht="12.75" hidden="false" customHeight="false" outlineLevel="0" collapsed="false">
      <c r="A712" s="21" t="s">
        <v>969</v>
      </c>
      <c r="B712" s="21" t="n">
        <v>1.80819309151903</v>
      </c>
      <c r="C712" s="21" t="n">
        <v>0.125216891858445</v>
      </c>
      <c r="D712" s="21" t="n">
        <v>1.57165435697316</v>
      </c>
      <c r="E712" s="21" t="n">
        <v>0.209966923559283</v>
      </c>
      <c r="F712" s="21" t="n">
        <v>7</v>
      </c>
      <c r="G712" s="22" t="n">
        <f aca="false">(F712/22753)*100</f>
        <v>0.0307651738232321</v>
      </c>
      <c r="H712" s="21" t="n">
        <v>64</v>
      </c>
      <c r="I712" s="22" t="n">
        <f aca="false">(H712/376104)*100</f>
        <v>0.0170165698849254</v>
      </c>
      <c r="J712" s="21" t="n">
        <v>4.05023103518304</v>
      </c>
      <c r="K712" s="22" t="n">
        <f aca="false">F712/J712</f>
        <v>1.72829646980463</v>
      </c>
      <c r="L712" s="21" t="n">
        <v>66.949768964817</v>
      </c>
      <c r="M712" s="22" t="n">
        <f aca="false">H712/L712</f>
        <v>0.955940565435452</v>
      </c>
      <c r="N712" s="21" t="n">
        <v>1</v>
      </c>
    </row>
    <row r="713" customFormat="false" ht="12.75" hidden="false" customHeight="false" outlineLevel="0" collapsed="false">
      <c r="A713" s="21" t="s">
        <v>970</v>
      </c>
      <c r="B713" s="21" t="n">
        <v>0</v>
      </c>
      <c r="C713" s="21" t="n">
        <v>1</v>
      </c>
      <c r="D713" s="21" t="s">
        <v>344</v>
      </c>
      <c r="E713" s="21" t="n">
        <v>0.999999999981931</v>
      </c>
      <c r="F713" s="21" t="n">
        <v>0</v>
      </c>
      <c r="G713" s="22" t="n">
        <f aca="false">(F713/22753)*100</f>
        <v>0</v>
      </c>
      <c r="H713" s="21" t="n">
        <v>7</v>
      </c>
      <c r="I713" s="22" t="n">
        <f aca="false">(H713/376104)*100</f>
        <v>0.00186118733116372</v>
      </c>
      <c r="J713" s="21" t="n">
        <v>0.399318552764525</v>
      </c>
      <c r="K713" s="22" t="n">
        <f aca="false">F713/J713</f>
        <v>0</v>
      </c>
      <c r="L713" s="21" t="n">
        <v>6.60068144723548</v>
      </c>
      <c r="M713" s="22" t="n">
        <f aca="false">H713/L713</f>
        <v>1.06049656477995</v>
      </c>
      <c r="N713" s="21" t="n">
        <v>1</v>
      </c>
    </row>
    <row r="714" customFormat="false" ht="12.75" hidden="false" customHeight="false" outlineLevel="0" collapsed="false">
      <c r="A714" s="21" t="s">
        <v>971</v>
      </c>
      <c r="B714" s="21" t="n">
        <v>0.894048205820827</v>
      </c>
      <c r="C714" s="21" t="n">
        <v>0.215290885983139</v>
      </c>
      <c r="D714" s="21" t="n">
        <v>1.5640072768288</v>
      </c>
      <c r="E714" s="21" t="n">
        <v>0.21107944117927</v>
      </c>
      <c r="F714" s="21" t="n">
        <v>141</v>
      </c>
      <c r="G714" s="22" t="n">
        <f aca="false">(F714/22753)*100</f>
        <v>0.619698501296532</v>
      </c>
      <c r="H714" s="21" t="n">
        <v>2605</v>
      </c>
      <c r="I714" s="22" t="n">
        <f aca="false">(H714/376104)*100</f>
        <v>0.692627571097356</v>
      </c>
      <c r="J714" s="21" t="n">
        <v>156.646963698769</v>
      </c>
      <c r="K714" s="22" t="n">
        <f aca="false">F714/J714</f>
        <v>0.900113201499022</v>
      </c>
      <c r="L714" s="21" t="n">
        <v>2589.35303630123</v>
      </c>
      <c r="M714" s="22" t="n">
        <f aca="false">H714/L714</f>
        <v>1.00604280817618</v>
      </c>
      <c r="N714" s="21" t="n">
        <v>1</v>
      </c>
    </row>
    <row r="715" customFormat="false" ht="12.75" hidden="false" customHeight="false" outlineLevel="0" collapsed="false">
      <c r="A715" s="21" t="s">
        <v>972</v>
      </c>
      <c r="B715" s="21" t="n">
        <v>0.906589653068863</v>
      </c>
      <c r="C715" s="21" t="n">
        <v>0.13243882664987</v>
      </c>
      <c r="D715" s="21" t="n">
        <v>2.25169707048328</v>
      </c>
      <c r="E715" s="21" t="n">
        <v>0.133467958635358</v>
      </c>
      <c r="F715" s="21" t="n">
        <v>260</v>
      </c>
      <c r="G715" s="22" t="n">
        <f aca="false">(F715/22753)*100</f>
        <v>1.14270645629148</v>
      </c>
      <c r="H715" s="21" t="n">
        <v>4735</v>
      </c>
      <c r="I715" s="22" t="n">
        <f aca="false">(H715/376104)*100</f>
        <v>1.25896028758003</v>
      </c>
      <c r="J715" s="21" t="n">
        <v>284.942310151257</v>
      </c>
      <c r="K715" s="22" t="n">
        <f aca="false">F715/J715</f>
        <v>0.912465403477578</v>
      </c>
      <c r="L715" s="21" t="n">
        <v>4710.05768984874</v>
      </c>
      <c r="M715" s="22" t="n">
        <f aca="false">H715/L715</f>
        <v>1.00529554238901</v>
      </c>
      <c r="N715" s="21" t="n">
        <v>1</v>
      </c>
    </row>
    <row r="716" customFormat="false" ht="12.75" hidden="false" customHeight="false" outlineLevel="0" collapsed="false">
      <c r="A716" s="21" t="s">
        <v>973</v>
      </c>
      <c r="B716" s="21" t="n">
        <v>0</v>
      </c>
      <c r="C716" s="21" t="n">
        <v>1</v>
      </c>
      <c r="D716" s="21" t="s">
        <v>378</v>
      </c>
      <c r="E716" s="21" t="n">
        <v>0.999999999980683</v>
      </c>
      <c r="F716" s="21" t="n">
        <v>0</v>
      </c>
      <c r="G716" s="22" t="n">
        <f aca="false">(F716/22753)*100</f>
        <v>0</v>
      </c>
      <c r="H716" s="21" t="n">
        <v>8</v>
      </c>
      <c r="I716" s="22" t="n">
        <f aca="false">(H716/376104)*100</f>
        <v>0.00212707123561568</v>
      </c>
      <c r="J716" s="21" t="n">
        <v>0.456364060302314</v>
      </c>
      <c r="K716" s="22" t="n">
        <f aca="false">F716/J716</f>
        <v>0</v>
      </c>
      <c r="L716" s="21" t="n">
        <v>7.54363593969769</v>
      </c>
      <c r="M716" s="22" t="n">
        <f aca="false">H716/L716</f>
        <v>1.06049656477995</v>
      </c>
      <c r="N716" s="21" t="n">
        <v>1</v>
      </c>
    </row>
    <row r="717" customFormat="false" ht="12.75" hidden="false" customHeight="false" outlineLevel="0" collapsed="false">
      <c r="A717" s="21" t="s">
        <v>974</v>
      </c>
      <c r="B717" s="21" t="n">
        <v>0.379942981150901</v>
      </c>
      <c r="C717" s="21" t="n">
        <v>0.246505721909626</v>
      </c>
      <c r="D717" s="21" t="n">
        <v>1.3875239125489</v>
      </c>
      <c r="E717" s="21" t="n">
        <v>0.238823696929077</v>
      </c>
      <c r="F717" s="21" t="n">
        <v>2</v>
      </c>
      <c r="G717" s="22" t="n">
        <f aca="false">(F717/22753)*100</f>
        <v>0.0087900496637806</v>
      </c>
      <c r="H717" s="21" t="n">
        <v>87</v>
      </c>
      <c r="I717" s="22" t="n">
        <f aca="false">(H717/376104)*100</f>
        <v>0.0231318996873205</v>
      </c>
      <c r="J717" s="21" t="n">
        <v>5.07705017086324</v>
      </c>
      <c r="K717" s="22" t="n">
        <f aca="false">F717/J717</f>
        <v>0.393929532443432</v>
      </c>
      <c r="L717" s="21" t="n">
        <v>83.9229498291368</v>
      </c>
      <c r="M717" s="22" t="n">
        <f aca="false">H717/L717</f>
        <v>1.03666518130175</v>
      </c>
      <c r="N717" s="21" t="n">
        <v>1</v>
      </c>
    </row>
    <row r="718" customFormat="false" ht="12.75" hidden="false" customHeight="false" outlineLevel="0" collapsed="false">
      <c r="A718" s="21" t="s">
        <v>975</v>
      </c>
      <c r="B718" s="21" t="n">
        <v>1.83662177386156</v>
      </c>
      <c r="C718" s="21" t="n">
        <v>0.444218130746015</v>
      </c>
      <c r="D718" s="21" t="s">
        <v>300</v>
      </c>
      <c r="E718" s="21" t="n">
        <v>0.999999999999973</v>
      </c>
      <c r="F718" s="21" t="n">
        <v>1</v>
      </c>
      <c r="G718" s="22" t="n">
        <f aca="false">(F718/22753)*100</f>
        <v>0.0043950248318903</v>
      </c>
      <c r="H718" s="21" t="n">
        <v>9</v>
      </c>
      <c r="I718" s="22" t="n">
        <f aca="false">(H718/376104)*100</f>
        <v>0.00239295514006764</v>
      </c>
      <c r="J718" s="21" t="n">
        <v>0.570455075377892</v>
      </c>
      <c r="K718" s="22" t="n">
        <f aca="false">F718/J718</f>
        <v>1.75298641937327</v>
      </c>
      <c r="L718" s="21" t="n">
        <v>9.42954492462211</v>
      </c>
      <c r="M718" s="22" t="n">
        <f aca="false">H718/L718</f>
        <v>0.954446908301959</v>
      </c>
      <c r="N718" s="21" t="n">
        <v>1</v>
      </c>
    </row>
    <row r="719" customFormat="false" ht="12.75" hidden="false" customHeight="false" outlineLevel="0" collapsed="false">
      <c r="A719" s="21" t="s">
        <v>976</v>
      </c>
      <c r="B719" s="21" t="n">
        <v>0</v>
      </c>
      <c r="C719" s="21" t="n">
        <v>0.174214259416642</v>
      </c>
      <c r="D719" s="21" t="n">
        <v>1.59118361831779</v>
      </c>
      <c r="E719" s="21" t="n">
        <v>0.207157109275744</v>
      </c>
      <c r="F719" s="21" t="n">
        <v>0</v>
      </c>
      <c r="G719" s="22" t="n">
        <f aca="false">(F719/22753)*100</f>
        <v>0</v>
      </c>
      <c r="H719" s="21" t="n">
        <v>42</v>
      </c>
      <c r="I719" s="22" t="n">
        <f aca="false">(H719/376104)*100</f>
        <v>0.0111671239869823</v>
      </c>
      <c r="J719" s="21" t="n">
        <v>2.39591131658715</v>
      </c>
      <c r="K719" s="22" t="n">
        <f aca="false">F719/J719</f>
        <v>0</v>
      </c>
      <c r="L719" s="21" t="n">
        <v>39.6040886834129</v>
      </c>
      <c r="M719" s="22" t="n">
        <f aca="false">H719/L719</f>
        <v>1.06049656477995</v>
      </c>
      <c r="N719" s="21" t="n">
        <v>1</v>
      </c>
    </row>
    <row r="720" customFormat="false" ht="12.75" hidden="false" customHeight="false" outlineLevel="0" collapsed="false">
      <c r="A720" s="21" t="s">
        <v>977</v>
      </c>
      <c r="B720" s="21" t="n">
        <v>0.703364394755071</v>
      </c>
      <c r="C720" s="21" t="n">
        <v>1</v>
      </c>
      <c r="D720" s="21" t="n">
        <v>0.0330723978008538</v>
      </c>
      <c r="E720" s="21" t="n">
        <v>0.855694024307514</v>
      </c>
      <c r="F720" s="21" t="n">
        <v>2</v>
      </c>
      <c r="G720" s="22" t="n">
        <f aca="false">(F720/22753)*100</f>
        <v>0.0087900496637806</v>
      </c>
      <c r="H720" s="21" t="n">
        <v>47</v>
      </c>
      <c r="I720" s="22" t="n">
        <f aca="false">(H720/376104)*100</f>
        <v>0.0124965435092421</v>
      </c>
      <c r="J720" s="21" t="n">
        <v>2.79522986935167</v>
      </c>
      <c r="K720" s="22" t="n">
        <f aca="false">F720/J720</f>
        <v>0.715504660968682</v>
      </c>
      <c r="L720" s="21" t="n">
        <v>46.2047701306483</v>
      </c>
      <c r="M720" s="22" t="n">
        <f aca="false">H720/L720</f>
        <v>1.0172109907073</v>
      </c>
      <c r="N720" s="21" t="n">
        <v>1</v>
      </c>
    </row>
    <row r="721" customFormat="false" ht="12.75" hidden="false" customHeight="false" outlineLevel="0" collapsed="false">
      <c r="A721" s="21" t="s">
        <v>978</v>
      </c>
      <c r="B721" s="21" t="n">
        <v>0.762785687935714</v>
      </c>
      <c r="C721" s="21" t="n">
        <v>0.432306430229225</v>
      </c>
      <c r="D721" s="21" t="n">
        <v>0.622281263489483</v>
      </c>
      <c r="E721" s="21" t="n">
        <v>0.430200815408631</v>
      </c>
      <c r="F721" s="21" t="n">
        <v>12</v>
      </c>
      <c r="G721" s="22" t="n">
        <f aca="false">(F721/22753)*100</f>
        <v>0.0527402979826836</v>
      </c>
      <c r="H721" s="21" t="n">
        <v>260</v>
      </c>
      <c r="I721" s="22" t="n">
        <f aca="false">(H721/376104)*100</f>
        <v>0.0691298151575096</v>
      </c>
      <c r="J721" s="21" t="n">
        <v>15.5163780502787</v>
      </c>
      <c r="K721" s="22" t="n">
        <f aca="false">F721/J721</f>
        <v>0.773376361488206</v>
      </c>
      <c r="L721" s="21" t="n">
        <v>256.483621949721</v>
      </c>
      <c r="M721" s="22" t="n">
        <f aca="false">H721/L721</f>
        <v>1.0137099516279</v>
      </c>
      <c r="N721" s="21" t="n">
        <v>1</v>
      </c>
    </row>
    <row r="722" customFormat="false" ht="12.75" hidden="false" customHeight="false" outlineLevel="0" collapsed="false">
      <c r="A722" s="21" t="s">
        <v>979</v>
      </c>
      <c r="B722" s="21" t="n">
        <v>0</v>
      </c>
      <c r="C722" s="21" t="n">
        <v>1</v>
      </c>
      <c r="D722" s="21" t="s">
        <v>275</v>
      </c>
      <c r="E722" s="21" t="n">
        <v>0.999999999988171</v>
      </c>
      <c r="F722" s="21" t="n">
        <v>0</v>
      </c>
      <c r="G722" s="22" t="n">
        <f aca="false">(F722/22753)*100</f>
        <v>0</v>
      </c>
      <c r="H722" s="21" t="n">
        <v>3</v>
      </c>
      <c r="I722" s="22" t="n">
        <f aca="false">(H722/376104)*100</f>
        <v>0.00079765171335588</v>
      </c>
      <c r="J722" s="21" t="n">
        <v>0.171136522613368</v>
      </c>
      <c r="K722" s="22" t="n">
        <f aca="false">F722/J722</f>
        <v>0</v>
      </c>
      <c r="L722" s="21" t="n">
        <v>2.82886347738663</v>
      </c>
      <c r="M722" s="22" t="n">
        <f aca="false">H722/L722</f>
        <v>1.06049656477996</v>
      </c>
      <c r="N722" s="21" t="n">
        <v>1</v>
      </c>
    </row>
    <row r="723" customFormat="false" ht="12.75" hidden="false" customHeight="false" outlineLevel="0" collapsed="false">
      <c r="A723" s="21" t="s">
        <v>980</v>
      </c>
      <c r="B723" s="21" t="n">
        <v>0.802579395072453</v>
      </c>
      <c r="C723" s="21" t="n">
        <v>0.232001019334151</v>
      </c>
      <c r="D723" s="21" t="n">
        <v>1.3787704378905</v>
      </c>
      <c r="E723" s="21" t="n">
        <v>0.240310697536945</v>
      </c>
      <c r="F723" s="21" t="n">
        <v>34</v>
      </c>
      <c r="G723" s="22" t="n">
        <f aca="false">(F723/22753)*100</f>
        <v>0.14943084428427</v>
      </c>
      <c r="H723" s="21" t="n">
        <v>700</v>
      </c>
      <c r="I723" s="22" t="n">
        <f aca="false">(H723/376104)*100</f>
        <v>0.186118733116372</v>
      </c>
      <c r="J723" s="21" t="n">
        <v>41.8714025327373</v>
      </c>
      <c r="K723" s="22" t="n">
        <f aca="false">F723/J723</f>
        <v>0.812010058020316</v>
      </c>
      <c r="L723" s="21" t="n">
        <v>692.128597467263</v>
      </c>
      <c r="M723" s="22" t="n">
        <f aca="false">H723/L723</f>
        <v>1.01137274570295</v>
      </c>
      <c r="N723" s="21" t="n">
        <v>1</v>
      </c>
    </row>
    <row r="724" customFormat="false" ht="12.75" hidden="false" customHeight="false" outlineLevel="0" collapsed="false">
      <c r="A724" s="21" t="s">
        <v>981</v>
      </c>
      <c r="B724" s="21" t="n">
        <v>0.721399473179746</v>
      </c>
      <c r="C724" s="21" t="n">
        <v>0.351096857034503</v>
      </c>
      <c r="D724" s="21" t="n">
        <v>0.867942570818527</v>
      </c>
      <c r="E724" s="21" t="n">
        <v>0.351525522370082</v>
      </c>
      <c r="F724" s="21" t="n">
        <v>11</v>
      </c>
      <c r="G724" s="22" t="n">
        <f aca="false">(F724/22753)*100</f>
        <v>0.0483452731507933</v>
      </c>
      <c r="H724" s="21" t="n">
        <v>252</v>
      </c>
      <c r="I724" s="22" t="n">
        <f aca="false">(H724/376104)*100</f>
        <v>0.0670027439218939</v>
      </c>
      <c r="J724" s="21" t="n">
        <v>15.0029684824386</v>
      </c>
      <c r="K724" s="22" t="n">
        <f aca="false">F724/J724</f>
        <v>0.733188236239769</v>
      </c>
      <c r="L724" s="21" t="n">
        <v>247.997031517561</v>
      </c>
      <c r="M724" s="22" t="n">
        <f aca="false">H724/L724</f>
        <v>1.01614119515038</v>
      </c>
      <c r="N724" s="21" t="n">
        <v>1</v>
      </c>
    </row>
    <row r="725" customFormat="false" ht="12.75" hidden="false" customHeight="false" outlineLevel="0" collapsed="false">
      <c r="A725" s="21" t="s">
        <v>982</v>
      </c>
      <c r="B725" s="21" t="n">
        <v>0</v>
      </c>
      <c r="C725" s="21" t="n">
        <v>1</v>
      </c>
      <c r="D725" s="21" t="s">
        <v>283</v>
      </c>
      <c r="E725" s="21" t="n">
        <v>0.999999999990342</v>
      </c>
      <c r="F725" s="21" t="n">
        <v>0</v>
      </c>
      <c r="G725" s="22" t="n">
        <f aca="false">(F725/22753)*100</f>
        <v>0</v>
      </c>
      <c r="H725" s="21" t="n">
        <v>2</v>
      </c>
      <c r="I725" s="22" t="n">
        <f aca="false">(H725/376104)*100</f>
        <v>0.00053176780890392</v>
      </c>
      <c r="J725" s="21" t="n">
        <v>0.114091015075578</v>
      </c>
      <c r="K725" s="22" t="n">
        <f aca="false">F725/J725</f>
        <v>0</v>
      </c>
      <c r="L725" s="21" t="n">
        <v>1.88590898492442</v>
      </c>
      <c r="M725" s="22" t="n">
        <f aca="false">H725/L725</f>
        <v>1.06049656477996</v>
      </c>
      <c r="N725" s="21" t="n">
        <v>1</v>
      </c>
    </row>
    <row r="726" customFormat="false" ht="12.75" hidden="false" customHeight="false" outlineLevel="0" collapsed="false">
      <c r="A726" s="21" t="s">
        <v>983</v>
      </c>
      <c r="B726" s="21" t="n">
        <v>1.37749136740963</v>
      </c>
      <c r="C726" s="21" t="n">
        <v>0.534012353993034</v>
      </c>
      <c r="D726" s="21" t="s">
        <v>406</v>
      </c>
      <c r="E726" s="21" t="n">
        <v>0.999999999999966</v>
      </c>
      <c r="F726" s="21" t="n">
        <v>1</v>
      </c>
      <c r="G726" s="22" t="n">
        <f aca="false">(F726/22753)*100</f>
        <v>0.0043950248318903</v>
      </c>
      <c r="H726" s="21" t="n">
        <v>12</v>
      </c>
      <c r="I726" s="22" t="n">
        <f aca="false">(H726/376104)*100</f>
        <v>0.00319060685342352</v>
      </c>
      <c r="J726" s="21" t="n">
        <v>0.74159159799126</v>
      </c>
      <c r="K726" s="22" t="n">
        <f aca="false">F726/J726</f>
        <v>1.34845109182559</v>
      </c>
      <c r="L726" s="21" t="n">
        <v>12.2584084020087</v>
      </c>
      <c r="M726" s="22" t="n">
        <f aca="false">H726/L726</f>
        <v>0.97891990595073</v>
      </c>
      <c r="N726" s="21" t="n">
        <v>1</v>
      </c>
    </row>
    <row r="727" customFormat="false" ht="12.75" hidden="false" customHeight="false" outlineLevel="0" collapsed="false">
      <c r="A727" s="21" t="s">
        <v>984</v>
      </c>
      <c r="B727" s="21" t="n">
        <v>0.751307403068979</v>
      </c>
      <c r="C727" s="21" t="n">
        <v>0.820687114405829</v>
      </c>
      <c r="D727" s="21" t="n">
        <v>0.113141032005365</v>
      </c>
      <c r="E727" s="21" t="n">
        <v>0.73659606662362</v>
      </c>
      <c r="F727" s="21" t="n">
        <v>4</v>
      </c>
      <c r="G727" s="22" t="n">
        <f aca="false">(F727/22753)*100</f>
        <v>0.0175800993275612</v>
      </c>
      <c r="H727" s="21" t="n">
        <v>88</v>
      </c>
      <c r="I727" s="22" t="n">
        <f aca="false">(H727/376104)*100</f>
        <v>0.0233977835917725</v>
      </c>
      <c r="J727" s="21" t="n">
        <v>5.24818669347661</v>
      </c>
      <c r="K727" s="22" t="n">
        <f aca="false">F727/J727</f>
        <v>0.762168008423161</v>
      </c>
      <c r="L727" s="21" t="n">
        <v>86.7518133065234</v>
      </c>
      <c r="M727" s="22" t="n">
        <f aca="false">H727/L727</f>
        <v>1.01438801848517</v>
      </c>
      <c r="N727" s="21" t="n">
        <v>1</v>
      </c>
    </row>
    <row r="728" customFormat="false" ht="12.75" hidden="false" customHeight="false" outlineLevel="0" collapsed="false">
      <c r="A728" s="21" t="s">
        <v>985</v>
      </c>
      <c r="B728" s="21" t="n">
        <v>2.36163159010414</v>
      </c>
      <c r="C728" s="21" t="n">
        <v>0.231108035099393</v>
      </c>
      <c r="D728" s="21" t="n">
        <v>0.400740899377171</v>
      </c>
      <c r="E728" s="21" t="n">
        <v>0.526706873483143</v>
      </c>
      <c r="F728" s="21" t="n">
        <v>2</v>
      </c>
      <c r="G728" s="22" t="n">
        <f aca="false">(F728/22753)*100</f>
        <v>0.0087900496637806</v>
      </c>
      <c r="H728" s="21" t="n">
        <v>14</v>
      </c>
      <c r="I728" s="22" t="n">
        <f aca="false">(H728/376104)*100</f>
        <v>0.00372237466232744</v>
      </c>
      <c r="J728" s="21" t="n">
        <v>0.912728120604628</v>
      </c>
      <c r="K728" s="22" t="n">
        <f aca="false">F728/J728</f>
        <v>2.19123302421659</v>
      </c>
      <c r="L728" s="21" t="n">
        <v>15.0872718793954</v>
      </c>
      <c r="M728" s="22" t="n">
        <f aca="false">H728/L728</f>
        <v>0.927934494182458</v>
      </c>
      <c r="N728" s="21" t="n">
        <v>1</v>
      </c>
    </row>
    <row r="729" customFormat="false" ht="12.75" hidden="false" customHeight="false" outlineLevel="0" collapsed="false">
      <c r="A729" s="21" t="s">
        <v>986</v>
      </c>
      <c r="B729" s="21" t="n">
        <v>0</v>
      </c>
      <c r="C729" s="21" t="n">
        <v>1</v>
      </c>
      <c r="D729" s="21" t="s">
        <v>283</v>
      </c>
      <c r="E729" s="21" t="n">
        <v>0.999999999990342</v>
      </c>
      <c r="F729" s="21" t="n">
        <v>0</v>
      </c>
      <c r="G729" s="22" t="n">
        <f aca="false">(F729/22753)*100</f>
        <v>0</v>
      </c>
      <c r="H729" s="21" t="n">
        <v>2</v>
      </c>
      <c r="I729" s="22" t="n">
        <f aca="false">(H729/376104)*100</f>
        <v>0.00053176780890392</v>
      </c>
      <c r="J729" s="21" t="n">
        <v>0.114091015075578</v>
      </c>
      <c r="K729" s="22" t="n">
        <f aca="false">F729/J729</f>
        <v>0</v>
      </c>
      <c r="L729" s="21" t="n">
        <v>1.88590898492442</v>
      </c>
      <c r="M729" s="22" t="n">
        <f aca="false">H729/L729</f>
        <v>1.06049656477996</v>
      </c>
      <c r="N729" s="21" t="n">
        <v>1</v>
      </c>
    </row>
    <row r="730" customFormat="false" ht="12.75" hidden="false" customHeight="false" outlineLevel="0" collapsed="false">
      <c r="A730" s="21" t="s">
        <v>987</v>
      </c>
      <c r="B730" s="21" t="n">
        <v>0.826482006933301</v>
      </c>
      <c r="C730" s="21" t="n">
        <v>1</v>
      </c>
      <c r="D730" s="21" t="s">
        <v>289</v>
      </c>
      <c r="E730" s="21" t="n">
        <v>0.999999999998745</v>
      </c>
      <c r="F730" s="21" t="n">
        <v>1</v>
      </c>
      <c r="G730" s="22" t="n">
        <f aca="false">(F730/22753)*100</f>
        <v>0.0043950248318903</v>
      </c>
      <c r="H730" s="21" t="n">
        <v>20</v>
      </c>
      <c r="I730" s="22" t="n">
        <f aca="false">(H730/376104)*100</f>
        <v>0.0053176780890392</v>
      </c>
      <c r="J730" s="21" t="n">
        <v>1.19795565829357</v>
      </c>
      <c r="K730" s="22" t="n">
        <f aca="false">F730/J730</f>
        <v>0.834755437796798</v>
      </c>
      <c r="L730" s="21" t="n">
        <v>19.8020443417064</v>
      </c>
      <c r="M730" s="22" t="n">
        <f aca="false">H730/L730</f>
        <v>1.00999672836186</v>
      </c>
      <c r="N730" s="21" t="n">
        <v>1</v>
      </c>
    </row>
    <row r="731" customFormat="false" ht="12.75" hidden="false" customHeight="false" outlineLevel="0" collapsed="false">
      <c r="A731" s="21" t="s">
        <v>988</v>
      </c>
      <c r="B731" s="21" t="n">
        <v>1.40108460347803</v>
      </c>
      <c r="C731" s="21" t="n">
        <v>0.210566528256125</v>
      </c>
      <c r="D731" s="21" t="n">
        <v>1.21894010560018</v>
      </c>
      <c r="E731" s="21" t="n">
        <v>0.269568757037986</v>
      </c>
      <c r="F731" s="21" t="n">
        <v>15</v>
      </c>
      <c r="G731" s="22" t="n">
        <f aca="false">(F731/22753)*100</f>
        <v>0.0659253724783545</v>
      </c>
      <c r="H731" s="21" t="n">
        <v>177</v>
      </c>
      <c r="I731" s="22" t="n">
        <f aca="false">(H731/376104)*100</f>
        <v>0.0470614510879969</v>
      </c>
      <c r="J731" s="21" t="n">
        <v>10.9527374472555</v>
      </c>
      <c r="K731" s="22" t="n">
        <f aca="false">F731/J731</f>
        <v>1.36952064013537</v>
      </c>
      <c r="L731" s="21" t="n">
        <v>181.047262552744</v>
      </c>
      <c r="M731" s="22" t="n">
        <f aca="false">H731/L731</f>
        <v>0.977645270656523</v>
      </c>
      <c r="N731" s="21" t="n">
        <v>1</v>
      </c>
    </row>
    <row r="732" customFormat="false" ht="12.75" hidden="false" customHeight="false" outlineLevel="0" collapsed="false">
      <c r="A732" s="21" t="s">
        <v>989</v>
      </c>
      <c r="B732" s="21" t="n">
        <v>1.01516276594699</v>
      </c>
      <c r="C732" s="21" t="n">
        <v>0.845698637322376</v>
      </c>
      <c r="D732" s="21" t="n">
        <v>0.0242510410025349</v>
      </c>
      <c r="E732" s="21" t="n">
        <v>0.876247853292212</v>
      </c>
      <c r="F732" s="21" t="n">
        <v>179</v>
      </c>
      <c r="G732" s="22" t="n">
        <f aca="false">(F732/22753)*100</f>
        <v>0.786709444908364</v>
      </c>
      <c r="H732" s="21" t="n">
        <v>2915</v>
      </c>
      <c r="I732" s="22" t="n">
        <f aca="false">(H732/376104)*100</f>
        <v>0.775051581477464</v>
      </c>
      <c r="J732" s="21" t="n">
        <v>176.49880032192</v>
      </c>
      <c r="K732" s="22" t="n">
        <f aca="false">F732/J732</f>
        <v>1.01417119931421</v>
      </c>
      <c r="L732" s="21" t="n">
        <v>2917.50119967808</v>
      </c>
      <c r="M732" s="22" t="n">
        <f aca="false">H732/L732</f>
        <v>0.999142691122679</v>
      </c>
      <c r="N732" s="21" t="n">
        <v>1</v>
      </c>
    </row>
    <row r="733" customFormat="false" ht="12.75" hidden="false" customHeight="false" outlineLevel="0" collapsed="false">
      <c r="A733" s="21" t="s">
        <v>990</v>
      </c>
      <c r="B733" s="21" t="n">
        <v>1.00518417370611</v>
      </c>
      <c r="C733" s="21" t="n">
        <v>0.930839988910396</v>
      </c>
      <c r="D733" s="21" t="n">
        <v>0.00367929019305036</v>
      </c>
      <c r="E733" s="21" t="n">
        <v>0.951632255875753</v>
      </c>
      <c r="F733" s="21" t="n">
        <v>323</v>
      </c>
      <c r="G733" s="22" t="n">
        <f aca="false">(F733/22753)*100</f>
        <v>1.41959302070057</v>
      </c>
      <c r="H733" s="21" t="n">
        <v>5312</v>
      </c>
      <c r="I733" s="22" t="n">
        <f aca="false">(H733/376104)*100</f>
        <v>1.41237530044881</v>
      </c>
      <c r="J733" s="21" t="n">
        <v>321.451434975442</v>
      </c>
      <c r="K733" s="22" t="n">
        <f aca="false">F733/J733</f>
        <v>1.00481741518645</v>
      </c>
      <c r="L733" s="21" t="n">
        <v>5313.54856502456</v>
      </c>
      <c r="M733" s="22" t="n">
        <f aca="false">H733/L733</f>
        <v>0.9997085629301</v>
      </c>
      <c r="N733" s="21" t="n">
        <v>1</v>
      </c>
    </row>
    <row r="734" customFormat="false" ht="12.75" hidden="false" customHeight="false" outlineLevel="0" collapsed="false">
      <c r="A734" s="21" t="s">
        <v>991</v>
      </c>
      <c r="B734" s="21" t="n">
        <v>0.958455740046532</v>
      </c>
      <c r="C734" s="21" t="n">
        <v>0.214484495549255</v>
      </c>
      <c r="D734" s="21" t="n">
        <v>1.54653324607169</v>
      </c>
      <c r="E734" s="21" t="n">
        <v>0.213647958225926</v>
      </c>
      <c r="F734" s="21" t="n">
        <v>975</v>
      </c>
      <c r="G734" s="22" t="n">
        <f aca="false">(F734/22753)*100</f>
        <v>4.28514921109304</v>
      </c>
      <c r="H734" s="21" t="n">
        <v>16784</v>
      </c>
      <c r="I734" s="22" t="n">
        <f aca="false">(H734/376104)*100</f>
        <v>4.4625954523217</v>
      </c>
      <c r="J734" s="21" t="n">
        <v>1013.0711683636</v>
      </c>
      <c r="K734" s="22" t="n">
        <f aca="false">F734/J734</f>
        <v>0.962420045548137</v>
      </c>
      <c r="L734" s="21" t="n">
        <v>16745.9288316364</v>
      </c>
      <c r="M734" s="22" t="n">
        <f aca="false">H734/L734</f>
        <v>1.00227345814893</v>
      </c>
      <c r="N734" s="21" t="n">
        <v>1</v>
      </c>
    </row>
    <row r="735" customFormat="false" ht="12.75" hidden="false" customHeight="false" outlineLevel="0" collapsed="false">
      <c r="A735" s="21" t="s">
        <v>992</v>
      </c>
      <c r="B735" s="21" t="n">
        <v>0.806262367861122</v>
      </c>
      <c r="C735" s="21" t="n">
        <v>0.740803850350227</v>
      </c>
      <c r="D735" s="21" t="n">
        <v>0.186080138152016</v>
      </c>
      <c r="E735" s="21" t="n">
        <v>0.666199308106376</v>
      </c>
      <c r="F735" s="21" t="n">
        <v>8</v>
      </c>
      <c r="G735" s="22" t="n">
        <f aca="false">(F735/22753)*100</f>
        <v>0.0351601986551224</v>
      </c>
      <c r="H735" s="21" t="n">
        <v>164</v>
      </c>
      <c r="I735" s="22" t="n">
        <f aca="false">(H735/376104)*100</f>
        <v>0.0436049603301215</v>
      </c>
      <c r="J735" s="21" t="n">
        <v>9.81182729649975</v>
      </c>
      <c r="K735" s="22" t="n">
        <f aca="false">F735/J735</f>
        <v>0.81534252063873</v>
      </c>
      <c r="L735" s="21" t="n">
        <v>162.1881727035</v>
      </c>
      <c r="M735" s="22" t="n">
        <f aca="false">H735/L735</f>
        <v>1.01117114316228</v>
      </c>
      <c r="N735" s="21" t="n">
        <v>1</v>
      </c>
    </row>
    <row r="736" customFormat="false" ht="12.75" hidden="false" customHeight="false" outlineLevel="0" collapsed="false">
      <c r="A736" s="21" t="s">
        <v>993</v>
      </c>
      <c r="B736" s="21" t="n">
        <v>0</v>
      </c>
      <c r="C736" s="21" t="n">
        <v>1</v>
      </c>
      <c r="D736" s="21" t="s">
        <v>295</v>
      </c>
      <c r="E736" s="21" t="n">
        <v>0.999999999993171</v>
      </c>
      <c r="F736" s="21" t="n">
        <v>0</v>
      </c>
      <c r="G736" s="22" t="n">
        <f aca="false">(F736/22753)*100</f>
        <v>0</v>
      </c>
      <c r="H736" s="21" t="n">
        <v>1</v>
      </c>
      <c r="I736" s="22" t="n">
        <f aca="false">(H736/376104)*100</f>
        <v>0.00026588390445196</v>
      </c>
      <c r="J736" s="21" t="n">
        <v>0.0570455075377892</v>
      </c>
      <c r="K736" s="22" t="n">
        <f aca="false">F736/J736</f>
        <v>0</v>
      </c>
      <c r="L736" s="21" t="n">
        <v>0.942954492462211</v>
      </c>
      <c r="M736" s="22" t="n">
        <f aca="false">H736/L736</f>
        <v>1.06049656477995</v>
      </c>
      <c r="N736" s="21" t="n">
        <v>1</v>
      </c>
    </row>
    <row r="737" customFormat="false" ht="12.75" hidden="false" customHeight="false" outlineLevel="0" collapsed="false">
      <c r="A737" s="21" t="s">
        <v>994</v>
      </c>
      <c r="B737" s="21" t="n">
        <v>1.02993225513389</v>
      </c>
      <c r="C737" s="21" t="n">
        <v>0.906715561164669</v>
      </c>
      <c r="D737" s="21" t="n">
        <v>0.000123016003656912</v>
      </c>
      <c r="E737" s="21" t="n">
        <v>0.991150637930969</v>
      </c>
      <c r="F737" s="21" t="n">
        <v>20</v>
      </c>
      <c r="G737" s="22" t="n">
        <f aca="false">(F737/22753)*100</f>
        <v>0.087900496637806</v>
      </c>
      <c r="H737" s="21" t="n">
        <v>321</v>
      </c>
      <c r="I737" s="22" t="n">
        <f aca="false">(H737/376104)*100</f>
        <v>0.0853487333290792</v>
      </c>
      <c r="J737" s="21" t="n">
        <v>19.4525180703861</v>
      </c>
      <c r="K737" s="22" t="n">
        <f aca="false">F737/J737</f>
        <v>1.02814452749166</v>
      </c>
      <c r="L737" s="21" t="n">
        <v>321.547481929614</v>
      </c>
      <c r="M737" s="22" t="n">
        <f aca="false">H737/L737</f>
        <v>0.9982973527694</v>
      </c>
      <c r="N737" s="21" t="n">
        <v>1</v>
      </c>
    </row>
    <row r="738" customFormat="false" ht="12.75" hidden="false" customHeight="false" outlineLevel="0" collapsed="false">
      <c r="A738" s="21" t="s">
        <v>995</v>
      </c>
      <c r="B738" s="21" t="n">
        <v>0.516461159941116</v>
      </c>
      <c r="C738" s="21" t="n">
        <v>0.256462407117886</v>
      </c>
      <c r="D738" s="21" t="n">
        <v>1.2934358685794</v>
      </c>
      <c r="E738" s="21" t="n">
        <v>0.255415728065098</v>
      </c>
      <c r="F738" s="21" t="n">
        <v>4</v>
      </c>
      <c r="G738" s="22" t="n">
        <f aca="false">(F738/22753)*100</f>
        <v>0.0175800993275612</v>
      </c>
      <c r="H738" s="21" t="n">
        <v>128</v>
      </c>
      <c r="I738" s="22" t="n">
        <f aca="false">(H738/376104)*100</f>
        <v>0.0340331397698509</v>
      </c>
      <c r="J738" s="21" t="n">
        <v>7.53000699498818</v>
      </c>
      <c r="K738" s="22" t="n">
        <f aca="false">F738/J738</f>
        <v>0.531208005870688</v>
      </c>
      <c r="L738" s="21" t="n">
        <v>124.469993005012</v>
      </c>
      <c r="M738" s="22" t="n">
        <f aca="false">H738/L738</f>
        <v>1.02836030524117</v>
      </c>
      <c r="N738" s="21" t="n">
        <v>1</v>
      </c>
    </row>
    <row r="739" customFormat="false" ht="12.75" hidden="false" customHeight="false" outlineLevel="0" collapsed="false">
      <c r="A739" s="21" t="s">
        <v>996</v>
      </c>
      <c r="B739" s="21" t="n">
        <v>0.986855254007906</v>
      </c>
      <c r="C739" s="21" t="n">
        <v>1</v>
      </c>
      <c r="D739" s="21" t="s">
        <v>997</v>
      </c>
      <c r="E739" s="21" t="n">
        <v>0.999999999989984</v>
      </c>
      <c r="F739" s="21" t="n">
        <v>4</v>
      </c>
      <c r="G739" s="22" t="n">
        <f aca="false">(F739/22753)*100</f>
        <v>0.0175800993275612</v>
      </c>
      <c r="H739" s="21" t="n">
        <v>67</v>
      </c>
      <c r="I739" s="22" t="n">
        <f aca="false">(H739/376104)*100</f>
        <v>0.0178142215982813</v>
      </c>
      <c r="J739" s="21" t="n">
        <v>4.05023103518304</v>
      </c>
      <c r="K739" s="22" t="n">
        <f aca="false">F739/J739</f>
        <v>0.987597982745503</v>
      </c>
      <c r="L739" s="21" t="n">
        <v>66.949768964817</v>
      </c>
      <c r="M739" s="22" t="n">
        <f aca="false">H739/L739</f>
        <v>1.00075027944024</v>
      </c>
      <c r="N739" s="21" t="n">
        <v>1</v>
      </c>
    </row>
    <row r="740" customFormat="false" ht="12.75" hidden="false" customHeight="false" outlineLevel="0" collapsed="false">
      <c r="A740" s="21" t="s">
        <v>998</v>
      </c>
      <c r="B740" s="21" t="n">
        <v>1.83662177386156</v>
      </c>
      <c r="C740" s="21" t="n">
        <v>0.444218130746015</v>
      </c>
      <c r="D740" s="21" t="s">
        <v>300</v>
      </c>
      <c r="E740" s="21" t="n">
        <v>0.999999999999973</v>
      </c>
      <c r="F740" s="21" t="n">
        <v>1</v>
      </c>
      <c r="G740" s="22" t="n">
        <f aca="false">(F740/22753)*100</f>
        <v>0.0043950248318903</v>
      </c>
      <c r="H740" s="21" t="n">
        <v>9</v>
      </c>
      <c r="I740" s="22" t="n">
        <f aca="false">(H740/376104)*100</f>
        <v>0.00239295514006764</v>
      </c>
      <c r="J740" s="21" t="n">
        <v>0.570455075377892</v>
      </c>
      <c r="K740" s="22" t="n">
        <f aca="false">F740/J740</f>
        <v>1.75298641937327</v>
      </c>
      <c r="L740" s="21" t="n">
        <v>9.42954492462211</v>
      </c>
      <c r="M740" s="22" t="n">
        <f aca="false">H740/L740</f>
        <v>0.954446908301959</v>
      </c>
      <c r="N740" s="21" t="n">
        <v>1</v>
      </c>
    </row>
    <row r="741" customFormat="false" ht="12.75" hidden="false" customHeight="false" outlineLevel="0" collapsed="false">
      <c r="A741" s="21" t="s">
        <v>999</v>
      </c>
      <c r="B741" s="21" t="n">
        <v>0</v>
      </c>
      <c r="C741" s="21" t="n">
        <v>1</v>
      </c>
      <c r="D741" s="21" t="n">
        <v>0.027474604573452</v>
      </c>
      <c r="E741" s="21" t="n">
        <v>0.868350035011081</v>
      </c>
      <c r="F741" s="21" t="n">
        <v>0</v>
      </c>
      <c r="G741" s="22" t="n">
        <f aca="false">(F741/22753)*100</f>
        <v>0</v>
      </c>
      <c r="H741" s="21" t="n">
        <v>11</v>
      </c>
      <c r="I741" s="22" t="n">
        <f aca="false">(H741/376104)*100</f>
        <v>0.00292472294897156</v>
      </c>
      <c r="J741" s="21" t="n">
        <v>0.627500582915682</v>
      </c>
      <c r="K741" s="22" t="n">
        <f aca="false">F741/J741</f>
        <v>0</v>
      </c>
      <c r="L741" s="21" t="n">
        <v>10.3724994170843</v>
      </c>
      <c r="M741" s="22" t="n">
        <f aca="false">H741/L741</f>
        <v>1.06049656477996</v>
      </c>
      <c r="N741" s="21" t="n">
        <v>1</v>
      </c>
    </row>
    <row r="742" customFormat="false" ht="12.75" hidden="false" customHeight="false" outlineLevel="0" collapsed="false">
      <c r="A742" s="21" t="s">
        <v>1000</v>
      </c>
      <c r="B742" s="21" t="n">
        <v>1.60723855468994</v>
      </c>
      <c r="C742" s="21" t="n">
        <v>0.219828332255734</v>
      </c>
      <c r="D742" s="21" t="n">
        <v>0.935271711449401</v>
      </c>
      <c r="E742" s="21" t="n">
        <v>0.33349681036614</v>
      </c>
      <c r="F742" s="21" t="n">
        <v>7</v>
      </c>
      <c r="G742" s="22" t="n">
        <f aca="false">(F742/22753)*100</f>
        <v>0.0307651738232321</v>
      </c>
      <c r="H742" s="21" t="n">
        <v>72</v>
      </c>
      <c r="I742" s="22" t="n">
        <f aca="false">(H742/376104)*100</f>
        <v>0.0191436411205411</v>
      </c>
      <c r="J742" s="21" t="n">
        <v>4.50659509548535</v>
      </c>
      <c r="K742" s="22" t="n">
        <f aca="false">F742/J742</f>
        <v>1.55327910577378</v>
      </c>
      <c r="L742" s="21" t="n">
        <v>74.4934049045146</v>
      </c>
      <c r="M742" s="22" t="n">
        <f aca="false">H742/L742</f>
        <v>0.966528514736162</v>
      </c>
      <c r="N742" s="21" t="n">
        <v>1</v>
      </c>
    </row>
    <row r="743" customFormat="false" ht="12.75" hidden="false" customHeight="false" outlineLevel="0" collapsed="false">
      <c r="A743" s="21" t="s">
        <v>1001</v>
      </c>
      <c r="B743" s="21" t="n">
        <v>0</v>
      </c>
      <c r="C743" s="21" t="n">
        <v>1</v>
      </c>
      <c r="D743" s="21" t="s">
        <v>275</v>
      </c>
      <c r="E743" s="21" t="n">
        <v>0.999999999988171</v>
      </c>
      <c r="F743" s="21" t="n">
        <v>0</v>
      </c>
      <c r="G743" s="22" t="n">
        <f aca="false">(F743/22753)*100</f>
        <v>0</v>
      </c>
      <c r="H743" s="21" t="n">
        <v>3</v>
      </c>
      <c r="I743" s="22" t="n">
        <f aca="false">(H743/376104)*100</f>
        <v>0.00079765171335588</v>
      </c>
      <c r="J743" s="21" t="n">
        <v>0.171136522613368</v>
      </c>
      <c r="K743" s="22" t="n">
        <f aca="false">F743/J743</f>
        <v>0</v>
      </c>
      <c r="L743" s="21" t="n">
        <v>2.82886347738663</v>
      </c>
      <c r="M743" s="22" t="n">
        <f aca="false">H743/L743</f>
        <v>1.06049656477996</v>
      </c>
      <c r="N743" s="21" t="n">
        <v>1</v>
      </c>
    </row>
    <row r="744" customFormat="false" ht="12.75" hidden="false" customHeight="false" outlineLevel="0" collapsed="false">
      <c r="A744" s="21" t="s">
        <v>1002</v>
      </c>
      <c r="B744" s="21" t="n">
        <v>4.13275471634186</v>
      </c>
      <c r="C744" s="21" t="n">
        <v>0.254490793645118</v>
      </c>
      <c r="D744" s="21" t="n">
        <v>0.171506447019589</v>
      </c>
      <c r="E744" s="21" t="n">
        <v>0.678776436286409</v>
      </c>
      <c r="F744" s="21" t="n">
        <v>1</v>
      </c>
      <c r="G744" s="22" t="n">
        <f aca="false">(F744/22753)*100</f>
        <v>0.0043950248318903</v>
      </c>
      <c r="H744" s="21" t="n">
        <v>4</v>
      </c>
      <c r="I744" s="22" t="n">
        <f aca="false">(H744/376104)*100</f>
        <v>0.00106353561780784</v>
      </c>
      <c r="J744" s="21" t="n">
        <v>0.285227537688946</v>
      </c>
      <c r="K744" s="22" t="n">
        <f aca="false">F744/J744</f>
        <v>3.50597283874654</v>
      </c>
      <c r="L744" s="21" t="n">
        <v>4.71477246231105</v>
      </c>
      <c r="M744" s="22" t="n">
        <f aca="false">H744/L744</f>
        <v>0.848397251823964</v>
      </c>
      <c r="N744" s="21" t="n">
        <v>1</v>
      </c>
    </row>
    <row r="745" customFormat="false" ht="12.75" hidden="false" customHeight="false" outlineLevel="0" collapsed="false">
      <c r="A745" s="21" t="s">
        <v>1003</v>
      </c>
      <c r="B745" s="21" t="n">
        <v>0</v>
      </c>
      <c r="C745" s="21" t="n">
        <v>1</v>
      </c>
      <c r="D745" s="21" t="s">
        <v>378</v>
      </c>
      <c r="E745" s="21" t="n">
        <v>0.999999999980683</v>
      </c>
      <c r="F745" s="21" t="n">
        <v>0</v>
      </c>
      <c r="G745" s="22" t="n">
        <f aca="false">(F745/22753)*100</f>
        <v>0</v>
      </c>
      <c r="H745" s="21" t="n">
        <v>8</v>
      </c>
      <c r="I745" s="22" t="n">
        <f aca="false">(H745/376104)*100</f>
        <v>0.00212707123561568</v>
      </c>
      <c r="J745" s="21" t="n">
        <v>0.456364060302314</v>
      </c>
      <c r="K745" s="22" t="n">
        <f aca="false">F745/J745</f>
        <v>0</v>
      </c>
      <c r="L745" s="21" t="n">
        <v>7.54363593969769</v>
      </c>
      <c r="M745" s="22" t="n">
        <f aca="false">H745/L745</f>
        <v>1.06049656477995</v>
      </c>
      <c r="N745" s="21" t="n">
        <v>1</v>
      </c>
    </row>
    <row r="746" customFormat="false" ht="12.75" hidden="false" customHeight="false" outlineLevel="0" collapsed="false">
      <c r="A746" s="21" t="s">
        <v>1004</v>
      </c>
      <c r="B746" s="21" t="n">
        <v>0</v>
      </c>
      <c r="C746" s="21" t="n">
        <v>1</v>
      </c>
      <c r="D746" s="21" t="s">
        <v>304</v>
      </c>
      <c r="E746" s="21" t="n">
        <v>0.999999999986341</v>
      </c>
      <c r="F746" s="21" t="n">
        <v>0</v>
      </c>
      <c r="G746" s="22" t="n">
        <f aca="false">(F746/22753)*100</f>
        <v>0</v>
      </c>
      <c r="H746" s="21" t="n">
        <v>4</v>
      </c>
      <c r="I746" s="22" t="n">
        <f aca="false">(H746/376104)*100</f>
        <v>0.00106353561780784</v>
      </c>
      <c r="J746" s="21" t="n">
        <v>0.228182030151157</v>
      </c>
      <c r="K746" s="22" t="n">
        <f aca="false">F746/J746</f>
        <v>0</v>
      </c>
      <c r="L746" s="21" t="n">
        <v>3.77181796984884</v>
      </c>
      <c r="M746" s="22" t="n">
        <f aca="false">H746/L746</f>
        <v>1.06049656477996</v>
      </c>
      <c r="N746" s="21" t="n">
        <v>1</v>
      </c>
    </row>
    <row r="747" customFormat="false" ht="12.75" hidden="false" customHeight="false" outlineLevel="0" collapsed="false">
      <c r="A747" s="21" t="s">
        <v>1005</v>
      </c>
      <c r="B747" s="21" t="n">
        <v>1.65305858527807</v>
      </c>
      <c r="C747" s="21" t="n">
        <v>0.434461431247434</v>
      </c>
      <c r="D747" s="21" t="n">
        <v>0.214823246354129</v>
      </c>
      <c r="E747" s="21" t="n">
        <v>0.643012975245606</v>
      </c>
      <c r="F747" s="21" t="n">
        <v>3</v>
      </c>
      <c r="G747" s="22" t="n">
        <f aca="false">(F747/22753)*100</f>
        <v>0.0131850744956709</v>
      </c>
      <c r="H747" s="21" t="n">
        <v>30</v>
      </c>
      <c r="I747" s="22" t="n">
        <f aca="false">(H747/376104)*100</f>
        <v>0.0079765171335588</v>
      </c>
      <c r="J747" s="21" t="n">
        <v>1.88250174874704</v>
      </c>
      <c r="K747" s="22" t="n">
        <f aca="false">F747/J747</f>
        <v>1.59362401761207</v>
      </c>
      <c r="L747" s="21" t="n">
        <v>31.117498251253</v>
      </c>
      <c r="M747" s="22" t="n">
        <f aca="false">H747/L747</f>
        <v>0.964087786163594</v>
      </c>
      <c r="N747" s="21" t="n">
        <v>1</v>
      </c>
    </row>
    <row r="748" customFormat="false" ht="12.75" hidden="false" customHeight="false" outlineLevel="0" collapsed="false">
      <c r="A748" s="21" t="s">
        <v>1006</v>
      </c>
      <c r="B748" s="21" t="n">
        <v>4.13289224321801</v>
      </c>
      <c r="C748" s="21" t="n">
        <v>0.107981146177331</v>
      </c>
      <c r="D748" s="21" t="n">
        <v>1.60634739789226</v>
      </c>
      <c r="E748" s="21" t="n">
        <v>0.205006006370107</v>
      </c>
      <c r="F748" s="21" t="n">
        <v>2</v>
      </c>
      <c r="G748" s="22" t="n">
        <f aca="false">(F748/22753)*100</f>
        <v>0.0087900496637806</v>
      </c>
      <c r="H748" s="21" t="n">
        <v>8</v>
      </c>
      <c r="I748" s="22" t="n">
        <f aca="false">(H748/376104)*100</f>
        <v>0.00212707123561568</v>
      </c>
      <c r="J748" s="21" t="n">
        <v>0.570455075377892</v>
      </c>
      <c r="K748" s="22" t="n">
        <f aca="false">F748/J748</f>
        <v>3.50597283874654</v>
      </c>
      <c r="L748" s="21" t="n">
        <v>9.42954492462211</v>
      </c>
      <c r="M748" s="22" t="n">
        <f aca="false">H748/L748</f>
        <v>0.848397251823963</v>
      </c>
      <c r="N748" s="21" t="n">
        <v>1</v>
      </c>
    </row>
    <row r="749" customFormat="false" ht="12.75" hidden="false" customHeight="false" outlineLevel="0" collapsed="false">
      <c r="A749" s="21" t="s">
        <v>1007</v>
      </c>
      <c r="B749" s="21" t="n">
        <v>0</v>
      </c>
      <c r="C749" s="21" t="n">
        <v>0.415081175127972</v>
      </c>
      <c r="D749" s="21" t="n">
        <v>0.909388451191941</v>
      </c>
      <c r="E749" s="21" t="n">
        <v>0.340276732684661</v>
      </c>
      <c r="F749" s="21" t="n">
        <v>0</v>
      </c>
      <c r="G749" s="22" t="n">
        <f aca="false">(F749/22753)*100</f>
        <v>0</v>
      </c>
      <c r="H749" s="21" t="n">
        <v>30</v>
      </c>
      <c r="I749" s="22" t="n">
        <f aca="false">(H749/376104)*100</f>
        <v>0.0079765171335588</v>
      </c>
      <c r="J749" s="21" t="n">
        <v>1.71136522613368</v>
      </c>
      <c r="K749" s="22" t="n">
        <f aca="false">F749/J749</f>
        <v>0</v>
      </c>
      <c r="L749" s="21" t="n">
        <v>28.2886347738663</v>
      </c>
      <c r="M749" s="22" t="n">
        <f aca="false">H749/L749</f>
        <v>1.06049656477996</v>
      </c>
      <c r="N749" s="21" t="n">
        <v>1</v>
      </c>
    </row>
    <row r="750" customFormat="false" ht="12.75" hidden="false" customHeight="false" outlineLevel="0" collapsed="false">
      <c r="A750" s="21" t="s">
        <v>1008</v>
      </c>
      <c r="B750" s="21" t="n">
        <v>0.710852383520466</v>
      </c>
      <c r="C750" s="21" t="n">
        <v>0.437681717943882</v>
      </c>
      <c r="D750" s="21" t="n">
        <v>0.631671188030279</v>
      </c>
      <c r="E750" s="21" t="n">
        <v>0.426742973056548</v>
      </c>
      <c r="F750" s="21" t="n">
        <v>8</v>
      </c>
      <c r="G750" s="22" t="n">
        <f aca="false">(F750/22753)*100</f>
        <v>0.0351601986551224</v>
      </c>
      <c r="H750" s="21" t="n">
        <v>186</v>
      </c>
      <c r="I750" s="22" t="n">
        <f aca="false">(H750/376104)*100</f>
        <v>0.0494544062280646</v>
      </c>
      <c r="J750" s="21" t="n">
        <v>11.0668284623311</v>
      </c>
      <c r="K750" s="22" t="n">
        <f aca="false">F750/J750</f>
        <v>0.7228809976797</v>
      </c>
      <c r="L750" s="21" t="n">
        <v>182.933171537669</v>
      </c>
      <c r="M750" s="22" t="n">
        <f aca="false">H750/L750</f>
        <v>1.01676474767563</v>
      </c>
      <c r="N750" s="21" t="n">
        <v>1</v>
      </c>
    </row>
    <row r="751" customFormat="false" ht="12.75" hidden="false" customHeight="false" outlineLevel="0" collapsed="false">
      <c r="A751" s="21" t="s">
        <v>1009</v>
      </c>
      <c r="B751" s="21" t="n">
        <v>2.75514129770639</v>
      </c>
      <c r="C751" s="21" t="n">
        <v>0.188428567287569</v>
      </c>
      <c r="D751" s="21" t="n">
        <v>0.653221691331494</v>
      </c>
      <c r="E751" s="21" t="n">
        <v>0.418963190423291</v>
      </c>
      <c r="F751" s="21" t="n">
        <v>2</v>
      </c>
      <c r="G751" s="22" t="n">
        <f aca="false">(F751/22753)*100</f>
        <v>0.0087900496637806</v>
      </c>
      <c r="H751" s="21" t="n">
        <v>12</v>
      </c>
      <c r="I751" s="22" t="n">
        <f aca="false">(H751/376104)*100</f>
        <v>0.00319060685342352</v>
      </c>
      <c r="J751" s="21" t="n">
        <v>0.798637105529049</v>
      </c>
      <c r="K751" s="22" t="n">
        <f aca="false">F751/J751</f>
        <v>2.50426631339039</v>
      </c>
      <c r="L751" s="21" t="n">
        <v>13.201362894471</v>
      </c>
      <c r="M751" s="22" t="n">
        <f aca="false">H751/L751</f>
        <v>0.908997055525672</v>
      </c>
      <c r="N751" s="21" t="n">
        <v>1</v>
      </c>
    </row>
    <row r="752" customFormat="false" ht="12.75" hidden="false" customHeight="false" outlineLevel="0" collapsed="false">
      <c r="A752" s="21" t="s">
        <v>1010</v>
      </c>
      <c r="B752" s="21" t="n">
        <v>0</v>
      </c>
      <c r="C752" s="21" t="n">
        <v>1</v>
      </c>
      <c r="D752" s="21" t="s">
        <v>344</v>
      </c>
      <c r="E752" s="21" t="n">
        <v>0.999999999981931</v>
      </c>
      <c r="F752" s="21" t="n">
        <v>0</v>
      </c>
      <c r="G752" s="22" t="n">
        <f aca="false">(F752/22753)*100</f>
        <v>0</v>
      </c>
      <c r="H752" s="21" t="n">
        <v>7</v>
      </c>
      <c r="I752" s="22" t="n">
        <f aca="false">(H752/376104)*100</f>
        <v>0.00186118733116372</v>
      </c>
      <c r="J752" s="21" t="n">
        <v>0.399318552764525</v>
      </c>
      <c r="K752" s="22" t="n">
        <f aca="false">F752/J752</f>
        <v>0</v>
      </c>
      <c r="L752" s="21" t="n">
        <v>6.60068144723548</v>
      </c>
      <c r="M752" s="22" t="n">
        <f aca="false">H752/L752</f>
        <v>1.06049656477995</v>
      </c>
      <c r="N752" s="21" t="n">
        <v>1</v>
      </c>
    </row>
    <row r="753" customFormat="false" ht="12.75" hidden="false" customHeight="false" outlineLevel="0" collapsed="false">
      <c r="A753" s="21" t="s">
        <v>1011</v>
      </c>
      <c r="B753" s="21" t="n">
        <v>0</v>
      </c>
      <c r="C753" s="21" t="n">
        <v>1</v>
      </c>
      <c r="D753" s="21" t="n">
        <v>0.0527629824740556</v>
      </c>
      <c r="E753" s="21" t="n">
        <v>0.818323385223998</v>
      </c>
      <c r="F753" s="21" t="n">
        <v>0</v>
      </c>
      <c r="G753" s="22" t="n">
        <f aca="false">(F753/22753)*100</f>
        <v>0</v>
      </c>
      <c r="H753" s="21" t="n">
        <v>12</v>
      </c>
      <c r="I753" s="22" t="n">
        <f aca="false">(H753/376104)*100</f>
        <v>0.00319060685342352</v>
      </c>
      <c r="J753" s="21" t="n">
        <v>0.684546090453471</v>
      </c>
      <c r="K753" s="22" t="n">
        <f aca="false">F753/J753</f>
        <v>0</v>
      </c>
      <c r="L753" s="21" t="n">
        <v>11.3154539095465</v>
      </c>
      <c r="M753" s="22" t="n">
        <f aca="false">H753/L753</f>
        <v>1.06049656477996</v>
      </c>
      <c r="N753" s="21" t="n">
        <v>1</v>
      </c>
    </row>
    <row r="754" customFormat="false" ht="12.75" hidden="false" customHeight="false" outlineLevel="0" collapsed="false">
      <c r="A754" s="21" t="s">
        <v>1012</v>
      </c>
      <c r="B754" s="21" t="n">
        <v>0</v>
      </c>
      <c r="C754" s="21" t="n">
        <v>1</v>
      </c>
      <c r="D754" s="21" t="s">
        <v>344</v>
      </c>
      <c r="E754" s="21" t="n">
        <v>0.999999999981931</v>
      </c>
      <c r="F754" s="21" t="n">
        <v>0</v>
      </c>
      <c r="G754" s="22" t="n">
        <f aca="false">(F754/22753)*100</f>
        <v>0</v>
      </c>
      <c r="H754" s="21" t="n">
        <v>7</v>
      </c>
      <c r="I754" s="22" t="n">
        <f aca="false">(H754/376104)*100</f>
        <v>0.00186118733116372</v>
      </c>
      <c r="J754" s="21" t="n">
        <v>0.399318552764525</v>
      </c>
      <c r="K754" s="22" t="n">
        <f aca="false">F754/J754</f>
        <v>0</v>
      </c>
      <c r="L754" s="21" t="n">
        <v>6.60068144723548</v>
      </c>
      <c r="M754" s="22" t="n">
        <f aca="false">H754/L754</f>
        <v>1.06049656477995</v>
      </c>
      <c r="N754" s="21" t="n">
        <v>1</v>
      </c>
    </row>
    <row r="755" customFormat="false" ht="12.75" hidden="false" customHeight="false" outlineLevel="0" collapsed="false">
      <c r="A755" s="21" t="s">
        <v>1013</v>
      </c>
      <c r="B755" s="21" t="n">
        <v>1.03313040398727</v>
      </c>
      <c r="C755" s="21" t="n">
        <v>0.766648666010254</v>
      </c>
      <c r="D755" s="21" t="s">
        <v>1014</v>
      </c>
      <c r="E755" s="21" t="n">
        <v>0.999999999992691</v>
      </c>
      <c r="F755" s="21" t="n">
        <v>3</v>
      </c>
      <c r="G755" s="22" t="n">
        <f aca="false">(F755/22753)*100</f>
        <v>0.0131850744956709</v>
      </c>
      <c r="H755" s="21" t="n">
        <v>48</v>
      </c>
      <c r="I755" s="22" t="n">
        <f aca="false">(H755/376104)*100</f>
        <v>0.0127624274136941</v>
      </c>
      <c r="J755" s="21" t="n">
        <v>2.90932088442725</v>
      </c>
      <c r="K755" s="22" t="n">
        <f aca="false">F755/J755</f>
        <v>1.03116848198428</v>
      </c>
      <c r="L755" s="21" t="n">
        <v>48.0906791155727</v>
      </c>
      <c r="M755" s="22" t="n">
        <f aca="false">H755/L755</f>
        <v>0.998114413910546</v>
      </c>
      <c r="N755" s="21" t="n">
        <v>1</v>
      </c>
    </row>
    <row r="756" customFormat="false" ht="12.75" hidden="false" customHeight="false" outlineLevel="0" collapsed="false">
      <c r="A756" s="21" t="s">
        <v>1015</v>
      </c>
      <c r="B756" s="21" t="n">
        <v>0</v>
      </c>
      <c r="C756" s="21" t="n">
        <v>1</v>
      </c>
      <c r="D756" s="21" t="n">
        <v>0.0834684355211359</v>
      </c>
      <c r="E756" s="21" t="n">
        <v>0.772650982852281</v>
      </c>
      <c r="F756" s="21" t="n">
        <v>0</v>
      </c>
      <c r="G756" s="22" t="n">
        <f aca="false">(F756/22753)*100</f>
        <v>0</v>
      </c>
      <c r="H756" s="21" t="n">
        <v>13</v>
      </c>
      <c r="I756" s="22" t="n">
        <f aca="false">(H756/376104)*100</f>
        <v>0.00345649075787548</v>
      </c>
      <c r="J756" s="21" t="n">
        <v>0.74159159799126</v>
      </c>
      <c r="K756" s="22" t="n">
        <f aca="false">F756/J756</f>
        <v>0</v>
      </c>
      <c r="L756" s="21" t="n">
        <v>12.2584084020087</v>
      </c>
      <c r="M756" s="22" t="n">
        <f aca="false">H756/L756</f>
        <v>1.06049656477996</v>
      </c>
      <c r="N756" s="21" t="n">
        <v>1</v>
      </c>
    </row>
    <row r="757" customFormat="false" ht="12.75" hidden="false" customHeight="false" outlineLevel="0" collapsed="false">
      <c r="A757" s="21" t="s">
        <v>1016</v>
      </c>
      <c r="B757" s="21" t="n">
        <v>0</v>
      </c>
      <c r="C757" s="21" t="n">
        <v>1</v>
      </c>
      <c r="D757" s="21" t="n">
        <v>0.197930798471338</v>
      </c>
      <c r="E757" s="21" t="n">
        <v>0.656396255512203</v>
      </c>
      <c r="F757" s="21" t="n">
        <v>0</v>
      </c>
      <c r="G757" s="22" t="n">
        <f aca="false">(F757/22753)*100</f>
        <v>0</v>
      </c>
      <c r="H757" s="21" t="n">
        <v>16</v>
      </c>
      <c r="I757" s="22" t="n">
        <f aca="false">(H757/376104)*100</f>
        <v>0.00425414247123136</v>
      </c>
      <c r="J757" s="21" t="n">
        <v>0.912728120604628</v>
      </c>
      <c r="K757" s="22" t="n">
        <f aca="false">F757/J757</f>
        <v>0</v>
      </c>
      <c r="L757" s="21" t="n">
        <v>15.0872718793954</v>
      </c>
      <c r="M757" s="22" t="n">
        <f aca="false">H757/L757</f>
        <v>1.06049656477995</v>
      </c>
      <c r="N757" s="21" t="n">
        <v>1</v>
      </c>
    </row>
    <row r="758" customFormat="false" ht="12.75" hidden="false" customHeight="false" outlineLevel="0" collapsed="false">
      <c r="A758" s="21" t="s">
        <v>1017</v>
      </c>
      <c r="B758" s="21" t="n">
        <v>0.674650796728033</v>
      </c>
      <c r="C758" s="21" t="n">
        <v>1</v>
      </c>
      <c r="D758" s="21" t="n">
        <v>0.0610802750420427</v>
      </c>
      <c r="E758" s="21" t="n">
        <v>0.804796597361715</v>
      </c>
      <c r="F758" s="21" t="n">
        <v>2</v>
      </c>
      <c r="G758" s="22" t="n">
        <f aca="false">(F758/22753)*100</f>
        <v>0.0087900496637806</v>
      </c>
      <c r="H758" s="21" t="n">
        <v>49</v>
      </c>
      <c r="I758" s="22" t="n">
        <f aca="false">(H758/376104)*100</f>
        <v>0.013028311318146</v>
      </c>
      <c r="J758" s="21" t="n">
        <v>2.90932088442725</v>
      </c>
      <c r="K758" s="22" t="n">
        <f aca="false">F758/J758</f>
        <v>0.687445654656184</v>
      </c>
      <c r="L758" s="21" t="n">
        <v>48.0906791155727</v>
      </c>
      <c r="M758" s="22" t="n">
        <f aca="false">H758/L758</f>
        <v>1.01890846420035</v>
      </c>
      <c r="N758" s="21" t="n">
        <v>1</v>
      </c>
    </row>
    <row r="759" customFormat="false" ht="12.75" hidden="false" customHeight="false" outlineLevel="0" collapsed="false">
      <c r="A759" s="21" t="s">
        <v>1018</v>
      </c>
      <c r="B759" s="21" t="n">
        <v>0.56994606926957</v>
      </c>
      <c r="C759" s="21" t="n">
        <v>0.584142925488592</v>
      </c>
      <c r="D759" s="21" t="n">
        <v>0.263846665657774</v>
      </c>
      <c r="E759" s="21" t="n">
        <v>0.607489674894103</v>
      </c>
      <c r="F759" s="21" t="n">
        <v>2</v>
      </c>
      <c r="G759" s="22" t="n">
        <f aca="false">(F759/22753)*100</f>
        <v>0.0087900496637806</v>
      </c>
      <c r="H759" s="21" t="n">
        <v>58</v>
      </c>
      <c r="I759" s="22" t="n">
        <f aca="false">(H759/376104)*100</f>
        <v>0.0154212664582137</v>
      </c>
      <c r="J759" s="21" t="n">
        <v>3.42273045226735</v>
      </c>
      <c r="K759" s="22" t="n">
        <f aca="false">F759/J759</f>
        <v>0.584328806457757</v>
      </c>
      <c r="L759" s="21" t="n">
        <v>56.5772695477326</v>
      </c>
      <c r="M759" s="22" t="n">
        <f aca="false">H759/L759</f>
        <v>1.02514667928729</v>
      </c>
      <c r="N759" s="21" t="n">
        <v>1</v>
      </c>
    </row>
    <row r="760" customFormat="false" ht="12.75" hidden="false" customHeight="false" outlineLevel="0" collapsed="false">
      <c r="A760" s="21" t="s">
        <v>1019</v>
      </c>
      <c r="B760" s="21" t="n">
        <v>2.15630098680424</v>
      </c>
      <c r="C760" s="21" t="n">
        <v>0.18300089439652</v>
      </c>
      <c r="D760" s="21" t="n">
        <v>0.739312774217295</v>
      </c>
      <c r="E760" s="21" t="n">
        <v>0.389881109991706</v>
      </c>
      <c r="F760" s="21" t="n">
        <v>3</v>
      </c>
      <c r="G760" s="22" t="n">
        <f aca="false">(F760/22753)*100</f>
        <v>0.0131850744956709</v>
      </c>
      <c r="H760" s="21" t="n">
        <v>23</v>
      </c>
      <c r="I760" s="22" t="n">
        <f aca="false">(H760/376104)*100</f>
        <v>0.00611532980239508</v>
      </c>
      <c r="J760" s="21" t="n">
        <v>1.48318319598252</v>
      </c>
      <c r="K760" s="22" t="n">
        <f aca="false">F760/J760</f>
        <v>2.02267663773839</v>
      </c>
      <c r="L760" s="21" t="n">
        <v>24.5168168040175</v>
      </c>
      <c r="M760" s="22" t="n">
        <f aca="false">H760/L760</f>
        <v>0.938131576536113</v>
      </c>
      <c r="N760" s="21" t="n">
        <v>1</v>
      </c>
    </row>
    <row r="761" customFormat="false" ht="12.75" hidden="false" customHeight="false" outlineLevel="0" collapsed="false">
      <c r="A761" s="21" t="s">
        <v>1020</v>
      </c>
      <c r="B761" s="21" t="n">
        <v>0</v>
      </c>
      <c r="C761" s="21" t="n">
        <v>1</v>
      </c>
      <c r="D761" s="21" t="s">
        <v>295</v>
      </c>
      <c r="E761" s="21" t="n">
        <v>0.999999999993171</v>
      </c>
      <c r="F761" s="21" t="n">
        <v>0</v>
      </c>
      <c r="G761" s="22" t="n">
        <f aca="false">(F761/22753)*100</f>
        <v>0</v>
      </c>
      <c r="H761" s="21" t="n">
        <v>1</v>
      </c>
      <c r="I761" s="22" t="n">
        <f aca="false">(H761/376104)*100</f>
        <v>0.00026588390445196</v>
      </c>
      <c r="J761" s="21" t="n">
        <v>0.0570455075377892</v>
      </c>
      <c r="K761" s="22" t="n">
        <f aca="false">F761/J761</f>
        <v>0</v>
      </c>
      <c r="L761" s="21" t="n">
        <v>0.942954492462211</v>
      </c>
      <c r="M761" s="22" t="n">
        <f aca="false">H761/L761</f>
        <v>1.06049656477995</v>
      </c>
      <c r="N761" s="21" t="n">
        <v>1</v>
      </c>
    </row>
    <row r="762" customFormat="false" ht="12.75" hidden="false" customHeight="false" outlineLevel="0" collapsed="false">
      <c r="A762" s="21" t="s">
        <v>1021</v>
      </c>
      <c r="B762" s="21" t="n">
        <v>0</v>
      </c>
      <c r="C762" s="21" t="n">
        <v>0.398853137302195</v>
      </c>
      <c r="D762" s="21" t="n">
        <v>0.63786114286993</v>
      </c>
      <c r="E762" s="21" t="n">
        <v>0.42448637115354</v>
      </c>
      <c r="F762" s="21" t="n">
        <v>0</v>
      </c>
      <c r="G762" s="22" t="n">
        <f aca="false">(F762/22753)*100</f>
        <v>0</v>
      </c>
      <c r="H762" s="21" t="n">
        <v>25</v>
      </c>
      <c r="I762" s="22" t="n">
        <f aca="false">(H762/376104)*100</f>
        <v>0.006647097611299</v>
      </c>
      <c r="J762" s="21" t="n">
        <v>1.42613768844473</v>
      </c>
      <c r="K762" s="22" t="n">
        <f aca="false">F762/J762</f>
        <v>0</v>
      </c>
      <c r="L762" s="21" t="n">
        <v>23.5738623115553</v>
      </c>
      <c r="M762" s="22" t="n">
        <f aca="false">H762/L762</f>
        <v>1.06049656477995</v>
      </c>
      <c r="N762" s="21" t="n">
        <v>1</v>
      </c>
    </row>
    <row r="763" customFormat="false" ht="12.75" hidden="false" customHeight="false" outlineLevel="0" collapsed="false">
      <c r="A763" s="21" t="s">
        <v>1022</v>
      </c>
      <c r="B763" s="21" t="n">
        <v>3.30613970634013</v>
      </c>
      <c r="C763" s="21" t="n">
        <v>0.14705658396898</v>
      </c>
      <c r="D763" s="21" t="n">
        <v>1.03019271958865</v>
      </c>
      <c r="E763" s="21" t="n">
        <v>0.310113407684129</v>
      </c>
      <c r="F763" s="21" t="n">
        <v>2</v>
      </c>
      <c r="G763" s="22" t="n">
        <f aca="false">(F763/22753)*100</f>
        <v>0.0087900496637806</v>
      </c>
      <c r="H763" s="21" t="n">
        <v>10</v>
      </c>
      <c r="I763" s="22" t="n">
        <f aca="false">(H763/376104)*100</f>
        <v>0.0026588390445196</v>
      </c>
      <c r="J763" s="21" t="n">
        <v>0.684546090453471</v>
      </c>
      <c r="K763" s="22" t="n">
        <f aca="false">F763/J763</f>
        <v>2.92164403228878</v>
      </c>
      <c r="L763" s="21" t="n">
        <v>11.3154539095465</v>
      </c>
      <c r="M763" s="22" t="n">
        <f aca="false">H763/L763</f>
        <v>0.883747137316631</v>
      </c>
      <c r="N763" s="21" t="n">
        <v>1</v>
      </c>
    </row>
    <row r="764" customFormat="false" ht="12.75" hidden="false" customHeight="false" outlineLevel="0" collapsed="false">
      <c r="A764" s="21" t="s">
        <v>1023</v>
      </c>
      <c r="B764" s="21" t="n">
        <v>0</v>
      </c>
      <c r="C764" s="21" t="n">
        <v>1</v>
      </c>
      <c r="D764" s="21" t="s">
        <v>283</v>
      </c>
      <c r="E764" s="21" t="n">
        <v>0.999999999990342</v>
      </c>
      <c r="F764" s="21" t="n">
        <v>0</v>
      </c>
      <c r="G764" s="22" t="n">
        <f aca="false">(F764/22753)*100</f>
        <v>0</v>
      </c>
      <c r="H764" s="21" t="n">
        <v>2</v>
      </c>
      <c r="I764" s="22" t="n">
        <f aca="false">(H764/376104)*100</f>
        <v>0.00053176780890392</v>
      </c>
      <c r="J764" s="21" t="n">
        <v>0.114091015075578</v>
      </c>
      <c r="K764" s="22" t="n">
        <f aca="false">F764/J764</f>
        <v>0</v>
      </c>
      <c r="L764" s="21" t="n">
        <v>1.88590898492442</v>
      </c>
      <c r="M764" s="22" t="n">
        <f aca="false">H764/L764</f>
        <v>1.06049656477996</v>
      </c>
      <c r="N764" s="21" t="n">
        <v>1</v>
      </c>
    </row>
    <row r="765" customFormat="false" ht="12.75" hidden="false" customHeight="false" outlineLevel="0" collapsed="false">
      <c r="A765" s="21" t="s">
        <v>1024</v>
      </c>
      <c r="B765" s="21" t="n">
        <v>1.00459089729799</v>
      </c>
      <c r="C765" s="21" t="n">
        <v>0.949263808747651</v>
      </c>
      <c r="D765" s="21" t="s">
        <v>1025</v>
      </c>
      <c r="E765" s="21" t="n">
        <v>0.999999999999858</v>
      </c>
      <c r="F765" s="21" t="n">
        <v>66</v>
      </c>
      <c r="G765" s="22" t="n">
        <f aca="false">(F765/22753)*100</f>
        <v>0.29007163890476</v>
      </c>
      <c r="H765" s="21" t="n">
        <v>1086</v>
      </c>
      <c r="I765" s="22" t="n">
        <f aca="false">(H765/376104)*100</f>
        <v>0.288749920234829</v>
      </c>
      <c r="J765" s="21" t="n">
        <v>65.7164246835332</v>
      </c>
      <c r="K765" s="22" t="n">
        <f aca="false">F765/J765</f>
        <v>1.00431513609927</v>
      </c>
      <c r="L765" s="21" t="n">
        <v>1086.28357531647</v>
      </c>
      <c r="M765" s="22" t="n">
        <f aca="false">H765/L765</f>
        <v>0.999738949089433</v>
      </c>
      <c r="N765" s="21" t="n">
        <v>1</v>
      </c>
    </row>
    <row r="766" customFormat="false" ht="12.75" hidden="false" customHeight="false" outlineLevel="0" collapsed="false">
      <c r="A766" s="21" t="s">
        <v>1026</v>
      </c>
      <c r="B766" s="21" t="n">
        <v>0</v>
      </c>
      <c r="C766" s="21" t="n">
        <v>1</v>
      </c>
      <c r="D766" s="21" t="s">
        <v>295</v>
      </c>
      <c r="E766" s="21" t="n">
        <v>0.999999999993171</v>
      </c>
      <c r="F766" s="21" t="n">
        <v>0</v>
      </c>
      <c r="G766" s="22" t="n">
        <f aca="false">(F766/22753)*100</f>
        <v>0</v>
      </c>
      <c r="H766" s="21" t="n">
        <v>1</v>
      </c>
      <c r="I766" s="22" t="n">
        <f aca="false">(H766/376104)*100</f>
        <v>0.00026588390445196</v>
      </c>
      <c r="J766" s="21" t="n">
        <v>0.0570455075377892</v>
      </c>
      <c r="K766" s="22" t="n">
        <f aca="false">F766/J766</f>
        <v>0</v>
      </c>
      <c r="L766" s="21" t="n">
        <v>0.942954492462211</v>
      </c>
      <c r="M766" s="22" t="n">
        <f aca="false">H766/L766</f>
        <v>1.06049656477995</v>
      </c>
      <c r="N766" s="21" t="n">
        <v>1</v>
      </c>
    </row>
    <row r="767" customFormat="false" ht="12.75" hidden="false" customHeight="false" outlineLevel="0" collapsed="false">
      <c r="A767" s="21" t="s">
        <v>1027</v>
      </c>
      <c r="B767" s="21" t="n">
        <v>1.13444263351777</v>
      </c>
      <c r="C767" s="21" t="n">
        <v>0.678489145354687</v>
      </c>
      <c r="D767" s="21" t="n">
        <v>0.0135706435022879</v>
      </c>
      <c r="E767" s="21" t="n">
        <v>0.907261750342623</v>
      </c>
      <c r="F767" s="21" t="n">
        <v>7</v>
      </c>
      <c r="G767" s="22" t="n">
        <f aca="false">(F767/22753)*100</f>
        <v>0.0307651738232321</v>
      </c>
      <c r="H767" s="21" t="n">
        <v>102</v>
      </c>
      <c r="I767" s="22" t="n">
        <f aca="false">(H767/376104)*100</f>
        <v>0.0271201582540999</v>
      </c>
      <c r="J767" s="21" t="n">
        <v>6.21796032161903</v>
      </c>
      <c r="K767" s="22" t="n">
        <f aca="false">F767/J767</f>
        <v>1.12577109501036</v>
      </c>
      <c r="L767" s="21" t="n">
        <v>102.782039678381</v>
      </c>
      <c r="M767" s="22" t="n">
        <f aca="false">H767/L767</f>
        <v>0.99239128080326</v>
      </c>
      <c r="N767" s="21" t="n">
        <v>1</v>
      </c>
    </row>
    <row r="768" customFormat="false" ht="12.75" hidden="false" customHeight="false" outlineLevel="0" collapsed="false">
      <c r="A768" s="21" t="s">
        <v>1028</v>
      </c>
      <c r="B768" s="21" t="n">
        <v>0</v>
      </c>
      <c r="C768" s="21" t="n">
        <v>1</v>
      </c>
      <c r="D768" s="21" t="n">
        <v>0.00922833335187861</v>
      </c>
      <c r="E768" s="21" t="n">
        <v>0.923469572330592</v>
      </c>
      <c r="F768" s="21" t="n">
        <v>0</v>
      </c>
      <c r="G768" s="22" t="n">
        <f aca="false">(F768/22753)*100</f>
        <v>0</v>
      </c>
      <c r="H768" s="21" t="n">
        <v>10</v>
      </c>
      <c r="I768" s="22" t="n">
        <f aca="false">(H768/376104)*100</f>
        <v>0.0026588390445196</v>
      </c>
      <c r="J768" s="21" t="n">
        <v>0.570455075377892</v>
      </c>
      <c r="K768" s="22" t="n">
        <f aca="false">F768/J768</f>
        <v>0</v>
      </c>
      <c r="L768" s="21" t="n">
        <v>9.42954492462211</v>
      </c>
      <c r="M768" s="22" t="n">
        <f aca="false">H768/L768</f>
        <v>1.06049656477995</v>
      </c>
      <c r="N768" s="21" t="n">
        <v>1</v>
      </c>
    </row>
    <row r="769" customFormat="false" ht="12.75" hidden="false" customHeight="false" outlineLevel="0" collapsed="false">
      <c r="A769" s="21" t="s">
        <v>1029</v>
      </c>
      <c r="B769" s="21" t="n">
        <v>0.918310550692745</v>
      </c>
      <c r="C769" s="21" t="n">
        <v>1</v>
      </c>
      <c r="D769" s="21" t="s">
        <v>1030</v>
      </c>
      <c r="E769" s="21" t="n">
        <v>0.999999999999322</v>
      </c>
      <c r="F769" s="21" t="n">
        <v>4</v>
      </c>
      <c r="G769" s="22" t="n">
        <f aca="false">(F769/22753)*100</f>
        <v>0.0175800993275612</v>
      </c>
      <c r="H769" s="21" t="n">
        <v>72</v>
      </c>
      <c r="I769" s="22" t="n">
        <f aca="false">(H769/376104)*100</f>
        <v>0.0191436411205411</v>
      </c>
      <c r="J769" s="21" t="n">
        <v>4.33545857287198</v>
      </c>
      <c r="K769" s="22" t="n">
        <f aca="false">F769/J769</f>
        <v>0.92262443124909</v>
      </c>
      <c r="L769" s="21" t="n">
        <v>71.664541427128</v>
      </c>
      <c r="M769" s="22" t="n">
        <f aca="false">H769/L769</f>
        <v>1.00468095610733</v>
      </c>
      <c r="N769" s="21" t="n">
        <v>1</v>
      </c>
    </row>
    <row r="770" customFormat="false" ht="12.75" hidden="false" customHeight="false" outlineLevel="0" collapsed="false">
      <c r="A770" s="21" t="s">
        <v>1031</v>
      </c>
      <c r="B770" s="21" t="n">
        <v>0.729108581456017</v>
      </c>
      <c r="C770" s="21" t="n">
        <v>0.368307632771551</v>
      </c>
      <c r="D770" s="21" t="n">
        <v>0.897220498101385</v>
      </c>
      <c r="E770" s="21" t="n">
        <v>0.343528092642788</v>
      </c>
      <c r="F770" s="21" t="n">
        <v>12</v>
      </c>
      <c r="G770" s="22" t="n">
        <f aca="false">(F770/22753)*100</f>
        <v>0.0527402979826836</v>
      </c>
      <c r="H770" s="21" t="n">
        <v>272</v>
      </c>
      <c r="I770" s="22" t="n">
        <f aca="false">(H770/376104)*100</f>
        <v>0.0723204220109331</v>
      </c>
      <c r="J770" s="21" t="n">
        <v>16.2009241407321</v>
      </c>
      <c r="K770" s="22" t="n">
        <f aca="false">F770/J770</f>
        <v>0.74069848705913</v>
      </c>
      <c r="L770" s="21" t="n">
        <v>267.799075859268</v>
      </c>
      <c r="M770" s="22" t="n">
        <f aca="false">H770/L770</f>
        <v>1.01568685077517</v>
      </c>
      <c r="N770" s="21" t="n">
        <v>1</v>
      </c>
    </row>
    <row r="771" customFormat="false" ht="12.75" hidden="false" customHeight="false" outlineLevel="0" collapsed="false">
      <c r="A771" s="21" t="s">
        <v>1032</v>
      </c>
      <c r="B771" s="21" t="n">
        <v>0</v>
      </c>
      <c r="C771" s="21" t="n">
        <v>1</v>
      </c>
      <c r="D771" s="21" t="s">
        <v>283</v>
      </c>
      <c r="E771" s="21" t="n">
        <v>0.999999999990342</v>
      </c>
      <c r="F771" s="21" t="n">
        <v>0</v>
      </c>
      <c r="G771" s="22" t="n">
        <f aca="false">(F771/22753)*100</f>
        <v>0</v>
      </c>
      <c r="H771" s="21" t="n">
        <v>2</v>
      </c>
      <c r="I771" s="22" t="n">
        <f aca="false">(H771/376104)*100</f>
        <v>0.00053176780890392</v>
      </c>
      <c r="J771" s="21" t="n">
        <v>0.114091015075578</v>
      </c>
      <c r="K771" s="22" t="n">
        <f aca="false">F771/J771</f>
        <v>0</v>
      </c>
      <c r="L771" s="21" t="n">
        <v>1.88590898492442</v>
      </c>
      <c r="M771" s="22" t="n">
        <f aca="false">H771/L771</f>
        <v>1.06049656477996</v>
      </c>
      <c r="N771" s="21" t="n">
        <v>1</v>
      </c>
    </row>
    <row r="772" customFormat="false" ht="12.75" hidden="false" customHeight="false" outlineLevel="0" collapsed="false">
      <c r="A772" s="21" t="s">
        <v>1033</v>
      </c>
      <c r="B772" s="21" t="n">
        <v>0.617793803468134</v>
      </c>
      <c r="C772" s="21" t="n">
        <v>0.243791456734304</v>
      </c>
      <c r="D772" s="21" t="n">
        <v>1.45284570283902</v>
      </c>
      <c r="E772" s="21" t="n">
        <v>0.228071883767662</v>
      </c>
      <c r="F772" s="21" t="n">
        <v>8</v>
      </c>
      <c r="G772" s="22" t="n">
        <f aca="false">(F772/22753)*100</f>
        <v>0.0351601986551224</v>
      </c>
      <c r="H772" s="21" t="n">
        <v>214</v>
      </c>
      <c r="I772" s="22" t="n">
        <f aca="false">(H772/376104)*100</f>
        <v>0.0568991555527195</v>
      </c>
      <c r="J772" s="21" t="n">
        <v>12.6641026733892</v>
      </c>
      <c r="K772" s="22" t="n">
        <f aca="false">F772/J772</f>
        <v>0.63170681779217</v>
      </c>
      <c r="L772" s="21" t="n">
        <v>209.335897326611</v>
      </c>
      <c r="M772" s="22" t="n">
        <f aca="false">H772/L772</f>
        <v>1.02228047235545</v>
      </c>
      <c r="N772" s="21" t="n">
        <v>1</v>
      </c>
    </row>
    <row r="773" customFormat="false" ht="12.75" hidden="false" customHeight="false" outlineLevel="0" collapsed="false">
      <c r="A773" s="21" t="s">
        <v>1034</v>
      </c>
      <c r="B773" s="21" t="n">
        <v>0.822893786465346</v>
      </c>
      <c r="C773" s="21" t="n">
        <v>0.0897720817982718</v>
      </c>
      <c r="D773" s="21" t="n">
        <v>2.86195114985797</v>
      </c>
      <c r="E773" s="21" t="n">
        <v>0.0906974229778655</v>
      </c>
      <c r="F773" s="21" t="n">
        <v>84</v>
      </c>
      <c r="G773" s="22" t="n">
        <f aca="false">(F773/22753)*100</f>
        <v>0.369182085878785</v>
      </c>
      <c r="H773" s="21" t="n">
        <v>1686</v>
      </c>
      <c r="I773" s="22" t="n">
        <f aca="false">(H773/376104)*100</f>
        <v>0.448280262906005</v>
      </c>
      <c r="J773" s="21" t="n">
        <v>100.970548341887</v>
      </c>
      <c r="K773" s="22" t="n">
        <f aca="false">F773/J773</f>
        <v>0.831925758346636</v>
      </c>
      <c r="L773" s="21" t="n">
        <v>1669.02945165811</v>
      </c>
      <c r="M773" s="22" t="n">
        <f aca="false">H773/L773</f>
        <v>1.01016791424803</v>
      </c>
      <c r="N773" s="21" t="n">
        <v>1</v>
      </c>
    </row>
    <row r="774" customFormat="false" ht="12.75" hidden="false" customHeight="false" outlineLevel="0" collapsed="false">
      <c r="A774" s="21" t="s">
        <v>1035</v>
      </c>
      <c r="B774" s="21" t="n">
        <v>1.18360239398044</v>
      </c>
      <c r="C774" s="21" t="n">
        <v>0.373694952437479</v>
      </c>
      <c r="D774" s="21" t="n">
        <v>0.677374956914013</v>
      </c>
      <c r="E774" s="21" t="n">
        <v>0.41049211641974</v>
      </c>
      <c r="F774" s="21" t="n">
        <v>32</v>
      </c>
      <c r="G774" s="22" t="n">
        <f aca="false">(F774/22753)*100</f>
        <v>0.14064079462049</v>
      </c>
      <c r="H774" s="21" t="n">
        <v>447</v>
      </c>
      <c r="I774" s="22" t="n">
        <f aca="false">(H774/376104)*100</f>
        <v>0.118850105290026</v>
      </c>
      <c r="J774" s="21" t="n">
        <v>27.324798110601</v>
      </c>
      <c r="K774" s="22" t="n">
        <f aca="false">F774/J774</f>
        <v>1.17109739916377</v>
      </c>
      <c r="L774" s="21" t="n">
        <v>451.675201889399</v>
      </c>
      <c r="M774" s="22" t="n">
        <f aca="false">H774/L774</f>
        <v>0.989649195107807</v>
      </c>
      <c r="N774" s="21" t="n">
        <v>1</v>
      </c>
    </row>
    <row r="775" customFormat="false" ht="12.75" hidden="false" customHeight="false" outlineLevel="0" collapsed="false">
      <c r="A775" s="21" t="s">
        <v>1036</v>
      </c>
      <c r="B775" s="21" t="n">
        <v>1.34034627715229</v>
      </c>
      <c r="C775" s="21" t="n">
        <v>0.464114422162082</v>
      </c>
      <c r="D775" s="21" t="n">
        <v>0.203784005226804</v>
      </c>
      <c r="E775" s="21" t="n">
        <v>0.651683687788751</v>
      </c>
      <c r="F775" s="21" t="n">
        <v>6</v>
      </c>
      <c r="G775" s="22" t="n">
        <f aca="false">(F775/22753)*100</f>
        <v>0.0263701489913418</v>
      </c>
      <c r="H775" s="21" t="n">
        <v>74</v>
      </c>
      <c r="I775" s="22" t="n">
        <f aca="false">(H775/376104)*100</f>
        <v>0.019675408929445</v>
      </c>
      <c r="J775" s="21" t="n">
        <v>4.56364060302314</v>
      </c>
      <c r="K775" s="22" t="n">
        <f aca="false">F775/J775</f>
        <v>1.31473981452995</v>
      </c>
      <c r="L775" s="21" t="n">
        <v>75.4363593969769</v>
      </c>
      <c r="M775" s="22" t="n">
        <f aca="false">H775/L775</f>
        <v>0.980959322421457</v>
      </c>
      <c r="N775" s="21" t="n">
        <v>1</v>
      </c>
    </row>
    <row r="776" customFormat="false" ht="12.75" hidden="false" customHeight="false" outlineLevel="0" collapsed="false">
      <c r="A776" s="21" t="s">
        <v>1037</v>
      </c>
      <c r="B776" s="21" t="n">
        <v>0.806313512602162</v>
      </c>
      <c r="C776" s="21" t="n">
        <v>1</v>
      </c>
      <c r="D776" s="21" t="s">
        <v>1038</v>
      </c>
      <c r="E776" s="21" t="n">
        <v>0.999999999985753</v>
      </c>
      <c r="F776" s="21" t="n">
        <v>2</v>
      </c>
      <c r="G776" s="22" t="n">
        <f aca="false">(F776/22753)*100</f>
        <v>0.0087900496637806</v>
      </c>
      <c r="H776" s="21" t="n">
        <v>41</v>
      </c>
      <c r="I776" s="22" t="n">
        <f aca="false">(H776/376104)*100</f>
        <v>0.0109012400825304</v>
      </c>
      <c r="J776" s="21" t="n">
        <v>2.45295682412494</v>
      </c>
      <c r="K776" s="22" t="n">
        <f aca="false">F776/J776</f>
        <v>0.815342520638729</v>
      </c>
      <c r="L776" s="21" t="n">
        <v>40.5470431758751</v>
      </c>
      <c r="M776" s="22" t="n">
        <f aca="false">H776/L776</f>
        <v>1.01117114316228</v>
      </c>
      <c r="N776" s="21" t="n">
        <v>1</v>
      </c>
    </row>
    <row r="777" customFormat="false" ht="12.75" hidden="false" customHeight="false" outlineLevel="0" collapsed="false">
      <c r="A777" s="21" t="s">
        <v>1039</v>
      </c>
      <c r="B777" s="21" t="n">
        <v>0</v>
      </c>
      <c r="C777" s="21" t="n">
        <v>1</v>
      </c>
      <c r="D777" s="21" t="s">
        <v>283</v>
      </c>
      <c r="E777" s="21" t="n">
        <v>0.999999999990342</v>
      </c>
      <c r="F777" s="21" t="n">
        <v>0</v>
      </c>
      <c r="G777" s="22" t="n">
        <f aca="false">(F777/22753)*100</f>
        <v>0</v>
      </c>
      <c r="H777" s="21" t="n">
        <v>2</v>
      </c>
      <c r="I777" s="22" t="n">
        <f aca="false">(H777/376104)*100</f>
        <v>0.00053176780890392</v>
      </c>
      <c r="J777" s="21" t="n">
        <v>0.114091015075578</v>
      </c>
      <c r="K777" s="22" t="n">
        <f aca="false">F777/J777</f>
        <v>0</v>
      </c>
      <c r="L777" s="21" t="n">
        <v>1.88590898492442</v>
      </c>
      <c r="M777" s="22" t="n">
        <f aca="false">H777/L777</f>
        <v>1.06049656477996</v>
      </c>
      <c r="N777" s="21" t="n">
        <v>1</v>
      </c>
    </row>
    <row r="778" customFormat="false" ht="12.75" hidden="false" customHeight="false" outlineLevel="0" collapsed="false">
      <c r="A778" s="21" t="s">
        <v>1040</v>
      </c>
      <c r="B778" s="21" t="n">
        <v>0.835339733301975</v>
      </c>
      <c r="C778" s="21" t="n">
        <v>0.612685026134483</v>
      </c>
      <c r="D778" s="21" t="n">
        <v>0.282001075071266</v>
      </c>
      <c r="E778" s="21" t="n">
        <v>0.595392630890875</v>
      </c>
      <c r="F778" s="21" t="n">
        <v>14</v>
      </c>
      <c r="G778" s="22" t="n">
        <f aca="false">(F778/22753)*100</f>
        <v>0.0615303476464642</v>
      </c>
      <c r="H778" s="21" t="n">
        <v>277</v>
      </c>
      <c r="I778" s="22" t="n">
        <f aca="false">(H778/376104)*100</f>
        <v>0.0736498415331929</v>
      </c>
      <c r="J778" s="21" t="n">
        <v>16.6002426934967</v>
      </c>
      <c r="K778" s="22" t="n">
        <f aca="false">F778/J778</f>
        <v>0.843361163959647</v>
      </c>
      <c r="L778" s="21" t="n">
        <v>274.399757306503</v>
      </c>
      <c r="M778" s="22" t="n">
        <f aca="false">H778/L778</f>
        <v>1.00947611149157</v>
      </c>
      <c r="N778" s="21" t="n">
        <v>1</v>
      </c>
    </row>
    <row r="779" customFormat="false" ht="12.75" hidden="false" customHeight="false" outlineLevel="0" collapsed="false">
      <c r="A779" s="21" t="s">
        <v>1041</v>
      </c>
      <c r="B779" s="21" t="n">
        <v>1.24650270467384</v>
      </c>
      <c r="C779" s="21" t="n">
        <v>0.356997433888917</v>
      </c>
      <c r="D779" s="21" t="n">
        <v>0.634675241516162</v>
      </c>
      <c r="E779" s="21" t="n">
        <v>0.425645572646802</v>
      </c>
      <c r="F779" s="21" t="n">
        <v>19</v>
      </c>
      <c r="G779" s="22" t="n">
        <f aca="false">(F779/22753)*100</f>
        <v>0.0835054718059157</v>
      </c>
      <c r="H779" s="21" t="n">
        <v>252</v>
      </c>
      <c r="I779" s="22" t="n">
        <f aca="false">(H779/376104)*100</f>
        <v>0.0670027439218939</v>
      </c>
      <c r="J779" s="21" t="n">
        <v>15.4593325427409</v>
      </c>
      <c r="K779" s="22" t="n">
        <f aca="false">F779/J779</f>
        <v>1.22903106893329</v>
      </c>
      <c r="L779" s="21" t="n">
        <v>255.540667457259</v>
      </c>
      <c r="M779" s="22" t="n">
        <f aca="false">H779/L779</f>
        <v>0.986144407101656</v>
      </c>
      <c r="N779" s="21" t="n">
        <v>1</v>
      </c>
    </row>
    <row r="780" customFormat="false" ht="12.75" hidden="false" customHeight="false" outlineLevel="0" collapsed="false">
      <c r="A780" s="21" t="s">
        <v>1042</v>
      </c>
      <c r="B780" s="21" t="n">
        <v>0.943440254532052</v>
      </c>
      <c r="C780" s="21" t="n">
        <v>0.13656247995804</v>
      </c>
      <c r="D780" s="21" t="n">
        <v>2.21841353345131</v>
      </c>
      <c r="E780" s="21" t="n">
        <v>0.1363731304038</v>
      </c>
      <c r="F780" s="21" t="n">
        <v>733</v>
      </c>
      <c r="G780" s="22" t="n">
        <f aca="false">(F780/22753)*100</f>
        <v>3.22155320177559</v>
      </c>
      <c r="H780" s="21" t="n">
        <v>12818</v>
      </c>
      <c r="I780" s="22" t="n">
        <f aca="false">(H780/376104)*100</f>
        <v>3.40809988726522</v>
      </c>
      <c r="J780" s="21" t="n">
        <v>773.023672644582</v>
      </c>
      <c r="K780" s="22" t="n">
        <f aca="false">F780/J780</f>
        <v>0.948224518781349</v>
      </c>
      <c r="L780" s="21" t="n">
        <v>12777.9763273554</v>
      </c>
      <c r="M780" s="22" t="n">
        <f aca="false">H780/L780</f>
        <v>1.00313223875356</v>
      </c>
      <c r="N780" s="21" t="n">
        <v>1</v>
      </c>
    </row>
    <row r="781" customFormat="false" ht="12.75" hidden="false" customHeight="false" outlineLevel="0" collapsed="false">
      <c r="A781" s="21" t="s">
        <v>1043</v>
      </c>
      <c r="B781" s="21" t="n">
        <v>1.08988453643277</v>
      </c>
      <c r="C781" s="21" t="n">
        <v>0.824815352394462</v>
      </c>
      <c r="D781" s="21" t="s">
        <v>1044</v>
      </c>
      <c r="E781" s="21" t="n">
        <v>0.999999999999909</v>
      </c>
      <c r="F781" s="21" t="n">
        <v>6</v>
      </c>
      <c r="G781" s="22" t="n">
        <f aca="false">(F781/22753)*100</f>
        <v>0.0263701489913418</v>
      </c>
      <c r="H781" s="21" t="n">
        <v>91</v>
      </c>
      <c r="I781" s="22" t="n">
        <f aca="false">(H781/376104)*100</f>
        <v>0.0241954353051284</v>
      </c>
      <c r="J781" s="21" t="n">
        <v>5.53341423116556</v>
      </c>
      <c r="K781" s="22" t="n">
        <f aca="false">F781/J781</f>
        <v>1.08432149651955</v>
      </c>
      <c r="L781" s="21" t="n">
        <v>91.4665857688344</v>
      </c>
      <c r="M781" s="22" t="n">
        <f aca="false">H781/L781</f>
        <v>0.994898839123463</v>
      </c>
      <c r="N781" s="21" t="n">
        <v>1</v>
      </c>
    </row>
    <row r="782" customFormat="false" ht="12.75" hidden="false" customHeight="false" outlineLevel="0" collapsed="false">
      <c r="A782" s="21" t="s">
        <v>1045</v>
      </c>
      <c r="B782" s="21" t="n">
        <v>1.00640338237336</v>
      </c>
      <c r="C782" s="21" t="n">
        <v>0.776660726700957</v>
      </c>
      <c r="D782" s="21" t="n">
        <v>0.0731941955749802</v>
      </c>
      <c r="E782" s="21" t="n">
        <v>0.786741572872092</v>
      </c>
      <c r="F782" s="21" t="n">
        <v>2302</v>
      </c>
      <c r="G782" s="22" t="n">
        <f aca="false">(F782/22753)*100</f>
        <v>10.1173471630115</v>
      </c>
      <c r="H782" s="21" t="n">
        <v>37834</v>
      </c>
      <c r="I782" s="22" t="n">
        <f aca="false">(H782/376104)*100</f>
        <v>10.0594516410355</v>
      </c>
      <c r="J782" s="21" t="n">
        <v>2289.57849053671</v>
      </c>
      <c r="K782" s="22" t="n">
        <f aca="false">F782/J782</f>
        <v>1.00542523853829</v>
      </c>
      <c r="L782" s="21" t="n">
        <v>37846.4215094633</v>
      </c>
      <c r="M782" s="22" t="n">
        <f aca="false">H782/L782</f>
        <v>0.999671791705322</v>
      </c>
      <c r="N782" s="21" t="n">
        <v>1</v>
      </c>
    </row>
    <row r="783" customFormat="false" ht="12.75" hidden="false" customHeight="false" outlineLevel="0" collapsed="false">
      <c r="A783" s="21" t="s">
        <v>1046</v>
      </c>
      <c r="B783" s="21" t="n">
        <v>1.18334580710401</v>
      </c>
      <c r="C783" s="21" t="n">
        <v>0.134383199206456</v>
      </c>
      <c r="D783" s="21" t="n">
        <v>2.11994454332679</v>
      </c>
      <c r="E783" s="21" t="n">
        <v>0.145391808581566</v>
      </c>
      <c r="F783" s="21" t="n">
        <v>87</v>
      </c>
      <c r="G783" s="22" t="n">
        <f aca="false">(F783/22753)*100</f>
        <v>0.382367160374456</v>
      </c>
      <c r="H783" s="21" t="n">
        <v>1216</v>
      </c>
      <c r="I783" s="22" t="n">
        <f aca="false">(H783/376104)*100</f>
        <v>0.323314827813583</v>
      </c>
      <c r="J783" s="21" t="n">
        <v>74.3302963217394</v>
      </c>
      <c r="K783" s="22" t="n">
        <f aca="false">F783/J783</f>
        <v>1.17045140817709</v>
      </c>
      <c r="L783" s="21" t="n">
        <v>1228.66970367826</v>
      </c>
      <c r="M783" s="22" t="n">
        <f aca="false">H783/L783</f>
        <v>0.989688275343381</v>
      </c>
      <c r="N783" s="21" t="n">
        <v>1</v>
      </c>
    </row>
    <row r="784" customFormat="false" ht="12.75" hidden="false" customHeight="false" outlineLevel="0" collapsed="false">
      <c r="A784" s="21" t="s">
        <v>1047</v>
      </c>
      <c r="B784" s="21" t="n">
        <v>1.0277343187085</v>
      </c>
      <c r="C784" s="21" t="n">
        <v>0.6874022339512</v>
      </c>
      <c r="D784" s="21" t="n">
        <v>0.116744309747308</v>
      </c>
      <c r="E784" s="21" t="n">
        <v>0.732592730106574</v>
      </c>
      <c r="F784" s="21" t="n">
        <v>205</v>
      </c>
      <c r="G784" s="22" t="n">
        <f aca="false">(F784/22753)*100</f>
        <v>0.900980090537512</v>
      </c>
      <c r="H784" s="21" t="n">
        <v>3298</v>
      </c>
      <c r="I784" s="22" t="n">
        <f aca="false">(H784/376104)*100</f>
        <v>0.876885116882564</v>
      </c>
      <c r="J784" s="21" t="n">
        <v>199.830412904876</v>
      </c>
      <c r="K784" s="22" t="n">
        <f aca="false">F784/J784</f>
        <v>1.02586987145738</v>
      </c>
      <c r="L784" s="21" t="n">
        <v>3303.16958709512</v>
      </c>
      <c r="M784" s="22" t="n">
        <f aca="false">H784/L784</f>
        <v>0.998434961645531</v>
      </c>
      <c r="N784" s="21" t="n">
        <v>1</v>
      </c>
    </row>
    <row r="785" customFormat="false" ht="12.75" hidden="false" customHeight="false" outlineLevel="0" collapsed="false">
      <c r="A785" s="21" t="s">
        <v>1048</v>
      </c>
      <c r="B785" s="21" t="n">
        <v>1.1224563790256</v>
      </c>
      <c r="C785" s="21" t="n">
        <v>0.624360013906768</v>
      </c>
      <c r="D785" s="21" t="n">
        <v>0.0428217010877193</v>
      </c>
      <c r="E785" s="21" t="n">
        <v>0.836061363888012</v>
      </c>
      <c r="F785" s="21" t="n">
        <v>11</v>
      </c>
      <c r="G785" s="22" t="n">
        <f aca="false">(F785/22753)*100</f>
        <v>0.0483452731507933</v>
      </c>
      <c r="H785" s="21" t="n">
        <v>162</v>
      </c>
      <c r="I785" s="22" t="n">
        <f aca="false">(H785/376104)*100</f>
        <v>0.0430731925212175</v>
      </c>
      <c r="J785" s="21" t="n">
        <v>9.86887280403754</v>
      </c>
      <c r="K785" s="22" t="n">
        <f aca="false">F785/J785</f>
        <v>1.11461564237607</v>
      </c>
      <c r="L785" s="21" t="n">
        <v>163.131127195962</v>
      </c>
      <c r="M785" s="22" t="n">
        <f aca="false">H785/L785</f>
        <v>0.993066147366203</v>
      </c>
      <c r="N785" s="21" t="n">
        <v>1</v>
      </c>
    </row>
    <row r="786" customFormat="false" ht="12.75" hidden="false" customHeight="false" outlineLevel="0" collapsed="false">
      <c r="A786" s="21" t="s">
        <v>1049</v>
      </c>
      <c r="B786" s="21" t="n">
        <v>1.06146210181467</v>
      </c>
      <c r="C786" s="21" t="n">
        <v>0.647404803176005</v>
      </c>
      <c r="D786" s="21" t="n">
        <v>0.162930588970613</v>
      </c>
      <c r="E786" s="21" t="n">
        <v>0.686472602567766</v>
      </c>
      <c r="F786" s="21" t="n">
        <v>66</v>
      </c>
      <c r="G786" s="22" t="n">
        <f aca="false">(F786/22753)*100</f>
        <v>0.29007163890476</v>
      </c>
      <c r="H786" s="21" t="n">
        <v>1028</v>
      </c>
      <c r="I786" s="22" t="n">
        <f aca="false">(H786/376104)*100</f>
        <v>0.273328653776615</v>
      </c>
      <c r="J786" s="21" t="n">
        <v>62.4077852463414</v>
      </c>
      <c r="K786" s="22" t="n">
        <f aca="false">F786/J786</f>
        <v>1.0575603626932</v>
      </c>
      <c r="L786" s="21" t="n">
        <v>1031.59221475366</v>
      </c>
      <c r="M786" s="22" t="n">
        <f aca="false">H786/L786</f>
        <v>0.996517795789572</v>
      </c>
      <c r="N786" s="21" t="n">
        <v>1</v>
      </c>
    </row>
    <row r="787" customFormat="false" ht="12.75" hidden="false" customHeight="false" outlineLevel="0" collapsed="false">
      <c r="A787" s="21" t="s">
        <v>1050</v>
      </c>
      <c r="B787" s="21" t="n">
        <v>0</v>
      </c>
      <c r="C787" s="21" t="n">
        <v>1</v>
      </c>
      <c r="D787" s="21" t="s">
        <v>275</v>
      </c>
      <c r="E787" s="21" t="n">
        <v>0.999999999988171</v>
      </c>
      <c r="F787" s="21" t="n">
        <v>0</v>
      </c>
      <c r="G787" s="22" t="n">
        <f aca="false">(F787/22753)*100</f>
        <v>0</v>
      </c>
      <c r="H787" s="21" t="n">
        <v>3</v>
      </c>
      <c r="I787" s="22" t="n">
        <f aca="false">(H787/376104)*100</f>
        <v>0.00079765171335588</v>
      </c>
      <c r="J787" s="21" t="n">
        <v>0.171136522613368</v>
      </c>
      <c r="K787" s="22" t="n">
        <f aca="false">F787/J787</f>
        <v>0</v>
      </c>
      <c r="L787" s="21" t="n">
        <v>2.82886347738663</v>
      </c>
      <c r="M787" s="22" t="n">
        <f aca="false">H787/L787</f>
        <v>1.06049656477996</v>
      </c>
      <c r="N787" s="21" t="n">
        <v>1</v>
      </c>
    </row>
    <row r="788" customFormat="false" ht="12.75" hidden="false" customHeight="false" outlineLevel="0" collapsed="false">
      <c r="A788" s="21" t="s">
        <v>1051</v>
      </c>
      <c r="B788" s="21" t="n">
        <v>0.893495333619546</v>
      </c>
      <c r="C788" s="21" t="n">
        <v>1</v>
      </c>
      <c r="D788" s="21" t="s">
        <v>755</v>
      </c>
      <c r="E788" s="21" t="n">
        <v>0.999999999989415</v>
      </c>
      <c r="F788" s="21" t="n">
        <v>2</v>
      </c>
      <c r="G788" s="22" t="n">
        <f aca="false">(F788/22753)*100</f>
        <v>0.0087900496637806</v>
      </c>
      <c r="H788" s="21" t="n">
        <v>37</v>
      </c>
      <c r="I788" s="22" t="n">
        <f aca="false">(H788/376104)*100</f>
        <v>0.00983770446472252</v>
      </c>
      <c r="J788" s="21" t="n">
        <v>2.22477479397378</v>
      </c>
      <c r="K788" s="22" t="n">
        <f aca="false">F788/J788</f>
        <v>0.898967394550395</v>
      </c>
      <c r="L788" s="21" t="n">
        <v>36.7752252060262</v>
      </c>
      <c r="M788" s="22" t="n">
        <f aca="false">H788/L788</f>
        <v>1.00611212556047</v>
      </c>
      <c r="N788" s="21" t="n">
        <v>1</v>
      </c>
    </row>
    <row r="789" customFormat="false" ht="12.75" hidden="false" customHeight="false" outlineLevel="0" collapsed="false">
      <c r="A789" s="21" t="s">
        <v>1052</v>
      </c>
      <c r="B789" s="21" t="n">
        <v>0</v>
      </c>
      <c r="C789" s="21" t="n">
        <v>1</v>
      </c>
      <c r="D789" s="21" t="s">
        <v>295</v>
      </c>
      <c r="E789" s="21" t="n">
        <v>0.999999999993171</v>
      </c>
      <c r="F789" s="21" t="n">
        <v>0</v>
      </c>
      <c r="G789" s="22" t="n">
        <f aca="false">(F789/22753)*100</f>
        <v>0</v>
      </c>
      <c r="H789" s="21" t="n">
        <v>1</v>
      </c>
      <c r="I789" s="22" t="n">
        <f aca="false">(H789/376104)*100</f>
        <v>0.00026588390445196</v>
      </c>
      <c r="J789" s="21" t="n">
        <v>0.0570455075377892</v>
      </c>
      <c r="K789" s="22" t="n">
        <f aca="false">F789/J789</f>
        <v>0</v>
      </c>
      <c r="L789" s="21" t="n">
        <v>0.942954492462211</v>
      </c>
      <c r="M789" s="22" t="n">
        <f aca="false">H789/L789</f>
        <v>1.06049656477995</v>
      </c>
      <c r="N789" s="21" t="n">
        <v>1</v>
      </c>
    </row>
    <row r="790" customFormat="false" ht="12.75" hidden="false" customHeight="false" outlineLevel="0" collapsed="false">
      <c r="A790" s="21" t="s">
        <v>1053</v>
      </c>
      <c r="B790" s="21" t="n">
        <v>0.48613783376624</v>
      </c>
      <c r="C790" s="21" t="n">
        <v>0.721276768556382</v>
      </c>
      <c r="D790" s="21" t="n">
        <v>0.130996188162107</v>
      </c>
      <c r="E790" s="21" t="n">
        <v>0.717401384843898</v>
      </c>
      <c r="F790" s="21" t="n">
        <v>1</v>
      </c>
      <c r="G790" s="22" t="n">
        <f aca="false">(F790/22753)*100</f>
        <v>0.0043950248318903</v>
      </c>
      <c r="H790" s="21" t="n">
        <v>34</v>
      </c>
      <c r="I790" s="22" t="n">
        <f aca="false">(H790/376104)*100</f>
        <v>0.00904005275136664</v>
      </c>
      <c r="J790" s="21" t="n">
        <v>1.99659276382262</v>
      </c>
      <c r="K790" s="22" t="n">
        <f aca="false">F790/J790</f>
        <v>0.500853262678078</v>
      </c>
      <c r="L790" s="21" t="n">
        <v>33.0034072361774</v>
      </c>
      <c r="M790" s="22" t="n">
        <f aca="false">H790/L790</f>
        <v>1.0301966629291</v>
      </c>
      <c r="N790" s="21" t="n">
        <v>1</v>
      </c>
    </row>
    <row r="791" customFormat="false" ht="12.75" hidden="false" customHeight="false" outlineLevel="0" collapsed="false">
      <c r="A791" s="21" t="s">
        <v>1054</v>
      </c>
      <c r="B791" s="21" t="n">
        <v>0.768764195420338</v>
      </c>
      <c r="C791" s="21" t="n">
        <v>0.709140223164342</v>
      </c>
      <c r="D791" s="21" t="n">
        <v>0.198742556519613</v>
      </c>
      <c r="E791" s="21" t="n">
        <v>0.655737738270776</v>
      </c>
      <c r="F791" s="21" t="n">
        <v>6</v>
      </c>
      <c r="G791" s="22" t="n">
        <f aca="false">(F791/22753)*100</f>
        <v>0.0263701489913418</v>
      </c>
      <c r="H791" s="21" t="n">
        <v>129</v>
      </c>
      <c r="I791" s="22" t="n">
        <f aca="false">(H791/376104)*100</f>
        <v>0.0342990236743029</v>
      </c>
      <c r="J791" s="21" t="n">
        <v>7.70114351760155</v>
      </c>
      <c r="K791" s="22" t="n">
        <f aca="false">F791/J791</f>
        <v>0.779105075277008</v>
      </c>
      <c r="L791" s="21" t="n">
        <v>127.298856482398</v>
      </c>
      <c r="M791" s="22" t="n">
        <f aca="false">H791/L791</f>
        <v>1.01336338412307</v>
      </c>
      <c r="N791" s="21" t="n">
        <v>1</v>
      </c>
    </row>
    <row r="792" customFormat="false" ht="12.75" hidden="false" customHeight="false" outlineLevel="0" collapsed="false">
      <c r="A792" s="21" t="s">
        <v>1055</v>
      </c>
      <c r="B792" s="21" t="n">
        <v>0</v>
      </c>
      <c r="C792" s="21" t="n">
        <v>1</v>
      </c>
      <c r="D792" s="21" t="n">
        <v>0.027474604573452</v>
      </c>
      <c r="E792" s="21" t="n">
        <v>0.868350035011081</v>
      </c>
      <c r="F792" s="21" t="n">
        <v>0</v>
      </c>
      <c r="G792" s="22" t="n">
        <f aca="false">(F792/22753)*100</f>
        <v>0</v>
      </c>
      <c r="H792" s="21" t="n">
        <v>11</v>
      </c>
      <c r="I792" s="22" t="n">
        <f aca="false">(H792/376104)*100</f>
        <v>0.00292472294897156</v>
      </c>
      <c r="J792" s="21" t="n">
        <v>0.627500582915682</v>
      </c>
      <c r="K792" s="22" t="n">
        <f aca="false">F792/J792</f>
        <v>0</v>
      </c>
      <c r="L792" s="21" t="n">
        <v>10.3724994170843</v>
      </c>
      <c r="M792" s="22" t="n">
        <f aca="false">H792/L792</f>
        <v>1.06049656477996</v>
      </c>
      <c r="N792" s="21" t="n">
        <v>1</v>
      </c>
    </row>
    <row r="793" customFormat="false" ht="12.75" hidden="false" customHeight="false" outlineLevel="0" collapsed="false">
      <c r="A793" s="21" t="s">
        <v>1056</v>
      </c>
      <c r="B793" s="21" t="n">
        <v>0</v>
      </c>
      <c r="C793" s="21" t="n">
        <v>1</v>
      </c>
      <c r="D793" s="21" t="s">
        <v>283</v>
      </c>
      <c r="E793" s="21" t="n">
        <v>0.999999999990342</v>
      </c>
      <c r="F793" s="21" t="n">
        <v>0</v>
      </c>
      <c r="G793" s="22" t="n">
        <f aca="false">(F793/22753)*100</f>
        <v>0</v>
      </c>
      <c r="H793" s="21" t="n">
        <v>2</v>
      </c>
      <c r="I793" s="22" t="n">
        <f aca="false">(H793/376104)*100</f>
        <v>0.00053176780890392</v>
      </c>
      <c r="J793" s="21" t="n">
        <v>0.114091015075578</v>
      </c>
      <c r="K793" s="22" t="n">
        <f aca="false">F793/J793</f>
        <v>0</v>
      </c>
      <c r="L793" s="21" t="n">
        <v>1.88590898492442</v>
      </c>
      <c r="M793" s="22" t="n">
        <f aca="false">H793/L793</f>
        <v>1.06049656477996</v>
      </c>
      <c r="N793" s="21" t="n">
        <v>1</v>
      </c>
    </row>
    <row r="794" customFormat="false" ht="12.75" hidden="false" customHeight="false" outlineLevel="0" collapsed="false">
      <c r="A794" s="21" t="s">
        <v>1057</v>
      </c>
      <c r="B794" s="21" t="n">
        <v>1.83662177386156</v>
      </c>
      <c r="C794" s="21" t="n">
        <v>0.444218130746015</v>
      </c>
      <c r="D794" s="21" t="s">
        <v>300</v>
      </c>
      <c r="E794" s="21" t="n">
        <v>0.999999999999973</v>
      </c>
      <c r="F794" s="21" t="n">
        <v>1</v>
      </c>
      <c r="G794" s="22" t="n">
        <f aca="false">(F794/22753)*100</f>
        <v>0.0043950248318903</v>
      </c>
      <c r="H794" s="21" t="n">
        <v>9</v>
      </c>
      <c r="I794" s="22" t="n">
        <f aca="false">(H794/376104)*100</f>
        <v>0.00239295514006764</v>
      </c>
      <c r="J794" s="21" t="n">
        <v>0.570455075377892</v>
      </c>
      <c r="K794" s="22" t="n">
        <f aca="false">F794/J794</f>
        <v>1.75298641937327</v>
      </c>
      <c r="L794" s="21" t="n">
        <v>9.42954492462211</v>
      </c>
      <c r="M794" s="22" t="n">
        <f aca="false">H794/L794</f>
        <v>0.954446908301959</v>
      </c>
      <c r="N794" s="21" t="n">
        <v>1</v>
      </c>
    </row>
    <row r="795" customFormat="false" ht="12.75" hidden="false" customHeight="false" outlineLevel="0" collapsed="false">
      <c r="A795" s="21" t="s">
        <v>1058</v>
      </c>
      <c r="B795" s="21" t="n">
        <v>1.77115204316098</v>
      </c>
      <c r="C795" s="21" t="n">
        <v>0.259003763786709</v>
      </c>
      <c r="D795" s="21" t="n">
        <v>0.320992237005472</v>
      </c>
      <c r="E795" s="21" t="n">
        <v>0.571011956182784</v>
      </c>
      <c r="F795" s="21" t="n">
        <v>3</v>
      </c>
      <c r="G795" s="22" t="n">
        <f aca="false">(F795/22753)*100</f>
        <v>0.0131850744956709</v>
      </c>
      <c r="H795" s="21" t="n">
        <v>28</v>
      </c>
      <c r="I795" s="22" t="n">
        <f aca="false">(H795/376104)*100</f>
        <v>0.00744474932465488</v>
      </c>
      <c r="J795" s="21" t="n">
        <v>1.76841073367147</v>
      </c>
      <c r="K795" s="22" t="n">
        <f aca="false">F795/J795</f>
        <v>1.69643847036122</v>
      </c>
      <c r="L795" s="21" t="n">
        <v>29.2315892663285</v>
      </c>
      <c r="M795" s="22" t="n">
        <f aca="false">H795/L795</f>
        <v>0.957867864962541</v>
      </c>
      <c r="N795" s="21" t="n">
        <v>1</v>
      </c>
    </row>
    <row r="796" customFormat="false" ht="12.75" hidden="false" customHeight="false" outlineLevel="0" collapsed="false">
      <c r="A796" s="21" t="s">
        <v>1059</v>
      </c>
      <c r="B796" s="21" t="n">
        <v>1.00916124455197</v>
      </c>
      <c r="C796" s="21" t="n">
        <v>0.902226390057237</v>
      </c>
      <c r="D796" s="21" t="n">
        <v>0.000169296660568872</v>
      </c>
      <c r="E796" s="21" t="n">
        <v>0.989618693741881</v>
      </c>
      <c r="F796" s="21" t="n">
        <v>71</v>
      </c>
      <c r="G796" s="22" t="n">
        <f aca="false">(F796/22753)*100</f>
        <v>0.312046763064211</v>
      </c>
      <c r="H796" s="21" t="n">
        <v>1163</v>
      </c>
      <c r="I796" s="22" t="n">
        <f aca="false">(H796/376104)*100</f>
        <v>0.30922298087763</v>
      </c>
      <c r="J796" s="21" t="n">
        <v>70.3941563016319</v>
      </c>
      <c r="K796" s="22" t="n">
        <f aca="false">F796/J796</f>
        <v>1.00860644874799</v>
      </c>
      <c r="L796" s="21" t="n">
        <v>1163.60584369837</v>
      </c>
      <c r="M796" s="22" t="n">
        <f aca="false">H796/L796</f>
        <v>0.99947933941579</v>
      </c>
      <c r="N796" s="21" t="n">
        <v>1</v>
      </c>
    </row>
    <row r="797" customFormat="false" ht="12.75" hidden="false" customHeight="false" outlineLevel="0" collapsed="false">
      <c r="A797" s="21" t="s">
        <v>1060</v>
      </c>
      <c r="B797" s="21" t="n">
        <v>1.05195365526455</v>
      </c>
      <c r="C797" s="21" t="n">
        <v>0.778399430082913</v>
      </c>
      <c r="D797" s="21" t="n">
        <v>0.00182095314090554</v>
      </c>
      <c r="E797" s="21" t="n">
        <v>0.965962499748252</v>
      </c>
      <c r="F797" s="21" t="n">
        <v>14</v>
      </c>
      <c r="G797" s="22" t="n">
        <f aca="false">(F797/22753)*100</f>
        <v>0.0615303476464642</v>
      </c>
      <c r="H797" s="21" t="n">
        <v>220</v>
      </c>
      <c r="I797" s="22" t="n">
        <f aca="false">(H797/376104)*100</f>
        <v>0.0584944589794312</v>
      </c>
      <c r="J797" s="21" t="n">
        <v>13.3486487638427</v>
      </c>
      <c r="K797" s="22" t="n">
        <f aca="false">F797/J797</f>
        <v>1.04879529364213</v>
      </c>
      <c r="L797" s="21" t="n">
        <v>220.651351236157</v>
      </c>
      <c r="M797" s="22" t="n">
        <f aca="false">H797/L797</f>
        <v>0.997048052357224</v>
      </c>
      <c r="N797" s="21" t="n">
        <v>1</v>
      </c>
    </row>
    <row r="798" customFormat="false" ht="12.75" hidden="false" customHeight="false" outlineLevel="0" collapsed="false">
      <c r="A798" s="21" t="s">
        <v>1061</v>
      </c>
      <c r="B798" s="21" t="n">
        <v>1.27153736776295</v>
      </c>
      <c r="C798" s="21" t="n">
        <v>0.560595722201147</v>
      </c>
      <c r="D798" s="21" t="s">
        <v>526</v>
      </c>
      <c r="E798" s="21" t="n">
        <v>0.999999999998794</v>
      </c>
      <c r="F798" s="21" t="n">
        <v>1</v>
      </c>
      <c r="G798" s="22" t="n">
        <f aca="false">(F798/22753)*100</f>
        <v>0.0043950248318903</v>
      </c>
      <c r="H798" s="21" t="n">
        <v>13</v>
      </c>
      <c r="I798" s="22" t="n">
        <f aca="false">(H798/376104)*100</f>
        <v>0.00345649075787548</v>
      </c>
      <c r="J798" s="21" t="n">
        <v>0.798637105529049</v>
      </c>
      <c r="K798" s="22" t="n">
        <f aca="false">F798/J798</f>
        <v>1.25213315669519</v>
      </c>
      <c r="L798" s="21" t="n">
        <v>13.201362894471</v>
      </c>
      <c r="M798" s="22" t="n">
        <f aca="false">H798/L798</f>
        <v>0.984746810152811</v>
      </c>
      <c r="N798" s="21" t="n">
        <v>1</v>
      </c>
    </row>
    <row r="799" customFormat="false" ht="12.75" hidden="false" customHeight="false" outlineLevel="0" collapsed="false">
      <c r="A799" s="21" t="s">
        <v>1062</v>
      </c>
      <c r="B799" s="21" t="n">
        <v>0</v>
      </c>
      <c r="C799" s="21" t="n">
        <v>1</v>
      </c>
      <c r="D799" s="21" t="n">
        <v>0.0527629824740556</v>
      </c>
      <c r="E799" s="21" t="n">
        <v>0.818323385223998</v>
      </c>
      <c r="F799" s="21" t="n">
        <v>0</v>
      </c>
      <c r="G799" s="22" t="n">
        <f aca="false">(F799/22753)*100</f>
        <v>0</v>
      </c>
      <c r="H799" s="21" t="n">
        <v>12</v>
      </c>
      <c r="I799" s="22" t="n">
        <f aca="false">(H799/376104)*100</f>
        <v>0.00319060685342352</v>
      </c>
      <c r="J799" s="21" t="n">
        <v>0.684546090453471</v>
      </c>
      <c r="K799" s="22" t="n">
        <f aca="false">F799/J799</f>
        <v>0</v>
      </c>
      <c r="L799" s="21" t="n">
        <v>11.3154539095465</v>
      </c>
      <c r="M799" s="22" t="n">
        <f aca="false">H799/L799</f>
        <v>1.06049656477996</v>
      </c>
      <c r="N799" s="21" t="n">
        <v>1</v>
      </c>
    </row>
    <row r="800" customFormat="false" ht="12.75" hidden="false" customHeight="false" outlineLevel="0" collapsed="false">
      <c r="A800" s="21" t="s">
        <v>1063</v>
      </c>
      <c r="B800" s="21" t="n">
        <v>1.43747629790991</v>
      </c>
      <c r="C800" s="21" t="n">
        <v>0.323734917888509</v>
      </c>
      <c r="D800" s="21" t="n">
        <v>0.369961885157329</v>
      </c>
      <c r="E800" s="21" t="n">
        <v>0.54302504472418</v>
      </c>
      <c r="F800" s="21" t="n">
        <v>6</v>
      </c>
      <c r="G800" s="22" t="n">
        <f aca="false">(F800/22753)*100</f>
        <v>0.0263701489913418</v>
      </c>
      <c r="H800" s="21" t="n">
        <v>69</v>
      </c>
      <c r="I800" s="22" t="n">
        <f aca="false">(H800/376104)*100</f>
        <v>0.0183459894071852</v>
      </c>
      <c r="J800" s="21" t="n">
        <v>4.27841306533419</v>
      </c>
      <c r="K800" s="22" t="n">
        <f aca="false">F800/J800</f>
        <v>1.40238913549862</v>
      </c>
      <c r="L800" s="21" t="n">
        <v>70.7215869346658</v>
      </c>
      <c r="M800" s="22" t="n">
        <f aca="false">H800/L800</f>
        <v>0.975656839597558</v>
      </c>
      <c r="N800" s="21" t="n">
        <v>1</v>
      </c>
    </row>
    <row r="801" customFormat="false" ht="12.75" hidden="false" customHeight="false" outlineLevel="0" collapsed="false">
      <c r="A801" s="21" t="s">
        <v>1064</v>
      </c>
      <c r="B801" s="21" t="n">
        <v>1.57430125015978</v>
      </c>
      <c r="C801" s="21" t="n">
        <v>0.380643025159609</v>
      </c>
      <c r="D801" s="21" t="n">
        <v>0.0285551903431436</v>
      </c>
      <c r="E801" s="21" t="n">
        <v>0.865810161957204</v>
      </c>
      <c r="F801" s="21" t="n">
        <v>2</v>
      </c>
      <c r="G801" s="22" t="n">
        <f aca="false">(F801/22753)*100</f>
        <v>0.0087900496637806</v>
      </c>
      <c r="H801" s="21" t="n">
        <v>21</v>
      </c>
      <c r="I801" s="22" t="n">
        <f aca="false">(H801/376104)*100</f>
        <v>0.00558356199349116</v>
      </c>
      <c r="J801" s="21" t="n">
        <v>1.31204667336915</v>
      </c>
      <c r="K801" s="22" t="n">
        <f aca="false">F801/J801</f>
        <v>1.52433601684632</v>
      </c>
      <c r="L801" s="21" t="n">
        <v>21.6879533266308</v>
      </c>
      <c r="M801" s="22" t="n">
        <f aca="false">H801/L801</f>
        <v>0.968279472190395</v>
      </c>
      <c r="N801" s="21" t="n">
        <v>1</v>
      </c>
    </row>
    <row r="802" customFormat="false" ht="12.75" hidden="false" customHeight="false" outlineLevel="0" collapsed="false">
      <c r="A802" s="21" t="s">
        <v>1065</v>
      </c>
      <c r="B802" s="21" t="n">
        <v>0</v>
      </c>
      <c r="C802" s="21" t="n">
        <v>1</v>
      </c>
      <c r="D802" s="21" t="s">
        <v>295</v>
      </c>
      <c r="E802" s="21" t="n">
        <v>0.999999999993171</v>
      </c>
      <c r="F802" s="21" t="n">
        <v>0</v>
      </c>
      <c r="G802" s="22" t="n">
        <f aca="false">(F802/22753)*100</f>
        <v>0</v>
      </c>
      <c r="H802" s="21" t="n">
        <v>1</v>
      </c>
      <c r="I802" s="22" t="n">
        <f aca="false">(H802/376104)*100</f>
        <v>0.00026588390445196</v>
      </c>
      <c r="J802" s="21" t="n">
        <v>0.0570455075377892</v>
      </c>
      <c r="K802" s="22" t="n">
        <f aca="false">F802/J802</f>
        <v>0</v>
      </c>
      <c r="L802" s="21" t="n">
        <v>0.942954492462211</v>
      </c>
      <c r="M802" s="22" t="n">
        <f aca="false">H802/L802</f>
        <v>1.06049656477995</v>
      </c>
      <c r="N802" s="21" t="n">
        <v>1</v>
      </c>
    </row>
    <row r="803" customFormat="false" ht="12.75" hidden="false" customHeight="false" outlineLevel="0" collapsed="false">
      <c r="A803" s="21" t="s">
        <v>1066</v>
      </c>
      <c r="B803" s="21" t="n">
        <v>0</v>
      </c>
      <c r="C803" s="21" t="n">
        <v>0.119203497070083</v>
      </c>
      <c r="D803" s="21" t="n">
        <v>2.11622805069614</v>
      </c>
      <c r="E803" s="21" t="n">
        <v>0.145745101623637</v>
      </c>
      <c r="F803" s="21" t="n">
        <v>0</v>
      </c>
      <c r="G803" s="22" t="n">
        <f aca="false">(F803/22753)*100</f>
        <v>0</v>
      </c>
      <c r="H803" s="21" t="n">
        <v>51</v>
      </c>
      <c r="I803" s="22" t="n">
        <f aca="false">(H803/376104)*100</f>
        <v>0.01356007912705</v>
      </c>
      <c r="J803" s="21" t="n">
        <v>2.90932088442725</v>
      </c>
      <c r="K803" s="22" t="n">
        <f aca="false">F803/J803</f>
        <v>0</v>
      </c>
      <c r="L803" s="21" t="n">
        <v>48.0906791155727</v>
      </c>
      <c r="M803" s="22" t="n">
        <f aca="false">H803/L803</f>
        <v>1.06049656477996</v>
      </c>
      <c r="N803" s="21" t="n">
        <v>1</v>
      </c>
    </row>
    <row r="804" customFormat="false" ht="12.75" hidden="false" customHeight="false" outlineLevel="0" collapsed="false">
      <c r="A804" s="21" t="s">
        <v>1067</v>
      </c>
      <c r="B804" s="21" t="n">
        <v>1.30502680068628</v>
      </c>
      <c r="C804" s="21" t="n">
        <v>0.506803694662474</v>
      </c>
      <c r="D804" s="21" t="n">
        <v>0.0117739994620623</v>
      </c>
      <c r="E804" s="21" t="n">
        <v>0.913592685932509</v>
      </c>
      <c r="F804" s="21" t="n">
        <v>3</v>
      </c>
      <c r="G804" s="22" t="n">
        <f aca="false">(F804/22753)*100</f>
        <v>0.0131850744956709</v>
      </c>
      <c r="H804" s="21" t="n">
        <v>38</v>
      </c>
      <c r="I804" s="22" t="n">
        <f aca="false">(H804/376104)*100</f>
        <v>0.0101035883691745</v>
      </c>
      <c r="J804" s="21" t="n">
        <v>2.33886580904936</v>
      </c>
      <c r="K804" s="22" t="n">
        <f aca="false">F804/J804</f>
        <v>1.28267298978532</v>
      </c>
      <c r="L804" s="21" t="n">
        <v>38.6611341909506</v>
      </c>
      <c r="M804" s="22" t="n">
        <f aca="false">H804/L804</f>
        <v>0.98289925516191</v>
      </c>
      <c r="N804" s="21" t="n">
        <v>1</v>
      </c>
    </row>
    <row r="805" customFormat="false" ht="12.75" hidden="false" customHeight="false" outlineLevel="0" collapsed="false">
      <c r="A805" s="21" t="s">
        <v>1068</v>
      </c>
      <c r="B805" s="21" t="n">
        <v>0</v>
      </c>
      <c r="C805" s="21" t="n">
        <v>1</v>
      </c>
      <c r="D805" s="21" t="s">
        <v>295</v>
      </c>
      <c r="E805" s="21" t="n">
        <v>0.999999999993171</v>
      </c>
      <c r="F805" s="21" t="n">
        <v>0</v>
      </c>
      <c r="G805" s="22" t="n">
        <f aca="false">(F805/22753)*100</f>
        <v>0</v>
      </c>
      <c r="H805" s="21" t="n">
        <v>1</v>
      </c>
      <c r="I805" s="22" t="n">
        <f aca="false">(H805/376104)*100</f>
        <v>0.00026588390445196</v>
      </c>
      <c r="J805" s="21" t="n">
        <v>0.0570455075377892</v>
      </c>
      <c r="K805" s="22" t="n">
        <f aca="false">F805/J805</f>
        <v>0</v>
      </c>
      <c r="L805" s="21" t="n">
        <v>0.942954492462211</v>
      </c>
      <c r="M805" s="22" t="n">
        <f aca="false">H805/L805</f>
        <v>1.06049656477995</v>
      </c>
      <c r="N805" s="21" t="n">
        <v>1</v>
      </c>
    </row>
    <row r="806" customFormat="false" ht="12.75" hidden="false" customHeight="false" outlineLevel="0" collapsed="false">
      <c r="A806" s="21" t="s">
        <v>1069</v>
      </c>
      <c r="B806" s="21" t="n">
        <v>0</v>
      </c>
      <c r="C806" s="21" t="n">
        <v>1</v>
      </c>
      <c r="D806" s="21" t="n">
        <v>0.027474604573452</v>
      </c>
      <c r="E806" s="21" t="n">
        <v>0.868350035011081</v>
      </c>
      <c r="F806" s="21" t="n">
        <v>0</v>
      </c>
      <c r="G806" s="22" t="n">
        <f aca="false">(F806/22753)*100</f>
        <v>0</v>
      </c>
      <c r="H806" s="21" t="n">
        <v>11</v>
      </c>
      <c r="I806" s="22" t="n">
        <f aca="false">(H806/376104)*100</f>
        <v>0.00292472294897156</v>
      </c>
      <c r="J806" s="21" t="n">
        <v>0.627500582915682</v>
      </c>
      <c r="K806" s="22" t="n">
        <f aca="false">F806/J806</f>
        <v>0</v>
      </c>
      <c r="L806" s="21" t="n">
        <v>10.3724994170843</v>
      </c>
      <c r="M806" s="22" t="n">
        <f aca="false">H806/L806</f>
        <v>1.06049656477996</v>
      </c>
      <c r="N806" s="21" t="n">
        <v>1</v>
      </c>
    </row>
    <row r="807" customFormat="false" ht="12.75" hidden="false" customHeight="false" outlineLevel="0" collapsed="false">
      <c r="A807" s="21" t="s">
        <v>1070</v>
      </c>
      <c r="B807" s="21" t="n">
        <v>0</v>
      </c>
      <c r="C807" s="21" t="n">
        <v>0.626246891740936</v>
      </c>
      <c r="D807" s="21" t="n">
        <v>0.381833386680659</v>
      </c>
      <c r="E807" s="21" t="n">
        <v>0.536623668470706</v>
      </c>
      <c r="F807" s="21" t="n">
        <v>0</v>
      </c>
      <c r="G807" s="22" t="n">
        <f aca="false">(F807/22753)*100</f>
        <v>0</v>
      </c>
      <c r="H807" s="21" t="n">
        <v>20</v>
      </c>
      <c r="I807" s="22" t="n">
        <f aca="false">(H807/376104)*100</f>
        <v>0.0053176780890392</v>
      </c>
      <c r="J807" s="21" t="n">
        <v>1.14091015075578</v>
      </c>
      <c r="K807" s="22" t="n">
        <f aca="false">F807/J807</f>
        <v>0</v>
      </c>
      <c r="L807" s="21" t="n">
        <v>18.8590898492442</v>
      </c>
      <c r="M807" s="22" t="n">
        <f aca="false">H807/L807</f>
        <v>1.06049656477996</v>
      </c>
      <c r="N807" s="21" t="n">
        <v>1</v>
      </c>
    </row>
    <row r="808" customFormat="false" ht="12.75" hidden="false" customHeight="false" outlineLevel="0" collapsed="false">
      <c r="A808" s="21" t="s">
        <v>1071</v>
      </c>
      <c r="B808" s="21" t="n">
        <v>0</v>
      </c>
      <c r="C808" s="21" t="n">
        <v>1</v>
      </c>
      <c r="D808" s="21" t="s">
        <v>344</v>
      </c>
      <c r="E808" s="21" t="n">
        <v>0.999999999981931</v>
      </c>
      <c r="F808" s="21" t="n">
        <v>0</v>
      </c>
      <c r="G808" s="22" t="n">
        <f aca="false">(F808/22753)*100</f>
        <v>0</v>
      </c>
      <c r="H808" s="21" t="n">
        <v>7</v>
      </c>
      <c r="I808" s="22" t="n">
        <f aca="false">(H808/376104)*100</f>
        <v>0.00186118733116372</v>
      </c>
      <c r="J808" s="21" t="n">
        <v>0.399318552764525</v>
      </c>
      <c r="K808" s="22" t="n">
        <f aca="false">F808/J808</f>
        <v>0</v>
      </c>
      <c r="L808" s="21" t="n">
        <v>6.60068144723548</v>
      </c>
      <c r="M808" s="22" t="n">
        <f aca="false">H808/L808</f>
        <v>1.06049656477995</v>
      </c>
      <c r="N808" s="21" t="n">
        <v>1</v>
      </c>
    </row>
    <row r="809" customFormat="false" ht="12.75" hidden="false" customHeight="false" outlineLevel="0" collapsed="false">
      <c r="A809" s="21" t="s">
        <v>1072</v>
      </c>
      <c r="B809" s="21" t="n">
        <v>0</v>
      </c>
      <c r="C809" s="21" t="n">
        <v>1</v>
      </c>
      <c r="D809" s="21" t="s">
        <v>283</v>
      </c>
      <c r="E809" s="21" t="n">
        <v>0.999999999990342</v>
      </c>
      <c r="F809" s="21" t="n">
        <v>0</v>
      </c>
      <c r="G809" s="22" t="n">
        <f aca="false">(F809/22753)*100</f>
        <v>0</v>
      </c>
      <c r="H809" s="21" t="n">
        <v>2</v>
      </c>
      <c r="I809" s="22" t="n">
        <f aca="false">(H809/376104)*100</f>
        <v>0.00053176780890392</v>
      </c>
      <c r="J809" s="21" t="n">
        <v>0.114091015075578</v>
      </c>
      <c r="K809" s="22" t="n">
        <f aca="false">F809/J809</f>
        <v>0</v>
      </c>
      <c r="L809" s="21" t="n">
        <v>1.88590898492442</v>
      </c>
      <c r="M809" s="22" t="n">
        <f aca="false">H809/L809</f>
        <v>1.06049656477996</v>
      </c>
      <c r="N809" s="21" t="n">
        <v>1</v>
      </c>
    </row>
    <row r="810" customFormat="false" ht="12.75" hidden="false" customHeight="false" outlineLevel="0" collapsed="false">
      <c r="A810" s="21" t="s">
        <v>1073</v>
      </c>
      <c r="B810" s="21" t="n">
        <v>0</v>
      </c>
      <c r="C810" s="21" t="n">
        <v>1</v>
      </c>
      <c r="D810" s="21" t="s">
        <v>295</v>
      </c>
      <c r="E810" s="21" t="n">
        <v>0.999999999993171</v>
      </c>
      <c r="F810" s="21" t="n">
        <v>0</v>
      </c>
      <c r="G810" s="22" t="n">
        <f aca="false">(F810/22753)*100</f>
        <v>0</v>
      </c>
      <c r="H810" s="21" t="n">
        <v>1</v>
      </c>
      <c r="I810" s="22" t="n">
        <f aca="false">(H810/376104)*100</f>
        <v>0.00026588390445196</v>
      </c>
      <c r="J810" s="21" t="n">
        <v>0.0570455075377892</v>
      </c>
      <c r="K810" s="22" t="n">
        <f aca="false">F810/J810</f>
        <v>0</v>
      </c>
      <c r="L810" s="21" t="n">
        <v>0.942954492462211</v>
      </c>
      <c r="M810" s="22" t="n">
        <f aca="false">H810/L810</f>
        <v>1.06049656477995</v>
      </c>
      <c r="N810" s="21" t="n">
        <v>1</v>
      </c>
    </row>
    <row r="811" customFormat="false" ht="12.75" hidden="false" customHeight="false" outlineLevel="0" collapsed="false">
      <c r="A811" s="21" t="s">
        <v>1074</v>
      </c>
      <c r="B811" s="21" t="n">
        <v>0</v>
      </c>
      <c r="C811" s="21" t="n">
        <v>1</v>
      </c>
      <c r="D811" s="21" t="n">
        <v>0.118430226906379</v>
      </c>
      <c r="E811" s="21" t="n">
        <v>0.730743310673964</v>
      </c>
      <c r="F811" s="21" t="n">
        <v>0</v>
      </c>
      <c r="G811" s="22" t="n">
        <f aca="false">(F811/22753)*100</f>
        <v>0</v>
      </c>
      <c r="H811" s="21" t="n">
        <v>14</v>
      </c>
      <c r="I811" s="22" t="n">
        <f aca="false">(H811/376104)*100</f>
        <v>0.00372237466232744</v>
      </c>
      <c r="J811" s="21" t="n">
        <v>0.798637105529049</v>
      </c>
      <c r="K811" s="22" t="n">
        <f aca="false">F811/J811</f>
        <v>0</v>
      </c>
      <c r="L811" s="21" t="n">
        <v>13.201362894471</v>
      </c>
      <c r="M811" s="22" t="n">
        <f aca="false">H811/L811</f>
        <v>1.06049656477995</v>
      </c>
      <c r="N811" s="21" t="n">
        <v>1</v>
      </c>
    </row>
    <row r="812" customFormat="false" ht="12.75" hidden="false" customHeight="false" outlineLevel="0" collapsed="false">
      <c r="A812" s="21" t="s">
        <v>1075</v>
      </c>
      <c r="B812" s="21" t="n">
        <v>0.56994606926957</v>
      </c>
      <c r="C812" s="21" t="n">
        <v>0.584142925488592</v>
      </c>
      <c r="D812" s="21" t="n">
        <v>0.263846665657774</v>
      </c>
      <c r="E812" s="21" t="n">
        <v>0.607489674894103</v>
      </c>
      <c r="F812" s="21" t="n">
        <v>2</v>
      </c>
      <c r="G812" s="22" t="n">
        <f aca="false">(F812/22753)*100</f>
        <v>0.0087900496637806</v>
      </c>
      <c r="H812" s="21" t="n">
        <v>58</v>
      </c>
      <c r="I812" s="22" t="n">
        <f aca="false">(H812/376104)*100</f>
        <v>0.0154212664582137</v>
      </c>
      <c r="J812" s="21" t="n">
        <v>3.42273045226735</v>
      </c>
      <c r="K812" s="22" t="n">
        <f aca="false">F812/J812</f>
        <v>0.584328806457757</v>
      </c>
      <c r="L812" s="21" t="n">
        <v>56.5772695477326</v>
      </c>
      <c r="M812" s="22" t="n">
        <f aca="false">H812/L812</f>
        <v>1.02514667928729</v>
      </c>
      <c r="N812" s="21" t="n">
        <v>1</v>
      </c>
    </row>
    <row r="813" customFormat="false" ht="12.75" hidden="false" customHeight="false" outlineLevel="0" collapsed="false">
      <c r="A813" s="21" t="s">
        <v>1076</v>
      </c>
      <c r="B813" s="21" t="n">
        <v>1.10198870107548</v>
      </c>
      <c r="C813" s="21" t="n">
        <v>0.704479711218381</v>
      </c>
      <c r="D813" s="21" t="s">
        <v>432</v>
      </c>
      <c r="E813" s="21" t="n">
        <v>0.999999999999989</v>
      </c>
      <c r="F813" s="21" t="n">
        <v>2</v>
      </c>
      <c r="G813" s="22" t="n">
        <f aca="false">(F813/22753)*100</f>
        <v>0.0087900496637806</v>
      </c>
      <c r="H813" s="21" t="n">
        <v>30</v>
      </c>
      <c r="I813" s="22" t="n">
        <f aca="false">(H813/376104)*100</f>
        <v>0.0079765171335588</v>
      </c>
      <c r="J813" s="21" t="n">
        <v>1.82545624120926</v>
      </c>
      <c r="K813" s="22" t="n">
        <f aca="false">F813/J813</f>
        <v>1.09561651210829</v>
      </c>
      <c r="L813" s="21" t="n">
        <v>30.1745437587907</v>
      </c>
      <c r="M813" s="22" t="n">
        <f aca="false">H813/L813</f>
        <v>0.994215529481209</v>
      </c>
      <c r="N813" s="21" t="n">
        <v>1</v>
      </c>
    </row>
    <row r="814" customFormat="false" ht="12.75" hidden="false" customHeight="false" outlineLevel="0" collapsed="false">
      <c r="A814" s="21" t="s">
        <v>1077</v>
      </c>
      <c r="B814" s="21" t="n">
        <v>1.14588461743369</v>
      </c>
      <c r="C814" s="21" t="n">
        <v>0.181421523213427</v>
      </c>
      <c r="D814" s="21" t="n">
        <v>1.6909236573569</v>
      </c>
      <c r="E814" s="21" t="n">
        <v>0.193479255555065</v>
      </c>
      <c r="F814" s="21" t="n">
        <v>106</v>
      </c>
      <c r="G814" s="22" t="n">
        <f aca="false">(F814/22753)*100</f>
        <v>0.465872632180372</v>
      </c>
      <c r="H814" s="21" t="n">
        <v>1530</v>
      </c>
      <c r="I814" s="22" t="n">
        <f aca="false">(H814/376104)*100</f>
        <v>0.406802373811499</v>
      </c>
      <c r="J814" s="21" t="n">
        <v>93.3264503318232</v>
      </c>
      <c r="K814" s="22" t="n">
        <f aca="false">F814/J814</f>
        <v>1.13579804678219</v>
      </c>
      <c r="L814" s="21" t="n">
        <v>1542.67354966818</v>
      </c>
      <c r="M814" s="22" t="n">
        <f aca="false">H814/L814</f>
        <v>0.991784684665848</v>
      </c>
      <c r="N814" s="21" t="n">
        <v>1</v>
      </c>
    </row>
    <row r="815" customFormat="false" ht="12.75" hidden="false" customHeight="false" outlineLevel="0" collapsed="false">
      <c r="A815" s="21" t="s">
        <v>1078</v>
      </c>
      <c r="B815" s="21" t="n">
        <v>2.36169155759659</v>
      </c>
      <c r="C815" s="21" t="n">
        <v>0.154504654096061</v>
      </c>
      <c r="D815" s="21" t="n">
        <v>0.990734126077504</v>
      </c>
      <c r="E815" s="21" t="n">
        <v>0.319563013845039</v>
      </c>
      <c r="F815" s="21" t="n">
        <v>3</v>
      </c>
      <c r="G815" s="22" t="n">
        <f aca="false">(F815/22753)*100</f>
        <v>0.0131850744956709</v>
      </c>
      <c r="H815" s="21" t="n">
        <v>21</v>
      </c>
      <c r="I815" s="22" t="n">
        <f aca="false">(H815/376104)*100</f>
        <v>0.00558356199349116</v>
      </c>
      <c r="J815" s="21" t="n">
        <v>1.36909218090694</v>
      </c>
      <c r="K815" s="22" t="n">
        <f aca="false">F815/J815</f>
        <v>2.19123302421659</v>
      </c>
      <c r="L815" s="21" t="n">
        <v>22.6309078190931</v>
      </c>
      <c r="M815" s="22" t="n">
        <f aca="false">H815/L815</f>
        <v>0.927934494182458</v>
      </c>
      <c r="N815" s="21" t="n">
        <v>1</v>
      </c>
    </row>
    <row r="816" customFormat="false" ht="12.75" hidden="false" customHeight="false" outlineLevel="0" collapsed="false">
      <c r="A816" s="21" t="s">
        <v>1079</v>
      </c>
      <c r="B816" s="21" t="n">
        <v>0</v>
      </c>
      <c r="C816" s="21" t="n">
        <v>1</v>
      </c>
      <c r="D816" s="21" t="s">
        <v>283</v>
      </c>
      <c r="E816" s="21" t="n">
        <v>0.999999999990342</v>
      </c>
      <c r="F816" s="21" t="n">
        <v>0</v>
      </c>
      <c r="G816" s="22" t="n">
        <f aca="false">(F816/22753)*100</f>
        <v>0</v>
      </c>
      <c r="H816" s="21" t="n">
        <v>2</v>
      </c>
      <c r="I816" s="22" t="n">
        <f aca="false">(H816/376104)*100</f>
        <v>0.00053176780890392</v>
      </c>
      <c r="J816" s="21" t="n">
        <v>0.114091015075578</v>
      </c>
      <c r="K816" s="22" t="n">
        <f aca="false">F816/J816</f>
        <v>0</v>
      </c>
      <c r="L816" s="21" t="n">
        <v>1.88590898492442</v>
      </c>
      <c r="M816" s="22" t="n">
        <f aca="false">H816/L816</f>
        <v>1.06049656477996</v>
      </c>
      <c r="N816" s="21" t="n">
        <v>1</v>
      </c>
    </row>
    <row r="817" customFormat="false" ht="12.75" hidden="false" customHeight="false" outlineLevel="0" collapsed="false">
      <c r="A817" s="21" t="s">
        <v>1080</v>
      </c>
      <c r="B817" s="21" t="n">
        <v>0</v>
      </c>
      <c r="C817" s="21" t="n">
        <v>1</v>
      </c>
      <c r="D817" s="21" t="n">
        <v>0.00922833335187861</v>
      </c>
      <c r="E817" s="21" t="n">
        <v>0.923469572330592</v>
      </c>
      <c r="F817" s="21" t="n">
        <v>0</v>
      </c>
      <c r="G817" s="22" t="n">
        <f aca="false">(F817/22753)*100</f>
        <v>0</v>
      </c>
      <c r="H817" s="21" t="n">
        <v>10</v>
      </c>
      <c r="I817" s="22" t="n">
        <f aca="false">(H817/376104)*100</f>
        <v>0.0026588390445196</v>
      </c>
      <c r="J817" s="21" t="n">
        <v>0.570455075377892</v>
      </c>
      <c r="K817" s="22" t="n">
        <f aca="false">F817/J817</f>
        <v>0</v>
      </c>
      <c r="L817" s="21" t="n">
        <v>9.42954492462211</v>
      </c>
      <c r="M817" s="22" t="n">
        <f aca="false">H817/L817</f>
        <v>1.06049656477995</v>
      </c>
      <c r="N817" s="21" t="n">
        <v>1</v>
      </c>
    </row>
    <row r="818" customFormat="false" ht="12.75" hidden="false" customHeight="false" outlineLevel="0" collapsed="false">
      <c r="A818" s="21" t="s">
        <v>1081</v>
      </c>
      <c r="B818" s="21" t="n">
        <v>0</v>
      </c>
      <c r="C818" s="21" t="n">
        <v>0.42087963550365</v>
      </c>
      <c r="D818" s="21" t="n">
        <v>0.964894201174976</v>
      </c>
      <c r="E818" s="21" t="n">
        <v>0.325956859978268</v>
      </c>
      <c r="F818" s="21" t="n">
        <v>0</v>
      </c>
      <c r="G818" s="22" t="n">
        <f aca="false">(F818/22753)*100</f>
        <v>0</v>
      </c>
      <c r="H818" s="21" t="n">
        <v>31</v>
      </c>
      <c r="I818" s="22" t="n">
        <f aca="false">(H818/376104)*100</f>
        <v>0.00824240103801076</v>
      </c>
      <c r="J818" s="21" t="n">
        <v>1.76841073367147</v>
      </c>
      <c r="K818" s="22" t="n">
        <f aca="false">F818/J818</f>
        <v>0</v>
      </c>
      <c r="L818" s="21" t="n">
        <v>29.2315892663285</v>
      </c>
      <c r="M818" s="22" t="n">
        <f aca="false">H818/L818</f>
        <v>1.06049656477996</v>
      </c>
      <c r="N818" s="21" t="n">
        <v>1</v>
      </c>
    </row>
    <row r="819" customFormat="false" ht="12.75" hidden="false" customHeight="false" outlineLevel="0" collapsed="false">
      <c r="A819" s="21" t="s">
        <v>1082</v>
      </c>
      <c r="B819" s="21" t="n">
        <v>5.51073890008235</v>
      </c>
      <c r="C819" s="21" t="n">
        <v>0.209389567981218</v>
      </c>
      <c r="D819" s="21" t="n">
        <v>0.343390685494267</v>
      </c>
      <c r="E819" s="21" t="n">
        <v>0.557878562106454</v>
      </c>
      <c r="F819" s="21" t="n">
        <v>1</v>
      </c>
      <c r="G819" s="22" t="n">
        <f aca="false">(F819/22753)*100</f>
        <v>0.0043950248318903</v>
      </c>
      <c r="H819" s="21" t="n">
        <v>3</v>
      </c>
      <c r="I819" s="22" t="n">
        <f aca="false">(H819/376104)*100</f>
        <v>0.00079765171335588</v>
      </c>
      <c r="J819" s="21" t="n">
        <v>0.228182030151157</v>
      </c>
      <c r="K819" s="22" t="n">
        <f aca="false">F819/J819</f>
        <v>4.38246604843317</v>
      </c>
      <c r="L819" s="21" t="n">
        <v>3.77181796984884</v>
      </c>
      <c r="M819" s="22" t="n">
        <f aca="false">H819/L819</f>
        <v>0.795372423584967</v>
      </c>
      <c r="N819" s="21" t="n">
        <v>1</v>
      </c>
    </row>
    <row r="820" customFormat="false" ht="12.75" hidden="false" customHeight="false" outlineLevel="0" collapsed="false">
      <c r="A820" s="21" t="s">
        <v>1083</v>
      </c>
      <c r="B820" s="21" t="n">
        <v>2.36157162797772</v>
      </c>
      <c r="C820" s="21" t="n">
        <v>0.37493666171428</v>
      </c>
      <c r="D820" s="21" t="n">
        <v>0.00442481591312283</v>
      </c>
      <c r="E820" s="21" t="n">
        <v>0.946964400695595</v>
      </c>
      <c r="F820" s="21" t="n">
        <v>1</v>
      </c>
      <c r="G820" s="22" t="n">
        <f aca="false">(F820/22753)*100</f>
        <v>0.0043950248318903</v>
      </c>
      <c r="H820" s="21" t="n">
        <v>7</v>
      </c>
      <c r="I820" s="22" t="n">
        <f aca="false">(H820/376104)*100</f>
        <v>0.00186118733116372</v>
      </c>
      <c r="J820" s="21" t="n">
        <v>0.456364060302314</v>
      </c>
      <c r="K820" s="22" t="n">
        <f aca="false">F820/J820</f>
        <v>2.19123302421659</v>
      </c>
      <c r="L820" s="21" t="n">
        <v>7.54363593969769</v>
      </c>
      <c r="M820" s="22" t="n">
        <f aca="false">H820/L820</f>
        <v>0.92793449418246</v>
      </c>
      <c r="N820" s="21" t="n">
        <v>1</v>
      </c>
    </row>
    <row r="821" customFormat="false" ht="12.75" hidden="false" customHeight="false" outlineLevel="0" collapsed="false">
      <c r="A821" s="21" t="s">
        <v>1084</v>
      </c>
      <c r="B821" s="21" t="n">
        <v>1.75865590482474</v>
      </c>
      <c r="C821" s="21" t="n">
        <v>0.221086640848458</v>
      </c>
      <c r="D821" s="21" t="n">
        <v>0.840977413589163</v>
      </c>
      <c r="E821" s="21" t="n">
        <v>0.359117379618171</v>
      </c>
      <c r="F821" s="21" t="n">
        <v>5</v>
      </c>
      <c r="G821" s="22" t="n">
        <f aca="false">(F821/22753)*100</f>
        <v>0.0219751241594515</v>
      </c>
      <c r="H821" s="21" t="n">
        <v>47</v>
      </c>
      <c r="I821" s="22" t="n">
        <f aca="false">(H821/376104)*100</f>
        <v>0.0124965435092421</v>
      </c>
      <c r="J821" s="21" t="n">
        <v>2.96636639196504</v>
      </c>
      <c r="K821" s="22" t="n">
        <f aca="false">F821/J821</f>
        <v>1.68556386478199</v>
      </c>
      <c r="L821" s="21" t="n">
        <v>49.033633608035</v>
      </c>
      <c r="M821" s="22" t="n">
        <f aca="false">H821/L821</f>
        <v>0.95852574124342</v>
      </c>
      <c r="N821" s="21" t="n">
        <v>1</v>
      </c>
    </row>
    <row r="822" customFormat="false" ht="12.75" hidden="false" customHeight="false" outlineLevel="0" collapsed="false">
      <c r="A822" s="21" t="s">
        <v>1085</v>
      </c>
      <c r="B822" s="21" t="n">
        <v>0.990882232565623</v>
      </c>
      <c r="C822" s="21" t="n">
        <v>1</v>
      </c>
      <c r="D822" s="21" t="s">
        <v>1086</v>
      </c>
      <c r="E822" s="21" t="n">
        <v>0.99999999999729</v>
      </c>
      <c r="F822" s="21" t="n">
        <v>22</v>
      </c>
      <c r="G822" s="22" t="n">
        <f aca="false">(F822/22753)*100</f>
        <v>0.0966905463015866</v>
      </c>
      <c r="H822" s="21" t="n">
        <v>367</v>
      </c>
      <c r="I822" s="22" t="n">
        <f aca="false">(H822/376104)*100</f>
        <v>0.0975793929338694</v>
      </c>
      <c r="J822" s="21" t="n">
        <v>22.1907024322</v>
      </c>
      <c r="K822" s="22" t="n">
        <f aca="false">F822/J822</f>
        <v>0.991406201187968</v>
      </c>
      <c r="L822" s="21" t="n">
        <v>366.8092975678</v>
      </c>
      <c r="M822" s="22" t="n">
        <f aca="false">H822/L822</f>
        <v>1.00051989530654</v>
      </c>
      <c r="N822" s="21" t="n">
        <v>1</v>
      </c>
    </row>
    <row r="823" customFormat="false" ht="12.75" hidden="false" customHeight="false" outlineLevel="0" collapsed="false">
      <c r="A823" s="21" t="s">
        <v>1087</v>
      </c>
      <c r="B823" s="21" t="n">
        <v>0</v>
      </c>
      <c r="C823" s="21" t="n">
        <v>1</v>
      </c>
      <c r="D823" s="21" t="s">
        <v>277</v>
      </c>
      <c r="E823" s="21" t="n">
        <v>0.999999999984729</v>
      </c>
      <c r="F823" s="21" t="n">
        <v>0</v>
      </c>
      <c r="G823" s="22" t="n">
        <f aca="false">(F823/22753)*100</f>
        <v>0</v>
      </c>
      <c r="H823" s="21" t="n">
        <v>5</v>
      </c>
      <c r="I823" s="22" t="n">
        <f aca="false">(H823/376104)*100</f>
        <v>0.0013294195222598</v>
      </c>
      <c r="J823" s="21" t="n">
        <v>0.285227537688946</v>
      </c>
      <c r="K823" s="22" t="n">
        <f aca="false">F823/J823</f>
        <v>0</v>
      </c>
      <c r="L823" s="21" t="n">
        <v>4.71477246231105</v>
      </c>
      <c r="M823" s="22" t="n">
        <f aca="false">H823/L823</f>
        <v>1.06049656477996</v>
      </c>
      <c r="N823" s="21" t="n">
        <v>1</v>
      </c>
    </row>
    <row r="824" customFormat="false" ht="12.75" hidden="false" customHeight="false" outlineLevel="0" collapsed="false">
      <c r="A824" s="21" t="s">
        <v>1088</v>
      </c>
      <c r="B824" s="21" t="n">
        <v>0.434972221569749</v>
      </c>
      <c r="C824" s="21" t="n">
        <v>0.725566599539921</v>
      </c>
      <c r="D824" s="21" t="n">
        <v>0.25042163114748</v>
      </c>
      <c r="E824" s="21" t="n">
        <v>0.616778350380451</v>
      </c>
      <c r="F824" s="21" t="n">
        <v>1</v>
      </c>
      <c r="G824" s="22" t="n">
        <f aca="false">(F824/22753)*100</f>
        <v>0.0043950248318903</v>
      </c>
      <c r="H824" s="21" t="n">
        <v>38</v>
      </c>
      <c r="I824" s="22" t="n">
        <f aca="false">(H824/376104)*100</f>
        <v>0.0101035883691745</v>
      </c>
      <c r="J824" s="21" t="n">
        <v>2.22477479397378</v>
      </c>
      <c r="K824" s="22" t="n">
        <f aca="false">F824/J824</f>
        <v>0.449483697275197</v>
      </c>
      <c r="L824" s="21" t="n">
        <v>36.7752252060262</v>
      </c>
      <c r="M824" s="22" t="n">
        <f aca="false">H824/L824</f>
        <v>1.03330434517021</v>
      </c>
      <c r="N824" s="21" t="n">
        <v>1</v>
      </c>
    </row>
    <row r="825" customFormat="false" ht="12.75" hidden="false" customHeight="false" outlineLevel="0" collapsed="false">
      <c r="A825" s="21" t="s">
        <v>1089</v>
      </c>
      <c r="B825" s="21" t="n">
        <v>0</v>
      </c>
      <c r="C825" s="21" t="n">
        <v>1</v>
      </c>
      <c r="D825" s="21" t="s">
        <v>283</v>
      </c>
      <c r="E825" s="21" t="n">
        <v>0.999999999990342</v>
      </c>
      <c r="F825" s="21" t="n">
        <v>0</v>
      </c>
      <c r="G825" s="22" t="n">
        <f aca="false">(F825/22753)*100</f>
        <v>0</v>
      </c>
      <c r="H825" s="21" t="n">
        <v>2</v>
      </c>
      <c r="I825" s="22" t="n">
        <f aca="false">(H825/376104)*100</f>
        <v>0.00053176780890392</v>
      </c>
      <c r="J825" s="21" t="n">
        <v>0.114091015075578</v>
      </c>
      <c r="K825" s="22" t="n">
        <f aca="false">F825/J825</f>
        <v>0</v>
      </c>
      <c r="L825" s="21" t="n">
        <v>1.88590898492442</v>
      </c>
      <c r="M825" s="22" t="n">
        <f aca="false">H825/L825</f>
        <v>1.06049656477996</v>
      </c>
      <c r="N825" s="21" t="n">
        <v>1</v>
      </c>
    </row>
    <row r="826" customFormat="false" ht="12.75" hidden="false" customHeight="false" outlineLevel="0" collapsed="false">
      <c r="A826" s="21" t="s">
        <v>1090</v>
      </c>
      <c r="B826" s="21" t="n">
        <v>1.03312894929081</v>
      </c>
      <c r="C826" s="21" t="n">
        <v>0.720812649854234</v>
      </c>
      <c r="D826" s="21" t="s">
        <v>1091</v>
      </c>
      <c r="E826" s="21" t="n">
        <v>0.999999999999041</v>
      </c>
      <c r="F826" s="21" t="n">
        <v>2</v>
      </c>
      <c r="G826" s="22" t="n">
        <f aca="false">(F826/22753)*100</f>
        <v>0.0087900496637806</v>
      </c>
      <c r="H826" s="21" t="n">
        <v>32</v>
      </c>
      <c r="I826" s="22" t="n">
        <f aca="false">(H826/376104)*100</f>
        <v>0.00850828494246272</v>
      </c>
      <c r="J826" s="21" t="n">
        <v>1.93954725628483</v>
      </c>
      <c r="K826" s="22" t="n">
        <f aca="false">F826/J826</f>
        <v>1.03116848198428</v>
      </c>
      <c r="L826" s="21" t="n">
        <v>32.0604527437152</v>
      </c>
      <c r="M826" s="22" t="n">
        <f aca="false">H826/L826</f>
        <v>0.998114413910544</v>
      </c>
      <c r="N826" s="21" t="n">
        <v>1</v>
      </c>
    </row>
    <row r="827" customFormat="false" ht="12.75" hidden="false" customHeight="false" outlineLevel="0" collapsed="false">
      <c r="A827" s="21" t="s">
        <v>1092</v>
      </c>
      <c r="B827" s="21" t="n">
        <v>0</v>
      </c>
      <c r="C827" s="21" t="n">
        <v>0.398853137302195</v>
      </c>
      <c r="D827" s="21" t="n">
        <v>0.63786114286993</v>
      </c>
      <c r="E827" s="21" t="n">
        <v>0.42448637115354</v>
      </c>
      <c r="F827" s="21" t="n">
        <v>0</v>
      </c>
      <c r="G827" s="22" t="n">
        <f aca="false">(F827/22753)*100</f>
        <v>0</v>
      </c>
      <c r="H827" s="21" t="n">
        <v>25</v>
      </c>
      <c r="I827" s="22" t="n">
        <f aca="false">(H827/376104)*100</f>
        <v>0.006647097611299</v>
      </c>
      <c r="J827" s="21" t="n">
        <v>1.42613768844473</v>
      </c>
      <c r="K827" s="22" t="n">
        <f aca="false">F827/J827</f>
        <v>0</v>
      </c>
      <c r="L827" s="21" t="n">
        <v>23.5738623115553</v>
      </c>
      <c r="M827" s="22" t="n">
        <f aca="false">H827/L827</f>
        <v>1.06049656477995</v>
      </c>
      <c r="N827" s="21" t="n">
        <v>1</v>
      </c>
    </row>
    <row r="828" customFormat="false" ht="12.75" hidden="false" customHeight="false" outlineLevel="0" collapsed="false">
      <c r="A828" s="21" t="s">
        <v>1093</v>
      </c>
      <c r="B828" s="21" t="n">
        <v>0</v>
      </c>
      <c r="C828" s="21" t="n">
        <v>1</v>
      </c>
      <c r="D828" s="21" t="n">
        <v>0.156797149637628</v>
      </c>
      <c r="E828" s="21" t="n">
        <v>0.692122587131038</v>
      </c>
      <c r="F828" s="21" t="n">
        <v>0</v>
      </c>
      <c r="G828" s="22" t="n">
        <f aca="false">(F828/22753)*100</f>
        <v>0</v>
      </c>
      <c r="H828" s="21" t="n">
        <v>15</v>
      </c>
      <c r="I828" s="22" t="n">
        <f aca="false">(H828/376104)*100</f>
        <v>0.0039882585667794</v>
      </c>
      <c r="J828" s="21" t="n">
        <v>0.855682613066838</v>
      </c>
      <c r="K828" s="22" t="n">
        <f aca="false">F828/J828</f>
        <v>0</v>
      </c>
      <c r="L828" s="21" t="n">
        <v>14.1443173869332</v>
      </c>
      <c r="M828" s="22" t="n">
        <f aca="false">H828/L828</f>
        <v>1.06049656477995</v>
      </c>
      <c r="N828" s="21" t="n">
        <v>1</v>
      </c>
    </row>
    <row r="829" customFormat="false" ht="12.75" hidden="false" customHeight="false" outlineLevel="0" collapsed="false">
      <c r="A829" s="21" t="s">
        <v>1094</v>
      </c>
      <c r="B829" s="21" t="n">
        <v>1.14001399891903</v>
      </c>
      <c r="C829" s="21" t="n">
        <v>0.780535036241988</v>
      </c>
      <c r="D829" s="21" t="s">
        <v>1095</v>
      </c>
      <c r="E829" s="21" t="n">
        <v>0.999999999999733</v>
      </c>
      <c r="F829" s="21" t="n">
        <v>4</v>
      </c>
      <c r="G829" s="22" t="n">
        <f aca="false">(F829/22753)*100</f>
        <v>0.0175800993275612</v>
      </c>
      <c r="H829" s="21" t="n">
        <v>58</v>
      </c>
      <c r="I829" s="22" t="n">
        <f aca="false">(H829/376104)*100</f>
        <v>0.0154212664582137</v>
      </c>
      <c r="J829" s="21" t="n">
        <v>3.53682146734293</v>
      </c>
      <c r="K829" s="22" t="n">
        <f aca="false">F829/J829</f>
        <v>1.13095898024082</v>
      </c>
      <c r="L829" s="21" t="n">
        <v>58.4631785326571</v>
      </c>
      <c r="M829" s="22" t="n">
        <f aca="false">H829/L829</f>
        <v>0.992077431568344</v>
      </c>
      <c r="N829" s="21" t="n">
        <v>1</v>
      </c>
    </row>
    <row r="830" customFormat="false" ht="12.75" hidden="false" customHeight="false" outlineLevel="0" collapsed="false">
      <c r="A830" s="21" t="s">
        <v>1096</v>
      </c>
      <c r="B830" s="21" t="n">
        <v>0</v>
      </c>
      <c r="C830" s="21" t="n">
        <v>1</v>
      </c>
      <c r="D830" s="21" t="n">
        <v>0.000371436579593066</v>
      </c>
      <c r="E830" s="21" t="n">
        <v>0.984623570109537</v>
      </c>
      <c r="F830" s="21" t="n">
        <v>0</v>
      </c>
      <c r="G830" s="22" t="n">
        <f aca="false">(F830/22753)*100</f>
        <v>0</v>
      </c>
      <c r="H830" s="21" t="n">
        <v>9</v>
      </c>
      <c r="I830" s="22" t="n">
        <f aca="false">(H830/376104)*100</f>
        <v>0.00239295514006764</v>
      </c>
      <c r="J830" s="21" t="n">
        <v>0.513409567840103</v>
      </c>
      <c r="K830" s="22" t="n">
        <f aca="false">F830/J830</f>
        <v>0</v>
      </c>
      <c r="L830" s="21" t="n">
        <v>8.4865904321599</v>
      </c>
      <c r="M830" s="22" t="n">
        <f aca="false">H830/L830</f>
        <v>1.06049656477995</v>
      </c>
      <c r="N830" s="21" t="n">
        <v>1</v>
      </c>
    </row>
    <row r="831" customFormat="false" ht="12.75" hidden="false" customHeight="false" outlineLevel="0" collapsed="false">
      <c r="A831" s="21" t="s">
        <v>1097</v>
      </c>
      <c r="B831" s="21" t="n">
        <v>1.37749136740963</v>
      </c>
      <c r="C831" s="21" t="n">
        <v>0.534012353993034</v>
      </c>
      <c r="D831" s="21" t="s">
        <v>406</v>
      </c>
      <c r="E831" s="21" t="n">
        <v>0.999999999999966</v>
      </c>
      <c r="F831" s="21" t="n">
        <v>1</v>
      </c>
      <c r="G831" s="22" t="n">
        <f aca="false">(F831/22753)*100</f>
        <v>0.0043950248318903</v>
      </c>
      <c r="H831" s="21" t="n">
        <v>12</v>
      </c>
      <c r="I831" s="22" t="n">
        <f aca="false">(H831/376104)*100</f>
        <v>0.00319060685342352</v>
      </c>
      <c r="J831" s="21" t="n">
        <v>0.74159159799126</v>
      </c>
      <c r="K831" s="22" t="n">
        <f aca="false">F831/J831</f>
        <v>1.34845109182559</v>
      </c>
      <c r="L831" s="21" t="n">
        <v>12.2584084020087</v>
      </c>
      <c r="M831" s="22" t="n">
        <f aca="false">H831/L831</f>
        <v>0.97891990595073</v>
      </c>
      <c r="N831" s="21" t="n">
        <v>1</v>
      </c>
    </row>
    <row r="832" customFormat="false" ht="12.75" hidden="false" customHeight="false" outlineLevel="0" collapsed="false">
      <c r="A832" s="21" t="s">
        <v>1098</v>
      </c>
      <c r="B832" s="21" t="n">
        <v>4.13275471634186</v>
      </c>
      <c r="C832" s="21" t="n">
        <v>0.254490793645118</v>
      </c>
      <c r="D832" s="21" t="n">
        <v>0.171506447019589</v>
      </c>
      <c r="E832" s="21" t="n">
        <v>0.678776436286409</v>
      </c>
      <c r="F832" s="21" t="n">
        <v>1</v>
      </c>
      <c r="G832" s="22" t="n">
        <f aca="false">(F832/22753)*100</f>
        <v>0.0043950248318903</v>
      </c>
      <c r="H832" s="21" t="n">
        <v>4</v>
      </c>
      <c r="I832" s="22" t="n">
        <f aca="false">(H832/376104)*100</f>
        <v>0.00106353561780784</v>
      </c>
      <c r="J832" s="21" t="n">
        <v>0.285227537688946</v>
      </c>
      <c r="K832" s="22" t="n">
        <f aca="false">F832/J832</f>
        <v>3.50597283874654</v>
      </c>
      <c r="L832" s="21" t="n">
        <v>4.71477246231105</v>
      </c>
      <c r="M832" s="22" t="n">
        <f aca="false">H832/L832</f>
        <v>0.848397251823964</v>
      </c>
      <c r="N832" s="21" t="n">
        <v>1</v>
      </c>
    </row>
    <row r="833" customFormat="false" ht="12.75" hidden="false" customHeight="false" outlineLevel="0" collapsed="false">
      <c r="A833" s="21" t="s">
        <v>1099</v>
      </c>
      <c r="B833" s="21" t="n">
        <v>1.24563581835849</v>
      </c>
      <c r="C833" s="21" t="n">
        <v>0.328210162185035</v>
      </c>
      <c r="D833" s="21" t="n">
        <v>0.762667110013242</v>
      </c>
      <c r="E833" s="21" t="n">
        <v>0.382495144109145</v>
      </c>
      <c r="F833" s="21" t="n">
        <v>22</v>
      </c>
      <c r="G833" s="22" t="n">
        <f aca="false">(F833/22753)*100</f>
        <v>0.0966905463015866</v>
      </c>
      <c r="H833" s="21" t="n">
        <v>292</v>
      </c>
      <c r="I833" s="22" t="n">
        <f aca="false">(H833/376104)*100</f>
        <v>0.0776381000999724</v>
      </c>
      <c r="J833" s="21" t="n">
        <v>17.9122893668658</v>
      </c>
      <c r="K833" s="22" t="n">
        <f aca="false">F833/J833</f>
        <v>1.22820704542076</v>
      </c>
      <c r="L833" s="21" t="n">
        <v>296.087710633134</v>
      </c>
      <c r="M833" s="22" t="n">
        <f aca="false">H833/L833</f>
        <v>0.986194257693462</v>
      </c>
      <c r="N833" s="21" t="n">
        <v>1</v>
      </c>
    </row>
    <row r="834" customFormat="false" ht="12.75" hidden="false" customHeight="false" outlineLevel="0" collapsed="false">
      <c r="A834" s="21" t="s">
        <v>1100</v>
      </c>
      <c r="B834" s="21" t="n">
        <v>0</v>
      </c>
      <c r="C834" s="21" t="n">
        <v>1</v>
      </c>
      <c r="D834" s="21" t="s">
        <v>295</v>
      </c>
      <c r="E834" s="21" t="n">
        <v>0.999999999993171</v>
      </c>
      <c r="F834" s="21" t="n">
        <v>0</v>
      </c>
      <c r="G834" s="22" t="n">
        <f aca="false">(F834/22753)*100</f>
        <v>0</v>
      </c>
      <c r="H834" s="21" t="n">
        <v>1</v>
      </c>
      <c r="I834" s="22" t="n">
        <f aca="false">(H834/376104)*100</f>
        <v>0.00026588390445196</v>
      </c>
      <c r="J834" s="21" t="n">
        <v>0.0570455075377892</v>
      </c>
      <c r="K834" s="22" t="n">
        <f aca="false">F834/J834</f>
        <v>0</v>
      </c>
      <c r="L834" s="21" t="n">
        <v>0.942954492462211</v>
      </c>
      <c r="M834" s="22" t="n">
        <f aca="false">H834/L834</f>
        <v>1.06049656477995</v>
      </c>
      <c r="N834" s="21" t="n">
        <v>1</v>
      </c>
    </row>
    <row r="835" customFormat="false" ht="12.75" hidden="false" customHeight="false" outlineLevel="0" collapsed="false">
      <c r="A835" s="21" t="s">
        <v>1101</v>
      </c>
      <c r="B835" s="21" t="n">
        <v>0</v>
      </c>
      <c r="C835" s="21" t="n">
        <v>1</v>
      </c>
      <c r="D835" s="21" t="s">
        <v>283</v>
      </c>
      <c r="E835" s="21" t="n">
        <v>0.999999999990342</v>
      </c>
      <c r="F835" s="21" t="n">
        <v>0</v>
      </c>
      <c r="G835" s="22" t="n">
        <f aca="false">(F835/22753)*100</f>
        <v>0</v>
      </c>
      <c r="H835" s="21" t="n">
        <v>2</v>
      </c>
      <c r="I835" s="22" t="n">
        <f aca="false">(H835/376104)*100</f>
        <v>0.00053176780890392</v>
      </c>
      <c r="J835" s="21" t="n">
        <v>0.114091015075578</v>
      </c>
      <c r="K835" s="22" t="n">
        <f aca="false">F835/J835</f>
        <v>0</v>
      </c>
      <c r="L835" s="21" t="n">
        <v>1.88590898492442</v>
      </c>
      <c r="M835" s="22" t="n">
        <f aca="false">H835/L835</f>
        <v>1.06049656477996</v>
      </c>
      <c r="N835" s="21" t="n">
        <v>1</v>
      </c>
    </row>
    <row r="836" customFormat="false" ht="12.75" hidden="false" customHeight="false" outlineLevel="0" collapsed="false">
      <c r="A836" s="21" t="s">
        <v>1102</v>
      </c>
      <c r="B836" s="21" t="n">
        <v>0</v>
      </c>
      <c r="C836" s="21" t="n">
        <v>1</v>
      </c>
      <c r="D836" s="21" t="s">
        <v>295</v>
      </c>
      <c r="E836" s="21" t="n">
        <v>0.999999999993171</v>
      </c>
      <c r="F836" s="21" t="n">
        <v>0</v>
      </c>
      <c r="G836" s="22" t="n">
        <f aca="false">(F836/22753)*100</f>
        <v>0</v>
      </c>
      <c r="H836" s="21" t="n">
        <v>1</v>
      </c>
      <c r="I836" s="22" t="n">
        <f aca="false">(H836/376104)*100</f>
        <v>0.00026588390445196</v>
      </c>
      <c r="J836" s="21" t="n">
        <v>0.0570455075377892</v>
      </c>
      <c r="K836" s="22" t="n">
        <f aca="false">F836/J836</f>
        <v>0</v>
      </c>
      <c r="L836" s="21" t="n">
        <v>0.942954492462211</v>
      </c>
      <c r="M836" s="22" t="n">
        <f aca="false">H836/L836</f>
        <v>1.06049656477995</v>
      </c>
      <c r="N836" s="21" t="n">
        <v>1</v>
      </c>
    </row>
    <row r="837" customFormat="false" ht="12.75" hidden="false" customHeight="false" outlineLevel="0" collapsed="false">
      <c r="A837" s="21" t="s">
        <v>1103</v>
      </c>
      <c r="B837" s="21" t="n">
        <v>1.37749136740963</v>
      </c>
      <c r="C837" s="21" t="n">
        <v>0.534012353993034</v>
      </c>
      <c r="D837" s="21" t="s">
        <v>406</v>
      </c>
      <c r="E837" s="21" t="n">
        <v>0.999999999999966</v>
      </c>
      <c r="F837" s="21" t="n">
        <v>1</v>
      </c>
      <c r="G837" s="22" t="n">
        <f aca="false">(F837/22753)*100</f>
        <v>0.0043950248318903</v>
      </c>
      <c r="H837" s="21" t="n">
        <v>12</v>
      </c>
      <c r="I837" s="22" t="n">
        <f aca="false">(H837/376104)*100</f>
        <v>0.00319060685342352</v>
      </c>
      <c r="J837" s="21" t="n">
        <v>0.74159159799126</v>
      </c>
      <c r="K837" s="22" t="n">
        <f aca="false">F837/J837</f>
        <v>1.34845109182559</v>
      </c>
      <c r="L837" s="21" t="n">
        <v>12.2584084020087</v>
      </c>
      <c r="M837" s="22" t="n">
        <f aca="false">H837/L837</f>
        <v>0.97891990595073</v>
      </c>
      <c r="N837" s="21" t="n">
        <v>1</v>
      </c>
    </row>
    <row r="838" customFormat="false" ht="12.75" hidden="false" customHeight="false" outlineLevel="0" collapsed="false">
      <c r="A838" s="21" t="s">
        <v>1104</v>
      </c>
      <c r="B838" s="21" t="n">
        <v>1.07595116744293</v>
      </c>
      <c r="C838" s="21" t="n">
        <v>0.732336305927582</v>
      </c>
      <c r="D838" s="21" t="n">
        <v>0.0479939664377557</v>
      </c>
      <c r="E838" s="21" t="n">
        <v>0.82659142785151</v>
      </c>
      <c r="F838" s="21" t="n">
        <v>22</v>
      </c>
      <c r="G838" s="22" t="n">
        <f aca="false">(F838/22753)*100</f>
        <v>0.0966905463015866</v>
      </c>
      <c r="H838" s="21" t="n">
        <v>338</v>
      </c>
      <c r="I838" s="22" t="n">
        <f aca="false">(H838/376104)*100</f>
        <v>0.0898687597047625</v>
      </c>
      <c r="J838" s="21" t="n">
        <v>20.5363827136041</v>
      </c>
      <c r="K838" s="22" t="n">
        <f aca="false">F838/J838</f>
        <v>1.07126947850589</v>
      </c>
      <c r="L838" s="21" t="n">
        <v>339.463617286396</v>
      </c>
      <c r="M838" s="22" t="n">
        <f aca="false">H838/L838</f>
        <v>0.995688441376735</v>
      </c>
      <c r="N838" s="21" t="n">
        <v>1</v>
      </c>
    </row>
    <row r="839" customFormat="false" ht="12.75" hidden="false" customHeight="false" outlineLevel="0" collapsed="false">
      <c r="A839" s="21" t="s">
        <v>1105</v>
      </c>
      <c r="B839" s="21" t="n">
        <v>1.04129448737209</v>
      </c>
      <c r="C839" s="21" t="n">
        <v>0.793609179720775</v>
      </c>
      <c r="D839" s="21" t="n">
        <v>0.00065784340244337</v>
      </c>
      <c r="E839" s="21" t="n">
        <v>0.979537734799783</v>
      </c>
      <c r="F839" s="21" t="n">
        <v>16</v>
      </c>
      <c r="G839" s="22" t="n">
        <f aca="false">(F839/22753)*100</f>
        <v>0.0703203973102448</v>
      </c>
      <c r="H839" s="21" t="n">
        <v>254</v>
      </c>
      <c r="I839" s="22" t="n">
        <f aca="false">(H839/376104)*100</f>
        <v>0.0675345117307979</v>
      </c>
      <c r="J839" s="21" t="n">
        <v>15.4022870352031</v>
      </c>
      <c r="K839" s="22" t="n">
        <f aca="false">F839/J839</f>
        <v>1.03880676703601</v>
      </c>
      <c r="L839" s="21" t="n">
        <v>254.597712964797</v>
      </c>
      <c r="M839" s="22" t="n">
        <f aca="false">H839/L839</f>
        <v>0.997652323904105</v>
      </c>
      <c r="N839" s="21" t="n">
        <v>1</v>
      </c>
    </row>
    <row r="840" customFormat="false" ht="12.75" hidden="false" customHeight="false" outlineLevel="0" collapsed="false">
      <c r="A840" s="21" t="s">
        <v>1106</v>
      </c>
      <c r="B840" s="21" t="n">
        <v>0.937943000993485</v>
      </c>
      <c r="C840" s="21" t="n">
        <v>0.804941563086671</v>
      </c>
      <c r="D840" s="21" t="n">
        <v>0.0879960722682283</v>
      </c>
      <c r="E840" s="21" t="n">
        <v>0.766740361787479</v>
      </c>
      <c r="F840" s="21" t="n">
        <v>37</v>
      </c>
      <c r="G840" s="22" t="n">
        <f aca="false">(F840/22753)*100</f>
        <v>0.162615918779941</v>
      </c>
      <c r="H840" s="21" t="n">
        <v>652</v>
      </c>
      <c r="I840" s="22" t="n">
        <f aca="false">(H840/376104)*100</f>
        <v>0.173356305702678</v>
      </c>
      <c r="J840" s="21" t="n">
        <v>39.3043546935368</v>
      </c>
      <c r="K840" s="22" t="n">
        <f aca="false">F840/J840</f>
        <v>0.941371516934847</v>
      </c>
      <c r="L840" s="21" t="n">
        <v>649.695645306463</v>
      </c>
      <c r="M840" s="22" t="n">
        <f aca="false">H840/L840</f>
        <v>1.0035468218237</v>
      </c>
      <c r="N840" s="21" t="n">
        <v>1</v>
      </c>
    </row>
    <row r="841" customFormat="false" ht="12.75" hidden="false" customHeight="false" outlineLevel="0" collapsed="false">
      <c r="A841" s="21" t="s">
        <v>1107</v>
      </c>
      <c r="B841" s="21" t="n">
        <v>0</v>
      </c>
      <c r="C841" s="21" t="n">
        <v>1</v>
      </c>
      <c r="D841" s="21" t="s">
        <v>277</v>
      </c>
      <c r="E841" s="21" t="n">
        <v>0.999999999984729</v>
      </c>
      <c r="F841" s="21" t="n">
        <v>0</v>
      </c>
      <c r="G841" s="22" t="n">
        <f aca="false">(F841/22753)*100</f>
        <v>0</v>
      </c>
      <c r="H841" s="21" t="n">
        <v>5</v>
      </c>
      <c r="I841" s="22" t="n">
        <f aca="false">(H841/376104)*100</f>
        <v>0.0013294195222598</v>
      </c>
      <c r="J841" s="21" t="n">
        <v>0.285227537688946</v>
      </c>
      <c r="K841" s="22" t="n">
        <f aca="false">F841/J841</f>
        <v>0</v>
      </c>
      <c r="L841" s="21" t="n">
        <v>4.71477246231105</v>
      </c>
      <c r="M841" s="22" t="n">
        <f aca="false">H841/L841</f>
        <v>1.06049656477996</v>
      </c>
      <c r="N841" s="21" t="n">
        <v>1</v>
      </c>
    </row>
    <row r="842" customFormat="false" ht="12.75" hidden="false" customHeight="false" outlineLevel="0" collapsed="false">
      <c r="A842" s="21" t="s">
        <v>1108</v>
      </c>
      <c r="B842" s="21" t="n">
        <v>1.65300116487563</v>
      </c>
      <c r="C842" s="21" t="n">
        <v>0.475923784470716</v>
      </c>
      <c r="D842" s="21" t="s">
        <v>411</v>
      </c>
      <c r="E842" s="21" t="n">
        <v>0.999999999999972</v>
      </c>
      <c r="F842" s="21" t="n">
        <v>1</v>
      </c>
      <c r="G842" s="22" t="n">
        <f aca="false">(F842/22753)*100</f>
        <v>0.0043950248318903</v>
      </c>
      <c r="H842" s="21" t="n">
        <v>10</v>
      </c>
      <c r="I842" s="22" t="n">
        <f aca="false">(H842/376104)*100</f>
        <v>0.0026588390445196</v>
      </c>
      <c r="J842" s="21" t="n">
        <v>0.627500582915682</v>
      </c>
      <c r="K842" s="22" t="n">
        <f aca="false">F842/J842</f>
        <v>1.59362401761206</v>
      </c>
      <c r="L842" s="21" t="n">
        <v>10.3724994170843</v>
      </c>
      <c r="M842" s="22" t="n">
        <f aca="false">H842/L842</f>
        <v>0.964087786163597</v>
      </c>
      <c r="N842" s="21" t="n">
        <v>1</v>
      </c>
    </row>
    <row r="843" customFormat="false" ht="12.75" hidden="false" customHeight="false" outlineLevel="0" collapsed="false">
      <c r="A843" s="21" t="s">
        <v>1109</v>
      </c>
      <c r="B843" s="21" t="n">
        <v>1.22003922218777</v>
      </c>
      <c r="C843" s="21" t="n">
        <v>0.292969602076682</v>
      </c>
      <c r="D843" s="21" t="n">
        <v>0.864199649428611</v>
      </c>
      <c r="E843" s="21" t="n">
        <v>0.3525661120323</v>
      </c>
      <c r="F843" s="21" t="n">
        <v>29</v>
      </c>
      <c r="G843" s="22" t="n">
        <f aca="false">(F843/22753)*100</f>
        <v>0.127455720124819</v>
      </c>
      <c r="H843" s="21" t="n">
        <v>393</v>
      </c>
      <c r="I843" s="22" t="n">
        <f aca="false">(H843/376104)*100</f>
        <v>0.10449237444962</v>
      </c>
      <c r="J843" s="21" t="n">
        <v>24.0732041809471</v>
      </c>
      <c r="K843" s="22" t="n">
        <f aca="false">F843/J843</f>
        <v>1.20465891378732</v>
      </c>
      <c r="L843" s="21" t="n">
        <v>397.926795819053</v>
      </c>
      <c r="M843" s="22" t="n">
        <f aca="false">H843/L843</f>
        <v>0.98761883876427</v>
      </c>
      <c r="N843" s="21" t="n">
        <v>1</v>
      </c>
    </row>
    <row r="844" customFormat="false" ht="12.75" hidden="false" customHeight="false" outlineLevel="0" collapsed="false">
      <c r="A844" s="21" t="s">
        <v>1110</v>
      </c>
      <c r="B844" s="21" t="n">
        <v>0.89342971510953</v>
      </c>
      <c r="C844" s="21" t="n">
        <v>0.806494850315334</v>
      </c>
      <c r="D844" s="21" t="n">
        <v>0.100497482770177</v>
      </c>
      <c r="E844" s="21" t="n">
        <v>0.751233450115937</v>
      </c>
      <c r="F844" s="21" t="n">
        <v>16</v>
      </c>
      <c r="G844" s="22" t="n">
        <f aca="false">(F844/22753)*100</f>
        <v>0.0703203973102448</v>
      </c>
      <c r="H844" s="21" t="n">
        <v>296</v>
      </c>
      <c r="I844" s="22" t="n">
        <f aca="false">(H844/376104)*100</f>
        <v>0.0787016357177802</v>
      </c>
      <c r="J844" s="21" t="n">
        <v>17.7981983517902</v>
      </c>
      <c r="K844" s="22" t="n">
        <f aca="false">F844/J844</f>
        <v>0.898967394550397</v>
      </c>
      <c r="L844" s="21" t="n">
        <v>294.20180164821</v>
      </c>
      <c r="M844" s="22" t="n">
        <f aca="false">H844/L844</f>
        <v>1.00611212556047</v>
      </c>
      <c r="N844" s="21" t="n">
        <v>1</v>
      </c>
    </row>
    <row r="845" customFormat="false" ht="12.75" hidden="false" customHeight="false" outlineLevel="0" collapsed="false">
      <c r="A845" s="21" t="s">
        <v>1111</v>
      </c>
      <c r="B845" s="21" t="n">
        <v>0.999050395574629</v>
      </c>
      <c r="C845" s="21" t="n">
        <v>1</v>
      </c>
      <c r="D845" s="21" t="s">
        <v>1112</v>
      </c>
      <c r="E845" s="21" t="n">
        <v>0.999999999999714</v>
      </c>
      <c r="F845" s="21" t="n">
        <v>11</v>
      </c>
      <c r="G845" s="22" t="n">
        <f aca="false">(F845/22753)*100</f>
        <v>0.0483452731507933</v>
      </c>
      <c r="H845" s="21" t="n">
        <v>182</v>
      </c>
      <c r="I845" s="22" t="n">
        <f aca="false">(H845/376104)*100</f>
        <v>0.0483908706102567</v>
      </c>
      <c r="J845" s="21" t="n">
        <v>11.0097829547933</v>
      </c>
      <c r="K845" s="22" t="n">
        <f aca="false">F845/J845</f>
        <v>0.999111430730881</v>
      </c>
      <c r="L845" s="21" t="n">
        <v>181.990217045207</v>
      </c>
      <c r="M845" s="22" t="n">
        <f aca="false">H845/L845</f>
        <v>1.00005375538835</v>
      </c>
      <c r="N845" s="21" t="n">
        <v>1</v>
      </c>
    </row>
    <row r="846" customFormat="false" ht="12.75" hidden="false" customHeight="false" outlineLevel="0" collapsed="false">
      <c r="A846" s="21" t="s">
        <v>1113</v>
      </c>
      <c r="B846" s="21" t="n">
        <v>0.847588636570754</v>
      </c>
      <c r="C846" s="21" t="n">
        <v>0.701403148906257</v>
      </c>
      <c r="D846" s="21" t="n">
        <v>0.227173865650397</v>
      </c>
      <c r="E846" s="21" t="n">
        <v>0.633627328771404</v>
      </c>
      <c r="F846" s="21" t="n">
        <v>14</v>
      </c>
      <c r="G846" s="22" t="n">
        <f aca="false">(F846/22753)*100</f>
        <v>0.0615303476464642</v>
      </c>
      <c r="H846" s="21" t="n">
        <v>273</v>
      </c>
      <c r="I846" s="22" t="n">
        <f aca="false">(H846/376104)*100</f>
        <v>0.0725863059153851</v>
      </c>
      <c r="J846" s="21" t="n">
        <v>16.3720606633455</v>
      </c>
      <c r="K846" s="22" t="n">
        <f aca="false">F846/J846</f>
        <v>0.855115326523547</v>
      </c>
      <c r="L846" s="21" t="n">
        <v>270.627939336654</v>
      </c>
      <c r="M846" s="22" t="n">
        <f aca="false">H846/L846</f>
        <v>1.00876502503459</v>
      </c>
      <c r="N846" s="21" t="n">
        <v>1</v>
      </c>
    </row>
    <row r="847" customFormat="false" ht="12.75" hidden="false" customHeight="false" outlineLevel="0" collapsed="false">
      <c r="A847" s="21" t="s">
        <v>1114</v>
      </c>
      <c r="B847" s="21" t="n">
        <v>1.44538860218089</v>
      </c>
      <c r="C847" s="21" t="n">
        <v>0.0853579755156316</v>
      </c>
      <c r="D847" s="21" t="n">
        <v>2.73282261638211</v>
      </c>
      <c r="E847" s="21" t="n">
        <v>0.0983054047333035</v>
      </c>
      <c r="F847" s="21" t="n">
        <v>25</v>
      </c>
      <c r="G847" s="22" t="n">
        <f aca="false">(F847/22753)*100</f>
        <v>0.109875620797258</v>
      </c>
      <c r="H847" s="21" t="n">
        <v>286</v>
      </c>
      <c r="I847" s="22" t="n">
        <f aca="false">(H847/376104)*100</f>
        <v>0.0760427966732606</v>
      </c>
      <c r="J847" s="21" t="n">
        <v>17.7411528442525</v>
      </c>
      <c r="K847" s="22" t="n">
        <f aca="false">F847/J847</f>
        <v>1.40915307023574</v>
      </c>
      <c r="L847" s="21" t="n">
        <v>293.258847155748</v>
      </c>
      <c r="M847" s="22" t="n">
        <f aca="false">H847/L847</f>
        <v>0.975247644781564</v>
      </c>
      <c r="N847" s="21" t="n">
        <v>1</v>
      </c>
    </row>
    <row r="848" customFormat="false" ht="12.75" hidden="false" customHeight="false" outlineLevel="0" collapsed="false">
      <c r="A848" s="21" t="s">
        <v>1115</v>
      </c>
      <c r="B848" s="21" t="n">
        <v>1.271620939895</v>
      </c>
      <c r="C848" s="21" t="n">
        <v>0.536544791146094</v>
      </c>
      <c r="D848" s="21" t="n">
        <v>0.204901040593226</v>
      </c>
      <c r="E848" s="21" t="n">
        <v>0.650793614710674</v>
      </c>
      <c r="F848" s="21" t="n">
        <v>8</v>
      </c>
      <c r="G848" s="22" t="n">
        <f aca="false">(F848/22753)*100</f>
        <v>0.0351601986551224</v>
      </c>
      <c r="H848" s="21" t="n">
        <v>104</v>
      </c>
      <c r="I848" s="22" t="n">
        <f aca="false">(H848/376104)*100</f>
        <v>0.0276519260630039</v>
      </c>
      <c r="J848" s="21" t="n">
        <v>6.38909684423239</v>
      </c>
      <c r="K848" s="22" t="n">
        <f aca="false">F848/J848</f>
        <v>1.25213315669519</v>
      </c>
      <c r="L848" s="21" t="n">
        <v>105.610903155768</v>
      </c>
      <c r="M848" s="22" t="n">
        <f aca="false">H848/L848</f>
        <v>0.984746810152811</v>
      </c>
      <c r="N848" s="21" t="n">
        <v>1</v>
      </c>
    </row>
    <row r="849" customFormat="false" ht="12.75" hidden="false" customHeight="false" outlineLevel="0" collapsed="false">
      <c r="A849" s="21" t="s">
        <v>1116</v>
      </c>
      <c r="B849" s="21" t="n">
        <v>0</v>
      </c>
      <c r="C849" s="21" t="n">
        <v>1</v>
      </c>
      <c r="D849" s="21" t="s">
        <v>283</v>
      </c>
      <c r="E849" s="21" t="n">
        <v>0.999999999990342</v>
      </c>
      <c r="F849" s="21" t="n">
        <v>0</v>
      </c>
      <c r="G849" s="22" t="n">
        <f aca="false">(F849/22753)*100</f>
        <v>0</v>
      </c>
      <c r="H849" s="21" t="n">
        <v>2</v>
      </c>
      <c r="I849" s="22" t="n">
        <f aca="false">(H849/376104)*100</f>
        <v>0.00053176780890392</v>
      </c>
      <c r="J849" s="21" t="n">
        <v>0.114091015075578</v>
      </c>
      <c r="K849" s="22" t="n">
        <f aca="false">F849/J849</f>
        <v>0</v>
      </c>
      <c r="L849" s="21" t="n">
        <v>1.88590898492442</v>
      </c>
      <c r="M849" s="22" t="n">
        <f aca="false">H849/L849</f>
        <v>1.06049656477996</v>
      </c>
      <c r="N849" s="21" t="n">
        <v>1</v>
      </c>
    </row>
    <row r="850" customFormat="false" ht="12.75" hidden="false" customHeight="false" outlineLevel="0" collapsed="false">
      <c r="A850" s="21" t="s">
        <v>1117</v>
      </c>
      <c r="B850" s="21" t="n">
        <v>0.63216644996295</v>
      </c>
      <c r="C850" s="21" t="n">
        <v>0.274143144656147</v>
      </c>
      <c r="D850" s="21" t="n">
        <v>1.09114383964285</v>
      </c>
      <c r="E850" s="21" t="n">
        <v>0.296217909910532</v>
      </c>
      <c r="F850" s="21" t="n">
        <v>7</v>
      </c>
      <c r="G850" s="22" t="n">
        <f aca="false">(F850/22753)*100</f>
        <v>0.0307651738232321</v>
      </c>
      <c r="H850" s="21" t="n">
        <v>183</v>
      </c>
      <c r="I850" s="22" t="n">
        <f aca="false">(H850/376104)*100</f>
        <v>0.0486567545147087</v>
      </c>
      <c r="J850" s="21" t="n">
        <v>10.83864643218</v>
      </c>
      <c r="K850" s="22" t="n">
        <f aca="false">F850/J850</f>
        <v>0.64583710187436</v>
      </c>
      <c r="L850" s="21" t="n">
        <v>179.16135356782</v>
      </c>
      <c r="M850" s="22" t="n">
        <f aca="false">H850/L850</f>
        <v>1.02142563870911</v>
      </c>
      <c r="N850" s="21" t="n">
        <v>1</v>
      </c>
    </row>
    <row r="851" customFormat="false" ht="12.75" hidden="false" customHeight="false" outlineLevel="0" collapsed="false">
      <c r="A851" s="21" t="s">
        <v>1118</v>
      </c>
      <c r="B851" s="21" t="n">
        <v>0</v>
      </c>
      <c r="C851" s="21" t="n">
        <v>1</v>
      </c>
      <c r="D851" s="21" t="s">
        <v>304</v>
      </c>
      <c r="E851" s="21" t="n">
        <v>0.999999999986341</v>
      </c>
      <c r="F851" s="21" t="n">
        <v>0</v>
      </c>
      <c r="G851" s="22" t="n">
        <f aca="false">(F851/22753)*100</f>
        <v>0</v>
      </c>
      <c r="H851" s="21" t="n">
        <v>4</v>
      </c>
      <c r="I851" s="22" t="n">
        <f aca="false">(H851/376104)*100</f>
        <v>0.00106353561780784</v>
      </c>
      <c r="J851" s="21" t="n">
        <v>0.228182030151157</v>
      </c>
      <c r="K851" s="22" t="n">
        <f aca="false">F851/J851</f>
        <v>0</v>
      </c>
      <c r="L851" s="21" t="n">
        <v>3.77181796984884</v>
      </c>
      <c r="M851" s="22" t="n">
        <f aca="false">H851/L851</f>
        <v>1.06049656477996</v>
      </c>
      <c r="N851" s="21" t="n">
        <v>1</v>
      </c>
    </row>
    <row r="852" customFormat="false" ht="12.75" hidden="false" customHeight="false" outlineLevel="0" collapsed="false">
      <c r="A852" s="21" t="s">
        <v>1119</v>
      </c>
      <c r="B852" s="21" t="n">
        <v>1.43739936103996</v>
      </c>
      <c r="C852" s="21" t="n">
        <v>0.651705173630995</v>
      </c>
      <c r="D852" s="21" t="n">
        <v>0.00405714772352736</v>
      </c>
      <c r="E852" s="21" t="n">
        <v>0.949212494164435</v>
      </c>
      <c r="F852" s="21" t="n">
        <v>2</v>
      </c>
      <c r="G852" s="22" t="n">
        <f aca="false">(F852/22753)*100</f>
        <v>0.0087900496637806</v>
      </c>
      <c r="H852" s="21" t="n">
        <v>23</v>
      </c>
      <c r="I852" s="22" t="n">
        <f aca="false">(H852/376104)*100</f>
        <v>0.00611532980239508</v>
      </c>
      <c r="J852" s="21" t="n">
        <v>1.42613768844473</v>
      </c>
      <c r="K852" s="22" t="n">
        <f aca="false">F852/J852</f>
        <v>1.40238913549862</v>
      </c>
      <c r="L852" s="21" t="n">
        <v>23.5738623115553</v>
      </c>
      <c r="M852" s="22" t="n">
        <f aca="false">H852/L852</f>
        <v>0.975656839597557</v>
      </c>
      <c r="N852" s="21" t="n">
        <v>1</v>
      </c>
    </row>
    <row r="853" customFormat="false" ht="12.75" hidden="false" customHeight="false" outlineLevel="0" collapsed="false">
      <c r="A853" s="21" t="s">
        <v>1120</v>
      </c>
      <c r="B853" s="21" t="n">
        <v>0.6658675474265</v>
      </c>
      <c r="C853" s="21" t="n">
        <v>0.246916975558053</v>
      </c>
      <c r="D853" s="21" t="n">
        <v>1.44758910704724</v>
      </c>
      <c r="E853" s="21" t="n">
        <v>0.228915194951262</v>
      </c>
      <c r="F853" s="21" t="n">
        <v>11</v>
      </c>
      <c r="G853" s="22" t="n">
        <f aca="false">(F853/22753)*100</f>
        <v>0.0483452731507933</v>
      </c>
      <c r="H853" s="21" t="n">
        <v>273</v>
      </c>
      <c r="I853" s="22" t="n">
        <f aca="false">(H853/376104)*100</f>
        <v>0.0725863059153851</v>
      </c>
      <c r="J853" s="21" t="n">
        <v>16.2009241407321</v>
      </c>
      <c r="K853" s="22" t="n">
        <f aca="false">F853/J853</f>
        <v>0.678973613137536</v>
      </c>
      <c r="L853" s="21" t="n">
        <v>267.799075859268</v>
      </c>
      <c r="M853" s="22" t="n">
        <f aca="false">H853/L853</f>
        <v>1.0194209936089</v>
      </c>
      <c r="N853" s="21" t="n">
        <v>1</v>
      </c>
    </row>
    <row r="854" customFormat="false" ht="12.75" hidden="false" customHeight="false" outlineLevel="0" collapsed="false">
      <c r="A854" s="21" t="s">
        <v>1121</v>
      </c>
      <c r="B854" s="21" t="n">
        <v>0.894203292036313</v>
      </c>
      <c r="C854" s="21" t="n">
        <v>0.649465003181411</v>
      </c>
      <c r="D854" s="21" t="n">
        <v>0.24570088782162</v>
      </c>
      <c r="E854" s="21" t="n">
        <v>0.620118615914164</v>
      </c>
      <c r="F854" s="21" t="n">
        <v>29</v>
      </c>
      <c r="G854" s="22" t="n">
        <f aca="false">(F854/22753)*100</f>
        <v>0.127455720124819</v>
      </c>
      <c r="H854" s="21" t="n">
        <v>536</v>
      </c>
      <c r="I854" s="22" t="n">
        <f aca="false">(H854/376104)*100</f>
        <v>0.142513772786251</v>
      </c>
      <c r="J854" s="21" t="n">
        <v>32.2307117588509</v>
      </c>
      <c r="K854" s="22" t="n">
        <f aca="false">F854/J854</f>
        <v>0.899762940917254</v>
      </c>
      <c r="L854" s="21" t="n">
        <v>532.769288241149</v>
      </c>
      <c r="M854" s="22" t="n">
        <f aca="false">H854/L854</f>
        <v>1.00606399773815</v>
      </c>
      <c r="N854" s="21" t="n">
        <v>1</v>
      </c>
    </row>
    <row r="855" customFormat="false" ht="12.75" hidden="false" customHeight="false" outlineLevel="0" collapsed="false">
      <c r="A855" s="21" t="s">
        <v>1122</v>
      </c>
      <c r="B855" s="21" t="n">
        <v>0.98762306191011</v>
      </c>
      <c r="C855" s="21" t="n">
        <v>1</v>
      </c>
      <c r="D855" s="21" t="s">
        <v>1123</v>
      </c>
      <c r="E855" s="21" t="n">
        <v>0.999999999994616</v>
      </c>
      <c r="F855" s="21" t="n">
        <v>19</v>
      </c>
      <c r="G855" s="22" t="n">
        <f aca="false">(F855/22753)*100</f>
        <v>0.0835054718059157</v>
      </c>
      <c r="H855" s="21" t="n">
        <v>318</v>
      </c>
      <c r="I855" s="22" t="n">
        <f aca="false">(H855/376104)*100</f>
        <v>0.0845510816157233</v>
      </c>
      <c r="J855" s="21" t="n">
        <v>19.224336040235</v>
      </c>
      <c r="K855" s="22" t="n">
        <f aca="false">F855/J855</f>
        <v>0.988330622198578</v>
      </c>
      <c r="L855" s="21" t="n">
        <v>317.775663959765</v>
      </c>
      <c r="M855" s="22" t="n">
        <f aca="false">H855/L855</f>
        <v>1.00070595727011</v>
      </c>
      <c r="N855" s="21" t="n">
        <v>1</v>
      </c>
    </row>
    <row r="856" customFormat="false" ht="12.75" hidden="false" customHeight="false" outlineLevel="0" collapsed="false">
      <c r="A856" s="21" t="s">
        <v>1124</v>
      </c>
      <c r="B856" s="21" t="n">
        <v>0</v>
      </c>
      <c r="C856" s="21" t="n">
        <v>0.121780519963691</v>
      </c>
      <c r="D856" s="21" t="n">
        <v>2.17498509652408</v>
      </c>
      <c r="E856" s="21" t="n">
        <v>0.140270874898534</v>
      </c>
      <c r="F856" s="21" t="n">
        <v>0</v>
      </c>
      <c r="G856" s="22" t="n">
        <f aca="false">(F856/22753)*100</f>
        <v>0</v>
      </c>
      <c r="H856" s="21" t="n">
        <v>52</v>
      </c>
      <c r="I856" s="22" t="n">
        <f aca="false">(H856/376104)*100</f>
        <v>0.0138259630315019</v>
      </c>
      <c r="J856" s="21" t="n">
        <v>2.96636639196504</v>
      </c>
      <c r="K856" s="22" t="n">
        <f aca="false">F856/J856</f>
        <v>0</v>
      </c>
      <c r="L856" s="21" t="n">
        <v>49.033633608035</v>
      </c>
      <c r="M856" s="22" t="n">
        <f aca="false">H856/L856</f>
        <v>1.06049656477995</v>
      </c>
      <c r="N856" s="21" t="n">
        <v>1</v>
      </c>
    </row>
    <row r="857" customFormat="false" ht="12.75" hidden="false" customHeight="false" outlineLevel="0" collapsed="false">
      <c r="A857" s="21" t="s">
        <v>1125</v>
      </c>
      <c r="B857" s="21" t="n">
        <v>0</v>
      </c>
      <c r="C857" s="21" t="n">
        <v>1</v>
      </c>
      <c r="D857" s="21" t="n">
        <v>0.027474604573452</v>
      </c>
      <c r="E857" s="21" t="n">
        <v>0.868350035011081</v>
      </c>
      <c r="F857" s="21" t="n">
        <v>0</v>
      </c>
      <c r="G857" s="22" t="n">
        <f aca="false">(F857/22753)*100</f>
        <v>0</v>
      </c>
      <c r="H857" s="21" t="n">
        <v>11</v>
      </c>
      <c r="I857" s="22" t="n">
        <f aca="false">(H857/376104)*100</f>
        <v>0.00292472294897156</v>
      </c>
      <c r="J857" s="21" t="n">
        <v>0.627500582915682</v>
      </c>
      <c r="K857" s="22" t="n">
        <f aca="false">F857/J857</f>
        <v>0</v>
      </c>
      <c r="L857" s="21" t="n">
        <v>10.3724994170843</v>
      </c>
      <c r="M857" s="22" t="n">
        <f aca="false">H857/L857</f>
        <v>1.06049656477996</v>
      </c>
      <c r="N857" s="21" t="n">
        <v>1</v>
      </c>
    </row>
    <row r="858" customFormat="false" ht="12.75" hidden="false" customHeight="false" outlineLevel="0" collapsed="false">
      <c r="A858" s="21" t="s">
        <v>1126</v>
      </c>
      <c r="B858" s="21" t="n">
        <v>0</v>
      </c>
      <c r="C858" s="21" t="n">
        <v>1</v>
      </c>
      <c r="D858" s="21" t="s">
        <v>283</v>
      </c>
      <c r="E858" s="21" t="n">
        <v>0.999999999990342</v>
      </c>
      <c r="F858" s="21" t="n">
        <v>0</v>
      </c>
      <c r="G858" s="22" t="n">
        <f aca="false">(F858/22753)*100</f>
        <v>0</v>
      </c>
      <c r="H858" s="21" t="n">
        <v>2</v>
      </c>
      <c r="I858" s="22" t="n">
        <f aca="false">(H858/376104)*100</f>
        <v>0.00053176780890392</v>
      </c>
      <c r="J858" s="21" t="n">
        <v>0.114091015075578</v>
      </c>
      <c r="K858" s="22" t="n">
        <f aca="false">F858/J858</f>
        <v>0</v>
      </c>
      <c r="L858" s="21" t="n">
        <v>1.88590898492442</v>
      </c>
      <c r="M858" s="22" t="n">
        <f aca="false">H858/L858</f>
        <v>1.06049656477996</v>
      </c>
      <c r="N858" s="21" t="n">
        <v>1</v>
      </c>
    </row>
    <row r="859" customFormat="false" ht="12.75" hidden="false" customHeight="false" outlineLevel="0" collapsed="false">
      <c r="A859" s="21" t="s">
        <v>1127</v>
      </c>
      <c r="B859" s="21" t="n">
        <v>0</v>
      </c>
      <c r="C859" s="21" t="n">
        <v>1</v>
      </c>
      <c r="D859" s="21" t="n">
        <v>0.027474604573452</v>
      </c>
      <c r="E859" s="21" t="n">
        <v>0.868350035011081</v>
      </c>
      <c r="F859" s="21" t="n">
        <v>0</v>
      </c>
      <c r="G859" s="22" t="n">
        <f aca="false">(F859/22753)*100</f>
        <v>0</v>
      </c>
      <c r="H859" s="21" t="n">
        <v>11</v>
      </c>
      <c r="I859" s="22" t="n">
        <f aca="false">(H859/376104)*100</f>
        <v>0.00292472294897156</v>
      </c>
      <c r="J859" s="21" t="n">
        <v>0.627500582915682</v>
      </c>
      <c r="K859" s="22" t="n">
        <f aca="false">F859/J859</f>
        <v>0</v>
      </c>
      <c r="L859" s="21" t="n">
        <v>10.3724994170843</v>
      </c>
      <c r="M859" s="22" t="n">
        <f aca="false">H859/L859</f>
        <v>1.06049656477996</v>
      </c>
      <c r="N859" s="21" t="n">
        <v>1</v>
      </c>
    </row>
    <row r="860" customFormat="false" ht="12.75" hidden="false" customHeight="false" outlineLevel="0" collapsed="false">
      <c r="A860" s="21" t="s">
        <v>1128</v>
      </c>
      <c r="B860" s="21" t="n">
        <v>0.918314143126858</v>
      </c>
      <c r="C860" s="21" t="n">
        <v>1</v>
      </c>
      <c r="D860" s="21" t="s">
        <v>1129</v>
      </c>
      <c r="E860" s="21" t="n">
        <v>0.999999999999828</v>
      </c>
      <c r="F860" s="21" t="n">
        <v>3</v>
      </c>
      <c r="G860" s="22" t="n">
        <f aca="false">(F860/22753)*100</f>
        <v>0.0131850744956709</v>
      </c>
      <c r="H860" s="21" t="n">
        <v>54</v>
      </c>
      <c r="I860" s="22" t="n">
        <f aca="false">(H860/376104)*100</f>
        <v>0.0143577308404058</v>
      </c>
      <c r="J860" s="21" t="n">
        <v>3.25159392965399</v>
      </c>
      <c r="K860" s="22" t="n">
        <f aca="false">F860/J860</f>
        <v>0.922624431249088</v>
      </c>
      <c r="L860" s="21" t="n">
        <v>53.748406070346</v>
      </c>
      <c r="M860" s="22" t="n">
        <f aca="false">H860/L860</f>
        <v>1.00468095610733</v>
      </c>
      <c r="N860" s="21" t="n">
        <v>1</v>
      </c>
    </row>
    <row r="861" customFormat="false" ht="12.75" hidden="false" customHeight="false" outlineLevel="0" collapsed="false">
      <c r="A861" s="21" t="s">
        <v>1130</v>
      </c>
      <c r="B861" s="21" t="n">
        <v>0</v>
      </c>
      <c r="C861" s="21" t="n">
        <v>1</v>
      </c>
      <c r="D861" s="21" t="s">
        <v>277</v>
      </c>
      <c r="E861" s="21" t="n">
        <v>0.999999999984729</v>
      </c>
      <c r="F861" s="21" t="n">
        <v>0</v>
      </c>
      <c r="G861" s="22" t="n">
        <f aca="false">(F861/22753)*100</f>
        <v>0</v>
      </c>
      <c r="H861" s="21" t="n">
        <v>5</v>
      </c>
      <c r="I861" s="22" t="n">
        <f aca="false">(H861/376104)*100</f>
        <v>0.0013294195222598</v>
      </c>
      <c r="J861" s="21" t="n">
        <v>0.285227537688946</v>
      </c>
      <c r="K861" s="22" t="n">
        <f aca="false">F861/J861</f>
        <v>0</v>
      </c>
      <c r="L861" s="21" t="n">
        <v>4.71477246231105</v>
      </c>
      <c r="M861" s="22" t="n">
        <f aca="false">H861/L861</f>
        <v>1.06049656477996</v>
      </c>
      <c r="N861" s="21" t="n">
        <v>1</v>
      </c>
    </row>
    <row r="862" customFormat="false" ht="12.75" hidden="false" customHeight="false" outlineLevel="0" collapsed="false">
      <c r="A862" s="21" t="s">
        <v>1131</v>
      </c>
      <c r="B862" s="21" t="n">
        <v>0.856997501805089</v>
      </c>
      <c r="C862" s="21" t="n">
        <v>0.115255174577037</v>
      </c>
      <c r="D862" s="21" t="n">
        <v>2.43062126436276</v>
      </c>
      <c r="E862" s="21" t="n">
        <v>0.118985733399299</v>
      </c>
      <c r="F862" s="21" t="n">
        <v>114</v>
      </c>
      <c r="G862" s="22" t="n">
        <f aca="false">(F862/22753)*100</f>
        <v>0.501032830835494</v>
      </c>
      <c r="H862" s="21" t="n">
        <v>2197</v>
      </c>
      <c r="I862" s="22" t="n">
        <f aca="false">(H862/376104)*100</f>
        <v>0.584146938080956</v>
      </c>
      <c r="J862" s="21" t="n">
        <v>131.832167919831</v>
      </c>
      <c r="K862" s="22" t="n">
        <f aca="false">F862/J862</f>
        <v>0.864735836471452</v>
      </c>
      <c r="L862" s="21" t="n">
        <v>2179.16783208017</v>
      </c>
      <c r="M862" s="22" t="n">
        <f aca="false">H862/L862</f>
        <v>1.00818301723131</v>
      </c>
      <c r="N862" s="21" t="n">
        <v>1</v>
      </c>
    </row>
    <row r="863" customFormat="false" ht="12.75" hidden="false" customHeight="false" outlineLevel="0" collapsed="false">
      <c r="A863" s="21" t="s">
        <v>1132</v>
      </c>
      <c r="B863" s="21" t="n">
        <v>1.65302987381658</v>
      </c>
      <c r="C863" s="21" t="n">
        <v>0.359789240204239</v>
      </c>
      <c r="D863" s="21" t="n">
        <v>0.0507244244142759</v>
      </c>
      <c r="E863" s="21" t="n">
        <v>0.821807481983318</v>
      </c>
      <c r="F863" s="21" t="n">
        <v>2</v>
      </c>
      <c r="G863" s="22" t="n">
        <f aca="false">(F863/22753)*100</f>
        <v>0.0087900496637806</v>
      </c>
      <c r="H863" s="21" t="n">
        <v>20</v>
      </c>
      <c r="I863" s="22" t="n">
        <f aca="false">(H863/376104)*100</f>
        <v>0.0053176780890392</v>
      </c>
      <c r="J863" s="21" t="n">
        <v>1.25500116583136</v>
      </c>
      <c r="K863" s="22" t="n">
        <f aca="false">F863/J863</f>
        <v>1.59362401761207</v>
      </c>
      <c r="L863" s="21" t="n">
        <v>20.7449988341686</v>
      </c>
      <c r="M863" s="22" t="n">
        <f aca="false">H863/L863</f>
        <v>0.964087786163597</v>
      </c>
      <c r="N863" s="21" t="n">
        <v>1</v>
      </c>
    </row>
    <row r="864" customFormat="false" ht="12.75" hidden="false" customHeight="false" outlineLevel="0" collapsed="false">
      <c r="A864" s="21" t="s">
        <v>1133</v>
      </c>
      <c r="B864" s="21" t="n">
        <v>0.918321327039475</v>
      </c>
      <c r="C864" s="21" t="n">
        <v>1</v>
      </c>
      <c r="D864" s="21" t="s">
        <v>652</v>
      </c>
      <c r="E864" s="21" t="n">
        <v>0.999999999998943</v>
      </c>
      <c r="F864" s="21" t="n">
        <v>1</v>
      </c>
      <c r="G864" s="22" t="n">
        <f aca="false">(F864/22753)*100</f>
        <v>0.0043950248318903</v>
      </c>
      <c r="H864" s="21" t="n">
        <v>18</v>
      </c>
      <c r="I864" s="22" t="n">
        <f aca="false">(H864/376104)*100</f>
        <v>0.00478591028013528</v>
      </c>
      <c r="J864" s="21" t="n">
        <v>1.083864643218</v>
      </c>
      <c r="K864" s="22" t="n">
        <f aca="false">F864/J864</f>
        <v>0.922624431249085</v>
      </c>
      <c r="L864" s="21" t="n">
        <v>17.916135356782</v>
      </c>
      <c r="M864" s="22" t="n">
        <f aca="false">H864/L864</f>
        <v>1.00468095610733</v>
      </c>
      <c r="N864" s="21" t="n">
        <v>1</v>
      </c>
    </row>
    <row r="865" customFormat="false" ht="12.75" hidden="false" customHeight="false" outlineLevel="0" collapsed="false">
      <c r="A865" s="21" t="s">
        <v>1134</v>
      </c>
      <c r="B865" s="21" t="n">
        <v>0.940705287241003</v>
      </c>
      <c r="C865" s="21" t="n">
        <v>1</v>
      </c>
      <c r="D865" s="21" t="s">
        <v>1135</v>
      </c>
      <c r="E865" s="21" t="n">
        <v>0.999999999992383</v>
      </c>
      <c r="F865" s="21" t="n">
        <v>7</v>
      </c>
      <c r="G865" s="22" t="n">
        <f aca="false">(F865/22753)*100</f>
        <v>0.0307651738232321</v>
      </c>
      <c r="H865" s="21" t="n">
        <v>123</v>
      </c>
      <c r="I865" s="22" t="n">
        <f aca="false">(H865/376104)*100</f>
        <v>0.0327037202475911</v>
      </c>
      <c r="J865" s="21" t="n">
        <v>7.4159159799126</v>
      </c>
      <c r="K865" s="22" t="n">
        <f aca="false">F865/J865</f>
        <v>0.943915764277914</v>
      </c>
      <c r="L865" s="21" t="n">
        <v>122.584084020087</v>
      </c>
      <c r="M865" s="22" t="n">
        <f aca="false">H865/L865</f>
        <v>1.0033929035995</v>
      </c>
      <c r="N865" s="21" t="n">
        <v>1</v>
      </c>
    </row>
    <row r="866" customFormat="false" ht="12.75" hidden="false" customHeight="false" outlineLevel="0" collapsed="false">
      <c r="A866" s="21" t="s">
        <v>1136</v>
      </c>
      <c r="B866" s="21" t="n">
        <v>0</v>
      </c>
      <c r="C866" s="21" t="n">
        <v>0.410034363599805</v>
      </c>
      <c r="D866" s="21" t="n">
        <v>0.854227653496851</v>
      </c>
      <c r="E866" s="21" t="n">
        <v>0.35535909974747</v>
      </c>
      <c r="F866" s="21" t="n">
        <v>0</v>
      </c>
      <c r="G866" s="22" t="n">
        <f aca="false">(F866/22753)*100</f>
        <v>0</v>
      </c>
      <c r="H866" s="21" t="n">
        <v>29</v>
      </c>
      <c r="I866" s="22" t="n">
        <f aca="false">(H866/376104)*100</f>
        <v>0.00771063322910684</v>
      </c>
      <c r="J866" s="21" t="n">
        <v>1.65431971859589</v>
      </c>
      <c r="K866" s="22" t="n">
        <f aca="false">F866/J866</f>
        <v>0</v>
      </c>
      <c r="L866" s="21" t="n">
        <v>27.3456802814041</v>
      </c>
      <c r="M866" s="22" t="n">
        <f aca="false">H866/L866</f>
        <v>1.06049656477996</v>
      </c>
      <c r="N866" s="21" t="n">
        <v>1</v>
      </c>
    </row>
    <row r="867" customFormat="false" ht="12.75" hidden="false" customHeight="false" outlineLevel="0" collapsed="false">
      <c r="A867" s="21" t="s">
        <v>1137</v>
      </c>
      <c r="B867" s="21" t="n">
        <v>4.13275471634186</v>
      </c>
      <c r="C867" s="21" t="n">
        <v>0.254490793645118</v>
      </c>
      <c r="D867" s="21" t="n">
        <v>0.171506447019589</v>
      </c>
      <c r="E867" s="21" t="n">
        <v>0.678776436286409</v>
      </c>
      <c r="F867" s="21" t="n">
        <v>1</v>
      </c>
      <c r="G867" s="22" t="n">
        <f aca="false">(F867/22753)*100</f>
        <v>0.0043950248318903</v>
      </c>
      <c r="H867" s="21" t="n">
        <v>4</v>
      </c>
      <c r="I867" s="22" t="n">
        <f aca="false">(H867/376104)*100</f>
        <v>0.00106353561780784</v>
      </c>
      <c r="J867" s="21" t="n">
        <v>0.285227537688946</v>
      </c>
      <c r="K867" s="22" t="n">
        <f aca="false">F867/J867</f>
        <v>3.50597283874654</v>
      </c>
      <c r="L867" s="21" t="n">
        <v>4.71477246231105</v>
      </c>
      <c r="M867" s="22" t="n">
        <f aca="false">H867/L867</f>
        <v>0.848397251823964</v>
      </c>
      <c r="N867" s="21" t="n">
        <v>1</v>
      </c>
    </row>
    <row r="868" customFormat="false" ht="12.75" hidden="false" customHeight="false" outlineLevel="0" collapsed="false">
      <c r="A868" s="21" t="s">
        <v>1138</v>
      </c>
      <c r="B868" s="21" t="n">
        <v>1.37749136740963</v>
      </c>
      <c r="C868" s="21" t="n">
        <v>0.534012353993034</v>
      </c>
      <c r="D868" s="21" t="s">
        <v>406</v>
      </c>
      <c r="E868" s="21" t="n">
        <v>0.999999999999966</v>
      </c>
      <c r="F868" s="21" t="n">
        <v>1</v>
      </c>
      <c r="G868" s="22" t="n">
        <f aca="false">(F868/22753)*100</f>
        <v>0.0043950248318903</v>
      </c>
      <c r="H868" s="21" t="n">
        <v>12</v>
      </c>
      <c r="I868" s="22" t="n">
        <f aca="false">(H868/376104)*100</f>
        <v>0.00319060685342352</v>
      </c>
      <c r="J868" s="21" t="n">
        <v>0.74159159799126</v>
      </c>
      <c r="K868" s="22" t="n">
        <f aca="false">F868/J868</f>
        <v>1.34845109182559</v>
      </c>
      <c r="L868" s="21" t="n">
        <v>12.2584084020087</v>
      </c>
      <c r="M868" s="22" t="n">
        <f aca="false">H868/L868</f>
        <v>0.97891990595073</v>
      </c>
      <c r="N868" s="21" t="n">
        <v>1</v>
      </c>
    </row>
    <row r="869" customFormat="false" ht="12.75" hidden="false" customHeight="false" outlineLevel="0" collapsed="false">
      <c r="A869" s="21" t="s">
        <v>1139</v>
      </c>
      <c r="B869" s="21" t="n">
        <v>0</v>
      </c>
      <c r="C869" s="21" t="n">
        <v>1</v>
      </c>
      <c r="D869" s="21" t="n">
        <v>0.0527629824740556</v>
      </c>
      <c r="E869" s="21" t="n">
        <v>0.818323385223998</v>
      </c>
      <c r="F869" s="21" t="n">
        <v>0</v>
      </c>
      <c r="G869" s="22" t="n">
        <f aca="false">(F869/22753)*100</f>
        <v>0</v>
      </c>
      <c r="H869" s="21" t="n">
        <v>12</v>
      </c>
      <c r="I869" s="22" t="n">
        <f aca="false">(H869/376104)*100</f>
        <v>0.00319060685342352</v>
      </c>
      <c r="J869" s="21" t="n">
        <v>0.684546090453471</v>
      </c>
      <c r="K869" s="22" t="n">
        <f aca="false">F869/J869</f>
        <v>0</v>
      </c>
      <c r="L869" s="21" t="n">
        <v>11.3154539095465</v>
      </c>
      <c r="M869" s="22" t="n">
        <f aca="false">H869/L869</f>
        <v>1.06049656477996</v>
      </c>
      <c r="N869" s="21" t="n">
        <v>1</v>
      </c>
    </row>
    <row r="870" customFormat="false" ht="12.75" hidden="false" customHeight="false" outlineLevel="0" collapsed="false">
      <c r="A870" s="21" t="s">
        <v>1140</v>
      </c>
      <c r="B870" s="21" t="n">
        <v>0.250420033559573</v>
      </c>
      <c r="C870" s="21" t="n">
        <v>0.185566938157897</v>
      </c>
      <c r="D870" s="21" t="n">
        <v>1.49633466001835</v>
      </c>
      <c r="E870" s="21" t="n">
        <v>0.221236196776602</v>
      </c>
      <c r="F870" s="21" t="n">
        <v>1</v>
      </c>
      <c r="G870" s="22" t="n">
        <f aca="false">(F870/22753)*100</f>
        <v>0.0043950248318903</v>
      </c>
      <c r="H870" s="21" t="n">
        <v>66</v>
      </c>
      <c r="I870" s="22" t="n">
        <f aca="false">(H870/376104)*100</f>
        <v>0.0175483376938294</v>
      </c>
      <c r="J870" s="21" t="n">
        <v>3.82204900503188</v>
      </c>
      <c r="K870" s="22" t="n">
        <f aca="false">F870/J870</f>
        <v>0.261639764085563</v>
      </c>
      <c r="L870" s="21" t="n">
        <v>63.1779509949681</v>
      </c>
      <c r="M870" s="22" t="n">
        <f aca="false">H870/L870</f>
        <v>1.04466825784294</v>
      </c>
      <c r="N870" s="21" t="n">
        <v>1</v>
      </c>
    </row>
    <row r="871" customFormat="false" ht="12.75" hidden="false" customHeight="false" outlineLevel="0" collapsed="false">
      <c r="A871" s="21" t="s">
        <v>1141</v>
      </c>
      <c r="B871" s="21" t="n">
        <v>0.901562763007758</v>
      </c>
      <c r="C871" s="21" t="n">
        <v>0.800248379866365</v>
      </c>
      <c r="D871" s="21" t="n">
        <v>0.0698133557807456</v>
      </c>
      <c r="E871" s="21" t="n">
        <v>0.791608727767073</v>
      </c>
      <c r="F871" s="21" t="n">
        <v>15</v>
      </c>
      <c r="G871" s="22" t="n">
        <f aca="false">(F871/22753)*100</f>
        <v>0.0659253724783545</v>
      </c>
      <c r="H871" s="21" t="n">
        <v>275</v>
      </c>
      <c r="I871" s="22" t="n">
        <f aca="false">(H871/376104)*100</f>
        <v>0.073118073724289</v>
      </c>
      <c r="J871" s="21" t="n">
        <v>16.5431971859589</v>
      </c>
      <c r="K871" s="22" t="n">
        <f aca="false">F871/J871</f>
        <v>0.906717113468931</v>
      </c>
      <c r="L871" s="21" t="n">
        <v>273.456802814041</v>
      </c>
      <c r="M871" s="22" t="n">
        <f aca="false">H871/L871</f>
        <v>1.00564329418789</v>
      </c>
      <c r="N871" s="21" t="n">
        <v>1</v>
      </c>
    </row>
    <row r="872" customFormat="false" ht="12.75" hidden="false" customHeight="false" outlineLevel="0" collapsed="false">
      <c r="A872" s="21" t="s">
        <v>1142</v>
      </c>
      <c r="B872" s="21" t="n">
        <v>0</v>
      </c>
      <c r="C872" s="21" t="n">
        <v>1</v>
      </c>
      <c r="D872" s="21" t="s">
        <v>295</v>
      </c>
      <c r="E872" s="21" t="n">
        <v>0.999999999993171</v>
      </c>
      <c r="F872" s="21" t="n">
        <v>0</v>
      </c>
      <c r="G872" s="22" t="n">
        <f aca="false">(F872/22753)*100</f>
        <v>0</v>
      </c>
      <c r="H872" s="21" t="n">
        <v>1</v>
      </c>
      <c r="I872" s="22" t="n">
        <f aca="false">(H872/376104)*100</f>
        <v>0.00026588390445196</v>
      </c>
      <c r="J872" s="21" t="n">
        <v>0.0570455075377892</v>
      </c>
      <c r="K872" s="22" t="n">
        <f aca="false">F872/J872</f>
        <v>0</v>
      </c>
      <c r="L872" s="21" t="n">
        <v>0.942954492462211</v>
      </c>
      <c r="M872" s="22" t="n">
        <f aca="false">H872/L872</f>
        <v>1.06049656477995</v>
      </c>
      <c r="N872" s="21" t="n">
        <v>1</v>
      </c>
    </row>
    <row r="873" customFormat="false" ht="12.75" hidden="false" customHeight="false" outlineLevel="0" collapsed="false">
      <c r="A873" s="21" t="s">
        <v>1143</v>
      </c>
      <c r="B873" s="21" t="n">
        <v>1.02308352763279</v>
      </c>
      <c r="C873" s="21" t="n">
        <v>0.835968953109251</v>
      </c>
      <c r="D873" s="21" t="n">
        <v>0.00959206608765655</v>
      </c>
      <c r="E873" s="21" t="n">
        <v>0.921980656857742</v>
      </c>
      <c r="F873" s="21" t="n">
        <v>57</v>
      </c>
      <c r="G873" s="22" t="n">
        <f aca="false">(F873/22753)*100</f>
        <v>0.250516415417747</v>
      </c>
      <c r="H873" s="21" t="n">
        <v>921</v>
      </c>
      <c r="I873" s="22" t="n">
        <f aca="false">(H873/376104)*100</f>
        <v>0.244879076000255</v>
      </c>
      <c r="J873" s="21" t="n">
        <v>55.7905063719579</v>
      </c>
      <c r="K873" s="22" t="n">
        <f aca="false">F873/J873</f>
        <v>1.02167920147522</v>
      </c>
      <c r="L873" s="21" t="n">
        <v>922.209493628042</v>
      </c>
      <c r="M873" s="22" t="n">
        <f aca="false">H873/L873</f>
        <v>0.998688482783577</v>
      </c>
      <c r="N873" s="21" t="n">
        <v>1</v>
      </c>
    </row>
    <row r="874" customFormat="false" ht="12.75" hidden="false" customHeight="false" outlineLevel="0" collapsed="false">
      <c r="A874" s="21" t="s">
        <v>1144</v>
      </c>
      <c r="B874" s="21" t="n">
        <v>0</v>
      </c>
      <c r="C874" s="21" t="n">
        <v>1</v>
      </c>
      <c r="D874" s="21" t="s">
        <v>378</v>
      </c>
      <c r="E874" s="21" t="n">
        <v>0.999999999980683</v>
      </c>
      <c r="F874" s="21" t="n">
        <v>0</v>
      </c>
      <c r="G874" s="22" t="n">
        <f aca="false">(F874/22753)*100</f>
        <v>0</v>
      </c>
      <c r="H874" s="21" t="n">
        <v>8</v>
      </c>
      <c r="I874" s="22" t="n">
        <f aca="false">(H874/376104)*100</f>
        <v>0.00212707123561568</v>
      </c>
      <c r="J874" s="21" t="n">
        <v>0.456364060302314</v>
      </c>
      <c r="K874" s="22" t="n">
        <f aca="false">F874/J874</f>
        <v>0</v>
      </c>
      <c r="L874" s="21" t="n">
        <v>7.54363593969769</v>
      </c>
      <c r="M874" s="22" t="n">
        <f aca="false">H874/L874</f>
        <v>1.06049656477995</v>
      </c>
      <c r="N874" s="21" t="n">
        <v>1</v>
      </c>
    </row>
    <row r="875" customFormat="false" ht="12.75" hidden="false" customHeight="false" outlineLevel="0" collapsed="false">
      <c r="A875" s="21" t="s">
        <v>1145</v>
      </c>
      <c r="B875" s="21" t="n">
        <v>0.972205601073756</v>
      </c>
      <c r="C875" s="21" t="n">
        <v>0.811455211621564</v>
      </c>
      <c r="D875" s="21" t="n">
        <v>0.0595582009894976</v>
      </c>
      <c r="E875" s="21" t="n">
        <v>0.807195589191547</v>
      </c>
      <c r="F875" s="21" t="n">
        <v>114</v>
      </c>
      <c r="G875" s="22" t="n">
        <f aca="false">(F875/22753)*100</f>
        <v>0.501032830835494</v>
      </c>
      <c r="H875" s="21" t="n">
        <v>1938</v>
      </c>
      <c r="I875" s="22" t="n">
        <f aca="false">(H875/376104)*100</f>
        <v>0.515283006827899</v>
      </c>
      <c r="J875" s="21" t="n">
        <v>117.057381467544</v>
      </c>
      <c r="K875" s="22" t="n">
        <f aca="false">F875/J875</f>
        <v>0.973881344096257</v>
      </c>
      <c r="L875" s="21" t="n">
        <v>1934.94261853246</v>
      </c>
      <c r="M875" s="22" t="n">
        <f aca="false">H875/L875</f>
        <v>1.00158008895884</v>
      </c>
      <c r="N875" s="21" t="n">
        <v>1</v>
      </c>
    </row>
    <row r="876" customFormat="false" ht="12.75" hidden="false" customHeight="false" outlineLevel="0" collapsed="false">
      <c r="A876" s="21" t="s">
        <v>1146</v>
      </c>
      <c r="B876" s="21" t="n">
        <v>0.289966946641956</v>
      </c>
      <c r="C876" s="21" t="n">
        <v>0.261509980741124</v>
      </c>
      <c r="D876" s="21" t="n">
        <v>1.04864133967405</v>
      </c>
      <c r="E876" s="21" t="n">
        <v>0.305820206137465</v>
      </c>
      <c r="F876" s="21" t="n">
        <v>1</v>
      </c>
      <c r="G876" s="22" t="n">
        <f aca="false">(F876/22753)*100</f>
        <v>0.0043950248318903</v>
      </c>
      <c r="H876" s="21" t="n">
        <v>57</v>
      </c>
      <c r="I876" s="22" t="n">
        <f aca="false">(H876/376104)*100</f>
        <v>0.0151553825537617</v>
      </c>
      <c r="J876" s="21" t="n">
        <v>3.30863943719178</v>
      </c>
      <c r="K876" s="22" t="n">
        <f aca="false">F876/J876</f>
        <v>0.302239037822977</v>
      </c>
      <c r="L876" s="21" t="n">
        <v>54.6913605628082</v>
      </c>
      <c r="M876" s="22" t="n">
        <f aca="false">H876/L876</f>
        <v>1.04221214124927</v>
      </c>
      <c r="N876" s="21" t="n">
        <v>1</v>
      </c>
    </row>
    <row r="877" customFormat="false" ht="12.75" hidden="false" customHeight="false" outlineLevel="0" collapsed="false">
      <c r="A877" s="21" t="s">
        <v>1147</v>
      </c>
      <c r="B877" s="21" t="n">
        <v>0</v>
      </c>
      <c r="C877" s="21" t="n">
        <v>1</v>
      </c>
      <c r="D877" s="21" t="s">
        <v>378</v>
      </c>
      <c r="E877" s="21" t="n">
        <v>0.999999999980683</v>
      </c>
      <c r="F877" s="21" t="n">
        <v>0</v>
      </c>
      <c r="G877" s="22" t="n">
        <f aca="false">(F877/22753)*100</f>
        <v>0</v>
      </c>
      <c r="H877" s="21" t="n">
        <v>8</v>
      </c>
      <c r="I877" s="22" t="n">
        <f aca="false">(H877/376104)*100</f>
        <v>0.00212707123561568</v>
      </c>
      <c r="J877" s="21" t="n">
        <v>0.456364060302314</v>
      </c>
      <c r="K877" s="22" t="n">
        <f aca="false">F877/J877</f>
        <v>0</v>
      </c>
      <c r="L877" s="21" t="n">
        <v>7.54363593969769</v>
      </c>
      <c r="M877" s="22" t="n">
        <f aca="false">H877/L877</f>
        <v>1.06049656477995</v>
      </c>
      <c r="N877" s="21" t="n">
        <v>1</v>
      </c>
    </row>
    <row r="878" customFormat="false" ht="12.75" hidden="false" customHeight="false" outlineLevel="0" collapsed="false">
      <c r="A878" s="21" t="s">
        <v>1148</v>
      </c>
      <c r="B878" s="21" t="n">
        <v>0.766207341835081</v>
      </c>
      <c r="C878" s="21" t="n">
        <v>0.607407138759939</v>
      </c>
      <c r="D878" s="21" t="n">
        <v>0.269519279783318</v>
      </c>
      <c r="E878" s="21" t="n">
        <v>0.603654425848223</v>
      </c>
      <c r="F878" s="21" t="n">
        <v>7</v>
      </c>
      <c r="G878" s="22" t="n">
        <f aca="false">(F878/22753)*100</f>
        <v>0.0307651738232321</v>
      </c>
      <c r="H878" s="21" t="n">
        <v>151</v>
      </c>
      <c r="I878" s="22" t="n">
        <f aca="false">(H878/376104)*100</f>
        <v>0.040148469572246</v>
      </c>
      <c r="J878" s="21" t="n">
        <v>9.0131901909707</v>
      </c>
      <c r="K878" s="22" t="n">
        <f aca="false">F878/J878</f>
        <v>0.776639552886891</v>
      </c>
      <c r="L878" s="21" t="n">
        <v>148.986809809029</v>
      </c>
      <c r="M878" s="22" t="n">
        <f aca="false">H878/L878</f>
        <v>1.01351253975806</v>
      </c>
      <c r="N878" s="21" t="n">
        <v>1</v>
      </c>
    </row>
    <row r="879" customFormat="false" ht="12.75" hidden="false" customHeight="false" outlineLevel="0" collapsed="false">
      <c r="A879" s="21" t="s">
        <v>1149</v>
      </c>
      <c r="B879" s="21" t="n">
        <v>0.710903293668398</v>
      </c>
      <c r="C879" s="21" t="n">
        <v>0.662308012903881</v>
      </c>
      <c r="D879" s="21" t="n">
        <v>0.204724863528885</v>
      </c>
      <c r="E879" s="21" t="n">
        <v>0.650933801203354</v>
      </c>
      <c r="F879" s="21" t="n">
        <v>4</v>
      </c>
      <c r="G879" s="22" t="n">
        <f aca="false">(F879/22753)*100</f>
        <v>0.0175800993275612</v>
      </c>
      <c r="H879" s="21" t="n">
        <v>93</v>
      </c>
      <c r="I879" s="22" t="n">
        <f aca="false">(H879/376104)*100</f>
        <v>0.0247272031140323</v>
      </c>
      <c r="J879" s="21" t="n">
        <v>5.53341423116556</v>
      </c>
      <c r="K879" s="22" t="n">
        <f aca="false">F879/J879</f>
        <v>0.722880997679698</v>
      </c>
      <c r="L879" s="21" t="n">
        <v>91.4665857688344</v>
      </c>
      <c r="M879" s="22" t="n">
        <f aca="false">H879/L879</f>
        <v>1.01676474767563</v>
      </c>
      <c r="N879" s="21" t="n">
        <v>1</v>
      </c>
    </row>
    <row r="880" customFormat="false" ht="12.75" hidden="false" customHeight="false" outlineLevel="0" collapsed="false">
      <c r="A880" s="21" t="s">
        <v>1150</v>
      </c>
      <c r="B880" s="21" t="n">
        <v>1.03314059044903</v>
      </c>
      <c r="C880" s="21" t="n">
        <v>0.868229125553213</v>
      </c>
      <c r="D880" s="21" t="s">
        <v>1151</v>
      </c>
      <c r="E880" s="21" t="n">
        <v>0.999999999996895</v>
      </c>
      <c r="F880" s="21" t="n">
        <v>10</v>
      </c>
      <c r="G880" s="22" t="n">
        <f aca="false">(F880/22753)*100</f>
        <v>0.043950248318903</v>
      </c>
      <c r="H880" s="21" t="n">
        <v>160</v>
      </c>
      <c r="I880" s="22" t="n">
        <f aca="false">(H880/376104)*100</f>
        <v>0.0425414247123136</v>
      </c>
      <c r="J880" s="21" t="n">
        <v>9.69773628142417</v>
      </c>
      <c r="K880" s="22" t="n">
        <f aca="false">F880/J880</f>
        <v>1.03116848198428</v>
      </c>
      <c r="L880" s="21" t="n">
        <v>160.302263718576</v>
      </c>
      <c r="M880" s="22" t="n">
        <f aca="false">H880/L880</f>
        <v>0.998114413910544</v>
      </c>
      <c r="N880" s="21" t="n">
        <v>1</v>
      </c>
    </row>
    <row r="881" customFormat="false" ht="12.75" hidden="false" customHeight="false" outlineLevel="0" collapsed="false">
      <c r="A881" s="21" t="s">
        <v>1152</v>
      </c>
      <c r="B881" s="21" t="n">
        <v>1.22445185759447</v>
      </c>
      <c r="C881" s="21" t="n">
        <v>0.680577440933371</v>
      </c>
      <c r="D881" s="21" t="s">
        <v>1153</v>
      </c>
      <c r="E881" s="21" t="n">
        <v>0.999999999999593</v>
      </c>
      <c r="F881" s="21" t="n">
        <v>2</v>
      </c>
      <c r="G881" s="22" t="n">
        <f aca="false">(F881/22753)*100</f>
        <v>0.0087900496637806</v>
      </c>
      <c r="H881" s="21" t="n">
        <v>27</v>
      </c>
      <c r="I881" s="22" t="n">
        <f aca="false">(H881/376104)*100</f>
        <v>0.00717886542020292</v>
      </c>
      <c r="J881" s="21" t="n">
        <v>1.65431971859589</v>
      </c>
      <c r="K881" s="22" t="n">
        <f aca="false">F881/J881</f>
        <v>1.20895615129191</v>
      </c>
      <c r="L881" s="21" t="n">
        <v>27.3456802814041</v>
      </c>
      <c r="M881" s="22" t="n">
        <f aca="false">H881/L881</f>
        <v>0.987358870657199</v>
      </c>
      <c r="N881" s="21" t="n">
        <v>1</v>
      </c>
    </row>
    <row r="882" customFormat="false" ht="12.75" hidden="false" customHeight="false" outlineLevel="0" collapsed="false">
      <c r="A882" s="21" t="s">
        <v>1154</v>
      </c>
      <c r="B882" s="21" t="n">
        <v>0.881549281303479</v>
      </c>
      <c r="C882" s="21" t="n">
        <v>0.864302371875246</v>
      </c>
      <c r="D882" s="21" t="n">
        <v>0.0309998431317924</v>
      </c>
      <c r="E882" s="21" t="n">
        <v>0.86024073796611</v>
      </c>
      <c r="F882" s="21" t="n">
        <v>8</v>
      </c>
      <c r="G882" s="22" t="n">
        <f aca="false">(F882/22753)*100</f>
        <v>0.0351601986551224</v>
      </c>
      <c r="H882" s="21" t="n">
        <v>150</v>
      </c>
      <c r="I882" s="22" t="n">
        <f aca="false">(H882/376104)*100</f>
        <v>0.039882585667794</v>
      </c>
      <c r="J882" s="21" t="n">
        <v>9.0131901909707</v>
      </c>
      <c r="K882" s="22" t="n">
        <f aca="false">F882/J882</f>
        <v>0.887588060442162</v>
      </c>
      <c r="L882" s="21" t="n">
        <v>148.986809809029</v>
      </c>
      <c r="M882" s="22" t="n">
        <f aca="false">H882/L882</f>
        <v>1.0068005361835</v>
      </c>
      <c r="N882" s="21" t="n">
        <v>1</v>
      </c>
    </row>
    <row r="883" customFormat="false" ht="12.75" hidden="false" customHeight="false" outlineLevel="0" collapsed="false">
      <c r="A883" s="21" t="s">
        <v>1155</v>
      </c>
      <c r="B883" s="21" t="n">
        <v>0.270949852907968</v>
      </c>
      <c r="C883" s="21" t="n">
        <v>0.265894751699436</v>
      </c>
      <c r="D883" s="21" t="n">
        <v>1.24414090529931</v>
      </c>
      <c r="E883" s="21" t="n">
        <v>0.264674490271969</v>
      </c>
      <c r="F883" s="21" t="n">
        <v>1</v>
      </c>
      <c r="G883" s="22" t="n">
        <f aca="false">(F883/22753)*100</f>
        <v>0.0043950248318903</v>
      </c>
      <c r="H883" s="21" t="n">
        <v>61</v>
      </c>
      <c r="I883" s="22" t="n">
        <f aca="false">(H883/376104)*100</f>
        <v>0.0162189181715696</v>
      </c>
      <c r="J883" s="21" t="n">
        <v>3.53682146734293</v>
      </c>
      <c r="K883" s="22" t="n">
        <f aca="false">F883/J883</f>
        <v>0.282739745060205</v>
      </c>
      <c r="L883" s="21" t="n">
        <v>58.4631785326571</v>
      </c>
      <c r="M883" s="22" t="n">
        <f aca="false">H883/L883</f>
        <v>1.04339178147705</v>
      </c>
      <c r="N883" s="21" t="n">
        <v>1</v>
      </c>
    </row>
    <row r="884" customFormat="false" ht="12.75" hidden="false" customHeight="false" outlineLevel="0" collapsed="false">
      <c r="A884" s="21" t="s">
        <v>1156</v>
      </c>
      <c r="B884" s="21" t="n">
        <v>0.516525026181629</v>
      </c>
      <c r="C884" s="21" t="n">
        <v>1</v>
      </c>
      <c r="D884" s="21" t="n">
        <v>0.082428360397341</v>
      </c>
      <c r="E884" s="21" t="n">
        <v>0.7740331514273</v>
      </c>
      <c r="F884" s="21" t="n">
        <v>1</v>
      </c>
      <c r="G884" s="22" t="n">
        <f aca="false">(F884/22753)*100</f>
        <v>0.0043950248318903</v>
      </c>
      <c r="H884" s="21" t="n">
        <v>32</v>
      </c>
      <c r="I884" s="22" t="n">
        <f aca="false">(H884/376104)*100</f>
        <v>0.00850828494246272</v>
      </c>
      <c r="J884" s="21" t="n">
        <v>1.88250174874704</v>
      </c>
      <c r="K884" s="22" t="n">
        <f aca="false">F884/J884</f>
        <v>0.531208005870689</v>
      </c>
      <c r="L884" s="21" t="n">
        <v>31.117498251253</v>
      </c>
      <c r="M884" s="22" t="n">
        <f aca="false">H884/L884</f>
        <v>1.02836030524117</v>
      </c>
      <c r="N884" s="21" t="n">
        <v>1</v>
      </c>
    </row>
    <row r="885" customFormat="false" ht="12.75" hidden="false" customHeight="false" outlineLevel="0" collapsed="false">
      <c r="A885" s="21" t="s">
        <v>1157</v>
      </c>
      <c r="B885" s="21" t="n">
        <v>0</v>
      </c>
      <c r="C885" s="21" t="n">
        <v>1</v>
      </c>
      <c r="D885" s="21" t="n">
        <v>0.027474604573452</v>
      </c>
      <c r="E885" s="21" t="n">
        <v>0.868350035011081</v>
      </c>
      <c r="F885" s="21" t="n">
        <v>0</v>
      </c>
      <c r="G885" s="22" t="n">
        <f aca="false">(F885/22753)*100</f>
        <v>0</v>
      </c>
      <c r="H885" s="21" t="n">
        <v>11</v>
      </c>
      <c r="I885" s="22" t="n">
        <f aca="false">(H885/376104)*100</f>
        <v>0.00292472294897156</v>
      </c>
      <c r="J885" s="21" t="n">
        <v>0.627500582915682</v>
      </c>
      <c r="K885" s="22" t="n">
        <f aca="false">F885/J885</f>
        <v>0</v>
      </c>
      <c r="L885" s="21" t="n">
        <v>10.3724994170843</v>
      </c>
      <c r="M885" s="22" t="n">
        <f aca="false">H885/L885</f>
        <v>1.06049656477996</v>
      </c>
      <c r="N885" s="21" t="n">
        <v>1</v>
      </c>
    </row>
    <row r="886" customFormat="false" ht="12.75" hidden="false" customHeight="false" outlineLevel="0" collapsed="false">
      <c r="A886" s="21" t="s">
        <v>1158</v>
      </c>
      <c r="B886" s="21" t="n">
        <v>0.718669917437994</v>
      </c>
      <c r="C886" s="21" t="n">
        <v>1</v>
      </c>
      <c r="D886" s="21" t="s">
        <v>554</v>
      </c>
      <c r="E886" s="21" t="n">
        <v>0.999999999999754</v>
      </c>
      <c r="F886" s="21" t="n">
        <v>1</v>
      </c>
      <c r="G886" s="22" t="n">
        <f aca="false">(F886/22753)*100</f>
        <v>0.0043950248318903</v>
      </c>
      <c r="H886" s="21" t="n">
        <v>23</v>
      </c>
      <c r="I886" s="22" t="n">
        <f aca="false">(H886/376104)*100</f>
        <v>0.00611532980239508</v>
      </c>
      <c r="J886" s="21" t="n">
        <v>1.36909218090694</v>
      </c>
      <c r="K886" s="22" t="n">
        <f aca="false">F886/J886</f>
        <v>0.730411008072196</v>
      </c>
      <c r="L886" s="21" t="n">
        <v>22.6309078190931</v>
      </c>
      <c r="M886" s="22" t="n">
        <f aca="false">H886/L886</f>
        <v>1.01630920791412</v>
      </c>
      <c r="N886" s="21" t="n">
        <v>1</v>
      </c>
    </row>
    <row r="887" customFormat="false" ht="12.75" hidden="false" customHeight="false" outlineLevel="0" collapsed="false">
      <c r="A887" s="21" t="s">
        <v>1159</v>
      </c>
      <c r="B887" s="21" t="n">
        <v>0</v>
      </c>
      <c r="C887" s="21" t="n">
        <v>1</v>
      </c>
      <c r="D887" s="21" t="s">
        <v>295</v>
      </c>
      <c r="E887" s="21" t="n">
        <v>0.999999999993171</v>
      </c>
      <c r="F887" s="21" t="n">
        <v>0</v>
      </c>
      <c r="G887" s="22" t="n">
        <f aca="false">(F887/22753)*100</f>
        <v>0</v>
      </c>
      <c r="H887" s="21" t="n">
        <v>1</v>
      </c>
      <c r="I887" s="22" t="n">
        <f aca="false">(H887/376104)*100</f>
        <v>0.00026588390445196</v>
      </c>
      <c r="J887" s="21" t="n">
        <v>0.0570455075377892</v>
      </c>
      <c r="K887" s="22" t="n">
        <f aca="false">F887/J887</f>
        <v>0</v>
      </c>
      <c r="L887" s="21" t="n">
        <v>0.942954492462211</v>
      </c>
      <c r="M887" s="22" t="n">
        <f aca="false">H887/L887</f>
        <v>1.06049656477995</v>
      </c>
      <c r="N887" s="21" t="n">
        <v>1</v>
      </c>
    </row>
    <row r="888" customFormat="false" ht="12.75" hidden="false" customHeight="false" outlineLevel="0" collapsed="false">
      <c r="A888" s="21" t="s">
        <v>1160</v>
      </c>
      <c r="B888" s="21" t="n">
        <v>0.544868754455675</v>
      </c>
      <c r="C888" s="21" t="n">
        <v>0.377465160996651</v>
      </c>
      <c r="D888" s="21" t="n">
        <v>0.686042810388731</v>
      </c>
      <c r="E888" s="21" t="n">
        <v>0.407513637859764</v>
      </c>
      <c r="F888" s="21" t="n">
        <v>3</v>
      </c>
      <c r="G888" s="22" t="n">
        <f aca="false">(F888/22753)*100</f>
        <v>0.0131850744956709</v>
      </c>
      <c r="H888" s="21" t="n">
        <v>91</v>
      </c>
      <c r="I888" s="22" t="n">
        <f aca="false">(H888/376104)*100</f>
        <v>0.0241954353051284</v>
      </c>
      <c r="J888" s="21" t="n">
        <v>5.36227770855219</v>
      </c>
      <c r="K888" s="22" t="n">
        <f aca="false">F888/J888</f>
        <v>0.559463750863809</v>
      </c>
      <c r="L888" s="21" t="n">
        <v>88.6377222914478</v>
      </c>
      <c r="M888" s="22" t="n">
        <f aca="false">H888/L888</f>
        <v>1.02665092973379</v>
      </c>
      <c r="N888" s="21" t="n">
        <v>1</v>
      </c>
    </row>
    <row r="889" customFormat="false" ht="12.75" hidden="false" customHeight="false" outlineLevel="0" collapsed="false">
      <c r="A889" s="21" t="s">
        <v>1161</v>
      </c>
      <c r="B889" s="21" t="n">
        <v>0.721698315396011</v>
      </c>
      <c r="C889" s="21" t="n">
        <v>0.400795201319145</v>
      </c>
      <c r="D889" s="21" t="n">
        <v>0.764388121902236</v>
      </c>
      <c r="E889" s="21" t="n">
        <v>0.38195875029133</v>
      </c>
      <c r="F889" s="21" t="n">
        <v>10</v>
      </c>
      <c r="G889" s="22" t="n">
        <f aca="false">(F889/22753)*100</f>
        <v>0.043950248318903</v>
      </c>
      <c r="H889" s="21" t="n">
        <v>229</v>
      </c>
      <c r="I889" s="22" t="n">
        <f aca="false">(H889/376104)*100</f>
        <v>0.0608874141194989</v>
      </c>
      <c r="J889" s="21" t="n">
        <v>13.6338763015316</v>
      </c>
      <c r="K889" s="22" t="n">
        <f aca="false">F889/J889</f>
        <v>0.733467121076683</v>
      </c>
      <c r="L889" s="21" t="n">
        <v>225.366123698468</v>
      </c>
      <c r="M889" s="22" t="n">
        <f aca="false">H889/L889</f>
        <v>1.01612432357577</v>
      </c>
      <c r="N889" s="21" t="n">
        <v>1</v>
      </c>
    </row>
    <row r="890" customFormat="false" ht="12.75" hidden="false" customHeight="false" outlineLevel="0" collapsed="false">
      <c r="A890" s="21" t="s">
        <v>1162</v>
      </c>
      <c r="B890" s="21" t="n">
        <v>0.516418572564369</v>
      </c>
      <c r="C890" s="21" t="n">
        <v>0.123522413385016</v>
      </c>
      <c r="D890" s="21" t="n">
        <v>2.15981919412227</v>
      </c>
      <c r="E890" s="21" t="n">
        <v>0.141661358407292</v>
      </c>
      <c r="F890" s="21" t="n">
        <v>6</v>
      </c>
      <c r="G890" s="22" t="n">
        <f aca="false">(F890/22753)*100</f>
        <v>0.0263701489913418</v>
      </c>
      <c r="H890" s="21" t="n">
        <v>192</v>
      </c>
      <c r="I890" s="22" t="n">
        <f aca="false">(H890/376104)*100</f>
        <v>0.0510497096547763</v>
      </c>
      <c r="J890" s="21" t="n">
        <v>11.2950104924823</v>
      </c>
      <c r="K890" s="22" t="n">
        <f aca="false">F890/J890</f>
        <v>0.531208005870686</v>
      </c>
      <c r="L890" s="21" t="n">
        <v>186.704989507518</v>
      </c>
      <c r="M890" s="22" t="n">
        <f aca="false">H890/L890</f>
        <v>1.02836030524117</v>
      </c>
      <c r="N890" s="21" t="n">
        <v>1</v>
      </c>
    </row>
    <row r="891" customFormat="false" ht="12.75" hidden="false" customHeight="false" outlineLevel="0" collapsed="false">
      <c r="A891" s="21" t="s">
        <v>1163</v>
      </c>
      <c r="B891" s="21" t="n">
        <v>0.857472227052109</v>
      </c>
      <c r="C891" s="21" t="n">
        <v>0.452163084980571</v>
      </c>
      <c r="D891" s="21" t="n">
        <v>0.605346984821044</v>
      </c>
      <c r="E891" s="21" t="n">
        <v>0.436545150904323</v>
      </c>
      <c r="F891" s="21" t="n">
        <v>33</v>
      </c>
      <c r="G891" s="22" t="n">
        <f aca="false">(F891/22753)*100</f>
        <v>0.14503581945238</v>
      </c>
      <c r="H891" s="21" t="n">
        <v>636</v>
      </c>
      <c r="I891" s="22" t="n">
        <f aca="false">(H891/376104)*100</f>
        <v>0.169102163231447</v>
      </c>
      <c r="J891" s="21" t="n">
        <v>38.163444542781</v>
      </c>
      <c r="K891" s="22" t="n">
        <f aca="false">F891/J891</f>
        <v>0.864701821215514</v>
      </c>
      <c r="L891" s="21" t="n">
        <v>630.836555457219</v>
      </c>
      <c r="M891" s="22" t="n">
        <f aca="false">H891/L891</f>
        <v>1.00818507503745</v>
      </c>
      <c r="N891" s="21" t="n">
        <v>1</v>
      </c>
    </row>
    <row r="892" customFormat="false" ht="12.75" hidden="false" customHeight="false" outlineLevel="0" collapsed="false">
      <c r="A892" s="21" t="s">
        <v>1164</v>
      </c>
      <c r="B892" s="21" t="n">
        <v>1.27156124026779</v>
      </c>
      <c r="C892" s="21" t="n">
        <v>0.732642029512561</v>
      </c>
      <c r="D892" s="21" t="n">
        <v>0.00479613381703552</v>
      </c>
      <c r="E892" s="21" t="n">
        <v>0.944787341036101</v>
      </c>
      <c r="F892" s="21" t="n">
        <v>3</v>
      </c>
      <c r="G892" s="22" t="n">
        <f aca="false">(F892/22753)*100</f>
        <v>0.0131850744956709</v>
      </c>
      <c r="H892" s="21" t="n">
        <v>39</v>
      </c>
      <c r="I892" s="22" t="n">
        <f aca="false">(H892/376104)*100</f>
        <v>0.0103694722736264</v>
      </c>
      <c r="J892" s="21" t="n">
        <v>2.39591131658715</v>
      </c>
      <c r="K892" s="22" t="n">
        <f aca="false">F892/J892</f>
        <v>1.25213315669519</v>
      </c>
      <c r="L892" s="21" t="n">
        <v>39.6040886834129</v>
      </c>
      <c r="M892" s="22" t="n">
        <f aca="false">H892/L892</f>
        <v>0.984746810152814</v>
      </c>
      <c r="N892" s="21" t="n">
        <v>1</v>
      </c>
    </row>
    <row r="893" customFormat="false" ht="12.75" hidden="false" customHeight="false" outlineLevel="0" collapsed="false">
      <c r="A893" s="21" t="s">
        <v>1165</v>
      </c>
      <c r="B893" s="21" t="n">
        <v>0</v>
      </c>
      <c r="C893" s="21" t="n">
        <v>1</v>
      </c>
      <c r="D893" s="21" t="s">
        <v>277</v>
      </c>
      <c r="E893" s="21" t="n">
        <v>0.999999999984729</v>
      </c>
      <c r="F893" s="21" t="n">
        <v>0</v>
      </c>
      <c r="G893" s="22" t="n">
        <f aca="false">(F893/22753)*100</f>
        <v>0</v>
      </c>
      <c r="H893" s="21" t="n">
        <v>5</v>
      </c>
      <c r="I893" s="22" t="n">
        <f aca="false">(H893/376104)*100</f>
        <v>0.0013294195222598</v>
      </c>
      <c r="J893" s="21" t="n">
        <v>0.285227537688946</v>
      </c>
      <c r="K893" s="22" t="n">
        <f aca="false">F893/J893</f>
        <v>0</v>
      </c>
      <c r="L893" s="21" t="n">
        <v>4.71477246231105</v>
      </c>
      <c r="M893" s="22" t="n">
        <f aca="false">H893/L893</f>
        <v>1.06049656477996</v>
      </c>
      <c r="N893" s="21" t="n">
        <v>1</v>
      </c>
    </row>
    <row r="894" customFormat="false" ht="12.75" hidden="false" customHeight="false" outlineLevel="0" collapsed="false">
      <c r="A894" s="21" t="s">
        <v>1166</v>
      </c>
      <c r="B894" s="21" t="n">
        <v>1.23881944000097</v>
      </c>
      <c r="C894" s="21" t="n">
        <v>0.31300248564152</v>
      </c>
      <c r="D894" s="21" t="n">
        <v>0.889256521388228</v>
      </c>
      <c r="E894" s="21" t="n">
        <v>0.345678863080389</v>
      </c>
      <c r="F894" s="21" t="n">
        <v>26</v>
      </c>
      <c r="G894" s="22" t="n">
        <f aca="false">(F894/22753)*100</f>
        <v>0.114270645629148</v>
      </c>
      <c r="H894" s="21" t="n">
        <v>347</v>
      </c>
      <c r="I894" s="22" t="n">
        <f aca="false">(H894/376104)*100</f>
        <v>0.0922617148448302</v>
      </c>
      <c r="J894" s="21" t="n">
        <v>21.2779743115954</v>
      </c>
      <c r="K894" s="22" t="n">
        <f aca="false">F894/J894</f>
        <v>1.22192082851756</v>
      </c>
      <c r="L894" s="21" t="n">
        <v>351.722025688405</v>
      </c>
      <c r="M894" s="22" t="n">
        <f aca="false">H894/L894</f>
        <v>0.986574552221565</v>
      </c>
      <c r="N894" s="21" t="n">
        <v>1</v>
      </c>
    </row>
    <row r="895" customFormat="false" ht="12.75" hidden="false" customHeight="false" outlineLevel="0" collapsed="false">
      <c r="A895" s="21" t="s">
        <v>1167</v>
      </c>
      <c r="B895" s="21" t="n">
        <v>0</v>
      </c>
      <c r="C895" s="21" t="n">
        <v>1</v>
      </c>
      <c r="D895" s="21" t="n">
        <v>0.00922833335187861</v>
      </c>
      <c r="E895" s="21" t="n">
        <v>0.923469572330592</v>
      </c>
      <c r="F895" s="21" t="n">
        <v>0</v>
      </c>
      <c r="G895" s="22" t="n">
        <f aca="false">(F895/22753)*100</f>
        <v>0</v>
      </c>
      <c r="H895" s="21" t="n">
        <v>10</v>
      </c>
      <c r="I895" s="22" t="n">
        <f aca="false">(H895/376104)*100</f>
        <v>0.0026588390445196</v>
      </c>
      <c r="J895" s="21" t="n">
        <v>0.570455075377892</v>
      </c>
      <c r="K895" s="22" t="n">
        <f aca="false">F895/J895</f>
        <v>0</v>
      </c>
      <c r="L895" s="21" t="n">
        <v>9.42954492462211</v>
      </c>
      <c r="M895" s="22" t="n">
        <f aca="false">H895/L895</f>
        <v>1.06049656477995</v>
      </c>
      <c r="N895" s="21" t="n">
        <v>1</v>
      </c>
    </row>
    <row r="896" customFormat="false" ht="12.75" hidden="false" customHeight="false" outlineLevel="0" collapsed="false">
      <c r="A896" s="21" t="s">
        <v>1168</v>
      </c>
      <c r="B896" s="21" t="n">
        <v>0</v>
      </c>
      <c r="C896" s="21" t="n">
        <v>1</v>
      </c>
      <c r="D896" s="21" t="s">
        <v>295</v>
      </c>
      <c r="E896" s="21" t="n">
        <v>0.999999999993171</v>
      </c>
      <c r="F896" s="21" t="n">
        <v>0</v>
      </c>
      <c r="G896" s="22" t="n">
        <f aca="false">(F896/22753)*100</f>
        <v>0</v>
      </c>
      <c r="H896" s="21" t="n">
        <v>1</v>
      </c>
      <c r="I896" s="22" t="n">
        <f aca="false">(H896/376104)*100</f>
        <v>0.00026588390445196</v>
      </c>
      <c r="J896" s="21" t="n">
        <v>0.0570455075377892</v>
      </c>
      <c r="K896" s="22" t="n">
        <f aca="false">F896/J896</f>
        <v>0</v>
      </c>
      <c r="L896" s="21" t="n">
        <v>0.942954492462211</v>
      </c>
      <c r="M896" s="22" t="n">
        <f aca="false">H896/L896</f>
        <v>1.06049656477995</v>
      </c>
      <c r="N896" s="21" t="n">
        <v>1</v>
      </c>
    </row>
    <row r="897" customFormat="false" ht="12.75" hidden="false" customHeight="false" outlineLevel="0" collapsed="false">
      <c r="A897" s="21" t="s">
        <v>1169</v>
      </c>
      <c r="B897" s="21" t="n">
        <v>1.43739936103996</v>
      </c>
      <c r="C897" s="21" t="n">
        <v>0.651705173630995</v>
      </c>
      <c r="D897" s="21" t="n">
        <v>0.00405714772352736</v>
      </c>
      <c r="E897" s="21" t="n">
        <v>0.949212494164435</v>
      </c>
      <c r="F897" s="21" t="n">
        <v>2</v>
      </c>
      <c r="G897" s="22" t="n">
        <f aca="false">(F897/22753)*100</f>
        <v>0.0087900496637806</v>
      </c>
      <c r="H897" s="21" t="n">
        <v>23</v>
      </c>
      <c r="I897" s="22" t="n">
        <f aca="false">(H897/376104)*100</f>
        <v>0.00611532980239508</v>
      </c>
      <c r="J897" s="21" t="n">
        <v>1.42613768844473</v>
      </c>
      <c r="K897" s="22" t="n">
        <f aca="false">F897/J897</f>
        <v>1.40238913549862</v>
      </c>
      <c r="L897" s="21" t="n">
        <v>23.5738623115553</v>
      </c>
      <c r="M897" s="22" t="n">
        <f aca="false">H897/L897</f>
        <v>0.975656839597557</v>
      </c>
      <c r="N897" s="21" t="n">
        <v>1</v>
      </c>
    </row>
    <row r="898" customFormat="false" ht="12.75" hidden="false" customHeight="false" outlineLevel="0" collapsed="false">
      <c r="A898" s="21" t="s">
        <v>1170</v>
      </c>
      <c r="B898" s="21" t="n">
        <v>0</v>
      </c>
      <c r="C898" s="21" t="n">
        <v>1</v>
      </c>
      <c r="D898" s="21" t="s">
        <v>283</v>
      </c>
      <c r="E898" s="21" t="n">
        <v>0.999999999990342</v>
      </c>
      <c r="F898" s="21" t="n">
        <v>0</v>
      </c>
      <c r="G898" s="22" t="n">
        <f aca="false">(F898/22753)*100</f>
        <v>0</v>
      </c>
      <c r="H898" s="21" t="n">
        <v>2</v>
      </c>
      <c r="I898" s="22" t="n">
        <f aca="false">(H898/376104)*100</f>
        <v>0.00053176780890392</v>
      </c>
      <c r="J898" s="21" t="n">
        <v>0.114091015075578</v>
      </c>
      <c r="K898" s="22" t="n">
        <f aca="false">F898/J898</f>
        <v>0</v>
      </c>
      <c r="L898" s="21" t="n">
        <v>1.88590898492442</v>
      </c>
      <c r="M898" s="22" t="n">
        <f aca="false">H898/L898</f>
        <v>1.06049656477996</v>
      </c>
      <c r="N898" s="21" t="n">
        <v>1</v>
      </c>
    </row>
  </sheetData>
  <mergeCells count="1">
    <mergeCell ref="A1:N1"/>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Seit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902"/>
  <sheetViews>
    <sheetView showFormulas="false" showGridLines="true" showRowColHeaders="true" showZeros="true" rightToLeft="false" tabSelected="false" showOutlineSymbols="true" defaultGridColor="true" view="normal" topLeftCell="A1" colorId="64" zoomScale="31" zoomScaleNormal="31" zoomScalePageLayoutView="100" workbookViewId="0">
      <selection pane="topLeft" activeCell="G16" activeCellId="0" sqref="G16"/>
    </sheetView>
  </sheetViews>
  <sheetFormatPr defaultColWidth="11.5" defaultRowHeight="12.75" zeroHeight="false" outlineLevelRow="0" outlineLevelCol="0"/>
  <cols>
    <col collapsed="false" customWidth="true" hidden="false" outlineLevel="0" max="2" min="2" style="0" width="12.99"/>
    <col collapsed="false" customWidth="true" hidden="false" outlineLevel="0" max="6" min="6" style="0" width="4.82"/>
    <col collapsed="false" customWidth="false" hidden="false" outlineLevel="0" max="7" min="7" style="23" width="11.5"/>
    <col collapsed="false" customWidth="false" hidden="false" outlineLevel="0" max="9" min="9" style="24" width="11.5"/>
  </cols>
  <sheetData>
    <row r="1" s="26" customFormat="true" ht="56" hidden="false" customHeight="true" outlineLevel="0" collapsed="false">
      <c r="A1" s="25" t="s">
        <v>1171</v>
      </c>
      <c r="B1" s="25"/>
      <c r="C1" s="25"/>
      <c r="D1" s="25"/>
      <c r="E1" s="25"/>
      <c r="F1" s="25"/>
      <c r="G1" s="25"/>
      <c r="H1" s="25"/>
      <c r="I1" s="25"/>
      <c r="J1" s="25"/>
      <c r="K1" s="25"/>
      <c r="L1" s="25"/>
      <c r="M1" s="25"/>
    </row>
    <row r="2" s="24" customFormat="true" ht="24" hidden="false" customHeight="true" outlineLevel="0" collapsed="false">
      <c r="A2" s="27" t="s">
        <v>180</v>
      </c>
      <c r="B2" s="27" t="s">
        <v>181</v>
      </c>
      <c r="C2" s="27" t="s">
        <v>182</v>
      </c>
      <c r="D2" s="27" t="s">
        <v>183</v>
      </c>
      <c r="E2" s="27" t="s">
        <v>184</v>
      </c>
      <c r="F2" s="27" t="s">
        <v>1172</v>
      </c>
      <c r="G2" s="27" t="s">
        <v>1173</v>
      </c>
      <c r="H2" s="27" t="s">
        <v>187</v>
      </c>
      <c r="I2" s="27" t="s">
        <v>188</v>
      </c>
      <c r="J2" s="27" t="s">
        <v>1174</v>
      </c>
      <c r="K2" s="27" t="s">
        <v>191</v>
      </c>
      <c r="L2" s="27" t="s">
        <v>1175</v>
      </c>
      <c r="M2" s="27" t="s">
        <v>193</v>
      </c>
    </row>
    <row r="3" customFormat="false" ht="12.75" hidden="false" customHeight="false" outlineLevel="0" collapsed="false">
      <c r="A3" s="28" t="s">
        <v>194</v>
      </c>
      <c r="B3" s="28" t="n">
        <v>1.42464270018429</v>
      </c>
      <c r="C3" s="28" t="s">
        <v>1176</v>
      </c>
      <c r="D3" s="28" t="n">
        <v>23.1857182930677</v>
      </c>
      <c r="E3" s="28" t="s">
        <v>1177</v>
      </c>
      <c r="F3" s="28" t="n">
        <v>215</v>
      </c>
      <c r="G3" s="28" t="n">
        <f aca="false">(F3/38967)*100</f>
        <v>0.551748915749224</v>
      </c>
      <c r="H3" s="28" t="n">
        <v>1459</v>
      </c>
      <c r="I3" s="28" t="n">
        <f aca="false">(H3/376104)*100</f>
        <v>0.38792461659541</v>
      </c>
      <c r="J3" s="28" t="n">
        <v>157.155662525207</v>
      </c>
      <c r="K3" s="28" t="n">
        <v>1516.84433747479</v>
      </c>
      <c r="L3" s="28" t="n">
        <f aca="false">F3/J3</f>
        <v>1.36807033577626</v>
      </c>
      <c r="M3" s="28" t="n">
        <v>0.00327473763205846</v>
      </c>
    </row>
    <row r="4" customFormat="false" ht="12.75" hidden="false" customHeight="false" outlineLevel="0" collapsed="false">
      <c r="A4" s="28" t="s">
        <v>197</v>
      </c>
      <c r="B4" s="28" t="n">
        <v>1.6049722416212</v>
      </c>
      <c r="C4" s="28" t="s">
        <v>1178</v>
      </c>
      <c r="D4" s="28" t="n">
        <v>19.3286285010955</v>
      </c>
      <c r="E4" s="28" t="s">
        <v>1179</v>
      </c>
      <c r="F4" s="28" t="n">
        <v>102</v>
      </c>
      <c r="G4" s="28" t="n">
        <f aca="false">(F4/38967)*100</f>
        <v>0.261759950727539</v>
      </c>
      <c r="H4" s="28" t="n">
        <v>614</v>
      </c>
      <c r="I4" s="28" t="n">
        <f aca="false">(H4/376104)*100</f>
        <v>0.163252717333504</v>
      </c>
      <c r="J4" s="28" t="n">
        <v>67.2183120478183</v>
      </c>
      <c r="K4" s="28" t="n">
        <v>648.781687952182</v>
      </c>
      <c r="L4" s="28" t="n">
        <f aca="false">F4/J4</f>
        <v>1.5174436383859</v>
      </c>
      <c r="M4" s="28" t="n">
        <v>0.00884140588746985</v>
      </c>
    </row>
    <row r="5" customFormat="false" ht="12.75" hidden="false" customHeight="false" outlineLevel="0" collapsed="false">
      <c r="A5" s="28" t="s">
        <v>201</v>
      </c>
      <c r="B5" s="28" t="n">
        <v>2.30521134579286</v>
      </c>
      <c r="C5" s="28" t="s">
        <v>1180</v>
      </c>
      <c r="D5" s="28" t="n">
        <v>20.9077557581961</v>
      </c>
      <c r="E5" s="28" t="s">
        <v>1181</v>
      </c>
      <c r="F5" s="28" t="n">
        <v>37</v>
      </c>
      <c r="G5" s="28" t="n">
        <f aca="false">(F5/38967)*100</f>
        <v>0.0949521389894013</v>
      </c>
      <c r="H5" s="28" t="n">
        <v>155</v>
      </c>
      <c r="I5" s="28" t="n">
        <f aca="false">(H5/376104)*100</f>
        <v>0.0412120051900538</v>
      </c>
      <c r="J5" s="28" t="n">
        <v>18.0250222251133</v>
      </c>
      <c r="K5" s="28" t="n">
        <v>173.974977774887</v>
      </c>
      <c r="L5" s="28" t="n">
        <f aca="false">F5/J5</f>
        <v>2.05270204596197</v>
      </c>
      <c r="M5" s="28" t="n">
        <v>0.00884140588746985</v>
      </c>
    </row>
    <row r="6" customFormat="false" ht="12.75" hidden="false" customHeight="false" outlineLevel="0" collapsed="false">
      <c r="A6" s="28" t="s">
        <v>204</v>
      </c>
      <c r="B6" s="28" t="n">
        <v>1.6676096278602</v>
      </c>
      <c r="C6" s="28" t="s">
        <v>1182</v>
      </c>
      <c r="D6" s="28" t="n">
        <v>18.0298080516668</v>
      </c>
      <c r="E6" s="28" t="s">
        <v>1183</v>
      </c>
      <c r="F6" s="28" t="n">
        <v>82</v>
      </c>
      <c r="G6" s="28" t="n">
        <f aca="false">(F6/38967)*100</f>
        <v>0.210434470192727</v>
      </c>
      <c r="H6" s="28" t="n">
        <v>475</v>
      </c>
      <c r="I6" s="28" t="n">
        <f aca="false">(H6/376104)*100</f>
        <v>0.126294854614681</v>
      </c>
      <c r="J6" s="28" t="n">
        <v>52.2913405176464</v>
      </c>
      <c r="K6" s="28" t="n">
        <v>504.708659482354</v>
      </c>
      <c r="L6" s="28" t="n">
        <f aca="false">F6/J6</f>
        <v>1.56813727068879</v>
      </c>
      <c r="M6" s="28" t="n">
        <v>0.0128401416527641</v>
      </c>
    </row>
    <row r="7" customFormat="false" ht="12.75" hidden="false" customHeight="false" outlineLevel="0" collapsed="false">
      <c r="A7" s="28" t="s">
        <v>199</v>
      </c>
      <c r="B7" s="28" t="n">
        <v>19.3053089554346</v>
      </c>
      <c r="C7" s="28" t="n">
        <v>0.000996874105863215</v>
      </c>
      <c r="D7" s="28" t="n">
        <v>16.8973808634137</v>
      </c>
      <c r="E7" s="28" t="s">
        <v>1184</v>
      </c>
      <c r="F7" s="28" t="n">
        <v>4</v>
      </c>
      <c r="G7" s="28" t="n">
        <f aca="false">(F7/38967)*100</f>
        <v>0.0102650961069623</v>
      </c>
      <c r="H7" s="28" t="n">
        <v>2</v>
      </c>
      <c r="I7" s="28" t="n">
        <f aca="false">(H7/376104)*100</f>
        <v>0.00053176780890392</v>
      </c>
      <c r="J7" s="28" t="n">
        <v>0.56328194453479</v>
      </c>
      <c r="K7" s="28" t="n">
        <v>5.43671805546521</v>
      </c>
      <c r="L7" s="28" t="n">
        <f aca="false">F7/J7</f>
        <v>7.10123951035492</v>
      </c>
      <c r="M7" s="28" t="n">
        <v>0.179437339055379</v>
      </c>
    </row>
    <row r="8" customFormat="false" ht="12.75" hidden="false" customHeight="false" outlineLevel="0" collapsed="false">
      <c r="A8" s="28" t="s">
        <v>206</v>
      </c>
      <c r="B8" s="28" t="n">
        <v>2.00008243166653</v>
      </c>
      <c r="C8" s="28" t="n">
        <v>0.00137322060512387</v>
      </c>
      <c r="D8" s="28" t="n">
        <v>11.10777941662</v>
      </c>
      <c r="E8" s="28" t="n">
        <v>0.000859663587509652</v>
      </c>
      <c r="F8" s="28" t="n">
        <v>29</v>
      </c>
      <c r="G8" s="28" t="n">
        <f aca="false">(F8/38967)*100</f>
        <v>0.0744219467754767</v>
      </c>
      <c r="H8" s="28" t="n">
        <v>140</v>
      </c>
      <c r="I8" s="28" t="n">
        <f aca="false">(H8/376104)*100</f>
        <v>0.0372237466232744</v>
      </c>
      <c r="J8" s="28" t="n">
        <v>15.8657747710633</v>
      </c>
      <c r="K8" s="28" t="n">
        <v>153.134225228937</v>
      </c>
      <c r="L8" s="28" t="n">
        <f aca="false">F8/J8</f>
        <v>1.82783383846413</v>
      </c>
      <c r="M8" s="28" t="n">
        <v>0.193582008539256</v>
      </c>
    </row>
    <row r="9" customFormat="false" ht="12.75" hidden="false" customHeight="false" outlineLevel="0" collapsed="false">
      <c r="A9" s="28" t="s">
        <v>211</v>
      </c>
      <c r="B9" s="28" t="n">
        <v>4.54290571364335</v>
      </c>
      <c r="C9" s="28" t="n">
        <v>0.00150563784419421</v>
      </c>
      <c r="D9" s="28" t="n">
        <v>12.4866209426955</v>
      </c>
      <c r="E9" s="28" t="n">
        <v>0.000409876909677036</v>
      </c>
      <c r="F9" s="28" t="n">
        <v>8</v>
      </c>
      <c r="G9" s="28" t="n">
        <f aca="false">(F9/38967)*100</f>
        <v>0.0205301922139246</v>
      </c>
      <c r="H9" s="28" t="n">
        <v>17</v>
      </c>
      <c r="I9" s="28" t="n">
        <f aca="false">(H9/376104)*100</f>
        <v>0.00452002637568332</v>
      </c>
      <c r="J9" s="28" t="n">
        <v>2.34700810222829</v>
      </c>
      <c r="K9" s="28" t="n">
        <v>22.6529918977717</v>
      </c>
      <c r="L9" s="28" t="n">
        <f aca="false">F9/J9</f>
        <v>3.40859496497036</v>
      </c>
      <c r="M9" s="28" t="n">
        <v>0.193582008539256</v>
      </c>
    </row>
    <row r="10" customFormat="false" ht="12.75" hidden="false" customHeight="false" outlineLevel="0" collapsed="false">
      <c r="A10" s="28" t="s">
        <v>225</v>
      </c>
      <c r="B10" s="28" t="n">
        <v>1.41665484190393</v>
      </c>
      <c r="C10" s="28" t="n">
        <v>0.00197829569255349</v>
      </c>
      <c r="D10" s="28" t="n">
        <v>10.1573683994718</v>
      </c>
      <c r="E10" s="28" t="n">
        <v>0.00143725634045918</v>
      </c>
      <c r="F10" s="28" t="n">
        <v>99</v>
      </c>
      <c r="G10" s="28" t="n">
        <f aca="false">(F10/38967)*100</f>
        <v>0.254061128647317</v>
      </c>
      <c r="H10" s="28" t="n">
        <v>675</v>
      </c>
      <c r="I10" s="28" t="n">
        <f aca="false">(H10/376104)*100</f>
        <v>0.179471635505073</v>
      </c>
      <c r="J10" s="28" t="n">
        <v>72.663370844988</v>
      </c>
      <c r="K10" s="28" t="n">
        <v>701.336629155012</v>
      </c>
      <c r="L10" s="28" t="n">
        <f aca="false">F10/J10</f>
        <v>1.36244711535879</v>
      </c>
      <c r="M10" s="28" t="n">
        <v>0.222558265412268</v>
      </c>
    </row>
    <row r="11" customFormat="false" ht="12.75" hidden="false" customHeight="false" outlineLevel="0" collapsed="false">
      <c r="A11" s="28" t="s">
        <v>510</v>
      </c>
      <c r="B11" s="28" t="n">
        <v>1.2590386951496</v>
      </c>
      <c r="C11" s="28" t="n">
        <v>0.00642271676452971</v>
      </c>
      <c r="D11" s="28" t="n">
        <v>7.49693488670378</v>
      </c>
      <c r="E11" s="28" t="n">
        <v>0.00618040922776469</v>
      </c>
      <c r="F11" s="28" t="n">
        <v>165</v>
      </c>
      <c r="G11" s="28" t="n">
        <f aca="false">(F11/38967)*100</f>
        <v>0.423435214412195</v>
      </c>
      <c r="H11" s="28" t="n">
        <v>1266</v>
      </c>
      <c r="I11" s="28" t="n">
        <f aca="false">(H11/376104)*100</f>
        <v>0.336609023036181</v>
      </c>
      <c r="J11" s="28" t="n">
        <v>134.342743771548</v>
      </c>
      <c r="K11" s="28" t="n">
        <v>1296.65725622845</v>
      </c>
      <c r="L11" s="28" t="n">
        <f aca="false">F11/J11</f>
        <v>1.22820180210541</v>
      </c>
      <c r="M11" s="28" t="n">
        <v>0.576356844606338</v>
      </c>
    </row>
    <row r="12" customFormat="false" ht="12.75" hidden="false" customHeight="false" outlineLevel="0" collapsed="false">
      <c r="A12" s="28" t="s">
        <v>269</v>
      </c>
      <c r="B12" s="28" t="n">
        <v>1.81900727826315</v>
      </c>
      <c r="C12" s="28" t="n">
        <v>0.00719085361322067</v>
      </c>
      <c r="D12" s="28" t="n">
        <v>7.32018803173934</v>
      </c>
      <c r="E12" s="28" t="n">
        <v>0.00681842780518911</v>
      </c>
      <c r="F12" s="28" t="n">
        <v>26</v>
      </c>
      <c r="G12" s="28" t="n">
        <f aca="false">(F12/38967)*100</f>
        <v>0.066723124695255</v>
      </c>
      <c r="H12" s="28" t="n">
        <v>138</v>
      </c>
      <c r="I12" s="28" t="n">
        <f aca="false">(H12/376104)*100</f>
        <v>0.0366919788143705</v>
      </c>
      <c r="J12" s="28" t="n">
        <v>15.3963731506176</v>
      </c>
      <c r="K12" s="28" t="n">
        <v>148.603626849382</v>
      </c>
      <c r="L12" s="28" t="n">
        <f aca="false">F12/J12</f>
        <v>1.68870939575513</v>
      </c>
      <c r="M12" s="28" t="n">
        <v>0.576356844606338</v>
      </c>
    </row>
    <row r="13" customFormat="false" ht="12.75" hidden="false" customHeight="false" outlineLevel="0" collapsed="false">
      <c r="A13" s="28" t="s">
        <v>209</v>
      </c>
      <c r="B13" s="28" t="n">
        <v>2.99568016500459</v>
      </c>
      <c r="C13" s="28" t="n">
        <v>0.00742367493220294</v>
      </c>
      <c r="D13" s="28" t="n">
        <v>7.52728931712133</v>
      </c>
      <c r="E13" s="28" t="n">
        <v>0.00607712780625429</v>
      </c>
      <c r="F13" s="28" t="n">
        <v>9</v>
      </c>
      <c r="G13" s="28" t="n">
        <f aca="false">(F13/38967)*100</f>
        <v>0.0230964662406652</v>
      </c>
      <c r="H13" s="28" t="n">
        <v>29</v>
      </c>
      <c r="I13" s="28" t="n">
        <f aca="false">(H13/376104)*100</f>
        <v>0.00771063322910684</v>
      </c>
      <c r="J13" s="28" t="n">
        <v>3.56745231538701</v>
      </c>
      <c r="K13" s="28" t="n">
        <v>34.432547684613</v>
      </c>
      <c r="L13" s="28" t="n">
        <f aca="false">F13/J13</f>
        <v>2.52280877341556</v>
      </c>
      <c r="M13" s="28" t="n">
        <v>0.576356844606338</v>
      </c>
    </row>
    <row r="14" customFormat="false" ht="12.75" hidden="false" customHeight="false" outlineLevel="0" collapsed="false">
      <c r="A14" s="28" t="s">
        <v>265</v>
      </c>
      <c r="B14" s="28" t="n">
        <v>4.13737583468881</v>
      </c>
      <c r="C14" s="28" t="n">
        <v>0.00832515442209154</v>
      </c>
      <c r="D14" s="28" t="n">
        <v>7.71297717354313</v>
      </c>
      <c r="E14" s="28" t="n">
        <v>0.00548252583576944</v>
      </c>
      <c r="F14" s="28" t="n">
        <v>6</v>
      </c>
      <c r="G14" s="28" t="n">
        <f aca="false">(F14/38967)*100</f>
        <v>0.0153976441604435</v>
      </c>
      <c r="H14" s="28" t="n">
        <v>14</v>
      </c>
      <c r="I14" s="28" t="n">
        <f aca="false">(H14/376104)*100</f>
        <v>0.00372237466232744</v>
      </c>
      <c r="J14" s="28" t="n">
        <v>1.87760648178263</v>
      </c>
      <c r="K14" s="28" t="n">
        <v>18.1223935182174</v>
      </c>
      <c r="L14" s="28" t="n">
        <f aca="false">F14/J14</f>
        <v>3.19555777965972</v>
      </c>
      <c r="M14" s="28" t="n">
        <v>0.576356844606338</v>
      </c>
    </row>
    <row r="15" customFormat="false" ht="12.75" hidden="false" customHeight="false" outlineLevel="0" collapsed="false">
      <c r="A15" s="28" t="s">
        <v>230</v>
      </c>
      <c r="B15" s="28" t="n">
        <v>2.20651504464958</v>
      </c>
      <c r="C15" s="28" t="n">
        <v>0.00804602698014516</v>
      </c>
      <c r="D15" s="28" t="n">
        <v>7.54007139420422</v>
      </c>
      <c r="E15" s="28" t="n">
        <v>0.0060341651648865</v>
      </c>
      <c r="F15" s="28" t="n">
        <v>16</v>
      </c>
      <c r="G15" s="28" t="n">
        <f aca="false">(F15/38967)*100</f>
        <v>0.0410603844278492</v>
      </c>
      <c r="H15" s="28" t="n">
        <v>70</v>
      </c>
      <c r="I15" s="28" t="n">
        <f aca="false">(H15/376104)*100</f>
        <v>0.0186118733116372</v>
      </c>
      <c r="J15" s="28" t="n">
        <v>8.07370787166533</v>
      </c>
      <c r="K15" s="28" t="n">
        <v>77.9262921283347</v>
      </c>
      <c r="L15" s="28" t="n">
        <f aca="false">F15/J15</f>
        <v>1.9817412587037</v>
      </c>
      <c r="M15" s="28" t="n">
        <v>0.576356844606338</v>
      </c>
    </row>
    <row r="16" customFormat="false" ht="12.75" hidden="false" customHeight="false" outlineLevel="0" collapsed="false">
      <c r="A16" s="28" t="s">
        <v>322</v>
      </c>
      <c r="B16" s="28" t="n">
        <v>7.23813573660436</v>
      </c>
      <c r="C16" s="28" t="n">
        <v>0.0216741617535296</v>
      </c>
      <c r="D16" s="28" t="n">
        <v>5.70326215111786</v>
      </c>
      <c r="E16" s="28" t="n">
        <v>0.0169334121815678</v>
      </c>
      <c r="F16" s="28" t="n">
        <v>3</v>
      </c>
      <c r="G16" s="28" t="n">
        <f aca="false">(F16/38967)*100</f>
        <v>0.00769882208022173</v>
      </c>
      <c r="H16" s="28" t="n">
        <v>4</v>
      </c>
      <c r="I16" s="28" t="n">
        <f aca="false">(H16/376104)*100</f>
        <v>0.00106353561780784</v>
      </c>
      <c r="J16" s="28" t="n">
        <v>0.657162268623922</v>
      </c>
      <c r="K16" s="28" t="n">
        <v>6.34283773137608</v>
      </c>
      <c r="L16" s="28" t="n">
        <f aca="false">F16/J16</f>
        <v>4.56508254237102</v>
      </c>
      <c r="M16" s="28" t="n">
        <v>0.624262204957647</v>
      </c>
    </row>
    <row r="17" customFormat="false" ht="12.75" hidden="false" customHeight="false" outlineLevel="0" collapsed="false">
      <c r="A17" s="28" t="s">
        <v>234</v>
      </c>
      <c r="B17" s="28" t="n">
        <v>1.49826475184375</v>
      </c>
      <c r="C17" s="28" t="n">
        <v>0.0145498380218433</v>
      </c>
      <c r="D17" s="28" t="n">
        <v>5.98098643198818</v>
      </c>
      <c r="E17" s="28" t="n">
        <v>0.0144609119678186</v>
      </c>
      <c r="F17" s="28" t="n">
        <v>45</v>
      </c>
      <c r="G17" s="28" t="n">
        <f aca="false">(F17/38967)*100</f>
        <v>0.115482331203326</v>
      </c>
      <c r="H17" s="28" t="n">
        <v>290</v>
      </c>
      <c r="I17" s="28" t="n">
        <f aca="false">(H17/376104)*100</f>
        <v>0.0771063322910684</v>
      </c>
      <c r="J17" s="28" t="n">
        <v>31.4499085698591</v>
      </c>
      <c r="K17" s="28" t="n">
        <v>303.550091430141</v>
      </c>
      <c r="L17" s="28" t="n">
        <f aca="false">F17/J17</f>
        <v>1.43084676701181</v>
      </c>
      <c r="M17" s="28" t="n">
        <v>0.624262204957647</v>
      </c>
    </row>
    <row r="18" customFormat="false" ht="12.75" hidden="false" customHeight="false" outlineLevel="0" collapsed="false">
      <c r="A18" s="28" t="s">
        <v>336</v>
      </c>
      <c r="B18" s="28" t="n">
        <v>0.150788839057978</v>
      </c>
      <c r="C18" s="28" t="n">
        <v>0.029683372496779</v>
      </c>
      <c r="D18" s="28" t="n">
        <v>3.83115276785061</v>
      </c>
      <c r="E18" s="28" t="n">
        <v>0.0503083212316356</v>
      </c>
      <c r="F18" s="28" t="n">
        <v>1</v>
      </c>
      <c r="G18" s="28" t="n">
        <f aca="false">(F18/38967)*100</f>
        <v>0.00256627402674058</v>
      </c>
      <c r="H18" s="28" t="n">
        <v>64</v>
      </c>
      <c r="I18" s="28" t="n">
        <f aca="false">(H18/376104)*100</f>
        <v>0.0170165698849254</v>
      </c>
      <c r="J18" s="28" t="n">
        <v>6.10222106579356</v>
      </c>
      <c r="K18" s="28" t="n">
        <v>58.8977789342064</v>
      </c>
      <c r="L18" s="28" t="n">
        <f aca="false">F18/J18</f>
        <v>0.163874757931267</v>
      </c>
      <c r="M18" s="28" t="n">
        <v>0.624262204957647</v>
      </c>
    </row>
    <row r="19" customFormat="false" ht="12.75" hidden="false" customHeight="false" outlineLevel="0" collapsed="false">
      <c r="A19" s="28" t="s">
        <v>236</v>
      </c>
      <c r="B19" s="28" t="n">
        <v>7.23813573660436</v>
      </c>
      <c r="C19" s="28" t="n">
        <v>0.0216741617535296</v>
      </c>
      <c r="D19" s="28" t="n">
        <v>5.70326215111786</v>
      </c>
      <c r="E19" s="28" t="n">
        <v>0.0169334121815678</v>
      </c>
      <c r="F19" s="28" t="n">
        <v>3</v>
      </c>
      <c r="G19" s="28" t="n">
        <f aca="false">(F19/38967)*100</f>
        <v>0.00769882208022173</v>
      </c>
      <c r="H19" s="28" t="n">
        <v>4</v>
      </c>
      <c r="I19" s="28" t="n">
        <f aca="false">(H19/376104)*100</f>
        <v>0.00106353561780784</v>
      </c>
      <c r="J19" s="28" t="n">
        <v>0.657162268623922</v>
      </c>
      <c r="K19" s="28" t="n">
        <v>6.34283773137608</v>
      </c>
      <c r="L19" s="28" t="n">
        <f aca="false">F19/J19</f>
        <v>4.56508254237102</v>
      </c>
      <c r="M19" s="28" t="n">
        <v>0.624262204957647</v>
      </c>
    </row>
    <row r="20" customFormat="false" ht="12.75" hidden="false" customHeight="false" outlineLevel="0" collapsed="false">
      <c r="A20" s="28" t="s">
        <v>212</v>
      </c>
      <c r="B20" s="28" t="n">
        <v>1.44063927969815</v>
      </c>
      <c r="C20" s="28" t="n">
        <v>0.0237863840646096</v>
      </c>
      <c r="D20" s="28" t="n">
        <v>5.09089713536677</v>
      </c>
      <c r="E20" s="28" t="n">
        <v>0.0240517461408742</v>
      </c>
      <c r="F20" s="28" t="n">
        <v>47</v>
      </c>
      <c r="G20" s="28" t="n">
        <f aca="false">(F20/38967)*100</f>
        <v>0.120614879256807</v>
      </c>
      <c r="H20" s="28" t="n">
        <v>315</v>
      </c>
      <c r="I20" s="28" t="n">
        <f aca="false">(H20/376104)*100</f>
        <v>0.0837534299023674</v>
      </c>
      <c r="J20" s="28" t="n">
        <v>33.9846773202657</v>
      </c>
      <c r="K20" s="28" t="n">
        <v>328.015322679734</v>
      </c>
      <c r="L20" s="28" t="n">
        <f aca="false">F20/J20</f>
        <v>1.38297620298348</v>
      </c>
      <c r="M20" s="28" t="n">
        <v>0.624262204957647</v>
      </c>
    </row>
    <row r="21" customFormat="false" ht="12.75" hidden="false" customHeight="false" outlineLevel="0" collapsed="false">
      <c r="A21" s="28" t="s">
        <v>255</v>
      </c>
      <c r="B21" s="28" t="n">
        <v>0.224422472422783</v>
      </c>
      <c r="C21" s="28" t="n">
        <v>0.0162398653289756</v>
      </c>
      <c r="D21" s="28" t="n">
        <v>4.43522502073768</v>
      </c>
      <c r="E21" s="28" t="n">
        <v>0.0352045787753595</v>
      </c>
      <c r="F21" s="28" t="n">
        <v>2</v>
      </c>
      <c r="G21" s="28" t="n">
        <f aca="false">(F21/38967)*100</f>
        <v>0.00513254805348115</v>
      </c>
      <c r="H21" s="28" t="n">
        <v>86</v>
      </c>
      <c r="I21" s="28" t="n">
        <f aca="false">(H21/376104)*100</f>
        <v>0.0228660157828686</v>
      </c>
      <c r="J21" s="28" t="n">
        <v>8.26146851984359</v>
      </c>
      <c r="K21" s="28" t="n">
        <v>79.7385314801564</v>
      </c>
      <c r="L21" s="28" t="n">
        <f aca="false">F21/J21</f>
        <v>0.242087710580281</v>
      </c>
      <c r="M21" s="28" t="n">
        <v>0.624262204957647</v>
      </c>
    </row>
    <row r="22" customFormat="false" ht="12.75" hidden="false" customHeight="false" outlineLevel="0" collapsed="false">
      <c r="A22" s="28" t="s">
        <v>537</v>
      </c>
      <c r="B22" s="28" t="n">
        <v>0.341591666445513</v>
      </c>
      <c r="C22" s="28" t="n">
        <v>0.0248907985062013</v>
      </c>
      <c r="D22" s="28" t="n">
        <v>4.22534491850705</v>
      </c>
      <c r="E22" s="28" t="n">
        <v>0.0398245241897731</v>
      </c>
      <c r="F22" s="28" t="n">
        <v>4</v>
      </c>
      <c r="G22" s="28" t="n">
        <f aca="false">(F22/38967)*100</f>
        <v>0.0102650961069623</v>
      </c>
      <c r="H22" s="28" t="n">
        <v>113</v>
      </c>
      <c r="I22" s="28" t="n">
        <f aca="false">(H22/376104)*100</f>
        <v>0.0300448812030715</v>
      </c>
      <c r="J22" s="28" t="n">
        <v>10.9839979184284</v>
      </c>
      <c r="K22" s="28" t="n">
        <v>106.016002081572</v>
      </c>
      <c r="L22" s="28" t="n">
        <f aca="false">F22/J22</f>
        <v>0.36416612873615</v>
      </c>
      <c r="M22" s="28" t="n">
        <v>0.624262204957647</v>
      </c>
    </row>
    <row r="23" customFormat="false" ht="12.75" hidden="false" customHeight="false" outlineLevel="0" collapsed="false">
      <c r="A23" s="28" t="s">
        <v>226</v>
      </c>
      <c r="B23" s="28" t="n">
        <v>4.82635039976718</v>
      </c>
      <c r="C23" s="28" t="n">
        <v>0.0207520540344763</v>
      </c>
      <c r="D23" s="28" t="n">
        <v>5.51856624432696</v>
      </c>
      <c r="E23" s="28" t="n">
        <v>0.0188156738928087</v>
      </c>
      <c r="F23" s="28" t="n">
        <v>4</v>
      </c>
      <c r="G23" s="28" t="n">
        <f aca="false">(F23/38967)*100</f>
        <v>0.0102650961069623</v>
      </c>
      <c r="H23" s="28" t="n">
        <v>8</v>
      </c>
      <c r="I23" s="28" t="n">
        <f aca="false">(H23/376104)*100</f>
        <v>0.00212707123561568</v>
      </c>
      <c r="J23" s="28" t="n">
        <v>1.12656388906958</v>
      </c>
      <c r="K23" s="28" t="n">
        <v>10.8734361109304</v>
      </c>
      <c r="L23" s="28" t="n">
        <f aca="false">F23/J23</f>
        <v>3.55061975517746</v>
      </c>
      <c r="M23" s="28" t="n">
        <v>0.624262204957647</v>
      </c>
    </row>
    <row r="24" customFormat="false" ht="12.75" hidden="false" customHeight="false" outlineLevel="0" collapsed="false">
      <c r="A24" s="28" t="s">
        <v>566</v>
      </c>
      <c r="B24" s="28" t="n">
        <v>1.40749002471403</v>
      </c>
      <c r="C24" s="28" t="n">
        <v>0.0299631061739879</v>
      </c>
      <c r="D24" s="28" t="n">
        <v>4.75714789319777</v>
      </c>
      <c r="E24" s="28" t="n">
        <v>0.0291768568856919</v>
      </c>
      <c r="F24" s="28" t="n">
        <v>50</v>
      </c>
      <c r="G24" s="28" t="n">
        <f aca="false">(F24/38967)*100</f>
        <v>0.128313701337029</v>
      </c>
      <c r="H24" s="28" t="n">
        <v>343</v>
      </c>
      <c r="I24" s="28" t="n">
        <f aca="false">(H24/376104)*100</f>
        <v>0.0911981792270223</v>
      </c>
      <c r="J24" s="28" t="n">
        <v>36.8949673670288</v>
      </c>
      <c r="K24" s="28" t="n">
        <v>356.105032632971</v>
      </c>
      <c r="L24" s="28" t="n">
        <f aca="false">F24/J24</f>
        <v>1.35519837983872</v>
      </c>
      <c r="M24" s="28" t="n">
        <v>0.624262204957647</v>
      </c>
    </row>
    <row r="25" customFormat="false" ht="12.75" hidden="false" customHeight="false" outlineLevel="0" collapsed="false">
      <c r="A25" s="28" t="s">
        <v>208</v>
      </c>
      <c r="B25" s="28" t="n">
        <v>0.592765471884773</v>
      </c>
      <c r="C25" s="28" t="n">
        <v>0.0316123555829827</v>
      </c>
      <c r="D25" s="28" t="n">
        <v>4.32823853405834</v>
      </c>
      <c r="E25" s="28" t="n">
        <v>0.0374850187077799</v>
      </c>
      <c r="F25" s="28" t="n">
        <v>18</v>
      </c>
      <c r="G25" s="28" t="n">
        <f aca="false">(F25/38967)*100</f>
        <v>0.0461929324813304</v>
      </c>
      <c r="H25" s="28" t="n">
        <v>293</v>
      </c>
      <c r="I25" s="28" t="n">
        <f aca="false">(H25/376104)*100</f>
        <v>0.0779039840044243</v>
      </c>
      <c r="J25" s="28" t="n">
        <v>29.19678079172</v>
      </c>
      <c r="K25" s="28" t="n">
        <v>281.80321920828</v>
      </c>
      <c r="L25" s="28" t="n">
        <f aca="false">F25/J25</f>
        <v>0.616506324050105</v>
      </c>
      <c r="M25" s="28" t="n">
        <v>0.624262204957647</v>
      </c>
    </row>
    <row r="26" customFormat="false" ht="12.75" hidden="false" customHeight="false" outlineLevel="0" collapsed="false">
      <c r="A26" s="28" t="s">
        <v>218</v>
      </c>
      <c r="B26" s="28" t="n">
        <v>2.89576591026977</v>
      </c>
      <c r="C26" s="28" t="n">
        <v>0.0304337533440394</v>
      </c>
      <c r="D26" s="28" t="n">
        <v>4.23140261487195</v>
      </c>
      <c r="E26" s="28" t="n">
        <v>0.0396826342980783</v>
      </c>
      <c r="F26" s="28" t="n">
        <v>6</v>
      </c>
      <c r="G26" s="28" t="n">
        <f aca="false">(F26/38967)*100</f>
        <v>0.0153976441604435</v>
      </c>
      <c r="H26" s="28" t="n">
        <v>20</v>
      </c>
      <c r="I26" s="28" t="n">
        <f aca="false">(H26/376104)*100</f>
        <v>0.0053176780890392</v>
      </c>
      <c r="J26" s="28" t="n">
        <v>2.44088842631743</v>
      </c>
      <c r="K26" s="28" t="n">
        <v>23.5591115736826</v>
      </c>
      <c r="L26" s="28" t="n">
        <f aca="false">F26/J26</f>
        <v>2.458121368969</v>
      </c>
      <c r="M26" s="28" t="n">
        <v>0.624262204957647</v>
      </c>
    </row>
    <row r="27" customFormat="false" ht="12.75" hidden="false" customHeight="false" outlineLevel="0" collapsed="false">
      <c r="A27" s="28" t="s">
        <v>749</v>
      </c>
      <c r="B27" s="28" t="n">
        <v>0.604836711219383</v>
      </c>
      <c r="C27" s="28" t="n">
        <v>0.0226351340759896</v>
      </c>
      <c r="D27" s="28" t="n">
        <v>4.69695816221308</v>
      </c>
      <c r="E27" s="28" t="n">
        <v>0.0302160499316535</v>
      </c>
      <c r="F27" s="28" t="n">
        <v>21</v>
      </c>
      <c r="G27" s="28" t="n">
        <f aca="false">(F27/38967)*100</f>
        <v>0.0538917545615521</v>
      </c>
      <c r="H27" s="28" t="n">
        <v>335</v>
      </c>
      <c r="I27" s="28" t="n">
        <f aca="false">(H27/376104)*100</f>
        <v>0.0890711079914066</v>
      </c>
      <c r="J27" s="28" t="n">
        <v>33.4213953757309</v>
      </c>
      <c r="K27" s="28" t="n">
        <v>322.578604624269</v>
      </c>
      <c r="L27" s="28" t="n">
        <f aca="false">F27/J27</f>
        <v>0.628340012854438</v>
      </c>
      <c r="M27" s="28" t="n">
        <v>0.624262204957647</v>
      </c>
    </row>
    <row r="28" customFormat="false" ht="12.75" hidden="false" customHeight="false" outlineLevel="0" collapsed="false">
      <c r="A28" s="28" t="s">
        <v>753</v>
      </c>
      <c r="B28" s="28" t="n">
        <v>0.672644130611141</v>
      </c>
      <c r="C28" s="28" t="n">
        <v>0.0297579859132115</v>
      </c>
      <c r="D28" s="28" t="n">
        <v>4.43043238041493</v>
      </c>
      <c r="E28" s="28" t="n">
        <v>0.0353035634758634</v>
      </c>
      <c r="F28" s="28" t="n">
        <v>32</v>
      </c>
      <c r="G28" s="28" t="n">
        <f aca="false">(F28/38967)*100</f>
        <v>0.0821207688556984</v>
      </c>
      <c r="H28" s="28" t="n">
        <v>459</v>
      </c>
      <c r="I28" s="28" t="n">
        <f aca="false">(H28/376104)*100</f>
        <v>0.12204071214345</v>
      </c>
      <c r="J28" s="28" t="n">
        <v>46.0952391277637</v>
      </c>
      <c r="K28" s="28" t="n">
        <v>444.904760872236</v>
      </c>
      <c r="L28" s="28" t="n">
        <f aca="false">F28/J28</f>
        <v>0.694214860482761</v>
      </c>
      <c r="M28" s="28" t="n">
        <v>0.624262204957647</v>
      </c>
    </row>
    <row r="29" customFormat="false" ht="12.75" hidden="false" customHeight="false" outlineLevel="0" collapsed="false">
      <c r="A29" s="28" t="s">
        <v>232</v>
      </c>
      <c r="B29" s="28" t="n">
        <v>3.40688773230951</v>
      </c>
      <c r="C29" s="28" t="n">
        <v>0.0169940277677231</v>
      </c>
      <c r="D29" s="28" t="n">
        <v>5.70459352708204</v>
      </c>
      <c r="E29" s="28" t="n">
        <v>0.0169205731701387</v>
      </c>
      <c r="F29" s="28" t="n">
        <v>6</v>
      </c>
      <c r="G29" s="28" t="n">
        <f aca="false">(F29/38967)*100</f>
        <v>0.0153976441604435</v>
      </c>
      <c r="H29" s="28" t="n">
        <v>17</v>
      </c>
      <c r="I29" s="28" t="n">
        <f aca="false">(H29/376104)*100</f>
        <v>0.00452002637568332</v>
      </c>
      <c r="J29" s="28" t="n">
        <v>2.15924745405003</v>
      </c>
      <c r="K29" s="28" t="n">
        <v>20.84075254595</v>
      </c>
      <c r="L29" s="28" t="n">
        <f aca="false">F29/J29</f>
        <v>2.77874589535627</v>
      </c>
      <c r="M29" s="28" t="n">
        <v>0.624262204957647</v>
      </c>
    </row>
    <row r="30" customFormat="false" ht="12.75" hidden="false" customHeight="false" outlineLevel="0" collapsed="false">
      <c r="A30" s="28" t="s">
        <v>768</v>
      </c>
      <c r="B30" s="28" t="n">
        <v>3.04799724306772</v>
      </c>
      <c r="C30" s="28" t="n">
        <v>0.0253702396426292</v>
      </c>
      <c r="D30" s="28" t="n">
        <v>4.67489346494684</v>
      </c>
      <c r="E30" s="28" t="n">
        <v>0.0306066010775223</v>
      </c>
      <c r="F30" s="28" t="n">
        <v>6</v>
      </c>
      <c r="G30" s="28" t="n">
        <f aca="false">(F30/38967)*100</f>
        <v>0.0153976441604435</v>
      </c>
      <c r="H30" s="28" t="n">
        <v>19</v>
      </c>
      <c r="I30" s="28" t="n">
        <f aca="false">(H30/376104)*100</f>
        <v>0.00505179418458724</v>
      </c>
      <c r="J30" s="28" t="n">
        <v>2.34700810222829</v>
      </c>
      <c r="K30" s="28" t="n">
        <v>22.6529918977717</v>
      </c>
      <c r="L30" s="28" t="n">
        <f aca="false">F30/J30</f>
        <v>2.55644622372777</v>
      </c>
      <c r="M30" s="28" t="n">
        <v>0.624262204957647</v>
      </c>
    </row>
    <row r="31" customFormat="false" ht="12.75" hidden="false" customHeight="false" outlineLevel="0" collapsed="false">
      <c r="A31" s="28" t="s">
        <v>802</v>
      </c>
      <c r="B31" s="28" t="n">
        <v>0.910504917732759</v>
      </c>
      <c r="C31" s="28" t="n">
        <v>0.0319067349200575</v>
      </c>
      <c r="D31" s="28" t="n">
        <v>4.52428845549832</v>
      </c>
      <c r="E31" s="28" t="n">
        <v>0.0334169689050521</v>
      </c>
      <c r="F31" s="28" t="n">
        <v>583</v>
      </c>
      <c r="G31" s="28" t="n">
        <f aca="false">(F31/38967)*100</f>
        <v>1.49613775758976</v>
      </c>
      <c r="H31" s="28" t="n">
        <v>6171</v>
      </c>
      <c r="I31" s="28" t="n">
        <f aca="false">(H31/376104)*100</f>
        <v>1.64076957437305</v>
      </c>
      <c r="J31" s="28" t="n">
        <v>634.067708897996</v>
      </c>
      <c r="K31" s="28" t="n">
        <v>6119.932291102</v>
      </c>
      <c r="L31" s="28" t="n">
        <f aca="false">F31/J31</f>
        <v>0.919460164614358</v>
      </c>
      <c r="M31" s="28" t="n">
        <v>0.624262204957647</v>
      </c>
    </row>
    <row r="32" customFormat="false" ht="12.75" hidden="false" customHeight="false" outlineLevel="0" collapsed="false">
      <c r="A32" s="28" t="s">
        <v>213</v>
      </c>
      <c r="B32" s="28" t="n">
        <v>2.55525541357163</v>
      </c>
      <c r="C32" s="28" t="n">
        <v>0.0167919650799672</v>
      </c>
      <c r="D32" s="28" t="n">
        <v>5.44626284590066</v>
      </c>
      <c r="E32" s="28" t="n">
        <v>0.0196102331401226</v>
      </c>
      <c r="F32" s="28" t="n">
        <v>9</v>
      </c>
      <c r="G32" s="28" t="n">
        <f aca="false">(F32/38967)*100</f>
        <v>0.0230964662406652</v>
      </c>
      <c r="H32" s="28" t="n">
        <v>34</v>
      </c>
      <c r="I32" s="28" t="n">
        <f aca="false">(H32/376104)*100</f>
        <v>0.00904005275136664</v>
      </c>
      <c r="J32" s="28" t="n">
        <v>4.03685393583266</v>
      </c>
      <c r="K32" s="28" t="n">
        <v>38.9631460641673</v>
      </c>
      <c r="L32" s="28" t="n">
        <f aca="false">F32/J32</f>
        <v>2.22945891604166</v>
      </c>
      <c r="M32" s="28" t="n">
        <v>0.624262204957647</v>
      </c>
    </row>
    <row r="33" customFormat="false" ht="12.75" hidden="false" customHeight="false" outlineLevel="0" collapsed="false">
      <c r="A33" s="28" t="s">
        <v>240</v>
      </c>
      <c r="B33" s="28" t="n">
        <v>2.12372266711008</v>
      </c>
      <c r="C33" s="28" t="n">
        <v>0.0279100593424308</v>
      </c>
      <c r="D33" s="28" t="n">
        <v>4.39148452329505</v>
      </c>
      <c r="E33" s="28" t="n">
        <v>0.0361188508651284</v>
      </c>
      <c r="F33" s="28" t="n">
        <v>11</v>
      </c>
      <c r="G33" s="28" t="n">
        <f aca="false">(F33/38967)*100</f>
        <v>0.0282290142941463</v>
      </c>
      <c r="H33" s="28" t="n">
        <v>50</v>
      </c>
      <c r="I33" s="28" t="n">
        <f aca="false">(H33/376104)*100</f>
        <v>0.013294195222598</v>
      </c>
      <c r="J33" s="28" t="n">
        <v>5.72669976943704</v>
      </c>
      <c r="K33" s="28" t="n">
        <v>55.273300230563</v>
      </c>
      <c r="L33" s="28" t="n">
        <f aca="false">F33/J33</f>
        <v>1.92082708066977</v>
      </c>
      <c r="M33" s="28" t="n">
        <v>0.624262204957647</v>
      </c>
    </row>
    <row r="34" customFormat="false" ht="12.75" hidden="false" customHeight="false" outlineLevel="0" collapsed="false">
      <c r="A34" s="28" t="s">
        <v>264</v>
      </c>
      <c r="B34" s="28" t="n">
        <v>0.344642504821695</v>
      </c>
      <c r="C34" s="28" t="n">
        <v>0.0246489688445616</v>
      </c>
      <c r="D34" s="28" t="n">
        <v>4.13924334936462</v>
      </c>
      <c r="E34" s="28" t="n">
        <v>0.0418998942218645</v>
      </c>
      <c r="F34" s="28" t="n">
        <v>4</v>
      </c>
      <c r="G34" s="28" t="n">
        <f aca="false">(F34/38967)*100</f>
        <v>0.0102650961069623</v>
      </c>
      <c r="H34" s="28" t="n">
        <v>112</v>
      </c>
      <c r="I34" s="28" t="n">
        <f aca="false">(H34/376104)*100</f>
        <v>0.0297789972986195</v>
      </c>
      <c r="J34" s="28" t="n">
        <v>10.8901175943393</v>
      </c>
      <c r="K34" s="28" t="n">
        <v>105.109882405661</v>
      </c>
      <c r="L34" s="28" t="n">
        <f aca="false">F34/J34</f>
        <v>0.367305491914909</v>
      </c>
      <c r="M34" s="28" t="n">
        <v>0.624262204957647</v>
      </c>
    </row>
    <row r="35" customFormat="false" ht="12.75" hidden="false" customHeight="false" outlineLevel="0" collapsed="false">
      <c r="A35" s="28" t="s">
        <v>210</v>
      </c>
      <c r="B35" s="28" t="n">
        <v>0.567538648197059</v>
      </c>
      <c r="C35" s="28" t="n">
        <v>0.0110349683316328</v>
      </c>
      <c r="D35" s="28" t="n">
        <v>5.77851292194653</v>
      </c>
      <c r="E35" s="28" t="n">
        <v>0.0162232615404649</v>
      </c>
      <c r="F35" s="28" t="n">
        <v>20</v>
      </c>
      <c r="G35" s="28" t="n">
        <f aca="false">(F35/38967)*100</f>
        <v>0.0513254805348115</v>
      </c>
      <c r="H35" s="28" t="n">
        <v>340</v>
      </c>
      <c r="I35" s="28" t="n">
        <f aca="false">(H35/376104)*100</f>
        <v>0.0904005275136664</v>
      </c>
      <c r="J35" s="28" t="n">
        <v>33.7969166720874</v>
      </c>
      <c r="K35" s="28" t="n">
        <v>326.203083327913</v>
      </c>
      <c r="L35" s="28" t="n">
        <f aca="false">F35/J35</f>
        <v>0.591769959196243</v>
      </c>
      <c r="M35" s="28" t="n">
        <v>0.624262204957647</v>
      </c>
    </row>
    <row r="36" customFormat="false" ht="12.75" hidden="false" customHeight="false" outlineLevel="0" collapsed="false">
      <c r="A36" s="28" t="s">
        <v>205</v>
      </c>
      <c r="B36" s="28" t="n">
        <v>2.01718919068881</v>
      </c>
      <c r="C36" s="28" t="n">
        <v>0.0213525533671433</v>
      </c>
      <c r="D36" s="28" t="n">
        <v>5.04556065910878</v>
      </c>
      <c r="E36" s="28" t="n">
        <v>0.0246891164804202</v>
      </c>
      <c r="F36" s="28" t="n">
        <v>14</v>
      </c>
      <c r="G36" s="28" t="n">
        <f aca="false">(F36/38967)*100</f>
        <v>0.0359278363743681</v>
      </c>
      <c r="H36" s="28" t="n">
        <v>67</v>
      </c>
      <c r="I36" s="28" t="n">
        <f aca="false">(H36/376104)*100</f>
        <v>0.0178142215982813</v>
      </c>
      <c r="J36" s="28" t="n">
        <v>7.60430625121967</v>
      </c>
      <c r="K36" s="28" t="n">
        <v>73.3956937487803</v>
      </c>
      <c r="L36" s="28" t="n">
        <f aca="false">F36/J36</f>
        <v>1.8410620952772</v>
      </c>
      <c r="M36" s="28" t="n">
        <v>0.624262204957647</v>
      </c>
    </row>
    <row r="37" customFormat="false" ht="12.75" hidden="false" customHeight="false" outlineLevel="0" collapsed="false">
      <c r="A37" s="28" t="s">
        <v>221</v>
      </c>
      <c r="B37" s="28" t="n">
        <v>0.441113623456262</v>
      </c>
      <c r="C37" s="28" t="n">
        <v>0.0156710705648616</v>
      </c>
      <c r="D37" s="28" t="n">
        <v>4.8420545139114</v>
      </c>
      <c r="E37" s="28" t="n">
        <v>0.0277737868929144</v>
      </c>
      <c r="F37" s="28" t="n">
        <v>8</v>
      </c>
      <c r="G37" s="28" t="n">
        <f aca="false">(F37/38967)*100</f>
        <v>0.0205301922139246</v>
      </c>
      <c r="H37" s="28" t="n">
        <v>175</v>
      </c>
      <c r="I37" s="28" t="n">
        <f aca="false">(H37/376104)*100</f>
        <v>0.046529683279093</v>
      </c>
      <c r="J37" s="28" t="n">
        <v>17.1800993083111</v>
      </c>
      <c r="K37" s="28" t="n">
        <v>165.819900691689</v>
      </c>
      <c r="L37" s="28" t="n">
        <f aca="false">F37/J37</f>
        <v>0.465655049859339</v>
      </c>
      <c r="M37" s="28" t="n">
        <v>0.624262204957647</v>
      </c>
    </row>
    <row r="38" customFormat="false" ht="12.75" hidden="false" customHeight="false" outlineLevel="0" collapsed="false">
      <c r="A38" s="28" t="s">
        <v>891</v>
      </c>
      <c r="B38" s="28" t="n">
        <v>1.56411132971241</v>
      </c>
      <c r="C38" s="28" t="n">
        <v>0.0314246806167722</v>
      </c>
      <c r="D38" s="28" t="n">
        <v>4.55259639069976</v>
      </c>
      <c r="E38" s="28" t="n">
        <v>0.0328688682212591</v>
      </c>
      <c r="F38" s="28" t="n">
        <v>29</v>
      </c>
      <c r="G38" s="28" t="n">
        <f aca="false">(F38/38967)*100</f>
        <v>0.0744219467754767</v>
      </c>
      <c r="H38" s="28" t="n">
        <v>179</v>
      </c>
      <c r="I38" s="28" t="n">
        <f aca="false">(H38/376104)*100</f>
        <v>0.0475932188969009</v>
      </c>
      <c r="J38" s="28" t="n">
        <v>19.5271074105394</v>
      </c>
      <c r="K38" s="28" t="n">
        <v>188.472892589461</v>
      </c>
      <c r="L38" s="28" t="n">
        <f aca="false">F38/J38</f>
        <v>1.48511499375211</v>
      </c>
      <c r="M38" s="28" t="n">
        <v>0.624262204957647</v>
      </c>
    </row>
    <row r="39" customFormat="false" ht="12.75" hidden="false" customHeight="false" outlineLevel="0" collapsed="false">
      <c r="A39" s="28" t="s">
        <v>940</v>
      </c>
      <c r="B39" s="28" t="n">
        <v>0.214445866634981</v>
      </c>
      <c r="C39" s="28" t="n">
        <v>0.0114319613226281</v>
      </c>
      <c r="D39" s="28" t="n">
        <v>4.81347929712032</v>
      </c>
      <c r="E39" s="28" t="n">
        <v>0.0282379770094971</v>
      </c>
      <c r="F39" s="28" t="n">
        <v>2</v>
      </c>
      <c r="G39" s="28" t="n">
        <f aca="false">(F39/38967)*100</f>
        <v>0.00513254805348115</v>
      </c>
      <c r="H39" s="28" t="n">
        <v>90</v>
      </c>
      <c r="I39" s="28" t="n">
        <f aca="false">(H39/376104)*100</f>
        <v>0.0239295514006764</v>
      </c>
      <c r="J39" s="28" t="n">
        <v>8.63698981620012</v>
      </c>
      <c r="K39" s="28" t="n">
        <v>83.3630101837999</v>
      </c>
      <c r="L39" s="28" t="n">
        <f aca="false">F39/J39</f>
        <v>0.231562157946356</v>
      </c>
      <c r="M39" s="28" t="n">
        <v>0.624262204957647</v>
      </c>
    </row>
    <row r="40" customFormat="false" ht="12.75" hidden="false" customHeight="false" outlineLevel="0" collapsed="false">
      <c r="A40" s="28" t="s">
        <v>964</v>
      </c>
      <c r="B40" s="28" t="n">
        <v>0.711055949631744</v>
      </c>
      <c r="C40" s="28" t="n">
        <v>0.0297597149505509</v>
      </c>
      <c r="D40" s="28" t="n">
        <v>4.51434653454258</v>
      </c>
      <c r="E40" s="28" t="n">
        <v>0.0336117233286956</v>
      </c>
      <c r="F40" s="28" t="n">
        <v>44</v>
      </c>
      <c r="G40" s="28" t="n">
        <f aca="false">(F40/38967)*100</f>
        <v>0.112916057176585</v>
      </c>
      <c r="H40" s="28" t="n">
        <v>597</v>
      </c>
      <c r="I40" s="28" t="n">
        <f aca="false">(H40/376104)*100</f>
        <v>0.15873269095782</v>
      </c>
      <c r="J40" s="28" t="n">
        <v>60.1772877411334</v>
      </c>
      <c r="K40" s="28" t="n">
        <v>580.822712258867</v>
      </c>
      <c r="L40" s="28" t="n">
        <f aca="false">F40/J40</f>
        <v>0.731172866900819</v>
      </c>
      <c r="M40" s="28" t="n">
        <v>0.624262204957647</v>
      </c>
    </row>
    <row r="41" customFormat="false" ht="12.75" hidden="false" customHeight="false" outlineLevel="0" collapsed="false">
      <c r="A41" s="28" t="s">
        <v>974</v>
      </c>
      <c r="B41" s="28" t="n">
        <v>0.221842315826586</v>
      </c>
      <c r="C41" s="28" t="n">
        <v>0.0164463211466789</v>
      </c>
      <c r="D41" s="28" t="n">
        <v>4.52948193979751</v>
      </c>
      <c r="E41" s="28" t="n">
        <v>0.0333157017261907</v>
      </c>
      <c r="F41" s="28" t="n">
        <v>2</v>
      </c>
      <c r="G41" s="28" t="n">
        <f aca="false">(F41/38967)*100</f>
        <v>0.00513254805348115</v>
      </c>
      <c r="H41" s="28" t="n">
        <v>87</v>
      </c>
      <c r="I41" s="28" t="n">
        <f aca="false">(H41/376104)*100</f>
        <v>0.0231318996873205</v>
      </c>
      <c r="J41" s="28" t="n">
        <v>8.35534884393272</v>
      </c>
      <c r="K41" s="28" t="n">
        <v>80.6446511560673</v>
      </c>
      <c r="L41" s="28" t="n">
        <f aca="false">F41/J41</f>
        <v>0.239367623944548</v>
      </c>
      <c r="M41" s="28" t="n">
        <v>0.624262204957647</v>
      </c>
    </row>
    <row r="42" customFormat="false" ht="12.75" hidden="false" customHeight="false" outlineLevel="0" collapsed="false">
      <c r="A42" s="28" t="s">
        <v>976</v>
      </c>
      <c r="B42" s="28" t="n">
        <v>0</v>
      </c>
      <c r="C42" s="28" t="n">
        <v>0.0303622393668094</v>
      </c>
      <c r="D42" s="28" t="n">
        <v>3.31819499621377</v>
      </c>
      <c r="E42" s="28" t="n">
        <v>0.0685170164908032</v>
      </c>
      <c r="F42" s="28" t="n">
        <v>0</v>
      </c>
      <c r="G42" s="28" t="n">
        <f aca="false">(F42/38967)*100</f>
        <v>0</v>
      </c>
      <c r="H42" s="28" t="n">
        <v>42</v>
      </c>
      <c r="I42" s="28" t="n">
        <f aca="false">(H42/376104)*100</f>
        <v>0.0111671239869823</v>
      </c>
      <c r="J42" s="28" t="n">
        <v>3.94297361174353</v>
      </c>
      <c r="K42" s="28" t="n">
        <v>38.0570263882565</v>
      </c>
      <c r="L42" s="28" t="n">
        <f aca="false">F42/J42</f>
        <v>0</v>
      </c>
      <c r="M42" s="28" t="n">
        <v>0.624262204957647</v>
      </c>
    </row>
    <row r="43" customFormat="false" ht="12.75" hidden="false" customHeight="false" outlineLevel="0" collapsed="false">
      <c r="A43" s="28" t="s">
        <v>249</v>
      </c>
      <c r="B43" s="28" t="n">
        <v>0.319000332301999</v>
      </c>
      <c r="C43" s="28" t="n">
        <v>0.0132736688622162</v>
      </c>
      <c r="D43" s="28" t="n">
        <v>4.92427829613282</v>
      </c>
      <c r="E43" s="28" t="n">
        <v>0.0264818610043638</v>
      </c>
      <c r="F43" s="28" t="n">
        <v>4</v>
      </c>
      <c r="G43" s="28" t="n">
        <f aca="false">(F43/38967)*100</f>
        <v>0.0102650961069623</v>
      </c>
      <c r="H43" s="28" t="n">
        <v>121</v>
      </c>
      <c r="I43" s="28" t="n">
        <f aca="false">(H43/376104)*100</f>
        <v>0.0321719524386872</v>
      </c>
      <c r="J43" s="28" t="n">
        <v>11.7350405111415</v>
      </c>
      <c r="K43" s="28" t="n">
        <v>113.264959488859</v>
      </c>
      <c r="L43" s="28" t="n">
        <f aca="false">F43/J43</f>
        <v>0.340859496497035</v>
      </c>
      <c r="M43" s="28" t="n">
        <v>0.624262204957647</v>
      </c>
    </row>
    <row r="44" customFormat="false" ht="12.75" hidden="false" customHeight="false" outlineLevel="0" collapsed="false">
      <c r="A44" s="28" t="s">
        <v>262</v>
      </c>
      <c r="B44" s="28" t="n">
        <v>0.216855945631019</v>
      </c>
      <c r="C44" s="28" t="n">
        <v>0.0114088142647757</v>
      </c>
      <c r="D44" s="28" t="n">
        <v>4.7186158010799</v>
      </c>
      <c r="E44" s="28" t="n">
        <v>0.0298377527303492</v>
      </c>
      <c r="F44" s="28" t="n">
        <v>2</v>
      </c>
      <c r="G44" s="28" t="n">
        <f aca="false">(F44/38967)*100</f>
        <v>0.00513254805348115</v>
      </c>
      <c r="H44" s="28" t="n">
        <v>89</v>
      </c>
      <c r="I44" s="28" t="n">
        <f aca="false">(H44/376104)*100</f>
        <v>0.0236636674962245</v>
      </c>
      <c r="J44" s="28" t="n">
        <v>8.54310949211099</v>
      </c>
      <c r="K44" s="28" t="n">
        <v>82.456890507889</v>
      </c>
      <c r="L44" s="28" t="n">
        <f aca="false">F44/J44</f>
        <v>0.234106797044668</v>
      </c>
      <c r="M44" s="28" t="n">
        <v>0.624262204957647</v>
      </c>
    </row>
    <row r="45" customFormat="false" ht="12.75" hidden="false" customHeight="false" outlineLevel="0" collapsed="false">
      <c r="A45" s="28" t="s">
        <v>1042</v>
      </c>
      <c r="B45" s="28" t="n">
        <v>0.931525770709681</v>
      </c>
      <c r="C45" s="28" t="n">
        <v>0.0185886954296917</v>
      </c>
      <c r="D45" s="28" t="n">
        <v>5.43868053725306</v>
      </c>
      <c r="E45" s="28" t="n">
        <v>0.0196955423865396</v>
      </c>
      <c r="F45" s="28" t="n">
        <v>1240</v>
      </c>
      <c r="G45" s="28" t="n">
        <f aca="false">(F45/38967)*100</f>
        <v>3.18217979315831</v>
      </c>
      <c r="H45" s="28" t="n">
        <v>12818</v>
      </c>
      <c r="I45" s="28" t="n">
        <f aca="false">(H45/376104)*100</f>
        <v>3.40809988726522</v>
      </c>
      <c r="J45" s="28" t="n">
        <v>1319.76959604501</v>
      </c>
      <c r="K45" s="28" t="n">
        <v>12738.230403955</v>
      </c>
      <c r="L45" s="28" t="n">
        <f aca="false">F45/J45</f>
        <v>0.939557937776368</v>
      </c>
      <c r="M45" s="28" t="n">
        <v>0.624262204957647</v>
      </c>
    </row>
    <row r="46" customFormat="false" ht="12.75" hidden="false" customHeight="false" outlineLevel="0" collapsed="false">
      <c r="A46" s="28" t="s">
        <v>223</v>
      </c>
      <c r="B46" s="28" t="n">
        <v>2.35438665105816</v>
      </c>
      <c r="C46" s="28" t="n">
        <v>0.0253596015844868</v>
      </c>
      <c r="D46" s="28" t="n">
        <v>5.11861759054618</v>
      </c>
      <c r="E46" s="28" t="n">
        <v>0.0236704660466512</v>
      </c>
      <c r="F46" s="28" t="n">
        <v>10</v>
      </c>
      <c r="G46" s="28" t="n">
        <f aca="false">(F46/38967)*100</f>
        <v>0.0256627402674058</v>
      </c>
      <c r="H46" s="28" t="n">
        <v>41</v>
      </c>
      <c r="I46" s="28" t="n">
        <f aca="false">(H46/376104)*100</f>
        <v>0.0109012400825304</v>
      </c>
      <c r="J46" s="28" t="n">
        <v>4.78789652854572</v>
      </c>
      <c r="K46" s="28" t="n">
        <v>46.2121034714543</v>
      </c>
      <c r="L46" s="28" t="n">
        <f aca="false">F46/J46</f>
        <v>2.08859985598674</v>
      </c>
      <c r="M46" s="28" t="n">
        <v>0.624262204957647</v>
      </c>
    </row>
    <row r="47" customFormat="false" ht="12.75" hidden="false" customHeight="false" outlineLevel="0" collapsed="false">
      <c r="A47" s="28" t="s">
        <v>1124</v>
      </c>
      <c r="B47" s="28" t="n">
        <v>0</v>
      </c>
      <c r="C47" s="28" t="n">
        <v>0.0139330369565241</v>
      </c>
      <c r="D47" s="28" t="n">
        <v>4.34101653964437</v>
      </c>
      <c r="E47" s="28" t="n">
        <v>0.0372047039040822</v>
      </c>
      <c r="F47" s="28" t="n">
        <v>0</v>
      </c>
      <c r="G47" s="28" t="n">
        <f aca="false">(F47/38967)*100</f>
        <v>0</v>
      </c>
      <c r="H47" s="28" t="n">
        <v>52</v>
      </c>
      <c r="I47" s="28" t="n">
        <f aca="false">(H47/376104)*100</f>
        <v>0.0138259630315019</v>
      </c>
      <c r="J47" s="28" t="n">
        <v>4.88177685263485</v>
      </c>
      <c r="K47" s="28" t="n">
        <v>47.1182231473651</v>
      </c>
      <c r="L47" s="28" t="n">
        <f aca="false">F47/J47</f>
        <v>0</v>
      </c>
      <c r="M47" s="28" t="n">
        <v>0.624262204957647</v>
      </c>
    </row>
    <row r="48" customFormat="false" ht="12.75" hidden="false" customHeight="false" outlineLevel="0" collapsed="false">
      <c r="A48" s="28" t="s">
        <v>244</v>
      </c>
      <c r="B48" s="28" t="n">
        <v>1.1107492086844</v>
      </c>
      <c r="C48" s="28" t="n">
        <v>0.0199469913135117</v>
      </c>
      <c r="D48" s="28" t="n">
        <v>5.42811960790496</v>
      </c>
      <c r="E48" s="28" t="n">
        <v>0.019815004245277</v>
      </c>
      <c r="F48" s="28" t="n">
        <v>567</v>
      </c>
      <c r="G48" s="28" t="n">
        <f aca="false">(F48/38967)*100</f>
        <v>1.45507737316191</v>
      </c>
      <c r="H48" s="28" t="n">
        <v>4934</v>
      </c>
      <c r="I48" s="28" t="n">
        <f aca="false">(H48/376104)*100</f>
        <v>1.31187118456597</v>
      </c>
      <c r="J48" s="28" t="n">
        <v>516.435662814314</v>
      </c>
      <c r="K48" s="28" t="n">
        <v>4984.56433718569</v>
      </c>
      <c r="L48" s="28" t="n">
        <f aca="false">F48/J48</f>
        <v>1.0979102351494</v>
      </c>
      <c r="M48" s="28" t="n">
        <v>0.624262204957647</v>
      </c>
    </row>
    <row r="49" customFormat="false" ht="12.75" hidden="false" customHeight="false" outlineLevel="0" collapsed="false">
      <c r="A49" s="28" t="s">
        <v>207</v>
      </c>
      <c r="B49" s="28" t="n">
        <v>2.34799812843988</v>
      </c>
      <c r="C49" s="28" t="n">
        <v>0.0361901360965719</v>
      </c>
      <c r="D49" s="28" t="n">
        <v>4.46884632320994</v>
      </c>
      <c r="E49" s="28" t="n">
        <v>0.0345182910930167</v>
      </c>
      <c r="F49" s="28" t="n">
        <v>9</v>
      </c>
      <c r="G49" s="28" t="n">
        <f aca="false">(F49/38967)*100</f>
        <v>0.0230964662406652</v>
      </c>
      <c r="H49" s="28" t="n">
        <v>37</v>
      </c>
      <c r="I49" s="28" t="n">
        <f aca="false">(H49/376104)*100</f>
        <v>0.00983770446472252</v>
      </c>
      <c r="J49" s="28" t="n">
        <v>4.31849490810006</v>
      </c>
      <c r="K49" s="28" t="n">
        <v>41.6815050918999</v>
      </c>
      <c r="L49" s="28" t="n">
        <f aca="false">F49/J49</f>
        <v>2.0840594215172</v>
      </c>
      <c r="M49" s="28" t="n">
        <v>0.678565051810723</v>
      </c>
    </row>
    <row r="50" customFormat="false" ht="12.75" hidden="false" customHeight="false" outlineLevel="0" collapsed="false">
      <c r="A50" s="28" t="s">
        <v>877</v>
      </c>
      <c r="B50" s="28" t="n">
        <v>3.86074522565957</v>
      </c>
      <c r="C50" s="28" t="n">
        <v>0.0360775653827617</v>
      </c>
      <c r="D50" s="28" t="n">
        <v>4.01141713485959</v>
      </c>
      <c r="E50" s="28" t="n">
        <v>0.0451931496569502</v>
      </c>
      <c r="F50" s="28" t="n">
        <v>4</v>
      </c>
      <c r="G50" s="28" t="n">
        <f aca="false">(F50/38967)*100</f>
        <v>0.0102650961069623</v>
      </c>
      <c r="H50" s="28" t="n">
        <v>10</v>
      </c>
      <c r="I50" s="28" t="n">
        <f aca="false">(H50/376104)*100</f>
        <v>0.0026588390445196</v>
      </c>
      <c r="J50" s="28" t="n">
        <v>1.31432453724784</v>
      </c>
      <c r="K50" s="28" t="n">
        <v>12.6856754627522</v>
      </c>
      <c r="L50" s="28" t="n">
        <f aca="false">F50/J50</f>
        <v>3.04338836158069</v>
      </c>
      <c r="M50" s="28" t="n">
        <v>0.678565051810723</v>
      </c>
    </row>
    <row r="51" customFormat="false" ht="12.75" hidden="false" customHeight="false" outlineLevel="0" collapsed="false">
      <c r="A51" s="28" t="s">
        <v>1094</v>
      </c>
      <c r="B51" s="28" t="n">
        <v>1.99726937411598</v>
      </c>
      <c r="C51" s="28" t="n">
        <v>0.0373372297665519</v>
      </c>
      <c r="D51" s="28" t="n">
        <v>4.07965056980047</v>
      </c>
      <c r="E51" s="28" t="n">
        <v>0.0434026336734452</v>
      </c>
      <c r="F51" s="28" t="n">
        <v>12</v>
      </c>
      <c r="G51" s="28" t="n">
        <f aca="false">(F51/38967)*100</f>
        <v>0.0307952883208869</v>
      </c>
      <c r="H51" s="28" t="n">
        <v>58</v>
      </c>
      <c r="I51" s="28" t="n">
        <f aca="false">(H51/376104)*100</f>
        <v>0.0154212664582137</v>
      </c>
      <c r="J51" s="28" t="n">
        <v>6.57162268623922</v>
      </c>
      <c r="K51" s="28" t="n">
        <v>63.4283773137608</v>
      </c>
      <c r="L51" s="28" t="n">
        <f aca="false">F51/J51</f>
        <v>1.82603301694841</v>
      </c>
      <c r="M51" s="28" t="n">
        <v>0.685785852855036</v>
      </c>
    </row>
    <row r="52" customFormat="false" ht="12.75" hidden="false" customHeight="false" outlineLevel="0" collapsed="false">
      <c r="A52" s="28" t="s">
        <v>248</v>
      </c>
      <c r="B52" s="28" t="n">
        <v>0.163569722123396</v>
      </c>
      <c r="C52" s="28" t="n">
        <v>0.042212397773333</v>
      </c>
      <c r="D52" s="28" t="n">
        <v>3.34691171204904</v>
      </c>
      <c r="E52" s="28" t="n">
        <v>0.0673312245564208</v>
      </c>
      <c r="F52" s="28" t="n">
        <v>1</v>
      </c>
      <c r="G52" s="28" t="n">
        <f aca="false">(F52/38967)*100</f>
        <v>0.00256627402674058</v>
      </c>
      <c r="H52" s="28" t="n">
        <v>59</v>
      </c>
      <c r="I52" s="28" t="n">
        <f aca="false">(H52/376104)*100</f>
        <v>0.0156871503626656</v>
      </c>
      <c r="J52" s="28" t="n">
        <v>5.6328194453479</v>
      </c>
      <c r="K52" s="28" t="n">
        <v>54.3671805546521</v>
      </c>
      <c r="L52" s="28" t="n">
        <f aca="false">F52/J52</f>
        <v>0.177530987758873</v>
      </c>
      <c r="M52" s="28" t="n">
        <v>0.732722346896084</v>
      </c>
    </row>
    <row r="53" customFormat="false" ht="12.75" hidden="false" customHeight="false" outlineLevel="0" collapsed="false">
      <c r="A53" s="28" t="s">
        <v>583</v>
      </c>
      <c r="B53" s="28" t="n">
        <v>0.669710707962023</v>
      </c>
      <c r="C53" s="28" t="n">
        <v>0.0431492048727694</v>
      </c>
      <c r="D53" s="28" t="n">
        <v>3.77626869854332</v>
      </c>
      <c r="E53" s="28" t="n">
        <v>0.0519844637997009</v>
      </c>
      <c r="F53" s="28" t="n">
        <v>27</v>
      </c>
      <c r="G53" s="28" t="n">
        <f aca="false">(F53/38967)*100</f>
        <v>0.0692893987219955</v>
      </c>
      <c r="H53" s="28" t="n">
        <v>389</v>
      </c>
      <c r="I53" s="28" t="n">
        <f aca="false">(H53/376104)*100</f>
        <v>0.103428838831812</v>
      </c>
      <c r="J53" s="28" t="n">
        <v>39.0542148210788</v>
      </c>
      <c r="K53" s="28" t="n">
        <v>376.945785178921</v>
      </c>
      <c r="L53" s="28" t="n">
        <f aca="false">F53/J53</f>
        <v>0.691346635022534</v>
      </c>
      <c r="M53" s="28" t="n">
        <v>0.732722346896084</v>
      </c>
    </row>
    <row r="54" s="29" customFormat="true" ht="12.75" hidden="false" customHeight="false" outlineLevel="0" collapsed="false">
      <c r="A54" s="28" t="s">
        <v>203</v>
      </c>
      <c r="B54" s="28" t="n">
        <v>0.607546674495106</v>
      </c>
      <c r="C54" s="28" t="n">
        <v>0.0426312573386219</v>
      </c>
      <c r="D54" s="28" t="n">
        <v>3.65542940445033</v>
      </c>
      <c r="E54" s="28" t="n">
        <v>0.0558867472375667</v>
      </c>
      <c r="F54" s="28" t="n">
        <v>17</v>
      </c>
      <c r="G54" s="28" t="n">
        <f aca="false">(F54/38967)*100</f>
        <v>0.0436266584545898</v>
      </c>
      <c r="H54" s="28" t="n">
        <v>270</v>
      </c>
      <c r="I54" s="28" t="n">
        <f aca="false">(H54/376104)*100</f>
        <v>0.0717886542020292</v>
      </c>
      <c r="J54" s="28" t="n">
        <v>26.9436530135808</v>
      </c>
      <c r="K54" s="28" t="n">
        <v>260.056346986419</v>
      </c>
      <c r="L54" s="28" t="n">
        <f aca="false">F54/J54</f>
        <v>0.630946367644775</v>
      </c>
      <c r="M54" s="28" t="n">
        <v>0.732722346896084</v>
      </c>
    </row>
    <row r="55" customFormat="false" ht="12.75" hidden="false" customHeight="false" outlineLevel="0" collapsed="false">
      <c r="A55" s="28" t="s">
        <v>1146</v>
      </c>
      <c r="B55" s="28" t="n">
        <v>0.169309907815011</v>
      </c>
      <c r="C55" s="28" t="n">
        <v>0.0409781533708682</v>
      </c>
      <c r="D55" s="28" t="n">
        <v>3.15485582000209</v>
      </c>
      <c r="E55" s="28" t="n">
        <v>0.0757013784870215</v>
      </c>
      <c r="F55" s="28" t="n">
        <v>1</v>
      </c>
      <c r="G55" s="28" t="n">
        <f aca="false">(F55/38967)*100</f>
        <v>0.00256627402674058</v>
      </c>
      <c r="H55" s="28" t="n">
        <v>57</v>
      </c>
      <c r="I55" s="28" t="n">
        <f aca="false">(H55/376104)*100</f>
        <v>0.0151553825537617</v>
      </c>
      <c r="J55" s="28" t="n">
        <v>5.44505879716964</v>
      </c>
      <c r="K55" s="28" t="n">
        <v>52.5549412028304</v>
      </c>
      <c r="L55" s="28" t="n">
        <f aca="false">F55/J55</f>
        <v>0.183652745957455</v>
      </c>
      <c r="M55" s="28" t="n">
        <v>0.732722346896084</v>
      </c>
    </row>
    <row r="56" customFormat="false" ht="12.75" hidden="false" customHeight="false" outlineLevel="0" collapsed="false">
      <c r="A56" s="28" t="s">
        <v>458</v>
      </c>
      <c r="B56" s="28" t="n">
        <v>0</v>
      </c>
      <c r="C56" s="28" t="n">
        <v>0.0463529524076756</v>
      </c>
      <c r="D56" s="28" t="n">
        <v>2.91106340210339</v>
      </c>
      <c r="E56" s="28" t="n">
        <v>0.0879738507393827</v>
      </c>
      <c r="F56" s="28" t="n">
        <v>0</v>
      </c>
      <c r="G56" s="28" t="n">
        <f aca="false">(F56/38967)*100</f>
        <v>0</v>
      </c>
      <c r="H56" s="28" t="n">
        <v>38</v>
      </c>
      <c r="I56" s="28" t="n">
        <f aca="false">(H56/376104)*100</f>
        <v>0.0101035883691745</v>
      </c>
      <c r="J56" s="28" t="n">
        <v>3.56745231538701</v>
      </c>
      <c r="K56" s="28" t="n">
        <v>34.432547684613</v>
      </c>
      <c r="L56" s="28" t="n">
        <f aca="false">F56/J56</f>
        <v>0</v>
      </c>
      <c r="M56" s="28" t="n">
        <v>0.747224998246969</v>
      </c>
    </row>
    <row r="57" customFormat="false" ht="12.75" hidden="false" customHeight="false" outlineLevel="0" collapsed="false">
      <c r="A57" s="28" t="s">
        <v>238</v>
      </c>
      <c r="B57" s="28" t="n">
        <v>3.51000170996869</v>
      </c>
      <c r="C57" s="28" t="n">
        <v>0.045636739146146</v>
      </c>
      <c r="D57" s="28" t="n">
        <v>3.429277211666</v>
      </c>
      <c r="E57" s="28" t="n">
        <v>0.0640501272408552</v>
      </c>
      <c r="F57" s="28" t="n">
        <v>4</v>
      </c>
      <c r="G57" s="28" t="n">
        <f aca="false">(F57/38967)*100</f>
        <v>0.0102650961069623</v>
      </c>
      <c r="H57" s="28" t="n">
        <v>11</v>
      </c>
      <c r="I57" s="28" t="n">
        <f aca="false">(H57/376104)*100</f>
        <v>0.00292472294897156</v>
      </c>
      <c r="J57" s="28" t="n">
        <v>1.40820486133698</v>
      </c>
      <c r="K57" s="28" t="n">
        <v>13.591795138663</v>
      </c>
      <c r="L57" s="28" t="n">
        <f aca="false">F57/J57</f>
        <v>2.84049580414196</v>
      </c>
      <c r="M57" s="28" t="n">
        <v>0.747224998246969</v>
      </c>
    </row>
    <row r="58" customFormat="false" ht="12.75" hidden="false" customHeight="false" outlineLevel="0" collapsed="false">
      <c r="A58" s="28" t="s">
        <v>925</v>
      </c>
      <c r="B58" s="28" t="n">
        <v>9.65220429257225</v>
      </c>
      <c r="C58" s="28" t="n">
        <v>0.0464939998909225</v>
      </c>
      <c r="D58" s="28" t="n">
        <v>3.71609255638191</v>
      </c>
      <c r="E58" s="28" t="n">
        <v>0.0538903452944372</v>
      </c>
      <c r="F58" s="28" t="n">
        <v>2</v>
      </c>
      <c r="G58" s="28" t="n">
        <f aca="false">(F58/38967)*100</f>
        <v>0.00513254805348115</v>
      </c>
      <c r="H58" s="28" t="n">
        <v>2</v>
      </c>
      <c r="I58" s="28" t="n">
        <f aca="false">(H58/376104)*100</f>
        <v>0.00053176780890392</v>
      </c>
      <c r="J58" s="28" t="n">
        <v>0.375521296356527</v>
      </c>
      <c r="K58" s="28" t="n">
        <v>3.62447870364347</v>
      </c>
      <c r="L58" s="28" t="n">
        <f aca="false">F58/J58</f>
        <v>5.32592963276619</v>
      </c>
      <c r="M58" s="28" t="n">
        <v>0.747224998246969</v>
      </c>
    </row>
    <row r="59" customFormat="false" ht="12.75" hidden="false" customHeight="false" outlineLevel="0" collapsed="false">
      <c r="A59" s="28" t="s">
        <v>214</v>
      </c>
      <c r="B59" s="28" t="n">
        <v>1.74586695571054</v>
      </c>
      <c r="C59" s="28" t="n">
        <v>0.0480362451568823</v>
      </c>
      <c r="D59" s="28" t="n">
        <v>3.91505533650285</v>
      </c>
      <c r="E59" s="28" t="n">
        <v>0.0478554398770877</v>
      </c>
      <c r="F59" s="28" t="n">
        <v>17</v>
      </c>
      <c r="G59" s="28" t="n">
        <f aca="false">(F59/38967)*100</f>
        <v>0.0436266584545898</v>
      </c>
      <c r="H59" s="28" t="n">
        <v>94</v>
      </c>
      <c r="I59" s="28" t="n">
        <f aca="false">(H59/376104)*100</f>
        <v>0.0249930870184842</v>
      </c>
      <c r="J59" s="28" t="n">
        <v>10.4207159738936</v>
      </c>
      <c r="K59" s="28" t="n">
        <v>100.579284026106</v>
      </c>
      <c r="L59" s="28" t="n">
        <f aca="false">F59/J59</f>
        <v>1.63136583345992</v>
      </c>
      <c r="M59" s="28" t="n">
        <v>0.758467028792878</v>
      </c>
    </row>
    <row r="60" customFormat="false" ht="12.75" hidden="false" customHeight="false" outlineLevel="0" collapsed="false">
      <c r="A60" s="28" t="s">
        <v>486</v>
      </c>
      <c r="B60" s="28" t="n">
        <v>2.83896579671982</v>
      </c>
      <c r="C60" s="28" t="n">
        <v>0.0495556790591879</v>
      </c>
      <c r="D60" s="28" t="n">
        <v>3.16743097750497</v>
      </c>
      <c r="E60" s="28" t="n">
        <v>0.0751205215023943</v>
      </c>
      <c r="F60" s="28" t="n">
        <v>5</v>
      </c>
      <c r="G60" s="28" t="n">
        <f aca="false">(F60/38967)*100</f>
        <v>0.0128313701337029</v>
      </c>
      <c r="H60" s="28" t="n">
        <v>17</v>
      </c>
      <c r="I60" s="28" t="n">
        <f aca="false">(H60/376104)*100</f>
        <v>0.00452002637568332</v>
      </c>
      <c r="J60" s="28" t="n">
        <v>2.0653671299609</v>
      </c>
      <c r="K60" s="28" t="n">
        <v>19.9346328700391</v>
      </c>
      <c r="L60" s="28" t="n">
        <f aca="false">F60/J60</f>
        <v>2.42087710580281</v>
      </c>
      <c r="M60" s="28" t="n">
        <v>0.76031105627856</v>
      </c>
    </row>
    <row r="61" customFormat="false" ht="12.75" hidden="false" customHeight="false" outlineLevel="0" collapsed="false">
      <c r="A61" s="28" t="s">
        <v>558</v>
      </c>
      <c r="B61" s="28" t="n">
        <v>0.795586056713411</v>
      </c>
      <c r="C61" s="28" t="n">
        <v>0.0498426136893723</v>
      </c>
      <c r="D61" s="28" t="n">
        <v>3.66670094488442</v>
      </c>
      <c r="E61" s="28" t="n">
        <v>0.0555099563208532</v>
      </c>
      <c r="F61" s="28" t="n">
        <v>80</v>
      </c>
      <c r="G61" s="28" t="n">
        <f aca="false">(F61/38967)*100</f>
        <v>0.205301922139246</v>
      </c>
      <c r="H61" s="28" t="n">
        <v>970</v>
      </c>
      <c r="I61" s="28" t="n">
        <f aca="false">(H61/376104)*100</f>
        <v>0.257907387318401</v>
      </c>
      <c r="J61" s="28" t="n">
        <v>98.5743402935883</v>
      </c>
      <c r="K61" s="28" t="n">
        <v>951.425659706412</v>
      </c>
      <c r="L61" s="28" t="n">
        <f aca="false">F61/J61</f>
        <v>0.811570229754848</v>
      </c>
      <c r="M61" s="28" t="n">
        <v>0.76031105627856</v>
      </c>
    </row>
    <row r="62" customFormat="false" ht="12.75" hidden="false" customHeight="false" outlineLevel="0" collapsed="false">
      <c r="A62" s="28" t="s">
        <v>656</v>
      </c>
      <c r="B62" s="28" t="n">
        <v>0.754685660340151</v>
      </c>
      <c r="C62" s="28" t="n">
        <v>0.0520990645260783</v>
      </c>
      <c r="D62" s="28" t="n">
        <v>3.5206997433647</v>
      </c>
      <c r="E62" s="28" t="n">
        <v>0.0606068544419678</v>
      </c>
      <c r="F62" s="28" t="n">
        <v>51</v>
      </c>
      <c r="G62" s="28" t="n">
        <f aca="false">(F62/38967)*100</f>
        <v>0.130879975363769</v>
      </c>
      <c r="H62" s="28" t="n">
        <v>652</v>
      </c>
      <c r="I62" s="28" t="n">
        <f aca="false">(H62/376104)*100</f>
        <v>0.173356305702678</v>
      </c>
      <c r="J62" s="28" t="n">
        <v>65.9978678346596</v>
      </c>
      <c r="K62" s="28" t="n">
        <v>637.00213216534</v>
      </c>
      <c r="L62" s="28" t="n">
        <f aca="false">F62/J62</f>
        <v>0.772752236902064</v>
      </c>
      <c r="M62" s="28" t="n">
        <v>0.781485967891174</v>
      </c>
    </row>
    <row r="63" customFormat="false" ht="12.75" hidden="false" customHeight="false" outlineLevel="0" collapsed="false">
      <c r="A63" s="28" t="s">
        <v>1162</v>
      </c>
      <c r="B63" s="28" t="n">
        <v>0.552848439662874</v>
      </c>
      <c r="C63" s="28" t="n">
        <v>0.0534501451815193</v>
      </c>
      <c r="D63" s="28" t="n">
        <v>3.30930074858895</v>
      </c>
      <c r="E63" s="28" t="n">
        <v>0.0688887990523046</v>
      </c>
      <c r="F63" s="28" t="n">
        <v>11</v>
      </c>
      <c r="G63" s="28" t="n">
        <f aca="false">(F63/38967)*100</f>
        <v>0.0282290142941463</v>
      </c>
      <c r="H63" s="28" t="n">
        <v>192</v>
      </c>
      <c r="I63" s="28" t="n">
        <f aca="false">(H63/376104)*100</f>
        <v>0.0510497096547763</v>
      </c>
      <c r="J63" s="28" t="n">
        <v>19.0577057900937</v>
      </c>
      <c r="K63" s="28" t="n">
        <v>183.942294209906</v>
      </c>
      <c r="L63" s="28" t="n">
        <f aca="false">F63/J63</f>
        <v>0.577194344437716</v>
      </c>
      <c r="M63" s="28" t="n">
        <v>0.788608699399466</v>
      </c>
    </row>
    <row r="64" customFormat="false" ht="12.75" hidden="false" customHeight="false" outlineLevel="0" collapsed="false">
      <c r="A64" s="28" t="s">
        <v>610</v>
      </c>
      <c r="B64" s="28" t="n">
        <v>1.43339469306309</v>
      </c>
      <c r="C64" s="28" t="n">
        <v>0.0562209206142078</v>
      </c>
      <c r="D64" s="28" t="n">
        <v>3.47103833163894</v>
      </c>
      <c r="E64" s="28" t="n">
        <v>0.062452097211667</v>
      </c>
      <c r="F64" s="28" t="n">
        <v>34</v>
      </c>
      <c r="G64" s="28" t="n">
        <f aca="false">(F64/38967)*100</f>
        <v>0.0872533169091796</v>
      </c>
      <c r="H64" s="28" t="n">
        <v>229</v>
      </c>
      <c r="I64" s="28" t="n">
        <f aca="false">(H64/376104)*100</f>
        <v>0.0608874141194989</v>
      </c>
      <c r="J64" s="28" t="n">
        <v>24.6905252354416</v>
      </c>
      <c r="K64" s="28" t="n">
        <v>238.309474764558</v>
      </c>
      <c r="L64" s="28" t="n">
        <f aca="false">F64/J64</f>
        <v>1.37704644497377</v>
      </c>
      <c r="M64" s="28" t="n">
        <v>0.816110137948178</v>
      </c>
    </row>
    <row r="65" customFormat="false" ht="12.75" hidden="false" customHeight="false" outlineLevel="0" collapsed="false">
      <c r="A65" s="28" t="s">
        <v>461</v>
      </c>
      <c r="B65" s="28" t="n">
        <v>0.18208994301077</v>
      </c>
      <c r="C65" s="28" t="n">
        <v>0.0594272541530692</v>
      </c>
      <c r="D65" s="28" t="n">
        <v>2.77412803617616</v>
      </c>
      <c r="E65" s="28" t="n">
        <v>0.0957988146316263</v>
      </c>
      <c r="F65" s="28" t="n">
        <v>1</v>
      </c>
      <c r="G65" s="28" t="n">
        <f aca="false">(F65/38967)*100</f>
        <v>0.00256627402674058</v>
      </c>
      <c r="H65" s="28" t="n">
        <v>53</v>
      </c>
      <c r="I65" s="28" t="n">
        <f aca="false">(H65/376104)*100</f>
        <v>0.0140918469359539</v>
      </c>
      <c r="J65" s="28" t="n">
        <v>5.06953750081311</v>
      </c>
      <c r="K65" s="28" t="n">
        <v>48.9304624991869</v>
      </c>
      <c r="L65" s="28" t="n">
        <f aca="false">F65/J65</f>
        <v>0.197256653065414</v>
      </c>
      <c r="M65" s="28" t="n">
        <v>0.848960773615274</v>
      </c>
    </row>
    <row r="66" customFormat="false" ht="12.75" hidden="false" customHeight="false" outlineLevel="0" collapsed="false">
      <c r="A66" s="28" t="s">
        <v>271</v>
      </c>
      <c r="B66" s="28" t="n">
        <v>0.53609796421363</v>
      </c>
      <c r="C66" s="28" t="n">
        <v>0.0603892727061192</v>
      </c>
      <c r="D66" s="28" t="n">
        <v>3.33236916586221</v>
      </c>
      <c r="E66" s="28" t="n">
        <v>0.0679289596328692</v>
      </c>
      <c r="F66" s="28" t="n">
        <v>10</v>
      </c>
      <c r="G66" s="28" t="n">
        <f aca="false">(F66/38967)*100</f>
        <v>0.0256627402674058</v>
      </c>
      <c r="H66" s="28" t="n">
        <v>180</v>
      </c>
      <c r="I66" s="28" t="n">
        <f aca="false">(H66/376104)*100</f>
        <v>0.0478591028013528</v>
      </c>
      <c r="J66" s="28" t="n">
        <v>17.837261576935</v>
      </c>
      <c r="K66" s="28" t="n">
        <v>172.162738423065</v>
      </c>
      <c r="L66" s="28" t="n">
        <f aca="false">F66/J66</f>
        <v>0.560624171870126</v>
      </c>
      <c r="M66" s="28" t="n">
        <v>0.849224147429801</v>
      </c>
    </row>
    <row r="67" customFormat="false" ht="12.75" hidden="false" customHeight="false" outlineLevel="0" collapsed="false">
      <c r="A67" s="28" t="s">
        <v>256</v>
      </c>
      <c r="B67" s="28" t="n">
        <v>0.661322014246292</v>
      </c>
      <c r="C67" s="28" t="n">
        <v>0.063326789153504</v>
      </c>
      <c r="D67" s="28" t="n">
        <v>3.22799913162095</v>
      </c>
      <c r="E67" s="28" t="n">
        <v>0.0723890833780737</v>
      </c>
      <c r="F67" s="28" t="n">
        <v>22</v>
      </c>
      <c r="G67" s="28" t="n">
        <f aca="false">(F67/38967)*100</f>
        <v>0.0564580285882927</v>
      </c>
      <c r="H67" s="28" t="n">
        <v>321</v>
      </c>
      <c r="I67" s="28" t="n">
        <f aca="false">(H67/376104)*100</f>
        <v>0.0853487333290792</v>
      </c>
      <c r="J67" s="28" t="n">
        <v>32.2009511625722</v>
      </c>
      <c r="K67" s="28" t="n">
        <v>310.799048837428</v>
      </c>
      <c r="L67" s="28" t="n">
        <f aca="false">F67/J67</f>
        <v>0.683209632191581</v>
      </c>
      <c r="M67" s="28" t="n">
        <v>0.865811204833109</v>
      </c>
    </row>
    <row r="68" customFormat="false" ht="12.75" hidden="false" customHeight="false" outlineLevel="0" collapsed="false">
      <c r="A68" s="28" t="s">
        <v>228</v>
      </c>
      <c r="B68" s="28" t="n">
        <v>2.31662120190463</v>
      </c>
      <c r="C68" s="28" t="n">
        <v>0.0653266187973841</v>
      </c>
      <c r="D68" s="28" t="n">
        <v>2.54338938171061</v>
      </c>
      <c r="E68" s="28" t="n">
        <v>0.11075680283607</v>
      </c>
      <c r="F68" s="28" t="n">
        <v>6</v>
      </c>
      <c r="G68" s="28" t="n">
        <f aca="false">(F68/38967)*100</f>
        <v>0.0153976441604435</v>
      </c>
      <c r="H68" s="28" t="n">
        <v>25</v>
      </c>
      <c r="I68" s="28" t="n">
        <f aca="false">(H68/376104)*100</f>
        <v>0.006647097611299</v>
      </c>
      <c r="J68" s="28" t="n">
        <v>2.91029004676308</v>
      </c>
      <c r="K68" s="28" t="n">
        <v>28.0897099532369</v>
      </c>
      <c r="L68" s="28" t="n">
        <f aca="false">F68/J68</f>
        <v>2.06165018042562</v>
      </c>
      <c r="M68" s="28" t="n">
        <v>0.865811204833109</v>
      </c>
    </row>
    <row r="69" customFormat="false" ht="12.75" hidden="false" customHeight="false" outlineLevel="0" collapsed="false">
      <c r="A69" s="28" t="s">
        <v>916</v>
      </c>
      <c r="B69" s="28" t="n">
        <v>2.01108324204648</v>
      </c>
      <c r="C69" s="28" t="n">
        <v>0.0654168465873905</v>
      </c>
      <c r="D69" s="28" t="n">
        <v>3.33304884546037</v>
      </c>
      <c r="E69" s="28" t="n">
        <v>0.0679008970887783</v>
      </c>
      <c r="F69" s="28" t="n">
        <v>10</v>
      </c>
      <c r="G69" s="28" t="n">
        <f aca="false">(F69/38967)*100</f>
        <v>0.0256627402674058</v>
      </c>
      <c r="H69" s="28" t="n">
        <v>48</v>
      </c>
      <c r="I69" s="28" t="n">
        <f aca="false">(H69/376104)*100</f>
        <v>0.0127624274136941</v>
      </c>
      <c r="J69" s="28" t="n">
        <v>5.44505879716964</v>
      </c>
      <c r="K69" s="28" t="n">
        <v>52.5549412028304</v>
      </c>
      <c r="L69" s="28" t="n">
        <f aca="false">F69/J69</f>
        <v>1.83652745957455</v>
      </c>
      <c r="M69" s="28" t="n">
        <v>0.865811204833109</v>
      </c>
    </row>
    <row r="70" customFormat="false" ht="12.75" hidden="false" customHeight="false" outlineLevel="0" collapsed="false">
      <c r="A70" s="28" t="s">
        <v>1034</v>
      </c>
      <c r="B70" s="28" t="n">
        <v>0.852402761199273</v>
      </c>
      <c r="C70" s="28" t="n">
        <v>0.0648901738405701</v>
      </c>
      <c r="D70" s="28" t="n">
        <v>3.33633114810883</v>
      </c>
      <c r="E70" s="28" t="n">
        <v>0.067765552058209</v>
      </c>
      <c r="F70" s="28" t="n">
        <v>149</v>
      </c>
      <c r="G70" s="28" t="n">
        <f aca="false">(F70/38967)*100</f>
        <v>0.382374829984346</v>
      </c>
      <c r="H70" s="28" t="n">
        <v>1686</v>
      </c>
      <c r="I70" s="28" t="n">
        <f aca="false">(H70/376104)*100</f>
        <v>0.448280262906005</v>
      </c>
      <c r="J70" s="28" t="n">
        <v>172.270394703557</v>
      </c>
      <c r="K70" s="28" t="n">
        <v>1662.72960529644</v>
      </c>
      <c r="L70" s="28" t="n">
        <f aca="false">F70/J70</f>
        <v>0.864919362705352</v>
      </c>
      <c r="M70" s="28" t="n">
        <v>0.865811204833109</v>
      </c>
    </row>
    <row r="71" customFormat="false" ht="12.75" hidden="false" customHeight="false" outlineLevel="0" collapsed="false">
      <c r="A71" s="28" t="s">
        <v>222</v>
      </c>
      <c r="B71" s="28" t="n">
        <v>1.67885249329293</v>
      </c>
      <c r="C71" s="28" t="n">
        <v>0.0668701181427175</v>
      </c>
      <c r="D71" s="28" t="n">
        <v>3.12902175418373</v>
      </c>
      <c r="E71" s="28" t="n">
        <v>0.0769098780217761</v>
      </c>
      <c r="F71" s="28" t="n">
        <v>16</v>
      </c>
      <c r="G71" s="28" t="n">
        <f aca="false">(F71/38967)*100</f>
        <v>0.0410603844278492</v>
      </c>
      <c r="H71" s="28" t="n">
        <v>92</v>
      </c>
      <c r="I71" s="28" t="n">
        <f aca="false">(H71/376104)*100</f>
        <v>0.0244613192095803</v>
      </c>
      <c r="J71" s="28" t="n">
        <v>10.1390750016262</v>
      </c>
      <c r="K71" s="28" t="n">
        <v>97.8609249983738</v>
      </c>
      <c r="L71" s="28" t="n">
        <f aca="false">F71/J71</f>
        <v>1.57805322452332</v>
      </c>
      <c r="M71" s="28" t="n">
        <v>0.868803220545246</v>
      </c>
    </row>
    <row r="72" customFormat="false" ht="12.75" hidden="false" customHeight="false" outlineLevel="0" collapsed="false">
      <c r="A72" s="28" t="s">
        <v>525</v>
      </c>
      <c r="B72" s="28" t="n">
        <v>2.96985320938836</v>
      </c>
      <c r="C72" s="28" t="n">
        <v>0.0685389207319027</v>
      </c>
      <c r="D72" s="28" t="n">
        <v>2.50702316792841</v>
      </c>
      <c r="E72" s="28" t="n">
        <v>0.113339846122652</v>
      </c>
      <c r="F72" s="28" t="n">
        <v>4</v>
      </c>
      <c r="G72" s="28" t="n">
        <f aca="false">(F72/38967)*100</f>
        <v>0.0102650961069623</v>
      </c>
      <c r="H72" s="28" t="n">
        <v>13</v>
      </c>
      <c r="I72" s="28" t="n">
        <f aca="false">(H72/376104)*100</f>
        <v>0.00345649075787548</v>
      </c>
      <c r="J72" s="28" t="n">
        <v>1.59596550951524</v>
      </c>
      <c r="K72" s="28" t="n">
        <v>15.4040344904848</v>
      </c>
      <c r="L72" s="28" t="n">
        <f aca="false">F72/J72</f>
        <v>2.50631982718409</v>
      </c>
      <c r="M72" s="28" t="n">
        <v>0.868803220545246</v>
      </c>
    </row>
    <row r="73" customFormat="false" ht="12.75" hidden="false" customHeight="false" outlineLevel="0" collapsed="false">
      <c r="A73" s="28" t="s">
        <v>243</v>
      </c>
      <c r="B73" s="28" t="n">
        <v>2.5401528217066</v>
      </c>
      <c r="C73" s="28" t="n">
        <v>0.0685218459814307</v>
      </c>
      <c r="D73" s="28" t="n">
        <v>2.47292234918278</v>
      </c>
      <c r="E73" s="28" t="n">
        <v>0.115822401194646</v>
      </c>
      <c r="F73" s="28" t="n">
        <v>5</v>
      </c>
      <c r="G73" s="28" t="n">
        <f aca="false">(F73/38967)*100</f>
        <v>0.0128313701337029</v>
      </c>
      <c r="H73" s="28" t="n">
        <v>19</v>
      </c>
      <c r="I73" s="28" t="n">
        <f aca="false">(H73/376104)*100</f>
        <v>0.00505179418458724</v>
      </c>
      <c r="J73" s="28" t="n">
        <v>2.25312777813916</v>
      </c>
      <c r="K73" s="28" t="n">
        <v>21.7468722218608</v>
      </c>
      <c r="L73" s="28" t="n">
        <f aca="false">F73/J73</f>
        <v>2.21913734698591</v>
      </c>
      <c r="M73" s="28" t="n">
        <v>0.868803220545246</v>
      </c>
    </row>
    <row r="74" customFormat="false" ht="12.75" hidden="false" customHeight="false" outlineLevel="0" collapsed="false">
      <c r="A74" s="28" t="s">
        <v>224</v>
      </c>
      <c r="B74" s="28" t="n">
        <v>0.605812870687158</v>
      </c>
      <c r="C74" s="28" t="n">
        <v>0.0736248547028636</v>
      </c>
      <c r="D74" s="28" t="n">
        <v>2.98059013065868</v>
      </c>
      <c r="E74" s="28" t="n">
        <v>0.0842685421765438</v>
      </c>
      <c r="F74" s="28" t="n">
        <v>14</v>
      </c>
      <c r="G74" s="28" t="n">
        <f aca="false">(F74/38967)*100</f>
        <v>0.0359278363743681</v>
      </c>
      <c r="H74" s="28" t="n">
        <v>223</v>
      </c>
      <c r="I74" s="28" t="n">
        <f aca="false">(H74/376104)*100</f>
        <v>0.0592921106927871</v>
      </c>
      <c r="J74" s="28" t="n">
        <v>22.2496368091242</v>
      </c>
      <c r="K74" s="28" t="n">
        <v>214.750363190876</v>
      </c>
      <c r="L74" s="28" t="n">
        <f aca="false">F74/J74</f>
        <v>0.629223754082082</v>
      </c>
      <c r="M74" s="28" t="n">
        <v>0.885981339730544</v>
      </c>
    </row>
    <row r="75" customFormat="false" ht="12.75" hidden="false" customHeight="false" outlineLevel="0" collapsed="false">
      <c r="A75" s="28" t="s">
        <v>455</v>
      </c>
      <c r="B75" s="28" t="n">
        <v>1.19191801819839</v>
      </c>
      <c r="C75" s="28" t="n">
        <v>0.0748162020216904</v>
      </c>
      <c r="D75" s="28" t="n">
        <v>3.05044985573926</v>
      </c>
      <c r="E75" s="28" t="n">
        <v>0.0807147830243424</v>
      </c>
      <c r="F75" s="28" t="n">
        <v>118</v>
      </c>
      <c r="G75" s="28" t="n">
        <f aca="false">(F75/38967)*100</f>
        <v>0.302820335155388</v>
      </c>
      <c r="H75" s="28" t="n">
        <v>956</v>
      </c>
      <c r="I75" s="28" t="n">
        <f aca="false">(H75/376104)*100</f>
        <v>0.254185012656074</v>
      </c>
      <c r="J75" s="28" t="n">
        <v>100.827468071727</v>
      </c>
      <c r="K75" s="28" t="n">
        <v>973.172531928273</v>
      </c>
      <c r="L75" s="28" t="n">
        <f aca="false">F75/J75</f>
        <v>1.17031600868978</v>
      </c>
      <c r="M75" s="28" t="n">
        <v>0.885981339730544</v>
      </c>
    </row>
    <row r="76" customFormat="false" ht="12.75" hidden="false" customHeight="false" outlineLevel="0" collapsed="false">
      <c r="A76" s="28" t="s">
        <v>485</v>
      </c>
      <c r="B76" s="28" t="n">
        <v>6.43468955839913</v>
      </c>
      <c r="C76" s="28" t="n">
        <v>0.0727217893235933</v>
      </c>
      <c r="D76" s="28" t="n">
        <v>2.4972038547036</v>
      </c>
      <c r="E76" s="28" t="n">
        <v>0.114048626399298</v>
      </c>
      <c r="F76" s="28" t="n">
        <v>2</v>
      </c>
      <c r="G76" s="28" t="n">
        <f aca="false">(F76/38967)*100</f>
        <v>0.00513254805348115</v>
      </c>
      <c r="H76" s="28" t="n">
        <v>3</v>
      </c>
      <c r="I76" s="28" t="n">
        <f aca="false">(H76/376104)*100</f>
        <v>0.00079765171335588</v>
      </c>
      <c r="J76" s="28" t="n">
        <v>0.469401620445659</v>
      </c>
      <c r="K76" s="28" t="n">
        <v>4.53059837955434</v>
      </c>
      <c r="L76" s="28" t="n">
        <f aca="false">F76/J76</f>
        <v>4.26074370621295</v>
      </c>
      <c r="M76" s="28" t="n">
        <v>0.885981339730544</v>
      </c>
    </row>
    <row r="77" customFormat="false" ht="12.75" hidden="false" customHeight="false" outlineLevel="0" collapsed="false">
      <c r="A77" s="28" t="s">
        <v>596</v>
      </c>
      <c r="B77" s="28" t="n">
        <v>0</v>
      </c>
      <c r="C77" s="28" t="n">
        <v>0.0731384394836882</v>
      </c>
      <c r="D77" s="28" t="n">
        <v>2.60682478675798</v>
      </c>
      <c r="E77" s="28" t="n">
        <v>0.106404618140461</v>
      </c>
      <c r="F77" s="28" t="n">
        <v>0</v>
      </c>
      <c r="G77" s="28" t="n">
        <f aca="false">(F77/38967)*100</f>
        <v>0</v>
      </c>
      <c r="H77" s="28" t="n">
        <v>35</v>
      </c>
      <c r="I77" s="28" t="n">
        <f aca="false">(H77/376104)*100</f>
        <v>0.0093059366558186</v>
      </c>
      <c r="J77" s="28" t="n">
        <v>3.28581134311961</v>
      </c>
      <c r="K77" s="28" t="n">
        <v>31.7141886568804</v>
      </c>
      <c r="L77" s="28" t="n">
        <f aca="false">F77/J77</f>
        <v>0</v>
      </c>
      <c r="M77" s="28" t="n">
        <v>0.885981339730544</v>
      </c>
    </row>
    <row r="78" customFormat="false" ht="12.75" hidden="false" customHeight="false" outlineLevel="0" collapsed="false">
      <c r="A78" s="28" t="s">
        <v>712</v>
      </c>
      <c r="B78" s="28" t="n">
        <v>0.561046158889843</v>
      </c>
      <c r="C78" s="28" t="n">
        <v>0.0747207684659638</v>
      </c>
      <c r="D78" s="28" t="n">
        <v>2.80305277455756</v>
      </c>
      <c r="E78" s="28" t="n">
        <v>0.0940850136473749</v>
      </c>
      <c r="F78" s="28" t="n">
        <v>10</v>
      </c>
      <c r="G78" s="28" t="n">
        <f aca="false">(F78/38967)*100</f>
        <v>0.0256627402674058</v>
      </c>
      <c r="H78" s="28" t="n">
        <v>172</v>
      </c>
      <c r="I78" s="28" t="n">
        <f aca="false">(H78/376104)*100</f>
        <v>0.0457320315657371</v>
      </c>
      <c r="J78" s="28" t="n">
        <v>17.086218984222</v>
      </c>
      <c r="K78" s="28" t="n">
        <v>164.913781015778</v>
      </c>
      <c r="L78" s="28" t="n">
        <f aca="false">F78/J78</f>
        <v>0.585266992611668</v>
      </c>
      <c r="M78" s="28" t="n">
        <v>0.885981339730544</v>
      </c>
    </row>
    <row r="79" customFormat="false" ht="12.75" hidden="false" customHeight="false" outlineLevel="0" collapsed="false">
      <c r="A79" s="28" t="s">
        <v>482</v>
      </c>
      <c r="B79" s="28" t="n">
        <v>1.09846848609094</v>
      </c>
      <c r="C79" s="28" t="n">
        <v>0.0778209615360776</v>
      </c>
      <c r="D79" s="28" t="n">
        <v>3.03528232630891</v>
      </c>
      <c r="E79" s="28" t="n">
        <v>0.0814723753690888</v>
      </c>
      <c r="F79" s="28" t="n">
        <v>399</v>
      </c>
      <c r="G79" s="28" t="n">
        <f aca="false">(F79/38967)*100</f>
        <v>1.02394333666949</v>
      </c>
      <c r="H79" s="28" t="n">
        <v>3509</v>
      </c>
      <c r="I79" s="28" t="n">
        <f aca="false">(H79/376104)*100</f>
        <v>0.932986620721928</v>
      </c>
      <c r="J79" s="28" t="n">
        <v>366.884306540327</v>
      </c>
      <c r="K79" s="28" t="n">
        <v>3541.11569345967</v>
      </c>
      <c r="L79" s="28" t="n">
        <f aca="false">F79/J79</f>
        <v>1.08753629655768</v>
      </c>
      <c r="M79" s="28" t="n">
        <v>0.908372759244683</v>
      </c>
    </row>
    <row r="80" customFormat="false" ht="12.75" hidden="false" customHeight="false" outlineLevel="0" collapsed="false">
      <c r="A80" s="28" t="s">
        <v>215</v>
      </c>
      <c r="B80" s="28" t="n">
        <v>0.693042547459885</v>
      </c>
      <c r="C80" s="28" t="n">
        <v>0.0807230371631212</v>
      </c>
      <c r="D80" s="28" t="n">
        <v>2.98761639307149</v>
      </c>
      <c r="E80" s="28" t="n">
        <v>0.0839035881446943</v>
      </c>
      <c r="F80" s="28" t="n">
        <v>26</v>
      </c>
      <c r="G80" s="28" t="n">
        <f aca="false">(F80/38967)*100</f>
        <v>0.066723124695255</v>
      </c>
      <c r="H80" s="28" t="n">
        <v>362</v>
      </c>
      <c r="I80" s="28" t="n">
        <f aca="false">(H80/376104)*100</f>
        <v>0.0962499734116096</v>
      </c>
      <c r="J80" s="28" t="n">
        <v>36.4255657465831</v>
      </c>
      <c r="K80" s="28" t="n">
        <v>351.574434253417</v>
      </c>
      <c r="L80" s="28" t="n">
        <f aca="false">F80/J80</f>
        <v>0.713784383772788</v>
      </c>
      <c r="M80" s="28" t="n">
        <v>0.908372759244683</v>
      </c>
    </row>
    <row r="81" customFormat="false" ht="12.75" hidden="false" customHeight="false" outlineLevel="0" collapsed="false">
      <c r="A81" s="28" t="s">
        <v>247</v>
      </c>
      <c r="B81" s="28" t="n">
        <v>2.25224700635218</v>
      </c>
      <c r="C81" s="28" t="n">
        <v>0.0799434534777886</v>
      </c>
      <c r="D81" s="28" t="n">
        <v>2.91029856554395</v>
      </c>
      <c r="E81" s="28" t="n">
        <v>0.0880155794591889</v>
      </c>
      <c r="F81" s="28" t="n">
        <v>7</v>
      </c>
      <c r="G81" s="28" t="n">
        <f aca="false">(F81/38967)*100</f>
        <v>0.017963918187184</v>
      </c>
      <c r="H81" s="28" t="n">
        <v>30</v>
      </c>
      <c r="I81" s="28" t="n">
        <f aca="false">(H81/376104)*100</f>
        <v>0.0079765171335588</v>
      </c>
      <c r="J81" s="28" t="n">
        <v>3.47357199129787</v>
      </c>
      <c r="K81" s="28" t="n">
        <v>33.5264280087021</v>
      </c>
      <c r="L81" s="28" t="n">
        <f aca="false">F81/J81</f>
        <v>2.01521661780342</v>
      </c>
      <c r="M81" s="28" t="n">
        <v>0.908372759244683</v>
      </c>
    </row>
    <row r="82" customFormat="false" ht="12.75" hidden="false" customHeight="false" outlineLevel="0" collapsed="false">
      <c r="A82" s="28" t="s">
        <v>980</v>
      </c>
      <c r="B82" s="28" t="n">
        <v>0.785598094195499</v>
      </c>
      <c r="C82" s="28" t="n">
        <v>0.080744245266194</v>
      </c>
      <c r="D82" s="28" t="n">
        <v>2.86371874351119</v>
      </c>
      <c r="E82" s="28" t="n">
        <v>0.0905978279486091</v>
      </c>
      <c r="F82" s="28" t="n">
        <v>57</v>
      </c>
      <c r="G82" s="28" t="n">
        <f aca="false">(F82/38967)*100</f>
        <v>0.146277619524213</v>
      </c>
      <c r="H82" s="28" t="n">
        <v>700</v>
      </c>
      <c r="I82" s="28" t="n">
        <f aca="false">(H82/376104)*100</f>
        <v>0.186118733116372</v>
      </c>
      <c r="J82" s="28" t="n">
        <v>71.0674053354727</v>
      </c>
      <c r="K82" s="28" t="n">
        <v>685.932594664527</v>
      </c>
      <c r="L82" s="28" t="n">
        <f aca="false">F82/J82</f>
        <v>0.802055453283151</v>
      </c>
      <c r="M82" s="28" t="n">
        <v>0.908372759244683</v>
      </c>
    </row>
    <row r="83" customFormat="false" ht="12.75" hidden="false" customHeight="false" outlineLevel="0" collapsed="false">
      <c r="A83" s="28" t="s">
        <v>297</v>
      </c>
      <c r="B83" s="28" t="n">
        <v>4.82615407574511</v>
      </c>
      <c r="C83" s="28" t="n">
        <v>0.102428805296405</v>
      </c>
      <c r="D83" s="28" t="n">
        <v>1.71914563647699</v>
      </c>
      <c r="E83" s="28" t="n">
        <v>0.189803057451428</v>
      </c>
      <c r="F83" s="28" t="n">
        <v>2</v>
      </c>
      <c r="G83" s="28" t="n">
        <f aca="false">(F83/38967)*100</f>
        <v>0.00513254805348115</v>
      </c>
      <c r="H83" s="28" t="n">
        <v>4</v>
      </c>
      <c r="I83" s="28" t="n">
        <f aca="false">(H83/376104)*100</f>
        <v>0.00106353561780784</v>
      </c>
      <c r="J83" s="28" t="n">
        <v>0.56328194453479</v>
      </c>
      <c r="K83" s="28" t="n">
        <v>5.43671805546521</v>
      </c>
      <c r="L83" s="28" t="n">
        <f aca="false">F83/J83</f>
        <v>3.55061975517746</v>
      </c>
      <c r="M83" s="28" t="n">
        <v>0.917834875767245</v>
      </c>
    </row>
    <row r="84" customFormat="false" ht="12.75" hidden="false" customHeight="false" outlineLevel="0" collapsed="false">
      <c r="A84" s="28" t="s">
        <v>227</v>
      </c>
      <c r="B84" s="28" t="n">
        <v>1.47484544070696</v>
      </c>
      <c r="C84" s="28" t="n">
        <v>0.107969735078467</v>
      </c>
      <c r="D84" s="28" t="n">
        <v>2.47937478217002</v>
      </c>
      <c r="E84" s="28" t="n">
        <v>0.115348097155688</v>
      </c>
      <c r="F84" s="28" t="n">
        <v>22</v>
      </c>
      <c r="G84" s="28" t="n">
        <f aca="false">(F84/38967)*100</f>
        <v>0.0564580285882927</v>
      </c>
      <c r="H84" s="28" t="n">
        <v>144</v>
      </c>
      <c r="I84" s="28" t="n">
        <f aca="false">(H84/376104)*100</f>
        <v>0.0382872822410823</v>
      </c>
      <c r="J84" s="28" t="n">
        <v>15.5841337987959</v>
      </c>
      <c r="K84" s="28" t="n">
        <v>150.415866201204</v>
      </c>
      <c r="L84" s="28" t="n">
        <f aca="false">F84/J84</f>
        <v>1.41169219181754</v>
      </c>
      <c r="M84" s="28" t="n">
        <v>0.917834875767245</v>
      </c>
    </row>
    <row r="85" customFormat="false" ht="12.75" hidden="false" customHeight="false" outlineLevel="0" collapsed="false">
      <c r="A85" s="28" t="s">
        <v>253</v>
      </c>
      <c r="B85" s="28" t="s">
        <v>254</v>
      </c>
      <c r="C85" s="28" t="n">
        <v>0.0938803240891317</v>
      </c>
      <c r="D85" s="28" t="n">
        <v>1.93887123282475</v>
      </c>
      <c r="E85" s="28" t="n">
        <v>0.163791146301207</v>
      </c>
      <c r="F85" s="28" t="n">
        <v>1</v>
      </c>
      <c r="G85" s="28" t="n">
        <f aca="false">(F85/38967)*100</f>
        <v>0.00256627402674058</v>
      </c>
      <c r="H85" s="28" t="n">
        <v>0</v>
      </c>
      <c r="I85" s="28" t="n">
        <f aca="false">(H85/376104)*100</f>
        <v>0</v>
      </c>
      <c r="J85" s="28" t="n">
        <v>0.0938803240891317</v>
      </c>
      <c r="K85" s="28" t="n">
        <v>0.906119675910868</v>
      </c>
      <c r="L85" s="28" t="n">
        <f aca="false">F85/J85</f>
        <v>10.6518592655324</v>
      </c>
      <c r="M85" s="28" t="n">
        <v>0.917834875767245</v>
      </c>
    </row>
    <row r="86" customFormat="false" ht="12.75" hidden="false" customHeight="false" outlineLevel="0" collapsed="false">
      <c r="A86" s="28" t="s">
        <v>1185</v>
      </c>
      <c r="B86" s="28" t="s">
        <v>254</v>
      </c>
      <c r="C86" s="28" t="n">
        <v>0.0938803240891317</v>
      </c>
      <c r="D86" s="28" t="n">
        <v>1.93887123282475</v>
      </c>
      <c r="E86" s="28" t="n">
        <v>0.163791146301207</v>
      </c>
      <c r="F86" s="28" t="n">
        <v>1</v>
      </c>
      <c r="G86" s="28" t="n">
        <f aca="false">(F86/38967)*100</f>
        <v>0.00256627402674058</v>
      </c>
      <c r="H86" s="28" t="n">
        <v>0</v>
      </c>
      <c r="I86" s="28" t="n">
        <f aca="false">(H86/376104)*100</f>
        <v>0</v>
      </c>
      <c r="J86" s="28" t="n">
        <v>0.0938803240891317</v>
      </c>
      <c r="K86" s="28" t="n">
        <v>0.906119675910868</v>
      </c>
      <c r="L86" s="28" t="n">
        <f aca="false">F86/J86</f>
        <v>10.6518592655324</v>
      </c>
      <c r="M86" s="28" t="n">
        <v>0.917834875767245</v>
      </c>
    </row>
    <row r="87" customFormat="false" ht="12.75" hidden="false" customHeight="false" outlineLevel="0" collapsed="false">
      <c r="A87" s="28" t="s">
        <v>449</v>
      </c>
      <c r="B87" s="28" t="n">
        <v>4.82615407574511</v>
      </c>
      <c r="C87" s="28" t="n">
        <v>0.102428805296405</v>
      </c>
      <c r="D87" s="28" t="n">
        <v>1.71914563647699</v>
      </c>
      <c r="E87" s="28" t="n">
        <v>0.189803057451428</v>
      </c>
      <c r="F87" s="28" t="n">
        <v>2</v>
      </c>
      <c r="G87" s="28" t="n">
        <f aca="false">(F87/38967)*100</f>
        <v>0.00513254805348115</v>
      </c>
      <c r="H87" s="28" t="n">
        <v>4</v>
      </c>
      <c r="I87" s="28" t="n">
        <f aca="false">(H87/376104)*100</f>
        <v>0.00106353561780784</v>
      </c>
      <c r="J87" s="28" t="n">
        <v>0.56328194453479</v>
      </c>
      <c r="K87" s="28" t="n">
        <v>5.43671805546521</v>
      </c>
      <c r="L87" s="28" t="n">
        <f aca="false">F87/J87</f>
        <v>3.55061975517746</v>
      </c>
      <c r="M87" s="28" t="n">
        <v>0.917834875767245</v>
      </c>
    </row>
    <row r="88" customFormat="false" ht="12.75" hidden="false" customHeight="false" outlineLevel="0" collapsed="false">
      <c r="A88" s="28" t="s">
        <v>270</v>
      </c>
      <c r="B88" s="28" t="n">
        <v>2.57398311010496</v>
      </c>
      <c r="C88" s="28" t="n">
        <v>0.0962713911395097</v>
      </c>
      <c r="D88" s="28" t="n">
        <v>1.82254938561554</v>
      </c>
      <c r="E88" s="28" t="n">
        <v>0.177010115854141</v>
      </c>
      <c r="F88" s="28" t="n">
        <v>4</v>
      </c>
      <c r="G88" s="28" t="n">
        <f aca="false">(F88/38967)*100</f>
        <v>0.0102650961069623</v>
      </c>
      <c r="H88" s="28" t="n">
        <v>15</v>
      </c>
      <c r="I88" s="28" t="n">
        <f aca="false">(H88/376104)*100</f>
        <v>0.0039882585667794</v>
      </c>
      <c r="J88" s="28" t="n">
        <v>1.7837261576935</v>
      </c>
      <c r="K88" s="28" t="n">
        <v>17.2162738423065</v>
      </c>
      <c r="L88" s="28" t="n">
        <f aca="false">F88/J88</f>
        <v>2.2424966874805</v>
      </c>
      <c r="M88" s="28" t="n">
        <v>0.917834875767245</v>
      </c>
    </row>
    <row r="89" customFormat="false" ht="12.75" hidden="false" customHeight="false" outlineLevel="0" collapsed="false">
      <c r="A89" s="28" t="s">
        <v>1186</v>
      </c>
      <c r="B89" s="28" t="s">
        <v>254</v>
      </c>
      <c r="C89" s="28" t="n">
        <v>0.0938803240891317</v>
      </c>
      <c r="D89" s="28" t="n">
        <v>1.93887123282475</v>
      </c>
      <c r="E89" s="28" t="n">
        <v>0.163791146301207</v>
      </c>
      <c r="F89" s="28" t="n">
        <v>1</v>
      </c>
      <c r="G89" s="28" t="n">
        <f aca="false">(F89/38967)*100</f>
        <v>0.00256627402674058</v>
      </c>
      <c r="H89" s="28" t="n">
        <v>0</v>
      </c>
      <c r="I89" s="28" t="n">
        <f aca="false">(H89/376104)*100</f>
        <v>0</v>
      </c>
      <c r="J89" s="28" t="n">
        <v>0.0938803240891317</v>
      </c>
      <c r="K89" s="28" t="n">
        <v>0.906119675910868</v>
      </c>
      <c r="L89" s="28" t="n">
        <f aca="false">F89/J89</f>
        <v>10.6518592655324</v>
      </c>
      <c r="M89" s="28" t="n">
        <v>0.917834875767245</v>
      </c>
    </row>
    <row r="90" customFormat="false" ht="12.75" hidden="false" customHeight="false" outlineLevel="0" collapsed="false">
      <c r="A90" s="28" t="s">
        <v>545</v>
      </c>
      <c r="B90" s="28" t="n">
        <v>3.21744013717908</v>
      </c>
      <c r="C90" s="28" t="n">
        <v>0.095708764868063</v>
      </c>
      <c r="D90" s="28" t="n">
        <v>1.84794096272565</v>
      </c>
      <c r="E90" s="28" t="n">
        <v>0.174023062609328</v>
      </c>
      <c r="F90" s="28" t="n">
        <v>3</v>
      </c>
      <c r="G90" s="28" t="n">
        <f aca="false">(F90/38967)*100</f>
        <v>0.00769882208022173</v>
      </c>
      <c r="H90" s="28" t="n">
        <v>9</v>
      </c>
      <c r="I90" s="28" t="n">
        <f aca="false">(H90/376104)*100</f>
        <v>0.00239295514006764</v>
      </c>
      <c r="J90" s="28" t="n">
        <v>1.12656388906958</v>
      </c>
      <c r="K90" s="28" t="n">
        <v>10.8734361109304</v>
      </c>
      <c r="L90" s="28" t="n">
        <f aca="false">F90/J90</f>
        <v>2.6629648163831</v>
      </c>
      <c r="M90" s="28" t="n">
        <v>0.917834875767245</v>
      </c>
    </row>
    <row r="91" customFormat="false" ht="12.75" hidden="false" customHeight="false" outlineLevel="0" collapsed="false">
      <c r="A91" s="28" t="s">
        <v>633</v>
      </c>
      <c r="B91" s="28" t="n">
        <v>0.433733815049449</v>
      </c>
      <c r="C91" s="28" t="n">
        <v>0.107924132414773</v>
      </c>
      <c r="D91" s="28" t="n">
        <v>2.26315145836926</v>
      </c>
      <c r="E91" s="28" t="n">
        <v>0.132484211738719</v>
      </c>
      <c r="F91" s="28" t="n">
        <v>4</v>
      </c>
      <c r="G91" s="28" t="n">
        <f aca="false">(F91/38967)*100</f>
        <v>0.0102650961069623</v>
      </c>
      <c r="H91" s="28" t="n">
        <v>89</v>
      </c>
      <c r="I91" s="28" t="n">
        <f aca="false">(H91/376104)*100</f>
        <v>0.0236636674962245</v>
      </c>
      <c r="J91" s="28" t="n">
        <v>8.73087014028925</v>
      </c>
      <c r="K91" s="28" t="n">
        <v>84.2691298597107</v>
      </c>
      <c r="L91" s="28" t="n">
        <f aca="false">F91/J91</f>
        <v>0.458144484539027</v>
      </c>
      <c r="M91" s="28" t="n">
        <v>0.917834875767245</v>
      </c>
    </row>
    <row r="92" customFormat="false" ht="12.75" hidden="false" customHeight="false" outlineLevel="0" collapsed="false">
      <c r="A92" s="28" t="s">
        <v>672</v>
      </c>
      <c r="B92" s="28" t="n">
        <v>0.860486118414546</v>
      </c>
      <c r="C92" s="28" t="n">
        <v>0.0940660713541157</v>
      </c>
      <c r="D92" s="28" t="n">
        <v>2.71534520928421</v>
      </c>
      <c r="E92" s="28" t="n">
        <v>0.0993874675579459</v>
      </c>
      <c r="F92" s="28" t="n">
        <v>138</v>
      </c>
      <c r="G92" s="28" t="n">
        <f aca="false">(F92/38967)*100</f>
        <v>0.354145815690199</v>
      </c>
      <c r="H92" s="28" t="n">
        <v>1547</v>
      </c>
      <c r="I92" s="28" t="n">
        <f aca="false">(H92/376104)*100</f>
        <v>0.411322400187182</v>
      </c>
      <c r="J92" s="28" t="n">
        <v>158.188346090187</v>
      </c>
      <c r="K92" s="28" t="n">
        <v>1526.81165390981</v>
      </c>
      <c r="L92" s="28" t="n">
        <f aca="false">F92/J92</f>
        <v>0.872377791479803</v>
      </c>
      <c r="M92" s="28" t="n">
        <v>0.917834875767245</v>
      </c>
    </row>
    <row r="93" customFormat="false" ht="12.75" hidden="false" customHeight="false" outlineLevel="0" collapsed="false">
      <c r="A93" s="28" t="s">
        <v>690</v>
      </c>
      <c r="B93" s="28" t="n">
        <v>1.79971908929389</v>
      </c>
      <c r="C93" s="28" t="n">
        <v>0.0956015852746499</v>
      </c>
      <c r="D93" s="28" t="n">
        <v>2.59203854623957</v>
      </c>
      <c r="E93" s="28" t="n">
        <v>0.107402022826458</v>
      </c>
      <c r="F93" s="28" t="n">
        <v>11</v>
      </c>
      <c r="G93" s="28" t="n">
        <f aca="false">(F93/38967)*100</f>
        <v>0.0282290142941463</v>
      </c>
      <c r="H93" s="28" t="n">
        <v>59</v>
      </c>
      <c r="I93" s="28" t="n">
        <f aca="false">(H93/376104)*100</f>
        <v>0.0156871503626656</v>
      </c>
      <c r="J93" s="28" t="n">
        <v>6.57162268623922</v>
      </c>
      <c r="K93" s="28" t="n">
        <v>63.4283773137608</v>
      </c>
      <c r="L93" s="28" t="n">
        <f aca="false">F93/J93</f>
        <v>1.67386359886937</v>
      </c>
      <c r="M93" s="28" t="n">
        <v>0.917834875767245</v>
      </c>
    </row>
    <row r="94" customFormat="false" ht="12.75" hidden="false" customHeight="false" outlineLevel="0" collapsed="false">
      <c r="A94" s="28" t="s">
        <v>231</v>
      </c>
      <c r="B94" s="28" t="n">
        <v>3.21744013717908</v>
      </c>
      <c r="C94" s="28" t="n">
        <v>0.095708764868063</v>
      </c>
      <c r="D94" s="28" t="n">
        <v>1.84794096272565</v>
      </c>
      <c r="E94" s="28" t="n">
        <v>0.174023062609328</v>
      </c>
      <c r="F94" s="28" t="n">
        <v>3</v>
      </c>
      <c r="G94" s="28" t="n">
        <f aca="false">(F94/38967)*100</f>
        <v>0.00769882208022173</v>
      </c>
      <c r="H94" s="28" t="n">
        <v>9</v>
      </c>
      <c r="I94" s="28" t="n">
        <f aca="false">(H94/376104)*100</f>
        <v>0.00239295514006764</v>
      </c>
      <c r="J94" s="28" t="n">
        <v>1.12656388906958</v>
      </c>
      <c r="K94" s="28" t="n">
        <v>10.8734361109304</v>
      </c>
      <c r="L94" s="28" t="n">
        <f aca="false">F94/J94</f>
        <v>2.6629648163831</v>
      </c>
      <c r="M94" s="28" t="n">
        <v>0.917834875767245</v>
      </c>
    </row>
    <row r="95" customFormat="false" ht="12.75" hidden="false" customHeight="false" outlineLevel="0" collapsed="false">
      <c r="A95" s="28" t="s">
        <v>767</v>
      </c>
      <c r="B95" s="28" t="n">
        <v>0</v>
      </c>
      <c r="C95" s="28" t="n">
        <v>0.105695318647409</v>
      </c>
      <c r="D95" s="28" t="n">
        <v>1.90247634624249</v>
      </c>
      <c r="E95" s="28" t="n">
        <v>0.167801398841126</v>
      </c>
      <c r="F95" s="28" t="n">
        <v>0</v>
      </c>
      <c r="G95" s="28" t="n">
        <f aca="false">(F95/38967)*100</f>
        <v>0</v>
      </c>
      <c r="H95" s="28" t="n">
        <v>28</v>
      </c>
      <c r="I95" s="28" t="n">
        <f aca="false">(H95/376104)*100</f>
        <v>0.00744474932465488</v>
      </c>
      <c r="J95" s="28" t="n">
        <v>2.62864907449569</v>
      </c>
      <c r="K95" s="28" t="n">
        <v>25.3713509255043</v>
      </c>
      <c r="L95" s="28" t="n">
        <f aca="false">F95/J95</f>
        <v>0</v>
      </c>
      <c r="M95" s="28" t="n">
        <v>0.917834875767245</v>
      </c>
    </row>
    <row r="96" customFormat="false" ht="12.75" hidden="false" customHeight="false" outlineLevel="0" collapsed="false">
      <c r="A96" s="28" t="s">
        <v>790</v>
      </c>
      <c r="B96" s="28" t="n">
        <v>4.82615407574511</v>
      </c>
      <c r="C96" s="28" t="n">
        <v>0.102428805296405</v>
      </c>
      <c r="D96" s="28" t="n">
        <v>1.71914563647699</v>
      </c>
      <c r="E96" s="28" t="n">
        <v>0.189803057451428</v>
      </c>
      <c r="F96" s="28" t="n">
        <v>2</v>
      </c>
      <c r="G96" s="28" t="n">
        <f aca="false">(F96/38967)*100</f>
        <v>0.00513254805348115</v>
      </c>
      <c r="H96" s="28" t="n">
        <v>4</v>
      </c>
      <c r="I96" s="28" t="n">
        <f aca="false">(H96/376104)*100</f>
        <v>0.00106353561780784</v>
      </c>
      <c r="J96" s="28" t="n">
        <v>0.56328194453479</v>
      </c>
      <c r="K96" s="28" t="n">
        <v>5.43671805546521</v>
      </c>
      <c r="L96" s="28" t="n">
        <f aca="false">F96/J96</f>
        <v>3.55061975517746</v>
      </c>
      <c r="M96" s="28" t="n">
        <v>0.917834875767245</v>
      </c>
    </row>
    <row r="97" customFormat="false" ht="12.75" hidden="false" customHeight="false" outlineLevel="0" collapsed="false">
      <c r="A97" s="28" t="s">
        <v>824</v>
      </c>
      <c r="B97" s="28" t="n">
        <v>1.47572417190539</v>
      </c>
      <c r="C97" s="28" t="n">
        <v>0.095506662858361</v>
      </c>
      <c r="D97" s="28" t="n">
        <v>2.75169691033889</v>
      </c>
      <c r="E97" s="28" t="n">
        <v>0.0971512719614409</v>
      </c>
      <c r="F97" s="28" t="n">
        <v>24</v>
      </c>
      <c r="G97" s="28" t="n">
        <f aca="false">(F97/38967)*100</f>
        <v>0.0615905766417738</v>
      </c>
      <c r="H97" s="28" t="n">
        <v>157</v>
      </c>
      <c r="I97" s="28" t="n">
        <f aca="false">(H97/376104)*100</f>
        <v>0.0417437729989577</v>
      </c>
      <c r="J97" s="28" t="n">
        <v>16.9923386601328</v>
      </c>
      <c r="K97" s="28" t="n">
        <v>164.007661339867</v>
      </c>
      <c r="L97" s="28" t="n">
        <f aca="false">F97/J97</f>
        <v>1.41240122857888</v>
      </c>
      <c r="M97" s="28" t="n">
        <v>0.917834875767245</v>
      </c>
    </row>
    <row r="98" customFormat="false" ht="12.75" hidden="false" customHeight="false" outlineLevel="0" collapsed="false">
      <c r="A98" s="28" t="s">
        <v>830</v>
      </c>
      <c r="B98" s="28" t="n">
        <v>1.52845496048039</v>
      </c>
      <c r="C98" s="28" t="n">
        <v>0.106896717371982</v>
      </c>
      <c r="D98" s="28" t="n">
        <v>2.51341795994744</v>
      </c>
      <c r="E98" s="28" t="n">
        <v>0.112880866399767</v>
      </c>
      <c r="F98" s="28" t="n">
        <v>19</v>
      </c>
      <c r="G98" s="28" t="n">
        <f aca="false">(F98/38967)*100</f>
        <v>0.0487592065080709</v>
      </c>
      <c r="H98" s="28" t="n">
        <v>120</v>
      </c>
      <c r="I98" s="28" t="n">
        <f aca="false">(H98/376104)*100</f>
        <v>0.0319060685342352</v>
      </c>
      <c r="J98" s="28" t="n">
        <v>13.0493650483893</v>
      </c>
      <c r="K98" s="28" t="n">
        <v>125.950634951611</v>
      </c>
      <c r="L98" s="28" t="n">
        <f aca="false">F98/J98</f>
        <v>1.45600953989292</v>
      </c>
      <c r="M98" s="28" t="n">
        <v>0.917834875767245</v>
      </c>
    </row>
    <row r="99" customFormat="false" ht="12.75" hidden="false" customHeight="false" outlineLevel="0" collapsed="false">
      <c r="A99" s="28" t="s">
        <v>242</v>
      </c>
      <c r="B99" s="28" t="n">
        <v>4.82615407574511</v>
      </c>
      <c r="C99" s="28" t="n">
        <v>0.102428805296405</v>
      </c>
      <c r="D99" s="28" t="n">
        <v>1.71914563647699</v>
      </c>
      <c r="E99" s="28" t="n">
        <v>0.189803057451428</v>
      </c>
      <c r="F99" s="28" t="n">
        <v>2</v>
      </c>
      <c r="G99" s="28" t="n">
        <f aca="false">(F99/38967)*100</f>
        <v>0.00513254805348115</v>
      </c>
      <c r="H99" s="28" t="n">
        <v>4</v>
      </c>
      <c r="I99" s="28" t="n">
        <f aca="false">(H99/376104)*100</f>
        <v>0.00106353561780784</v>
      </c>
      <c r="J99" s="28" t="n">
        <v>0.56328194453479</v>
      </c>
      <c r="K99" s="28" t="n">
        <v>5.43671805546521</v>
      </c>
      <c r="L99" s="28" t="n">
        <f aca="false">F99/J99</f>
        <v>3.55061975517746</v>
      </c>
      <c r="M99" s="28" t="n">
        <v>0.917834875767245</v>
      </c>
    </row>
    <row r="100" customFormat="false" ht="12.75" hidden="false" customHeight="false" outlineLevel="0" collapsed="false">
      <c r="A100" s="28" t="s">
        <v>1187</v>
      </c>
      <c r="B100" s="28" t="s">
        <v>254</v>
      </c>
      <c r="C100" s="28" t="n">
        <v>0.0938803240891317</v>
      </c>
      <c r="D100" s="28" t="n">
        <v>1.93887123282475</v>
      </c>
      <c r="E100" s="28" t="n">
        <v>0.163791146301207</v>
      </c>
      <c r="F100" s="28" t="n">
        <v>1</v>
      </c>
      <c r="G100" s="28" t="n">
        <f aca="false">(F100/38967)*100</f>
        <v>0.00256627402674058</v>
      </c>
      <c r="H100" s="28" t="n">
        <v>0</v>
      </c>
      <c r="I100" s="28" t="n">
        <f aca="false">(H100/376104)*100</f>
        <v>0</v>
      </c>
      <c r="J100" s="28" t="n">
        <v>0.0938803240891317</v>
      </c>
      <c r="K100" s="28" t="n">
        <v>0.906119675910868</v>
      </c>
      <c r="L100" s="28" t="n">
        <f aca="false">F100/J100</f>
        <v>10.6518592655324</v>
      </c>
      <c r="M100" s="28" t="n">
        <v>0.917834875767245</v>
      </c>
    </row>
    <row r="101" customFormat="false" ht="12.75" hidden="false" customHeight="false" outlineLevel="0" collapsed="false">
      <c r="A101" s="28" t="s">
        <v>956</v>
      </c>
      <c r="B101" s="28" t="n">
        <v>3.21744013717908</v>
      </c>
      <c r="C101" s="28" t="n">
        <v>0.095708764868063</v>
      </c>
      <c r="D101" s="28" t="n">
        <v>1.84794096272565</v>
      </c>
      <c r="E101" s="28" t="n">
        <v>0.174023062609328</v>
      </c>
      <c r="F101" s="28" t="n">
        <v>3</v>
      </c>
      <c r="G101" s="28" t="n">
        <f aca="false">(F101/38967)*100</f>
        <v>0.00769882208022173</v>
      </c>
      <c r="H101" s="28" t="n">
        <v>9</v>
      </c>
      <c r="I101" s="28" t="n">
        <f aca="false">(H101/376104)*100</f>
        <v>0.00239295514006764</v>
      </c>
      <c r="J101" s="28" t="n">
        <v>1.12656388906958</v>
      </c>
      <c r="K101" s="28" t="n">
        <v>10.8734361109304</v>
      </c>
      <c r="L101" s="28" t="n">
        <f aca="false">F101/J101</f>
        <v>2.6629648163831</v>
      </c>
      <c r="M101" s="28" t="n">
        <v>0.917834875767245</v>
      </c>
    </row>
    <row r="102" customFormat="false" ht="12.75" hidden="false" customHeight="false" outlineLevel="0" collapsed="false">
      <c r="A102" s="28" t="s">
        <v>1188</v>
      </c>
      <c r="B102" s="28" t="s">
        <v>254</v>
      </c>
      <c r="C102" s="28" t="n">
        <v>0.0938803240891317</v>
      </c>
      <c r="D102" s="28" t="n">
        <v>1.93887123282475</v>
      </c>
      <c r="E102" s="28" t="n">
        <v>0.163791146301207</v>
      </c>
      <c r="F102" s="28" t="n">
        <v>1</v>
      </c>
      <c r="G102" s="28" t="n">
        <f aca="false">(F102/38967)*100</f>
        <v>0.00256627402674058</v>
      </c>
      <c r="H102" s="28" t="n">
        <v>0</v>
      </c>
      <c r="I102" s="28" t="n">
        <f aca="false">(H102/376104)*100</f>
        <v>0</v>
      </c>
      <c r="J102" s="28" t="n">
        <v>0.0938803240891317</v>
      </c>
      <c r="K102" s="28" t="n">
        <v>0.906119675910868</v>
      </c>
      <c r="L102" s="28" t="n">
        <f aca="false">F102/J102</f>
        <v>10.6518592655324</v>
      </c>
      <c r="M102" s="28" t="n">
        <v>0.917834875767245</v>
      </c>
    </row>
    <row r="103" customFormat="false" ht="12.75" hidden="false" customHeight="false" outlineLevel="0" collapsed="false">
      <c r="A103" s="28" t="s">
        <v>1004</v>
      </c>
      <c r="B103" s="28" t="n">
        <v>4.82615407574511</v>
      </c>
      <c r="C103" s="28" t="n">
        <v>0.102428805296405</v>
      </c>
      <c r="D103" s="28" t="n">
        <v>1.71914563647699</v>
      </c>
      <c r="E103" s="28" t="n">
        <v>0.189803057451428</v>
      </c>
      <c r="F103" s="28" t="n">
        <v>2</v>
      </c>
      <c r="G103" s="28" t="n">
        <f aca="false">(F103/38967)*100</f>
        <v>0.00513254805348115</v>
      </c>
      <c r="H103" s="28" t="n">
        <v>4</v>
      </c>
      <c r="I103" s="28" t="n">
        <f aca="false">(H103/376104)*100</f>
        <v>0.00106353561780784</v>
      </c>
      <c r="J103" s="28" t="n">
        <v>0.56328194453479</v>
      </c>
      <c r="K103" s="28" t="n">
        <v>5.43671805546521</v>
      </c>
      <c r="L103" s="28" t="n">
        <f aca="false">F103/J103</f>
        <v>3.55061975517746</v>
      </c>
      <c r="M103" s="28" t="n">
        <v>0.917834875767245</v>
      </c>
    </row>
    <row r="104" customFormat="false" ht="12.75" hidden="false" customHeight="false" outlineLevel="0" collapsed="false">
      <c r="A104" s="28" t="s">
        <v>220</v>
      </c>
      <c r="B104" s="28" t="n">
        <v>1.80990505005247</v>
      </c>
      <c r="C104" s="28" t="n">
        <v>0.108100552034809</v>
      </c>
      <c r="D104" s="28" t="n">
        <v>2.04512914928477</v>
      </c>
      <c r="E104" s="28" t="n">
        <v>0.152694025255127</v>
      </c>
      <c r="F104" s="28" t="n">
        <v>9</v>
      </c>
      <c r="G104" s="28" t="n">
        <f aca="false">(F104/38967)*100</f>
        <v>0.0230964662406652</v>
      </c>
      <c r="H104" s="28" t="n">
        <v>48</v>
      </c>
      <c r="I104" s="28" t="n">
        <f aca="false">(H104/376104)*100</f>
        <v>0.0127624274136941</v>
      </c>
      <c r="J104" s="28" t="n">
        <v>5.35117847308051</v>
      </c>
      <c r="K104" s="28" t="n">
        <v>51.6488215269195</v>
      </c>
      <c r="L104" s="28" t="n">
        <f aca="false">F104/J104</f>
        <v>1.68187251561037</v>
      </c>
      <c r="M104" s="28" t="n">
        <v>0.917834875767245</v>
      </c>
    </row>
    <row r="105" customFormat="false" ht="12.75" hidden="false" customHeight="false" outlineLevel="0" collapsed="false">
      <c r="A105" s="28" t="s">
        <v>1078</v>
      </c>
      <c r="B105" s="28" t="n">
        <v>2.29821185442981</v>
      </c>
      <c r="C105" s="28" t="n">
        <v>0.0909468890475815</v>
      </c>
      <c r="D105" s="28" t="n">
        <v>1.91713843996253</v>
      </c>
      <c r="E105" s="28" t="n">
        <v>0.166172460458589</v>
      </c>
      <c r="F105" s="28" t="n">
        <v>5</v>
      </c>
      <c r="G105" s="28" t="n">
        <f aca="false">(F105/38967)*100</f>
        <v>0.0128313701337029</v>
      </c>
      <c r="H105" s="28" t="n">
        <v>21</v>
      </c>
      <c r="I105" s="28" t="n">
        <f aca="false">(H105/376104)*100</f>
        <v>0.00558356199349116</v>
      </c>
      <c r="J105" s="28" t="n">
        <v>2.44088842631743</v>
      </c>
      <c r="K105" s="28" t="n">
        <v>23.5591115736826</v>
      </c>
      <c r="L105" s="28" t="n">
        <f aca="false">F105/J105</f>
        <v>2.04843447414084</v>
      </c>
      <c r="M105" s="28" t="n">
        <v>0.917834875767245</v>
      </c>
    </row>
    <row r="106" customFormat="false" ht="12.75" hidden="false" customHeight="false" outlineLevel="0" collapsed="false">
      <c r="A106" s="28" t="s">
        <v>1098</v>
      </c>
      <c r="B106" s="28" t="n">
        <v>4.82615407574511</v>
      </c>
      <c r="C106" s="28" t="n">
        <v>0.102428805296405</v>
      </c>
      <c r="D106" s="28" t="n">
        <v>1.71914563647699</v>
      </c>
      <c r="E106" s="28" t="n">
        <v>0.189803057451428</v>
      </c>
      <c r="F106" s="28" t="n">
        <v>2</v>
      </c>
      <c r="G106" s="28" t="n">
        <f aca="false">(F106/38967)*100</f>
        <v>0.00513254805348115</v>
      </c>
      <c r="H106" s="28" t="n">
        <v>4</v>
      </c>
      <c r="I106" s="28" t="n">
        <f aca="false">(H106/376104)*100</f>
        <v>0.00106353561780784</v>
      </c>
      <c r="J106" s="28" t="n">
        <v>0.56328194453479</v>
      </c>
      <c r="K106" s="28" t="n">
        <v>5.43671805546521</v>
      </c>
      <c r="L106" s="28" t="n">
        <f aca="false">F106/J106</f>
        <v>3.55061975517746</v>
      </c>
      <c r="M106" s="28" t="n">
        <v>0.917834875767245</v>
      </c>
    </row>
    <row r="107" customFormat="false" ht="12.75" hidden="false" customHeight="false" outlineLevel="0" collapsed="false">
      <c r="A107" s="28" t="s">
        <v>250</v>
      </c>
      <c r="B107" s="28" t="n">
        <v>1.40054843011926</v>
      </c>
      <c r="C107" s="28" t="n">
        <v>0.104990180873655</v>
      </c>
      <c r="D107" s="28" t="n">
        <v>2.42661807003958</v>
      </c>
      <c r="E107" s="28" t="n">
        <v>0.119290010376503</v>
      </c>
      <c r="F107" s="28" t="n">
        <v>28</v>
      </c>
      <c r="G107" s="28" t="n">
        <f aca="false">(F107/38967)*100</f>
        <v>0.0718556727487361</v>
      </c>
      <c r="H107" s="28" t="n">
        <v>193</v>
      </c>
      <c r="I107" s="28" t="n">
        <f aca="false">(H107/376104)*100</f>
        <v>0.0513155935592283</v>
      </c>
      <c r="J107" s="28" t="n">
        <v>20.7475516236981</v>
      </c>
      <c r="K107" s="28" t="n">
        <v>200.252448376302</v>
      </c>
      <c r="L107" s="28" t="n">
        <f aca="false">F107/J107</f>
        <v>1.3495568300222</v>
      </c>
      <c r="M107" s="28" t="n">
        <v>0.917834875767245</v>
      </c>
    </row>
    <row r="108" customFormat="false" ht="12.75" hidden="false" customHeight="false" outlineLevel="0" collapsed="false">
      <c r="A108" s="28" t="s">
        <v>998</v>
      </c>
      <c r="B108" s="28" t="n">
        <v>3.21744013717908</v>
      </c>
      <c r="C108" s="28" t="n">
        <v>0.095708764868063</v>
      </c>
      <c r="D108" s="28" t="n">
        <v>1.84794096272565</v>
      </c>
      <c r="E108" s="28" t="n">
        <v>0.174023062609328</v>
      </c>
      <c r="F108" s="28" t="n">
        <v>3</v>
      </c>
      <c r="G108" s="28" t="n">
        <f aca="false">(F108/38967)*100</f>
        <v>0.00769882208022173</v>
      </c>
      <c r="H108" s="28" t="n">
        <v>9</v>
      </c>
      <c r="I108" s="28" t="n">
        <f aca="false">(H108/376104)*100</f>
        <v>0.00239295514006764</v>
      </c>
      <c r="J108" s="28" t="n">
        <v>1.12656388906958</v>
      </c>
      <c r="K108" s="28" t="n">
        <v>10.8734361109304</v>
      </c>
      <c r="L108" s="28" t="n">
        <f aca="false">F108/J108</f>
        <v>2.6629648163831</v>
      </c>
      <c r="M108" s="28" t="n">
        <v>0.917834875767245</v>
      </c>
    </row>
    <row r="109" customFormat="false" ht="12.75" hidden="false" customHeight="false" outlineLevel="0" collapsed="false">
      <c r="A109" s="28" t="s">
        <v>478</v>
      </c>
      <c r="B109" s="28" t="n">
        <v>2.89562005088616</v>
      </c>
      <c r="C109" s="28" t="n">
        <v>0.116084791525207</v>
      </c>
      <c r="D109" s="28" t="n">
        <v>1.48056868441095</v>
      </c>
      <c r="E109" s="28" t="n">
        <v>0.223685567548728</v>
      </c>
      <c r="F109" s="28" t="n">
        <v>3</v>
      </c>
      <c r="G109" s="28" t="n">
        <f aca="false">(F109/38967)*100</f>
        <v>0.00769882208022173</v>
      </c>
      <c r="H109" s="28" t="n">
        <v>10</v>
      </c>
      <c r="I109" s="28" t="n">
        <f aca="false">(H109/376104)*100</f>
        <v>0.0026588390445196</v>
      </c>
      <c r="J109" s="28" t="n">
        <v>1.22044421315871</v>
      </c>
      <c r="K109" s="28" t="n">
        <v>11.7795557868413</v>
      </c>
      <c r="L109" s="28" t="n">
        <f aca="false">F109/J109</f>
        <v>2.45812136896901</v>
      </c>
      <c r="M109" s="28" t="n">
        <v>0.932824217613268</v>
      </c>
    </row>
    <row r="110" customFormat="false" ht="12.75" hidden="false" customHeight="false" outlineLevel="0" collapsed="false">
      <c r="A110" s="28" t="s">
        <v>498</v>
      </c>
      <c r="B110" s="28" t="n">
        <v>2.89562005088616</v>
      </c>
      <c r="C110" s="28" t="n">
        <v>0.116084791525207</v>
      </c>
      <c r="D110" s="28" t="n">
        <v>1.48056868441095</v>
      </c>
      <c r="E110" s="28" t="n">
        <v>0.223685567548728</v>
      </c>
      <c r="F110" s="28" t="n">
        <v>3</v>
      </c>
      <c r="G110" s="28" t="n">
        <f aca="false">(F110/38967)*100</f>
        <v>0.00769882208022173</v>
      </c>
      <c r="H110" s="28" t="n">
        <v>10</v>
      </c>
      <c r="I110" s="28" t="n">
        <f aca="false">(H110/376104)*100</f>
        <v>0.0026588390445196</v>
      </c>
      <c r="J110" s="28" t="n">
        <v>1.22044421315871</v>
      </c>
      <c r="K110" s="28" t="n">
        <v>11.7795557868413</v>
      </c>
      <c r="L110" s="28" t="n">
        <f aca="false">F110/J110</f>
        <v>2.45812136896901</v>
      </c>
      <c r="M110" s="28" t="n">
        <v>0.932824217613268</v>
      </c>
    </row>
    <row r="111" customFormat="false" ht="12.75" hidden="false" customHeight="false" outlineLevel="0" collapsed="false">
      <c r="A111" s="28" t="s">
        <v>702</v>
      </c>
      <c r="B111" s="28" t="n">
        <v>1.77296243997573</v>
      </c>
      <c r="C111" s="28" t="n">
        <v>0.113560358628262</v>
      </c>
      <c r="D111" s="28" t="n">
        <v>1.89181327082568</v>
      </c>
      <c r="E111" s="28" t="n">
        <v>0.168997544395033</v>
      </c>
      <c r="F111" s="28" t="n">
        <v>9</v>
      </c>
      <c r="G111" s="28" t="n">
        <f aca="false">(F111/38967)*100</f>
        <v>0.0230964662406652</v>
      </c>
      <c r="H111" s="28" t="n">
        <v>49</v>
      </c>
      <c r="I111" s="28" t="n">
        <f aca="false">(H111/376104)*100</f>
        <v>0.013028311318146</v>
      </c>
      <c r="J111" s="28" t="n">
        <v>5.44505879716964</v>
      </c>
      <c r="K111" s="28" t="n">
        <v>52.5549412028304</v>
      </c>
      <c r="L111" s="28" t="n">
        <f aca="false">F111/J111</f>
        <v>1.65287471361709</v>
      </c>
      <c r="M111" s="28" t="n">
        <v>0.932824217613268</v>
      </c>
    </row>
    <row r="112" customFormat="false" ht="12.75" hidden="false" customHeight="false" outlineLevel="0" collapsed="false">
      <c r="A112" s="28" t="s">
        <v>943</v>
      </c>
      <c r="B112" s="28" t="n">
        <v>0.882653661434484</v>
      </c>
      <c r="C112" s="28" t="n">
        <v>0.111662893939213</v>
      </c>
      <c r="D112" s="28" t="n">
        <v>2.45706384777354</v>
      </c>
      <c r="E112" s="28" t="n">
        <v>0.116997300181699</v>
      </c>
      <c r="F112" s="28" t="n">
        <v>181</v>
      </c>
      <c r="G112" s="28" t="n">
        <f aca="false">(F112/38967)*100</f>
        <v>0.464495598840044</v>
      </c>
      <c r="H112" s="28" t="n">
        <v>1978</v>
      </c>
      <c r="I112" s="28" t="n">
        <f aca="false">(H112/376104)*100</f>
        <v>0.525918363005977</v>
      </c>
      <c r="J112" s="28" t="n">
        <v>202.687619708435</v>
      </c>
      <c r="K112" s="28" t="n">
        <v>1956.31238029156</v>
      </c>
      <c r="L112" s="28" t="n">
        <f aca="false">F112/J112</f>
        <v>0.892999780945514</v>
      </c>
      <c r="M112" s="28" t="n">
        <v>0.932824217613268</v>
      </c>
    </row>
    <row r="113" customFormat="false" ht="12.75" hidden="false" customHeight="false" outlineLevel="0" collapsed="false">
      <c r="A113" s="28" t="s">
        <v>1022</v>
      </c>
      <c r="B113" s="28" t="n">
        <v>2.89562005088616</v>
      </c>
      <c r="C113" s="28" t="n">
        <v>0.116084791525207</v>
      </c>
      <c r="D113" s="28" t="n">
        <v>1.48056868441095</v>
      </c>
      <c r="E113" s="28" t="n">
        <v>0.223685567548728</v>
      </c>
      <c r="F113" s="28" t="n">
        <v>3</v>
      </c>
      <c r="G113" s="28" t="n">
        <f aca="false">(F113/38967)*100</f>
        <v>0.00769882208022173</v>
      </c>
      <c r="H113" s="28" t="n">
        <v>10</v>
      </c>
      <c r="I113" s="28" t="n">
        <f aca="false">(H113/376104)*100</f>
        <v>0.0026588390445196</v>
      </c>
      <c r="J113" s="28" t="n">
        <v>1.22044421315871</v>
      </c>
      <c r="K113" s="28" t="n">
        <v>11.7795557868413</v>
      </c>
      <c r="L113" s="28" t="n">
        <f aca="false">F113/J113</f>
        <v>2.45812136896901</v>
      </c>
      <c r="M113" s="28" t="n">
        <v>0.932824217613268</v>
      </c>
    </row>
    <row r="114" customFormat="false" ht="12.75" hidden="false" customHeight="false" outlineLevel="0" collapsed="false">
      <c r="A114" s="28" t="s">
        <v>1081</v>
      </c>
      <c r="B114" s="28" t="n">
        <v>0</v>
      </c>
      <c r="C114" s="28" t="n">
        <v>0.112392043216933</v>
      </c>
      <c r="D114" s="28" t="n">
        <v>2.20317612503449</v>
      </c>
      <c r="E114" s="28" t="n">
        <v>0.137726703151508</v>
      </c>
      <c r="F114" s="28" t="n">
        <v>0</v>
      </c>
      <c r="G114" s="28" t="n">
        <f aca="false">(F114/38967)*100</f>
        <v>0</v>
      </c>
      <c r="H114" s="28" t="n">
        <v>31</v>
      </c>
      <c r="I114" s="28" t="n">
        <f aca="false">(H114/376104)*100</f>
        <v>0.00824240103801076</v>
      </c>
      <c r="J114" s="28" t="n">
        <v>2.91029004676308</v>
      </c>
      <c r="K114" s="28" t="n">
        <v>28.0897099532369</v>
      </c>
      <c r="L114" s="28" t="n">
        <f aca="false">F114/J114</f>
        <v>0</v>
      </c>
      <c r="M114" s="28" t="n">
        <v>0.932824217613268</v>
      </c>
    </row>
    <row r="115" customFormat="false" ht="12.75" hidden="false" customHeight="false" outlineLevel="0" collapsed="false">
      <c r="A115" s="28" t="s">
        <v>293</v>
      </c>
      <c r="B115" s="28" t="n">
        <v>0.744122584824527</v>
      </c>
      <c r="C115" s="28" t="n">
        <v>0.117343213050988</v>
      </c>
      <c r="D115" s="28" t="n">
        <v>2.27543565579135</v>
      </c>
      <c r="E115" s="28" t="n">
        <v>0.131438186025471</v>
      </c>
      <c r="F115" s="28" t="n">
        <v>31</v>
      </c>
      <c r="G115" s="28" t="n">
        <f aca="false">(F115/38967)*100</f>
        <v>0.0795544948289578</v>
      </c>
      <c r="H115" s="28" t="n">
        <v>402</v>
      </c>
      <c r="I115" s="28" t="n">
        <f aca="false">(H115/376104)*100</f>
        <v>0.106885329589688</v>
      </c>
      <c r="J115" s="28" t="n">
        <v>40.650180330594</v>
      </c>
      <c r="K115" s="28" t="n">
        <v>392.349819669406</v>
      </c>
      <c r="L115" s="28" t="n">
        <f aca="false">F115/J115</f>
        <v>0.762604243028878</v>
      </c>
      <c r="M115" s="28" t="n">
        <v>0.934591962353005</v>
      </c>
    </row>
    <row r="116" customFormat="false" ht="12.75" hidden="false" customHeight="false" outlineLevel="0" collapsed="false">
      <c r="A116" s="28" t="s">
        <v>263</v>
      </c>
      <c r="B116" s="28" t="n">
        <v>0.708236120864449</v>
      </c>
      <c r="C116" s="28" t="n">
        <v>0.118666469380609</v>
      </c>
      <c r="D116" s="28" t="n">
        <v>2.39452011065109</v>
      </c>
      <c r="E116" s="28" t="n">
        <v>0.121761109715258</v>
      </c>
      <c r="F116" s="28" t="n">
        <v>24</v>
      </c>
      <c r="G116" s="28" t="n">
        <f aca="false">(F116/38967)*100</f>
        <v>0.0615905766417738</v>
      </c>
      <c r="H116" s="28" t="n">
        <v>327</v>
      </c>
      <c r="I116" s="28" t="n">
        <f aca="false">(H116/376104)*100</f>
        <v>0.086944036755791</v>
      </c>
      <c r="J116" s="28" t="n">
        <v>32.9519937552852</v>
      </c>
      <c r="K116" s="28" t="n">
        <v>318.048006244715</v>
      </c>
      <c r="L116" s="28" t="n">
        <f aca="false">F116/J116</f>
        <v>0.7283322574723</v>
      </c>
      <c r="M116" s="28" t="n">
        <v>0.936840547741649</v>
      </c>
    </row>
    <row r="117" customFormat="false" ht="12.75" hidden="false" customHeight="false" outlineLevel="0" collapsed="false">
      <c r="A117" s="28" t="s">
        <v>273</v>
      </c>
      <c r="B117" s="28" t="n">
        <v>0.944136850568981</v>
      </c>
      <c r="C117" s="28" t="n">
        <v>0.760483700890006</v>
      </c>
      <c r="D117" s="28" t="n">
        <v>0.0849856255734049</v>
      </c>
      <c r="E117" s="28" t="n">
        <v>0.770651400470224</v>
      </c>
      <c r="F117" s="28" t="n">
        <v>45</v>
      </c>
      <c r="G117" s="28" t="n">
        <f aca="false">(F117/38967)*100</f>
        <v>0.115482331203326</v>
      </c>
      <c r="H117" s="28" t="n">
        <v>460</v>
      </c>
      <c r="I117" s="28" t="n">
        <f aca="false">(H117/376104)*100</f>
        <v>0.122306596047902</v>
      </c>
      <c r="J117" s="28" t="n">
        <v>47.4095636650115</v>
      </c>
      <c r="K117" s="28" t="n">
        <v>457.590436334988</v>
      </c>
      <c r="L117" s="28" t="n">
        <f aca="false">F117/J117</f>
        <v>0.949175578116747</v>
      </c>
      <c r="M117" s="28" t="n">
        <v>1</v>
      </c>
    </row>
    <row r="118" customFormat="false" ht="12.75" hidden="false" customHeight="false" outlineLevel="0" collapsed="false">
      <c r="A118" s="28" t="s">
        <v>274</v>
      </c>
      <c r="B118" s="28" t="n">
        <v>3.21732632657403</v>
      </c>
      <c r="C118" s="28" t="n">
        <v>0.325873199101782</v>
      </c>
      <c r="D118" s="28" t="n">
        <v>0.0455380224002646</v>
      </c>
      <c r="E118" s="28" t="n">
        <v>0.831017790294155</v>
      </c>
      <c r="F118" s="28" t="n">
        <v>1</v>
      </c>
      <c r="G118" s="28" t="n">
        <f aca="false">(F118/38967)*100</f>
        <v>0.00256627402674058</v>
      </c>
      <c r="H118" s="28" t="n">
        <v>3</v>
      </c>
      <c r="I118" s="28" t="n">
        <f aca="false">(H118/376104)*100</f>
        <v>0.00079765171335588</v>
      </c>
      <c r="J118" s="28" t="n">
        <v>0.375521296356527</v>
      </c>
      <c r="K118" s="28" t="n">
        <v>3.62447870364347</v>
      </c>
      <c r="L118" s="28" t="n">
        <f aca="false">F118/J118</f>
        <v>2.66296481638309</v>
      </c>
      <c r="M118" s="28" t="n">
        <v>1</v>
      </c>
    </row>
    <row r="119" customFormat="false" ht="12.75" hidden="false" customHeight="false" outlineLevel="0" collapsed="false">
      <c r="A119" s="28" t="s">
        <v>276</v>
      </c>
      <c r="B119" s="28" t="n">
        <v>1.93046601187268</v>
      </c>
      <c r="C119" s="28" t="n">
        <v>0.446507500796314</v>
      </c>
      <c r="D119" s="28" t="s">
        <v>1189</v>
      </c>
      <c r="E119" s="28" t="n">
        <v>0.999999999988093</v>
      </c>
      <c r="F119" s="28" t="n">
        <v>1</v>
      </c>
      <c r="G119" s="28" t="n">
        <f aca="false">(F119/38967)*100</f>
        <v>0.00256627402674058</v>
      </c>
      <c r="H119" s="28" t="n">
        <v>5</v>
      </c>
      <c r="I119" s="28" t="n">
        <f aca="false">(H119/376104)*100</f>
        <v>0.0013294195222598</v>
      </c>
      <c r="J119" s="28" t="n">
        <v>0.56328194453479</v>
      </c>
      <c r="K119" s="28" t="n">
        <v>5.43671805546521</v>
      </c>
      <c r="L119" s="28" t="n">
        <f aca="false">F119/J119</f>
        <v>1.77530987758873</v>
      </c>
      <c r="M119" s="28" t="n">
        <v>1</v>
      </c>
    </row>
    <row r="120" customFormat="false" ht="12.75" hidden="false" customHeight="false" outlineLevel="0" collapsed="false">
      <c r="A120" s="28" t="s">
        <v>278</v>
      </c>
      <c r="B120" s="28" t="n">
        <v>0</v>
      </c>
      <c r="C120" s="28" t="n">
        <v>1</v>
      </c>
      <c r="D120" s="28" t="s">
        <v>1190</v>
      </c>
      <c r="E120" s="28" t="n">
        <v>0.999999999962452</v>
      </c>
      <c r="F120" s="28" t="n">
        <v>0</v>
      </c>
      <c r="G120" s="28" t="n">
        <f aca="false">(F120/38967)*100</f>
        <v>0</v>
      </c>
      <c r="H120" s="28" t="n">
        <v>3</v>
      </c>
      <c r="I120" s="28" t="n">
        <f aca="false">(H120/376104)*100</f>
        <v>0.00079765171335588</v>
      </c>
      <c r="J120" s="28" t="n">
        <v>0.281640972267395</v>
      </c>
      <c r="K120" s="28" t="n">
        <v>2.7183590277326</v>
      </c>
      <c r="L120" s="28" t="n">
        <f aca="false">F120/J120</f>
        <v>0</v>
      </c>
      <c r="M120" s="28" t="n">
        <v>1</v>
      </c>
    </row>
    <row r="121" customFormat="false" ht="12.75" hidden="false" customHeight="false" outlineLevel="0" collapsed="false">
      <c r="A121" s="28" t="s">
        <v>279</v>
      </c>
      <c r="B121" s="28" t="n">
        <v>1.14983134943636</v>
      </c>
      <c r="C121" s="28" t="n">
        <v>0.39275946635969</v>
      </c>
      <c r="D121" s="28" t="n">
        <v>0.608919899746051</v>
      </c>
      <c r="E121" s="28" t="n">
        <v>0.435194777022374</v>
      </c>
      <c r="F121" s="28" t="n">
        <v>43</v>
      </c>
      <c r="G121" s="28" t="n">
        <f aca="false">(F121/38967)*100</f>
        <v>0.110349783149845</v>
      </c>
      <c r="H121" s="28" t="n">
        <v>361</v>
      </c>
      <c r="I121" s="28" t="n">
        <f aca="false">(H121/376104)*100</f>
        <v>0.0959840895071576</v>
      </c>
      <c r="J121" s="28" t="n">
        <v>37.9276509320092</v>
      </c>
      <c r="K121" s="28" t="n">
        <v>366.072349067991</v>
      </c>
      <c r="L121" s="28" t="n">
        <f aca="false">F121/J121</f>
        <v>1.13373749608389</v>
      </c>
      <c r="M121" s="28" t="n">
        <v>1</v>
      </c>
    </row>
    <row r="122" customFormat="false" ht="12.75" hidden="false" customHeight="false" outlineLevel="0" collapsed="false">
      <c r="A122" s="28" t="s">
        <v>280</v>
      </c>
      <c r="B122" s="28" t="n">
        <v>0</v>
      </c>
      <c r="C122" s="28" t="n">
        <v>1</v>
      </c>
      <c r="D122" s="28" t="s">
        <v>1190</v>
      </c>
      <c r="E122" s="28" t="n">
        <v>0.999999999962452</v>
      </c>
      <c r="F122" s="28" t="n">
        <v>0</v>
      </c>
      <c r="G122" s="28" t="n">
        <f aca="false">(F122/38967)*100</f>
        <v>0</v>
      </c>
      <c r="H122" s="28" t="n">
        <v>3</v>
      </c>
      <c r="I122" s="28" t="n">
        <f aca="false">(H122/376104)*100</f>
        <v>0.00079765171335588</v>
      </c>
      <c r="J122" s="28" t="n">
        <v>0.281640972267395</v>
      </c>
      <c r="K122" s="28" t="n">
        <v>2.7183590277326</v>
      </c>
      <c r="L122" s="28" t="n">
        <f aca="false">F122/J122</f>
        <v>0</v>
      </c>
      <c r="M122" s="28" t="n">
        <v>1</v>
      </c>
    </row>
    <row r="123" customFormat="false" ht="12.75" hidden="false" customHeight="false" outlineLevel="0" collapsed="false">
      <c r="A123" s="28" t="s">
        <v>281</v>
      </c>
      <c r="B123" s="28" t="n">
        <v>0.48256804726996</v>
      </c>
      <c r="C123" s="28" t="n">
        <v>0.429908812171945</v>
      </c>
      <c r="D123" s="28" t="n">
        <v>0.582842609471973</v>
      </c>
      <c r="E123" s="28" t="n">
        <v>0.445200260858319</v>
      </c>
      <c r="F123" s="28" t="n">
        <v>2</v>
      </c>
      <c r="G123" s="28" t="n">
        <f aca="false">(F123/38967)*100</f>
        <v>0.00513254805348115</v>
      </c>
      <c r="H123" s="28" t="n">
        <v>40</v>
      </c>
      <c r="I123" s="28" t="n">
        <f aca="false">(H123/376104)*100</f>
        <v>0.0106353561780784</v>
      </c>
      <c r="J123" s="28" t="n">
        <v>3.94297361174353</v>
      </c>
      <c r="K123" s="28" t="n">
        <v>38.0570263882565</v>
      </c>
      <c r="L123" s="28" t="n">
        <f aca="false">F123/J123</f>
        <v>0.50723139359678</v>
      </c>
      <c r="M123" s="28" t="n">
        <v>1</v>
      </c>
    </row>
    <row r="124" customFormat="false" ht="12.75" hidden="false" customHeight="false" outlineLevel="0" collapsed="false">
      <c r="A124" s="28" t="s">
        <v>282</v>
      </c>
      <c r="B124" s="28" t="n">
        <v>0</v>
      </c>
      <c r="C124" s="28" t="n">
        <v>1</v>
      </c>
      <c r="D124" s="28" t="s">
        <v>1191</v>
      </c>
      <c r="E124" s="28" t="n">
        <v>0.99999999999997</v>
      </c>
      <c r="F124" s="28" t="n">
        <v>0</v>
      </c>
      <c r="G124" s="28" t="n">
        <f aca="false">(F124/38967)*100</f>
        <v>0</v>
      </c>
      <c r="H124" s="28" t="n">
        <v>2</v>
      </c>
      <c r="I124" s="28" t="n">
        <f aca="false">(H124/376104)*100</f>
        <v>0.00053176780890392</v>
      </c>
      <c r="J124" s="28" t="n">
        <v>0.187760648178263</v>
      </c>
      <c r="K124" s="28" t="n">
        <v>1.81223935182174</v>
      </c>
      <c r="L124" s="28" t="n">
        <f aca="false">F124/J124</f>
        <v>0</v>
      </c>
      <c r="M124" s="28" t="n">
        <v>1</v>
      </c>
    </row>
    <row r="125" customFormat="false" ht="12.75" hidden="false" customHeight="false" outlineLevel="0" collapsed="false">
      <c r="A125" s="28" t="s">
        <v>284</v>
      </c>
      <c r="B125" s="28" t="n">
        <v>1.60864415166741</v>
      </c>
      <c r="C125" s="28" t="n">
        <v>0.49847030714344</v>
      </c>
      <c r="D125" s="28" t="s">
        <v>1192</v>
      </c>
      <c r="E125" s="28" t="n">
        <v>0.999999999977108</v>
      </c>
      <c r="F125" s="28" t="n">
        <v>1</v>
      </c>
      <c r="G125" s="28" t="n">
        <f aca="false">(F125/38967)*100</f>
        <v>0.00256627402674058</v>
      </c>
      <c r="H125" s="28" t="n">
        <v>6</v>
      </c>
      <c r="I125" s="28" t="n">
        <f aca="false">(H125/376104)*100</f>
        <v>0.00159530342671176</v>
      </c>
      <c r="J125" s="28" t="n">
        <v>0.657162268623922</v>
      </c>
      <c r="K125" s="28" t="n">
        <v>6.34283773137608</v>
      </c>
      <c r="L125" s="28" t="n">
        <f aca="false">F125/J125</f>
        <v>1.52169418079034</v>
      </c>
      <c r="M125" s="28" t="n">
        <v>1</v>
      </c>
    </row>
    <row r="126" customFormat="false" ht="12.75" hidden="false" customHeight="false" outlineLevel="0" collapsed="false">
      <c r="A126" s="28" t="s">
        <v>285</v>
      </c>
      <c r="B126" s="28" t="n">
        <v>0.928351617427838</v>
      </c>
      <c r="C126" s="28" t="n">
        <v>0.571992127274369</v>
      </c>
      <c r="D126" s="28" t="n">
        <v>0.338749753166601</v>
      </c>
      <c r="E126" s="28" t="n">
        <v>0.560551778562118</v>
      </c>
      <c r="F126" s="28" t="n">
        <v>81</v>
      </c>
      <c r="G126" s="28" t="n">
        <f aca="false">(F126/38967)*100</f>
        <v>0.207868196165987</v>
      </c>
      <c r="H126" s="28" t="n">
        <v>842</v>
      </c>
      <c r="I126" s="28" t="n">
        <f aca="false">(H126/376104)*100</f>
        <v>0.22387424754855</v>
      </c>
      <c r="J126" s="28" t="n">
        <v>86.6515391342686</v>
      </c>
      <c r="K126" s="28" t="n">
        <v>836.348460865731</v>
      </c>
      <c r="L126" s="28" t="n">
        <f aca="false">F126/J126</f>
        <v>0.934778548762863</v>
      </c>
      <c r="M126" s="28" t="n">
        <v>1</v>
      </c>
    </row>
    <row r="127" customFormat="false" ht="12.75" hidden="false" customHeight="false" outlineLevel="0" collapsed="false">
      <c r="A127" s="28" t="s">
        <v>286</v>
      </c>
      <c r="B127" s="28" t="n">
        <v>0.955616828768658</v>
      </c>
      <c r="C127" s="28" t="n">
        <v>1</v>
      </c>
      <c r="D127" s="28" t="s">
        <v>1193</v>
      </c>
      <c r="E127" s="28" t="n">
        <v>0.999999999998313</v>
      </c>
      <c r="F127" s="28" t="n">
        <v>10</v>
      </c>
      <c r="G127" s="28" t="n">
        <f aca="false">(F127/38967)*100</f>
        <v>0.0256627402674058</v>
      </c>
      <c r="H127" s="28" t="n">
        <v>101</v>
      </c>
      <c r="I127" s="28" t="n">
        <f aca="false">(H127/376104)*100</f>
        <v>0.026854274349648</v>
      </c>
      <c r="J127" s="28" t="n">
        <v>10.4207159738936</v>
      </c>
      <c r="K127" s="28" t="n">
        <v>100.579284026106</v>
      </c>
      <c r="L127" s="28" t="n">
        <f aca="false">F127/J127</f>
        <v>0.959626960858775</v>
      </c>
      <c r="M127" s="28" t="n">
        <v>1</v>
      </c>
    </row>
    <row r="128" customFormat="false" ht="12.75" hidden="false" customHeight="false" outlineLevel="0" collapsed="false">
      <c r="A128" s="28" t="s">
        <v>288</v>
      </c>
      <c r="B128" s="28" t="n">
        <v>0.965183276410641</v>
      </c>
      <c r="C128" s="28" t="n">
        <v>1</v>
      </c>
      <c r="D128" s="28" t="s">
        <v>1194</v>
      </c>
      <c r="E128" s="28" t="n">
        <v>0.999999999998752</v>
      </c>
      <c r="F128" s="28" t="n">
        <v>2</v>
      </c>
      <c r="G128" s="28" t="n">
        <f aca="false">(F128/38967)*100</f>
        <v>0.00513254805348115</v>
      </c>
      <c r="H128" s="28" t="n">
        <v>20</v>
      </c>
      <c r="I128" s="28" t="n">
        <f aca="false">(H128/376104)*100</f>
        <v>0.0053176780890392</v>
      </c>
      <c r="J128" s="28" t="n">
        <v>2.0653671299609</v>
      </c>
      <c r="K128" s="28" t="n">
        <v>19.9346328700391</v>
      </c>
      <c r="L128" s="28" t="n">
        <f aca="false">F128/J128</f>
        <v>0.968350842321124</v>
      </c>
      <c r="M128" s="28" t="n">
        <v>1</v>
      </c>
    </row>
    <row r="129" customFormat="false" ht="12.75" hidden="false" customHeight="false" outlineLevel="0" collapsed="false">
      <c r="A129" s="28" t="s">
        <v>290</v>
      </c>
      <c r="B129" s="28" t="n">
        <v>0</v>
      </c>
      <c r="C129" s="28" t="n">
        <v>1</v>
      </c>
      <c r="D129" s="28" t="s">
        <v>1191</v>
      </c>
      <c r="E129" s="28" t="n">
        <v>0.99999999999997</v>
      </c>
      <c r="F129" s="28" t="n">
        <v>0</v>
      </c>
      <c r="G129" s="28" t="n">
        <f aca="false">(F129/38967)*100</f>
        <v>0</v>
      </c>
      <c r="H129" s="28" t="n">
        <v>2</v>
      </c>
      <c r="I129" s="28" t="n">
        <f aca="false">(H129/376104)*100</f>
        <v>0.00053176780890392</v>
      </c>
      <c r="J129" s="28" t="n">
        <v>0.187760648178263</v>
      </c>
      <c r="K129" s="28" t="n">
        <v>1.81223935182174</v>
      </c>
      <c r="L129" s="28" t="n">
        <f aca="false">F129/J129</f>
        <v>0</v>
      </c>
      <c r="M129" s="28" t="n">
        <v>1</v>
      </c>
    </row>
    <row r="130" customFormat="false" ht="12.75" hidden="false" customHeight="false" outlineLevel="0" collapsed="false">
      <c r="A130" s="28" t="s">
        <v>252</v>
      </c>
      <c r="B130" s="28" t="n">
        <v>1.09225816914255</v>
      </c>
      <c r="C130" s="28" t="n">
        <v>0.157170879727314</v>
      </c>
      <c r="D130" s="28" t="n">
        <v>1.93310955050851</v>
      </c>
      <c r="E130" s="28" t="n">
        <v>0.164418645577503</v>
      </c>
      <c r="F130" s="28" t="n">
        <v>291</v>
      </c>
      <c r="G130" s="28" t="n">
        <f aca="false">(F130/38967)*100</f>
        <v>0.746785741781508</v>
      </c>
      <c r="H130" s="28" t="n">
        <v>2573</v>
      </c>
      <c r="I130" s="28" t="n">
        <f aca="false">(H130/376104)*100</f>
        <v>0.684119286154893</v>
      </c>
      <c r="J130" s="28" t="n">
        <v>268.873248191273</v>
      </c>
      <c r="K130" s="28" t="n">
        <v>2595.12675180873</v>
      </c>
      <c r="L130" s="28" t="n">
        <f aca="false">F130/J130</f>
        <v>1.08229435973112</v>
      </c>
      <c r="M130" s="28" t="n">
        <v>1</v>
      </c>
    </row>
    <row r="131" customFormat="false" ht="12.75" hidden="false" customHeight="false" outlineLevel="0" collapsed="false">
      <c r="A131" s="28" t="s">
        <v>291</v>
      </c>
      <c r="B131" s="28" t="n">
        <v>1.08492661153736</v>
      </c>
      <c r="C131" s="28" t="n">
        <v>0.684949105751742</v>
      </c>
      <c r="D131" s="28" t="n">
        <v>0.0992821597707749</v>
      </c>
      <c r="E131" s="28" t="n">
        <v>0.752692776770671</v>
      </c>
      <c r="F131" s="28" t="n">
        <v>29</v>
      </c>
      <c r="G131" s="28" t="n">
        <f aca="false">(F131/38967)*100</f>
        <v>0.0744219467754767</v>
      </c>
      <c r="H131" s="28" t="n">
        <v>258</v>
      </c>
      <c r="I131" s="28" t="n">
        <f aca="false">(H131/376104)*100</f>
        <v>0.0685980473486057</v>
      </c>
      <c r="J131" s="28" t="n">
        <v>26.9436530135808</v>
      </c>
      <c r="K131" s="28" t="n">
        <v>260.056346986419</v>
      </c>
      <c r="L131" s="28" t="n">
        <f aca="false">F131/J131</f>
        <v>1.07632027421756</v>
      </c>
      <c r="M131" s="28" t="n">
        <v>1</v>
      </c>
    </row>
    <row r="132" customFormat="false" ht="12.75" hidden="false" customHeight="false" outlineLevel="0" collapsed="false">
      <c r="A132" s="28" t="s">
        <v>292</v>
      </c>
      <c r="B132" s="28" t="n">
        <v>1.15563898452528</v>
      </c>
      <c r="C132" s="28" t="n">
        <v>0.44071132208184</v>
      </c>
      <c r="D132" s="28" t="n">
        <v>0.491804487810664</v>
      </c>
      <c r="E132" s="28" t="n">
        <v>0.483123466136334</v>
      </c>
      <c r="F132" s="28" t="n">
        <v>34</v>
      </c>
      <c r="G132" s="28" t="n">
        <f aca="false">(F132/38967)*100</f>
        <v>0.0872533169091796</v>
      </c>
      <c r="H132" s="28" t="n">
        <v>284</v>
      </c>
      <c r="I132" s="28" t="n">
        <f aca="false">(H132/376104)*100</f>
        <v>0.0755110288643567</v>
      </c>
      <c r="J132" s="28" t="n">
        <v>29.8539430603439</v>
      </c>
      <c r="K132" s="28" t="n">
        <v>288.146056939656</v>
      </c>
      <c r="L132" s="28" t="n">
        <f aca="false">F132/J132</f>
        <v>1.13887803467956</v>
      </c>
      <c r="M132" s="28" t="n">
        <v>1</v>
      </c>
    </row>
    <row r="133" customFormat="false" ht="12.75" hidden="false" customHeight="false" outlineLevel="0" collapsed="false">
      <c r="A133" s="28" t="s">
        <v>294</v>
      </c>
      <c r="B133" s="28" t="n">
        <v>9.65198224109239</v>
      </c>
      <c r="C133" s="28" t="n">
        <v>0.178947337872876</v>
      </c>
      <c r="D133" s="28" t="n">
        <v>0.573043023051045</v>
      </c>
      <c r="E133" s="28" t="n">
        <v>0.449052227611646</v>
      </c>
      <c r="F133" s="28" t="n">
        <v>1</v>
      </c>
      <c r="G133" s="28" t="n">
        <f aca="false">(F133/38967)*100</f>
        <v>0.00256627402674058</v>
      </c>
      <c r="H133" s="28" t="n">
        <v>1</v>
      </c>
      <c r="I133" s="28" t="n">
        <f aca="false">(H133/376104)*100</f>
        <v>0.00026588390445196</v>
      </c>
      <c r="J133" s="28" t="n">
        <v>0.187760648178263</v>
      </c>
      <c r="K133" s="28" t="n">
        <v>1.81223935182174</v>
      </c>
      <c r="L133" s="28" t="n">
        <f aca="false">F133/J133</f>
        <v>5.3259296327662</v>
      </c>
      <c r="M133" s="28" t="n">
        <v>1</v>
      </c>
    </row>
    <row r="134" customFormat="false" ht="12.75" hidden="false" customHeight="false" outlineLevel="0" collapsed="false">
      <c r="A134" s="28" t="s">
        <v>296</v>
      </c>
      <c r="B134" s="28" t="n">
        <v>0</v>
      </c>
      <c r="C134" s="28" t="n">
        <v>1</v>
      </c>
      <c r="D134" s="28" t="s">
        <v>1191</v>
      </c>
      <c r="E134" s="28" t="n">
        <v>0.99999999999997</v>
      </c>
      <c r="F134" s="28" t="n">
        <v>0</v>
      </c>
      <c r="G134" s="28" t="n">
        <f aca="false">(F134/38967)*100</f>
        <v>0</v>
      </c>
      <c r="H134" s="28" t="n">
        <v>2</v>
      </c>
      <c r="I134" s="28" t="n">
        <f aca="false">(H134/376104)*100</f>
        <v>0.00053176780890392</v>
      </c>
      <c r="J134" s="28" t="n">
        <v>0.187760648178263</v>
      </c>
      <c r="K134" s="28" t="n">
        <v>1.81223935182174</v>
      </c>
      <c r="L134" s="28" t="n">
        <f aca="false">F134/J134</f>
        <v>0</v>
      </c>
      <c r="M134" s="28" t="n">
        <v>1</v>
      </c>
    </row>
    <row r="135" customFormat="false" ht="12.75" hidden="false" customHeight="false" outlineLevel="0" collapsed="false">
      <c r="A135" s="28" t="s">
        <v>1012</v>
      </c>
      <c r="B135" s="28" t="n">
        <v>0</v>
      </c>
      <c r="C135" s="28" t="n">
        <v>1</v>
      </c>
      <c r="D135" s="28" t="n">
        <v>0.0414806660759806</v>
      </c>
      <c r="E135" s="28" t="n">
        <v>0.838612927586875</v>
      </c>
      <c r="F135" s="28" t="n">
        <v>0</v>
      </c>
      <c r="G135" s="28" t="n">
        <f aca="false">(F135/38967)*100</f>
        <v>0</v>
      </c>
      <c r="H135" s="28" t="n">
        <v>7</v>
      </c>
      <c r="I135" s="28" t="n">
        <f aca="false">(H135/376104)*100</f>
        <v>0.00186118733116372</v>
      </c>
      <c r="J135" s="28" t="n">
        <v>0.657162268623922</v>
      </c>
      <c r="K135" s="28" t="n">
        <v>6.34283773137608</v>
      </c>
      <c r="L135" s="28" t="n">
        <f aca="false">F135/J135</f>
        <v>0</v>
      </c>
      <c r="M135" s="28" t="n">
        <v>1</v>
      </c>
    </row>
    <row r="136" customFormat="false" ht="12.75" hidden="false" customHeight="false" outlineLevel="0" collapsed="false">
      <c r="A136" s="28" t="s">
        <v>299</v>
      </c>
      <c r="B136" s="28" t="n">
        <v>1.07245893024945</v>
      </c>
      <c r="C136" s="28" t="n">
        <v>1</v>
      </c>
      <c r="D136" s="28" t="s">
        <v>1195</v>
      </c>
      <c r="E136" s="28" t="n">
        <v>0.999999999999993</v>
      </c>
      <c r="F136" s="28" t="n">
        <v>1</v>
      </c>
      <c r="G136" s="28" t="n">
        <f aca="false">(F136/38967)*100</f>
        <v>0.00256627402674058</v>
      </c>
      <c r="H136" s="28" t="n">
        <v>9</v>
      </c>
      <c r="I136" s="28" t="n">
        <f aca="false">(H136/376104)*100</f>
        <v>0.00239295514006764</v>
      </c>
      <c r="J136" s="28" t="n">
        <v>0.938803240891317</v>
      </c>
      <c r="K136" s="28" t="n">
        <v>9.06119675910868</v>
      </c>
      <c r="L136" s="28" t="n">
        <f aca="false">F136/J136</f>
        <v>1.06518592655324</v>
      </c>
      <c r="M136" s="28" t="n">
        <v>1</v>
      </c>
    </row>
    <row r="137" customFormat="false" ht="12.75" hidden="false" customHeight="false" outlineLevel="0" collapsed="false">
      <c r="A137" s="28" t="s">
        <v>301</v>
      </c>
      <c r="B137" s="28" t="n">
        <v>1.25659799466417</v>
      </c>
      <c r="C137" s="28" t="n">
        <v>0.319364675193374</v>
      </c>
      <c r="D137" s="28" t="n">
        <v>0.78426881099941</v>
      </c>
      <c r="E137" s="28" t="n">
        <v>0.375838756942804</v>
      </c>
      <c r="F137" s="28" t="n">
        <v>22</v>
      </c>
      <c r="G137" s="28" t="n">
        <f aca="false">(F137/38967)*100</f>
        <v>0.0564580285882927</v>
      </c>
      <c r="H137" s="28" t="n">
        <v>169</v>
      </c>
      <c r="I137" s="28" t="n">
        <f aca="false">(H137/376104)*100</f>
        <v>0.0449343798523813</v>
      </c>
      <c r="J137" s="28" t="n">
        <v>17.9311419010242</v>
      </c>
      <c r="K137" s="28" t="n">
        <v>173.068858098976</v>
      </c>
      <c r="L137" s="28" t="n">
        <f aca="false">F137/J137</f>
        <v>1.22691572691996</v>
      </c>
      <c r="M137" s="28" t="n">
        <v>1</v>
      </c>
    </row>
    <row r="138" customFormat="false" ht="12.75" hidden="false" customHeight="false" outlineLevel="0" collapsed="false">
      <c r="A138" s="28" t="s">
        <v>302</v>
      </c>
      <c r="B138" s="28" t="n">
        <v>1.37885807006715</v>
      </c>
      <c r="C138" s="28" t="n">
        <v>0.488558832504296</v>
      </c>
      <c r="D138" s="28" t="n">
        <v>0.0298537011388085</v>
      </c>
      <c r="E138" s="28" t="n">
        <v>0.862822600506773</v>
      </c>
      <c r="F138" s="28" t="n">
        <v>3</v>
      </c>
      <c r="G138" s="28" t="n">
        <f aca="false">(F138/38967)*100</f>
        <v>0.00769882208022173</v>
      </c>
      <c r="H138" s="28" t="n">
        <v>21</v>
      </c>
      <c r="I138" s="28" t="n">
        <f aca="false">(H138/376104)*100</f>
        <v>0.00558356199349116</v>
      </c>
      <c r="J138" s="28" t="n">
        <v>2.25312777813916</v>
      </c>
      <c r="K138" s="28" t="n">
        <v>21.7468722218608</v>
      </c>
      <c r="L138" s="28" t="n">
        <f aca="false">F138/J138</f>
        <v>1.33148240819155</v>
      </c>
      <c r="M138" s="28" t="n">
        <v>1</v>
      </c>
    </row>
    <row r="139" customFormat="false" ht="12.75" hidden="false" customHeight="false" outlineLevel="0" collapsed="false">
      <c r="A139" s="28" t="s">
        <v>303</v>
      </c>
      <c r="B139" s="28" t="n">
        <v>2.41312521110971</v>
      </c>
      <c r="C139" s="28" t="n">
        <v>0.389161051546329</v>
      </c>
      <c r="D139" s="28" t="n">
        <v>0.00220126303689442</v>
      </c>
      <c r="E139" s="28" t="n">
        <v>0.962578885080058</v>
      </c>
      <c r="F139" s="28" t="n">
        <v>1</v>
      </c>
      <c r="G139" s="28" t="n">
        <f aca="false">(F139/38967)*100</f>
        <v>0.00256627402674058</v>
      </c>
      <c r="H139" s="28" t="n">
        <v>4</v>
      </c>
      <c r="I139" s="28" t="n">
        <f aca="false">(H139/376104)*100</f>
        <v>0.00106353561780784</v>
      </c>
      <c r="J139" s="28" t="n">
        <v>0.469401620445659</v>
      </c>
      <c r="K139" s="28" t="n">
        <v>4.53059837955434</v>
      </c>
      <c r="L139" s="28" t="n">
        <f aca="false">F139/J139</f>
        <v>2.13037185310647</v>
      </c>
      <c r="M139" s="28" t="n">
        <v>1</v>
      </c>
    </row>
    <row r="140" customFormat="false" ht="12.75" hidden="false" customHeight="false" outlineLevel="0" collapsed="false">
      <c r="A140" s="28" t="s">
        <v>305</v>
      </c>
      <c r="B140" s="28" t="n">
        <v>0</v>
      </c>
      <c r="C140" s="28" t="n">
        <v>1</v>
      </c>
      <c r="D140" s="28" t="s">
        <v>1196</v>
      </c>
      <c r="E140" s="28" t="n">
        <v>0.999999999999</v>
      </c>
      <c r="F140" s="28" t="n">
        <v>0</v>
      </c>
      <c r="G140" s="28" t="n">
        <f aca="false">(F140/38967)*100</f>
        <v>0</v>
      </c>
      <c r="H140" s="28" t="n">
        <v>5</v>
      </c>
      <c r="I140" s="28" t="n">
        <f aca="false">(H140/376104)*100</f>
        <v>0.0013294195222598</v>
      </c>
      <c r="J140" s="28" t="n">
        <v>0.469401620445659</v>
      </c>
      <c r="K140" s="28" t="n">
        <v>4.53059837955434</v>
      </c>
      <c r="L140" s="28" t="n">
        <f aca="false">F140/J140</f>
        <v>0</v>
      </c>
      <c r="M140" s="28" t="n">
        <v>1</v>
      </c>
    </row>
    <row r="141" customFormat="false" ht="12.75" hidden="false" customHeight="false" outlineLevel="0" collapsed="false">
      <c r="A141" s="28" t="s">
        <v>306</v>
      </c>
      <c r="B141" s="28" t="n">
        <v>1.11366503965396</v>
      </c>
      <c r="C141" s="28" t="n">
        <v>0.750141750896936</v>
      </c>
      <c r="D141" s="28" t="s">
        <v>1197</v>
      </c>
      <c r="E141" s="28" t="n">
        <v>0.999999999999977</v>
      </c>
      <c r="F141" s="28" t="n">
        <v>3</v>
      </c>
      <c r="G141" s="28" t="n">
        <f aca="false">(F141/38967)*100</f>
        <v>0.00769882208022173</v>
      </c>
      <c r="H141" s="28" t="n">
        <v>26</v>
      </c>
      <c r="I141" s="28" t="n">
        <f aca="false">(H141/376104)*100</f>
        <v>0.00691298151575096</v>
      </c>
      <c r="J141" s="28" t="n">
        <v>2.72252939858482</v>
      </c>
      <c r="K141" s="28" t="n">
        <v>26.2774706014152</v>
      </c>
      <c r="L141" s="28" t="n">
        <f aca="false">F141/J141</f>
        <v>1.10191647574473</v>
      </c>
      <c r="M141" s="28" t="n">
        <v>1</v>
      </c>
    </row>
    <row r="142" customFormat="false" ht="12.75" hidden="false" customHeight="false" outlineLevel="0" collapsed="false">
      <c r="A142" s="28" t="s">
        <v>307</v>
      </c>
      <c r="B142" s="28" t="n">
        <v>0</v>
      </c>
      <c r="C142" s="28" t="n">
        <v>1</v>
      </c>
      <c r="D142" s="28" t="s">
        <v>1191</v>
      </c>
      <c r="E142" s="28" t="n">
        <v>0.99999999999997</v>
      </c>
      <c r="F142" s="28" t="n">
        <v>0</v>
      </c>
      <c r="G142" s="28" t="n">
        <f aca="false">(F142/38967)*100</f>
        <v>0</v>
      </c>
      <c r="H142" s="28" t="n">
        <v>2</v>
      </c>
      <c r="I142" s="28" t="n">
        <f aca="false">(H142/376104)*100</f>
        <v>0.00053176780890392</v>
      </c>
      <c r="J142" s="28" t="n">
        <v>0.187760648178263</v>
      </c>
      <c r="K142" s="28" t="n">
        <v>1.81223935182174</v>
      </c>
      <c r="L142" s="28" t="n">
        <f aca="false">F142/J142</f>
        <v>0</v>
      </c>
      <c r="M142" s="28" t="n">
        <v>1</v>
      </c>
    </row>
    <row r="143" customFormat="false" ht="12.75" hidden="false" customHeight="false" outlineLevel="0" collapsed="false">
      <c r="A143" s="28" t="s">
        <v>308</v>
      </c>
      <c r="B143" s="28" t="n">
        <v>1.00353090163362</v>
      </c>
      <c r="C143" s="28" t="n">
        <v>0.955477910530916</v>
      </c>
      <c r="D143" s="28" t="s">
        <v>1198</v>
      </c>
      <c r="E143" s="28" t="n">
        <v>0.999999999998199</v>
      </c>
      <c r="F143" s="28" t="n">
        <v>89</v>
      </c>
      <c r="G143" s="28" t="n">
        <f aca="false">(F143/38967)*100</f>
        <v>0.228398388379911</v>
      </c>
      <c r="H143" s="28" t="n">
        <v>856</v>
      </c>
      <c r="I143" s="28" t="n">
        <f aca="false">(H143/376104)*100</f>
        <v>0.227596622210878</v>
      </c>
      <c r="J143" s="28" t="n">
        <v>88.7169062642295</v>
      </c>
      <c r="K143" s="28" t="n">
        <v>856.283093735771</v>
      </c>
      <c r="L143" s="28" t="n">
        <f aca="false">F143/J143</f>
        <v>1.00319097844696</v>
      </c>
      <c r="M143" s="28" t="n">
        <v>1</v>
      </c>
    </row>
    <row r="144" customFormat="false" ht="12.75" hidden="false" customHeight="false" outlineLevel="0" collapsed="false">
      <c r="A144" s="28" t="s">
        <v>309</v>
      </c>
      <c r="B144" s="28" t="n">
        <v>0</v>
      </c>
      <c r="C144" s="28" t="n">
        <v>1</v>
      </c>
      <c r="D144" s="28" t="s">
        <v>1190</v>
      </c>
      <c r="E144" s="28" t="n">
        <v>0.999999999962452</v>
      </c>
      <c r="F144" s="28" t="n">
        <v>0</v>
      </c>
      <c r="G144" s="28" t="n">
        <f aca="false">(F144/38967)*100</f>
        <v>0</v>
      </c>
      <c r="H144" s="28" t="n">
        <v>3</v>
      </c>
      <c r="I144" s="28" t="n">
        <f aca="false">(H144/376104)*100</f>
        <v>0.00079765171335588</v>
      </c>
      <c r="J144" s="28" t="n">
        <v>0.281640972267395</v>
      </c>
      <c r="K144" s="28" t="n">
        <v>2.7183590277326</v>
      </c>
      <c r="L144" s="28" t="n">
        <f aca="false">F144/J144</f>
        <v>0</v>
      </c>
      <c r="M144" s="28" t="n">
        <v>1</v>
      </c>
    </row>
    <row r="145" customFormat="false" ht="12.75" hidden="false" customHeight="false" outlineLevel="0" collapsed="false">
      <c r="A145" s="28" t="s">
        <v>310</v>
      </c>
      <c r="B145" s="28" t="n">
        <v>1.10633799172746</v>
      </c>
      <c r="C145" s="28" t="n">
        <v>0.230958221080322</v>
      </c>
      <c r="D145" s="28" t="n">
        <v>1.30398138439983</v>
      </c>
      <c r="E145" s="28" t="n">
        <v>0.253487256638871</v>
      </c>
      <c r="F145" s="28" t="n">
        <v>154</v>
      </c>
      <c r="G145" s="28" t="n">
        <f aca="false">(F145/38967)*100</f>
        <v>0.395206200118049</v>
      </c>
      <c r="H145" s="28" t="n">
        <v>1344</v>
      </c>
      <c r="I145" s="28" t="n">
        <f aca="false">(H145/376104)*100</f>
        <v>0.357347967583434</v>
      </c>
      <c r="J145" s="28" t="n">
        <v>140.632725485519</v>
      </c>
      <c r="K145" s="28" t="n">
        <v>1357.36727451448</v>
      </c>
      <c r="L145" s="28" t="n">
        <f aca="false">F145/J145</f>
        <v>1.09505095253137</v>
      </c>
      <c r="M145" s="28" t="n">
        <v>1</v>
      </c>
    </row>
    <row r="146" customFormat="false" ht="12.75" hidden="false" customHeight="false" outlineLevel="0" collapsed="false">
      <c r="A146" s="28" t="s">
        <v>311</v>
      </c>
      <c r="B146" s="28" t="n">
        <v>0.839260147693566</v>
      </c>
      <c r="C146" s="28" t="n">
        <v>1</v>
      </c>
      <c r="D146" s="28" t="n">
        <v>0.00885111904204678</v>
      </c>
      <c r="E146" s="28" t="n">
        <v>0.925045300919128</v>
      </c>
      <c r="F146" s="28" t="n">
        <v>4</v>
      </c>
      <c r="G146" s="28" t="n">
        <f aca="false">(F146/38967)*100</f>
        <v>0.0102650961069623</v>
      </c>
      <c r="H146" s="28" t="n">
        <v>46</v>
      </c>
      <c r="I146" s="28" t="n">
        <f aca="false">(H146/376104)*100</f>
        <v>0.0122306596047902</v>
      </c>
      <c r="J146" s="28" t="n">
        <v>4.69401620445659</v>
      </c>
      <c r="K146" s="28" t="n">
        <v>45.3059837955434</v>
      </c>
      <c r="L146" s="28" t="n">
        <f aca="false">F146/J146</f>
        <v>0.852148741242589</v>
      </c>
      <c r="M146" s="28" t="n">
        <v>1</v>
      </c>
    </row>
    <row r="147" customFormat="false" ht="12.75" hidden="false" customHeight="false" outlineLevel="0" collapsed="false">
      <c r="A147" s="28" t="s">
        <v>313</v>
      </c>
      <c r="B147" s="28" t="n">
        <v>0.48256804726996</v>
      </c>
      <c r="C147" s="28" t="n">
        <v>0.429908812171945</v>
      </c>
      <c r="D147" s="28" t="n">
        <v>0.582842609471973</v>
      </c>
      <c r="E147" s="28" t="n">
        <v>0.445200260858319</v>
      </c>
      <c r="F147" s="28" t="n">
        <v>2</v>
      </c>
      <c r="G147" s="28" t="n">
        <f aca="false">(F147/38967)*100</f>
        <v>0.00513254805348115</v>
      </c>
      <c r="H147" s="28" t="n">
        <v>40</v>
      </c>
      <c r="I147" s="28" t="n">
        <f aca="false">(H147/376104)*100</f>
        <v>0.0106353561780784</v>
      </c>
      <c r="J147" s="28" t="n">
        <v>3.94297361174353</v>
      </c>
      <c r="K147" s="28" t="n">
        <v>38.0570263882565</v>
      </c>
      <c r="L147" s="28" t="n">
        <f aca="false">F147/J147</f>
        <v>0.50723139359678</v>
      </c>
      <c r="M147" s="28" t="n">
        <v>1</v>
      </c>
    </row>
    <row r="148" customFormat="false" ht="12.75" hidden="false" customHeight="false" outlineLevel="0" collapsed="false">
      <c r="A148" s="28" t="s">
        <v>315</v>
      </c>
      <c r="B148" s="28" t="n">
        <v>0</v>
      </c>
      <c r="C148" s="28" t="n">
        <v>1</v>
      </c>
      <c r="D148" s="28" t="n">
        <v>0.00784611226484709</v>
      </c>
      <c r="E148" s="28" t="n">
        <v>0.929417067680079</v>
      </c>
      <c r="F148" s="28" t="n">
        <v>0</v>
      </c>
      <c r="G148" s="28" t="n">
        <f aca="false">(F148/38967)*100</f>
        <v>0</v>
      </c>
      <c r="H148" s="28" t="n">
        <v>6</v>
      </c>
      <c r="I148" s="28" t="n">
        <f aca="false">(H148/376104)*100</f>
        <v>0.00159530342671176</v>
      </c>
      <c r="J148" s="28" t="n">
        <v>0.56328194453479</v>
      </c>
      <c r="K148" s="28" t="n">
        <v>5.43671805546521</v>
      </c>
      <c r="L148" s="28" t="n">
        <f aca="false">F148/J148</f>
        <v>0</v>
      </c>
      <c r="M148" s="28" t="n">
        <v>1</v>
      </c>
    </row>
    <row r="149" customFormat="false" ht="12.75" hidden="false" customHeight="false" outlineLevel="0" collapsed="false">
      <c r="A149" s="28" t="s">
        <v>317</v>
      </c>
      <c r="B149" s="28" t="n">
        <v>9.65198224109239</v>
      </c>
      <c r="C149" s="28" t="n">
        <v>0.178947337872876</v>
      </c>
      <c r="D149" s="28" t="n">
        <v>0.573043023051045</v>
      </c>
      <c r="E149" s="28" t="n">
        <v>0.449052227611646</v>
      </c>
      <c r="F149" s="28" t="n">
        <v>1</v>
      </c>
      <c r="G149" s="28" t="n">
        <f aca="false">(F149/38967)*100</f>
        <v>0.00256627402674058</v>
      </c>
      <c r="H149" s="28" t="n">
        <v>1</v>
      </c>
      <c r="I149" s="28" t="n">
        <f aca="false">(H149/376104)*100</f>
        <v>0.00026588390445196</v>
      </c>
      <c r="J149" s="28" t="n">
        <v>0.187760648178263</v>
      </c>
      <c r="K149" s="28" t="n">
        <v>1.81223935182174</v>
      </c>
      <c r="L149" s="28" t="n">
        <f aca="false">F149/J149</f>
        <v>5.3259296327662</v>
      </c>
      <c r="M149" s="28" t="n">
        <v>1</v>
      </c>
    </row>
    <row r="150" customFormat="false" ht="12.75" hidden="false" customHeight="false" outlineLevel="0" collapsed="false">
      <c r="A150" s="28" t="s">
        <v>318</v>
      </c>
      <c r="B150" s="28" t="n">
        <v>0.986428254187193</v>
      </c>
      <c r="C150" s="28" t="n">
        <v>0.929289631461822</v>
      </c>
      <c r="D150" s="28" t="n">
        <v>0.0118418491344522</v>
      </c>
      <c r="E150" s="28" t="n">
        <v>0.913345053551061</v>
      </c>
      <c r="F150" s="28" t="n">
        <v>139</v>
      </c>
      <c r="G150" s="28" t="n">
        <f aca="false">(F150/38967)*100</f>
        <v>0.35671208971694</v>
      </c>
      <c r="H150" s="28" t="n">
        <v>1360</v>
      </c>
      <c r="I150" s="28" t="n">
        <f aca="false">(H150/376104)*100</f>
        <v>0.361602110054666</v>
      </c>
      <c r="J150" s="28" t="n">
        <v>140.726605809608</v>
      </c>
      <c r="K150" s="28" t="n">
        <v>1358.27339419039</v>
      </c>
      <c r="L150" s="28" t="n">
        <f aca="false">F150/J150</f>
        <v>0.98773077912542</v>
      </c>
      <c r="M150" s="28" t="n">
        <v>1</v>
      </c>
    </row>
    <row r="151" customFormat="false" ht="12.75" hidden="false" customHeight="false" outlineLevel="0" collapsed="false">
      <c r="A151" s="28" t="s">
        <v>319</v>
      </c>
      <c r="B151" s="28" t="n">
        <v>0</v>
      </c>
      <c r="C151" s="28" t="n">
        <v>1</v>
      </c>
      <c r="D151" s="28" t="s">
        <v>1196</v>
      </c>
      <c r="E151" s="28" t="n">
        <v>0.999999999999</v>
      </c>
      <c r="F151" s="28" t="n">
        <v>0</v>
      </c>
      <c r="G151" s="28" t="n">
        <f aca="false">(F151/38967)*100</f>
        <v>0</v>
      </c>
      <c r="H151" s="28" t="n">
        <v>5</v>
      </c>
      <c r="I151" s="28" t="n">
        <f aca="false">(H151/376104)*100</f>
        <v>0.0013294195222598</v>
      </c>
      <c r="J151" s="28" t="n">
        <v>0.469401620445659</v>
      </c>
      <c r="K151" s="28" t="n">
        <v>4.53059837955434</v>
      </c>
      <c r="L151" s="28" t="n">
        <f aca="false">F151/J151</f>
        <v>0</v>
      </c>
      <c r="M151" s="28" t="n">
        <v>1</v>
      </c>
    </row>
    <row r="152" customFormat="false" ht="12.75" hidden="false" customHeight="false" outlineLevel="0" collapsed="false">
      <c r="A152" s="28" t="s">
        <v>320</v>
      </c>
      <c r="B152" s="28" t="n">
        <v>0.402145982614437</v>
      </c>
      <c r="C152" s="28" t="n">
        <v>0.726127186785189</v>
      </c>
      <c r="D152" s="28" t="n">
        <v>0.337365865012198</v>
      </c>
      <c r="E152" s="28" t="n">
        <v>0.561353655158506</v>
      </c>
      <c r="F152" s="28" t="n">
        <v>1</v>
      </c>
      <c r="G152" s="28" t="n">
        <f aca="false">(F152/38967)*100</f>
        <v>0.00256627402674058</v>
      </c>
      <c r="H152" s="28" t="n">
        <v>24</v>
      </c>
      <c r="I152" s="28" t="n">
        <f aca="false">(H152/376104)*100</f>
        <v>0.00638121370684704</v>
      </c>
      <c r="J152" s="28" t="n">
        <v>2.34700810222829</v>
      </c>
      <c r="K152" s="28" t="n">
        <v>22.6529918977717</v>
      </c>
      <c r="L152" s="28" t="n">
        <f aca="false">F152/J152</f>
        <v>0.426074370621296</v>
      </c>
      <c r="M152" s="28" t="n">
        <v>1</v>
      </c>
    </row>
    <row r="153" customFormat="false" ht="12.75" hidden="false" customHeight="false" outlineLevel="0" collapsed="false">
      <c r="A153" s="28" t="s">
        <v>323</v>
      </c>
      <c r="B153" s="28" t="n">
        <v>2.27120351212558</v>
      </c>
      <c r="C153" s="28" t="n">
        <v>0.128387349238538</v>
      </c>
      <c r="D153" s="28" t="n">
        <v>1.30791921771718</v>
      </c>
      <c r="E153" s="28" t="n">
        <v>0.252771738140121</v>
      </c>
      <c r="F153" s="28" t="n">
        <v>4</v>
      </c>
      <c r="G153" s="28" t="n">
        <f aca="false">(F153/38967)*100</f>
        <v>0.0102650961069623</v>
      </c>
      <c r="H153" s="28" t="n">
        <v>17</v>
      </c>
      <c r="I153" s="28" t="n">
        <f aca="false">(H153/376104)*100</f>
        <v>0.00452002637568332</v>
      </c>
      <c r="J153" s="28" t="n">
        <v>1.97148680587177</v>
      </c>
      <c r="K153" s="28" t="n">
        <v>19.0285131941282</v>
      </c>
      <c r="L153" s="28" t="n">
        <f aca="false">F153/J153</f>
        <v>2.02892557438712</v>
      </c>
      <c r="M153" s="28" t="n">
        <v>1</v>
      </c>
    </row>
    <row r="154" customFormat="false" ht="12.75" hidden="false" customHeight="false" outlineLevel="0" collapsed="false">
      <c r="A154" s="28" t="s">
        <v>324</v>
      </c>
      <c r="B154" s="28" t="n">
        <v>9.65198224109239</v>
      </c>
      <c r="C154" s="28" t="n">
        <v>0.178947337872876</v>
      </c>
      <c r="D154" s="28" t="n">
        <v>0.573043023051045</v>
      </c>
      <c r="E154" s="28" t="n">
        <v>0.449052227611646</v>
      </c>
      <c r="F154" s="28" t="n">
        <v>1</v>
      </c>
      <c r="G154" s="28" t="n">
        <f aca="false">(F154/38967)*100</f>
        <v>0.00256627402674058</v>
      </c>
      <c r="H154" s="28" t="n">
        <v>1</v>
      </c>
      <c r="I154" s="28" t="n">
        <f aca="false">(H154/376104)*100</f>
        <v>0.00026588390445196</v>
      </c>
      <c r="J154" s="28" t="n">
        <v>0.187760648178263</v>
      </c>
      <c r="K154" s="28" t="n">
        <v>1.81223935182174</v>
      </c>
      <c r="L154" s="28" t="n">
        <f aca="false">F154/J154</f>
        <v>5.3259296327662</v>
      </c>
      <c r="M154" s="28" t="n">
        <v>1</v>
      </c>
    </row>
    <row r="155" customFormat="false" ht="12.75" hidden="false" customHeight="false" outlineLevel="0" collapsed="false">
      <c r="A155" s="28" t="s">
        <v>325</v>
      </c>
      <c r="B155" s="28" t="n">
        <v>1.07752465745371</v>
      </c>
      <c r="C155" s="28" t="n">
        <v>0.524716584091468</v>
      </c>
      <c r="D155" s="28" t="n">
        <v>0.292442941809856</v>
      </c>
      <c r="E155" s="28" t="n">
        <v>0.58865927211494</v>
      </c>
      <c r="F155" s="28" t="n">
        <v>73</v>
      </c>
      <c r="G155" s="28" t="n">
        <f aca="false">(F155/38967)*100</f>
        <v>0.187338003952062</v>
      </c>
      <c r="H155" s="28" t="n">
        <v>654</v>
      </c>
      <c r="I155" s="28" t="n">
        <f aca="false">(H155/376104)*100</f>
        <v>0.173888073511582</v>
      </c>
      <c r="J155" s="28" t="n">
        <v>68.2509956127988</v>
      </c>
      <c r="K155" s="28" t="n">
        <v>658.749004387201</v>
      </c>
      <c r="L155" s="28" t="n">
        <f aca="false">F155/J155</f>
        <v>1.06958146682787</v>
      </c>
      <c r="M155" s="28" t="n">
        <v>1</v>
      </c>
    </row>
    <row r="156" customFormat="false" ht="12.75" hidden="false" customHeight="false" outlineLevel="0" collapsed="false">
      <c r="A156" s="28" t="s">
        <v>327</v>
      </c>
      <c r="B156" s="28" t="n">
        <v>0</v>
      </c>
      <c r="C156" s="28" t="n">
        <v>0.613410420648732</v>
      </c>
      <c r="D156" s="28" t="n">
        <v>0.226354938997549</v>
      </c>
      <c r="E156" s="28" t="n">
        <v>0.634239857657646</v>
      </c>
      <c r="F156" s="28" t="n">
        <v>0</v>
      </c>
      <c r="G156" s="28" t="n">
        <f aca="false">(F156/38967)*100</f>
        <v>0</v>
      </c>
      <c r="H156" s="28" t="n">
        <v>10</v>
      </c>
      <c r="I156" s="28" t="n">
        <f aca="false">(H156/376104)*100</f>
        <v>0.0026588390445196</v>
      </c>
      <c r="J156" s="28" t="n">
        <v>0.938803240891317</v>
      </c>
      <c r="K156" s="28" t="n">
        <v>9.06119675910868</v>
      </c>
      <c r="L156" s="28" t="n">
        <f aca="false">F156/J156</f>
        <v>0</v>
      </c>
      <c r="M156" s="28" t="n">
        <v>1</v>
      </c>
    </row>
    <row r="157" customFormat="false" ht="12.75" hidden="false" customHeight="false" outlineLevel="0" collapsed="false">
      <c r="A157" s="28" t="s">
        <v>219</v>
      </c>
      <c r="B157" s="28" t="n">
        <v>1.4194886927267</v>
      </c>
      <c r="C157" s="28" t="n">
        <v>0.327087688401911</v>
      </c>
      <c r="D157" s="28" t="n">
        <v>0.714623465332654</v>
      </c>
      <c r="E157" s="28" t="n">
        <v>0.397913193124201</v>
      </c>
      <c r="F157" s="28" t="n">
        <v>10</v>
      </c>
      <c r="G157" s="28" t="n">
        <f aca="false">(F157/38967)*100</f>
        <v>0.0256627402674058</v>
      </c>
      <c r="H157" s="28" t="n">
        <v>68</v>
      </c>
      <c r="I157" s="28" t="n">
        <f aca="false">(H157/376104)*100</f>
        <v>0.0180801055027333</v>
      </c>
      <c r="J157" s="28" t="n">
        <v>7.32266527895228</v>
      </c>
      <c r="K157" s="28" t="n">
        <v>70.6773347210477</v>
      </c>
      <c r="L157" s="28" t="n">
        <f aca="false">F157/J157</f>
        <v>1.36562298276056</v>
      </c>
      <c r="M157" s="28" t="n">
        <v>1</v>
      </c>
    </row>
    <row r="158" customFormat="false" ht="12.75" hidden="false" customHeight="false" outlineLevel="0" collapsed="false">
      <c r="A158" s="28" t="s">
        <v>233</v>
      </c>
      <c r="B158" s="28" t="n">
        <v>1.37889697115187</v>
      </c>
      <c r="C158" s="28" t="n">
        <v>0.363836717259133</v>
      </c>
      <c r="D158" s="28" t="n">
        <v>0.324223373159782</v>
      </c>
      <c r="E158" s="28" t="n">
        <v>0.569080538531465</v>
      </c>
      <c r="F158" s="28" t="n">
        <v>7</v>
      </c>
      <c r="G158" s="28" t="n">
        <f aca="false">(F158/38967)*100</f>
        <v>0.017963918187184</v>
      </c>
      <c r="H158" s="28" t="n">
        <v>49</v>
      </c>
      <c r="I158" s="28" t="n">
        <f aca="false">(H158/376104)*100</f>
        <v>0.013028311318146</v>
      </c>
      <c r="J158" s="28" t="n">
        <v>5.25729814899138</v>
      </c>
      <c r="K158" s="28" t="n">
        <v>50.7427018510086</v>
      </c>
      <c r="L158" s="28" t="n">
        <f aca="false">F158/J158</f>
        <v>1.33148240819155</v>
      </c>
      <c r="M158" s="28" t="n">
        <v>1</v>
      </c>
    </row>
    <row r="159" customFormat="false" ht="12.75" hidden="false" customHeight="false" outlineLevel="0" collapsed="false">
      <c r="A159" s="28" t="s">
        <v>328</v>
      </c>
      <c r="B159" s="28" t="n">
        <v>0</v>
      </c>
      <c r="C159" s="28" t="n">
        <v>0.16217213202074</v>
      </c>
      <c r="D159" s="28" t="n">
        <v>1.40720836660026</v>
      </c>
      <c r="E159" s="28" t="n">
        <v>0.235520373592588</v>
      </c>
      <c r="F159" s="28" t="n">
        <v>0</v>
      </c>
      <c r="G159" s="28" t="n">
        <f aca="false">(F159/38967)*100</f>
        <v>0</v>
      </c>
      <c r="H159" s="28" t="n">
        <v>23</v>
      </c>
      <c r="I159" s="28" t="n">
        <f aca="false">(H159/376104)*100</f>
        <v>0.00611532980239508</v>
      </c>
      <c r="J159" s="28" t="n">
        <v>2.15924745405003</v>
      </c>
      <c r="K159" s="28" t="n">
        <v>20.84075254595</v>
      </c>
      <c r="L159" s="28" t="n">
        <f aca="false">F159/J159</f>
        <v>0</v>
      </c>
      <c r="M159" s="28" t="n">
        <v>1</v>
      </c>
    </row>
    <row r="160" customFormat="false" ht="12.75" hidden="false" customHeight="false" outlineLevel="0" collapsed="false">
      <c r="A160" s="28" t="s">
        <v>329</v>
      </c>
      <c r="B160" s="28" t="n">
        <v>1.73250860392067</v>
      </c>
      <c r="C160" s="28" t="n">
        <v>0.198066864214261</v>
      </c>
      <c r="D160" s="28" t="n">
        <v>1.21630536477536</v>
      </c>
      <c r="E160" s="28" t="n">
        <v>0.270086946195216</v>
      </c>
      <c r="F160" s="28" t="n">
        <v>7</v>
      </c>
      <c r="G160" s="28" t="n">
        <f aca="false">(F160/38967)*100</f>
        <v>0.017963918187184</v>
      </c>
      <c r="H160" s="28" t="n">
        <v>39</v>
      </c>
      <c r="I160" s="28" t="n">
        <f aca="false">(H160/376104)*100</f>
        <v>0.0103694722736264</v>
      </c>
      <c r="J160" s="28" t="n">
        <v>4.31849490810006</v>
      </c>
      <c r="K160" s="28" t="n">
        <v>41.6815050918999</v>
      </c>
      <c r="L160" s="28" t="n">
        <f aca="false">F160/J160</f>
        <v>1.62093510562449</v>
      </c>
      <c r="M160" s="28" t="n">
        <v>1</v>
      </c>
    </row>
    <row r="161" customFormat="false" ht="12.75" hidden="false" customHeight="false" outlineLevel="0" collapsed="false">
      <c r="A161" s="28" t="s">
        <v>330</v>
      </c>
      <c r="B161" s="28" t="n">
        <v>1.03938370966888</v>
      </c>
      <c r="C161" s="28" t="n">
        <v>0.462854227009817</v>
      </c>
      <c r="D161" s="28" t="n">
        <v>0.481474004130177</v>
      </c>
      <c r="E161" s="28" t="n">
        <v>0.487755410882362</v>
      </c>
      <c r="F161" s="28" t="n">
        <v>390</v>
      </c>
      <c r="G161" s="28" t="n">
        <f aca="false">(F161/38967)*100</f>
        <v>1.00084687042882</v>
      </c>
      <c r="H161" s="28" t="n">
        <v>3623</v>
      </c>
      <c r="I161" s="28" t="n">
        <f aca="false">(H161/376104)*100</f>
        <v>0.963297385829452</v>
      </c>
      <c r="J161" s="28" t="n">
        <v>376.741740569686</v>
      </c>
      <c r="K161" s="28" t="n">
        <v>3636.25825943031</v>
      </c>
      <c r="L161" s="28" t="n">
        <f aca="false">F161/J161</f>
        <v>1.03519190469913</v>
      </c>
      <c r="M161" s="28" t="n">
        <v>1</v>
      </c>
    </row>
    <row r="162" customFormat="false" ht="12.75" hidden="false" customHeight="false" outlineLevel="0" collapsed="false">
      <c r="A162" s="28" t="s">
        <v>331</v>
      </c>
      <c r="B162" s="28" t="n">
        <v>0</v>
      </c>
      <c r="C162" s="28" t="n">
        <v>1</v>
      </c>
      <c r="D162" s="28" t="s">
        <v>1190</v>
      </c>
      <c r="E162" s="28" t="n">
        <v>0.999999999962452</v>
      </c>
      <c r="F162" s="28" t="n">
        <v>0</v>
      </c>
      <c r="G162" s="28" t="n">
        <f aca="false">(F162/38967)*100</f>
        <v>0</v>
      </c>
      <c r="H162" s="28" t="n">
        <v>3</v>
      </c>
      <c r="I162" s="28" t="n">
        <f aca="false">(H162/376104)*100</f>
        <v>0.00079765171335588</v>
      </c>
      <c r="J162" s="28" t="n">
        <v>0.281640972267395</v>
      </c>
      <c r="K162" s="28" t="n">
        <v>2.7183590277326</v>
      </c>
      <c r="L162" s="28" t="n">
        <f aca="false">F162/J162</f>
        <v>0</v>
      </c>
      <c r="M162" s="28" t="n">
        <v>1</v>
      </c>
    </row>
    <row r="163" customFormat="false" ht="12.75" hidden="false" customHeight="false" outlineLevel="0" collapsed="false">
      <c r="A163" s="28" t="s">
        <v>332</v>
      </c>
      <c r="B163" s="28" t="n">
        <v>3.21732632657403</v>
      </c>
      <c r="C163" s="28" t="n">
        <v>0.325873199101782</v>
      </c>
      <c r="D163" s="28" t="n">
        <v>0.0455380224002646</v>
      </c>
      <c r="E163" s="28" t="n">
        <v>0.831017790294155</v>
      </c>
      <c r="F163" s="28" t="n">
        <v>1</v>
      </c>
      <c r="G163" s="28" t="n">
        <f aca="false">(F163/38967)*100</f>
        <v>0.00256627402674058</v>
      </c>
      <c r="H163" s="28" t="n">
        <v>3</v>
      </c>
      <c r="I163" s="28" t="n">
        <f aca="false">(H163/376104)*100</f>
        <v>0.00079765171335588</v>
      </c>
      <c r="J163" s="28" t="n">
        <v>0.375521296356527</v>
      </c>
      <c r="K163" s="28" t="n">
        <v>3.62447870364347</v>
      </c>
      <c r="L163" s="28" t="n">
        <f aca="false">F163/J163</f>
        <v>2.66296481638309</v>
      </c>
      <c r="M163" s="28" t="n">
        <v>1</v>
      </c>
    </row>
    <row r="164" customFormat="false" ht="12.75" hidden="false" customHeight="false" outlineLevel="0" collapsed="false">
      <c r="A164" s="28" t="s">
        <v>333</v>
      </c>
      <c r="B164" s="28" t="n">
        <v>2.1449117259591</v>
      </c>
      <c r="C164" s="28" t="n">
        <v>0.276581626159978</v>
      </c>
      <c r="D164" s="28" t="n">
        <v>0.233389220344965</v>
      </c>
      <c r="E164" s="28" t="n">
        <v>0.62902208104907</v>
      </c>
      <c r="F164" s="28" t="n">
        <v>2</v>
      </c>
      <c r="G164" s="28" t="n">
        <f aca="false">(F164/38967)*100</f>
        <v>0.00513254805348115</v>
      </c>
      <c r="H164" s="28" t="n">
        <v>9</v>
      </c>
      <c r="I164" s="28" t="n">
        <f aca="false">(H164/376104)*100</f>
        <v>0.00239295514006764</v>
      </c>
      <c r="J164" s="28" t="n">
        <v>1.03268356498045</v>
      </c>
      <c r="K164" s="28" t="n">
        <v>9.96731643501955</v>
      </c>
      <c r="L164" s="28" t="n">
        <f aca="false">F164/J164</f>
        <v>1.93670168464225</v>
      </c>
      <c r="M164" s="28" t="n">
        <v>1</v>
      </c>
    </row>
    <row r="165" customFormat="false" ht="12.75" hidden="false" customHeight="false" outlineLevel="0" collapsed="false">
      <c r="A165" s="28" t="s">
        <v>334</v>
      </c>
      <c r="B165" s="28" t="n">
        <v>0.827271504611175</v>
      </c>
      <c r="C165" s="28" t="n">
        <v>1</v>
      </c>
      <c r="D165" s="28" t="n">
        <v>0.00140763399894872</v>
      </c>
      <c r="E165" s="28" t="n">
        <v>0.970071630501932</v>
      </c>
      <c r="F165" s="28" t="n">
        <v>3</v>
      </c>
      <c r="G165" s="28" t="n">
        <f aca="false">(F165/38967)*100</f>
        <v>0.00769882208022173</v>
      </c>
      <c r="H165" s="28" t="n">
        <v>35</v>
      </c>
      <c r="I165" s="28" t="n">
        <f aca="false">(H165/376104)*100</f>
        <v>0.0093059366558186</v>
      </c>
      <c r="J165" s="28" t="n">
        <v>3.56745231538701</v>
      </c>
      <c r="K165" s="28" t="n">
        <v>34.432547684613</v>
      </c>
      <c r="L165" s="28" t="n">
        <f aca="false">F165/J165</f>
        <v>0.840936257805186</v>
      </c>
      <c r="M165" s="28" t="n">
        <v>1</v>
      </c>
    </row>
    <row r="166" customFormat="false" ht="12.75" hidden="false" customHeight="false" outlineLevel="0" collapsed="false">
      <c r="A166" s="28" t="s">
        <v>335</v>
      </c>
      <c r="B166" s="28" t="n">
        <v>2.41316132034006</v>
      </c>
      <c r="C166" s="28" t="n">
        <v>0.240288528159921</v>
      </c>
      <c r="D166" s="28" t="n">
        <v>0.370237692679241</v>
      </c>
      <c r="E166" s="28" t="n">
        <v>0.542874733775775</v>
      </c>
      <c r="F166" s="28" t="n">
        <v>2</v>
      </c>
      <c r="G166" s="28" t="n">
        <f aca="false">(F166/38967)*100</f>
        <v>0.00513254805348115</v>
      </c>
      <c r="H166" s="28" t="n">
        <v>8</v>
      </c>
      <c r="I166" s="28" t="n">
        <f aca="false">(H166/376104)*100</f>
        <v>0.00212707123561568</v>
      </c>
      <c r="J166" s="28" t="n">
        <v>0.938803240891317</v>
      </c>
      <c r="K166" s="28" t="n">
        <v>9.06119675910868</v>
      </c>
      <c r="L166" s="28" t="n">
        <f aca="false">F166/J166</f>
        <v>2.13037185310648</v>
      </c>
      <c r="M166" s="28" t="n">
        <v>1</v>
      </c>
    </row>
    <row r="167" customFormat="false" ht="12.75" hidden="false" customHeight="false" outlineLevel="0" collapsed="false">
      <c r="A167" s="28" t="s">
        <v>337</v>
      </c>
      <c r="B167" s="28" t="n">
        <v>0</v>
      </c>
      <c r="C167" s="28" t="n">
        <v>1</v>
      </c>
      <c r="D167" s="28" t="s">
        <v>1199</v>
      </c>
      <c r="E167" s="28" t="n">
        <v>0.999999999991591</v>
      </c>
      <c r="F167" s="28" t="n">
        <v>0</v>
      </c>
      <c r="G167" s="28" t="n">
        <f aca="false">(F167/38967)*100</f>
        <v>0</v>
      </c>
      <c r="H167" s="28" t="n">
        <v>1</v>
      </c>
      <c r="I167" s="28" t="n">
        <f aca="false">(H167/376104)*100</f>
        <v>0.00026588390445196</v>
      </c>
      <c r="J167" s="28" t="n">
        <v>0.0938803240891317</v>
      </c>
      <c r="K167" s="28" t="n">
        <v>0.906119675910868</v>
      </c>
      <c r="L167" s="28" t="n">
        <f aca="false">F167/J167</f>
        <v>0</v>
      </c>
      <c r="M167" s="28" t="n">
        <v>1</v>
      </c>
    </row>
    <row r="168" customFormat="false" ht="12.75" hidden="false" customHeight="false" outlineLevel="0" collapsed="false">
      <c r="A168" s="28" t="s">
        <v>338</v>
      </c>
      <c r="B168" s="28" t="n">
        <v>0.45959898461448</v>
      </c>
      <c r="C168" s="28" t="n">
        <v>0.716545395085526</v>
      </c>
      <c r="D168" s="28" t="n">
        <v>0.170805286497575</v>
      </c>
      <c r="E168" s="28" t="n">
        <v>0.67939711358058</v>
      </c>
      <c r="F168" s="28" t="n">
        <v>1</v>
      </c>
      <c r="G168" s="28" t="n">
        <f aca="false">(F168/38967)*100</f>
        <v>0.00256627402674058</v>
      </c>
      <c r="H168" s="28" t="n">
        <v>21</v>
      </c>
      <c r="I168" s="28" t="n">
        <f aca="false">(H168/376104)*100</f>
        <v>0.00558356199349116</v>
      </c>
      <c r="J168" s="28" t="n">
        <v>2.0653671299609</v>
      </c>
      <c r="K168" s="28" t="n">
        <v>19.9346328700391</v>
      </c>
      <c r="L168" s="28" t="n">
        <f aca="false">F168/J168</f>
        <v>0.484175421160562</v>
      </c>
      <c r="M168" s="28" t="n">
        <v>1</v>
      </c>
    </row>
    <row r="169" customFormat="false" ht="12.75" hidden="false" customHeight="false" outlineLevel="0" collapsed="false">
      <c r="A169" s="28" t="s">
        <v>339</v>
      </c>
      <c r="B169" s="28" t="n">
        <v>0.378472908097375</v>
      </c>
      <c r="C169" s="28" t="n">
        <v>0.234820645119179</v>
      </c>
      <c r="D169" s="28" t="n">
        <v>1.35956650407522</v>
      </c>
      <c r="E169" s="28" t="n">
        <v>0.243612624335956</v>
      </c>
      <c r="F169" s="28" t="n">
        <v>2</v>
      </c>
      <c r="G169" s="28" t="n">
        <f aca="false">(F169/38967)*100</f>
        <v>0.00513254805348115</v>
      </c>
      <c r="H169" s="28" t="n">
        <v>51</v>
      </c>
      <c r="I169" s="28" t="n">
        <f aca="false">(H169/376104)*100</f>
        <v>0.01356007912705</v>
      </c>
      <c r="J169" s="28" t="n">
        <v>4.97565717672398</v>
      </c>
      <c r="K169" s="28" t="n">
        <v>48.024342823276</v>
      </c>
      <c r="L169" s="28" t="n">
        <f aca="false">F169/J169</f>
        <v>0.401956953416316</v>
      </c>
      <c r="M169" s="28" t="n">
        <v>1</v>
      </c>
    </row>
    <row r="170" customFormat="false" ht="12.75" hidden="false" customHeight="false" outlineLevel="0" collapsed="false">
      <c r="A170" s="28" t="s">
        <v>340</v>
      </c>
      <c r="B170" s="28" t="n">
        <v>0.940451212517874</v>
      </c>
      <c r="C170" s="28" t="n">
        <v>0.284515321318341</v>
      </c>
      <c r="D170" s="28" t="n">
        <v>1.13233046333449</v>
      </c>
      <c r="E170" s="28" t="n">
        <v>0.287278792262449</v>
      </c>
      <c r="F170" s="28" t="n">
        <v>350</v>
      </c>
      <c r="G170" s="28" t="n">
        <f aca="false">(F170/38967)*100</f>
        <v>0.898195909359201</v>
      </c>
      <c r="H170" s="28" t="n">
        <v>3590</v>
      </c>
      <c r="I170" s="28" t="n">
        <f aca="false">(H170/376104)*100</f>
        <v>0.954523216982537</v>
      </c>
      <c r="J170" s="28" t="n">
        <v>369.888476911179</v>
      </c>
      <c r="K170" s="28" t="n">
        <v>3570.11152308882</v>
      </c>
      <c r="L170" s="28" t="n">
        <f aca="false">F170/J170</f>
        <v>0.946231153029526</v>
      </c>
      <c r="M170" s="28" t="n">
        <v>1</v>
      </c>
    </row>
    <row r="171" customFormat="false" ht="12.75" hidden="false" customHeight="false" outlineLevel="0" collapsed="false">
      <c r="A171" s="28" t="s">
        <v>341</v>
      </c>
      <c r="B171" s="28" t="n">
        <v>0.804280179724463</v>
      </c>
      <c r="C171" s="28" t="n">
        <v>1</v>
      </c>
      <c r="D171" s="28" t="n">
        <v>0.032954149952194</v>
      </c>
      <c r="E171" s="28" t="n">
        <v>0.855949406407171</v>
      </c>
      <c r="F171" s="28" t="n">
        <v>4</v>
      </c>
      <c r="G171" s="28" t="n">
        <f aca="false">(F171/38967)*100</f>
        <v>0.0102650961069623</v>
      </c>
      <c r="H171" s="28" t="n">
        <v>48</v>
      </c>
      <c r="I171" s="28" t="n">
        <f aca="false">(H171/376104)*100</f>
        <v>0.0127624274136941</v>
      </c>
      <c r="J171" s="28" t="n">
        <v>4.88177685263485</v>
      </c>
      <c r="K171" s="28" t="n">
        <v>47.1182231473651</v>
      </c>
      <c r="L171" s="28" t="n">
        <f aca="false">F171/J171</f>
        <v>0.819373789656336</v>
      </c>
      <c r="M171" s="28" t="n">
        <v>1</v>
      </c>
    </row>
    <row r="172" customFormat="false" ht="12.75" hidden="false" customHeight="false" outlineLevel="0" collapsed="false">
      <c r="A172" s="28" t="s">
        <v>342</v>
      </c>
      <c r="B172" s="28" t="n">
        <v>0.752275567689936</v>
      </c>
      <c r="C172" s="28" t="n">
        <v>0.145735165123828</v>
      </c>
      <c r="D172" s="28" t="n">
        <v>1.94717566957646</v>
      </c>
      <c r="E172" s="28" t="n">
        <v>0.162891524594343</v>
      </c>
      <c r="F172" s="28" t="n">
        <v>29</v>
      </c>
      <c r="G172" s="28" t="n">
        <f aca="false">(F172/38967)*100</f>
        <v>0.0744219467754767</v>
      </c>
      <c r="H172" s="28" t="n">
        <v>372</v>
      </c>
      <c r="I172" s="28" t="n">
        <f aca="false">(H172/376104)*100</f>
        <v>0.0989088124561292</v>
      </c>
      <c r="J172" s="28" t="n">
        <v>37.6460099597418</v>
      </c>
      <c r="K172" s="28" t="n">
        <v>363.353990040258</v>
      </c>
      <c r="L172" s="28" t="n">
        <f aca="false">F172/J172</f>
        <v>0.770333961846482</v>
      </c>
      <c r="M172" s="28" t="n">
        <v>1</v>
      </c>
    </row>
    <row r="173" customFormat="false" ht="12.75" hidden="false" customHeight="false" outlineLevel="0" collapsed="false">
      <c r="A173" s="28" t="s">
        <v>343</v>
      </c>
      <c r="B173" s="28" t="n">
        <v>1.37883862251924</v>
      </c>
      <c r="C173" s="28" t="n">
        <v>0.545554871310753</v>
      </c>
      <c r="D173" s="28" t="s">
        <v>1200</v>
      </c>
      <c r="E173" s="28" t="n">
        <v>0.999999999999966</v>
      </c>
      <c r="F173" s="28" t="n">
        <v>1</v>
      </c>
      <c r="G173" s="28" t="n">
        <f aca="false">(F173/38967)*100</f>
        <v>0.00256627402674058</v>
      </c>
      <c r="H173" s="28" t="n">
        <v>7</v>
      </c>
      <c r="I173" s="28" t="n">
        <f aca="false">(H173/376104)*100</f>
        <v>0.00186118733116372</v>
      </c>
      <c r="J173" s="28" t="n">
        <v>0.751042592713054</v>
      </c>
      <c r="K173" s="28" t="n">
        <v>7.24895740728695</v>
      </c>
      <c r="L173" s="28" t="n">
        <f aca="false">F173/J173</f>
        <v>1.33148240819155</v>
      </c>
      <c r="M173" s="28" t="n">
        <v>1</v>
      </c>
    </row>
    <row r="174" customFormat="false" ht="12.75" hidden="false" customHeight="false" outlineLevel="0" collapsed="false">
      <c r="A174" s="28" t="s">
        <v>345</v>
      </c>
      <c r="B174" s="28" t="n">
        <v>1.33949961807518</v>
      </c>
      <c r="C174" s="28" t="n">
        <v>0.1472844068177</v>
      </c>
      <c r="D174" s="28" t="n">
        <v>1.87317065808689</v>
      </c>
      <c r="E174" s="28" t="n">
        <v>0.171112381472673</v>
      </c>
      <c r="F174" s="28" t="n">
        <v>29</v>
      </c>
      <c r="G174" s="28" t="n">
        <f aca="false">(F174/38967)*100</f>
        <v>0.0744219467754767</v>
      </c>
      <c r="H174" s="28" t="n">
        <v>209</v>
      </c>
      <c r="I174" s="28" t="n">
        <f aca="false">(H174/376104)*100</f>
        <v>0.0555697360304597</v>
      </c>
      <c r="J174" s="28" t="n">
        <v>22.3435171332134</v>
      </c>
      <c r="K174" s="28" t="n">
        <v>215.656482866787</v>
      </c>
      <c r="L174" s="28" t="n">
        <f aca="false">F174/J174</f>
        <v>1.29791562479176</v>
      </c>
      <c r="M174" s="28" t="n">
        <v>1</v>
      </c>
    </row>
    <row r="175" customFormat="false" ht="12.75" hidden="false" customHeight="false" outlineLevel="0" collapsed="false">
      <c r="A175" s="28" t="s">
        <v>347</v>
      </c>
      <c r="B175" s="28" t="n">
        <v>0</v>
      </c>
      <c r="C175" s="28" t="n">
        <v>1</v>
      </c>
      <c r="D175" s="28" t="s">
        <v>1196</v>
      </c>
      <c r="E175" s="28" t="n">
        <v>0.999999999999</v>
      </c>
      <c r="F175" s="28" t="n">
        <v>0</v>
      </c>
      <c r="G175" s="28" t="n">
        <f aca="false">(F175/38967)*100</f>
        <v>0</v>
      </c>
      <c r="H175" s="28" t="n">
        <v>5</v>
      </c>
      <c r="I175" s="28" t="n">
        <f aca="false">(H175/376104)*100</f>
        <v>0.0013294195222598</v>
      </c>
      <c r="J175" s="28" t="n">
        <v>0.469401620445659</v>
      </c>
      <c r="K175" s="28" t="n">
        <v>4.53059837955434</v>
      </c>
      <c r="L175" s="28" t="n">
        <f aca="false">F175/J175</f>
        <v>0</v>
      </c>
      <c r="M175" s="28" t="n">
        <v>1</v>
      </c>
    </row>
    <row r="176" customFormat="false" ht="12.75" hidden="false" customHeight="false" outlineLevel="0" collapsed="false">
      <c r="A176" s="28" t="s">
        <v>348</v>
      </c>
      <c r="B176" s="28" t="n">
        <v>0</v>
      </c>
      <c r="C176" s="28" t="n">
        <v>1</v>
      </c>
      <c r="D176" s="28" t="s">
        <v>1196</v>
      </c>
      <c r="E176" s="28" t="n">
        <v>0.999999999999</v>
      </c>
      <c r="F176" s="28" t="n">
        <v>0</v>
      </c>
      <c r="G176" s="28" t="n">
        <f aca="false">(F176/38967)*100</f>
        <v>0</v>
      </c>
      <c r="H176" s="28" t="n">
        <v>5</v>
      </c>
      <c r="I176" s="28" t="n">
        <f aca="false">(H176/376104)*100</f>
        <v>0.0013294195222598</v>
      </c>
      <c r="J176" s="28" t="n">
        <v>0.469401620445659</v>
      </c>
      <c r="K176" s="28" t="n">
        <v>4.53059837955434</v>
      </c>
      <c r="L176" s="28" t="n">
        <f aca="false">F176/J176</f>
        <v>0</v>
      </c>
      <c r="M176" s="28" t="n">
        <v>1</v>
      </c>
    </row>
    <row r="177" customFormat="false" ht="12.75" hidden="false" customHeight="false" outlineLevel="0" collapsed="false">
      <c r="A177" s="28" t="s">
        <v>349</v>
      </c>
      <c r="B177" s="28" t="n">
        <v>0.851768808995379</v>
      </c>
      <c r="C177" s="28" t="n">
        <v>0.245357600757707</v>
      </c>
      <c r="D177" s="28" t="n">
        <v>1.36759045264212</v>
      </c>
      <c r="E177" s="28" t="n">
        <v>0.242226309033706</v>
      </c>
      <c r="F177" s="28" t="n">
        <v>64</v>
      </c>
      <c r="G177" s="28" t="n">
        <f aca="false">(F177/38967)*100</f>
        <v>0.164241537711397</v>
      </c>
      <c r="H177" s="28" t="n">
        <v>725</v>
      </c>
      <c r="I177" s="28" t="n">
        <f aca="false">(H177/376104)*100</f>
        <v>0.192765830727671</v>
      </c>
      <c r="J177" s="28" t="n">
        <v>74.0715757063249</v>
      </c>
      <c r="K177" s="28" t="n">
        <v>714.928424293675</v>
      </c>
      <c r="L177" s="28" t="n">
        <f aca="false">F177/J177</f>
        <v>0.864029141944325</v>
      </c>
      <c r="M177" s="28" t="n">
        <v>1</v>
      </c>
    </row>
    <row r="178" customFormat="false" ht="12.75" hidden="false" customHeight="false" outlineLevel="0" collapsed="false">
      <c r="A178" s="28" t="s">
        <v>350</v>
      </c>
      <c r="B178" s="28" t="n">
        <v>0</v>
      </c>
      <c r="C178" s="28" t="n">
        <v>1</v>
      </c>
      <c r="D178" s="28" t="s">
        <v>1196</v>
      </c>
      <c r="E178" s="28" t="n">
        <v>0.999999999999</v>
      </c>
      <c r="F178" s="28" t="n">
        <v>0</v>
      </c>
      <c r="G178" s="28" t="n">
        <f aca="false">(F178/38967)*100</f>
        <v>0</v>
      </c>
      <c r="H178" s="28" t="n">
        <v>5</v>
      </c>
      <c r="I178" s="28" t="n">
        <f aca="false">(H178/376104)*100</f>
        <v>0.0013294195222598</v>
      </c>
      <c r="J178" s="28" t="n">
        <v>0.469401620445659</v>
      </c>
      <c r="K178" s="28" t="n">
        <v>4.53059837955434</v>
      </c>
      <c r="L178" s="28" t="n">
        <f aca="false">F178/J178</f>
        <v>0</v>
      </c>
      <c r="M178" s="28" t="n">
        <v>1</v>
      </c>
    </row>
    <row r="179" customFormat="false" ht="12.75" hidden="false" customHeight="false" outlineLevel="0" collapsed="false">
      <c r="A179" s="28" t="s">
        <v>351</v>
      </c>
      <c r="B179" s="28" t="n">
        <v>0</v>
      </c>
      <c r="C179" s="28" t="n">
        <v>1</v>
      </c>
      <c r="D179" s="28" t="n">
        <v>0.15539994699689</v>
      </c>
      <c r="E179" s="28" t="n">
        <v>0.693427480041868</v>
      </c>
      <c r="F179" s="28" t="n">
        <v>0</v>
      </c>
      <c r="G179" s="28" t="n">
        <f aca="false">(F179/38967)*100</f>
        <v>0</v>
      </c>
      <c r="H179" s="28" t="n">
        <v>9</v>
      </c>
      <c r="I179" s="28" t="n">
        <f aca="false">(H179/376104)*100</f>
        <v>0.00239295514006764</v>
      </c>
      <c r="J179" s="28" t="n">
        <v>0.844922916802186</v>
      </c>
      <c r="K179" s="28" t="n">
        <v>8.15507708319782</v>
      </c>
      <c r="L179" s="28" t="n">
        <f aca="false">F179/J179</f>
        <v>0</v>
      </c>
      <c r="M179" s="28" t="n">
        <v>1</v>
      </c>
    </row>
    <row r="180" customFormat="false" ht="12.75" hidden="false" customHeight="false" outlineLevel="0" collapsed="false">
      <c r="A180" s="28" t="s">
        <v>352</v>
      </c>
      <c r="B180" s="28" t="n">
        <v>0</v>
      </c>
      <c r="C180" s="28" t="n">
        <v>1</v>
      </c>
      <c r="D180" s="28" t="s">
        <v>1199</v>
      </c>
      <c r="E180" s="28" t="n">
        <v>0.999999999991591</v>
      </c>
      <c r="F180" s="28" t="n">
        <v>0</v>
      </c>
      <c r="G180" s="28" t="n">
        <f aca="false">(F180/38967)*100</f>
        <v>0</v>
      </c>
      <c r="H180" s="28" t="n">
        <v>1</v>
      </c>
      <c r="I180" s="28" t="n">
        <f aca="false">(H180/376104)*100</f>
        <v>0.00026588390445196</v>
      </c>
      <c r="J180" s="28" t="n">
        <v>0.0938803240891317</v>
      </c>
      <c r="K180" s="28" t="n">
        <v>0.906119675910868</v>
      </c>
      <c r="L180" s="28" t="n">
        <f aca="false">F180/J180</f>
        <v>0</v>
      </c>
      <c r="M180" s="28" t="n">
        <v>1</v>
      </c>
    </row>
    <row r="181" customFormat="false" ht="12.75" hidden="false" customHeight="false" outlineLevel="0" collapsed="false">
      <c r="A181" s="28" t="s">
        <v>353</v>
      </c>
      <c r="B181" s="28" t="n">
        <v>0</v>
      </c>
      <c r="C181" s="28" t="n">
        <v>1</v>
      </c>
      <c r="D181" s="28" t="n">
        <v>0.0414806660759806</v>
      </c>
      <c r="E181" s="28" t="n">
        <v>0.838612927586875</v>
      </c>
      <c r="F181" s="28" t="n">
        <v>0</v>
      </c>
      <c r="G181" s="28" t="n">
        <f aca="false">(F181/38967)*100</f>
        <v>0</v>
      </c>
      <c r="H181" s="28" t="n">
        <v>7</v>
      </c>
      <c r="I181" s="28" t="n">
        <f aca="false">(H181/376104)*100</f>
        <v>0.00186118733116372</v>
      </c>
      <c r="J181" s="28" t="n">
        <v>0.657162268623922</v>
      </c>
      <c r="K181" s="28" t="n">
        <v>6.34283773137608</v>
      </c>
      <c r="L181" s="28" t="n">
        <f aca="false">F181/J181</f>
        <v>0</v>
      </c>
      <c r="M181" s="28" t="n">
        <v>1</v>
      </c>
    </row>
    <row r="182" customFormat="false" ht="12.75" hidden="false" customHeight="false" outlineLevel="0" collapsed="false">
      <c r="A182" s="28" t="s">
        <v>354</v>
      </c>
      <c r="B182" s="28" t="n">
        <v>0.55151575490587</v>
      </c>
      <c r="C182" s="28" t="n">
        <v>0.576569860885282</v>
      </c>
      <c r="D182" s="28" t="n">
        <v>0.301170890077109</v>
      </c>
      <c r="E182" s="28" t="n">
        <v>0.583149307347889</v>
      </c>
      <c r="F182" s="28" t="n">
        <v>2</v>
      </c>
      <c r="G182" s="28" t="n">
        <f aca="false">(F182/38967)*100</f>
        <v>0.00513254805348115</v>
      </c>
      <c r="H182" s="28" t="n">
        <v>35</v>
      </c>
      <c r="I182" s="28" t="n">
        <f aca="false">(H182/376104)*100</f>
        <v>0.0093059366558186</v>
      </c>
      <c r="J182" s="28" t="n">
        <v>3.47357199129787</v>
      </c>
      <c r="K182" s="28" t="n">
        <v>33.5264280087021</v>
      </c>
      <c r="L182" s="28" t="n">
        <f aca="false">F182/J182</f>
        <v>0.575776176515264</v>
      </c>
      <c r="M182" s="28" t="n">
        <v>1</v>
      </c>
    </row>
    <row r="183" customFormat="false" ht="12.75" hidden="false" customHeight="false" outlineLevel="0" collapsed="false">
      <c r="A183" s="28" t="s">
        <v>355</v>
      </c>
      <c r="B183" s="28" t="n">
        <v>0.55151575490587</v>
      </c>
      <c r="C183" s="28" t="n">
        <v>0.576569860885282</v>
      </c>
      <c r="D183" s="28" t="n">
        <v>0.301170890077109</v>
      </c>
      <c r="E183" s="28" t="n">
        <v>0.583149307347889</v>
      </c>
      <c r="F183" s="28" t="n">
        <v>2</v>
      </c>
      <c r="G183" s="28" t="n">
        <f aca="false">(F183/38967)*100</f>
        <v>0.00513254805348115</v>
      </c>
      <c r="H183" s="28" t="n">
        <v>35</v>
      </c>
      <c r="I183" s="28" t="n">
        <f aca="false">(H183/376104)*100</f>
        <v>0.0093059366558186</v>
      </c>
      <c r="J183" s="28" t="n">
        <v>3.47357199129787</v>
      </c>
      <c r="K183" s="28" t="n">
        <v>33.5264280087021</v>
      </c>
      <c r="L183" s="28" t="n">
        <f aca="false">F183/J183</f>
        <v>0.575776176515264</v>
      </c>
      <c r="M183" s="28" t="n">
        <v>1</v>
      </c>
    </row>
    <row r="184" customFormat="false" ht="12.75" hidden="false" customHeight="false" outlineLevel="0" collapsed="false">
      <c r="A184" s="28" t="s">
        <v>357</v>
      </c>
      <c r="B184" s="28" t="n">
        <v>0.658043836740248</v>
      </c>
      <c r="C184" s="28" t="n">
        <v>0.379910030121795</v>
      </c>
      <c r="D184" s="28" t="n">
        <v>0.676025465902386</v>
      </c>
      <c r="E184" s="28" t="n">
        <v>0.410958709623481</v>
      </c>
      <c r="F184" s="28" t="n">
        <v>6</v>
      </c>
      <c r="G184" s="28" t="n">
        <f aca="false">(F184/38967)*100</f>
        <v>0.0153976441604435</v>
      </c>
      <c r="H184" s="28" t="n">
        <v>88</v>
      </c>
      <c r="I184" s="28" t="n">
        <f aca="false">(H184/376104)*100</f>
        <v>0.0233977835917725</v>
      </c>
      <c r="J184" s="28" t="n">
        <v>8.82475046437838</v>
      </c>
      <c r="K184" s="28" t="n">
        <v>85.1752495356216</v>
      </c>
      <c r="L184" s="28" t="n">
        <f aca="false">F184/J184</f>
        <v>0.679905910565897</v>
      </c>
      <c r="M184" s="28" t="n">
        <v>1</v>
      </c>
    </row>
    <row r="185" customFormat="false" ht="12.75" hidden="false" customHeight="false" outlineLevel="0" collapsed="false">
      <c r="A185" s="28" t="s">
        <v>358</v>
      </c>
      <c r="B185" s="28" t="n">
        <v>0</v>
      </c>
      <c r="C185" s="28" t="n">
        <v>1</v>
      </c>
      <c r="D185" s="28" t="s">
        <v>1201</v>
      </c>
      <c r="E185" s="28" t="n">
        <v>0.999999999983182</v>
      </c>
      <c r="F185" s="28" t="n">
        <v>0</v>
      </c>
      <c r="G185" s="28" t="n">
        <f aca="false">(F185/38967)*100</f>
        <v>0</v>
      </c>
      <c r="H185" s="28" t="n">
        <v>4</v>
      </c>
      <c r="I185" s="28" t="n">
        <f aca="false">(H185/376104)*100</f>
        <v>0.00106353561780784</v>
      </c>
      <c r="J185" s="28" t="n">
        <v>0.375521296356527</v>
      </c>
      <c r="K185" s="28" t="n">
        <v>3.62447870364347</v>
      </c>
      <c r="L185" s="28" t="n">
        <f aca="false">F185/J185</f>
        <v>0</v>
      </c>
      <c r="M185" s="28" t="n">
        <v>1</v>
      </c>
    </row>
    <row r="186" customFormat="false" ht="12.75" hidden="false" customHeight="false" outlineLevel="0" collapsed="false">
      <c r="A186" s="28" t="s">
        <v>359</v>
      </c>
      <c r="B186" s="28" t="n">
        <v>1.16548252413692</v>
      </c>
      <c r="C186" s="28" t="n">
        <v>0.279313185826472</v>
      </c>
      <c r="D186" s="28" t="n">
        <v>0.952729839821576</v>
      </c>
      <c r="E186" s="28" t="n">
        <v>0.329025412131483</v>
      </c>
      <c r="F186" s="28" t="n">
        <v>53</v>
      </c>
      <c r="G186" s="28" t="n">
        <f aca="false">(F186/38967)*100</f>
        <v>0.136012523417251</v>
      </c>
      <c r="H186" s="28" t="n">
        <v>439</v>
      </c>
      <c r="I186" s="28" t="n">
        <f aca="false">(H186/376104)*100</f>
        <v>0.11672303405441</v>
      </c>
      <c r="J186" s="28" t="n">
        <v>46.1891194518528</v>
      </c>
      <c r="K186" s="28" t="n">
        <v>445.810880548147</v>
      </c>
      <c r="L186" s="28" t="n">
        <f aca="false">F186/J186</f>
        <v>1.14745638429515</v>
      </c>
      <c r="M186" s="28" t="n">
        <v>1</v>
      </c>
    </row>
    <row r="187" customFormat="false" ht="12.75" hidden="false" customHeight="false" outlineLevel="0" collapsed="false">
      <c r="A187" s="28" t="s">
        <v>360</v>
      </c>
      <c r="B187" s="28" t="n">
        <v>0</v>
      </c>
      <c r="C187" s="28" t="n">
        <v>1</v>
      </c>
      <c r="D187" s="28" t="s">
        <v>1191</v>
      </c>
      <c r="E187" s="28" t="n">
        <v>0.99999999999997</v>
      </c>
      <c r="F187" s="28" t="n">
        <v>0</v>
      </c>
      <c r="G187" s="28" t="n">
        <f aca="false">(F187/38967)*100</f>
        <v>0</v>
      </c>
      <c r="H187" s="28" t="n">
        <v>2</v>
      </c>
      <c r="I187" s="28" t="n">
        <f aca="false">(H187/376104)*100</f>
        <v>0.00053176780890392</v>
      </c>
      <c r="J187" s="28" t="n">
        <v>0.187760648178263</v>
      </c>
      <c r="K187" s="28" t="n">
        <v>1.81223935182174</v>
      </c>
      <c r="L187" s="28" t="n">
        <f aca="false">F187/J187</f>
        <v>0</v>
      </c>
      <c r="M187" s="28" t="n">
        <v>1</v>
      </c>
    </row>
    <row r="188" customFormat="false" ht="12.75" hidden="false" customHeight="false" outlineLevel="0" collapsed="false">
      <c r="A188" s="28" t="s">
        <v>361</v>
      </c>
      <c r="B188" s="28" t="n">
        <v>1.34057338964876</v>
      </c>
      <c r="C188" s="28" t="n">
        <v>0.586810186684838</v>
      </c>
      <c r="D188" s="28" t="n">
        <v>0.1214888450436</v>
      </c>
      <c r="E188" s="28" t="n">
        <v>0.727425293527752</v>
      </c>
      <c r="F188" s="28" t="n">
        <v>5</v>
      </c>
      <c r="G188" s="28" t="n">
        <f aca="false">(F188/38967)*100</f>
        <v>0.0128313701337029</v>
      </c>
      <c r="H188" s="28" t="n">
        <v>36</v>
      </c>
      <c r="I188" s="28" t="n">
        <f aca="false">(H188/376104)*100</f>
        <v>0.00957182056027056</v>
      </c>
      <c r="J188" s="28" t="n">
        <v>3.8490932876544</v>
      </c>
      <c r="K188" s="28" t="n">
        <v>37.1509067123456</v>
      </c>
      <c r="L188" s="28" t="n">
        <f aca="false">F188/J188</f>
        <v>1.29900722750395</v>
      </c>
      <c r="M188" s="28" t="n">
        <v>1</v>
      </c>
    </row>
    <row r="189" customFormat="false" ht="12.75" hidden="false" customHeight="false" outlineLevel="0" collapsed="false">
      <c r="A189" s="28" t="s">
        <v>363</v>
      </c>
      <c r="B189" s="28" t="n">
        <v>0.942179109389532</v>
      </c>
      <c r="C189" s="28" t="n">
        <v>0.274786136493154</v>
      </c>
      <c r="D189" s="28" t="n">
        <v>1.19360293139472</v>
      </c>
      <c r="E189" s="28" t="n">
        <v>0.274604005225348</v>
      </c>
      <c r="F189" s="28" t="n">
        <v>391</v>
      </c>
      <c r="G189" s="28" t="n">
        <f aca="false">(F189/38967)*100</f>
        <v>1.00341314445557</v>
      </c>
      <c r="H189" s="28" t="n">
        <v>4003</v>
      </c>
      <c r="I189" s="28" t="n">
        <f aca="false">(H189/376104)*100</f>
        <v>1.0643332695212</v>
      </c>
      <c r="J189" s="28" t="n">
        <v>412.510144047645</v>
      </c>
      <c r="K189" s="28" t="n">
        <v>3981.48985595236</v>
      </c>
      <c r="L189" s="28" t="n">
        <f aca="false">F189/J189</f>
        <v>0.947855478566945</v>
      </c>
      <c r="M189" s="28" t="n">
        <v>1</v>
      </c>
    </row>
    <row r="190" customFormat="false" ht="12.75" hidden="false" customHeight="false" outlineLevel="0" collapsed="false">
      <c r="A190" s="28" t="s">
        <v>364</v>
      </c>
      <c r="B190" s="28" t="n">
        <v>1.20649143220385</v>
      </c>
      <c r="C190" s="28" t="n">
        <v>0.683768836353346</v>
      </c>
      <c r="D190" s="28" t="s">
        <v>1202</v>
      </c>
      <c r="E190" s="28" t="n">
        <v>0.999999999998143</v>
      </c>
      <c r="F190" s="28" t="n">
        <v>2</v>
      </c>
      <c r="G190" s="28" t="n">
        <f aca="false">(F190/38967)*100</f>
        <v>0.00513254805348115</v>
      </c>
      <c r="H190" s="28" t="n">
        <v>16</v>
      </c>
      <c r="I190" s="28" t="n">
        <f aca="false">(H190/376104)*100</f>
        <v>0.00425414247123136</v>
      </c>
      <c r="J190" s="28" t="n">
        <v>1.68984583360437</v>
      </c>
      <c r="K190" s="28" t="n">
        <v>16.3101541663956</v>
      </c>
      <c r="L190" s="28" t="n">
        <f aca="false">F190/J190</f>
        <v>1.18353991839249</v>
      </c>
      <c r="M190" s="28" t="n">
        <v>1</v>
      </c>
    </row>
    <row r="191" customFormat="false" ht="12.75" hidden="false" customHeight="false" outlineLevel="0" collapsed="false">
      <c r="A191" s="28" t="s">
        <v>365</v>
      </c>
      <c r="B191" s="28" t="n">
        <v>0.821398084270204</v>
      </c>
      <c r="C191" s="28" t="n">
        <v>1</v>
      </c>
      <c r="D191" s="28" t="n">
        <v>0.019107149620122</v>
      </c>
      <c r="E191" s="28" t="n">
        <v>0.890059741769394</v>
      </c>
      <c r="F191" s="28" t="n">
        <v>4</v>
      </c>
      <c r="G191" s="28" t="n">
        <f aca="false">(F191/38967)*100</f>
        <v>0.0102650961069623</v>
      </c>
      <c r="H191" s="28" t="n">
        <v>47</v>
      </c>
      <c r="I191" s="28" t="n">
        <f aca="false">(H191/376104)*100</f>
        <v>0.0124965435092421</v>
      </c>
      <c r="J191" s="28" t="n">
        <v>4.78789652854572</v>
      </c>
      <c r="K191" s="28" t="n">
        <v>46.2121034714543</v>
      </c>
      <c r="L191" s="28" t="n">
        <f aca="false">F191/J191</f>
        <v>0.835439942394696</v>
      </c>
      <c r="M191" s="28" t="n">
        <v>1</v>
      </c>
    </row>
    <row r="192" customFormat="false" ht="12.75" hidden="false" customHeight="false" outlineLevel="0" collapsed="false">
      <c r="A192" s="28" t="s">
        <v>366</v>
      </c>
      <c r="B192" s="28" t="n">
        <v>1.06236868972343</v>
      </c>
      <c r="C192" s="28" t="n">
        <v>0.670111818618157</v>
      </c>
      <c r="D192" s="28" t="n">
        <v>0.133948987096408</v>
      </c>
      <c r="E192" s="28" t="n">
        <v>0.714372224568743</v>
      </c>
      <c r="F192" s="28" t="n">
        <v>58</v>
      </c>
      <c r="G192" s="28" t="n">
        <f aca="false">(F192/38967)*100</f>
        <v>0.148843893550953</v>
      </c>
      <c r="H192" s="28" t="n">
        <v>527</v>
      </c>
      <c r="I192" s="28" t="n">
        <f aca="false">(H192/376104)*100</f>
        <v>0.140120817646183</v>
      </c>
      <c r="J192" s="28" t="n">
        <v>54.9199895921421</v>
      </c>
      <c r="K192" s="28" t="n">
        <v>530.080010407858</v>
      </c>
      <c r="L192" s="28" t="n">
        <f aca="false">F192/J192</f>
        <v>1.05608177333483</v>
      </c>
      <c r="M192" s="28" t="n">
        <v>1</v>
      </c>
    </row>
    <row r="193" customFormat="false" ht="12.75" hidden="false" customHeight="false" outlineLevel="0" collapsed="false">
      <c r="A193" s="28" t="s">
        <v>367</v>
      </c>
      <c r="B193" s="28" t="n">
        <v>0.982672290921154</v>
      </c>
      <c r="C193" s="28" t="n">
        <v>0.894663026350592</v>
      </c>
      <c r="D193" s="28" t="n">
        <v>0.0232728746662616</v>
      </c>
      <c r="E193" s="28" t="n">
        <v>0.878749610702503</v>
      </c>
      <c r="F193" s="28" t="n">
        <v>140</v>
      </c>
      <c r="G193" s="28" t="n">
        <f aca="false">(F193/38967)*100</f>
        <v>0.359278363743681</v>
      </c>
      <c r="H193" s="28" t="n">
        <v>1375</v>
      </c>
      <c r="I193" s="28" t="n">
        <f aca="false">(H193/376104)*100</f>
        <v>0.365590368621445</v>
      </c>
      <c r="J193" s="28" t="n">
        <v>142.228690995035</v>
      </c>
      <c r="K193" s="28" t="n">
        <v>1372.77130900497</v>
      </c>
      <c r="L193" s="28" t="n">
        <f aca="false">F193/J193</f>
        <v>0.984330229158104</v>
      </c>
      <c r="M193" s="28" t="n">
        <v>1</v>
      </c>
    </row>
    <row r="194" customFormat="false" ht="12.75" hidden="false" customHeight="false" outlineLevel="0" collapsed="false">
      <c r="A194" s="28" t="s">
        <v>369</v>
      </c>
      <c r="B194" s="28" t="n">
        <v>0.843506707328272</v>
      </c>
      <c r="C194" s="28" t="n">
        <v>0.17169384460821</v>
      </c>
      <c r="D194" s="28" t="n">
        <v>1.78931972813044</v>
      </c>
      <c r="E194" s="28" t="n">
        <v>0.181009069248956</v>
      </c>
      <c r="F194" s="28" t="n">
        <v>73</v>
      </c>
      <c r="G194" s="28" t="n">
        <f aca="false">(F194/38967)*100</f>
        <v>0.187338003952062</v>
      </c>
      <c r="H194" s="28" t="n">
        <v>835</v>
      </c>
      <c r="I194" s="28" t="n">
        <f aca="false">(H194/376104)*100</f>
        <v>0.222013060217387</v>
      </c>
      <c r="J194" s="28" t="n">
        <v>85.2433342729316</v>
      </c>
      <c r="K194" s="28" t="n">
        <v>822.756665727068</v>
      </c>
      <c r="L194" s="28" t="n">
        <f aca="false">F194/J194</f>
        <v>0.856371945356678</v>
      </c>
      <c r="M194" s="28" t="n">
        <v>1</v>
      </c>
    </row>
    <row r="195" customFormat="false" ht="12.75" hidden="false" customHeight="false" outlineLevel="0" collapsed="false">
      <c r="A195" s="28" t="s">
        <v>370</v>
      </c>
      <c r="B195" s="28" t="n">
        <v>0.419601890231414</v>
      </c>
      <c r="C195" s="28" t="n">
        <v>0.156674410003618</v>
      </c>
      <c r="D195" s="28" t="n">
        <v>1.73481666242671</v>
      </c>
      <c r="E195" s="28" t="n">
        <v>0.187796932311398</v>
      </c>
      <c r="F195" s="28" t="n">
        <v>3</v>
      </c>
      <c r="G195" s="28" t="n">
        <f aca="false">(F195/38967)*100</f>
        <v>0.00769882208022173</v>
      </c>
      <c r="H195" s="28" t="n">
        <v>69</v>
      </c>
      <c r="I195" s="28" t="n">
        <f aca="false">(H195/376104)*100</f>
        <v>0.0183459894071852</v>
      </c>
      <c r="J195" s="28" t="n">
        <v>6.75938333441749</v>
      </c>
      <c r="K195" s="28" t="n">
        <v>65.2406166655825</v>
      </c>
      <c r="L195" s="28" t="n">
        <f aca="false">F195/J195</f>
        <v>0.443827469397182</v>
      </c>
      <c r="M195" s="28" t="n">
        <v>1</v>
      </c>
    </row>
    <row r="196" customFormat="false" ht="12.75" hidden="false" customHeight="false" outlineLevel="0" collapsed="false">
      <c r="A196" s="28" t="s">
        <v>371</v>
      </c>
      <c r="B196" s="28" t="n">
        <v>1.2065285357798</v>
      </c>
      <c r="C196" s="28" t="n">
        <v>0.566225574745713</v>
      </c>
      <c r="D196" s="28" t="n">
        <v>0.116455146494197</v>
      </c>
      <c r="E196" s="28" t="n">
        <v>0.732911432393571</v>
      </c>
      <c r="F196" s="28" t="n">
        <v>9</v>
      </c>
      <c r="G196" s="28" t="n">
        <f aca="false">(F196/38967)*100</f>
        <v>0.0230964662406652</v>
      </c>
      <c r="H196" s="28" t="n">
        <v>72</v>
      </c>
      <c r="I196" s="28" t="n">
        <f aca="false">(H196/376104)*100</f>
        <v>0.0191436411205411</v>
      </c>
      <c r="J196" s="28" t="n">
        <v>7.60430625121967</v>
      </c>
      <c r="K196" s="28" t="n">
        <v>73.3956937487803</v>
      </c>
      <c r="L196" s="28" t="n">
        <f aca="false">F196/J196</f>
        <v>1.18353991839249</v>
      </c>
      <c r="M196" s="28" t="n">
        <v>1</v>
      </c>
    </row>
    <row r="197" customFormat="false" ht="12.75" hidden="false" customHeight="false" outlineLevel="0" collapsed="false">
      <c r="A197" s="28" t="s">
        <v>372</v>
      </c>
      <c r="B197" s="28" t="n">
        <v>1.0967855831813</v>
      </c>
      <c r="C197" s="28" t="n">
        <v>0.805127411934261</v>
      </c>
      <c r="D197" s="28" t="s">
        <v>1203</v>
      </c>
      <c r="E197" s="28" t="n">
        <v>0.999999999999148</v>
      </c>
      <c r="F197" s="28" t="n">
        <v>5</v>
      </c>
      <c r="G197" s="28" t="n">
        <f aca="false">(F197/38967)*100</f>
        <v>0.0128313701337029</v>
      </c>
      <c r="H197" s="28" t="n">
        <v>44</v>
      </c>
      <c r="I197" s="28" t="n">
        <f aca="false">(H197/376104)*100</f>
        <v>0.0116988917958862</v>
      </c>
      <c r="J197" s="28" t="n">
        <v>4.60013588036746</v>
      </c>
      <c r="K197" s="28" t="n">
        <v>44.3998641196325</v>
      </c>
      <c r="L197" s="28" t="n">
        <f aca="false">F197/J197</f>
        <v>1.08692441485024</v>
      </c>
      <c r="M197" s="28" t="n">
        <v>1</v>
      </c>
    </row>
    <row r="198" customFormat="false" ht="12.75" hidden="false" customHeight="false" outlineLevel="0" collapsed="false">
      <c r="A198" s="28" t="s">
        <v>374</v>
      </c>
      <c r="B198" s="28" t="n">
        <v>1.07245893024945</v>
      </c>
      <c r="C198" s="28" t="n">
        <v>1</v>
      </c>
      <c r="D198" s="28" t="s">
        <v>1195</v>
      </c>
      <c r="E198" s="28" t="n">
        <v>0.999999999999993</v>
      </c>
      <c r="F198" s="28" t="n">
        <v>1</v>
      </c>
      <c r="G198" s="28" t="n">
        <f aca="false">(F198/38967)*100</f>
        <v>0.00256627402674058</v>
      </c>
      <c r="H198" s="28" t="n">
        <v>9</v>
      </c>
      <c r="I198" s="28" t="n">
        <f aca="false">(H198/376104)*100</f>
        <v>0.00239295514006764</v>
      </c>
      <c r="J198" s="28" t="n">
        <v>0.938803240891317</v>
      </c>
      <c r="K198" s="28" t="n">
        <v>9.06119675910868</v>
      </c>
      <c r="L198" s="28" t="n">
        <f aca="false">F198/J198</f>
        <v>1.06518592655324</v>
      </c>
      <c r="M198" s="28" t="n">
        <v>1</v>
      </c>
    </row>
    <row r="199" customFormat="false" ht="12.75" hidden="false" customHeight="false" outlineLevel="0" collapsed="false">
      <c r="A199" s="28" t="s">
        <v>375</v>
      </c>
      <c r="B199" s="28" t="n">
        <v>0</v>
      </c>
      <c r="C199" s="28" t="n">
        <v>1</v>
      </c>
      <c r="D199" s="28" t="s">
        <v>1199</v>
      </c>
      <c r="E199" s="28" t="n">
        <v>0.999999999991591</v>
      </c>
      <c r="F199" s="28" t="n">
        <v>0</v>
      </c>
      <c r="G199" s="28" t="n">
        <f aca="false">(F199/38967)*100</f>
        <v>0</v>
      </c>
      <c r="H199" s="28" t="n">
        <v>1</v>
      </c>
      <c r="I199" s="28" t="n">
        <f aca="false">(H199/376104)*100</f>
        <v>0.00026588390445196</v>
      </c>
      <c r="J199" s="28" t="n">
        <v>0.0938803240891317</v>
      </c>
      <c r="K199" s="28" t="n">
        <v>0.906119675910868</v>
      </c>
      <c r="L199" s="28" t="n">
        <f aca="false">F199/J199</f>
        <v>0</v>
      </c>
      <c r="M199" s="28" t="n">
        <v>1</v>
      </c>
    </row>
    <row r="200" customFormat="false" ht="12.75" hidden="false" customHeight="false" outlineLevel="0" collapsed="false">
      <c r="A200" s="28" t="s">
        <v>251</v>
      </c>
      <c r="B200" s="28" t="n">
        <v>0.773640434502156</v>
      </c>
      <c r="C200" s="28" t="n">
        <v>0.334033342644384</v>
      </c>
      <c r="D200" s="28" t="n">
        <v>0.944297451384421</v>
      </c>
      <c r="E200" s="28" t="n">
        <v>0.331175092199822</v>
      </c>
      <c r="F200" s="28" t="n">
        <v>19</v>
      </c>
      <c r="G200" s="28" t="n">
        <f aca="false">(F200/38967)*100</f>
        <v>0.0487592065080709</v>
      </c>
      <c r="H200" s="28" t="n">
        <v>237</v>
      </c>
      <c r="I200" s="28" t="n">
        <f aca="false">(H200/376104)*100</f>
        <v>0.0630144853551145</v>
      </c>
      <c r="J200" s="28" t="n">
        <v>24.0333629668177</v>
      </c>
      <c r="K200" s="28" t="n">
        <v>231.966637033182</v>
      </c>
      <c r="L200" s="28" t="n">
        <f aca="false">F200/J200</f>
        <v>0.790567679863732</v>
      </c>
      <c r="M200" s="28" t="n">
        <v>1</v>
      </c>
    </row>
    <row r="201" customFormat="false" ht="12.75" hidden="false" customHeight="false" outlineLevel="0" collapsed="false">
      <c r="A201" s="28" t="s">
        <v>376</v>
      </c>
      <c r="B201" s="28" t="n">
        <v>0.536193665743352</v>
      </c>
      <c r="C201" s="28" t="n">
        <v>0.577697642718855</v>
      </c>
      <c r="D201" s="28" t="n">
        <v>0.35252749186894</v>
      </c>
      <c r="E201" s="28" t="n">
        <v>0.552685853581441</v>
      </c>
      <c r="F201" s="28" t="n">
        <v>2</v>
      </c>
      <c r="G201" s="28" t="n">
        <f aca="false">(F201/38967)*100</f>
        <v>0.00513254805348115</v>
      </c>
      <c r="H201" s="28" t="n">
        <v>36</v>
      </c>
      <c r="I201" s="28" t="n">
        <f aca="false">(H201/376104)*100</f>
        <v>0.00957182056027056</v>
      </c>
      <c r="J201" s="28" t="n">
        <v>3.56745231538701</v>
      </c>
      <c r="K201" s="28" t="n">
        <v>34.432547684613</v>
      </c>
      <c r="L201" s="28" t="n">
        <f aca="false">F201/J201</f>
        <v>0.560624171870124</v>
      </c>
      <c r="M201" s="28" t="n">
        <v>1</v>
      </c>
    </row>
    <row r="202" customFormat="false" ht="12.75" hidden="false" customHeight="false" outlineLevel="0" collapsed="false">
      <c r="A202" s="28" t="s">
        <v>235</v>
      </c>
      <c r="B202" s="28" t="n">
        <v>1.31333677990089</v>
      </c>
      <c r="C202" s="28" t="n">
        <v>0.233613360664149</v>
      </c>
      <c r="D202" s="28" t="n">
        <v>1.02867056560254</v>
      </c>
      <c r="E202" s="28" t="n">
        <v>0.310471118208567</v>
      </c>
      <c r="F202" s="28" t="n">
        <v>20</v>
      </c>
      <c r="G202" s="28" t="n">
        <f aca="false">(F202/38967)*100</f>
        <v>0.0513254805348115</v>
      </c>
      <c r="H202" s="28" t="n">
        <v>147</v>
      </c>
      <c r="I202" s="28" t="n">
        <f aca="false">(H202/376104)*100</f>
        <v>0.0390849339544381</v>
      </c>
      <c r="J202" s="28" t="n">
        <v>15.678014122885</v>
      </c>
      <c r="K202" s="28" t="n">
        <v>151.321985877115</v>
      </c>
      <c r="L202" s="28" t="n">
        <f aca="false">F202/J202</f>
        <v>1.27567176832723</v>
      </c>
      <c r="M202" s="28" t="n">
        <v>1</v>
      </c>
    </row>
    <row r="203" customFormat="false" ht="12.75" hidden="false" customHeight="false" outlineLevel="0" collapsed="false">
      <c r="A203" s="28" t="s">
        <v>377</v>
      </c>
      <c r="B203" s="28" t="n">
        <v>0</v>
      </c>
      <c r="C203" s="28" t="n">
        <v>1</v>
      </c>
      <c r="D203" s="28" t="n">
        <v>0.0926089724680283</v>
      </c>
      <c r="E203" s="28" t="n">
        <v>0.760886224645566</v>
      </c>
      <c r="F203" s="28" t="n">
        <v>0</v>
      </c>
      <c r="G203" s="28" t="n">
        <f aca="false">(F203/38967)*100</f>
        <v>0</v>
      </c>
      <c r="H203" s="28" t="n">
        <v>8</v>
      </c>
      <c r="I203" s="28" t="n">
        <f aca="false">(H203/376104)*100</f>
        <v>0.00212707123561568</v>
      </c>
      <c r="J203" s="28" t="n">
        <v>0.751042592713054</v>
      </c>
      <c r="K203" s="28" t="n">
        <v>7.24895740728695</v>
      </c>
      <c r="L203" s="28" t="n">
        <f aca="false">F203/J203</f>
        <v>0</v>
      </c>
      <c r="M203" s="28" t="n">
        <v>1</v>
      </c>
    </row>
    <row r="204" customFormat="false" ht="12.75" hidden="false" customHeight="false" outlineLevel="0" collapsed="false">
      <c r="A204" s="28" t="s">
        <v>379</v>
      </c>
      <c r="B204" s="28" t="n">
        <v>1.85617944491844</v>
      </c>
      <c r="C204" s="28" t="n">
        <v>0.207873443999836</v>
      </c>
      <c r="D204" s="28" t="n">
        <v>0.958399081199163</v>
      </c>
      <c r="E204" s="28" t="n">
        <v>0.327590557972791</v>
      </c>
      <c r="F204" s="28" t="n">
        <v>5</v>
      </c>
      <c r="G204" s="28" t="n">
        <f aca="false">(F204/38967)*100</f>
        <v>0.0128313701337029</v>
      </c>
      <c r="H204" s="28" t="n">
        <v>26</v>
      </c>
      <c r="I204" s="28" t="n">
        <f aca="false">(H204/376104)*100</f>
        <v>0.00691298151575096</v>
      </c>
      <c r="J204" s="28" t="n">
        <v>2.91029004676308</v>
      </c>
      <c r="K204" s="28" t="n">
        <v>28.0897099532369</v>
      </c>
      <c r="L204" s="28" t="n">
        <f aca="false">F204/J204</f>
        <v>1.71804181702135</v>
      </c>
      <c r="M204" s="28" t="n">
        <v>1</v>
      </c>
    </row>
    <row r="205" customFormat="false" ht="12.75" hidden="false" customHeight="false" outlineLevel="0" collapsed="false">
      <c r="A205" s="28" t="s">
        <v>380</v>
      </c>
      <c r="B205" s="28" t="n">
        <v>1.17892518345645</v>
      </c>
      <c r="C205" s="28" t="n">
        <v>0.481252391427985</v>
      </c>
      <c r="D205" s="28" t="n">
        <v>0.231081883779143</v>
      </c>
      <c r="E205" s="28" t="n">
        <v>0.630722785795615</v>
      </c>
      <c r="F205" s="28" t="n">
        <v>16</v>
      </c>
      <c r="G205" s="28" t="n">
        <f aca="false">(F205/38967)*100</f>
        <v>0.0410603844278492</v>
      </c>
      <c r="H205" s="28" t="n">
        <v>131</v>
      </c>
      <c r="I205" s="28" t="n">
        <f aca="false">(H205/376104)*100</f>
        <v>0.0348307914832068</v>
      </c>
      <c r="J205" s="28" t="n">
        <v>13.8004076411024</v>
      </c>
      <c r="K205" s="28" t="n">
        <v>133.199592358898</v>
      </c>
      <c r="L205" s="28" t="n">
        <f aca="false">F205/J205</f>
        <v>1.15938604250692</v>
      </c>
      <c r="M205" s="28" t="n">
        <v>1</v>
      </c>
    </row>
    <row r="206" customFormat="false" ht="12.75" hidden="false" customHeight="false" outlineLevel="0" collapsed="false">
      <c r="A206" s="28" t="s">
        <v>381</v>
      </c>
      <c r="B206" s="28" t="n">
        <v>1.05095057669217</v>
      </c>
      <c r="C206" s="28" t="n">
        <v>0.595017964851463</v>
      </c>
      <c r="D206" s="28" t="n">
        <v>0.226831938934522</v>
      </c>
      <c r="E206" s="28" t="n">
        <v>0.633882913192319</v>
      </c>
      <c r="F206" s="28" t="n">
        <v>124</v>
      </c>
      <c r="G206" s="28" t="n">
        <f aca="false">(F206/38967)*100</f>
        <v>0.318217979315831</v>
      </c>
      <c r="H206" s="28" t="n">
        <v>1139</v>
      </c>
      <c r="I206" s="28" t="n">
        <f aca="false">(H206/376104)*100</f>
        <v>0.302841767170783</v>
      </c>
      <c r="J206" s="28" t="n">
        <v>118.570849324573</v>
      </c>
      <c r="K206" s="28" t="n">
        <v>1144.42915067543</v>
      </c>
      <c r="L206" s="28" t="n">
        <f aca="false">F206/J206</f>
        <v>1.04578824142994</v>
      </c>
      <c r="M206" s="28" t="n">
        <v>1</v>
      </c>
    </row>
    <row r="207" customFormat="false" ht="12.75" hidden="false" customHeight="false" outlineLevel="0" collapsed="false">
      <c r="A207" s="28" t="s">
        <v>382</v>
      </c>
      <c r="B207" s="28" t="n">
        <v>1.51410921927626</v>
      </c>
      <c r="C207" s="28" t="n">
        <v>0.261934122564005</v>
      </c>
      <c r="D207" s="28" t="n">
        <v>0.766358071952777</v>
      </c>
      <c r="E207" s="28" t="n">
        <v>0.381346075260886</v>
      </c>
      <c r="F207" s="28" t="n">
        <v>8</v>
      </c>
      <c r="G207" s="28" t="n">
        <f aca="false">(F207/38967)*100</f>
        <v>0.0205301922139246</v>
      </c>
      <c r="H207" s="28" t="n">
        <v>51</v>
      </c>
      <c r="I207" s="28" t="n">
        <f aca="false">(H207/376104)*100</f>
        <v>0.01356007912705</v>
      </c>
      <c r="J207" s="28" t="n">
        <v>5.53893912125877</v>
      </c>
      <c r="K207" s="28" t="n">
        <v>53.4610608787412</v>
      </c>
      <c r="L207" s="28" t="n">
        <f aca="false">F207/J207</f>
        <v>1.44431990041117</v>
      </c>
      <c r="M207" s="28" t="n">
        <v>1</v>
      </c>
    </row>
    <row r="208" customFormat="false" ht="12.75" hidden="false" customHeight="false" outlineLevel="0" collapsed="false">
      <c r="A208" s="28" t="s">
        <v>383</v>
      </c>
      <c r="B208" s="28" t="n">
        <v>1.13103443540977</v>
      </c>
      <c r="C208" s="28" t="n">
        <v>0.222696644700368</v>
      </c>
      <c r="D208" s="28" t="n">
        <v>1.3642384223427</v>
      </c>
      <c r="E208" s="28" t="n">
        <v>0.242804274525711</v>
      </c>
      <c r="F208" s="28" t="n">
        <v>110</v>
      </c>
      <c r="G208" s="28" t="n">
        <f aca="false">(F208/38967)*100</f>
        <v>0.282290142941463</v>
      </c>
      <c r="H208" s="28" t="n">
        <v>939</v>
      </c>
      <c r="I208" s="28" t="n">
        <f aca="false">(H208/376104)*100</f>
        <v>0.249664986280391</v>
      </c>
      <c r="J208" s="28" t="n">
        <v>98.4804599694992</v>
      </c>
      <c r="K208" s="28" t="n">
        <v>950.519540030501</v>
      </c>
      <c r="L208" s="28" t="n">
        <f aca="false">F208/J208</f>
        <v>1.11697284957918</v>
      </c>
      <c r="M208" s="28" t="n">
        <v>1</v>
      </c>
    </row>
    <row r="209" customFormat="false" ht="12.75" hidden="false" customHeight="false" outlineLevel="0" collapsed="false">
      <c r="A209" s="28" t="s">
        <v>384</v>
      </c>
      <c r="B209" s="28" t="n">
        <v>0</v>
      </c>
      <c r="C209" s="28" t="n">
        <v>1</v>
      </c>
      <c r="D209" s="28" t="s">
        <v>1191</v>
      </c>
      <c r="E209" s="28" t="n">
        <v>0.99999999999997</v>
      </c>
      <c r="F209" s="28" t="n">
        <v>0</v>
      </c>
      <c r="G209" s="28" t="n">
        <f aca="false">(F209/38967)*100</f>
        <v>0</v>
      </c>
      <c r="H209" s="28" t="n">
        <v>2</v>
      </c>
      <c r="I209" s="28" t="n">
        <f aca="false">(H209/376104)*100</f>
        <v>0.00053176780890392</v>
      </c>
      <c r="J209" s="28" t="n">
        <v>0.187760648178263</v>
      </c>
      <c r="K209" s="28" t="n">
        <v>1.81223935182174</v>
      </c>
      <c r="L209" s="28" t="n">
        <f aca="false">F209/J209</f>
        <v>0</v>
      </c>
      <c r="M209" s="28" t="n">
        <v>1</v>
      </c>
    </row>
    <row r="210" customFormat="false" ht="12.75" hidden="false" customHeight="false" outlineLevel="0" collapsed="false">
      <c r="A210" s="28" t="s">
        <v>385</v>
      </c>
      <c r="B210" s="28" t="n">
        <v>1.01216376381823</v>
      </c>
      <c r="C210" s="28" t="n">
        <v>0.44999078712607</v>
      </c>
      <c r="D210" s="28" t="n">
        <v>0.557880739463045</v>
      </c>
      <c r="E210" s="28" t="n">
        <v>0.455115387264077</v>
      </c>
      <c r="F210" s="28" t="n">
        <v>4931</v>
      </c>
      <c r="G210" s="28" t="n">
        <f aca="false">(F210/38967)*100</f>
        <v>12.6542972258578</v>
      </c>
      <c r="H210" s="28" t="n">
        <v>47093</v>
      </c>
      <c r="I210" s="28" t="n">
        <f aca="false">(H210/376104)*100</f>
        <v>12.5212707123562</v>
      </c>
      <c r="J210" s="28" t="n">
        <v>4884.02998041299</v>
      </c>
      <c r="K210" s="28" t="n">
        <v>47139.970019587</v>
      </c>
      <c r="L210" s="28" t="n">
        <f aca="false">F210/J210</f>
        <v>1.00961706209327</v>
      </c>
      <c r="M210" s="28" t="n">
        <v>1</v>
      </c>
    </row>
    <row r="211" customFormat="false" ht="12.75" hidden="false" customHeight="false" outlineLevel="0" collapsed="false">
      <c r="A211" s="28" t="s">
        <v>386</v>
      </c>
      <c r="B211" s="28" t="n">
        <v>1.20648613278117</v>
      </c>
      <c r="C211" s="28" t="n">
        <v>0.588219149576062</v>
      </c>
      <c r="D211" s="28" t="s">
        <v>1204</v>
      </c>
      <c r="E211" s="28" t="n">
        <v>0.999999999998687</v>
      </c>
      <c r="F211" s="28" t="n">
        <v>1</v>
      </c>
      <c r="G211" s="28" t="n">
        <f aca="false">(F211/38967)*100</f>
        <v>0.00256627402674058</v>
      </c>
      <c r="H211" s="28" t="n">
        <v>8</v>
      </c>
      <c r="I211" s="28" t="n">
        <f aca="false">(H211/376104)*100</f>
        <v>0.00212707123561568</v>
      </c>
      <c r="J211" s="28" t="n">
        <v>0.844922916802186</v>
      </c>
      <c r="K211" s="28" t="n">
        <v>8.15507708319782</v>
      </c>
      <c r="L211" s="28" t="n">
        <f aca="false">F211/J211</f>
        <v>1.18353991839249</v>
      </c>
      <c r="M211" s="28" t="n">
        <v>1</v>
      </c>
    </row>
    <row r="212" customFormat="false" ht="12.75" hidden="false" customHeight="false" outlineLevel="0" collapsed="false">
      <c r="A212" s="28" t="s">
        <v>387</v>
      </c>
      <c r="B212" s="28" t="n">
        <v>0.877428956302714</v>
      </c>
      <c r="C212" s="28" t="n">
        <v>1</v>
      </c>
      <c r="D212" s="28" t="s">
        <v>1205</v>
      </c>
      <c r="E212" s="28" t="n">
        <v>0.9999999999996</v>
      </c>
      <c r="F212" s="28" t="n">
        <v>1</v>
      </c>
      <c r="G212" s="28" t="n">
        <f aca="false">(F212/38967)*100</f>
        <v>0.00256627402674058</v>
      </c>
      <c r="H212" s="28" t="n">
        <v>11</v>
      </c>
      <c r="I212" s="28" t="n">
        <f aca="false">(H212/376104)*100</f>
        <v>0.00292472294897156</v>
      </c>
      <c r="J212" s="28" t="n">
        <v>1.12656388906958</v>
      </c>
      <c r="K212" s="28" t="n">
        <v>10.8734361109304</v>
      </c>
      <c r="L212" s="28" t="n">
        <f aca="false">F212/J212</f>
        <v>0.887654938794365</v>
      </c>
      <c r="M212" s="28" t="n">
        <v>1</v>
      </c>
    </row>
    <row r="213" customFormat="false" ht="12.75" hidden="false" customHeight="false" outlineLevel="0" collapsed="false">
      <c r="A213" s="28" t="s">
        <v>388</v>
      </c>
      <c r="B213" s="28" t="n">
        <v>0</v>
      </c>
      <c r="C213" s="28" t="n">
        <v>1</v>
      </c>
      <c r="D213" s="28" t="s">
        <v>1191</v>
      </c>
      <c r="E213" s="28" t="n">
        <v>0.99999999999997</v>
      </c>
      <c r="F213" s="28" t="n">
        <v>0</v>
      </c>
      <c r="G213" s="28" t="n">
        <f aca="false">(F213/38967)*100</f>
        <v>0</v>
      </c>
      <c r="H213" s="28" t="n">
        <v>2</v>
      </c>
      <c r="I213" s="28" t="n">
        <f aca="false">(H213/376104)*100</f>
        <v>0.00053176780890392</v>
      </c>
      <c r="J213" s="28" t="n">
        <v>0.187760648178263</v>
      </c>
      <c r="K213" s="28" t="n">
        <v>1.81223935182174</v>
      </c>
      <c r="L213" s="28" t="n">
        <f aca="false">F213/J213</f>
        <v>0</v>
      </c>
      <c r="M213" s="28" t="n">
        <v>1</v>
      </c>
    </row>
    <row r="214" customFormat="false" ht="12.75" hidden="false" customHeight="false" outlineLevel="0" collapsed="false">
      <c r="A214" s="28" t="s">
        <v>389</v>
      </c>
      <c r="B214" s="28" t="n">
        <v>0</v>
      </c>
      <c r="C214" s="28" t="n">
        <v>1</v>
      </c>
      <c r="D214" s="28" t="s">
        <v>1201</v>
      </c>
      <c r="E214" s="28" t="n">
        <v>0.999999999983182</v>
      </c>
      <c r="F214" s="28" t="n">
        <v>0</v>
      </c>
      <c r="G214" s="28" t="n">
        <f aca="false">(F214/38967)*100</f>
        <v>0</v>
      </c>
      <c r="H214" s="28" t="n">
        <v>4</v>
      </c>
      <c r="I214" s="28" t="n">
        <f aca="false">(H214/376104)*100</f>
        <v>0.00106353561780784</v>
      </c>
      <c r="J214" s="28" t="n">
        <v>0.375521296356527</v>
      </c>
      <c r="K214" s="28" t="n">
        <v>3.62447870364347</v>
      </c>
      <c r="L214" s="28" t="n">
        <f aca="false">F214/J214</f>
        <v>0</v>
      </c>
      <c r="M214" s="28" t="n">
        <v>1</v>
      </c>
    </row>
    <row r="215" customFormat="false" ht="12.75" hidden="false" customHeight="false" outlineLevel="0" collapsed="false">
      <c r="A215" s="28" t="s">
        <v>390</v>
      </c>
      <c r="B215" s="28" t="n">
        <v>1.2374465116182</v>
      </c>
      <c r="C215" s="28" t="n">
        <v>0.603128731531773</v>
      </c>
      <c r="D215" s="28" t="n">
        <v>0.0364343692342388</v>
      </c>
      <c r="E215" s="28" t="n">
        <v>0.848621262195396</v>
      </c>
      <c r="F215" s="28" t="n">
        <v>5</v>
      </c>
      <c r="G215" s="28" t="n">
        <f aca="false">(F215/38967)*100</f>
        <v>0.0128313701337029</v>
      </c>
      <c r="H215" s="28" t="n">
        <v>39</v>
      </c>
      <c r="I215" s="28" t="n">
        <f aca="false">(H215/376104)*100</f>
        <v>0.0103694722736264</v>
      </c>
      <c r="J215" s="28" t="n">
        <v>4.1307342599218</v>
      </c>
      <c r="K215" s="28" t="n">
        <v>39.8692657400782</v>
      </c>
      <c r="L215" s="28" t="n">
        <f aca="false">F215/J215</f>
        <v>1.21043855290141</v>
      </c>
      <c r="M215" s="28" t="n">
        <v>1</v>
      </c>
    </row>
    <row r="216" customFormat="false" ht="12.75" hidden="false" customHeight="false" outlineLevel="0" collapsed="false">
      <c r="A216" s="28" t="s">
        <v>391</v>
      </c>
      <c r="B216" s="28" t="n">
        <v>3.21732632657403</v>
      </c>
      <c r="C216" s="28" t="n">
        <v>0.325873199101782</v>
      </c>
      <c r="D216" s="28" t="n">
        <v>0.0455380224002646</v>
      </c>
      <c r="E216" s="28" t="n">
        <v>0.831017790294155</v>
      </c>
      <c r="F216" s="28" t="n">
        <v>1</v>
      </c>
      <c r="G216" s="28" t="n">
        <f aca="false">(F216/38967)*100</f>
        <v>0.00256627402674058</v>
      </c>
      <c r="H216" s="28" t="n">
        <v>3</v>
      </c>
      <c r="I216" s="28" t="n">
        <f aca="false">(H216/376104)*100</f>
        <v>0.00079765171335588</v>
      </c>
      <c r="J216" s="28" t="n">
        <v>0.375521296356527</v>
      </c>
      <c r="K216" s="28" t="n">
        <v>3.62447870364347</v>
      </c>
      <c r="L216" s="28" t="n">
        <f aca="false">F216/J216</f>
        <v>2.66296481638309</v>
      </c>
      <c r="M216" s="28" t="n">
        <v>1</v>
      </c>
    </row>
    <row r="217" customFormat="false" ht="12.75" hidden="false" customHeight="false" outlineLevel="0" collapsed="false">
      <c r="A217" s="28" t="s">
        <v>392</v>
      </c>
      <c r="B217" s="28" t="n">
        <v>1.02196997583674</v>
      </c>
      <c r="C217" s="28" t="n">
        <v>0.86031502242468</v>
      </c>
      <c r="D217" s="28" t="s">
        <v>1206</v>
      </c>
      <c r="E217" s="28" t="n">
        <v>0.999999999999405</v>
      </c>
      <c r="F217" s="28" t="n">
        <v>9</v>
      </c>
      <c r="G217" s="28" t="n">
        <f aca="false">(F217/38967)*100</f>
        <v>0.0230964662406652</v>
      </c>
      <c r="H217" s="28" t="n">
        <v>85</v>
      </c>
      <c r="I217" s="28" t="n">
        <f aca="false">(H217/376104)*100</f>
        <v>0.0226001318784166</v>
      </c>
      <c r="J217" s="28" t="n">
        <v>8.82475046437838</v>
      </c>
      <c r="K217" s="28" t="n">
        <v>85.1752495356216</v>
      </c>
      <c r="L217" s="28" t="n">
        <f aca="false">F217/J217</f>
        <v>1.01985886584884</v>
      </c>
      <c r="M217" s="28" t="n">
        <v>1</v>
      </c>
    </row>
    <row r="218" customFormat="false" ht="12.75" hidden="false" customHeight="false" outlineLevel="0" collapsed="false">
      <c r="A218" s="28" t="s">
        <v>394</v>
      </c>
      <c r="B218" s="28" t="n">
        <v>0</v>
      </c>
      <c r="C218" s="28" t="n">
        <v>1</v>
      </c>
      <c r="D218" s="28" t="s">
        <v>1199</v>
      </c>
      <c r="E218" s="28" t="n">
        <v>0.999999999991591</v>
      </c>
      <c r="F218" s="28" t="n">
        <v>0</v>
      </c>
      <c r="G218" s="28" t="n">
        <f aca="false">(F218/38967)*100</f>
        <v>0</v>
      </c>
      <c r="H218" s="28" t="n">
        <v>1</v>
      </c>
      <c r="I218" s="28" t="n">
        <f aca="false">(H218/376104)*100</f>
        <v>0.00026588390445196</v>
      </c>
      <c r="J218" s="28" t="n">
        <v>0.0938803240891317</v>
      </c>
      <c r="K218" s="28" t="n">
        <v>0.906119675910868</v>
      </c>
      <c r="L218" s="28" t="n">
        <f aca="false">F218/J218</f>
        <v>0</v>
      </c>
      <c r="M218" s="28" t="n">
        <v>1</v>
      </c>
    </row>
    <row r="219" customFormat="false" ht="12.75" hidden="false" customHeight="false" outlineLevel="0" collapsed="false">
      <c r="A219" s="28" t="s">
        <v>395</v>
      </c>
      <c r="B219" s="28" t="n">
        <v>2.03208847298707</v>
      </c>
      <c r="C219" s="28" t="n">
        <v>0.267857030302122</v>
      </c>
      <c r="D219" s="28" t="n">
        <v>0.918826155323681</v>
      </c>
      <c r="E219" s="28" t="n">
        <v>0.33778337441189</v>
      </c>
      <c r="F219" s="28" t="n">
        <v>4</v>
      </c>
      <c r="G219" s="28" t="n">
        <f aca="false">(F219/38967)*100</f>
        <v>0.0102650961069623</v>
      </c>
      <c r="H219" s="28" t="n">
        <v>19</v>
      </c>
      <c r="I219" s="28" t="n">
        <f aca="false">(H219/376104)*100</f>
        <v>0.00505179418458724</v>
      </c>
      <c r="J219" s="28" t="n">
        <v>2.15924745405003</v>
      </c>
      <c r="K219" s="28" t="n">
        <v>20.84075254595</v>
      </c>
      <c r="L219" s="28" t="n">
        <f aca="false">F219/J219</f>
        <v>1.85249726357085</v>
      </c>
      <c r="M219" s="28" t="n">
        <v>1</v>
      </c>
    </row>
    <row r="220" customFormat="false" ht="12.75" hidden="false" customHeight="false" outlineLevel="0" collapsed="false">
      <c r="A220" s="28" t="s">
        <v>396</v>
      </c>
      <c r="B220" s="28" t="n">
        <v>0</v>
      </c>
      <c r="C220" s="28" t="n">
        <v>1</v>
      </c>
      <c r="D220" s="28" t="n">
        <v>0.00784611226484709</v>
      </c>
      <c r="E220" s="28" t="n">
        <v>0.929417067680079</v>
      </c>
      <c r="F220" s="28" t="n">
        <v>0</v>
      </c>
      <c r="G220" s="28" t="n">
        <f aca="false">(F220/38967)*100</f>
        <v>0</v>
      </c>
      <c r="H220" s="28" t="n">
        <v>6</v>
      </c>
      <c r="I220" s="28" t="n">
        <f aca="false">(H220/376104)*100</f>
        <v>0.00159530342671176</v>
      </c>
      <c r="J220" s="28" t="n">
        <v>0.56328194453479</v>
      </c>
      <c r="K220" s="28" t="n">
        <v>5.43671805546521</v>
      </c>
      <c r="L220" s="28" t="n">
        <f aca="false">F220/J220</f>
        <v>0</v>
      </c>
      <c r="M220" s="28" t="n">
        <v>1</v>
      </c>
    </row>
    <row r="221" customFormat="false" ht="12.75" hidden="false" customHeight="false" outlineLevel="0" collapsed="false">
      <c r="A221" s="28" t="s">
        <v>397</v>
      </c>
      <c r="B221" s="28" t="n">
        <v>0.357460301362672</v>
      </c>
      <c r="C221" s="28" t="n">
        <v>0.512743907067488</v>
      </c>
      <c r="D221" s="28" t="n">
        <v>0.534846286565465</v>
      </c>
      <c r="E221" s="28" t="n">
        <v>0.464576475834539</v>
      </c>
      <c r="F221" s="28" t="n">
        <v>1</v>
      </c>
      <c r="G221" s="28" t="n">
        <f aca="false">(F221/38967)*100</f>
        <v>0.00256627402674058</v>
      </c>
      <c r="H221" s="28" t="n">
        <v>27</v>
      </c>
      <c r="I221" s="28" t="n">
        <f aca="false">(H221/376104)*100</f>
        <v>0.00717886542020292</v>
      </c>
      <c r="J221" s="28" t="n">
        <v>2.62864907449569</v>
      </c>
      <c r="K221" s="28" t="n">
        <v>25.3713509255043</v>
      </c>
      <c r="L221" s="28" t="n">
        <f aca="false">F221/J221</f>
        <v>0.380423545197585</v>
      </c>
      <c r="M221" s="28" t="n">
        <v>1</v>
      </c>
    </row>
    <row r="222" customFormat="false" ht="12.75" hidden="false" customHeight="false" outlineLevel="0" collapsed="false">
      <c r="A222" s="28" t="s">
        <v>398</v>
      </c>
      <c r="B222" s="28" t="n">
        <v>1.17391366625951</v>
      </c>
      <c r="C222" s="28" t="n">
        <v>0.574371190450584</v>
      </c>
      <c r="D222" s="28" t="n">
        <v>0.0709958653615787</v>
      </c>
      <c r="E222" s="28" t="n">
        <v>0.789892282215532</v>
      </c>
      <c r="F222" s="28" t="n">
        <v>9</v>
      </c>
      <c r="G222" s="28" t="n">
        <f aca="false">(F222/38967)*100</f>
        <v>0.0230964662406652</v>
      </c>
      <c r="H222" s="28" t="n">
        <v>74</v>
      </c>
      <c r="I222" s="28" t="n">
        <f aca="false">(H222/376104)*100</f>
        <v>0.019675408929445</v>
      </c>
      <c r="J222" s="28" t="n">
        <v>7.79206689939793</v>
      </c>
      <c r="K222" s="28" t="n">
        <v>75.2079331006021</v>
      </c>
      <c r="L222" s="28" t="n">
        <f aca="false">F222/J222</f>
        <v>1.15502088421435</v>
      </c>
      <c r="M222" s="28" t="n">
        <v>1</v>
      </c>
    </row>
    <row r="223" customFormat="false" ht="12.75" hidden="false" customHeight="false" outlineLevel="0" collapsed="false">
      <c r="A223" s="28" t="s">
        <v>400</v>
      </c>
      <c r="B223" s="28" t="n">
        <v>0</v>
      </c>
      <c r="C223" s="28" t="n">
        <v>0.254533503419836</v>
      </c>
      <c r="D223" s="28" t="n">
        <v>1.21214697476657</v>
      </c>
      <c r="E223" s="28" t="n">
        <v>0.270907335507111</v>
      </c>
      <c r="F223" s="28" t="n">
        <v>0</v>
      </c>
      <c r="G223" s="28" t="n">
        <f aca="false">(F223/38967)*100</f>
        <v>0</v>
      </c>
      <c r="H223" s="28" t="n">
        <v>21</v>
      </c>
      <c r="I223" s="28" t="n">
        <f aca="false">(H223/376104)*100</f>
        <v>0.00558356199349116</v>
      </c>
      <c r="J223" s="28" t="n">
        <v>1.97148680587177</v>
      </c>
      <c r="K223" s="28" t="n">
        <v>19.0285131941282</v>
      </c>
      <c r="L223" s="28" t="n">
        <f aca="false">F223/J223</f>
        <v>0</v>
      </c>
      <c r="M223" s="28" t="n">
        <v>1</v>
      </c>
    </row>
    <row r="224" customFormat="false" ht="12.75" hidden="false" customHeight="false" outlineLevel="0" collapsed="false">
      <c r="A224" s="28" t="s">
        <v>401</v>
      </c>
      <c r="B224" s="28" t="n">
        <v>0</v>
      </c>
      <c r="C224" s="28" t="n">
        <v>1</v>
      </c>
      <c r="D224" s="28" t="s">
        <v>1199</v>
      </c>
      <c r="E224" s="28" t="n">
        <v>0.999999999991591</v>
      </c>
      <c r="F224" s="28" t="n">
        <v>0</v>
      </c>
      <c r="G224" s="28" t="n">
        <f aca="false">(F224/38967)*100</f>
        <v>0</v>
      </c>
      <c r="H224" s="28" t="n">
        <v>1</v>
      </c>
      <c r="I224" s="28" t="n">
        <f aca="false">(H224/376104)*100</f>
        <v>0.00026588390445196</v>
      </c>
      <c r="J224" s="28" t="n">
        <v>0.0938803240891317</v>
      </c>
      <c r="K224" s="28" t="n">
        <v>0.906119675910868</v>
      </c>
      <c r="L224" s="28" t="n">
        <f aca="false">F224/J224</f>
        <v>0</v>
      </c>
      <c r="M224" s="28" t="n">
        <v>1</v>
      </c>
    </row>
    <row r="225" customFormat="false" ht="12.75" hidden="false" customHeight="false" outlineLevel="0" collapsed="false">
      <c r="A225" s="28" t="s">
        <v>402</v>
      </c>
      <c r="B225" s="28" t="n">
        <v>1.05779292867284</v>
      </c>
      <c r="C225" s="28" t="n">
        <v>0.741855450086757</v>
      </c>
      <c r="D225" s="28" t="n">
        <v>0.0228509417625319</v>
      </c>
      <c r="E225" s="28" t="n">
        <v>0.879845338361529</v>
      </c>
      <c r="F225" s="28" t="n">
        <v>24</v>
      </c>
      <c r="G225" s="28" t="n">
        <f aca="false">(F225/38967)*100</f>
        <v>0.0615905766417738</v>
      </c>
      <c r="H225" s="28" t="n">
        <v>219</v>
      </c>
      <c r="I225" s="28" t="n">
        <f aca="false">(H225/376104)*100</f>
        <v>0.0582285750749793</v>
      </c>
      <c r="J225" s="28" t="n">
        <v>22.812918753659</v>
      </c>
      <c r="K225" s="28" t="n">
        <v>220.187081246341</v>
      </c>
      <c r="L225" s="28" t="n">
        <f aca="false">F225/J225</f>
        <v>1.05203548301554</v>
      </c>
      <c r="M225" s="28" t="n">
        <v>1</v>
      </c>
    </row>
    <row r="226" customFormat="false" ht="12.75" hidden="false" customHeight="false" outlineLevel="0" collapsed="false">
      <c r="A226" s="28" t="s">
        <v>403</v>
      </c>
      <c r="B226" s="28" t="n">
        <v>0.459585115454014</v>
      </c>
      <c r="C226" s="28" t="n">
        <v>0.433708403289451</v>
      </c>
      <c r="D226" s="28" t="n">
        <v>0.710558130650323</v>
      </c>
      <c r="E226" s="28" t="n">
        <v>0.399258588301632</v>
      </c>
      <c r="F226" s="28" t="n">
        <v>2</v>
      </c>
      <c r="G226" s="28" t="n">
        <f aca="false">(F226/38967)*100</f>
        <v>0.00513254805348115</v>
      </c>
      <c r="H226" s="28" t="n">
        <v>42</v>
      </c>
      <c r="I226" s="28" t="n">
        <f aca="false">(H226/376104)*100</f>
        <v>0.0111671239869823</v>
      </c>
      <c r="J226" s="28" t="n">
        <v>4.1307342599218</v>
      </c>
      <c r="K226" s="28" t="n">
        <v>39.8692657400782</v>
      </c>
      <c r="L226" s="28" t="n">
        <f aca="false">F226/J226</f>
        <v>0.484175421160562</v>
      </c>
      <c r="M226" s="28" t="n">
        <v>1</v>
      </c>
    </row>
    <row r="227" customFormat="false" ht="12.75" hidden="false" customHeight="false" outlineLevel="0" collapsed="false">
      <c r="A227" s="28" t="s">
        <v>237</v>
      </c>
      <c r="B227" s="28" t="n">
        <v>0.950844635039407</v>
      </c>
      <c r="C227" s="28" t="n">
        <v>0.790594820150538</v>
      </c>
      <c r="D227" s="28" t="n">
        <v>0.093585614408591</v>
      </c>
      <c r="E227" s="28" t="n">
        <v>0.759667339795813</v>
      </c>
      <c r="F227" s="28" t="n">
        <v>60</v>
      </c>
      <c r="G227" s="28" t="n">
        <f aca="false">(F227/38967)*100</f>
        <v>0.153976441604435</v>
      </c>
      <c r="H227" s="28" t="n">
        <v>609</v>
      </c>
      <c r="I227" s="28" t="n">
        <f aca="false">(H227/376104)*100</f>
        <v>0.161923297811244</v>
      </c>
      <c r="J227" s="28" t="n">
        <v>62.8059368156291</v>
      </c>
      <c r="K227" s="28" t="n">
        <v>606.194063184371</v>
      </c>
      <c r="L227" s="28" t="n">
        <f aca="false">F227/J227</f>
        <v>0.955323700944608</v>
      </c>
      <c r="M227" s="28" t="n">
        <v>1</v>
      </c>
    </row>
    <row r="228" customFormat="false" ht="12.75" hidden="false" customHeight="false" outlineLevel="0" collapsed="false">
      <c r="A228" s="28" t="s">
        <v>404</v>
      </c>
      <c r="B228" s="28" t="n">
        <v>2.41312521110971</v>
      </c>
      <c r="C228" s="28" t="n">
        <v>0.389161051546329</v>
      </c>
      <c r="D228" s="28" t="n">
        <v>0.00220126303689442</v>
      </c>
      <c r="E228" s="28" t="n">
        <v>0.962578885080058</v>
      </c>
      <c r="F228" s="28" t="n">
        <v>1</v>
      </c>
      <c r="G228" s="28" t="n">
        <f aca="false">(F228/38967)*100</f>
        <v>0.00256627402674058</v>
      </c>
      <c r="H228" s="28" t="n">
        <v>4</v>
      </c>
      <c r="I228" s="28" t="n">
        <f aca="false">(H228/376104)*100</f>
        <v>0.00106353561780784</v>
      </c>
      <c r="J228" s="28" t="n">
        <v>0.469401620445659</v>
      </c>
      <c r="K228" s="28" t="n">
        <v>4.53059837955434</v>
      </c>
      <c r="L228" s="28" t="n">
        <f aca="false">F228/J228</f>
        <v>2.13037185310647</v>
      </c>
      <c r="M228" s="28" t="n">
        <v>1</v>
      </c>
    </row>
    <row r="229" customFormat="false" ht="12.75" hidden="false" customHeight="false" outlineLevel="0" collapsed="false">
      <c r="A229" s="28" t="s">
        <v>405</v>
      </c>
      <c r="B229" s="28" t="n">
        <v>0.804295288679613</v>
      </c>
      <c r="C229" s="28" t="n">
        <v>1</v>
      </c>
      <c r="D229" s="28" t="s">
        <v>1207</v>
      </c>
      <c r="E229" s="28" t="n">
        <v>0.999999999980723</v>
      </c>
      <c r="F229" s="28" t="n">
        <v>1</v>
      </c>
      <c r="G229" s="28" t="n">
        <f aca="false">(F229/38967)*100</f>
        <v>0.00256627402674058</v>
      </c>
      <c r="H229" s="28" t="n">
        <v>12</v>
      </c>
      <c r="I229" s="28" t="n">
        <f aca="false">(H229/376104)*100</f>
        <v>0.00319060685342352</v>
      </c>
      <c r="J229" s="28" t="n">
        <v>1.22044421315871</v>
      </c>
      <c r="K229" s="28" t="n">
        <v>11.7795557868413</v>
      </c>
      <c r="L229" s="28" t="n">
        <f aca="false">F229/J229</f>
        <v>0.819373789656338</v>
      </c>
      <c r="M229" s="28" t="n">
        <v>1</v>
      </c>
    </row>
    <row r="230" customFormat="false" ht="12.75" hidden="false" customHeight="false" outlineLevel="0" collapsed="false">
      <c r="A230" s="28" t="s">
        <v>407</v>
      </c>
      <c r="B230" s="28" t="n">
        <v>0</v>
      </c>
      <c r="C230" s="28" t="n">
        <v>1</v>
      </c>
      <c r="D230" s="28" t="s">
        <v>1201</v>
      </c>
      <c r="E230" s="28" t="n">
        <v>0.999999999983182</v>
      </c>
      <c r="F230" s="28" t="n">
        <v>0</v>
      </c>
      <c r="G230" s="28" t="n">
        <f aca="false">(F230/38967)*100</f>
        <v>0</v>
      </c>
      <c r="H230" s="28" t="n">
        <v>4</v>
      </c>
      <c r="I230" s="28" t="n">
        <f aca="false">(H230/376104)*100</f>
        <v>0.00106353561780784</v>
      </c>
      <c r="J230" s="28" t="n">
        <v>0.375521296356527</v>
      </c>
      <c r="K230" s="28" t="n">
        <v>3.62447870364347</v>
      </c>
      <c r="L230" s="28" t="n">
        <f aca="false">F230/J230</f>
        <v>0</v>
      </c>
      <c r="M230" s="28" t="n">
        <v>1</v>
      </c>
    </row>
    <row r="231" customFormat="false" ht="12.75" hidden="false" customHeight="false" outlineLevel="0" collapsed="false">
      <c r="A231" s="28" t="s">
        <v>408</v>
      </c>
      <c r="B231" s="28" t="n">
        <v>0</v>
      </c>
      <c r="C231" s="28" t="n">
        <v>1</v>
      </c>
      <c r="D231" s="28" t="s">
        <v>1199</v>
      </c>
      <c r="E231" s="28" t="n">
        <v>0.999999999991591</v>
      </c>
      <c r="F231" s="28" t="n">
        <v>0</v>
      </c>
      <c r="G231" s="28" t="n">
        <f aca="false">(F231/38967)*100</f>
        <v>0</v>
      </c>
      <c r="H231" s="28" t="n">
        <v>1</v>
      </c>
      <c r="I231" s="28" t="n">
        <f aca="false">(H231/376104)*100</f>
        <v>0.00026588390445196</v>
      </c>
      <c r="J231" s="28" t="n">
        <v>0.0938803240891317</v>
      </c>
      <c r="K231" s="28" t="n">
        <v>0.906119675910868</v>
      </c>
      <c r="L231" s="28" t="n">
        <f aca="false">F231/J231</f>
        <v>0</v>
      </c>
      <c r="M231" s="28" t="n">
        <v>1</v>
      </c>
    </row>
    <row r="232" customFormat="false" ht="12.75" hidden="false" customHeight="false" outlineLevel="0" collapsed="false">
      <c r="A232" s="28" t="s">
        <v>409</v>
      </c>
      <c r="B232" s="28" t="n">
        <v>0</v>
      </c>
      <c r="C232" s="28" t="n">
        <v>1</v>
      </c>
      <c r="D232" s="28" t="s">
        <v>1196</v>
      </c>
      <c r="E232" s="28" t="n">
        <v>0.999999999999</v>
      </c>
      <c r="F232" s="28" t="n">
        <v>0</v>
      </c>
      <c r="G232" s="28" t="n">
        <f aca="false">(F232/38967)*100</f>
        <v>0</v>
      </c>
      <c r="H232" s="28" t="n">
        <v>5</v>
      </c>
      <c r="I232" s="28" t="n">
        <f aca="false">(H232/376104)*100</f>
        <v>0.0013294195222598</v>
      </c>
      <c r="J232" s="28" t="n">
        <v>0.469401620445659</v>
      </c>
      <c r="K232" s="28" t="n">
        <v>4.53059837955434</v>
      </c>
      <c r="L232" s="28" t="n">
        <f aca="false">F232/J232</f>
        <v>0</v>
      </c>
      <c r="M232" s="28" t="n">
        <v>1</v>
      </c>
    </row>
    <row r="233" customFormat="false" ht="12.75" hidden="false" customHeight="false" outlineLevel="0" collapsed="false">
      <c r="A233" s="28" t="s">
        <v>410</v>
      </c>
      <c r="B233" s="28" t="n">
        <v>1.9304898580535</v>
      </c>
      <c r="C233" s="28" t="n">
        <v>0.312756198418361</v>
      </c>
      <c r="D233" s="28" t="n">
        <v>0.136616700350629</v>
      </c>
      <c r="E233" s="28" t="n">
        <v>0.711667909176552</v>
      </c>
      <c r="F233" s="28" t="n">
        <v>2</v>
      </c>
      <c r="G233" s="28" t="n">
        <f aca="false">(F233/38967)*100</f>
        <v>0.00513254805348115</v>
      </c>
      <c r="H233" s="28" t="n">
        <v>10</v>
      </c>
      <c r="I233" s="28" t="n">
        <f aca="false">(H233/376104)*100</f>
        <v>0.0026588390445196</v>
      </c>
      <c r="J233" s="28" t="n">
        <v>1.12656388906958</v>
      </c>
      <c r="K233" s="28" t="n">
        <v>10.8734361109304</v>
      </c>
      <c r="L233" s="28" t="n">
        <f aca="false">F233/J233</f>
        <v>1.77530987758873</v>
      </c>
      <c r="M233" s="28" t="n">
        <v>1</v>
      </c>
    </row>
    <row r="234" customFormat="false" ht="12.75" hidden="false" customHeight="false" outlineLevel="0" collapsed="false">
      <c r="A234" s="28" t="s">
        <v>412</v>
      </c>
      <c r="B234" s="28" t="n">
        <v>0</v>
      </c>
      <c r="C234" s="28" t="n">
        <v>0.249912389577524</v>
      </c>
      <c r="D234" s="28" t="n">
        <v>1.01964952107915</v>
      </c>
      <c r="E234" s="28" t="n">
        <v>0.312602158153464</v>
      </c>
      <c r="F234" s="28" t="n">
        <v>0</v>
      </c>
      <c r="G234" s="28" t="n">
        <f aca="false">(F234/38967)*100</f>
        <v>0</v>
      </c>
      <c r="H234" s="28" t="n">
        <v>19</v>
      </c>
      <c r="I234" s="28" t="n">
        <f aca="false">(H234/376104)*100</f>
        <v>0.00505179418458724</v>
      </c>
      <c r="J234" s="28" t="n">
        <v>1.7837261576935</v>
      </c>
      <c r="K234" s="28" t="n">
        <v>17.2162738423065</v>
      </c>
      <c r="L234" s="28" t="n">
        <f aca="false">F234/J234</f>
        <v>0</v>
      </c>
      <c r="M234" s="28" t="n">
        <v>1</v>
      </c>
    </row>
    <row r="235" customFormat="false" ht="12.75" hidden="false" customHeight="false" outlineLevel="0" collapsed="false">
      <c r="A235" s="28" t="s">
        <v>413</v>
      </c>
      <c r="B235" s="28" t="n">
        <v>1.09499094506189</v>
      </c>
      <c r="C235" s="28" t="n">
        <v>0.341860277905444</v>
      </c>
      <c r="D235" s="28" t="n">
        <v>0.79430020202792</v>
      </c>
      <c r="E235" s="28" t="n">
        <v>0.372802997987512</v>
      </c>
      <c r="F235" s="28" t="n">
        <v>120</v>
      </c>
      <c r="G235" s="28" t="n">
        <f aca="false">(F235/38967)*100</f>
        <v>0.307952883208869</v>
      </c>
      <c r="H235" s="28" t="n">
        <v>1058</v>
      </c>
      <c r="I235" s="28" t="n">
        <f aca="false">(H235/376104)*100</f>
        <v>0.281305170910174</v>
      </c>
      <c r="J235" s="28" t="n">
        <v>110.591021776997</v>
      </c>
      <c r="K235" s="28" t="n">
        <v>1067.408978223</v>
      </c>
      <c r="L235" s="28" t="n">
        <f aca="false">F235/J235</f>
        <v>1.08507904232928</v>
      </c>
      <c r="M235" s="28" t="n">
        <v>1</v>
      </c>
    </row>
    <row r="236" customFormat="false" ht="12.75" hidden="false" customHeight="false" outlineLevel="0" collapsed="false">
      <c r="A236" s="28" t="s">
        <v>414</v>
      </c>
      <c r="B236" s="28" t="n">
        <v>9.65198224109239</v>
      </c>
      <c r="C236" s="28" t="n">
        <v>0.178947337872876</v>
      </c>
      <c r="D236" s="28" t="n">
        <v>0.573043023051045</v>
      </c>
      <c r="E236" s="28" t="n">
        <v>0.449052227611646</v>
      </c>
      <c r="F236" s="28" t="n">
        <v>1</v>
      </c>
      <c r="G236" s="28" t="n">
        <f aca="false">(F236/38967)*100</f>
        <v>0.00256627402674058</v>
      </c>
      <c r="H236" s="28" t="n">
        <v>1</v>
      </c>
      <c r="I236" s="28" t="n">
        <f aca="false">(H236/376104)*100</f>
        <v>0.00026588390445196</v>
      </c>
      <c r="J236" s="28" t="n">
        <v>0.187760648178263</v>
      </c>
      <c r="K236" s="28" t="n">
        <v>1.81223935182174</v>
      </c>
      <c r="L236" s="28" t="n">
        <f aca="false">F236/J236</f>
        <v>5.3259296327662</v>
      </c>
      <c r="M236" s="28" t="n">
        <v>1</v>
      </c>
    </row>
    <row r="237" customFormat="false" ht="12.75" hidden="false" customHeight="false" outlineLevel="0" collapsed="false">
      <c r="A237" s="28" t="s">
        <v>415</v>
      </c>
      <c r="B237" s="28" t="n">
        <v>0.603239498146983</v>
      </c>
      <c r="C237" s="28" t="n">
        <v>1</v>
      </c>
      <c r="D237" s="28" t="n">
        <v>0.00636852813958588</v>
      </c>
      <c r="E237" s="28" t="n">
        <v>0.936393891785519</v>
      </c>
      <c r="F237" s="28" t="n">
        <v>1</v>
      </c>
      <c r="G237" s="28" t="n">
        <f aca="false">(F237/38967)*100</f>
        <v>0.00256627402674058</v>
      </c>
      <c r="H237" s="28" t="n">
        <v>16</v>
      </c>
      <c r="I237" s="28" t="n">
        <f aca="false">(H237/376104)*100</f>
        <v>0.00425414247123136</v>
      </c>
      <c r="J237" s="28" t="n">
        <v>1.59596550951524</v>
      </c>
      <c r="K237" s="28" t="n">
        <v>15.4040344904848</v>
      </c>
      <c r="L237" s="28" t="n">
        <f aca="false">F237/J237</f>
        <v>0.626579956796022</v>
      </c>
      <c r="M237" s="28" t="n">
        <v>1</v>
      </c>
    </row>
    <row r="238" customFormat="false" ht="12.75" hidden="false" customHeight="false" outlineLevel="0" collapsed="false">
      <c r="A238" s="28" t="s">
        <v>417</v>
      </c>
      <c r="B238" s="28" t="n">
        <v>0.840636627643016</v>
      </c>
      <c r="C238" s="28" t="n">
        <v>0.495864056939581</v>
      </c>
      <c r="D238" s="28" t="n">
        <v>0.541803440024459</v>
      </c>
      <c r="E238" s="28" t="n">
        <v>0.461686282002075</v>
      </c>
      <c r="F238" s="28" t="n">
        <v>25</v>
      </c>
      <c r="G238" s="28" t="n">
        <f aca="false">(F238/38967)*100</f>
        <v>0.0641568506685144</v>
      </c>
      <c r="H238" s="28" t="n">
        <v>287</v>
      </c>
      <c r="I238" s="28" t="n">
        <f aca="false">(H238/376104)*100</f>
        <v>0.0763086805777126</v>
      </c>
      <c r="J238" s="28" t="n">
        <v>29.2906611158091</v>
      </c>
      <c r="K238" s="28" t="n">
        <v>282.709338884191</v>
      </c>
      <c r="L238" s="28" t="n">
        <f aca="false">F238/J238</f>
        <v>0.853514364225351</v>
      </c>
      <c r="M238" s="28" t="n">
        <v>1</v>
      </c>
    </row>
    <row r="239" customFormat="false" ht="12.75" hidden="false" customHeight="false" outlineLevel="0" collapsed="false">
      <c r="A239" s="28" t="s">
        <v>418</v>
      </c>
      <c r="B239" s="28" t="n">
        <v>1.4978042475566</v>
      </c>
      <c r="C239" s="28" t="n">
        <v>0.289283349047839</v>
      </c>
      <c r="D239" s="28" t="n">
        <v>0.857090929532352</v>
      </c>
      <c r="E239" s="28" t="n">
        <v>0.354554056761912</v>
      </c>
      <c r="F239" s="28" t="n">
        <v>9</v>
      </c>
      <c r="G239" s="28" t="n">
        <f aca="false">(F239/38967)*100</f>
        <v>0.0230964662406652</v>
      </c>
      <c r="H239" s="28" t="n">
        <v>58</v>
      </c>
      <c r="I239" s="28" t="n">
        <f aca="false">(H239/376104)*100</f>
        <v>0.0154212664582137</v>
      </c>
      <c r="J239" s="28" t="n">
        <v>6.28998171397183</v>
      </c>
      <c r="K239" s="28" t="n">
        <v>60.7100182860282</v>
      </c>
      <c r="L239" s="28" t="n">
        <f aca="false">F239/J239</f>
        <v>1.43084676701181</v>
      </c>
      <c r="M239" s="28" t="n">
        <v>1</v>
      </c>
    </row>
    <row r="240" customFormat="false" ht="12.75" hidden="false" customHeight="false" outlineLevel="0" collapsed="false">
      <c r="A240" s="28" t="s">
        <v>419</v>
      </c>
      <c r="B240" s="28" t="n">
        <v>0.689430629054147</v>
      </c>
      <c r="C240" s="28" t="n">
        <v>1</v>
      </c>
      <c r="D240" s="28" t="s">
        <v>1208</v>
      </c>
      <c r="E240" s="28" t="n">
        <v>0.999999999998269</v>
      </c>
      <c r="F240" s="28" t="n">
        <v>1</v>
      </c>
      <c r="G240" s="28" t="n">
        <f aca="false">(F240/38967)*100</f>
        <v>0.00256627402674058</v>
      </c>
      <c r="H240" s="28" t="n">
        <v>14</v>
      </c>
      <c r="I240" s="28" t="n">
        <f aca="false">(H240/376104)*100</f>
        <v>0.00372237466232744</v>
      </c>
      <c r="J240" s="28" t="n">
        <v>1.40820486133698</v>
      </c>
      <c r="K240" s="28" t="n">
        <v>13.591795138663</v>
      </c>
      <c r="L240" s="28" t="n">
        <f aca="false">F240/J240</f>
        <v>0.71012395103549</v>
      </c>
      <c r="M240" s="28" t="n">
        <v>1</v>
      </c>
    </row>
    <row r="241" customFormat="false" ht="12.75" hidden="false" customHeight="false" outlineLevel="0" collapsed="false">
      <c r="A241" s="28" t="s">
        <v>421</v>
      </c>
      <c r="B241" s="28" t="n">
        <v>1.23753796415493</v>
      </c>
      <c r="C241" s="28" t="n">
        <v>0.364445948400106</v>
      </c>
      <c r="D241" s="28" t="n">
        <v>0.592225932042983</v>
      </c>
      <c r="E241" s="28" t="n">
        <v>0.441559653183864</v>
      </c>
      <c r="F241" s="28" t="n">
        <v>20</v>
      </c>
      <c r="G241" s="28" t="n">
        <f aca="false">(F241/38967)*100</f>
        <v>0.0513254805348115</v>
      </c>
      <c r="H241" s="28" t="n">
        <v>156</v>
      </c>
      <c r="I241" s="28" t="n">
        <f aca="false">(H241/376104)*100</f>
        <v>0.0414778890945058</v>
      </c>
      <c r="J241" s="28" t="n">
        <v>16.5229370396872</v>
      </c>
      <c r="K241" s="28" t="n">
        <v>159.477062960313</v>
      </c>
      <c r="L241" s="28" t="n">
        <f aca="false">F241/J241</f>
        <v>1.21043855290141</v>
      </c>
      <c r="M241" s="28" t="n">
        <v>1</v>
      </c>
    </row>
    <row r="242" customFormat="false" ht="12.75" hidden="false" customHeight="false" outlineLevel="0" collapsed="false">
      <c r="A242" s="28" t="s">
        <v>422</v>
      </c>
      <c r="B242" s="28" t="n">
        <v>0</v>
      </c>
      <c r="C242" s="28" t="n">
        <v>1</v>
      </c>
      <c r="D242" s="28" t="s">
        <v>1199</v>
      </c>
      <c r="E242" s="28" t="n">
        <v>0.999999999991591</v>
      </c>
      <c r="F242" s="28" t="n">
        <v>0</v>
      </c>
      <c r="G242" s="28" t="n">
        <f aca="false">(F242/38967)*100</f>
        <v>0</v>
      </c>
      <c r="H242" s="28" t="n">
        <v>1</v>
      </c>
      <c r="I242" s="28" t="n">
        <f aca="false">(H242/376104)*100</f>
        <v>0.00026588390445196</v>
      </c>
      <c r="J242" s="28" t="n">
        <v>0.0938803240891317</v>
      </c>
      <c r="K242" s="28" t="n">
        <v>0.906119675910868</v>
      </c>
      <c r="L242" s="28" t="n">
        <f aca="false">F242/J242</f>
        <v>0</v>
      </c>
      <c r="M242" s="28" t="n">
        <v>1</v>
      </c>
    </row>
    <row r="243" customFormat="false" ht="12.75" hidden="false" customHeight="false" outlineLevel="0" collapsed="false">
      <c r="A243" s="28" t="s">
        <v>423</v>
      </c>
      <c r="B243" s="28" t="n">
        <v>0.953450172539933</v>
      </c>
      <c r="C243" s="28" t="n">
        <v>0.825448738003322</v>
      </c>
      <c r="D243" s="28" t="n">
        <v>0.059858511466444</v>
      </c>
      <c r="E243" s="28" t="n">
        <v>0.806719708762449</v>
      </c>
      <c r="F243" s="28" t="n">
        <v>49</v>
      </c>
      <c r="G243" s="28" t="n">
        <f aca="false">(F243/38967)*100</f>
        <v>0.125747427310288</v>
      </c>
      <c r="H243" s="28" t="n">
        <v>496</v>
      </c>
      <c r="I243" s="28" t="n">
        <f aca="false">(H243/376104)*100</f>
        <v>0.131878416608172</v>
      </c>
      <c r="J243" s="28" t="n">
        <v>51.1647766285768</v>
      </c>
      <c r="K243" s="28" t="n">
        <v>493.835223371423</v>
      </c>
      <c r="L243" s="28" t="n">
        <f aca="false">F243/J243</f>
        <v>0.957690099102911</v>
      </c>
      <c r="M243" s="28" t="n">
        <v>1</v>
      </c>
    </row>
    <row r="244" customFormat="false" ht="12.75" hidden="false" customHeight="false" outlineLevel="0" collapsed="false">
      <c r="A244" s="28" t="s">
        <v>424</v>
      </c>
      <c r="B244" s="28" t="n">
        <v>1.02481994562639</v>
      </c>
      <c r="C244" s="28" t="n">
        <v>0.663442551338622</v>
      </c>
      <c r="D244" s="28" t="n">
        <v>0.158116065602236</v>
      </c>
      <c r="E244" s="28" t="n">
        <v>0.690896965159409</v>
      </c>
      <c r="F244" s="28" t="n">
        <v>338</v>
      </c>
      <c r="G244" s="28" t="n">
        <f aca="false">(F244/38967)*100</f>
        <v>0.867400621038315</v>
      </c>
      <c r="H244" s="28" t="n">
        <v>3184</v>
      </c>
      <c r="I244" s="28" t="n">
        <f aca="false">(H244/376104)*100</f>
        <v>0.846574351775041</v>
      </c>
      <c r="J244" s="28" t="n">
        <v>330.646501441922</v>
      </c>
      <c r="K244" s="28" t="n">
        <v>3191.35349855808</v>
      </c>
      <c r="L244" s="28" t="n">
        <f aca="false">F244/J244</f>
        <v>1.02223975915671</v>
      </c>
      <c r="M244" s="28" t="n">
        <v>1</v>
      </c>
    </row>
    <row r="245" customFormat="false" ht="12.75" hidden="false" customHeight="false" outlineLevel="0" collapsed="false">
      <c r="A245" s="28" t="s">
        <v>425</v>
      </c>
      <c r="B245" s="28" t="n">
        <v>1.2869272117062</v>
      </c>
      <c r="C245" s="28" t="n">
        <v>0.670393164523054</v>
      </c>
      <c r="D245" s="28" t="s">
        <v>1209</v>
      </c>
      <c r="E245" s="28" t="n">
        <v>0.999999999986395</v>
      </c>
      <c r="F245" s="28" t="n">
        <v>2</v>
      </c>
      <c r="G245" s="28" t="n">
        <f aca="false">(F245/38967)*100</f>
        <v>0.00513254805348115</v>
      </c>
      <c r="H245" s="28" t="n">
        <v>15</v>
      </c>
      <c r="I245" s="28" t="n">
        <f aca="false">(H245/376104)*100</f>
        <v>0.0039882585667794</v>
      </c>
      <c r="J245" s="28" t="n">
        <v>1.59596550951524</v>
      </c>
      <c r="K245" s="28" t="n">
        <v>15.4040344904848</v>
      </c>
      <c r="L245" s="28" t="n">
        <f aca="false">F245/J245</f>
        <v>1.25315991359204</v>
      </c>
      <c r="M245" s="28" t="n">
        <v>1</v>
      </c>
    </row>
    <row r="246" customFormat="false" ht="12.75" hidden="false" customHeight="false" outlineLevel="0" collapsed="false">
      <c r="A246" s="28" t="s">
        <v>427</v>
      </c>
      <c r="B246" s="28" t="n">
        <v>1.00093389352996</v>
      </c>
      <c r="C246" s="28" t="n">
        <v>1</v>
      </c>
      <c r="D246" s="28" t="s">
        <v>1210</v>
      </c>
      <c r="E246" s="28" t="n">
        <v>0.99999999999502</v>
      </c>
      <c r="F246" s="28" t="n">
        <v>14</v>
      </c>
      <c r="G246" s="28" t="n">
        <f aca="false">(F246/38967)*100</f>
        <v>0.0359278363743681</v>
      </c>
      <c r="H246" s="28" t="n">
        <v>135</v>
      </c>
      <c r="I246" s="28" t="n">
        <f aca="false">(H246/376104)*100</f>
        <v>0.0358943271010146</v>
      </c>
      <c r="J246" s="28" t="n">
        <v>13.9881682892806</v>
      </c>
      <c r="K246" s="28" t="n">
        <v>135.011831710719</v>
      </c>
      <c r="L246" s="28" t="n">
        <f aca="false">F246/J246</f>
        <v>1.00084583702989</v>
      </c>
      <c r="M246" s="28" t="n">
        <v>1</v>
      </c>
    </row>
    <row r="247" customFormat="false" ht="12.75" hidden="false" customHeight="false" outlineLevel="0" collapsed="false">
      <c r="A247" s="28" t="s">
        <v>428</v>
      </c>
      <c r="B247" s="28" t="n">
        <v>0</v>
      </c>
      <c r="C247" s="28" t="n">
        <v>1</v>
      </c>
      <c r="D247" s="28" t="s">
        <v>1190</v>
      </c>
      <c r="E247" s="28" t="n">
        <v>0.999999999962452</v>
      </c>
      <c r="F247" s="28" t="n">
        <v>0</v>
      </c>
      <c r="G247" s="28" t="n">
        <f aca="false">(F247/38967)*100</f>
        <v>0</v>
      </c>
      <c r="H247" s="28" t="n">
        <v>3</v>
      </c>
      <c r="I247" s="28" t="n">
        <f aca="false">(H247/376104)*100</f>
        <v>0.00079765171335588</v>
      </c>
      <c r="J247" s="28" t="n">
        <v>0.281640972267395</v>
      </c>
      <c r="K247" s="28" t="n">
        <v>2.7183590277326</v>
      </c>
      <c r="L247" s="28" t="n">
        <f aca="false">F247/J247</f>
        <v>0</v>
      </c>
      <c r="M247" s="28" t="n">
        <v>1</v>
      </c>
    </row>
    <row r="248" customFormat="false" ht="12.75" hidden="false" customHeight="false" outlineLevel="0" collapsed="false">
      <c r="A248" s="28" t="s">
        <v>429</v>
      </c>
      <c r="B248" s="28" t="n">
        <v>1.00141073124288</v>
      </c>
      <c r="C248" s="28" t="n">
        <v>0.96993281434055</v>
      </c>
      <c r="D248" s="28" t="n">
        <v>0.000345134716966132</v>
      </c>
      <c r="E248" s="28" t="n">
        <v>0.985177911437057</v>
      </c>
      <c r="F248" s="28" t="n">
        <v>794</v>
      </c>
      <c r="G248" s="28" t="n">
        <f aca="false">(F248/38967)*100</f>
        <v>2.03762157723202</v>
      </c>
      <c r="H248" s="28" t="n">
        <v>7653</v>
      </c>
      <c r="I248" s="28" t="n">
        <f aca="false">(H248/376104)*100</f>
        <v>2.03480952077085</v>
      </c>
      <c r="J248" s="28" t="n">
        <v>793.007097580896</v>
      </c>
      <c r="K248" s="28" t="n">
        <v>7653.9929024191</v>
      </c>
      <c r="L248" s="28" t="n">
        <f aca="false">F248/J248</f>
        <v>1.00125207255034</v>
      </c>
      <c r="M248" s="28" t="n">
        <v>1</v>
      </c>
    </row>
    <row r="249" customFormat="false" ht="12.75" hidden="false" customHeight="false" outlineLevel="0" collapsed="false">
      <c r="A249" s="28" t="s">
        <v>430</v>
      </c>
      <c r="B249" s="28" t="n">
        <v>0.804295288679613</v>
      </c>
      <c r="C249" s="28" t="n">
        <v>1</v>
      </c>
      <c r="D249" s="28" t="s">
        <v>1207</v>
      </c>
      <c r="E249" s="28" t="n">
        <v>0.999999999980723</v>
      </c>
      <c r="F249" s="28" t="n">
        <v>1</v>
      </c>
      <c r="G249" s="28" t="n">
        <f aca="false">(F249/38967)*100</f>
        <v>0.00256627402674058</v>
      </c>
      <c r="H249" s="28" t="n">
        <v>12</v>
      </c>
      <c r="I249" s="28" t="n">
        <f aca="false">(H249/376104)*100</f>
        <v>0.00319060685342352</v>
      </c>
      <c r="J249" s="28" t="n">
        <v>1.22044421315871</v>
      </c>
      <c r="K249" s="28" t="n">
        <v>11.7795557868413</v>
      </c>
      <c r="L249" s="28" t="n">
        <f aca="false">F249/J249</f>
        <v>0.819373789656338</v>
      </c>
      <c r="M249" s="28" t="n">
        <v>1</v>
      </c>
    </row>
    <row r="250" customFormat="false" ht="12.75" hidden="false" customHeight="false" outlineLevel="0" collapsed="false">
      <c r="A250" s="28" t="s">
        <v>431</v>
      </c>
      <c r="B250" s="28" t="n">
        <v>0.965182382363679</v>
      </c>
      <c r="C250" s="28" t="n">
        <v>1</v>
      </c>
      <c r="D250" s="28" t="s">
        <v>1211</v>
      </c>
      <c r="E250" s="28" t="n">
        <v>0.999999999986344</v>
      </c>
      <c r="F250" s="28" t="n">
        <v>3</v>
      </c>
      <c r="G250" s="28" t="n">
        <f aca="false">(F250/38967)*100</f>
        <v>0.00769882208022173</v>
      </c>
      <c r="H250" s="28" t="n">
        <v>30</v>
      </c>
      <c r="I250" s="28" t="n">
        <f aca="false">(H250/376104)*100</f>
        <v>0.0079765171335588</v>
      </c>
      <c r="J250" s="28" t="n">
        <v>3.09805069494135</v>
      </c>
      <c r="K250" s="28" t="n">
        <v>29.9019493050587</v>
      </c>
      <c r="L250" s="28" t="n">
        <f aca="false">F250/J250</f>
        <v>0.968350842321124</v>
      </c>
      <c r="M250" s="28" t="n">
        <v>1</v>
      </c>
    </row>
    <row r="251" customFormat="false" ht="12.75" hidden="false" customHeight="false" outlineLevel="0" collapsed="false">
      <c r="A251" s="28" t="s">
        <v>433</v>
      </c>
      <c r="B251" s="28" t="n">
        <v>9.65198224109239</v>
      </c>
      <c r="C251" s="28" t="n">
        <v>0.178947337872876</v>
      </c>
      <c r="D251" s="28" t="n">
        <v>0.573043023051045</v>
      </c>
      <c r="E251" s="28" t="n">
        <v>0.449052227611646</v>
      </c>
      <c r="F251" s="28" t="n">
        <v>1</v>
      </c>
      <c r="G251" s="28" t="n">
        <f aca="false">(F251/38967)*100</f>
        <v>0.00256627402674058</v>
      </c>
      <c r="H251" s="28" t="n">
        <v>1</v>
      </c>
      <c r="I251" s="28" t="n">
        <f aca="false">(H251/376104)*100</f>
        <v>0.00026588390445196</v>
      </c>
      <c r="J251" s="28" t="n">
        <v>0.187760648178263</v>
      </c>
      <c r="K251" s="28" t="n">
        <v>1.81223935182174</v>
      </c>
      <c r="L251" s="28" t="n">
        <f aca="false">F251/J251</f>
        <v>5.3259296327662</v>
      </c>
      <c r="M251" s="28" t="n">
        <v>1</v>
      </c>
    </row>
    <row r="252" customFormat="false" ht="12.75" hidden="false" customHeight="false" outlineLevel="0" collapsed="false">
      <c r="A252" s="28" t="s">
        <v>434</v>
      </c>
      <c r="B252" s="28" t="n">
        <v>0.253977617984221</v>
      </c>
      <c r="C252" s="28" t="n">
        <v>0.26263455917711</v>
      </c>
      <c r="D252" s="28" t="n">
        <v>1.40818360617509</v>
      </c>
      <c r="E252" s="28" t="n">
        <v>0.235358159095858</v>
      </c>
      <c r="F252" s="28" t="n">
        <v>1</v>
      </c>
      <c r="G252" s="28" t="n">
        <f aca="false">(F252/38967)*100</f>
        <v>0.00256627402674058</v>
      </c>
      <c r="H252" s="28" t="n">
        <v>38</v>
      </c>
      <c r="I252" s="28" t="n">
        <f aca="false">(H252/376104)*100</f>
        <v>0.0101035883691745</v>
      </c>
      <c r="J252" s="28" t="n">
        <v>3.66133263947614</v>
      </c>
      <c r="K252" s="28" t="n">
        <v>35.3386673605239</v>
      </c>
      <c r="L252" s="28" t="n">
        <f aca="false">F252/J252</f>
        <v>0.273124596552112</v>
      </c>
      <c r="M252" s="28" t="n">
        <v>1</v>
      </c>
    </row>
    <row r="253" customFormat="false" ht="12.75" hidden="false" customHeight="false" outlineLevel="0" collapsed="false">
      <c r="A253" s="28" t="s">
        <v>435</v>
      </c>
      <c r="B253" s="28" t="n">
        <v>0</v>
      </c>
      <c r="C253" s="28" t="n">
        <v>1</v>
      </c>
      <c r="D253" s="28" t="s">
        <v>1190</v>
      </c>
      <c r="E253" s="28" t="n">
        <v>0.999999999962452</v>
      </c>
      <c r="F253" s="28" t="n">
        <v>0</v>
      </c>
      <c r="G253" s="28" t="n">
        <f aca="false">(F253/38967)*100</f>
        <v>0</v>
      </c>
      <c r="H253" s="28" t="n">
        <v>3</v>
      </c>
      <c r="I253" s="28" t="n">
        <f aca="false">(H253/376104)*100</f>
        <v>0.00079765171335588</v>
      </c>
      <c r="J253" s="28" t="n">
        <v>0.281640972267395</v>
      </c>
      <c r="K253" s="28" t="n">
        <v>2.7183590277326</v>
      </c>
      <c r="L253" s="28" t="n">
        <f aca="false">F253/J253</f>
        <v>0</v>
      </c>
      <c r="M253" s="28" t="n">
        <v>1</v>
      </c>
    </row>
    <row r="254" customFormat="false" ht="12.75" hidden="false" customHeight="false" outlineLevel="0" collapsed="false">
      <c r="A254" s="28" t="s">
        <v>436</v>
      </c>
      <c r="B254" s="28" t="n">
        <v>1.20649673189854</v>
      </c>
      <c r="C254" s="28" t="n">
        <v>0.736909602731384</v>
      </c>
      <c r="D254" s="28" t="s">
        <v>1212</v>
      </c>
      <c r="E254" s="28" t="n">
        <v>0.999999999990064</v>
      </c>
      <c r="F254" s="28" t="n">
        <v>3</v>
      </c>
      <c r="G254" s="28" t="n">
        <f aca="false">(F254/38967)*100</f>
        <v>0.00769882208022173</v>
      </c>
      <c r="H254" s="28" t="n">
        <v>24</v>
      </c>
      <c r="I254" s="28" t="n">
        <f aca="false">(H254/376104)*100</f>
        <v>0.00638121370684704</v>
      </c>
      <c r="J254" s="28" t="n">
        <v>2.53476875040656</v>
      </c>
      <c r="K254" s="28" t="n">
        <v>24.4652312495934</v>
      </c>
      <c r="L254" s="28" t="n">
        <f aca="false">F254/J254</f>
        <v>1.18353991839248</v>
      </c>
      <c r="M254" s="28" t="n">
        <v>1</v>
      </c>
    </row>
    <row r="255" customFormat="false" ht="12.75" hidden="false" customHeight="false" outlineLevel="0" collapsed="false">
      <c r="A255" s="28" t="s">
        <v>437</v>
      </c>
      <c r="B255" s="28" t="n">
        <v>0.706211013152645</v>
      </c>
      <c r="C255" s="28" t="n">
        <v>0.581151545292015</v>
      </c>
      <c r="D255" s="28" t="n">
        <v>0.414571119399593</v>
      </c>
      <c r="E255" s="28" t="n">
        <v>0.519658456540502</v>
      </c>
      <c r="F255" s="28" t="n">
        <v>6</v>
      </c>
      <c r="G255" s="28" t="n">
        <f aca="false">(F255/38967)*100</f>
        <v>0.0153976441604435</v>
      </c>
      <c r="H255" s="28" t="n">
        <v>82</v>
      </c>
      <c r="I255" s="28" t="n">
        <f aca="false">(H255/376104)*100</f>
        <v>0.0218024801650607</v>
      </c>
      <c r="J255" s="28" t="n">
        <v>8.26146851984359</v>
      </c>
      <c r="K255" s="28" t="n">
        <v>79.7385314801564</v>
      </c>
      <c r="L255" s="28" t="n">
        <f aca="false">F255/J255</f>
        <v>0.726263131740844</v>
      </c>
      <c r="M255" s="28" t="n">
        <v>1</v>
      </c>
    </row>
    <row r="256" customFormat="false" ht="12.75" hidden="false" customHeight="false" outlineLevel="0" collapsed="false">
      <c r="A256" s="28" t="s">
        <v>438</v>
      </c>
      <c r="B256" s="28" t="n">
        <v>1.13851683198561</v>
      </c>
      <c r="C256" s="28" t="n">
        <v>0.296325937989258</v>
      </c>
      <c r="D256" s="28" t="n">
        <v>0.966059085472079</v>
      </c>
      <c r="E256" s="28" t="n">
        <v>0.325665002100544</v>
      </c>
      <c r="F256" s="28" t="n">
        <v>73</v>
      </c>
      <c r="G256" s="28" t="n">
        <f aca="false">(F256/38967)*100</f>
        <v>0.187338003952062</v>
      </c>
      <c r="H256" s="28" t="n">
        <v>619</v>
      </c>
      <c r="I256" s="28" t="n">
        <f aca="false">(H256/376104)*100</f>
        <v>0.164582136855763</v>
      </c>
      <c r="J256" s="28" t="n">
        <v>64.9651842696792</v>
      </c>
      <c r="K256" s="28" t="n">
        <v>627.034815730321</v>
      </c>
      <c r="L256" s="28" t="n">
        <f aca="false">F256/J256</f>
        <v>1.1236787953524</v>
      </c>
      <c r="M256" s="28" t="n">
        <v>1</v>
      </c>
    </row>
    <row r="257" customFormat="false" ht="12.75" hidden="false" customHeight="false" outlineLevel="0" collapsed="false">
      <c r="A257" s="28" t="s">
        <v>439</v>
      </c>
      <c r="B257" s="28" t="n">
        <v>0</v>
      </c>
      <c r="C257" s="28" t="n">
        <v>1</v>
      </c>
      <c r="D257" s="28" t="s">
        <v>1199</v>
      </c>
      <c r="E257" s="28" t="n">
        <v>0.999999999991591</v>
      </c>
      <c r="F257" s="28" t="n">
        <v>0</v>
      </c>
      <c r="G257" s="28" t="n">
        <f aca="false">(F257/38967)*100</f>
        <v>0</v>
      </c>
      <c r="H257" s="28" t="n">
        <v>1</v>
      </c>
      <c r="I257" s="28" t="n">
        <f aca="false">(H257/376104)*100</f>
        <v>0.00026588390445196</v>
      </c>
      <c r="J257" s="28" t="n">
        <v>0.0938803240891317</v>
      </c>
      <c r="K257" s="28" t="n">
        <v>0.906119675910868</v>
      </c>
      <c r="L257" s="28" t="n">
        <f aca="false">F257/J257</f>
        <v>0</v>
      </c>
      <c r="M257" s="28" t="n">
        <v>1</v>
      </c>
    </row>
    <row r="258" customFormat="false" ht="12.75" hidden="false" customHeight="false" outlineLevel="0" collapsed="false">
      <c r="A258" s="28" t="s">
        <v>440</v>
      </c>
      <c r="B258" s="28" t="n">
        <v>0</v>
      </c>
      <c r="C258" s="28" t="n">
        <v>0.249912389577524</v>
      </c>
      <c r="D258" s="28" t="n">
        <v>1.01964952107915</v>
      </c>
      <c r="E258" s="28" t="n">
        <v>0.312602158153464</v>
      </c>
      <c r="F258" s="28" t="n">
        <v>0</v>
      </c>
      <c r="G258" s="28" t="n">
        <f aca="false">(F258/38967)*100</f>
        <v>0</v>
      </c>
      <c r="H258" s="28" t="n">
        <v>19</v>
      </c>
      <c r="I258" s="28" t="n">
        <f aca="false">(H258/376104)*100</f>
        <v>0.00505179418458724</v>
      </c>
      <c r="J258" s="28" t="n">
        <v>1.7837261576935</v>
      </c>
      <c r="K258" s="28" t="n">
        <v>17.2162738423065</v>
      </c>
      <c r="L258" s="28" t="n">
        <f aca="false">F258/J258</f>
        <v>0</v>
      </c>
      <c r="M258" s="28" t="n">
        <v>1</v>
      </c>
    </row>
    <row r="259" customFormat="false" ht="12.75" hidden="false" customHeight="false" outlineLevel="0" collapsed="false">
      <c r="A259" s="28" t="s">
        <v>441</v>
      </c>
      <c r="B259" s="28" t="n">
        <v>0</v>
      </c>
      <c r="C259" s="28" t="n">
        <v>1</v>
      </c>
      <c r="D259" s="28" t="n">
        <v>0.15539994699689</v>
      </c>
      <c r="E259" s="28" t="n">
        <v>0.693427480041868</v>
      </c>
      <c r="F259" s="28" t="n">
        <v>0</v>
      </c>
      <c r="G259" s="28" t="n">
        <f aca="false">(F259/38967)*100</f>
        <v>0</v>
      </c>
      <c r="H259" s="28" t="n">
        <v>9</v>
      </c>
      <c r="I259" s="28" t="n">
        <f aca="false">(H259/376104)*100</f>
        <v>0.00239295514006764</v>
      </c>
      <c r="J259" s="28" t="n">
        <v>0.844922916802186</v>
      </c>
      <c r="K259" s="28" t="n">
        <v>8.15507708319782</v>
      </c>
      <c r="L259" s="28" t="n">
        <f aca="false">F259/J259</f>
        <v>0</v>
      </c>
      <c r="M259" s="28" t="n">
        <v>1</v>
      </c>
    </row>
    <row r="260" customFormat="false" ht="12.75" hidden="false" customHeight="false" outlineLevel="0" collapsed="false">
      <c r="A260" s="28" t="s">
        <v>442</v>
      </c>
      <c r="B260" s="28" t="n">
        <v>0.996656118448194</v>
      </c>
      <c r="C260" s="28" t="n">
        <v>1</v>
      </c>
      <c r="D260" s="28" t="s">
        <v>1213</v>
      </c>
      <c r="E260" s="28" t="n">
        <v>0.999999999999985</v>
      </c>
      <c r="F260" s="28" t="n">
        <v>38</v>
      </c>
      <c r="G260" s="28" t="n">
        <f aca="false">(F260/38967)*100</f>
        <v>0.0975184130161419</v>
      </c>
      <c r="H260" s="28" t="n">
        <v>368</v>
      </c>
      <c r="I260" s="28" t="n">
        <f aca="false">(H260/376104)*100</f>
        <v>0.0978452768383213</v>
      </c>
      <c r="J260" s="28" t="n">
        <v>38.1154115801875</v>
      </c>
      <c r="K260" s="28" t="n">
        <v>367.884588419813</v>
      </c>
      <c r="L260" s="28" t="n">
        <f aca="false">F260/J260</f>
        <v>0.996972049483325</v>
      </c>
      <c r="M260" s="28" t="n">
        <v>1</v>
      </c>
    </row>
    <row r="261" customFormat="false" ht="12.75" hidden="false" customHeight="false" outlineLevel="0" collapsed="false">
      <c r="A261" s="28" t="s">
        <v>443</v>
      </c>
      <c r="B261" s="28" t="n">
        <v>0</v>
      </c>
      <c r="C261" s="28" t="n">
        <v>1</v>
      </c>
      <c r="D261" s="28" t="s">
        <v>1199</v>
      </c>
      <c r="E261" s="28" t="n">
        <v>0.999999999991591</v>
      </c>
      <c r="F261" s="28" t="n">
        <v>0</v>
      </c>
      <c r="G261" s="28" t="n">
        <f aca="false">(F261/38967)*100</f>
        <v>0</v>
      </c>
      <c r="H261" s="28" t="n">
        <v>1</v>
      </c>
      <c r="I261" s="28" t="n">
        <f aca="false">(H261/376104)*100</f>
        <v>0.00026588390445196</v>
      </c>
      <c r="J261" s="28" t="n">
        <v>0.0938803240891317</v>
      </c>
      <c r="K261" s="28" t="n">
        <v>0.906119675910868</v>
      </c>
      <c r="L261" s="28" t="n">
        <f aca="false">F261/J261</f>
        <v>0</v>
      </c>
      <c r="M261" s="28" t="n">
        <v>1</v>
      </c>
    </row>
    <row r="262" customFormat="false" ht="12.75" hidden="false" customHeight="false" outlineLevel="0" collapsed="false">
      <c r="A262" s="28" t="s">
        <v>444</v>
      </c>
      <c r="B262" s="28" t="n">
        <v>0</v>
      </c>
      <c r="C262" s="28" t="n">
        <v>1</v>
      </c>
      <c r="D262" s="28" t="s">
        <v>1190</v>
      </c>
      <c r="E262" s="28" t="n">
        <v>0.999999999962452</v>
      </c>
      <c r="F262" s="28" t="n">
        <v>0</v>
      </c>
      <c r="G262" s="28" t="n">
        <f aca="false">(F262/38967)*100</f>
        <v>0</v>
      </c>
      <c r="H262" s="28" t="n">
        <v>3</v>
      </c>
      <c r="I262" s="28" t="n">
        <f aca="false">(H262/376104)*100</f>
        <v>0.00079765171335588</v>
      </c>
      <c r="J262" s="28" t="n">
        <v>0.281640972267395</v>
      </c>
      <c r="K262" s="28" t="n">
        <v>2.7183590277326</v>
      </c>
      <c r="L262" s="28" t="n">
        <f aca="false">F262/J262</f>
        <v>0</v>
      </c>
      <c r="M262" s="28" t="n">
        <v>1</v>
      </c>
    </row>
    <row r="263" customFormat="false" ht="12.75" hidden="false" customHeight="false" outlineLevel="0" collapsed="false">
      <c r="A263" s="28" t="s">
        <v>445</v>
      </c>
      <c r="B263" s="28" t="n">
        <v>1.09551727999426</v>
      </c>
      <c r="C263" s="28" t="n">
        <v>0.58876036392385</v>
      </c>
      <c r="D263" s="28" t="n">
        <v>0.190047202615272</v>
      </c>
      <c r="E263" s="28" t="n">
        <v>0.662877334099275</v>
      </c>
      <c r="F263" s="28" t="n">
        <v>37</v>
      </c>
      <c r="G263" s="28" t="n">
        <f aca="false">(F263/38967)*100</f>
        <v>0.0949521389894013</v>
      </c>
      <c r="H263" s="28" t="n">
        <v>326</v>
      </c>
      <c r="I263" s="28" t="n">
        <f aca="false">(H263/376104)*100</f>
        <v>0.086678152851339</v>
      </c>
      <c r="J263" s="28" t="n">
        <v>34.0785576443548</v>
      </c>
      <c r="K263" s="28" t="n">
        <v>328.921442355645</v>
      </c>
      <c r="L263" s="28" t="n">
        <f aca="false">F263/J263</f>
        <v>1.08572670199641</v>
      </c>
      <c r="M263" s="28" t="n">
        <v>1</v>
      </c>
    </row>
    <row r="264" customFormat="false" ht="12.75" hidden="false" customHeight="false" outlineLevel="0" collapsed="false">
      <c r="A264" s="28" t="s">
        <v>446</v>
      </c>
      <c r="B264" s="28" t="n">
        <v>0.668897992540049</v>
      </c>
      <c r="C264" s="28" t="n">
        <v>0.407238944531537</v>
      </c>
      <c r="D264" s="28" t="n">
        <v>0.758285210657426</v>
      </c>
      <c r="E264" s="28" t="n">
        <v>0.383865694879261</v>
      </c>
      <c r="F264" s="28" t="n">
        <v>7</v>
      </c>
      <c r="G264" s="28" t="n">
        <f aca="false">(F264/38967)*100</f>
        <v>0.017963918187184</v>
      </c>
      <c r="H264" s="28" t="n">
        <v>101</v>
      </c>
      <c r="I264" s="28" t="n">
        <f aca="false">(H264/376104)*100</f>
        <v>0.026854274349648</v>
      </c>
      <c r="J264" s="28" t="n">
        <v>10.1390750016262</v>
      </c>
      <c r="K264" s="28" t="n">
        <v>97.8609249983738</v>
      </c>
      <c r="L264" s="28" t="n">
        <f aca="false">F264/J264</f>
        <v>0.690398285728952</v>
      </c>
      <c r="M264" s="28" t="n">
        <v>1</v>
      </c>
    </row>
    <row r="265" customFormat="false" ht="12.75" hidden="false" customHeight="false" outlineLevel="0" collapsed="false">
      <c r="A265" s="28" t="s">
        <v>447</v>
      </c>
      <c r="B265" s="28" t="n">
        <v>0</v>
      </c>
      <c r="C265" s="28" t="n">
        <v>1</v>
      </c>
      <c r="D265" s="28" t="s">
        <v>1199</v>
      </c>
      <c r="E265" s="28" t="n">
        <v>0.999999999991591</v>
      </c>
      <c r="F265" s="28" t="n">
        <v>0</v>
      </c>
      <c r="G265" s="28" t="n">
        <f aca="false">(F265/38967)*100</f>
        <v>0</v>
      </c>
      <c r="H265" s="28" t="n">
        <v>1</v>
      </c>
      <c r="I265" s="28" t="n">
        <f aca="false">(H265/376104)*100</f>
        <v>0.00026588390445196</v>
      </c>
      <c r="J265" s="28" t="n">
        <v>0.0938803240891317</v>
      </c>
      <c r="K265" s="28" t="n">
        <v>0.906119675910868</v>
      </c>
      <c r="L265" s="28" t="n">
        <f aca="false">F265/J265</f>
        <v>0</v>
      </c>
      <c r="M265" s="28" t="n">
        <v>1</v>
      </c>
    </row>
    <row r="266" customFormat="false" ht="12.75" hidden="false" customHeight="false" outlineLevel="0" collapsed="false">
      <c r="A266" s="28" t="s">
        <v>448</v>
      </c>
      <c r="B266" s="28" t="n">
        <v>0</v>
      </c>
      <c r="C266" s="28" t="n">
        <v>1</v>
      </c>
      <c r="D266" s="28" t="s">
        <v>1196</v>
      </c>
      <c r="E266" s="28" t="n">
        <v>0.999999999999</v>
      </c>
      <c r="F266" s="28" t="n">
        <v>0</v>
      </c>
      <c r="G266" s="28" t="n">
        <f aca="false">(F266/38967)*100</f>
        <v>0</v>
      </c>
      <c r="H266" s="28" t="n">
        <v>5</v>
      </c>
      <c r="I266" s="28" t="n">
        <f aca="false">(H266/376104)*100</f>
        <v>0.0013294195222598</v>
      </c>
      <c r="J266" s="28" t="n">
        <v>0.469401620445659</v>
      </c>
      <c r="K266" s="28" t="n">
        <v>4.53059837955434</v>
      </c>
      <c r="L266" s="28" t="n">
        <f aca="false">F266/J266</f>
        <v>0</v>
      </c>
      <c r="M266" s="28" t="n">
        <v>1</v>
      </c>
    </row>
    <row r="267" customFormat="false" ht="12.75" hidden="false" customHeight="false" outlineLevel="0" collapsed="false">
      <c r="A267" s="28" t="s">
        <v>450</v>
      </c>
      <c r="B267" s="28" t="n">
        <v>1.48491366941584</v>
      </c>
      <c r="C267" s="28" t="n">
        <v>0.645783753635096</v>
      </c>
      <c r="D267" s="28" t="n">
        <v>0.00660394821666201</v>
      </c>
      <c r="E267" s="28" t="n">
        <v>0.935231462328001</v>
      </c>
      <c r="F267" s="28" t="n">
        <v>2</v>
      </c>
      <c r="G267" s="28" t="n">
        <f aca="false">(F267/38967)*100</f>
        <v>0.00513254805348115</v>
      </c>
      <c r="H267" s="28" t="n">
        <v>13</v>
      </c>
      <c r="I267" s="28" t="n">
        <f aca="false">(H267/376104)*100</f>
        <v>0.00345649075787548</v>
      </c>
      <c r="J267" s="28" t="n">
        <v>1.40820486133698</v>
      </c>
      <c r="K267" s="28" t="n">
        <v>13.591795138663</v>
      </c>
      <c r="L267" s="28" t="n">
        <f aca="false">F267/J267</f>
        <v>1.42024790207098</v>
      </c>
      <c r="M267" s="28" t="n">
        <v>1</v>
      </c>
    </row>
    <row r="268" customFormat="false" ht="12.75" hidden="false" customHeight="false" outlineLevel="0" collapsed="false">
      <c r="A268" s="28" t="s">
        <v>451</v>
      </c>
      <c r="B268" s="28" t="n">
        <v>0</v>
      </c>
      <c r="C268" s="28" t="n">
        <v>1</v>
      </c>
      <c r="D268" s="28" t="s">
        <v>1191</v>
      </c>
      <c r="E268" s="28" t="n">
        <v>0.99999999999997</v>
      </c>
      <c r="F268" s="28" t="n">
        <v>0</v>
      </c>
      <c r="G268" s="28" t="n">
        <f aca="false">(F268/38967)*100</f>
        <v>0</v>
      </c>
      <c r="H268" s="28" t="n">
        <v>2</v>
      </c>
      <c r="I268" s="28" t="n">
        <f aca="false">(H268/376104)*100</f>
        <v>0.00053176780890392</v>
      </c>
      <c r="J268" s="28" t="n">
        <v>0.187760648178263</v>
      </c>
      <c r="K268" s="28" t="n">
        <v>1.81223935182174</v>
      </c>
      <c r="L268" s="28" t="n">
        <f aca="false">F268/J268</f>
        <v>0</v>
      </c>
      <c r="M268" s="28" t="n">
        <v>1</v>
      </c>
    </row>
    <row r="269" customFormat="false" ht="12.75" hidden="false" customHeight="false" outlineLevel="0" collapsed="false">
      <c r="A269" s="28" t="s">
        <v>452</v>
      </c>
      <c r="B269" s="28" t="n">
        <v>1.20648613278117</v>
      </c>
      <c r="C269" s="28" t="n">
        <v>0.588219149576062</v>
      </c>
      <c r="D269" s="28" t="s">
        <v>1204</v>
      </c>
      <c r="E269" s="28" t="n">
        <v>0.999999999998687</v>
      </c>
      <c r="F269" s="28" t="n">
        <v>1</v>
      </c>
      <c r="G269" s="28" t="n">
        <f aca="false">(F269/38967)*100</f>
        <v>0.00256627402674058</v>
      </c>
      <c r="H269" s="28" t="n">
        <v>8</v>
      </c>
      <c r="I269" s="28" t="n">
        <f aca="false">(H269/376104)*100</f>
        <v>0.00212707123561568</v>
      </c>
      <c r="J269" s="28" t="n">
        <v>0.844922916802186</v>
      </c>
      <c r="K269" s="28" t="n">
        <v>8.15507708319782</v>
      </c>
      <c r="L269" s="28" t="n">
        <f aca="false">F269/J269</f>
        <v>1.18353991839249</v>
      </c>
      <c r="M269" s="28" t="n">
        <v>1</v>
      </c>
    </row>
    <row r="270" customFormat="false" ht="12.75" hidden="false" customHeight="false" outlineLevel="0" collapsed="false">
      <c r="A270" s="28" t="s">
        <v>454</v>
      </c>
      <c r="B270" s="28" t="n">
        <v>0</v>
      </c>
      <c r="C270" s="28" t="n">
        <v>1</v>
      </c>
      <c r="D270" s="28" t="n">
        <v>0.0414806660759806</v>
      </c>
      <c r="E270" s="28" t="n">
        <v>0.838612927586875</v>
      </c>
      <c r="F270" s="28" t="n">
        <v>0</v>
      </c>
      <c r="G270" s="28" t="n">
        <f aca="false">(F270/38967)*100</f>
        <v>0</v>
      </c>
      <c r="H270" s="28" t="n">
        <v>7</v>
      </c>
      <c r="I270" s="28" t="n">
        <f aca="false">(H270/376104)*100</f>
        <v>0.00186118733116372</v>
      </c>
      <c r="J270" s="28" t="n">
        <v>0.657162268623922</v>
      </c>
      <c r="K270" s="28" t="n">
        <v>6.34283773137608</v>
      </c>
      <c r="L270" s="28" t="n">
        <f aca="false">F270/J270</f>
        <v>0</v>
      </c>
      <c r="M270" s="28" t="n">
        <v>1</v>
      </c>
    </row>
    <row r="271" customFormat="false" ht="12.75" hidden="false" customHeight="false" outlineLevel="0" collapsed="false">
      <c r="A271" s="28" t="s">
        <v>456</v>
      </c>
      <c r="B271" s="28" t="n">
        <v>0</v>
      </c>
      <c r="C271" s="28" t="n">
        <v>1</v>
      </c>
      <c r="D271" s="28" t="s">
        <v>1191</v>
      </c>
      <c r="E271" s="28" t="n">
        <v>0.99999999999997</v>
      </c>
      <c r="F271" s="28" t="n">
        <v>0</v>
      </c>
      <c r="G271" s="28" t="n">
        <f aca="false">(F271/38967)*100</f>
        <v>0</v>
      </c>
      <c r="H271" s="28" t="n">
        <v>2</v>
      </c>
      <c r="I271" s="28" t="n">
        <f aca="false">(H271/376104)*100</f>
        <v>0.00053176780890392</v>
      </c>
      <c r="J271" s="28" t="n">
        <v>0.187760648178263</v>
      </c>
      <c r="K271" s="28" t="n">
        <v>1.81223935182174</v>
      </c>
      <c r="L271" s="28" t="n">
        <f aca="false">F271/J271</f>
        <v>0</v>
      </c>
      <c r="M271" s="28" t="n">
        <v>1</v>
      </c>
    </row>
    <row r="272" customFormat="false" ht="12.75" hidden="false" customHeight="false" outlineLevel="0" collapsed="false">
      <c r="A272" s="28" t="s">
        <v>457</v>
      </c>
      <c r="B272" s="28" t="n">
        <v>3.21732632657403</v>
      </c>
      <c r="C272" s="28" t="n">
        <v>0.325873199101782</v>
      </c>
      <c r="D272" s="28" t="n">
        <v>0.0455380224002646</v>
      </c>
      <c r="E272" s="28" t="n">
        <v>0.831017790294155</v>
      </c>
      <c r="F272" s="28" t="n">
        <v>1</v>
      </c>
      <c r="G272" s="28" t="n">
        <f aca="false">(F272/38967)*100</f>
        <v>0.00256627402674058</v>
      </c>
      <c r="H272" s="28" t="n">
        <v>3</v>
      </c>
      <c r="I272" s="28" t="n">
        <f aca="false">(H272/376104)*100</f>
        <v>0.00079765171335588</v>
      </c>
      <c r="J272" s="28" t="n">
        <v>0.375521296356527</v>
      </c>
      <c r="K272" s="28" t="n">
        <v>3.62447870364347</v>
      </c>
      <c r="L272" s="28" t="n">
        <f aca="false">F272/J272</f>
        <v>2.66296481638309</v>
      </c>
      <c r="M272" s="28" t="n">
        <v>1</v>
      </c>
    </row>
    <row r="273" customFormat="false" ht="12.75" hidden="false" customHeight="false" outlineLevel="0" collapsed="false">
      <c r="A273" s="28" t="s">
        <v>459</v>
      </c>
      <c r="B273" s="28" t="n">
        <v>0.689430629054147</v>
      </c>
      <c r="C273" s="28" t="n">
        <v>1</v>
      </c>
      <c r="D273" s="28" t="s">
        <v>1208</v>
      </c>
      <c r="E273" s="28" t="n">
        <v>0.999999999998269</v>
      </c>
      <c r="F273" s="28" t="n">
        <v>1</v>
      </c>
      <c r="G273" s="28" t="n">
        <f aca="false">(F273/38967)*100</f>
        <v>0.00256627402674058</v>
      </c>
      <c r="H273" s="28" t="n">
        <v>14</v>
      </c>
      <c r="I273" s="28" t="n">
        <f aca="false">(H273/376104)*100</f>
        <v>0.00372237466232744</v>
      </c>
      <c r="J273" s="28" t="n">
        <v>1.40820486133698</v>
      </c>
      <c r="K273" s="28" t="n">
        <v>13.591795138663</v>
      </c>
      <c r="L273" s="28" t="n">
        <f aca="false">F273/J273</f>
        <v>0.71012395103549</v>
      </c>
      <c r="M273" s="28" t="n">
        <v>1</v>
      </c>
    </row>
    <row r="274" customFormat="false" ht="12.75" hidden="false" customHeight="false" outlineLevel="0" collapsed="false">
      <c r="A274" s="28" t="s">
        <v>460</v>
      </c>
      <c r="B274" s="28" t="n">
        <v>0</v>
      </c>
      <c r="C274" s="28" t="n">
        <v>1</v>
      </c>
      <c r="D274" s="28" t="s">
        <v>1191</v>
      </c>
      <c r="E274" s="28" t="n">
        <v>0.99999999999997</v>
      </c>
      <c r="F274" s="28" t="n">
        <v>0</v>
      </c>
      <c r="G274" s="28" t="n">
        <f aca="false">(F274/38967)*100</f>
        <v>0</v>
      </c>
      <c r="H274" s="28" t="n">
        <v>2</v>
      </c>
      <c r="I274" s="28" t="n">
        <f aca="false">(H274/376104)*100</f>
        <v>0.00053176780890392</v>
      </c>
      <c r="J274" s="28" t="n">
        <v>0.187760648178263</v>
      </c>
      <c r="K274" s="28" t="n">
        <v>1.81223935182174</v>
      </c>
      <c r="L274" s="28" t="n">
        <f aca="false">F274/J274</f>
        <v>0</v>
      </c>
      <c r="M274" s="28" t="n">
        <v>1</v>
      </c>
    </row>
    <row r="275" customFormat="false" ht="12.75" hidden="false" customHeight="false" outlineLevel="0" collapsed="false">
      <c r="A275" s="28" t="s">
        <v>462</v>
      </c>
      <c r="B275" s="28" t="n">
        <v>0.877394282938592</v>
      </c>
      <c r="C275" s="28" t="n">
        <v>0.775471616610494</v>
      </c>
      <c r="D275" s="28" t="n">
        <v>0.0847573788083816</v>
      </c>
      <c r="E275" s="28" t="n">
        <v>0.770950974556678</v>
      </c>
      <c r="F275" s="28" t="n">
        <v>12</v>
      </c>
      <c r="G275" s="28" t="n">
        <f aca="false">(F275/38967)*100</f>
        <v>0.0307952883208869</v>
      </c>
      <c r="H275" s="28" t="n">
        <v>132</v>
      </c>
      <c r="I275" s="28" t="n">
        <f aca="false">(H275/376104)*100</f>
        <v>0.0350966753876587</v>
      </c>
      <c r="J275" s="28" t="n">
        <v>13.518766668835</v>
      </c>
      <c r="K275" s="28" t="n">
        <v>130.481233331165</v>
      </c>
      <c r="L275" s="28" t="n">
        <f aca="false">F275/J275</f>
        <v>0.887654938794363</v>
      </c>
      <c r="M275" s="28" t="n">
        <v>1</v>
      </c>
    </row>
    <row r="276" customFormat="false" ht="12.75" hidden="false" customHeight="false" outlineLevel="0" collapsed="false">
      <c r="A276" s="28" t="s">
        <v>463</v>
      </c>
      <c r="B276" s="28" t="n">
        <v>1.37887751961126</v>
      </c>
      <c r="C276" s="28" t="n">
        <v>0.420594562168428</v>
      </c>
      <c r="D276" s="28" t="n">
        <v>0.163036911525947</v>
      </c>
      <c r="E276" s="28" t="n">
        <v>0.686375758760874</v>
      </c>
      <c r="F276" s="28" t="n">
        <v>5</v>
      </c>
      <c r="G276" s="28" t="n">
        <f aca="false">(F276/38967)*100</f>
        <v>0.0128313701337029</v>
      </c>
      <c r="H276" s="28" t="n">
        <v>35</v>
      </c>
      <c r="I276" s="28" t="n">
        <f aca="false">(H276/376104)*100</f>
        <v>0.0093059366558186</v>
      </c>
      <c r="J276" s="28" t="n">
        <v>3.75521296356527</v>
      </c>
      <c r="K276" s="28" t="n">
        <v>36.2447870364347</v>
      </c>
      <c r="L276" s="28" t="n">
        <f aca="false">F276/J276</f>
        <v>1.33148240819155</v>
      </c>
      <c r="M276" s="28" t="n">
        <v>1</v>
      </c>
    </row>
    <row r="277" customFormat="false" ht="12.75" hidden="false" customHeight="false" outlineLevel="0" collapsed="false">
      <c r="A277" s="28" t="s">
        <v>464</v>
      </c>
      <c r="B277" s="28" t="n">
        <v>0.669407958033651</v>
      </c>
      <c r="C277" s="28" t="n">
        <v>0.206819267325711</v>
      </c>
      <c r="D277" s="28" t="n">
        <v>1.50639162555814</v>
      </c>
      <c r="E277" s="28" t="n">
        <v>0.219690518993078</v>
      </c>
      <c r="F277" s="28" t="n">
        <v>12</v>
      </c>
      <c r="G277" s="28" t="n">
        <f aca="false">(F277/38967)*100</f>
        <v>0.0307952883208869</v>
      </c>
      <c r="H277" s="28" t="n">
        <v>173</v>
      </c>
      <c r="I277" s="28" t="n">
        <f aca="false">(H277/376104)*100</f>
        <v>0.0459979154701891</v>
      </c>
      <c r="J277" s="28" t="n">
        <v>17.3678599564894</v>
      </c>
      <c r="K277" s="28" t="n">
        <v>167.632140043511</v>
      </c>
      <c r="L277" s="28" t="n">
        <f aca="false">F277/J277</f>
        <v>0.690931411818315</v>
      </c>
      <c r="M277" s="28" t="n">
        <v>1</v>
      </c>
    </row>
    <row r="278" customFormat="false" ht="12.75" hidden="false" customHeight="false" outlineLevel="0" collapsed="false">
      <c r="A278" s="28" t="s">
        <v>466</v>
      </c>
      <c r="B278" s="28" t="n">
        <v>0</v>
      </c>
      <c r="C278" s="28" t="n">
        <v>1</v>
      </c>
      <c r="D278" s="28" t="n">
        <v>0.00784611226484709</v>
      </c>
      <c r="E278" s="28" t="n">
        <v>0.929417067680079</v>
      </c>
      <c r="F278" s="28" t="n">
        <v>0</v>
      </c>
      <c r="G278" s="28" t="n">
        <f aca="false">(F278/38967)*100</f>
        <v>0</v>
      </c>
      <c r="H278" s="28" t="n">
        <v>6</v>
      </c>
      <c r="I278" s="28" t="n">
        <f aca="false">(H278/376104)*100</f>
        <v>0.00159530342671176</v>
      </c>
      <c r="J278" s="28" t="n">
        <v>0.56328194453479</v>
      </c>
      <c r="K278" s="28" t="n">
        <v>5.43671805546521</v>
      </c>
      <c r="L278" s="28" t="n">
        <f aca="false">F278/J278</f>
        <v>0</v>
      </c>
      <c r="M278" s="28" t="n">
        <v>1</v>
      </c>
    </row>
    <row r="279" customFormat="false" ht="12.75" hidden="false" customHeight="false" outlineLevel="0" collapsed="false">
      <c r="A279" s="28" t="s">
        <v>467</v>
      </c>
      <c r="B279" s="28" t="n">
        <v>1.06638556764335</v>
      </c>
      <c r="C279" s="28" t="n">
        <v>0.24910024354557</v>
      </c>
      <c r="D279" s="28" t="n">
        <v>1.24325814180054</v>
      </c>
      <c r="E279" s="28" t="n">
        <v>0.264844053156138</v>
      </c>
      <c r="F279" s="28" t="n">
        <v>355</v>
      </c>
      <c r="G279" s="28" t="n">
        <f aca="false">(F279/38967)*100</f>
        <v>0.911027279492904</v>
      </c>
      <c r="H279" s="28" t="n">
        <v>3215</v>
      </c>
      <c r="I279" s="28" t="n">
        <f aca="false">(H279/376104)*100</f>
        <v>0.854816752813052</v>
      </c>
      <c r="J279" s="28" t="n">
        <v>335.1527569982</v>
      </c>
      <c r="K279" s="28" t="n">
        <v>3234.8472430018</v>
      </c>
      <c r="L279" s="28" t="n">
        <f aca="false">F279/J279</f>
        <v>1.05921849839328</v>
      </c>
      <c r="M279" s="28" t="n">
        <v>1</v>
      </c>
    </row>
    <row r="280" customFormat="false" ht="12.75" hidden="false" customHeight="false" outlineLevel="0" collapsed="false">
      <c r="A280" s="28" t="s">
        <v>468</v>
      </c>
      <c r="B280" s="28" t="n">
        <v>0.943671449507159</v>
      </c>
      <c r="C280" s="28" t="n">
        <v>0.816697101720662</v>
      </c>
      <c r="D280" s="28" t="n">
        <v>0.0839272814940506</v>
      </c>
      <c r="E280" s="28" t="n">
        <v>0.772044182967459</v>
      </c>
      <c r="F280" s="28" t="n">
        <v>44</v>
      </c>
      <c r="G280" s="28" t="n">
        <f aca="false">(F280/38967)*100</f>
        <v>0.112916057176585</v>
      </c>
      <c r="H280" s="28" t="n">
        <v>450</v>
      </c>
      <c r="I280" s="28" t="n">
        <f aca="false">(H280/376104)*100</f>
        <v>0.119647757003382</v>
      </c>
      <c r="J280" s="28" t="n">
        <v>46.3768801000311</v>
      </c>
      <c r="K280" s="28" t="n">
        <v>447.623119899969</v>
      </c>
      <c r="L280" s="28" t="n">
        <f aca="false">F280/J280</f>
        <v>0.948748598549442</v>
      </c>
      <c r="M280" s="28" t="n">
        <v>1</v>
      </c>
    </row>
    <row r="281" customFormat="false" ht="12.75" hidden="false" customHeight="false" outlineLevel="0" collapsed="false">
      <c r="A281" s="28" t="s">
        <v>469</v>
      </c>
      <c r="B281" s="28" t="n">
        <v>0</v>
      </c>
      <c r="C281" s="28" t="n">
        <v>1</v>
      </c>
      <c r="D281" s="28" t="n">
        <v>0.00784611226484709</v>
      </c>
      <c r="E281" s="28" t="n">
        <v>0.929417067680079</v>
      </c>
      <c r="F281" s="28" t="n">
        <v>0</v>
      </c>
      <c r="G281" s="28" t="n">
        <f aca="false">(F281/38967)*100</f>
        <v>0</v>
      </c>
      <c r="H281" s="28" t="n">
        <v>6</v>
      </c>
      <c r="I281" s="28" t="n">
        <f aca="false">(H281/376104)*100</f>
        <v>0.00159530342671176</v>
      </c>
      <c r="J281" s="28" t="n">
        <v>0.56328194453479</v>
      </c>
      <c r="K281" s="28" t="n">
        <v>5.43671805546521</v>
      </c>
      <c r="L281" s="28" t="n">
        <f aca="false">F281/J281</f>
        <v>0</v>
      </c>
      <c r="M281" s="28" t="n">
        <v>1</v>
      </c>
    </row>
    <row r="282" customFormat="false" ht="12.75" hidden="false" customHeight="false" outlineLevel="0" collapsed="false">
      <c r="A282" s="28" t="s">
        <v>470</v>
      </c>
      <c r="B282" s="28" t="n">
        <v>1.37884834604369</v>
      </c>
      <c r="C282" s="28" t="n">
        <v>0.657640573878219</v>
      </c>
      <c r="D282" s="28" t="s">
        <v>1214</v>
      </c>
      <c r="E282" s="28" t="n">
        <v>0.999999999993826</v>
      </c>
      <c r="F282" s="28" t="n">
        <v>2</v>
      </c>
      <c r="G282" s="28" t="n">
        <f aca="false">(F282/38967)*100</f>
        <v>0.00513254805348115</v>
      </c>
      <c r="H282" s="28" t="n">
        <v>14</v>
      </c>
      <c r="I282" s="28" t="n">
        <f aca="false">(H282/376104)*100</f>
        <v>0.00372237466232744</v>
      </c>
      <c r="J282" s="28" t="n">
        <v>1.50208518542611</v>
      </c>
      <c r="K282" s="28" t="n">
        <v>14.4979148145739</v>
      </c>
      <c r="L282" s="28" t="n">
        <f aca="false">F282/J282</f>
        <v>1.33148240819154</v>
      </c>
      <c r="M282" s="28" t="n">
        <v>1</v>
      </c>
    </row>
    <row r="283" customFormat="false" ht="12.75" hidden="false" customHeight="false" outlineLevel="0" collapsed="false">
      <c r="A283" s="28" t="s">
        <v>471</v>
      </c>
      <c r="B283" s="28" t="n">
        <v>0.965171650199053</v>
      </c>
      <c r="C283" s="28" t="n">
        <v>1</v>
      </c>
      <c r="D283" s="28" t="s">
        <v>1215</v>
      </c>
      <c r="E283" s="28" t="n">
        <v>0.999999999994257</v>
      </c>
      <c r="F283" s="28" t="n">
        <v>15</v>
      </c>
      <c r="G283" s="28" t="n">
        <f aca="false">(F283/38967)*100</f>
        <v>0.0384941104011086</v>
      </c>
      <c r="H283" s="28" t="n">
        <v>150</v>
      </c>
      <c r="I283" s="28" t="n">
        <f aca="false">(H283/376104)*100</f>
        <v>0.039882585667794</v>
      </c>
      <c r="J283" s="28" t="n">
        <v>15.4902534747067</v>
      </c>
      <c r="K283" s="28" t="n">
        <v>149.509746525293</v>
      </c>
      <c r="L283" s="28" t="n">
        <f aca="false">F283/J283</f>
        <v>0.968350842321127</v>
      </c>
      <c r="M283" s="28" t="n">
        <v>1</v>
      </c>
    </row>
    <row r="284" customFormat="false" ht="12.75" hidden="false" customHeight="false" outlineLevel="0" collapsed="false">
      <c r="A284" s="28" t="s">
        <v>472</v>
      </c>
      <c r="B284" s="28" t="n">
        <v>1.20649143220385</v>
      </c>
      <c r="C284" s="28" t="n">
        <v>0.683768836353346</v>
      </c>
      <c r="D284" s="28" t="s">
        <v>1202</v>
      </c>
      <c r="E284" s="28" t="n">
        <v>0.999999999998143</v>
      </c>
      <c r="F284" s="28" t="n">
        <v>2</v>
      </c>
      <c r="G284" s="28" t="n">
        <f aca="false">(F284/38967)*100</f>
        <v>0.00513254805348115</v>
      </c>
      <c r="H284" s="28" t="n">
        <v>16</v>
      </c>
      <c r="I284" s="28" t="n">
        <f aca="false">(H284/376104)*100</f>
        <v>0.00425414247123136</v>
      </c>
      <c r="J284" s="28" t="n">
        <v>1.68984583360437</v>
      </c>
      <c r="K284" s="28" t="n">
        <v>16.3101541663956</v>
      </c>
      <c r="L284" s="28" t="n">
        <f aca="false">F284/J284</f>
        <v>1.18353991839249</v>
      </c>
      <c r="M284" s="28" t="n">
        <v>1</v>
      </c>
    </row>
    <row r="285" customFormat="false" ht="12.75" hidden="false" customHeight="false" outlineLevel="0" collapsed="false">
      <c r="A285" s="28" t="s">
        <v>473</v>
      </c>
      <c r="B285" s="28" t="n">
        <v>0</v>
      </c>
      <c r="C285" s="28" t="n">
        <v>1</v>
      </c>
      <c r="D285" s="28" t="s">
        <v>1190</v>
      </c>
      <c r="E285" s="28" t="n">
        <v>0.999999999962452</v>
      </c>
      <c r="F285" s="28" t="n">
        <v>0</v>
      </c>
      <c r="G285" s="28" t="n">
        <f aca="false">(F285/38967)*100</f>
        <v>0</v>
      </c>
      <c r="H285" s="28" t="n">
        <v>3</v>
      </c>
      <c r="I285" s="28" t="n">
        <f aca="false">(H285/376104)*100</f>
        <v>0.00079765171335588</v>
      </c>
      <c r="J285" s="28" t="n">
        <v>0.281640972267395</v>
      </c>
      <c r="K285" s="28" t="n">
        <v>2.7183590277326</v>
      </c>
      <c r="L285" s="28" t="n">
        <f aca="false">F285/J285</f>
        <v>0</v>
      </c>
      <c r="M285" s="28" t="n">
        <v>1</v>
      </c>
    </row>
    <row r="286" customFormat="false" ht="12.75" hidden="false" customHeight="false" outlineLevel="0" collapsed="false">
      <c r="A286" s="28" t="s">
        <v>474</v>
      </c>
      <c r="B286" s="28" t="n">
        <v>0</v>
      </c>
      <c r="C286" s="28" t="n">
        <v>1</v>
      </c>
      <c r="D286" s="28" t="s">
        <v>1190</v>
      </c>
      <c r="E286" s="28" t="n">
        <v>0.999999999962452</v>
      </c>
      <c r="F286" s="28" t="n">
        <v>0</v>
      </c>
      <c r="G286" s="28" t="n">
        <f aca="false">(F286/38967)*100</f>
        <v>0</v>
      </c>
      <c r="H286" s="28" t="n">
        <v>3</v>
      </c>
      <c r="I286" s="28" t="n">
        <f aca="false">(H286/376104)*100</f>
        <v>0.00079765171335588</v>
      </c>
      <c r="J286" s="28" t="n">
        <v>0.281640972267395</v>
      </c>
      <c r="K286" s="28" t="n">
        <v>2.7183590277326</v>
      </c>
      <c r="L286" s="28" t="n">
        <f aca="false">F286/J286</f>
        <v>0</v>
      </c>
      <c r="M286" s="28" t="n">
        <v>1</v>
      </c>
    </row>
    <row r="287" customFormat="false" ht="12.75" hidden="false" customHeight="false" outlineLevel="0" collapsed="false">
      <c r="A287" s="28" t="s">
        <v>475</v>
      </c>
      <c r="B287" s="28" t="n">
        <v>1.93046601187268</v>
      </c>
      <c r="C287" s="28" t="n">
        <v>0.446507500796314</v>
      </c>
      <c r="D287" s="28" t="s">
        <v>1189</v>
      </c>
      <c r="E287" s="28" t="n">
        <v>0.999999999988093</v>
      </c>
      <c r="F287" s="28" t="n">
        <v>1</v>
      </c>
      <c r="G287" s="28" t="n">
        <f aca="false">(F287/38967)*100</f>
        <v>0.00256627402674058</v>
      </c>
      <c r="H287" s="28" t="n">
        <v>5</v>
      </c>
      <c r="I287" s="28" t="n">
        <f aca="false">(H287/376104)*100</f>
        <v>0.0013294195222598</v>
      </c>
      <c r="J287" s="28" t="n">
        <v>0.56328194453479</v>
      </c>
      <c r="K287" s="28" t="n">
        <v>5.43671805546521</v>
      </c>
      <c r="L287" s="28" t="n">
        <f aca="false">F287/J287</f>
        <v>1.77530987758873</v>
      </c>
      <c r="M287" s="28" t="n">
        <v>1</v>
      </c>
    </row>
    <row r="288" customFormat="false" ht="12.75" hidden="false" customHeight="false" outlineLevel="0" collapsed="false">
      <c r="A288" s="28" t="s">
        <v>476</v>
      </c>
      <c r="B288" s="28" t="n">
        <v>1.06144472513357</v>
      </c>
      <c r="C288" s="28" t="n">
        <v>0.703151665542191</v>
      </c>
      <c r="D288" s="28" t="n">
        <v>0.0504282563935406</v>
      </c>
      <c r="E288" s="28" t="n">
        <v>0.822319744403233</v>
      </c>
      <c r="F288" s="28" t="n">
        <v>32</v>
      </c>
      <c r="G288" s="28" t="n">
        <f aca="false">(F288/38967)*100</f>
        <v>0.0821207688556984</v>
      </c>
      <c r="H288" s="28" t="n">
        <v>291</v>
      </c>
      <c r="I288" s="28" t="n">
        <f aca="false">(H288/376104)*100</f>
        <v>0.0773722161955204</v>
      </c>
      <c r="J288" s="28" t="n">
        <v>30.3233446807896</v>
      </c>
      <c r="K288" s="28" t="n">
        <v>292.67665531921</v>
      </c>
      <c r="L288" s="28" t="n">
        <f aca="false">F288/J288</f>
        <v>1.05529255881435</v>
      </c>
      <c r="M288" s="28" t="n">
        <v>1</v>
      </c>
    </row>
    <row r="289" customFormat="false" ht="12.75" hidden="false" customHeight="false" outlineLevel="0" collapsed="false">
      <c r="A289" s="28" t="s">
        <v>477</v>
      </c>
      <c r="B289" s="28" t="n">
        <v>1.0210441742273</v>
      </c>
      <c r="C289" s="28" t="n">
        <v>0.854071140613437</v>
      </c>
      <c r="D289" s="28" t="n">
        <v>0.0121095820605021</v>
      </c>
      <c r="E289" s="28" t="n">
        <v>0.912374839728291</v>
      </c>
      <c r="F289" s="28" t="n">
        <v>75</v>
      </c>
      <c r="G289" s="28" t="n">
        <f aca="false">(F289/38967)*100</f>
        <v>0.192470552005543</v>
      </c>
      <c r="H289" s="28" t="n">
        <v>709</v>
      </c>
      <c r="I289" s="28" t="n">
        <f aca="false">(H289/376104)*100</f>
        <v>0.18851168825644</v>
      </c>
      <c r="J289" s="28" t="n">
        <v>73.6021740858793</v>
      </c>
      <c r="K289" s="28" t="n">
        <v>710.397825914121</v>
      </c>
      <c r="L289" s="28" t="n">
        <f aca="false">F289/J289</f>
        <v>1.0189916389221</v>
      </c>
      <c r="M289" s="28" t="n">
        <v>1</v>
      </c>
    </row>
    <row r="290" customFormat="false" ht="12.75" hidden="false" customHeight="false" outlineLevel="0" collapsed="false">
      <c r="A290" s="28" t="s">
        <v>479</v>
      </c>
      <c r="B290" s="28" t="n">
        <v>0</v>
      </c>
      <c r="C290" s="28" t="n">
        <v>1</v>
      </c>
      <c r="D290" s="28" t="s">
        <v>1191</v>
      </c>
      <c r="E290" s="28" t="n">
        <v>0.99999999999997</v>
      </c>
      <c r="F290" s="28" t="n">
        <v>0</v>
      </c>
      <c r="G290" s="28" t="n">
        <f aca="false">(F290/38967)*100</f>
        <v>0</v>
      </c>
      <c r="H290" s="28" t="n">
        <v>2</v>
      </c>
      <c r="I290" s="28" t="n">
        <f aca="false">(H290/376104)*100</f>
        <v>0.00053176780890392</v>
      </c>
      <c r="J290" s="28" t="n">
        <v>0.187760648178263</v>
      </c>
      <c r="K290" s="28" t="n">
        <v>1.81223935182174</v>
      </c>
      <c r="L290" s="28" t="n">
        <f aca="false">F290/J290</f>
        <v>0</v>
      </c>
      <c r="M290" s="28" t="n">
        <v>1</v>
      </c>
    </row>
    <row r="291" customFormat="false" ht="12.75" hidden="false" customHeight="false" outlineLevel="0" collapsed="false">
      <c r="A291" s="28" t="s">
        <v>770</v>
      </c>
      <c r="B291" s="28" t="n">
        <v>0</v>
      </c>
      <c r="C291" s="28" t="n">
        <v>1</v>
      </c>
      <c r="D291" s="28" t="s">
        <v>1190</v>
      </c>
      <c r="E291" s="28" t="n">
        <v>0.999999999962452</v>
      </c>
      <c r="F291" s="28" t="n">
        <v>0</v>
      </c>
      <c r="G291" s="28" t="n">
        <f aca="false">(F291/38967)*100</f>
        <v>0</v>
      </c>
      <c r="H291" s="28" t="n">
        <v>3</v>
      </c>
      <c r="I291" s="28" t="n">
        <f aca="false">(H291/376104)*100</f>
        <v>0.00079765171335588</v>
      </c>
      <c r="J291" s="28" t="n">
        <v>0.281640972267395</v>
      </c>
      <c r="K291" s="28" t="n">
        <v>2.7183590277326</v>
      </c>
      <c r="L291" s="28" t="n">
        <f aca="false">F291/J291</f>
        <v>0</v>
      </c>
      <c r="M291" s="28" t="n">
        <v>1</v>
      </c>
    </row>
    <row r="292" customFormat="false" ht="12.75" hidden="false" customHeight="false" outlineLevel="0" collapsed="false">
      <c r="A292" s="28" t="s">
        <v>481</v>
      </c>
      <c r="B292" s="28" t="n">
        <v>0.891722634666998</v>
      </c>
      <c r="C292" s="28" t="n">
        <v>0.503513407257227</v>
      </c>
      <c r="D292" s="28" t="n">
        <v>0.437016960216859</v>
      </c>
      <c r="E292" s="28" t="n">
        <v>0.508565766814265</v>
      </c>
      <c r="F292" s="28" t="n">
        <v>45</v>
      </c>
      <c r="G292" s="28" t="n">
        <f aca="false">(F292/38967)*100</f>
        <v>0.115482331203326</v>
      </c>
      <c r="H292" s="28" t="n">
        <v>487</v>
      </c>
      <c r="I292" s="28" t="n">
        <f aca="false">(H292/376104)*100</f>
        <v>0.129485461468105</v>
      </c>
      <c r="J292" s="28" t="n">
        <v>49.9443324154181</v>
      </c>
      <c r="K292" s="28" t="n">
        <v>482.055667584582</v>
      </c>
      <c r="L292" s="28" t="n">
        <f aca="false">F292/J292</f>
        <v>0.9010031333627</v>
      </c>
      <c r="M292" s="28" t="n">
        <v>1</v>
      </c>
    </row>
    <row r="293" customFormat="false" ht="12.75" hidden="false" customHeight="false" outlineLevel="0" collapsed="false">
      <c r="A293" s="28" t="s">
        <v>483</v>
      </c>
      <c r="B293" s="28" t="n">
        <v>1.93046601187268</v>
      </c>
      <c r="C293" s="28" t="n">
        <v>0.446507500796314</v>
      </c>
      <c r="D293" s="28" t="s">
        <v>1189</v>
      </c>
      <c r="E293" s="28" t="n">
        <v>0.999999999988093</v>
      </c>
      <c r="F293" s="28" t="n">
        <v>1</v>
      </c>
      <c r="G293" s="28" t="n">
        <f aca="false">(F293/38967)*100</f>
        <v>0.00256627402674058</v>
      </c>
      <c r="H293" s="28" t="n">
        <v>5</v>
      </c>
      <c r="I293" s="28" t="n">
        <f aca="false">(H293/376104)*100</f>
        <v>0.0013294195222598</v>
      </c>
      <c r="J293" s="28" t="n">
        <v>0.56328194453479</v>
      </c>
      <c r="K293" s="28" t="n">
        <v>5.43671805546521</v>
      </c>
      <c r="L293" s="28" t="n">
        <f aca="false">F293/J293</f>
        <v>1.77530987758873</v>
      </c>
      <c r="M293" s="28" t="n">
        <v>1</v>
      </c>
    </row>
    <row r="294" customFormat="false" ht="12.75" hidden="false" customHeight="false" outlineLevel="0" collapsed="false">
      <c r="A294" s="28" t="s">
        <v>484</v>
      </c>
      <c r="B294" s="28" t="n">
        <v>0.682416438258917</v>
      </c>
      <c r="C294" s="28" t="n">
        <v>0.405465879483644</v>
      </c>
      <c r="D294" s="28" t="n">
        <v>0.666565655985746</v>
      </c>
      <c r="E294" s="28" t="n">
        <v>0.414251544213457</v>
      </c>
      <c r="F294" s="28" t="n">
        <v>7</v>
      </c>
      <c r="G294" s="28" t="n">
        <f aca="false">(F294/38967)*100</f>
        <v>0.017963918187184</v>
      </c>
      <c r="H294" s="28" t="n">
        <v>99</v>
      </c>
      <c r="I294" s="28" t="n">
        <f aca="false">(H294/376104)*100</f>
        <v>0.0263225065407441</v>
      </c>
      <c r="J294" s="28" t="n">
        <v>9.95131435344796</v>
      </c>
      <c r="K294" s="28" t="n">
        <v>96.048685646552</v>
      </c>
      <c r="L294" s="28" t="n">
        <f aca="false">F294/J294</f>
        <v>0.703424668478553</v>
      </c>
      <c r="M294" s="28" t="n">
        <v>1</v>
      </c>
    </row>
    <row r="295" customFormat="false" ht="12.75" hidden="false" customHeight="false" outlineLevel="0" collapsed="false">
      <c r="A295" s="28" t="s">
        <v>487</v>
      </c>
      <c r="B295" s="28" t="n">
        <v>1.37886779458966</v>
      </c>
      <c r="C295" s="28" t="n">
        <v>0.537617326092485</v>
      </c>
      <c r="D295" s="28" t="n">
        <v>0.0903209120265991</v>
      </c>
      <c r="E295" s="28" t="n">
        <v>0.763769578219194</v>
      </c>
      <c r="F295" s="28" t="n">
        <v>4</v>
      </c>
      <c r="G295" s="28" t="n">
        <f aca="false">(F295/38967)*100</f>
        <v>0.0102650961069623</v>
      </c>
      <c r="H295" s="28" t="n">
        <v>28</v>
      </c>
      <c r="I295" s="28" t="n">
        <f aca="false">(H295/376104)*100</f>
        <v>0.00744474932465488</v>
      </c>
      <c r="J295" s="28" t="n">
        <v>3.00417037085222</v>
      </c>
      <c r="K295" s="28" t="n">
        <v>28.9958296291478</v>
      </c>
      <c r="L295" s="28" t="n">
        <f aca="false">F295/J295</f>
        <v>1.33148240819154</v>
      </c>
      <c r="M295" s="28" t="n">
        <v>1</v>
      </c>
    </row>
    <row r="296" customFormat="false" ht="12.75" hidden="false" customHeight="false" outlineLevel="0" collapsed="false">
      <c r="A296" s="28" t="s">
        <v>489</v>
      </c>
      <c r="B296" s="28" t="n">
        <v>1.0937666451442</v>
      </c>
      <c r="C296" s="28" t="n">
        <v>0.490319730994127</v>
      </c>
      <c r="D296" s="28" t="n">
        <v>0.366223588505531</v>
      </c>
      <c r="E296" s="28" t="n">
        <v>0.545069966444608</v>
      </c>
      <c r="F296" s="28" t="n">
        <v>63</v>
      </c>
      <c r="G296" s="28" t="n">
        <f aca="false">(F296/38967)*100</f>
        <v>0.161675263684656</v>
      </c>
      <c r="H296" s="28" t="n">
        <v>556</v>
      </c>
      <c r="I296" s="28" t="n">
        <f aca="false">(H296/376104)*100</f>
        <v>0.14783145087529</v>
      </c>
      <c r="J296" s="28" t="n">
        <v>58.1119206111725</v>
      </c>
      <c r="K296" s="28" t="n">
        <v>560.888079388827</v>
      </c>
      <c r="L296" s="28" t="n">
        <f aca="false">F296/J296</f>
        <v>1.0841149171705</v>
      </c>
      <c r="M296" s="28" t="n">
        <v>1</v>
      </c>
    </row>
    <row r="297" customFormat="false" ht="12.75" hidden="false" customHeight="false" outlineLevel="0" collapsed="false">
      <c r="A297" s="28" t="s">
        <v>490</v>
      </c>
      <c r="B297" s="28" t="n">
        <v>1.36814250638652</v>
      </c>
      <c r="C297" s="28" t="n">
        <v>0.200615776185975</v>
      </c>
      <c r="D297" s="28" t="n">
        <v>1.22555148133276</v>
      </c>
      <c r="E297" s="28" t="n">
        <v>0.268273916623425</v>
      </c>
      <c r="F297" s="28" t="n">
        <v>18</v>
      </c>
      <c r="G297" s="28" t="n">
        <f aca="false">(F297/38967)*100</f>
        <v>0.0461929324813304</v>
      </c>
      <c r="H297" s="28" t="n">
        <v>127</v>
      </c>
      <c r="I297" s="28" t="n">
        <f aca="false">(H297/376104)*100</f>
        <v>0.0337672558653989</v>
      </c>
      <c r="J297" s="28" t="n">
        <v>13.6126469929241</v>
      </c>
      <c r="K297" s="28" t="n">
        <v>131.387353007076</v>
      </c>
      <c r="L297" s="28" t="n">
        <f aca="false">F297/J297</f>
        <v>1.32229977089367</v>
      </c>
      <c r="M297" s="28" t="n">
        <v>1</v>
      </c>
    </row>
    <row r="298" customFormat="false" ht="12.75" hidden="false" customHeight="false" outlineLevel="0" collapsed="false">
      <c r="A298" s="28" t="s">
        <v>491</v>
      </c>
      <c r="B298" s="28" t="n">
        <v>0.731811148788853</v>
      </c>
      <c r="C298" s="28" t="n">
        <v>0.255560454844396</v>
      </c>
      <c r="D298" s="28" t="n">
        <v>1.19920172662352</v>
      </c>
      <c r="E298" s="28" t="n">
        <v>0.273481285802247</v>
      </c>
      <c r="F298" s="28" t="n">
        <v>16</v>
      </c>
      <c r="G298" s="28" t="n">
        <f aca="false">(F298/38967)*100</f>
        <v>0.0410603844278492</v>
      </c>
      <c r="H298" s="28" t="n">
        <v>211</v>
      </c>
      <c r="I298" s="28" t="n">
        <f aca="false">(H298/376104)*100</f>
        <v>0.0561015038393636</v>
      </c>
      <c r="J298" s="28" t="n">
        <v>21.3108335682329</v>
      </c>
      <c r="K298" s="28" t="n">
        <v>205.689166431767</v>
      </c>
      <c r="L298" s="28" t="n">
        <f aca="false">F298/J298</f>
        <v>0.750791842504485</v>
      </c>
      <c r="M298" s="28" t="n">
        <v>1</v>
      </c>
    </row>
    <row r="299" customFormat="false" ht="12.75" hidden="false" customHeight="false" outlineLevel="0" collapsed="false">
      <c r="A299" s="28" t="s">
        <v>492</v>
      </c>
      <c r="B299" s="28" t="n">
        <v>1.01598781690887</v>
      </c>
      <c r="C299" s="28" t="n">
        <v>1</v>
      </c>
      <c r="D299" s="28" t="s">
        <v>1216</v>
      </c>
      <c r="E299" s="28" t="n">
        <v>0.999999999995099</v>
      </c>
      <c r="F299" s="28" t="n">
        <v>2</v>
      </c>
      <c r="G299" s="28" t="n">
        <f aca="false">(F299/38967)*100</f>
        <v>0.00513254805348115</v>
      </c>
      <c r="H299" s="28" t="n">
        <v>19</v>
      </c>
      <c r="I299" s="28" t="n">
        <f aca="false">(H299/376104)*100</f>
        <v>0.00505179418458724</v>
      </c>
      <c r="J299" s="28" t="n">
        <v>1.97148680587177</v>
      </c>
      <c r="K299" s="28" t="n">
        <v>19.0285131941282</v>
      </c>
      <c r="L299" s="28" t="n">
        <f aca="false">F299/J299</f>
        <v>1.01446278719356</v>
      </c>
      <c r="M299" s="28" t="n">
        <v>1</v>
      </c>
    </row>
    <row r="300" customFormat="false" ht="12.75" hidden="false" customHeight="false" outlineLevel="0" collapsed="false">
      <c r="A300" s="28" t="s">
        <v>493</v>
      </c>
      <c r="B300" s="28" t="n">
        <v>0</v>
      </c>
      <c r="C300" s="28" t="n">
        <v>1</v>
      </c>
      <c r="D300" s="28" t="n">
        <v>0.00784611226484709</v>
      </c>
      <c r="E300" s="28" t="n">
        <v>0.929417067680079</v>
      </c>
      <c r="F300" s="28" t="n">
        <v>0</v>
      </c>
      <c r="G300" s="28" t="n">
        <f aca="false">(F300/38967)*100</f>
        <v>0</v>
      </c>
      <c r="H300" s="28" t="n">
        <v>6</v>
      </c>
      <c r="I300" s="28" t="n">
        <f aca="false">(H300/376104)*100</f>
        <v>0.00159530342671176</v>
      </c>
      <c r="J300" s="28" t="n">
        <v>0.56328194453479</v>
      </c>
      <c r="K300" s="28" t="n">
        <v>5.43671805546521</v>
      </c>
      <c r="L300" s="28" t="n">
        <f aca="false">F300/J300</f>
        <v>0</v>
      </c>
      <c r="M300" s="28" t="n">
        <v>1</v>
      </c>
    </row>
    <row r="301" customFormat="false" ht="12.75" hidden="false" customHeight="false" outlineLevel="0" collapsed="false">
      <c r="A301" s="28" t="s">
        <v>494</v>
      </c>
      <c r="B301" s="28" t="n">
        <v>4.82605592131348</v>
      </c>
      <c r="C301" s="28" t="n">
        <v>0.256028399299067</v>
      </c>
      <c r="D301" s="28" t="n">
        <v>0.1868374997121</v>
      </c>
      <c r="E301" s="28" t="n">
        <v>0.665561877230068</v>
      </c>
      <c r="F301" s="28" t="n">
        <v>1</v>
      </c>
      <c r="G301" s="28" t="n">
        <f aca="false">(F301/38967)*100</f>
        <v>0.00256627402674058</v>
      </c>
      <c r="H301" s="28" t="n">
        <v>2</v>
      </c>
      <c r="I301" s="28" t="n">
        <f aca="false">(H301/376104)*100</f>
        <v>0.00053176780890392</v>
      </c>
      <c r="J301" s="28" t="n">
        <v>0.281640972267395</v>
      </c>
      <c r="K301" s="28" t="n">
        <v>2.7183590277326</v>
      </c>
      <c r="L301" s="28" t="n">
        <f aca="false">F301/J301</f>
        <v>3.55061975517746</v>
      </c>
      <c r="M301" s="28" t="n">
        <v>1</v>
      </c>
    </row>
    <row r="302" customFormat="false" ht="12.75" hidden="false" customHeight="false" outlineLevel="0" collapsed="false">
      <c r="A302" s="28" t="s">
        <v>495</v>
      </c>
      <c r="B302" s="28" t="n">
        <v>0</v>
      </c>
      <c r="C302" s="28" t="n">
        <v>1</v>
      </c>
      <c r="D302" s="28" t="n">
        <v>0.00784611226484709</v>
      </c>
      <c r="E302" s="28" t="n">
        <v>0.929417067680079</v>
      </c>
      <c r="F302" s="28" t="n">
        <v>0</v>
      </c>
      <c r="G302" s="28" t="n">
        <f aca="false">(F302/38967)*100</f>
        <v>0</v>
      </c>
      <c r="H302" s="28" t="n">
        <v>6</v>
      </c>
      <c r="I302" s="28" t="n">
        <f aca="false">(H302/376104)*100</f>
        <v>0.00159530342671176</v>
      </c>
      <c r="J302" s="28" t="n">
        <v>0.56328194453479</v>
      </c>
      <c r="K302" s="28" t="n">
        <v>5.43671805546521</v>
      </c>
      <c r="L302" s="28" t="n">
        <f aca="false">F302/J302</f>
        <v>0</v>
      </c>
      <c r="M302" s="28" t="n">
        <v>1</v>
      </c>
    </row>
    <row r="303" customFormat="false" ht="12.75" hidden="false" customHeight="false" outlineLevel="0" collapsed="false">
      <c r="A303" s="28" t="s">
        <v>496</v>
      </c>
      <c r="B303" s="28" t="n">
        <v>1.01008368483534</v>
      </c>
      <c r="C303" s="28" t="n">
        <v>0.901274463729821</v>
      </c>
      <c r="D303" s="28" t="s">
        <v>1217</v>
      </c>
      <c r="E303" s="28" t="n">
        <v>0.999999999994608</v>
      </c>
      <c r="F303" s="28" t="n">
        <v>18</v>
      </c>
      <c r="G303" s="28" t="n">
        <f aca="false">(F303/38967)*100</f>
        <v>0.0461929324813304</v>
      </c>
      <c r="H303" s="28" t="n">
        <v>172</v>
      </c>
      <c r="I303" s="28" t="n">
        <f aca="false">(H303/376104)*100</f>
        <v>0.0457320315657371</v>
      </c>
      <c r="J303" s="28" t="n">
        <v>17.837261576935</v>
      </c>
      <c r="K303" s="28" t="n">
        <v>172.162738423065</v>
      </c>
      <c r="L303" s="28" t="n">
        <f aca="false">F303/J303</f>
        <v>1.00912350936623</v>
      </c>
      <c r="M303" s="28" t="n">
        <v>1</v>
      </c>
    </row>
    <row r="304" customFormat="false" ht="12.75" hidden="false" customHeight="false" outlineLevel="0" collapsed="false">
      <c r="A304" s="28" t="s">
        <v>268</v>
      </c>
      <c r="B304" s="28" t="n">
        <v>1.00394013911656</v>
      </c>
      <c r="C304" s="28" t="n">
        <v>0.944426397386275</v>
      </c>
      <c r="D304" s="28" t="s">
        <v>1218</v>
      </c>
      <c r="E304" s="28" t="n">
        <v>0.999999999998047</v>
      </c>
      <c r="F304" s="28" t="n">
        <v>57</v>
      </c>
      <c r="G304" s="28" t="n">
        <f aca="false">(F304/38967)*100</f>
        <v>0.146277619524213</v>
      </c>
      <c r="H304" s="28" t="n">
        <v>548</v>
      </c>
      <c r="I304" s="28" t="n">
        <f aca="false">(H304/376104)*100</f>
        <v>0.145704379639674</v>
      </c>
      <c r="J304" s="28" t="n">
        <v>56.7975960739247</v>
      </c>
      <c r="K304" s="28" t="n">
        <v>548.202403926075</v>
      </c>
      <c r="L304" s="28" t="n">
        <f aca="false">F304/J304</f>
        <v>1.00356360022371</v>
      </c>
      <c r="M304" s="28" t="n">
        <v>1</v>
      </c>
    </row>
    <row r="305" customFormat="false" ht="12.75" hidden="false" customHeight="false" outlineLevel="0" collapsed="false">
      <c r="A305" s="28" t="s">
        <v>497</v>
      </c>
      <c r="B305" s="28" t="n">
        <v>0.610836367153112</v>
      </c>
      <c r="C305" s="28" t="n">
        <v>0.351072336795141</v>
      </c>
      <c r="D305" s="28" t="n">
        <v>0.796838185665429</v>
      </c>
      <c r="E305" s="28" t="n">
        <v>0.37204038448616</v>
      </c>
      <c r="F305" s="28" t="n">
        <v>5</v>
      </c>
      <c r="G305" s="28" t="n">
        <f aca="false">(F305/38967)*100</f>
        <v>0.0128313701337029</v>
      </c>
      <c r="H305" s="28" t="n">
        <v>79</v>
      </c>
      <c r="I305" s="28" t="n">
        <f aca="false">(H305/376104)*100</f>
        <v>0.0210048284517048</v>
      </c>
      <c r="J305" s="28" t="n">
        <v>7.88594722348707</v>
      </c>
      <c r="K305" s="28" t="n">
        <v>76.1140527765129</v>
      </c>
      <c r="L305" s="28" t="n">
        <f aca="false">F305/J305</f>
        <v>0.634039241995974</v>
      </c>
      <c r="M305" s="28" t="n">
        <v>1</v>
      </c>
    </row>
    <row r="306" customFormat="false" ht="12.75" hidden="false" customHeight="false" outlineLevel="0" collapsed="false">
      <c r="A306" s="28" t="s">
        <v>499</v>
      </c>
      <c r="B306" s="28" t="n">
        <v>1.60865977543896</v>
      </c>
      <c r="C306" s="28" t="n">
        <v>0.383616251356262</v>
      </c>
      <c r="D306" s="28" t="n">
        <v>0.0289491290133468</v>
      </c>
      <c r="E306" s="28" t="n">
        <v>0.864896548285985</v>
      </c>
      <c r="F306" s="28" t="n">
        <v>2</v>
      </c>
      <c r="G306" s="28" t="n">
        <f aca="false">(F306/38967)*100</f>
        <v>0.00513254805348115</v>
      </c>
      <c r="H306" s="28" t="n">
        <v>12</v>
      </c>
      <c r="I306" s="28" t="n">
        <f aca="false">(H306/376104)*100</f>
        <v>0.00319060685342352</v>
      </c>
      <c r="J306" s="28" t="n">
        <v>1.31432453724784</v>
      </c>
      <c r="K306" s="28" t="n">
        <v>12.6856754627522</v>
      </c>
      <c r="L306" s="28" t="n">
        <f aca="false">F306/J306</f>
        <v>1.52169418079034</v>
      </c>
      <c r="M306" s="28" t="n">
        <v>1</v>
      </c>
    </row>
    <row r="307" customFormat="false" ht="12.75" hidden="false" customHeight="false" outlineLevel="0" collapsed="false">
      <c r="A307" s="28" t="s">
        <v>500</v>
      </c>
      <c r="B307" s="28" t="n">
        <v>0.584946467284036</v>
      </c>
      <c r="C307" s="28" t="n">
        <v>0.769012901365574</v>
      </c>
      <c r="D307" s="28" t="n">
        <v>0.207417322643829</v>
      </c>
      <c r="E307" s="28" t="n">
        <v>0.648799255075765</v>
      </c>
      <c r="F307" s="28" t="n">
        <v>2</v>
      </c>
      <c r="G307" s="28" t="n">
        <f aca="false">(F307/38967)*100</f>
        <v>0.00513254805348115</v>
      </c>
      <c r="H307" s="28" t="n">
        <v>33</v>
      </c>
      <c r="I307" s="28" t="n">
        <f aca="false">(H307/376104)*100</f>
        <v>0.00877416884691468</v>
      </c>
      <c r="J307" s="28" t="n">
        <v>3.28581134311961</v>
      </c>
      <c r="K307" s="28" t="n">
        <v>31.7141886568804</v>
      </c>
      <c r="L307" s="28" t="n">
        <f aca="false">F307/J307</f>
        <v>0.608677672316136</v>
      </c>
      <c r="M307" s="28" t="n">
        <v>1</v>
      </c>
    </row>
    <row r="308" customFormat="false" ht="12.75" hidden="false" customHeight="false" outlineLevel="0" collapsed="false">
      <c r="A308" s="28" t="s">
        <v>502</v>
      </c>
      <c r="B308" s="28" t="n">
        <v>1.40762654560962</v>
      </c>
      <c r="C308" s="28" t="n">
        <v>0.355575516393012</v>
      </c>
      <c r="D308" s="28" t="n">
        <v>0.38187924072495</v>
      </c>
      <c r="E308" s="28" t="n">
        <v>0.536599210598053</v>
      </c>
      <c r="F308" s="28" t="n">
        <v>7</v>
      </c>
      <c r="G308" s="28" t="n">
        <f aca="false">(F308/38967)*100</f>
        <v>0.017963918187184</v>
      </c>
      <c r="H308" s="28" t="n">
        <v>48</v>
      </c>
      <c r="I308" s="28" t="n">
        <f aca="false">(H308/376104)*100</f>
        <v>0.0127624274136941</v>
      </c>
      <c r="J308" s="28" t="n">
        <v>5.16341782490225</v>
      </c>
      <c r="K308" s="28" t="n">
        <v>49.8365821750978</v>
      </c>
      <c r="L308" s="28" t="n">
        <f aca="false">F308/J308</f>
        <v>1.35569117924957</v>
      </c>
      <c r="M308" s="28" t="n">
        <v>1</v>
      </c>
    </row>
    <row r="309" customFormat="false" ht="12.75" hidden="false" customHeight="false" outlineLevel="0" collapsed="false">
      <c r="A309" s="28" t="s">
        <v>503</v>
      </c>
      <c r="B309" s="28" t="n">
        <v>0.860022096690214</v>
      </c>
      <c r="C309" s="28" t="n">
        <v>0.869530763225463</v>
      </c>
      <c r="D309" s="28" t="n">
        <v>0.0730803586775801</v>
      </c>
      <c r="E309" s="28" t="n">
        <v>0.786903471138808</v>
      </c>
      <c r="F309" s="28" t="n">
        <v>9</v>
      </c>
      <c r="G309" s="28" t="n">
        <f aca="false">(F309/38967)*100</f>
        <v>0.0230964662406652</v>
      </c>
      <c r="H309" s="28" t="n">
        <v>101</v>
      </c>
      <c r="I309" s="28" t="n">
        <f aca="false">(H309/376104)*100</f>
        <v>0.026854274349648</v>
      </c>
      <c r="J309" s="28" t="n">
        <v>10.3268356498045</v>
      </c>
      <c r="K309" s="28" t="n">
        <v>99.6731643501955</v>
      </c>
      <c r="L309" s="28" t="n">
        <f aca="false">F309/J309</f>
        <v>0.871515758089012</v>
      </c>
      <c r="M309" s="28" t="n">
        <v>1</v>
      </c>
    </row>
    <row r="310" customFormat="false" ht="12.75" hidden="false" customHeight="false" outlineLevel="0" collapsed="false">
      <c r="A310" s="28" t="s">
        <v>504</v>
      </c>
      <c r="B310" s="28" t="n">
        <v>0</v>
      </c>
      <c r="C310" s="28" t="n">
        <v>1</v>
      </c>
      <c r="D310" s="28" t="s">
        <v>1199</v>
      </c>
      <c r="E310" s="28" t="n">
        <v>0.999999999991591</v>
      </c>
      <c r="F310" s="28" t="n">
        <v>0</v>
      </c>
      <c r="G310" s="28" t="n">
        <f aca="false">(F310/38967)*100</f>
        <v>0</v>
      </c>
      <c r="H310" s="28" t="n">
        <v>1</v>
      </c>
      <c r="I310" s="28" t="n">
        <f aca="false">(H310/376104)*100</f>
        <v>0.00026588390445196</v>
      </c>
      <c r="J310" s="28" t="n">
        <v>0.0938803240891317</v>
      </c>
      <c r="K310" s="28" t="n">
        <v>0.906119675910868</v>
      </c>
      <c r="L310" s="28" t="n">
        <f aca="false">F310/J310</f>
        <v>0</v>
      </c>
      <c r="M310" s="28" t="n">
        <v>1</v>
      </c>
    </row>
    <row r="311" customFormat="false" ht="12.75" hidden="false" customHeight="false" outlineLevel="0" collapsed="false">
      <c r="A311" s="28" t="s">
        <v>505</v>
      </c>
      <c r="B311" s="28" t="n">
        <v>1.37883862251924</v>
      </c>
      <c r="C311" s="28" t="n">
        <v>0.545554871310753</v>
      </c>
      <c r="D311" s="28" t="s">
        <v>1200</v>
      </c>
      <c r="E311" s="28" t="n">
        <v>0.999999999999966</v>
      </c>
      <c r="F311" s="28" t="n">
        <v>1</v>
      </c>
      <c r="G311" s="28" t="n">
        <f aca="false">(F311/38967)*100</f>
        <v>0.00256627402674058</v>
      </c>
      <c r="H311" s="28" t="n">
        <v>7</v>
      </c>
      <c r="I311" s="28" t="n">
        <f aca="false">(H311/376104)*100</f>
        <v>0.00186118733116372</v>
      </c>
      <c r="J311" s="28" t="n">
        <v>0.751042592713054</v>
      </c>
      <c r="K311" s="28" t="n">
        <v>7.24895740728695</v>
      </c>
      <c r="L311" s="28" t="n">
        <f aca="false">F311/J311</f>
        <v>1.33148240819155</v>
      </c>
      <c r="M311" s="28" t="n">
        <v>1</v>
      </c>
    </row>
    <row r="312" customFormat="false" ht="12.75" hidden="false" customHeight="false" outlineLevel="0" collapsed="false">
      <c r="A312" s="28" t="s">
        <v>506</v>
      </c>
      <c r="B312" s="28" t="n">
        <v>0</v>
      </c>
      <c r="C312" s="28" t="n">
        <v>1</v>
      </c>
      <c r="D312" s="28" t="s">
        <v>1201</v>
      </c>
      <c r="E312" s="28" t="n">
        <v>0.999999999983182</v>
      </c>
      <c r="F312" s="28" t="n">
        <v>0</v>
      </c>
      <c r="G312" s="28" t="n">
        <f aca="false">(F312/38967)*100</f>
        <v>0</v>
      </c>
      <c r="H312" s="28" t="n">
        <v>4</v>
      </c>
      <c r="I312" s="28" t="n">
        <f aca="false">(H312/376104)*100</f>
        <v>0.00106353561780784</v>
      </c>
      <c r="J312" s="28" t="n">
        <v>0.375521296356527</v>
      </c>
      <c r="K312" s="28" t="n">
        <v>3.62447870364347</v>
      </c>
      <c r="L312" s="28" t="n">
        <f aca="false">F312/J312</f>
        <v>0</v>
      </c>
      <c r="M312" s="28" t="n">
        <v>1</v>
      </c>
    </row>
    <row r="313" customFormat="false" ht="12.75" hidden="false" customHeight="false" outlineLevel="0" collapsed="false">
      <c r="A313" s="28" t="s">
        <v>507</v>
      </c>
      <c r="B313" s="28" t="n">
        <v>2.75773728052755</v>
      </c>
      <c r="C313" s="28" t="n">
        <v>0.204240645188283</v>
      </c>
      <c r="D313" s="28" t="n">
        <v>0.560520601720962</v>
      </c>
      <c r="E313" s="28" t="n">
        <v>0.454050560263333</v>
      </c>
      <c r="F313" s="28" t="n">
        <v>2</v>
      </c>
      <c r="G313" s="28" t="n">
        <f aca="false">(F313/38967)*100</f>
        <v>0.00513254805348115</v>
      </c>
      <c r="H313" s="28" t="n">
        <v>7</v>
      </c>
      <c r="I313" s="28" t="n">
        <f aca="false">(H313/376104)*100</f>
        <v>0.00186118733116372</v>
      </c>
      <c r="J313" s="28" t="n">
        <v>0.844922916802186</v>
      </c>
      <c r="K313" s="28" t="n">
        <v>8.15507708319782</v>
      </c>
      <c r="L313" s="28" t="n">
        <f aca="false">F313/J313</f>
        <v>2.36707983678497</v>
      </c>
      <c r="M313" s="28" t="n">
        <v>1</v>
      </c>
    </row>
    <row r="314" customFormat="false" ht="12.75" hidden="false" customHeight="false" outlineLevel="0" collapsed="false">
      <c r="A314" s="28" t="s">
        <v>508</v>
      </c>
      <c r="B314" s="28" t="n">
        <v>0</v>
      </c>
      <c r="C314" s="28" t="n">
        <v>1</v>
      </c>
      <c r="D314" s="28" t="s">
        <v>1191</v>
      </c>
      <c r="E314" s="28" t="n">
        <v>0.99999999999997</v>
      </c>
      <c r="F314" s="28" t="n">
        <v>0</v>
      </c>
      <c r="G314" s="28" t="n">
        <f aca="false">(F314/38967)*100</f>
        <v>0</v>
      </c>
      <c r="H314" s="28" t="n">
        <v>2</v>
      </c>
      <c r="I314" s="28" t="n">
        <f aca="false">(H314/376104)*100</f>
        <v>0.00053176780890392</v>
      </c>
      <c r="J314" s="28" t="n">
        <v>0.187760648178263</v>
      </c>
      <c r="K314" s="28" t="n">
        <v>1.81223935182174</v>
      </c>
      <c r="L314" s="28" t="n">
        <f aca="false">F314/J314</f>
        <v>0</v>
      </c>
      <c r="M314" s="28" t="n">
        <v>1</v>
      </c>
    </row>
    <row r="315" customFormat="false" ht="12.75" hidden="false" customHeight="false" outlineLevel="0" collapsed="false">
      <c r="A315" s="28" t="s">
        <v>509</v>
      </c>
      <c r="B315" s="28" t="n">
        <v>1.48491366941584</v>
      </c>
      <c r="C315" s="28" t="n">
        <v>0.645783753635096</v>
      </c>
      <c r="D315" s="28" t="n">
        <v>0.00660394821666201</v>
      </c>
      <c r="E315" s="28" t="n">
        <v>0.935231462328001</v>
      </c>
      <c r="F315" s="28" t="n">
        <v>2</v>
      </c>
      <c r="G315" s="28" t="n">
        <f aca="false">(F315/38967)*100</f>
        <v>0.00513254805348115</v>
      </c>
      <c r="H315" s="28" t="n">
        <v>13</v>
      </c>
      <c r="I315" s="28" t="n">
        <f aca="false">(H315/376104)*100</f>
        <v>0.00345649075787548</v>
      </c>
      <c r="J315" s="28" t="n">
        <v>1.40820486133698</v>
      </c>
      <c r="K315" s="28" t="n">
        <v>13.591795138663</v>
      </c>
      <c r="L315" s="28" t="n">
        <f aca="false">F315/J315</f>
        <v>1.42024790207098</v>
      </c>
      <c r="M315" s="28" t="n">
        <v>1</v>
      </c>
    </row>
    <row r="316" customFormat="false" ht="12.75" hidden="false" customHeight="false" outlineLevel="0" collapsed="false">
      <c r="A316" s="28" t="s">
        <v>511</v>
      </c>
      <c r="B316" s="28" t="n">
        <v>0.804164264439861</v>
      </c>
      <c r="C316" s="28" t="n">
        <v>0.313731696383092</v>
      </c>
      <c r="D316" s="28" t="n">
        <v>0.996347541016605</v>
      </c>
      <c r="E316" s="28" t="n">
        <v>0.31819591296321</v>
      </c>
      <c r="F316" s="28" t="n">
        <v>27</v>
      </c>
      <c r="G316" s="28" t="n">
        <f aca="false">(F316/38967)*100</f>
        <v>0.0692893987219955</v>
      </c>
      <c r="H316" s="28" t="n">
        <v>324</v>
      </c>
      <c r="I316" s="28" t="n">
        <f aca="false">(H316/376104)*100</f>
        <v>0.0861463850424351</v>
      </c>
      <c r="J316" s="28" t="n">
        <v>32.9519937552852</v>
      </c>
      <c r="K316" s="28" t="n">
        <v>318.048006244715</v>
      </c>
      <c r="L316" s="28" t="n">
        <f aca="false">F316/J316</f>
        <v>0.819373789656337</v>
      </c>
      <c r="M316" s="28" t="n">
        <v>1</v>
      </c>
    </row>
    <row r="317" customFormat="false" ht="12.75" hidden="false" customHeight="false" outlineLevel="0" collapsed="false">
      <c r="A317" s="28" t="s">
        <v>512</v>
      </c>
      <c r="B317" s="28" t="n">
        <v>1.52400441303181</v>
      </c>
      <c r="C317" s="28" t="n">
        <v>0.455994092400022</v>
      </c>
      <c r="D317" s="28" t="n">
        <v>0.100945120983227</v>
      </c>
      <c r="E317" s="28" t="n">
        <v>0.750698386416346</v>
      </c>
      <c r="F317" s="28" t="n">
        <v>3</v>
      </c>
      <c r="G317" s="28" t="n">
        <f aca="false">(F317/38967)*100</f>
        <v>0.00769882208022173</v>
      </c>
      <c r="H317" s="28" t="n">
        <v>19</v>
      </c>
      <c r="I317" s="28" t="n">
        <f aca="false">(H317/376104)*100</f>
        <v>0.00505179418458724</v>
      </c>
      <c r="J317" s="28" t="n">
        <v>2.0653671299609</v>
      </c>
      <c r="K317" s="28" t="n">
        <v>19.9346328700391</v>
      </c>
      <c r="L317" s="28" t="n">
        <f aca="false">F317/J317</f>
        <v>1.45252626348169</v>
      </c>
      <c r="M317" s="28" t="n">
        <v>1</v>
      </c>
    </row>
    <row r="318" customFormat="false" ht="12.75" hidden="false" customHeight="false" outlineLevel="0" collapsed="false">
      <c r="A318" s="28" t="s">
        <v>513</v>
      </c>
      <c r="B318" s="28" t="n">
        <v>3.21732632657403</v>
      </c>
      <c r="C318" s="28" t="n">
        <v>0.325873199101782</v>
      </c>
      <c r="D318" s="28" t="n">
        <v>0.0455380224002646</v>
      </c>
      <c r="E318" s="28" t="n">
        <v>0.831017790294155</v>
      </c>
      <c r="F318" s="28" t="n">
        <v>1</v>
      </c>
      <c r="G318" s="28" t="n">
        <f aca="false">(F318/38967)*100</f>
        <v>0.00256627402674058</v>
      </c>
      <c r="H318" s="28" t="n">
        <v>3</v>
      </c>
      <c r="I318" s="28" t="n">
        <f aca="false">(H318/376104)*100</f>
        <v>0.00079765171335588</v>
      </c>
      <c r="J318" s="28" t="n">
        <v>0.375521296356527</v>
      </c>
      <c r="K318" s="28" t="n">
        <v>3.62447870364347</v>
      </c>
      <c r="L318" s="28" t="n">
        <f aca="false">F318/J318</f>
        <v>2.66296481638309</v>
      </c>
      <c r="M318" s="28" t="n">
        <v>1</v>
      </c>
    </row>
    <row r="319" customFormat="false" ht="12.75" hidden="false" customHeight="false" outlineLevel="0" collapsed="false">
      <c r="A319" s="28" t="s">
        <v>514</v>
      </c>
      <c r="B319" s="28" t="n">
        <v>0</v>
      </c>
      <c r="C319" s="28" t="n">
        <v>1</v>
      </c>
      <c r="D319" s="28" t="s">
        <v>1191</v>
      </c>
      <c r="E319" s="28" t="n">
        <v>0.99999999999997</v>
      </c>
      <c r="F319" s="28" t="n">
        <v>0</v>
      </c>
      <c r="G319" s="28" t="n">
        <f aca="false">(F319/38967)*100</f>
        <v>0</v>
      </c>
      <c r="H319" s="28" t="n">
        <v>2</v>
      </c>
      <c r="I319" s="28" t="n">
        <f aca="false">(H319/376104)*100</f>
        <v>0.00053176780890392</v>
      </c>
      <c r="J319" s="28" t="n">
        <v>0.187760648178263</v>
      </c>
      <c r="K319" s="28" t="n">
        <v>1.81223935182174</v>
      </c>
      <c r="L319" s="28" t="n">
        <f aca="false">F319/J319</f>
        <v>0</v>
      </c>
      <c r="M319" s="28" t="n">
        <v>1</v>
      </c>
    </row>
    <row r="320" customFormat="false" ht="12.75" hidden="false" customHeight="false" outlineLevel="0" collapsed="false">
      <c r="A320" s="28" t="s">
        <v>515</v>
      </c>
      <c r="B320" s="28" t="n">
        <v>0</v>
      </c>
      <c r="C320" s="28" t="n">
        <v>1</v>
      </c>
      <c r="D320" s="28" t="s">
        <v>1191</v>
      </c>
      <c r="E320" s="28" t="n">
        <v>0.99999999999997</v>
      </c>
      <c r="F320" s="28" t="n">
        <v>0</v>
      </c>
      <c r="G320" s="28" t="n">
        <f aca="false">(F320/38967)*100</f>
        <v>0</v>
      </c>
      <c r="H320" s="28" t="n">
        <v>2</v>
      </c>
      <c r="I320" s="28" t="n">
        <f aca="false">(H320/376104)*100</f>
        <v>0.00053176780890392</v>
      </c>
      <c r="J320" s="28" t="n">
        <v>0.187760648178263</v>
      </c>
      <c r="K320" s="28" t="n">
        <v>1.81223935182174</v>
      </c>
      <c r="L320" s="28" t="n">
        <f aca="false">F320/J320</f>
        <v>0</v>
      </c>
      <c r="M320" s="28" t="n">
        <v>1</v>
      </c>
    </row>
    <row r="321" customFormat="false" ht="12.75" hidden="false" customHeight="false" outlineLevel="0" collapsed="false">
      <c r="A321" s="28" t="s">
        <v>516</v>
      </c>
      <c r="B321" s="28" t="n">
        <v>0</v>
      </c>
      <c r="C321" s="28" t="n">
        <v>1</v>
      </c>
      <c r="D321" s="28" t="s">
        <v>1199</v>
      </c>
      <c r="E321" s="28" t="n">
        <v>0.999999999991591</v>
      </c>
      <c r="F321" s="28" t="n">
        <v>0</v>
      </c>
      <c r="G321" s="28" t="n">
        <f aca="false">(F321/38967)*100</f>
        <v>0</v>
      </c>
      <c r="H321" s="28" t="n">
        <v>1</v>
      </c>
      <c r="I321" s="28" t="n">
        <f aca="false">(H321/376104)*100</f>
        <v>0.00026588390445196</v>
      </c>
      <c r="J321" s="28" t="n">
        <v>0.0938803240891317</v>
      </c>
      <c r="K321" s="28" t="n">
        <v>0.906119675910868</v>
      </c>
      <c r="L321" s="28" t="n">
        <f aca="false">F321/J321</f>
        <v>0</v>
      </c>
      <c r="M321" s="28" t="n">
        <v>1</v>
      </c>
    </row>
    <row r="322" customFormat="false" ht="12.75" hidden="false" customHeight="false" outlineLevel="0" collapsed="false">
      <c r="A322" s="28" t="s">
        <v>517</v>
      </c>
      <c r="B322" s="28" t="n">
        <v>1.23218622427481</v>
      </c>
      <c r="C322" s="28" t="n">
        <v>0.634092287454271</v>
      </c>
      <c r="D322" s="28" t="n">
        <v>0.0609888021545407</v>
      </c>
      <c r="E322" s="28" t="n">
        <v>0.804939869311619</v>
      </c>
      <c r="F322" s="28" t="n">
        <v>6</v>
      </c>
      <c r="G322" s="28" t="n">
        <f aca="false">(F322/38967)*100</f>
        <v>0.0153976441604435</v>
      </c>
      <c r="H322" s="28" t="n">
        <v>47</v>
      </c>
      <c r="I322" s="28" t="n">
        <f aca="false">(H322/376104)*100</f>
        <v>0.0124965435092421</v>
      </c>
      <c r="J322" s="28" t="n">
        <v>4.97565717672398</v>
      </c>
      <c r="K322" s="28" t="n">
        <v>48.024342823276</v>
      </c>
      <c r="L322" s="28" t="n">
        <f aca="false">F322/J322</f>
        <v>1.20587086024895</v>
      </c>
      <c r="M322" s="28" t="n">
        <v>1</v>
      </c>
    </row>
    <row r="323" customFormat="false" ht="12.75" hidden="false" customHeight="false" outlineLevel="0" collapsed="false">
      <c r="A323" s="28" t="s">
        <v>518</v>
      </c>
      <c r="B323" s="28" t="n">
        <v>0</v>
      </c>
      <c r="C323" s="28" t="n">
        <v>1</v>
      </c>
      <c r="D323" s="28" t="s">
        <v>1201</v>
      </c>
      <c r="E323" s="28" t="n">
        <v>0.999999999983182</v>
      </c>
      <c r="F323" s="28" t="n">
        <v>0</v>
      </c>
      <c r="G323" s="28" t="n">
        <f aca="false">(F323/38967)*100</f>
        <v>0</v>
      </c>
      <c r="H323" s="28" t="n">
        <v>4</v>
      </c>
      <c r="I323" s="28" t="n">
        <f aca="false">(H323/376104)*100</f>
        <v>0.00106353561780784</v>
      </c>
      <c r="J323" s="28" t="n">
        <v>0.375521296356527</v>
      </c>
      <c r="K323" s="28" t="n">
        <v>3.62447870364347</v>
      </c>
      <c r="L323" s="28" t="n">
        <f aca="false">F323/J323</f>
        <v>0</v>
      </c>
      <c r="M323" s="28" t="n">
        <v>1</v>
      </c>
    </row>
    <row r="324" customFormat="false" ht="12.75" hidden="false" customHeight="false" outlineLevel="0" collapsed="false">
      <c r="A324" s="28" t="s">
        <v>519</v>
      </c>
      <c r="B324" s="28" t="n">
        <v>0</v>
      </c>
      <c r="C324" s="28" t="n">
        <v>1</v>
      </c>
      <c r="D324" s="28" t="n">
        <v>0.0414806660759806</v>
      </c>
      <c r="E324" s="28" t="n">
        <v>0.838612927586875</v>
      </c>
      <c r="F324" s="28" t="n">
        <v>0</v>
      </c>
      <c r="G324" s="28" t="n">
        <f aca="false">(F324/38967)*100</f>
        <v>0</v>
      </c>
      <c r="H324" s="28" t="n">
        <v>7</v>
      </c>
      <c r="I324" s="28" t="n">
        <f aca="false">(H324/376104)*100</f>
        <v>0.00186118733116372</v>
      </c>
      <c r="J324" s="28" t="n">
        <v>0.657162268623922</v>
      </c>
      <c r="K324" s="28" t="n">
        <v>6.34283773137608</v>
      </c>
      <c r="L324" s="28" t="n">
        <f aca="false">F324/J324</f>
        <v>0</v>
      </c>
      <c r="M324" s="28" t="n">
        <v>1</v>
      </c>
    </row>
    <row r="325" customFormat="false" ht="12.75" hidden="false" customHeight="false" outlineLevel="0" collapsed="false">
      <c r="A325" s="28" t="s">
        <v>520</v>
      </c>
      <c r="B325" s="28" t="n">
        <v>0.851609724452669</v>
      </c>
      <c r="C325" s="28" t="n">
        <v>1</v>
      </c>
      <c r="D325" s="28" t="s">
        <v>1219</v>
      </c>
      <c r="E325" s="28" t="n">
        <v>0.999999999999975</v>
      </c>
      <c r="F325" s="28" t="n">
        <v>3</v>
      </c>
      <c r="G325" s="28" t="n">
        <f aca="false">(F325/38967)*100</f>
        <v>0.00769882208022173</v>
      </c>
      <c r="H325" s="28" t="n">
        <v>34</v>
      </c>
      <c r="I325" s="28" t="n">
        <f aca="false">(H325/376104)*100</f>
        <v>0.00904005275136664</v>
      </c>
      <c r="J325" s="28" t="n">
        <v>3.47357199129787</v>
      </c>
      <c r="K325" s="28" t="n">
        <v>33.5264280087021</v>
      </c>
      <c r="L325" s="28" t="n">
        <f aca="false">F325/J325</f>
        <v>0.863664264772896</v>
      </c>
      <c r="M325" s="28" t="n">
        <v>1</v>
      </c>
    </row>
    <row r="326" customFormat="false" ht="12.75" hidden="false" customHeight="false" outlineLevel="0" collapsed="false">
      <c r="A326" s="28" t="s">
        <v>522</v>
      </c>
      <c r="B326" s="28" t="n">
        <v>1.32481774691067</v>
      </c>
      <c r="C326" s="28" t="n">
        <v>0.494954160398157</v>
      </c>
      <c r="D326" s="28" t="n">
        <v>0.225594789944081</v>
      </c>
      <c r="E326" s="28" t="n">
        <v>0.634809640173579</v>
      </c>
      <c r="F326" s="28" t="n">
        <v>7</v>
      </c>
      <c r="G326" s="28" t="n">
        <f aca="false">(F326/38967)*100</f>
        <v>0.017963918187184</v>
      </c>
      <c r="H326" s="28" t="n">
        <v>51</v>
      </c>
      <c r="I326" s="28" t="n">
        <f aca="false">(H326/376104)*100</f>
        <v>0.01356007912705</v>
      </c>
      <c r="J326" s="28" t="n">
        <v>5.44505879716964</v>
      </c>
      <c r="K326" s="28" t="n">
        <v>52.5549412028304</v>
      </c>
      <c r="L326" s="28" t="n">
        <f aca="false">F326/J326</f>
        <v>1.28556922170218</v>
      </c>
      <c r="M326" s="28" t="n">
        <v>1</v>
      </c>
    </row>
    <row r="327" customFormat="false" ht="12.75" hidden="false" customHeight="false" outlineLevel="0" collapsed="false">
      <c r="A327" s="28" t="s">
        <v>216</v>
      </c>
      <c r="B327" s="28" t="n">
        <v>0.695148565394447</v>
      </c>
      <c r="C327" s="28" t="n">
        <v>0.160976040297931</v>
      </c>
      <c r="D327" s="28" t="n">
        <v>1.8171193385111</v>
      </c>
      <c r="E327" s="28" t="n">
        <v>0.177656552729508</v>
      </c>
      <c r="F327" s="28" t="n">
        <v>17</v>
      </c>
      <c r="G327" s="28" t="n">
        <f aca="false">(F327/38967)*100</f>
        <v>0.0436266584545898</v>
      </c>
      <c r="H327" s="28" t="n">
        <v>236</v>
      </c>
      <c r="I327" s="28" t="n">
        <f aca="false">(H327/376104)*100</f>
        <v>0.0627486014506626</v>
      </c>
      <c r="J327" s="28" t="n">
        <v>23.7517219945503</v>
      </c>
      <c r="K327" s="28" t="n">
        <v>229.24827800545</v>
      </c>
      <c r="L327" s="28" t="n">
        <f aca="false">F327/J327</f>
        <v>0.715737579106919</v>
      </c>
      <c r="M327" s="28" t="n">
        <v>1</v>
      </c>
    </row>
    <row r="328" customFormat="false" ht="12.75" hidden="false" customHeight="false" outlineLevel="0" collapsed="false">
      <c r="A328" s="28" t="s">
        <v>523</v>
      </c>
      <c r="B328" s="28" t="n">
        <v>0.80429025262845</v>
      </c>
      <c r="C328" s="28" t="n">
        <v>1</v>
      </c>
      <c r="D328" s="28" t="s">
        <v>1220</v>
      </c>
      <c r="E328" s="28" t="n">
        <v>0.99999999999999</v>
      </c>
      <c r="F328" s="28" t="n">
        <v>2</v>
      </c>
      <c r="G328" s="28" t="n">
        <f aca="false">(F328/38967)*100</f>
        <v>0.00513254805348115</v>
      </c>
      <c r="H328" s="28" t="n">
        <v>24</v>
      </c>
      <c r="I328" s="28" t="n">
        <f aca="false">(H328/376104)*100</f>
        <v>0.00638121370684704</v>
      </c>
      <c r="J328" s="28" t="n">
        <v>2.44088842631743</v>
      </c>
      <c r="K328" s="28" t="n">
        <v>23.5591115736826</v>
      </c>
      <c r="L328" s="28" t="n">
        <f aca="false">F328/J328</f>
        <v>0.819373789656335</v>
      </c>
      <c r="M328" s="28" t="n">
        <v>1</v>
      </c>
    </row>
    <row r="329" customFormat="false" ht="12.75" hidden="false" customHeight="false" outlineLevel="0" collapsed="false">
      <c r="A329" s="28" t="s">
        <v>524</v>
      </c>
      <c r="B329" s="28" t="n">
        <v>0.603229269627049</v>
      </c>
      <c r="C329" s="28" t="n">
        <v>0.766931104288646</v>
      </c>
      <c r="D329" s="28" t="n">
        <v>0.165547306305137</v>
      </c>
      <c r="E329" s="28" t="n">
        <v>0.684099761668627</v>
      </c>
      <c r="F329" s="28" t="n">
        <v>2</v>
      </c>
      <c r="G329" s="28" t="n">
        <f aca="false">(F329/38967)*100</f>
        <v>0.00513254805348115</v>
      </c>
      <c r="H329" s="28" t="n">
        <v>32</v>
      </c>
      <c r="I329" s="28" t="n">
        <f aca="false">(H329/376104)*100</f>
        <v>0.00850828494246272</v>
      </c>
      <c r="J329" s="28" t="n">
        <v>3.19193101903048</v>
      </c>
      <c r="K329" s="28" t="n">
        <v>30.8080689809695</v>
      </c>
      <c r="L329" s="28" t="n">
        <f aca="false">F329/J329</f>
        <v>0.626579956796022</v>
      </c>
      <c r="M329" s="28" t="n">
        <v>1</v>
      </c>
    </row>
    <row r="330" customFormat="false" ht="12.75" hidden="false" customHeight="false" outlineLevel="0" collapsed="false">
      <c r="A330" s="28" t="s">
        <v>527</v>
      </c>
      <c r="B330" s="28" t="n">
        <v>1.93046601187268</v>
      </c>
      <c r="C330" s="28" t="n">
        <v>0.446507500796314</v>
      </c>
      <c r="D330" s="28" t="s">
        <v>1189</v>
      </c>
      <c r="E330" s="28" t="n">
        <v>0.999999999988093</v>
      </c>
      <c r="F330" s="28" t="n">
        <v>1</v>
      </c>
      <c r="G330" s="28" t="n">
        <f aca="false">(F330/38967)*100</f>
        <v>0.00256627402674058</v>
      </c>
      <c r="H330" s="28" t="n">
        <v>5</v>
      </c>
      <c r="I330" s="28" t="n">
        <f aca="false">(H330/376104)*100</f>
        <v>0.0013294195222598</v>
      </c>
      <c r="J330" s="28" t="n">
        <v>0.56328194453479</v>
      </c>
      <c r="K330" s="28" t="n">
        <v>5.43671805546521</v>
      </c>
      <c r="L330" s="28" t="n">
        <f aca="false">F330/J330</f>
        <v>1.77530987758873</v>
      </c>
      <c r="M330" s="28" t="n">
        <v>1</v>
      </c>
    </row>
    <row r="331" customFormat="false" ht="12.75" hidden="false" customHeight="false" outlineLevel="0" collapsed="false">
      <c r="A331" s="28" t="s">
        <v>528</v>
      </c>
      <c r="B331" s="28" t="n">
        <v>1.51189436848637</v>
      </c>
      <c r="C331" s="28" t="n">
        <v>0.160913500002528</v>
      </c>
      <c r="D331" s="28" t="n">
        <v>1.48968604156304</v>
      </c>
      <c r="E331" s="28" t="n">
        <v>0.222265178653844</v>
      </c>
      <c r="F331" s="28" t="n">
        <v>13</v>
      </c>
      <c r="G331" s="28" t="n">
        <f aca="false">(F331/38967)*100</f>
        <v>0.0333615623476275</v>
      </c>
      <c r="H331" s="28" t="n">
        <v>83</v>
      </c>
      <c r="I331" s="28" t="n">
        <f aca="false">(H331/376104)*100</f>
        <v>0.0220683640695127</v>
      </c>
      <c r="J331" s="28" t="n">
        <v>9.01251111255665</v>
      </c>
      <c r="K331" s="28" t="n">
        <v>86.9874888874433</v>
      </c>
      <c r="L331" s="28" t="n">
        <f aca="false">F331/J331</f>
        <v>1.44243927554084</v>
      </c>
      <c r="M331" s="28" t="n">
        <v>1</v>
      </c>
    </row>
    <row r="332" customFormat="false" ht="12.75" hidden="false" customHeight="false" outlineLevel="0" collapsed="false">
      <c r="A332" s="28" t="s">
        <v>529</v>
      </c>
      <c r="B332" s="28" t="n">
        <v>0</v>
      </c>
      <c r="C332" s="28" t="n">
        <v>1</v>
      </c>
      <c r="D332" s="28" t="s">
        <v>1191</v>
      </c>
      <c r="E332" s="28" t="n">
        <v>0.99999999999997</v>
      </c>
      <c r="F332" s="28" t="n">
        <v>0</v>
      </c>
      <c r="G332" s="28" t="n">
        <f aca="false">(F332/38967)*100</f>
        <v>0</v>
      </c>
      <c r="H332" s="28" t="n">
        <v>2</v>
      </c>
      <c r="I332" s="28" t="n">
        <f aca="false">(H332/376104)*100</f>
        <v>0.00053176780890392</v>
      </c>
      <c r="J332" s="28" t="n">
        <v>0.187760648178263</v>
      </c>
      <c r="K332" s="28" t="n">
        <v>1.81223935182174</v>
      </c>
      <c r="L332" s="28" t="n">
        <f aca="false">F332/J332</f>
        <v>0</v>
      </c>
      <c r="M332" s="28" t="n">
        <v>1</v>
      </c>
    </row>
    <row r="333" customFormat="false" ht="12.75" hidden="false" customHeight="false" outlineLevel="0" collapsed="false">
      <c r="A333" s="28" t="s">
        <v>530</v>
      </c>
      <c r="B333" s="28" t="n">
        <v>1.20648613278117</v>
      </c>
      <c r="C333" s="28" t="n">
        <v>0.588219149576062</v>
      </c>
      <c r="D333" s="28" t="s">
        <v>1204</v>
      </c>
      <c r="E333" s="28" t="n">
        <v>0.999999999998687</v>
      </c>
      <c r="F333" s="28" t="n">
        <v>1</v>
      </c>
      <c r="G333" s="28" t="n">
        <f aca="false">(F333/38967)*100</f>
        <v>0.00256627402674058</v>
      </c>
      <c r="H333" s="28" t="n">
        <v>8</v>
      </c>
      <c r="I333" s="28" t="n">
        <f aca="false">(H333/376104)*100</f>
        <v>0.00212707123561568</v>
      </c>
      <c r="J333" s="28" t="n">
        <v>0.844922916802186</v>
      </c>
      <c r="K333" s="28" t="n">
        <v>8.15507708319782</v>
      </c>
      <c r="L333" s="28" t="n">
        <f aca="false">F333/J333</f>
        <v>1.18353991839249</v>
      </c>
      <c r="M333" s="28" t="n">
        <v>1</v>
      </c>
    </row>
    <row r="334" customFormat="false" ht="12.75" hidden="false" customHeight="false" outlineLevel="0" collapsed="false">
      <c r="A334" s="28" t="s">
        <v>531</v>
      </c>
      <c r="B334" s="28" t="n">
        <v>0.835126465770502</v>
      </c>
      <c r="C334" s="28" t="n">
        <v>0.402820657027464</v>
      </c>
      <c r="D334" s="28" t="n">
        <v>0.649312188367352</v>
      </c>
      <c r="E334" s="28" t="n">
        <v>0.420358697514358</v>
      </c>
      <c r="F334" s="28" t="n">
        <v>27</v>
      </c>
      <c r="G334" s="28" t="n">
        <f aca="false">(F334/38967)*100</f>
        <v>0.0692893987219955</v>
      </c>
      <c r="H334" s="28" t="n">
        <v>312</v>
      </c>
      <c r="I334" s="28" t="n">
        <f aca="false">(H334/376104)*100</f>
        <v>0.0829557781890116</v>
      </c>
      <c r="J334" s="28" t="n">
        <v>31.8254298662157</v>
      </c>
      <c r="K334" s="28" t="n">
        <v>307.174570133784</v>
      </c>
      <c r="L334" s="28" t="n">
        <f aca="false">F334/J334</f>
        <v>0.848378171591073</v>
      </c>
      <c r="M334" s="28" t="n">
        <v>1</v>
      </c>
    </row>
    <row r="335" customFormat="false" ht="12.75" hidden="false" customHeight="false" outlineLevel="0" collapsed="false">
      <c r="A335" s="28" t="s">
        <v>532</v>
      </c>
      <c r="B335" s="28" t="n">
        <v>1.15557105317835</v>
      </c>
      <c r="C335" s="28" t="n">
        <v>0.585083323675189</v>
      </c>
      <c r="D335" s="28" t="n">
        <v>0.183013149963653</v>
      </c>
      <c r="E335" s="28" t="n">
        <v>0.668796473161875</v>
      </c>
      <c r="F335" s="28" t="n">
        <v>17</v>
      </c>
      <c r="G335" s="28" t="n">
        <f aca="false">(F335/38967)*100</f>
        <v>0.0436266584545898</v>
      </c>
      <c r="H335" s="28" t="n">
        <v>142</v>
      </c>
      <c r="I335" s="28" t="n">
        <f aca="false">(H335/376104)*100</f>
        <v>0.0377555144321783</v>
      </c>
      <c r="J335" s="28" t="n">
        <v>14.9269715301719</v>
      </c>
      <c r="K335" s="28" t="n">
        <v>144.073028469828</v>
      </c>
      <c r="L335" s="28" t="n">
        <f aca="false">F335/J335</f>
        <v>1.13887803467957</v>
      </c>
      <c r="M335" s="28" t="n">
        <v>1</v>
      </c>
    </row>
    <row r="336" customFormat="false" ht="12.75" hidden="false" customHeight="false" outlineLevel="0" collapsed="false">
      <c r="A336" s="28" t="s">
        <v>533</v>
      </c>
      <c r="B336" s="28" t="n">
        <v>0</v>
      </c>
      <c r="C336" s="28" t="n">
        <v>0.391606298872344</v>
      </c>
      <c r="D336" s="28" t="n">
        <v>0.737812316730017</v>
      </c>
      <c r="E336" s="28" t="n">
        <v>0.390362573521809</v>
      </c>
      <c r="F336" s="28" t="n">
        <v>0</v>
      </c>
      <c r="G336" s="28" t="n">
        <f aca="false">(F336/38967)*100</f>
        <v>0</v>
      </c>
      <c r="H336" s="28" t="n">
        <v>16</v>
      </c>
      <c r="I336" s="28" t="n">
        <f aca="false">(H336/376104)*100</f>
        <v>0.00425414247123136</v>
      </c>
      <c r="J336" s="28" t="n">
        <v>1.50208518542611</v>
      </c>
      <c r="K336" s="28" t="n">
        <v>14.4979148145739</v>
      </c>
      <c r="L336" s="28" t="n">
        <f aca="false">F336/J336</f>
        <v>0</v>
      </c>
      <c r="M336" s="28" t="n">
        <v>1</v>
      </c>
    </row>
    <row r="337" customFormat="false" ht="12.75" hidden="false" customHeight="false" outlineLevel="0" collapsed="false">
      <c r="A337" s="28" t="s">
        <v>257</v>
      </c>
      <c r="B337" s="28" t="n">
        <v>0.759062403219502</v>
      </c>
      <c r="C337" s="28" t="n">
        <v>0.600220231751422</v>
      </c>
      <c r="D337" s="28" t="n">
        <v>0.280198774705655</v>
      </c>
      <c r="E337" s="28" t="n">
        <v>0.596570962358804</v>
      </c>
      <c r="F337" s="28" t="n">
        <v>7</v>
      </c>
      <c r="G337" s="28" t="n">
        <f aca="false">(F337/38967)*100</f>
        <v>0.017963918187184</v>
      </c>
      <c r="H337" s="28" t="n">
        <v>89</v>
      </c>
      <c r="I337" s="28" t="n">
        <f aca="false">(H337/376104)*100</f>
        <v>0.0236636674962245</v>
      </c>
      <c r="J337" s="28" t="n">
        <v>9.01251111255665</v>
      </c>
      <c r="K337" s="28" t="n">
        <v>86.9874888874433</v>
      </c>
      <c r="L337" s="28" t="n">
        <f aca="false">F337/J337</f>
        <v>0.776698071445069</v>
      </c>
      <c r="M337" s="28" t="n">
        <v>1</v>
      </c>
    </row>
    <row r="338" customFormat="false" ht="12.75" hidden="false" customHeight="false" outlineLevel="0" collapsed="false">
      <c r="A338" s="28" t="s">
        <v>534</v>
      </c>
      <c r="B338" s="28" t="n">
        <v>0.890916212165905</v>
      </c>
      <c r="C338" s="28" t="n">
        <v>1</v>
      </c>
      <c r="D338" s="28" t="n">
        <v>0.00453594311908108</v>
      </c>
      <c r="E338" s="28" t="n">
        <v>0.946303542116773</v>
      </c>
      <c r="F338" s="28" t="n">
        <v>6</v>
      </c>
      <c r="G338" s="28" t="n">
        <f aca="false">(F338/38967)*100</f>
        <v>0.0153976441604435</v>
      </c>
      <c r="H338" s="28" t="n">
        <v>65</v>
      </c>
      <c r="I338" s="28" t="n">
        <f aca="false">(H338/376104)*100</f>
        <v>0.0172824537893774</v>
      </c>
      <c r="J338" s="28" t="n">
        <v>6.66550301032835</v>
      </c>
      <c r="K338" s="28" t="n">
        <v>64.3344969896716</v>
      </c>
      <c r="L338" s="28" t="n">
        <f aca="false">F338/J338</f>
        <v>0.900157121030905</v>
      </c>
      <c r="M338" s="28" t="n">
        <v>1</v>
      </c>
    </row>
    <row r="339" customFormat="false" ht="12.75" hidden="false" customHeight="false" outlineLevel="0" collapsed="false">
      <c r="A339" s="28" t="s">
        <v>535</v>
      </c>
      <c r="B339" s="28" t="n">
        <v>0.941533828885743</v>
      </c>
      <c r="C339" s="28" t="n">
        <v>0.252715999414148</v>
      </c>
      <c r="D339" s="28" t="n">
        <v>1.28024865042413</v>
      </c>
      <c r="E339" s="28" t="n">
        <v>0.257852808077208</v>
      </c>
      <c r="F339" s="28" t="n">
        <v>409</v>
      </c>
      <c r="G339" s="28" t="n">
        <f aca="false">(F339/38967)*100</f>
        <v>1.0496060769369</v>
      </c>
      <c r="H339" s="28" t="n">
        <v>4190</v>
      </c>
      <c r="I339" s="28" t="n">
        <f aca="false">(H339/376104)*100</f>
        <v>1.11405355965371</v>
      </c>
      <c r="J339" s="28" t="n">
        <v>431.755610485917</v>
      </c>
      <c r="K339" s="28" t="n">
        <v>4167.24438951408</v>
      </c>
      <c r="L339" s="28" t="n">
        <f aca="false">F339/J339</f>
        <v>0.947295159730972</v>
      </c>
      <c r="M339" s="28" t="n">
        <v>1</v>
      </c>
    </row>
    <row r="340" customFormat="false" ht="12.75" hidden="false" customHeight="false" outlineLevel="0" collapsed="false">
      <c r="A340" s="28" t="s">
        <v>536</v>
      </c>
      <c r="B340" s="28" t="n">
        <v>1.07245893024945</v>
      </c>
      <c r="C340" s="28" t="n">
        <v>1</v>
      </c>
      <c r="D340" s="28" t="s">
        <v>1195</v>
      </c>
      <c r="E340" s="28" t="n">
        <v>0.999999999999993</v>
      </c>
      <c r="F340" s="28" t="n">
        <v>1</v>
      </c>
      <c r="G340" s="28" t="n">
        <f aca="false">(F340/38967)*100</f>
        <v>0.00256627402674058</v>
      </c>
      <c r="H340" s="28" t="n">
        <v>9</v>
      </c>
      <c r="I340" s="28" t="n">
        <f aca="false">(H340/376104)*100</f>
        <v>0.00239295514006764</v>
      </c>
      <c r="J340" s="28" t="n">
        <v>0.938803240891317</v>
      </c>
      <c r="K340" s="28" t="n">
        <v>9.06119675910868</v>
      </c>
      <c r="L340" s="28" t="n">
        <f aca="false">F340/J340</f>
        <v>1.06518592655324</v>
      </c>
      <c r="M340" s="28" t="n">
        <v>1</v>
      </c>
    </row>
    <row r="341" customFormat="false" ht="12.75" hidden="false" customHeight="false" outlineLevel="0" collapsed="false">
      <c r="A341" s="28" t="s">
        <v>538</v>
      </c>
      <c r="B341" s="28" t="n">
        <v>0.998467611738037</v>
      </c>
      <c r="C341" s="28" t="n">
        <v>1</v>
      </c>
      <c r="D341" s="28" t="s">
        <v>1221</v>
      </c>
      <c r="E341" s="28" t="n">
        <v>0.999999999994344</v>
      </c>
      <c r="F341" s="28" t="n">
        <v>15</v>
      </c>
      <c r="G341" s="28" t="n">
        <f aca="false">(F341/38967)*100</f>
        <v>0.0384941104011086</v>
      </c>
      <c r="H341" s="28" t="n">
        <v>145</v>
      </c>
      <c r="I341" s="28" t="n">
        <f aca="false">(H341/376104)*100</f>
        <v>0.0385531661455342</v>
      </c>
      <c r="J341" s="28" t="n">
        <v>15.0208518542611</v>
      </c>
      <c r="K341" s="28" t="n">
        <v>144.979148145739</v>
      </c>
      <c r="L341" s="28" t="n">
        <f aca="false">F341/J341</f>
        <v>0.998611806143659</v>
      </c>
      <c r="M341" s="28" t="n">
        <v>1</v>
      </c>
    </row>
    <row r="342" customFormat="false" ht="12.75" hidden="false" customHeight="false" outlineLevel="0" collapsed="false">
      <c r="A342" s="28" t="s">
        <v>539</v>
      </c>
      <c r="B342" s="28" t="n">
        <v>0.536181705389242</v>
      </c>
      <c r="C342" s="28" t="n">
        <v>0.367848251294629</v>
      </c>
      <c r="D342" s="28" t="n">
        <v>0.706840181621216</v>
      </c>
      <c r="E342" s="28" t="n">
        <v>0.400494794980624</v>
      </c>
      <c r="F342" s="28" t="n">
        <v>3</v>
      </c>
      <c r="G342" s="28" t="n">
        <f aca="false">(F342/38967)*100</f>
        <v>0.00769882208022173</v>
      </c>
      <c r="H342" s="28" t="n">
        <v>54</v>
      </c>
      <c r="I342" s="28" t="n">
        <f aca="false">(H342/376104)*100</f>
        <v>0.0143577308404058</v>
      </c>
      <c r="J342" s="28" t="n">
        <v>5.35117847308051</v>
      </c>
      <c r="K342" s="28" t="n">
        <v>51.6488215269195</v>
      </c>
      <c r="L342" s="28" t="n">
        <f aca="false">F342/J342</f>
        <v>0.560624171870125</v>
      </c>
      <c r="M342" s="28" t="n">
        <v>1</v>
      </c>
    </row>
    <row r="343" customFormat="false" ht="12.75" hidden="false" customHeight="false" outlineLevel="0" collapsed="false">
      <c r="A343" s="28" t="s">
        <v>540</v>
      </c>
      <c r="B343" s="28" t="n">
        <v>0.622691880226649</v>
      </c>
      <c r="C343" s="28" t="n">
        <v>0.765479048515975</v>
      </c>
      <c r="D343" s="28" t="n">
        <v>0.127419661623278</v>
      </c>
      <c r="E343" s="28" t="n">
        <v>0.721122568892717</v>
      </c>
      <c r="F343" s="28" t="n">
        <v>2</v>
      </c>
      <c r="G343" s="28" t="n">
        <f aca="false">(F343/38967)*100</f>
        <v>0.00513254805348115</v>
      </c>
      <c r="H343" s="28" t="n">
        <v>31</v>
      </c>
      <c r="I343" s="28" t="n">
        <f aca="false">(H343/376104)*100</f>
        <v>0.00824240103801076</v>
      </c>
      <c r="J343" s="28" t="n">
        <v>3.09805069494135</v>
      </c>
      <c r="K343" s="28" t="n">
        <v>29.9019493050587</v>
      </c>
      <c r="L343" s="28" t="n">
        <f aca="false">F343/J343</f>
        <v>0.645567228214083</v>
      </c>
      <c r="M343" s="28" t="n">
        <v>1</v>
      </c>
    </row>
    <row r="344" customFormat="false" ht="12.75" hidden="false" customHeight="false" outlineLevel="0" collapsed="false">
      <c r="A344" s="28" t="s">
        <v>542</v>
      </c>
      <c r="B344" s="28" t="n">
        <v>0.949275400740595</v>
      </c>
      <c r="C344" s="28" t="n">
        <v>0.751879266452271</v>
      </c>
      <c r="D344" s="28" t="n">
        <v>0.115606911237092</v>
      </c>
      <c r="E344" s="28" t="n">
        <v>0.733848874121448</v>
      </c>
      <c r="F344" s="28" t="n">
        <v>66</v>
      </c>
      <c r="G344" s="28" t="n">
        <f aca="false">(F344/38967)*100</f>
        <v>0.169374085764878</v>
      </c>
      <c r="H344" s="28" t="n">
        <v>671</v>
      </c>
      <c r="I344" s="28" t="n">
        <f aca="false">(H344/376104)*100</f>
        <v>0.178408099887265</v>
      </c>
      <c r="J344" s="28" t="n">
        <v>69.1897988536901</v>
      </c>
      <c r="K344" s="28" t="n">
        <v>667.81020114631</v>
      </c>
      <c r="L344" s="28" t="n">
        <f aca="false">F344/J344</f>
        <v>0.953897844674541</v>
      </c>
      <c r="M344" s="28" t="n">
        <v>1</v>
      </c>
    </row>
    <row r="345" customFormat="false" ht="12.75" hidden="false" customHeight="false" outlineLevel="0" collapsed="false">
      <c r="A345" s="28" t="s">
        <v>543</v>
      </c>
      <c r="B345" s="28" t="n">
        <v>1.24927336106646</v>
      </c>
      <c r="C345" s="28" t="n">
        <v>0.224941642649878</v>
      </c>
      <c r="D345" s="28" t="n">
        <v>1.21878307030556</v>
      </c>
      <c r="E345" s="28" t="n">
        <v>0.269599607218798</v>
      </c>
      <c r="F345" s="28" t="n">
        <v>33</v>
      </c>
      <c r="G345" s="28" t="n">
        <f aca="false">(F345/38967)*100</f>
        <v>0.084687042882439</v>
      </c>
      <c r="H345" s="28" t="n">
        <v>255</v>
      </c>
      <c r="I345" s="28" t="n">
        <f aca="false">(H345/376104)*100</f>
        <v>0.0678003956352498</v>
      </c>
      <c r="J345" s="28" t="n">
        <v>27.0375333376699</v>
      </c>
      <c r="K345" s="28" t="n">
        <v>260.96246666233</v>
      </c>
      <c r="L345" s="28" t="n">
        <f aca="false">F345/J345</f>
        <v>1.22052554084225</v>
      </c>
      <c r="M345" s="28" t="n">
        <v>1</v>
      </c>
    </row>
    <row r="346" customFormat="false" ht="12.75" hidden="false" customHeight="false" outlineLevel="0" collapsed="false">
      <c r="A346" s="28" t="s">
        <v>544</v>
      </c>
      <c r="B346" s="28" t="n">
        <v>0.990403189602844</v>
      </c>
      <c r="C346" s="28" t="n">
        <v>0.691450830399958</v>
      </c>
      <c r="D346" s="28" t="n">
        <v>0.1599468866514</v>
      </c>
      <c r="E346" s="28" t="n">
        <v>0.689205421638472</v>
      </c>
      <c r="F346" s="28" t="n">
        <v>2125</v>
      </c>
      <c r="G346" s="28" t="n">
        <f aca="false">(F346/38967)*100</f>
        <v>5.45333230682372</v>
      </c>
      <c r="H346" s="28" t="n">
        <v>20698</v>
      </c>
      <c r="I346" s="28" t="n">
        <f aca="false">(H346/376104)*100</f>
        <v>5.50326505434667</v>
      </c>
      <c r="J346" s="28" t="n">
        <v>2142.63063668625</v>
      </c>
      <c r="K346" s="28" t="n">
        <v>20680.3693633137</v>
      </c>
      <c r="L346" s="28" t="n">
        <f aca="false">F346/J346</f>
        <v>0.991771499770246</v>
      </c>
      <c r="M346" s="28" t="n">
        <v>1</v>
      </c>
    </row>
    <row r="347" customFormat="false" ht="12.75" hidden="false" customHeight="false" outlineLevel="0" collapsed="false">
      <c r="A347" s="28" t="s">
        <v>546</v>
      </c>
      <c r="B347" s="28" t="n">
        <v>0</v>
      </c>
      <c r="C347" s="28" t="n">
        <v>1</v>
      </c>
      <c r="D347" s="28" t="s">
        <v>1199</v>
      </c>
      <c r="E347" s="28" t="n">
        <v>0.999999999991591</v>
      </c>
      <c r="F347" s="28" t="n">
        <v>0</v>
      </c>
      <c r="G347" s="28" t="n">
        <f aca="false">(F347/38967)*100</f>
        <v>0</v>
      </c>
      <c r="H347" s="28" t="n">
        <v>1</v>
      </c>
      <c r="I347" s="28" t="n">
        <f aca="false">(H347/376104)*100</f>
        <v>0.00026588390445196</v>
      </c>
      <c r="J347" s="28" t="n">
        <v>0.0938803240891317</v>
      </c>
      <c r="K347" s="28" t="n">
        <v>0.906119675910868</v>
      </c>
      <c r="L347" s="28" t="n">
        <f aca="false">F347/J347</f>
        <v>0</v>
      </c>
      <c r="M347" s="28" t="n">
        <v>1</v>
      </c>
    </row>
    <row r="348" customFormat="false" ht="12.75" hidden="false" customHeight="false" outlineLevel="0" collapsed="false">
      <c r="A348" s="28" t="s">
        <v>547</v>
      </c>
      <c r="B348" s="28" t="n">
        <v>1.16079063855458</v>
      </c>
      <c r="C348" s="28" t="n">
        <v>0.276039190261654</v>
      </c>
      <c r="D348" s="28" t="n">
        <v>1.03800337352589</v>
      </c>
      <c r="E348" s="28" t="n">
        <v>0.308286289459728</v>
      </c>
      <c r="F348" s="28" t="n">
        <v>60</v>
      </c>
      <c r="G348" s="28" t="n">
        <f aca="false">(F348/38967)*100</f>
        <v>0.153976441604435</v>
      </c>
      <c r="H348" s="28" t="n">
        <v>499</v>
      </c>
      <c r="I348" s="28" t="n">
        <f aca="false">(H348/376104)*100</f>
        <v>0.132676068321528</v>
      </c>
      <c r="J348" s="28" t="n">
        <v>52.4791011658246</v>
      </c>
      <c r="K348" s="28" t="n">
        <v>506.520898834175</v>
      </c>
      <c r="L348" s="28" t="n">
        <f aca="false">F348/J348</f>
        <v>1.14331226463675</v>
      </c>
      <c r="M348" s="28" t="n">
        <v>1</v>
      </c>
    </row>
    <row r="349" customFormat="false" ht="12.75" hidden="false" customHeight="false" outlineLevel="0" collapsed="false">
      <c r="A349" s="28" t="s">
        <v>548</v>
      </c>
      <c r="B349" s="28" t="n">
        <v>0</v>
      </c>
      <c r="C349" s="28" t="n">
        <v>0.388886535166737</v>
      </c>
      <c r="D349" s="28" t="n">
        <v>0.646445533616564</v>
      </c>
      <c r="E349" s="28" t="n">
        <v>0.421386367949601</v>
      </c>
      <c r="F349" s="28" t="n">
        <v>0</v>
      </c>
      <c r="G349" s="28" t="n">
        <f aca="false">(F349/38967)*100</f>
        <v>0</v>
      </c>
      <c r="H349" s="28" t="n">
        <v>15</v>
      </c>
      <c r="I349" s="28" t="n">
        <f aca="false">(H349/376104)*100</f>
        <v>0.0039882585667794</v>
      </c>
      <c r="J349" s="28" t="n">
        <v>1.40820486133698</v>
      </c>
      <c r="K349" s="28" t="n">
        <v>13.591795138663</v>
      </c>
      <c r="L349" s="28" t="n">
        <f aca="false">F349/J349</f>
        <v>0</v>
      </c>
      <c r="M349" s="28" t="n">
        <v>1</v>
      </c>
    </row>
    <row r="350" customFormat="false" ht="12.75" hidden="false" customHeight="false" outlineLevel="0" collapsed="false">
      <c r="A350" s="28" t="s">
        <v>549</v>
      </c>
      <c r="B350" s="28" t="n">
        <v>4.82605592131348</v>
      </c>
      <c r="C350" s="28" t="n">
        <v>0.256028399299067</v>
      </c>
      <c r="D350" s="28" t="n">
        <v>0.1868374997121</v>
      </c>
      <c r="E350" s="28" t="n">
        <v>0.665561877230068</v>
      </c>
      <c r="F350" s="28" t="n">
        <v>1</v>
      </c>
      <c r="G350" s="28" t="n">
        <f aca="false">(F350/38967)*100</f>
        <v>0.00256627402674058</v>
      </c>
      <c r="H350" s="28" t="n">
        <v>2</v>
      </c>
      <c r="I350" s="28" t="n">
        <f aca="false">(H350/376104)*100</f>
        <v>0.00053176780890392</v>
      </c>
      <c r="J350" s="28" t="n">
        <v>0.281640972267395</v>
      </c>
      <c r="K350" s="28" t="n">
        <v>2.7183590277326</v>
      </c>
      <c r="L350" s="28" t="n">
        <f aca="false">F350/J350</f>
        <v>3.55061975517746</v>
      </c>
      <c r="M350" s="28" t="n">
        <v>1</v>
      </c>
    </row>
    <row r="351" customFormat="false" ht="12.75" hidden="false" customHeight="false" outlineLevel="0" collapsed="false">
      <c r="A351" s="28" t="s">
        <v>550</v>
      </c>
      <c r="B351" s="28" t="n">
        <v>1.20648613278117</v>
      </c>
      <c r="C351" s="28" t="n">
        <v>0.588219149576062</v>
      </c>
      <c r="D351" s="28" t="s">
        <v>1204</v>
      </c>
      <c r="E351" s="28" t="n">
        <v>0.999999999998687</v>
      </c>
      <c r="F351" s="28" t="n">
        <v>1</v>
      </c>
      <c r="G351" s="28" t="n">
        <f aca="false">(F351/38967)*100</f>
        <v>0.00256627402674058</v>
      </c>
      <c r="H351" s="28" t="n">
        <v>8</v>
      </c>
      <c r="I351" s="28" t="n">
        <f aca="false">(H351/376104)*100</f>
        <v>0.00212707123561568</v>
      </c>
      <c r="J351" s="28" t="n">
        <v>0.844922916802186</v>
      </c>
      <c r="K351" s="28" t="n">
        <v>8.15507708319782</v>
      </c>
      <c r="L351" s="28" t="n">
        <f aca="false">F351/J351</f>
        <v>1.18353991839249</v>
      </c>
      <c r="M351" s="28" t="n">
        <v>1</v>
      </c>
    </row>
    <row r="352" customFormat="false" ht="12.75" hidden="false" customHeight="false" outlineLevel="0" collapsed="false">
      <c r="A352" s="28" t="s">
        <v>551</v>
      </c>
      <c r="B352" s="28" t="n">
        <v>1.16275029735479</v>
      </c>
      <c r="C352" s="28" t="n">
        <v>0.147616911116597</v>
      </c>
      <c r="D352" s="28" t="n">
        <v>1.91135507421153</v>
      </c>
      <c r="E352" s="28" t="n">
        <v>0.166812812496598</v>
      </c>
      <c r="F352" s="28" t="n">
        <v>102</v>
      </c>
      <c r="G352" s="28" t="n">
        <f aca="false">(F352/38967)*100</f>
        <v>0.261759950727539</v>
      </c>
      <c r="H352" s="28" t="n">
        <v>847</v>
      </c>
      <c r="I352" s="28" t="n">
        <f aca="false">(H352/376104)*100</f>
        <v>0.22520366707081</v>
      </c>
      <c r="J352" s="28" t="n">
        <v>89.092427560586</v>
      </c>
      <c r="K352" s="28" t="n">
        <v>859.907572439414</v>
      </c>
      <c r="L352" s="28" t="n">
        <f aca="false">F352/J352</f>
        <v>1.14487844582118</v>
      </c>
      <c r="M352" s="28" t="n">
        <v>1</v>
      </c>
    </row>
    <row r="353" customFormat="false" ht="12.75" hidden="false" customHeight="false" outlineLevel="0" collapsed="false">
      <c r="A353" s="28" t="s">
        <v>552</v>
      </c>
      <c r="B353" s="28" t="n">
        <v>0</v>
      </c>
      <c r="C353" s="28" t="n">
        <v>0.260208411317421</v>
      </c>
      <c r="D353" s="28" t="n">
        <v>1.30940084786207</v>
      </c>
      <c r="E353" s="28" t="n">
        <v>0.252503163761983</v>
      </c>
      <c r="F353" s="28" t="n">
        <v>0</v>
      </c>
      <c r="G353" s="28" t="n">
        <f aca="false">(F353/38967)*100</f>
        <v>0</v>
      </c>
      <c r="H353" s="28" t="n">
        <v>22</v>
      </c>
      <c r="I353" s="28" t="n">
        <f aca="false">(H353/376104)*100</f>
        <v>0.00584944589794312</v>
      </c>
      <c r="J353" s="28" t="n">
        <v>2.0653671299609</v>
      </c>
      <c r="K353" s="28" t="n">
        <v>19.9346328700391</v>
      </c>
      <c r="L353" s="28" t="n">
        <f aca="false">F353/J353</f>
        <v>0</v>
      </c>
      <c r="M353" s="28" t="n">
        <v>1</v>
      </c>
    </row>
    <row r="354" customFormat="false" ht="12.75" hidden="false" customHeight="false" outlineLevel="0" collapsed="false">
      <c r="A354" s="28" t="s">
        <v>553</v>
      </c>
      <c r="B354" s="28" t="n">
        <v>0.419631680707671</v>
      </c>
      <c r="C354" s="28" t="n">
        <v>0.721931700145558</v>
      </c>
      <c r="D354" s="28" t="n">
        <v>0.277837627590349</v>
      </c>
      <c r="E354" s="28" t="n">
        <v>0.598122027334792</v>
      </c>
      <c r="F354" s="28" t="n">
        <v>1</v>
      </c>
      <c r="G354" s="28" t="n">
        <f aca="false">(F354/38967)*100</f>
        <v>0.00256627402674058</v>
      </c>
      <c r="H354" s="28" t="n">
        <v>23</v>
      </c>
      <c r="I354" s="28" t="n">
        <f aca="false">(H354/376104)*100</f>
        <v>0.00611532980239508</v>
      </c>
      <c r="J354" s="28" t="n">
        <v>2.25312777813916</v>
      </c>
      <c r="K354" s="28" t="n">
        <v>21.7468722218608</v>
      </c>
      <c r="L354" s="28" t="n">
        <f aca="false">F354/J354</f>
        <v>0.443827469397183</v>
      </c>
      <c r="M354" s="28" t="n">
        <v>1</v>
      </c>
    </row>
    <row r="355" customFormat="false" ht="12.75" hidden="false" customHeight="false" outlineLevel="0" collapsed="false">
      <c r="A355" s="28" t="s">
        <v>555</v>
      </c>
      <c r="B355" s="28" t="n">
        <v>1.20648613278117</v>
      </c>
      <c r="C355" s="28" t="n">
        <v>0.588219149576062</v>
      </c>
      <c r="D355" s="28" t="s">
        <v>1204</v>
      </c>
      <c r="E355" s="28" t="n">
        <v>0.999999999998687</v>
      </c>
      <c r="F355" s="28" t="n">
        <v>1</v>
      </c>
      <c r="G355" s="28" t="n">
        <f aca="false">(F355/38967)*100</f>
        <v>0.00256627402674058</v>
      </c>
      <c r="H355" s="28" t="n">
        <v>8</v>
      </c>
      <c r="I355" s="28" t="n">
        <f aca="false">(H355/376104)*100</f>
        <v>0.00212707123561568</v>
      </c>
      <c r="J355" s="28" t="n">
        <v>0.844922916802186</v>
      </c>
      <c r="K355" s="28" t="n">
        <v>8.15507708319782</v>
      </c>
      <c r="L355" s="28" t="n">
        <f aca="false">F355/J355</f>
        <v>1.18353991839249</v>
      </c>
      <c r="M355" s="28" t="n">
        <v>1</v>
      </c>
    </row>
    <row r="356" customFormat="false" ht="12.75" hidden="false" customHeight="false" outlineLevel="0" collapsed="false">
      <c r="A356" s="28" t="s">
        <v>556</v>
      </c>
      <c r="B356" s="28" t="n">
        <v>0.663788098744636</v>
      </c>
      <c r="C356" s="28" t="n">
        <v>0.183032493031179</v>
      </c>
      <c r="D356" s="28" t="n">
        <v>1.73817513193117</v>
      </c>
      <c r="E356" s="28" t="n">
        <v>0.187370215786257</v>
      </c>
      <c r="F356" s="28" t="n">
        <v>13</v>
      </c>
      <c r="G356" s="28" t="n">
        <f aca="false">(F356/38967)*100</f>
        <v>0.0333615623476275</v>
      </c>
      <c r="H356" s="28" t="n">
        <v>189</v>
      </c>
      <c r="I356" s="28" t="n">
        <f aca="false">(H356/376104)*100</f>
        <v>0.0502520579414205</v>
      </c>
      <c r="J356" s="28" t="n">
        <v>18.9638254660046</v>
      </c>
      <c r="K356" s="28" t="n">
        <v>183.036174533995</v>
      </c>
      <c r="L356" s="28" t="n">
        <f aca="false">F356/J356</f>
        <v>0.685515695306539</v>
      </c>
      <c r="M356" s="28" t="n">
        <v>1</v>
      </c>
    </row>
    <row r="357" customFormat="false" ht="12.75" hidden="false" customHeight="false" outlineLevel="0" collapsed="false">
      <c r="A357" s="28" t="s">
        <v>559</v>
      </c>
      <c r="B357" s="28" t="n">
        <v>1.0594530033694</v>
      </c>
      <c r="C357" s="28" t="n">
        <v>0.659731154813142</v>
      </c>
      <c r="D357" s="28" t="n">
        <v>0.10830176741173</v>
      </c>
      <c r="E357" s="28" t="n">
        <v>0.742085894830134</v>
      </c>
      <c r="F357" s="28" t="n">
        <v>54</v>
      </c>
      <c r="G357" s="28" t="n">
        <f aca="false">(F357/38967)*100</f>
        <v>0.138578797443991</v>
      </c>
      <c r="H357" s="28" t="n">
        <v>492</v>
      </c>
      <c r="I357" s="28" t="n">
        <f aca="false">(H357/376104)*100</f>
        <v>0.130814880990364</v>
      </c>
      <c r="J357" s="28" t="n">
        <v>51.2586569526659</v>
      </c>
      <c r="K357" s="28" t="n">
        <v>494.741343047334</v>
      </c>
      <c r="L357" s="28" t="n">
        <f aca="false">F357/J357</f>
        <v>1.053480586701</v>
      </c>
      <c r="M357" s="28" t="n">
        <v>1</v>
      </c>
    </row>
    <row r="358" customFormat="false" ht="12.75" hidden="false" customHeight="false" outlineLevel="0" collapsed="false">
      <c r="A358" s="28" t="s">
        <v>560</v>
      </c>
      <c r="B358" s="28" t="n">
        <v>0</v>
      </c>
      <c r="C358" s="28" t="n">
        <v>1</v>
      </c>
      <c r="D358" s="28" t="s">
        <v>1191</v>
      </c>
      <c r="E358" s="28" t="n">
        <v>0.99999999999997</v>
      </c>
      <c r="F358" s="28" t="n">
        <v>0</v>
      </c>
      <c r="G358" s="28" t="n">
        <f aca="false">(F358/38967)*100</f>
        <v>0</v>
      </c>
      <c r="H358" s="28" t="n">
        <v>2</v>
      </c>
      <c r="I358" s="28" t="n">
        <f aca="false">(H358/376104)*100</f>
        <v>0.00053176780890392</v>
      </c>
      <c r="J358" s="28" t="n">
        <v>0.187760648178263</v>
      </c>
      <c r="K358" s="28" t="n">
        <v>1.81223935182174</v>
      </c>
      <c r="L358" s="28" t="n">
        <f aca="false">F358/J358</f>
        <v>0</v>
      </c>
      <c r="M358" s="28" t="n">
        <v>1</v>
      </c>
    </row>
    <row r="359" customFormat="false" ht="12.75" hidden="false" customHeight="false" outlineLevel="0" collapsed="false">
      <c r="A359" s="28" t="s">
        <v>561</v>
      </c>
      <c r="B359" s="28" t="n">
        <v>0.944741208762578</v>
      </c>
      <c r="C359" s="28" t="n">
        <v>0.70321474039578</v>
      </c>
      <c r="D359" s="28" t="n">
        <v>0.139509216161806</v>
      </c>
      <c r="E359" s="28" t="n">
        <v>0.708769406050831</v>
      </c>
      <c r="F359" s="28" t="n">
        <v>65</v>
      </c>
      <c r="G359" s="28" t="n">
        <f aca="false">(F359/38967)*100</f>
        <v>0.166807811738137</v>
      </c>
      <c r="H359" s="28" t="n">
        <v>664</v>
      </c>
      <c r="I359" s="28" t="n">
        <f aca="false">(H359/376104)*100</f>
        <v>0.176546912556102</v>
      </c>
      <c r="J359" s="28" t="n">
        <v>68.438756260977</v>
      </c>
      <c r="K359" s="28" t="n">
        <v>660.561243739023</v>
      </c>
      <c r="L359" s="28" t="n">
        <f aca="false">F359/J359</f>
        <v>0.949754255500144</v>
      </c>
      <c r="M359" s="28" t="n">
        <v>1</v>
      </c>
    </row>
    <row r="360" customFormat="false" ht="12.75" hidden="false" customHeight="false" outlineLevel="0" collapsed="false">
      <c r="A360" s="28" t="s">
        <v>562</v>
      </c>
      <c r="B360" s="28" t="n">
        <v>0.760340365048868</v>
      </c>
      <c r="C360" s="28" t="n">
        <v>0.439103922159927</v>
      </c>
      <c r="D360" s="28" t="n">
        <v>0.681090732433086</v>
      </c>
      <c r="E360" s="28" t="n">
        <v>0.409211387223279</v>
      </c>
      <c r="F360" s="28" t="n">
        <v>13</v>
      </c>
      <c r="G360" s="28" t="n">
        <f aca="false">(F360/38967)*100</f>
        <v>0.0333615623476275</v>
      </c>
      <c r="H360" s="28" t="n">
        <v>165</v>
      </c>
      <c r="I360" s="28" t="n">
        <f aca="false">(H360/376104)*100</f>
        <v>0.0438708442345734</v>
      </c>
      <c r="J360" s="28" t="n">
        <v>16.7106976878654</v>
      </c>
      <c r="K360" s="28" t="n">
        <v>161.289302312135</v>
      </c>
      <c r="L360" s="28" t="n">
        <f aca="false">F360/J360</f>
        <v>0.777944777819782</v>
      </c>
      <c r="M360" s="28" t="n">
        <v>1</v>
      </c>
    </row>
    <row r="361" customFormat="false" ht="12.75" hidden="false" customHeight="false" outlineLevel="0" collapsed="false">
      <c r="A361" s="28" t="s">
        <v>563</v>
      </c>
      <c r="B361" s="28" t="n">
        <v>2.1449117259591</v>
      </c>
      <c r="C361" s="28" t="n">
        <v>0.276581626159978</v>
      </c>
      <c r="D361" s="28" t="n">
        <v>0.233389220344965</v>
      </c>
      <c r="E361" s="28" t="n">
        <v>0.62902208104907</v>
      </c>
      <c r="F361" s="28" t="n">
        <v>2</v>
      </c>
      <c r="G361" s="28" t="n">
        <f aca="false">(F361/38967)*100</f>
        <v>0.00513254805348115</v>
      </c>
      <c r="H361" s="28" t="n">
        <v>9</v>
      </c>
      <c r="I361" s="28" t="n">
        <f aca="false">(H361/376104)*100</f>
        <v>0.00239295514006764</v>
      </c>
      <c r="J361" s="28" t="n">
        <v>1.03268356498045</v>
      </c>
      <c r="K361" s="28" t="n">
        <v>9.96731643501955</v>
      </c>
      <c r="L361" s="28" t="n">
        <f aca="false">F361/J361</f>
        <v>1.93670168464225</v>
      </c>
      <c r="M361" s="28" t="n">
        <v>1</v>
      </c>
    </row>
    <row r="362" customFormat="false" ht="12.75" hidden="false" customHeight="false" outlineLevel="0" collapsed="false">
      <c r="A362" s="28" t="s">
        <v>564</v>
      </c>
      <c r="B362" s="28" t="n">
        <v>0.988588932241261</v>
      </c>
      <c r="C362" s="28" t="n">
        <v>1</v>
      </c>
      <c r="D362" s="28" t="s">
        <v>1222</v>
      </c>
      <c r="E362" s="28" t="n">
        <v>0.999999999997257</v>
      </c>
      <c r="F362" s="28" t="n">
        <v>38</v>
      </c>
      <c r="G362" s="28" t="n">
        <f aca="false">(F362/38967)*100</f>
        <v>0.0975184130161419</v>
      </c>
      <c r="H362" s="28" t="n">
        <v>371</v>
      </c>
      <c r="I362" s="28" t="n">
        <f aca="false">(H362/376104)*100</f>
        <v>0.0986429285516772</v>
      </c>
      <c r="J362" s="28" t="n">
        <v>38.3970525524549</v>
      </c>
      <c r="K362" s="28" t="n">
        <v>370.602947447545</v>
      </c>
      <c r="L362" s="28" t="n">
        <f aca="false">F362/J362</f>
        <v>0.989659296064132</v>
      </c>
      <c r="M362" s="28" t="n">
        <v>1</v>
      </c>
    </row>
    <row r="363" customFormat="false" ht="12.75" hidden="false" customHeight="false" outlineLevel="0" collapsed="false">
      <c r="A363" s="28" t="s">
        <v>565</v>
      </c>
      <c r="B363" s="28" t="n">
        <v>0.935573619364667</v>
      </c>
      <c r="C363" s="28" t="n">
        <v>0.803770896579998</v>
      </c>
      <c r="D363" s="28" t="n">
        <v>0.095548979199319</v>
      </c>
      <c r="E363" s="28" t="n">
        <v>0.757237868424689</v>
      </c>
      <c r="F363" s="28" t="n">
        <v>38</v>
      </c>
      <c r="G363" s="28" t="n">
        <f aca="false">(F363/38967)*100</f>
        <v>0.0975184130161419</v>
      </c>
      <c r="H363" s="28" t="n">
        <v>392</v>
      </c>
      <c r="I363" s="28" t="n">
        <f aca="false">(H363/376104)*100</f>
        <v>0.104226490545168</v>
      </c>
      <c r="J363" s="28" t="n">
        <v>40.3685393583267</v>
      </c>
      <c r="K363" s="28" t="n">
        <v>389.631460641673</v>
      </c>
      <c r="L363" s="28" t="n">
        <f aca="false">F363/J363</f>
        <v>0.941327097884255</v>
      </c>
      <c r="M363" s="28" t="n">
        <v>1</v>
      </c>
    </row>
    <row r="364" customFormat="false" ht="12.75" hidden="false" customHeight="false" outlineLevel="0" collapsed="false">
      <c r="A364" s="28" t="s">
        <v>567</v>
      </c>
      <c r="B364" s="28" t="n">
        <v>0.622691880226649</v>
      </c>
      <c r="C364" s="28" t="n">
        <v>0.765479048515975</v>
      </c>
      <c r="D364" s="28" t="n">
        <v>0.127419661623278</v>
      </c>
      <c r="E364" s="28" t="n">
        <v>0.721122568892717</v>
      </c>
      <c r="F364" s="28" t="n">
        <v>2</v>
      </c>
      <c r="G364" s="28" t="n">
        <f aca="false">(F364/38967)*100</f>
        <v>0.00513254805348115</v>
      </c>
      <c r="H364" s="28" t="n">
        <v>31</v>
      </c>
      <c r="I364" s="28" t="n">
        <f aca="false">(H364/376104)*100</f>
        <v>0.00824240103801076</v>
      </c>
      <c r="J364" s="28" t="n">
        <v>3.09805069494135</v>
      </c>
      <c r="K364" s="28" t="n">
        <v>29.9019493050587</v>
      </c>
      <c r="L364" s="28" t="n">
        <f aca="false">F364/J364</f>
        <v>0.645567228214083</v>
      </c>
      <c r="M364" s="28" t="n">
        <v>1</v>
      </c>
    </row>
    <row r="365" customFormat="false" ht="12.75" hidden="false" customHeight="false" outlineLevel="0" collapsed="false">
      <c r="A365" s="28" t="s">
        <v>568</v>
      </c>
      <c r="B365" s="28" t="n">
        <v>1.03392853199999</v>
      </c>
      <c r="C365" s="28" t="n">
        <v>0.731732082131089</v>
      </c>
      <c r="D365" s="28" t="n">
        <v>0.0878428153796584</v>
      </c>
      <c r="E365" s="28" t="n">
        <v>0.766937693181142</v>
      </c>
      <c r="F365" s="28" t="n">
        <v>119</v>
      </c>
      <c r="G365" s="28" t="n">
        <f aca="false">(F365/38967)*100</f>
        <v>0.305386609182128</v>
      </c>
      <c r="H365" s="28" t="n">
        <v>1111</v>
      </c>
      <c r="I365" s="28" t="n">
        <f aca="false">(H365/376104)*100</f>
        <v>0.295397017846128</v>
      </c>
      <c r="J365" s="28" t="n">
        <v>115.472798629632</v>
      </c>
      <c r="K365" s="28" t="n">
        <v>1114.52720137037</v>
      </c>
      <c r="L365" s="28" t="n">
        <f aca="false">F365/J365</f>
        <v>1.0305457338198</v>
      </c>
      <c r="M365" s="28" t="n">
        <v>1</v>
      </c>
    </row>
    <row r="366" customFormat="false" ht="12.75" hidden="false" customHeight="false" outlineLevel="0" collapsed="false">
      <c r="A366" s="28" t="s">
        <v>569</v>
      </c>
      <c r="B366" s="28" t="n">
        <v>1.2869272117062</v>
      </c>
      <c r="C366" s="28" t="n">
        <v>0.670393164523054</v>
      </c>
      <c r="D366" s="28" t="s">
        <v>1209</v>
      </c>
      <c r="E366" s="28" t="n">
        <v>0.999999999986395</v>
      </c>
      <c r="F366" s="28" t="n">
        <v>2</v>
      </c>
      <c r="G366" s="28" t="n">
        <f aca="false">(F366/38967)*100</f>
        <v>0.00513254805348115</v>
      </c>
      <c r="H366" s="28" t="n">
        <v>15</v>
      </c>
      <c r="I366" s="28" t="n">
        <f aca="false">(H366/376104)*100</f>
        <v>0.0039882585667794</v>
      </c>
      <c r="J366" s="28" t="n">
        <v>1.59596550951524</v>
      </c>
      <c r="K366" s="28" t="n">
        <v>15.4040344904848</v>
      </c>
      <c r="L366" s="28" t="n">
        <f aca="false">F366/J366</f>
        <v>1.25315991359204</v>
      </c>
      <c r="M366" s="28" t="n">
        <v>1</v>
      </c>
    </row>
    <row r="367" customFormat="false" ht="12.75" hidden="false" customHeight="false" outlineLevel="0" collapsed="false">
      <c r="A367" s="28" t="s">
        <v>570</v>
      </c>
      <c r="B367" s="28" t="n">
        <v>0.567750511382381</v>
      </c>
      <c r="C367" s="28" t="n">
        <v>1</v>
      </c>
      <c r="D367" s="28" t="n">
        <v>0.023539017334235</v>
      </c>
      <c r="E367" s="28" t="n">
        <v>0.878063679248143</v>
      </c>
      <c r="F367" s="28" t="n">
        <v>1</v>
      </c>
      <c r="G367" s="28" t="n">
        <f aca="false">(F367/38967)*100</f>
        <v>0.00256627402674058</v>
      </c>
      <c r="H367" s="28" t="n">
        <v>17</v>
      </c>
      <c r="I367" s="28" t="n">
        <f aca="false">(H367/376104)*100</f>
        <v>0.00452002637568332</v>
      </c>
      <c r="J367" s="28" t="n">
        <v>1.68984583360437</v>
      </c>
      <c r="K367" s="28" t="n">
        <v>16.3101541663956</v>
      </c>
      <c r="L367" s="28" t="n">
        <f aca="false">F367/J367</f>
        <v>0.591769959196243</v>
      </c>
      <c r="M367" s="28" t="n">
        <v>1</v>
      </c>
    </row>
    <row r="368" customFormat="false" ht="12.75" hidden="false" customHeight="false" outlineLevel="0" collapsed="false">
      <c r="A368" s="28" t="s">
        <v>572</v>
      </c>
      <c r="B368" s="28" t="n">
        <v>2.22743806454598</v>
      </c>
      <c r="C368" s="28" t="n">
        <v>0.185089223188569</v>
      </c>
      <c r="D368" s="28" t="n">
        <v>0.731683998774315</v>
      </c>
      <c r="E368" s="28" t="n">
        <v>0.392337882983077</v>
      </c>
      <c r="F368" s="28" t="n">
        <v>3</v>
      </c>
      <c r="G368" s="28" t="n">
        <f aca="false">(F368/38967)*100</f>
        <v>0.00769882208022173</v>
      </c>
      <c r="H368" s="28" t="n">
        <v>13</v>
      </c>
      <c r="I368" s="28" t="n">
        <f aca="false">(H368/376104)*100</f>
        <v>0.00345649075787548</v>
      </c>
      <c r="J368" s="28" t="n">
        <v>1.50208518542611</v>
      </c>
      <c r="K368" s="28" t="n">
        <v>14.4979148145739</v>
      </c>
      <c r="L368" s="28" t="n">
        <f aca="false">F368/J368</f>
        <v>1.99722361228732</v>
      </c>
      <c r="M368" s="28" t="n">
        <v>1</v>
      </c>
    </row>
    <row r="369" customFormat="false" ht="12.75" hidden="false" customHeight="false" outlineLevel="0" collapsed="false">
      <c r="A369" s="28" t="s">
        <v>573</v>
      </c>
      <c r="B369" s="28" t="n">
        <v>1.04277584928758</v>
      </c>
      <c r="C369" s="28" t="n">
        <v>0.79675457714813</v>
      </c>
      <c r="D369" s="28" t="n">
        <v>0.0264299587229574</v>
      </c>
      <c r="E369" s="28" t="n">
        <v>0.870854699336683</v>
      </c>
      <c r="F369" s="28" t="n">
        <v>39</v>
      </c>
      <c r="G369" s="28" t="n">
        <f aca="false">(F369/38967)*100</f>
        <v>0.100084687042882</v>
      </c>
      <c r="H369" s="28" t="n">
        <v>361</v>
      </c>
      <c r="I369" s="28" t="n">
        <f aca="false">(H369/376104)*100</f>
        <v>0.0959840895071576</v>
      </c>
      <c r="J369" s="28" t="n">
        <v>37.5521296356527</v>
      </c>
      <c r="K369" s="28" t="n">
        <v>362.447870364347</v>
      </c>
      <c r="L369" s="28" t="n">
        <f aca="false">F369/J369</f>
        <v>1.03855627838941</v>
      </c>
      <c r="M369" s="28" t="n">
        <v>1</v>
      </c>
    </row>
    <row r="370" customFormat="false" ht="12.75" hidden="false" customHeight="false" outlineLevel="0" collapsed="false">
      <c r="A370" s="28" t="s">
        <v>574</v>
      </c>
      <c r="B370" s="28" t="n">
        <v>0</v>
      </c>
      <c r="C370" s="28" t="n">
        <v>1</v>
      </c>
      <c r="D370" s="28" t="s">
        <v>1190</v>
      </c>
      <c r="E370" s="28" t="n">
        <v>0.999999999962452</v>
      </c>
      <c r="F370" s="28" t="n">
        <v>0</v>
      </c>
      <c r="G370" s="28" t="n">
        <f aca="false">(F370/38967)*100</f>
        <v>0</v>
      </c>
      <c r="H370" s="28" t="n">
        <v>3</v>
      </c>
      <c r="I370" s="28" t="n">
        <f aca="false">(H370/376104)*100</f>
        <v>0.00079765171335588</v>
      </c>
      <c r="J370" s="28" t="n">
        <v>0.281640972267395</v>
      </c>
      <c r="K370" s="28" t="n">
        <v>2.7183590277326</v>
      </c>
      <c r="L370" s="28" t="n">
        <f aca="false">F370/J370</f>
        <v>0</v>
      </c>
      <c r="M370" s="28" t="n">
        <v>1</v>
      </c>
    </row>
    <row r="371" customFormat="false" ht="12.75" hidden="false" customHeight="false" outlineLevel="0" collapsed="false">
      <c r="A371" s="28" t="s">
        <v>575</v>
      </c>
      <c r="B371" s="28" t="n">
        <v>0</v>
      </c>
      <c r="C371" s="28" t="n">
        <v>0.614673870513668</v>
      </c>
      <c r="D371" s="28" t="n">
        <v>0.303247534411763</v>
      </c>
      <c r="E371" s="28" t="n">
        <v>0.581853634878714</v>
      </c>
      <c r="F371" s="28" t="n">
        <v>0</v>
      </c>
      <c r="G371" s="28" t="n">
        <f aca="false">(F371/38967)*100</f>
        <v>0</v>
      </c>
      <c r="H371" s="28" t="n">
        <v>11</v>
      </c>
      <c r="I371" s="28" t="n">
        <f aca="false">(H371/376104)*100</f>
        <v>0.00292472294897156</v>
      </c>
      <c r="J371" s="28" t="n">
        <v>1.03268356498045</v>
      </c>
      <c r="K371" s="28" t="n">
        <v>9.96731643501955</v>
      </c>
      <c r="L371" s="28" t="n">
        <f aca="false">F371/J371</f>
        <v>0</v>
      </c>
      <c r="M371" s="28" t="n">
        <v>1</v>
      </c>
    </row>
    <row r="372" customFormat="false" ht="12.75" hidden="false" customHeight="false" outlineLevel="0" collapsed="false">
      <c r="A372" s="28" t="s">
        <v>576</v>
      </c>
      <c r="B372" s="28" t="n">
        <v>0.9841831602925</v>
      </c>
      <c r="C372" s="28" t="n">
        <v>0.863635351586629</v>
      </c>
      <c r="D372" s="28" t="n">
        <v>0.0385329869793992</v>
      </c>
      <c r="E372" s="28" t="n">
        <v>0.844376762887813</v>
      </c>
      <c r="F372" s="28" t="n">
        <v>232</v>
      </c>
      <c r="G372" s="28" t="n">
        <f aca="false">(F372/38967)*100</f>
        <v>0.595375574203814</v>
      </c>
      <c r="H372" s="28" t="n">
        <v>2275</v>
      </c>
      <c r="I372" s="28" t="n">
        <f aca="false">(H372/376104)*100</f>
        <v>0.604885882628209</v>
      </c>
      <c r="J372" s="28" t="n">
        <v>235.357972491453</v>
      </c>
      <c r="K372" s="28" t="n">
        <v>2271.64202750855</v>
      </c>
      <c r="L372" s="28" t="n">
        <f aca="false">F372/J372</f>
        <v>0.985732488872562</v>
      </c>
      <c r="M372" s="28" t="n">
        <v>1</v>
      </c>
    </row>
    <row r="373" customFormat="false" ht="12.75" hidden="false" customHeight="false" outlineLevel="0" collapsed="false">
      <c r="A373" s="28" t="s">
        <v>577</v>
      </c>
      <c r="B373" s="28" t="n">
        <v>0</v>
      </c>
      <c r="C373" s="28" t="n">
        <v>1</v>
      </c>
      <c r="D373" s="28" t="s">
        <v>1191</v>
      </c>
      <c r="E373" s="28" t="n">
        <v>0.99999999999997</v>
      </c>
      <c r="F373" s="28" t="n">
        <v>0</v>
      </c>
      <c r="G373" s="28" t="n">
        <f aca="false">(F373/38967)*100</f>
        <v>0</v>
      </c>
      <c r="H373" s="28" t="n">
        <v>2</v>
      </c>
      <c r="I373" s="28" t="n">
        <f aca="false">(H373/376104)*100</f>
        <v>0.00053176780890392</v>
      </c>
      <c r="J373" s="28" t="n">
        <v>0.187760648178263</v>
      </c>
      <c r="K373" s="28" t="n">
        <v>1.81223935182174</v>
      </c>
      <c r="L373" s="28" t="n">
        <f aca="false">F373/J373</f>
        <v>0</v>
      </c>
      <c r="M373" s="28" t="n">
        <v>1</v>
      </c>
    </row>
    <row r="374" customFormat="false" ht="12.75" hidden="false" customHeight="false" outlineLevel="0" collapsed="false">
      <c r="A374" s="28" t="s">
        <v>578</v>
      </c>
      <c r="B374" s="28" t="n">
        <v>0.482581390979751</v>
      </c>
      <c r="C374" s="28" t="n">
        <v>0.715615948111942</v>
      </c>
      <c r="D374" s="28" t="n">
        <v>0.124446195765528</v>
      </c>
      <c r="E374" s="28" t="n">
        <v>0.724261383204591</v>
      </c>
      <c r="F374" s="28" t="n">
        <v>1</v>
      </c>
      <c r="G374" s="28" t="n">
        <f aca="false">(F374/38967)*100</f>
        <v>0.00256627402674058</v>
      </c>
      <c r="H374" s="28" t="n">
        <v>20</v>
      </c>
      <c r="I374" s="28" t="n">
        <f aca="false">(H374/376104)*100</f>
        <v>0.0053176780890392</v>
      </c>
      <c r="J374" s="28" t="n">
        <v>1.97148680587177</v>
      </c>
      <c r="K374" s="28" t="n">
        <v>19.0285131941282</v>
      </c>
      <c r="L374" s="28" t="n">
        <f aca="false">F374/J374</f>
        <v>0.507231393596779</v>
      </c>
      <c r="M374" s="28" t="n">
        <v>1</v>
      </c>
    </row>
    <row r="375" customFormat="false" ht="12.75" hidden="false" customHeight="false" outlineLevel="0" collapsed="false">
      <c r="A375" s="28" t="s">
        <v>579</v>
      </c>
      <c r="B375" s="28" t="n">
        <v>0</v>
      </c>
      <c r="C375" s="28" t="n">
        <v>1</v>
      </c>
      <c r="D375" s="28" t="n">
        <v>0.15539994699689</v>
      </c>
      <c r="E375" s="28" t="n">
        <v>0.693427480041868</v>
      </c>
      <c r="F375" s="28" t="n">
        <v>0</v>
      </c>
      <c r="G375" s="28" t="n">
        <f aca="false">(F375/38967)*100</f>
        <v>0</v>
      </c>
      <c r="H375" s="28" t="n">
        <v>9</v>
      </c>
      <c r="I375" s="28" t="n">
        <f aca="false">(H375/376104)*100</f>
        <v>0.00239295514006764</v>
      </c>
      <c r="J375" s="28" t="n">
        <v>0.844922916802186</v>
      </c>
      <c r="K375" s="28" t="n">
        <v>8.15507708319782</v>
      </c>
      <c r="L375" s="28" t="n">
        <f aca="false">F375/J375</f>
        <v>0</v>
      </c>
      <c r="M375" s="28" t="n">
        <v>1</v>
      </c>
    </row>
    <row r="376" customFormat="false" ht="12.75" hidden="false" customHeight="false" outlineLevel="0" collapsed="false">
      <c r="A376" s="28" t="s">
        <v>580</v>
      </c>
      <c r="B376" s="28" t="n">
        <v>0.689430629054147</v>
      </c>
      <c r="C376" s="28" t="n">
        <v>1</v>
      </c>
      <c r="D376" s="28" t="s">
        <v>1208</v>
      </c>
      <c r="E376" s="28" t="n">
        <v>0.999999999998269</v>
      </c>
      <c r="F376" s="28" t="n">
        <v>1</v>
      </c>
      <c r="G376" s="28" t="n">
        <f aca="false">(F376/38967)*100</f>
        <v>0.00256627402674058</v>
      </c>
      <c r="H376" s="28" t="n">
        <v>14</v>
      </c>
      <c r="I376" s="28" t="n">
        <f aca="false">(H376/376104)*100</f>
        <v>0.00372237466232744</v>
      </c>
      <c r="J376" s="28" t="n">
        <v>1.40820486133698</v>
      </c>
      <c r="K376" s="28" t="n">
        <v>13.591795138663</v>
      </c>
      <c r="L376" s="28" t="n">
        <f aca="false">F376/J376</f>
        <v>0.71012395103549</v>
      </c>
      <c r="M376" s="28" t="n">
        <v>1</v>
      </c>
    </row>
    <row r="377" customFormat="false" ht="12.75" hidden="false" customHeight="false" outlineLevel="0" collapsed="false">
      <c r="A377" s="28" t="s">
        <v>581</v>
      </c>
      <c r="B377" s="28" t="n">
        <v>1.03952063701472</v>
      </c>
      <c r="C377" s="28" t="n">
        <v>0.623006788374464</v>
      </c>
      <c r="D377" s="28" t="n">
        <v>0.193142790911775</v>
      </c>
      <c r="E377" s="28" t="n">
        <v>0.660313671345251</v>
      </c>
      <c r="F377" s="28" t="n">
        <v>171</v>
      </c>
      <c r="G377" s="28" t="n">
        <f aca="false">(F377/38967)*100</f>
        <v>0.438832858572638</v>
      </c>
      <c r="H377" s="28" t="n">
        <v>1588</v>
      </c>
      <c r="I377" s="28" t="n">
        <f aca="false">(H377/376104)*100</f>
        <v>0.422223640269713</v>
      </c>
      <c r="J377" s="28" t="n">
        <v>165.135490072783</v>
      </c>
      <c r="K377" s="28" t="n">
        <v>1593.86450992722</v>
      </c>
      <c r="L377" s="28" t="n">
        <f aca="false">F377/J377</f>
        <v>1.03551332257307</v>
      </c>
      <c r="M377" s="28" t="n">
        <v>1</v>
      </c>
    </row>
    <row r="378" customFormat="false" ht="12.75" hidden="false" customHeight="false" outlineLevel="0" collapsed="false">
      <c r="A378" s="28" t="s">
        <v>582</v>
      </c>
      <c r="B378" s="28" t="n">
        <v>0</v>
      </c>
      <c r="C378" s="28" t="n">
        <v>1</v>
      </c>
      <c r="D378" s="28" t="s">
        <v>1199</v>
      </c>
      <c r="E378" s="28" t="n">
        <v>0.999999999991591</v>
      </c>
      <c r="F378" s="28" t="n">
        <v>0</v>
      </c>
      <c r="G378" s="28" t="n">
        <f aca="false">(F378/38967)*100</f>
        <v>0</v>
      </c>
      <c r="H378" s="28" t="n">
        <v>1</v>
      </c>
      <c r="I378" s="28" t="n">
        <f aca="false">(H378/376104)*100</f>
        <v>0.00026588390445196</v>
      </c>
      <c r="J378" s="28" t="n">
        <v>0.0938803240891317</v>
      </c>
      <c r="K378" s="28" t="n">
        <v>0.906119675910868</v>
      </c>
      <c r="L378" s="28" t="n">
        <f aca="false">F378/J378</f>
        <v>0</v>
      </c>
      <c r="M378" s="28" t="n">
        <v>1</v>
      </c>
    </row>
    <row r="379" customFormat="false" ht="12.75" hidden="false" customHeight="false" outlineLevel="0" collapsed="false">
      <c r="A379" s="28" t="s">
        <v>584</v>
      </c>
      <c r="B379" s="28" t="n">
        <v>1.14904848188232</v>
      </c>
      <c r="C379" s="28" t="n">
        <v>0.80019398197458</v>
      </c>
      <c r="D379" s="28" t="n">
        <v>0.00192063545098509</v>
      </c>
      <c r="E379" s="28" t="n">
        <v>0.965043855218027</v>
      </c>
      <c r="F379" s="28" t="n">
        <v>5</v>
      </c>
      <c r="G379" s="28" t="n">
        <f aca="false">(F379/38967)*100</f>
        <v>0.0128313701337029</v>
      </c>
      <c r="H379" s="28" t="n">
        <v>42</v>
      </c>
      <c r="I379" s="28" t="n">
        <f aca="false">(H379/376104)*100</f>
        <v>0.0111671239869823</v>
      </c>
      <c r="J379" s="28" t="n">
        <v>4.41237523218919</v>
      </c>
      <c r="K379" s="28" t="n">
        <v>42.5876247678108</v>
      </c>
      <c r="L379" s="28" t="n">
        <f aca="false">F379/J379</f>
        <v>1.13317651760983</v>
      </c>
      <c r="M379" s="28" t="n">
        <v>1</v>
      </c>
    </row>
    <row r="380" customFormat="false" ht="12.75" hidden="false" customHeight="false" outlineLevel="0" collapsed="false">
      <c r="A380" s="28" t="s">
        <v>586</v>
      </c>
      <c r="B380" s="28" t="n">
        <v>0.268088897684967</v>
      </c>
      <c r="C380" s="28" t="n">
        <v>0.254727449124962</v>
      </c>
      <c r="D380" s="28" t="n">
        <v>1.23760711153934</v>
      </c>
      <c r="E380" s="28" t="n">
        <v>0.265932720623161</v>
      </c>
      <c r="F380" s="28" t="n">
        <v>1</v>
      </c>
      <c r="G380" s="28" t="n">
        <f aca="false">(F380/38967)*100</f>
        <v>0.00256627402674058</v>
      </c>
      <c r="H380" s="28" t="n">
        <v>36</v>
      </c>
      <c r="I380" s="28" t="n">
        <f aca="false">(H380/376104)*100</f>
        <v>0.00957182056027056</v>
      </c>
      <c r="J380" s="28" t="n">
        <v>3.47357199129787</v>
      </c>
      <c r="K380" s="28" t="n">
        <v>33.5264280087021</v>
      </c>
      <c r="L380" s="28" t="n">
        <f aca="false">F380/J380</f>
        <v>0.287888088257632</v>
      </c>
      <c r="M380" s="28" t="n">
        <v>1</v>
      </c>
    </row>
    <row r="381" customFormat="false" ht="12.75" hidden="false" customHeight="false" outlineLevel="0" collapsed="false">
      <c r="A381" s="28" t="s">
        <v>587</v>
      </c>
      <c r="B381" s="28" t="n">
        <v>0</v>
      </c>
      <c r="C381" s="28" t="n">
        <v>0.405272208057384</v>
      </c>
      <c r="D381" s="28" t="n">
        <v>0.924629139884724</v>
      </c>
      <c r="E381" s="28" t="n">
        <v>0.336262439675037</v>
      </c>
      <c r="F381" s="28" t="n">
        <v>0</v>
      </c>
      <c r="G381" s="28" t="n">
        <f aca="false">(F381/38967)*100</f>
        <v>0</v>
      </c>
      <c r="H381" s="28" t="n">
        <v>18</v>
      </c>
      <c r="I381" s="28" t="n">
        <f aca="false">(H381/376104)*100</f>
        <v>0.00478591028013528</v>
      </c>
      <c r="J381" s="28" t="n">
        <v>1.68984583360437</v>
      </c>
      <c r="K381" s="28" t="n">
        <v>16.3101541663956</v>
      </c>
      <c r="L381" s="28" t="n">
        <f aca="false">F381/J381</f>
        <v>0</v>
      </c>
      <c r="M381" s="28" t="n">
        <v>1</v>
      </c>
    </row>
    <row r="382" customFormat="false" ht="12.75" hidden="false" customHeight="false" outlineLevel="0" collapsed="false">
      <c r="A382" s="28" t="s">
        <v>588</v>
      </c>
      <c r="B382" s="28" t="n">
        <v>1.16993854013004</v>
      </c>
      <c r="C382" s="28" t="n">
        <v>0.774851299234359</v>
      </c>
      <c r="D382" s="28" t="n">
        <v>0.000221924746456707</v>
      </c>
      <c r="E382" s="28" t="n">
        <v>0.988114242522552</v>
      </c>
      <c r="F382" s="28" t="n">
        <v>4</v>
      </c>
      <c r="G382" s="28" t="n">
        <f aca="false">(F382/38967)*100</f>
        <v>0.0102650961069623</v>
      </c>
      <c r="H382" s="28" t="n">
        <v>33</v>
      </c>
      <c r="I382" s="28" t="n">
        <f aca="false">(H382/376104)*100</f>
        <v>0.00877416884691468</v>
      </c>
      <c r="J382" s="28" t="n">
        <v>3.47357199129787</v>
      </c>
      <c r="K382" s="28" t="n">
        <v>33.5264280087021</v>
      </c>
      <c r="L382" s="28" t="n">
        <f aca="false">F382/J382</f>
        <v>1.15155235303053</v>
      </c>
      <c r="M382" s="28" t="n">
        <v>1</v>
      </c>
    </row>
    <row r="383" customFormat="false" ht="12.75" hidden="false" customHeight="false" outlineLevel="0" collapsed="false">
      <c r="A383" s="28" t="s">
        <v>589</v>
      </c>
      <c r="B383" s="28" t="n">
        <v>0.953258892110221</v>
      </c>
      <c r="C383" s="28" t="n">
        <v>1</v>
      </c>
      <c r="D383" s="28" t="s">
        <v>1223</v>
      </c>
      <c r="E383" s="28" t="n">
        <v>0.999999999992406</v>
      </c>
      <c r="F383" s="28" t="n">
        <v>8</v>
      </c>
      <c r="G383" s="28" t="n">
        <f aca="false">(F383/38967)*100</f>
        <v>0.0205301922139246</v>
      </c>
      <c r="H383" s="28" t="n">
        <v>81</v>
      </c>
      <c r="I383" s="28" t="n">
        <f aca="false">(H383/376104)*100</f>
        <v>0.0215365962606088</v>
      </c>
      <c r="J383" s="28" t="n">
        <v>8.35534884393272</v>
      </c>
      <c r="K383" s="28" t="n">
        <v>80.6446511560673</v>
      </c>
      <c r="L383" s="28" t="n">
        <f aca="false">F383/J383</f>
        <v>0.957470495778191</v>
      </c>
      <c r="M383" s="28" t="n">
        <v>1</v>
      </c>
    </row>
    <row r="384" customFormat="false" ht="12.75" hidden="false" customHeight="false" outlineLevel="0" collapsed="false">
      <c r="A384" s="28" t="s">
        <v>590</v>
      </c>
      <c r="B384" s="28" t="n">
        <v>0.889170181301753</v>
      </c>
      <c r="C384" s="28" t="n">
        <v>0.215176486160139</v>
      </c>
      <c r="D384" s="28" t="n">
        <v>1.49074164893722</v>
      </c>
      <c r="E384" s="28" t="n">
        <v>0.222101424480144</v>
      </c>
      <c r="F384" s="28" t="n">
        <v>127</v>
      </c>
      <c r="G384" s="28" t="n">
        <f aca="false">(F384/38967)*100</f>
        <v>0.325916801396053</v>
      </c>
      <c r="H384" s="28" t="n">
        <v>1378</v>
      </c>
      <c r="I384" s="28" t="n">
        <f aca="false">(H384/376104)*100</f>
        <v>0.366388020334801</v>
      </c>
      <c r="J384" s="28" t="n">
        <v>141.289887754143</v>
      </c>
      <c r="K384" s="28" t="n">
        <v>1363.71011224586</v>
      </c>
      <c r="L384" s="28" t="n">
        <f aca="false">F384/J384</f>
        <v>0.898861213769179</v>
      </c>
      <c r="M384" s="28" t="n">
        <v>1</v>
      </c>
    </row>
    <row r="385" customFormat="false" ht="12.75" hidden="false" customHeight="false" outlineLevel="0" collapsed="false">
      <c r="A385" s="28" t="s">
        <v>591</v>
      </c>
      <c r="B385" s="28" t="n">
        <v>0</v>
      </c>
      <c r="C385" s="28" t="n">
        <v>1</v>
      </c>
      <c r="D385" s="28" t="s">
        <v>1201</v>
      </c>
      <c r="E385" s="28" t="n">
        <v>0.999999999983182</v>
      </c>
      <c r="F385" s="28" t="n">
        <v>0</v>
      </c>
      <c r="G385" s="28" t="n">
        <f aca="false">(F385/38967)*100</f>
        <v>0</v>
      </c>
      <c r="H385" s="28" t="n">
        <v>4</v>
      </c>
      <c r="I385" s="28" t="n">
        <f aca="false">(H385/376104)*100</f>
        <v>0.00106353561780784</v>
      </c>
      <c r="J385" s="28" t="n">
        <v>0.375521296356527</v>
      </c>
      <c r="K385" s="28" t="n">
        <v>3.62447870364347</v>
      </c>
      <c r="L385" s="28" t="n">
        <f aca="false">F385/J385</f>
        <v>0</v>
      </c>
      <c r="M385" s="28" t="n">
        <v>1</v>
      </c>
    </row>
    <row r="386" customFormat="false" ht="12.75" hidden="false" customHeight="false" outlineLevel="0" collapsed="false">
      <c r="A386" s="28" t="s">
        <v>592</v>
      </c>
      <c r="B386" s="28" t="n">
        <v>0.992207583577559</v>
      </c>
      <c r="C386" s="28" t="n">
        <v>0.940569983086374</v>
      </c>
      <c r="D386" s="28" t="n">
        <v>0.00452420152231149</v>
      </c>
      <c r="E386" s="28" t="n">
        <v>0.946372980733156</v>
      </c>
      <c r="F386" s="28" t="n">
        <v>198</v>
      </c>
      <c r="G386" s="28" t="n">
        <f aca="false">(F386/38967)*100</f>
        <v>0.508122257294634</v>
      </c>
      <c r="H386" s="28" t="n">
        <v>1926</v>
      </c>
      <c r="I386" s="28" t="n">
        <f aca="false">(H386/376104)*100</f>
        <v>0.512092399974475</v>
      </c>
      <c r="J386" s="28" t="n">
        <v>199.401808365316</v>
      </c>
      <c r="K386" s="28" t="n">
        <v>1924.59819163468</v>
      </c>
      <c r="L386" s="28" t="n">
        <f aca="false">F386/J386</f>
        <v>0.992969931532678</v>
      </c>
      <c r="M386" s="28" t="n">
        <v>1</v>
      </c>
    </row>
    <row r="387" customFormat="false" ht="12.75" hidden="false" customHeight="false" outlineLevel="0" collapsed="false">
      <c r="A387" s="28" t="s">
        <v>593</v>
      </c>
      <c r="B387" s="28" t="n">
        <v>0</v>
      </c>
      <c r="C387" s="28" t="n">
        <v>0.635145207596975</v>
      </c>
      <c r="D387" s="28" t="n">
        <v>0.556828575104081</v>
      </c>
      <c r="E387" s="28" t="n">
        <v>0.455540887573543</v>
      </c>
      <c r="F387" s="28" t="n">
        <v>0</v>
      </c>
      <c r="G387" s="28" t="n">
        <f aca="false">(F387/38967)*100</f>
        <v>0</v>
      </c>
      <c r="H387" s="28" t="n">
        <v>14</v>
      </c>
      <c r="I387" s="28" t="n">
        <f aca="false">(H387/376104)*100</f>
        <v>0.00372237466232744</v>
      </c>
      <c r="J387" s="28" t="n">
        <v>1.31432453724784</v>
      </c>
      <c r="K387" s="28" t="n">
        <v>12.6856754627522</v>
      </c>
      <c r="L387" s="28" t="n">
        <f aca="false">F387/J387</f>
        <v>0</v>
      </c>
      <c r="M387" s="28" t="n">
        <v>1</v>
      </c>
    </row>
    <row r="388" customFormat="false" ht="12.75" hidden="false" customHeight="false" outlineLevel="0" collapsed="false">
      <c r="A388" s="28" t="s">
        <v>594</v>
      </c>
      <c r="B388" s="28" t="n">
        <v>1.42993870509255</v>
      </c>
      <c r="C388" s="28" t="n">
        <v>0.529718401275843</v>
      </c>
      <c r="D388" s="28" t="n">
        <v>0.131882605275826</v>
      </c>
      <c r="E388" s="28" t="n">
        <v>0.716488019788083</v>
      </c>
      <c r="F388" s="28" t="n">
        <v>4</v>
      </c>
      <c r="G388" s="28" t="n">
        <f aca="false">(F388/38967)*100</f>
        <v>0.0102650961069623</v>
      </c>
      <c r="H388" s="28" t="n">
        <v>27</v>
      </c>
      <c r="I388" s="28" t="n">
        <f aca="false">(H388/376104)*100</f>
        <v>0.00717886542020292</v>
      </c>
      <c r="J388" s="28" t="n">
        <v>2.91029004676308</v>
      </c>
      <c r="K388" s="28" t="n">
        <v>28.0897099532369</v>
      </c>
      <c r="L388" s="28" t="n">
        <f aca="false">F388/J388</f>
        <v>1.37443345361708</v>
      </c>
      <c r="M388" s="28" t="n">
        <v>1</v>
      </c>
    </row>
    <row r="389" customFormat="false" ht="12.75" hidden="false" customHeight="false" outlineLevel="0" collapsed="false">
      <c r="A389" s="28" t="s">
        <v>595</v>
      </c>
      <c r="B389" s="28" t="n">
        <v>1.20649143220385</v>
      </c>
      <c r="C389" s="28" t="n">
        <v>0.683768836353346</v>
      </c>
      <c r="D389" s="28" t="s">
        <v>1202</v>
      </c>
      <c r="E389" s="28" t="n">
        <v>0.999999999998143</v>
      </c>
      <c r="F389" s="28" t="n">
        <v>2</v>
      </c>
      <c r="G389" s="28" t="n">
        <f aca="false">(F389/38967)*100</f>
        <v>0.00513254805348115</v>
      </c>
      <c r="H389" s="28" t="n">
        <v>16</v>
      </c>
      <c r="I389" s="28" t="n">
        <f aca="false">(H389/376104)*100</f>
        <v>0.00425414247123136</v>
      </c>
      <c r="J389" s="28" t="n">
        <v>1.68984583360437</v>
      </c>
      <c r="K389" s="28" t="n">
        <v>16.3101541663956</v>
      </c>
      <c r="L389" s="28" t="n">
        <f aca="false">F389/J389</f>
        <v>1.18353991839249</v>
      </c>
      <c r="M389" s="28" t="n">
        <v>1</v>
      </c>
    </row>
    <row r="390" customFormat="false" ht="12.75" hidden="false" customHeight="false" outlineLevel="0" collapsed="false">
      <c r="A390" s="28" t="s">
        <v>597</v>
      </c>
      <c r="B390" s="28" t="n">
        <v>1.37886779458966</v>
      </c>
      <c r="C390" s="28" t="n">
        <v>0.537617326092485</v>
      </c>
      <c r="D390" s="28" t="n">
        <v>0.0903209120265991</v>
      </c>
      <c r="E390" s="28" t="n">
        <v>0.763769578219194</v>
      </c>
      <c r="F390" s="28" t="n">
        <v>4</v>
      </c>
      <c r="G390" s="28" t="n">
        <f aca="false">(F390/38967)*100</f>
        <v>0.0102650961069623</v>
      </c>
      <c r="H390" s="28" t="n">
        <v>28</v>
      </c>
      <c r="I390" s="28" t="n">
        <f aca="false">(H390/376104)*100</f>
        <v>0.00744474932465488</v>
      </c>
      <c r="J390" s="28" t="n">
        <v>3.00417037085222</v>
      </c>
      <c r="K390" s="28" t="n">
        <v>28.9958296291478</v>
      </c>
      <c r="L390" s="28" t="n">
        <f aca="false">F390/J390</f>
        <v>1.33148240819154</v>
      </c>
      <c r="M390" s="28" t="n">
        <v>1</v>
      </c>
    </row>
    <row r="391" customFormat="false" ht="12.75" hidden="false" customHeight="false" outlineLevel="0" collapsed="false">
      <c r="A391" s="28" t="s">
        <v>598</v>
      </c>
      <c r="B391" s="28" t="n">
        <v>0.965179699945852</v>
      </c>
      <c r="C391" s="28" t="n">
        <v>1</v>
      </c>
      <c r="D391" s="28" t="s">
        <v>1224</v>
      </c>
      <c r="E391" s="28" t="n">
        <v>0.999999999999996</v>
      </c>
      <c r="F391" s="28" t="n">
        <v>6</v>
      </c>
      <c r="G391" s="28" t="n">
        <f aca="false">(F391/38967)*100</f>
        <v>0.0153976441604435</v>
      </c>
      <c r="H391" s="28" t="n">
        <v>60</v>
      </c>
      <c r="I391" s="28" t="n">
        <f aca="false">(H391/376104)*100</f>
        <v>0.0159530342671176</v>
      </c>
      <c r="J391" s="28" t="n">
        <v>6.19610138988269</v>
      </c>
      <c r="K391" s="28" t="n">
        <v>59.8038986101173</v>
      </c>
      <c r="L391" s="28" t="n">
        <f aca="false">F391/J391</f>
        <v>0.968350842321126</v>
      </c>
      <c r="M391" s="28" t="n">
        <v>1</v>
      </c>
    </row>
    <row r="392" customFormat="false" ht="12.75" hidden="false" customHeight="false" outlineLevel="0" collapsed="false">
      <c r="A392" s="28" t="s">
        <v>600</v>
      </c>
      <c r="B392" s="28" t="n">
        <v>0</v>
      </c>
      <c r="C392" s="28" t="n">
        <v>0.626104648876227</v>
      </c>
      <c r="D392" s="28" t="n">
        <v>0.469365131650724</v>
      </c>
      <c r="E392" s="28" t="n">
        <v>0.493279382723033</v>
      </c>
      <c r="F392" s="28" t="n">
        <v>0</v>
      </c>
      <c r="G392" s="28" t="n">
        <f aca="false">(F392/38967)*100</f>
        <v>0</v>
      </c>
      <c r="H392" s="28" t="n">
        <v>13</v>
      </c>
      <c r="I392" s="28" t="n">
        <f aca="false">(H392/376104)*100</f>
        <v>0.00345649075787548</v>
      </c>
      <c r="J392" s="28" t="n">
        <v>1.22044421315871</v>
      </c>
      <c r="K392" s="28" t="n">
        <v>11.7795557868413</v>
      </c>
      <c r="L392" s="28" t="n">
        <f aca="false">F392/J392</f>
        <v>0</v>
      </c>
      <c r="M392" s="28" t="n">
        <v>1</v>
      </c>
    </row>
    <row r="393" customFormat="false" ht="12.75" hidden="false" customHeight="false" outlineLevel="0" collapsed="false">
      <c r="A393" s="28" t="s">
        <v>601</v>
      </c>
      <c r="B393" s="28" t="n">
        <v>0</v>
      </c>
      <c r="C393" s="28" t="n">
        <v>1</v>
      </c>
      <c r="D393" s="28" t="s">
        <v>1199</v>
      </c>
      <c r="E393" s="28" t="n">
        <v>0.999999999991591</v>
      </c>
      <c r="F393" s="28" t="n">
        <v>0</v>
      </c>
      <c r="G393" s="28" t="n">
        <f aca="false">(F393/38967)*100</f>
        <v>0</v>
      </c>
      <c r="H393" s="28" t="n">
        <v>1</v>
      </c>
      <c r="I393" s="28" t="n">
        <f aca="false">(H393/376104)*100</f>
        <v>0.00026588390445196</v>
      </c>
      <c r="J393" s="28" t="n">
        <v>0.0938803240891317</v>
      </c>
      <c r="K393" s="28" t="n">
        <v>0.906119675910868</v>
      </c>
      <c r="L393" s="28" t="n">
        <f aca="false">F393/J393</f>
        <v>0</v>
      </c>
      <c r="M393" s="28" t="n">
        <v>1</v>
      </c>
    </row>
    <row r="394" customFormat="false" ht="12.75" hidden="false" customHeight="false" outlineLevel="0" collapsed="false">
      <c r="A394" s="28" t="s">
        <v>602</v>
      </c>
      <c r="B394" s="28" t="n">
        <v>0.949353578784033</v>
      </c>
      <c r="C394" s="28" t="n">
        <v>1</v>
      </c>
      <c r="D394" s="28" t="s">
        <v>1225</v>
      </c>
      <c r="E394" s="28" t="n">
        <v>0.999999999999259</v>
      </c>
      <c r="F394" s="28" t="n">
        <v>6</v>
      </c>
      <c r="G394" s="28" t="n">
        <f aca="false">(F394/38967)*100</f>
        <v>0.0153976441604435</v>
      </c>
      <c r="H394" s="28" t="n">
        <v>61</v>
      </c>
      <c r="I394" s="28" t="n">
        <f aca="false">(H394/376104)*100</f>
        <v>0.0162189181715696</v>
      </c>
      <c r="J394" s="28" t="n">
        <v>6.28998171397183</v>
      </c>
      <c r="K394" s="28" t="n">
        <v>60.7100182860282</v>
      </c>
      <c r="L394" s="28" t="n">
        <f aca="false">F394/J394</f>
        <v>0.95389784467454</v>
      </c>
      <c r="M394" s="28" t="n">
        <v>1</v>
      </c>
    </row>
    <row r="395" customFormat="false" ht="12.75" hidden="false" customHeight="false" outlineLevel="0" collapsed="false">
      <c r="A395" s="28" t="s">
        <v>604</v>
      </c>
      <c r="B395" s="28" t="n">
        <v>0.989072596633401</v>
      </c>
      <c r="C395" s="28" t="n">
        <v>0.956294107993085</v>
      </c>
      <c r="D395" s="28" t="n">
        <v>0.00201179491240127</v>
      </c>
      <c r="E395" s="28" t="n">
        <v>0.964224450325886</v>
      </c>
      <c r="F395" s="28" t="n">
        <v>91</v>
      </c>
      <c r="G395" s="28" t="n">
        <f aca="false">(F395/38967)*100</f>
        <v>0.233530936433392</v>
      </c>
      <c r="H395" s="28" t="n">
        <v>888</v>
      </c>
      <c r="I395" s="28" t="n">
        <f aca="false">(H395/376104)*100</f>
        <v>0.236104907153341</v>
      </c>
      <c r="J395" s="28" t="n">
        <v>91.90883728326</v>
      </c>
      <c r="K395" s="28" t="n">
        <v>887.09116271674</v>
      </c>
      <c r="L395" s="28" t="n">
        <f aca="false">F395/J395</f>
        <v>0.990111535406993</v>
      </c>
      <c r="M395" s="28" t="n">
        <v>1</v>
      </c>
    </row>
    <row r="396" customFormat="false" ht="12.75" hidden="false" customHeight="false" outlineLevel="0" collapsed="false">
      <c r="A396" s="28" t="s">
        <v>605</v>
      </c>
      <c r="B396" s="28" t="n">
        <v>0</v>
      </c>
      <c r="C396" s="28" t="n">
        <v>0.249912389577524</v>
      </c>
      <c r="D396" s="28" t="n">
        <v>1.01964952107915</v>
      </c>
      <c r="E396" s="28" t="n">
        <v>0.312602158153464</v>
      </c>
      <c r="F396" s="28" t="n">
        <v>0</v>
      </c>
      <c r="G396" s="28" t="n">
        <f aca="false">(F396/38967)*100</f>
        <v>0</v>
      </c>
      <c r="H396" s="28" t="n">
        <v>19</v>
      </c>
      <c r="I396" s="28" t="n">
        <f aca="false">(H396/376104)*100</f>
        <v>0.00505179418458724</v>
      </c>
      <c r="J396" s="28" t="n">
        <v>1.7837261576935</v>
      </c>
      <c r="K396" s="28" t="n">
        <v>17.2162738423065</v>
      </c>
      <c r="L396" s="28" t="n">
        <f aca="false">F396/J396</f>
        <v>0</v>
      </c>
      <c r="M396" s="28" t="n">
        <v>1</v>
      </c>
    </row>
    <row r="397" customFormat="false" ht="12.75" hidden="false" customHeight="false" outlineLevel="0" collapsed="false">
      <c r="A397" s="28" t="s">
        <v>606</v>
      </c>
      <c r="B397" s="28" t="n">
        <v>0</v>
      </c>
      <c r="C397" s="28" t="n">
        <v>1</v>
      </c>
      <c r="D397" s="28" t="s">
        <v>1199</v>
      </c>
      <c r="E397" s="28" t="n">
        <v>0.999999999991591</v>
      </c>
      <c r="F397" s="28" t="n">
        <v>0</v>
      </c>
      <c r="G397" s="28" t="n">
        <f aca="false">(F397/38967)*100</f>
        <v>0</v>
      </c>
      <c r="H397" s="28" t="n">
        <v>1</v>
      </c>
      <c r="I397" s="28" t="n">
        <f aca="false">(H397/376104)*100</f>
        <v>0.00026588390445196</v>
      </c>
      <c r="J397" s="28" t="n">
        <v>0.0938803240891317</v>
      </c>
      <c r="K397" s="28" t="n">
        <v>0.906119675910868</v>
      </c>
      <c r="L397" s="28" t="n">
        <f aca="false">F397/J397</f>
        <v>0</v>
      </c>
      <c r="M397" s="28" t="n">
        <v>1</v>
      </c>
    </row>
    <row r="398" customFormat="false" ht="12.75" hidden="false" customHeight="false" outlineLevel="0" collapsed="false">
      <c r="A398" s="28" t="s">
        <v>607</v>
      </c>
      <c r="B398" s="28" t="n">
        <v>1.13551162242024</v>
      </c>
      <c r="C398" s="28" t="n">
        <v>0.697538204196519</v>
      </c>
      <c r="D398" s="28" t="s">
        <v>1226</v>
      </c>
      <c r="E398" s="28" t="n">
        <v>0.999999999999981</v>
      </c>
      <c r="F398" s="28" t="n">
        <v>2</v>
      </c>
      <c r="G398" s="28" t="n">
        <f aca="false">(F398/38967)*100</f>
        <v>0.00513254805348115</v>
      </c>
      <c r="H398" s="28" t="n">
        <v>17</v>
      </c>
      <c r="I398" s="28" t="n">
        <f aca="false">(H398/376104)*100</f>
        <v>0.00452002637568332</v>
      </c>
      <c r="J398" s="28" t="n">
        <v>1.7837261576935</v>
      </c>
      <c r="K398" s="28" t="n">
        <v>17.2162738423065</v>
      </c>
      <c r="L398" s="28" t="n">
        <f aca="false">F398/J398</f>
        <v>1.12124834374025</v>
      </c>
      <c r="M398" s="28" t="n">
        <v>1</v>
      </c>
    </row>
    <row r="399" customFormat="false" ht="12.75" hidden="false" customHeight="false" outlineLevel="0" collapsed="false">
      <c r="A399" s="28" t="s">
        <v>608</v>
      </c>
      <c r="B399" s="28" t="n">
        <v>0.949322336723356</v>
      </c>
      <c r="C399" s="28" t="n">
        <v>0.85162479930231</v>
      </c>
      <c r="D399" s="28" t="n">
        <v>0.0316890573158862</v>
      </c>
      <c r="E399" s="28" t="n">
        <v>0.858711819646023</v>
      </c>
      <c r="F399" s="28" t="n">
        <v>30</v>
      </c>
      <c r="G399" s="28" t="n">
        <f aca="false">(F399/38967)*100</f>
        <v>0.0769882208022173</v>
      </c>
      <c r="H399" s="28" t="n">
        <v>305</v>
      </c>
      <c r="I399" s="28" t="n">
        <f aca="false">(H399/376104)*100</f>
        <v>0.0810945908578478</v>
      </c>
      <c r="J399" s="28" t="n">
        <v>31.4499085698591</v>
      </c>
      <c r="K399" s="28" t="n">
        <v>303.550091430141</v>
      </c>
      <c r="L399" s="28" t="n">
        <f aca="false">F399/J399</f>
        <v>0.953897844674542</v>
      </c>
      <c r="M399" s="28" t="n">
        <v>1</v>
      </c>
    </row>
    <row r="400" customFormat="false" ht="12.75" hidden="false" customHeight="false" outlineLevel="0" collapsed="false">
      <c r="A400" s="28" t="s">
        <v>609</v>
      </c>
      <c r="B400" s="28" t="n">
        <v>0.86749002721119</v>
      </c>
      <c r="C400" s="28" t="n">
        <v>0.614491178493511</v>
      </c>
      <c r="D400" s="28" t="n">
        <v>0.32128859716551</v>
      </c>
      <c r="E400" s="28" t="n">
        <v>0.570834272453064</v>
      </c>
      <c r="F400" s="28" t="n">
        <v>24</v>
      </c>
      <c r="G400" s="28" t="n">
        <f aca="false">(F400/38967)*100</f>
        <v>0.0615905766417738</v>
      </c>
      <c r="H400" s="28" t="n">
        <v>267</v>
      </c>
      <c r="I400" s="28" t="n">
        <f aca="false">(H400/376104)*100</f>
        <v>0.0709910024886733</v>
      </c>
      <c r="J400" s="28" t="n">
        <v>27.3191743099373</v>
      </c>
      <c r="K400" s="28" t="n">
        <v>263.680825690063</v>
      </c>
      <c r="L400" s="28" t="n">
        <f aca="false">F400/J400</f>
        <v>0.878503856951125</v>
      </c>
      <c r="M400" s="28" t="n">
        <v>1</v>
      </c>
    </row>
    <row r="401" customFormat="false" ht="12.75" hidden="false" customHeight="false" outlineLevel="0" collapsed="false">
      <c r="A401" s="28" t="s">
        <v>611</v>
      </c>
      <c r="B401" s="28" t="n">
        <v>1.18191498660822</v>
      </c>
      <c r="C401" s="28" t="n">
        <v>0.515795848149695</v>
      </c>
      <c r="D401" s="28" t="n">
        <v>0.147122805532373</v>
      </c>
      <c r="E401" s="28" t="n">
        <v>0.701300212412724</v>
      </c>
      <c r="F401" s="28" t="n">
        <v>12</v>
      </c>
      <c r="G401" s="28" t="n">
        <f aca="false">(F401/38967)*100</f>
        <v>0.0307952883208869</v>
      </c>
      <c r="H401" s="28" t="n">
        <v>98</v>
      </c>
      <c r="I401" s="28" t="n">
        <f aca="false">(H401/376104)*100</f>
        <v>0.0260566226362921</v>
      </c>
      <c r="J401" s="28" t="n">
        <v>10.3268356498045</v>
      </c>
      <c r="K401" s="28" t="n">
        <v>99.6731643501955</v>
      </c>
      <c r="L401" s="28" t="n">
        <f aca="false">F401/J401</f>
        <v>1.16202101078535</v>
      </c>
      <c r="M401" s="28" t="n">
        <v>1</v>
      </c>
    </row>
    <row r="402" customFormat="false" ht="12.75" hidden="false" customHeight="false" outlineLevel="0" collapsed="false">
      <c r="A402" s="28" t="s">
        <v>612</v>
      </c>
      <c r="B402" s="28" t="n">
        <v>0.357460301362672</v>
      </c>
      <c r="C402" s="28" t="n">
        <v>0.512743907067488</v>
      </c>
      <c r="D402" s="28" t="n">
        <v>0.534846286565465</v>
      </c>
      <c r="E402" s="28" t="n">
        <v>0.464576475834539</v>
      </c>
      <c r="F402" s="28" t="n">
        <v>1</v>
      </c>
      <c r="G402" s="28" t="n">
        <f aca="false">(F402/38967)*100</f>
        <v>0.00256627402674058</v>
      </c>
      <c r="H402" s="28" t="n">
        <v>27</v>
      </c>
      <c r="I402" s="28" t="n">
        <f aca="false">(H402/376104)*100</f>
        <v>0.00717886542020292</v>
      </c>
      <c r="J402" s="28" t="n">
        <v>2.62864907449569</v>
      </c>
      <c r="K402" s="28" t="n">
        <v>25.3713509255043</v>
      </c>
      <c r="L402" s="28" t="n">
        <f aca="false">F402/J402</f>
        <v>0.380423545197585</v>
      </c>
      <c r="M402" s="28" t="n">
        <v>1</v>
      </c>
    </row>
    <row r="403" customFormat="false" ht="12.75" hidden="false" customHeight="false" outlineLevel="0" collapsed="false">
      <c r="A403" s="28" t="s">
        <v>613</v>
      </c>
      <c r="B403" s="28" t="n">
        <v>0.723872536213651</v>
      </c>
      <c r="C403" s="28" t="n">
        <v>0.578721989275954</v>
      </c>
      <c r="D403" s="28" t="n">
        <v>0.338594293317436</v>
      </c>
      <c r="E403" s="28" t="n">
        <v>0.560641748403511</v>
      </c>
      <c r="F403" s="28" t="n">
        <v>6</v>
      </c>
      <c r="G403" s="28" t="n">
        <f aca="false">(F403/38967)*100</f>
        <v>0.0153976441604435</v>
      </c>
      <c r="H403" s="28" t="n">
        <v>80</v>
      </c>
      <c r="I403" s="28" t="n">
        <f aca="false">(H403/376104)*100</f>
        <v>0.0212707123561568</v>
      </c>
      <c r="J403" s="28" t="n">
        <v>8.07370787166533</v>
      </c>
      <c r="K403" s="28" t="n">
        <v>77.9262921283347</v>
      </c>
      <c r="L403" s="28" t="n">
        <f aca="false">F403/J403</f>
        <v>0.743152972013886</v>
      </c>
      <c r="M403" s="28" t="n">
        <v>1</v>
      </c>
    </row>
    <row r="404" customFormat="false" ht="12.75" hidden="false" customHeight="false" outlineLevel="0" collapsed="false">
      <c r="A404" s="28" t="s">
        <v>614</v>
      </c>
      <c r="B404" s="28" t="n">
        <v>0.904841043450517</v>
      </c>
      <c r="C404" s="28" t="n">
        <v>1</v>
      </c>
      <c r="D404" s="28" t="n">
        <v>0.000861621004736869</v>
      </c>
      <c r="E404" s="28" t="n">
        <v>0.97658275295089</v>
      </c>
      <c r="F404" s="28" t="n">
        <v>6</v>
      </c>
      <c r="G404" s="28" t="n">
        <f aca="false">(F404/38967)*100</f>
        <v>0.0153976441604435</v>
      </c>
      <c r="H404" s="28" t="n">
        <v>64</v>
      </c>
      <c r="I404" s="28" t="n">
        <f aca="false">(H404/376104)*100</f>
        <v>0.0170165698849254</v>
      </c>
      <c r="J404" s="28" t="n">
        <v>6.57162268623922</v>
      </c>
      <c r="K404" s="28" t="n">
        <v>63.4283773137608</v>
      </c>
      <c r="L404" s="28" t="n">
        <f aca="false">F404/J404</f>
        <v>0.913016508474204</v>
      </c>
      <c r="M404" s="28" t="n">
        <v>1</v>
      </c>
    </row>
    <row r="405" customFormat="false" ht="12.75" hidden="false" customHeight="false" outlineLevel="0" collapsed="false">
      <c r="A405" s="28" t="s">
        <v>615</v>
      </c>
      <c r="B405" s="28" t="n">
        <v>2.1449117259591</v>
      </c>
      <c r="C405" s="28" t="n">
        <v>0.276581626159978</v>
      </c>
      <c r="D405" s="28" t="n">
        <v>0.233389220344965</v>
      </c>
      <c r="E405" s="28" t="n">
        <v>0.62902208104907</v>
      </c>
      <c r="F405" s="28" t="n">
        <v>2</v>
      </c>
      <c r="G405" s="28" t="n">
        <f aca="false">(F405/38967)*100</f>
        <v>0.00513254805348115</v>
      </c>
      <c r="H405" s="28" t="n">
        <v>9</v>
      </c>
      <c r="I405" s="28" t="n">
        <f aca="false">(H405/376104)*100</f>
        <v>0.00239295514006764</v>
      </c>
      <c r="J405" s="28" t="n">
        <v>1.03268356498045</v>
      </c>
      <c r="K405" s="28" t="n">
        <v>9.96731643501955</v>
      </c>
      <c r="L405" s="28" t="n">
        <f aca="false">F405/J405</f>
        <v>1.93670168464225</v>
      </c>
      <c r="M405" s="28" t="n">
        <v>1</v>
      </c>
    </row>
    <row r="406" customFormat="false" ht="12.75" hidden="false" customHeight="false" outlineLevel="0" collapsed="false">
      <c r="A406" s="28" t="s">
        <v>616</v>
      </c>
      <c r="B406" s="28" t="n">
        <v>1.02371143508063</v>
      </c>
      <c r="C406" s="28" t="n">
        <v>0.86971475332063</v>
      </c>
      <c r="D406" s="28" t="n">
        <v>0.00388818126656085</v>
      </c>
      <c r="E406" s="28" t="n">
        <v>0.9502799049485</v>
      </c>
      <c r="F406" s="28" t="n">
        <v>42</v>
      </c>
      <c r="G406" s="28" t="n">
        <f aca="false">(F406/38967)*100</f>
        <v>0.107783509123104</v>
      </c>
      <c r="H406" s="28" t="n">
        <v>396</v>
      </c>
      <c r="I406" s="28" t="n">
        <f aca="false">(H406/376104)*100</f>
        <v>0.105290026162976</v>
      </c>
      <c r="J406" s="28" t="n">
        <v>41.1195819510397</v>
      </c>
      <c r="K406" s="28" t="n">
        <v>396.88041804896</v>
      </c>
      <c r="L406" s="28" t="n">
        <f aca="false">F406/J406</f>
        <v>1.02141116244831</v>
      </c>
      <c r="M406" s="28" t="n">
        <v>1</v>
      </c>
    </row>
    <row r="407" customFormat="false" ht="12.75" hidden="false" customHeight="false" outlineLevel="0" collapsed="false">
      <c r="A407" s="28" t="s">
        <v>617</v>
      </c>
      <c r="B407" s="28" t="n">
        <v>1.21153362652662</v>
      </c>
      <c r="C407" s="28" t="n">
        <v>0.303519398528592</v>
      </c>
      <c r="D407" s="28" t="n">
        <v>0.819675661130171</v>
      </c>
      <c r="E407" s="28" t="n">
        <v>0.365275011951846</v>
      </c>
      <c r="F407" s="28" t="n">
        <v>31</v>
      </c>
      <c r="G407" s="28" t="n">
        <f aca="false">(F407/38967)*100</f>
        <v>0.0795544948289578</v>
      </c>
      <c r="H407" s="28" t="n">
        <v>247</v>
      </c>
      <c r="I407" s="28" t="n">
        <f aca="false">(H407/376104)*100</f>
        <v>0.0656733243996341</v>
      </c>
      <c r="J407" s="28" t="n">
        <v>26.0987300967786</v>
      </c>
      <c r="K407" s="28" t="n">
        <v>251.901269903221</v>
      </c>
      <c r="L407" s="28" t="n">
        <f aca="false">F407/J407</f>
        <v>1.18779725622843</v>
      </c>
      <c r="M407" s="28" t="n">
        <v>1</v>
      </c>
    </row>
    <row r="408" customFormat="false" ht="12.75" hidden="false" customHeight="false" outlineLevel="0" collapsed="false">
      <c r="A408" s="28" t="s">
        <v>618</v>
      </c>
      <c r="B408" s="28" t="n">
        <v>0</v>
      </c>
      <c r="C408" s="28" t="n">
        <v>1</v>
      </c>
      <c r="D408" s="28" t="s">
        <v>1196</v>
      </c>
      <c r="E408" s="28" t="n">
        <v>0.999999999999</v>
      </c>
      <c r="F408" s="28" t="n">
        <v>0</v>
      </c>
      <c r="G408" s="28" t="n">
        <f aca="false">(F408/38967)*100</f>
        <v>0</v>
      </c>
      <c r="H408" s="28" t="n">
        <v>5</v>
      </c>
      <c r="I408" s="28" t="n">
        <f aca="false">(H408/376104)*100</f>
        <v>0.0013294195222598</v>
      </c>
      <c r="J408" s="28" t="n">
        <v>0.469401620445659</v>
      </c>
      <c r="K408" s="28" t="n">
        <v>4.53059837955434</v>
      </c>
      <c r="L408" s="28" t="n">
        <f aca="false">F408/J408</f>
        <v>0</v>
      </c>
      <c r="M408" s="28" t="n">
        <v>1</v>
      </c>
    </row>
    <row r="409" customFormat="false" ht="12.75" hidden="false" customHeight="false" outlineLevel="0" collapsed="false">
      <c r="A409" s="28" t="s">
        <v>619</v>
      </c>
      <c r="B409" s="28" t="n">
        <v>2.03208847298707</v>
      </c>
      <c r="C409" s="28" t="n">
        <v>0.267857030302122</v>
      </c>
      <c r="D409" s="28" t="n">
        <v>0.918826155323681</v>
      </c>
      <c r="E409" s="28" t="n">
        <v>0.33778337441189</v>
      </c>
      <c r="F409" s="28" t="n">
        <v>4</v>
      </c>
      <c r="G409" s="28" t="n">
        <f aca="false">(F409/38967)*100</f>
        <v>0.0102650961069623</v>
      </c>
      <c r="H409" s="28" t="n">
        <v>19</v>
      </c>
      <c r="I409" s="28" t="n">
        <f aca="false">(H409/376104)*100</f>
        <v>0.00505179418458724</v>
      </c>
      <c r="J409" s="28" t="n">
        <v>2.15924745405003</v>
      </c>
      <c r="K409" s="28" t="n">
        <v>20.84075254595</v>
      </c>
      <c r="L409" s="28" t="n">
        <f aca="false">F409/J409</f>
        <v>1.85249726357085</v>
      </c>
      <c r="M409" s="28" t="n">
        <v>1</v>
      </c>
    </row>
    <row r="410" customFormat="false" ht="12.75" hidden="false" customHeight="false" outlineLevel="0" collapsed="false">
      <c r="A410" s="28" t="s">
        <v>620</v>
      </c>
      <c r="B410" s="28" t="n">
        <v>1.83850774112365</v>
      </c>
      <c r="C410" s="28" t="n">
        <v>0.288308919953309</v>
      </c>
      <c r="D410" s="28" t="n">
        <v>0.625141772385725</v>
      </c>
      <c r="E410" s="28" t="n">
        <v>0.429142963942192</v>
      </c>
      <c r="F410" s="28" t="n">
        <v>4</v>
      </c>
      <c r="G410" s="28" t="n">
        <f aca="false">(F410/38967)*100</f>
        <v>0.0102650961069623</v>
      </c>
      <c r="H410" s="28" t="n">
        <v>21</v>
      </c>
      <c r="I410" s="28" t="n">
        <f aca="false">(H410/376104)*100</f>
        <v>0.00558356199349116</v>
      </c>
      <c r="J410" s="28" t="n">
        <v>2.34700810222829</v>
      </c>
      <c r="K410" s="28" t="n">
        <v>22.6529918977717</v>
      </c>
      <c r="L410" s="28" t="n">
        <f aca="false">F410/J410</f>
        <v>1.70429748248518</v>
      </c>
      <c r="M410" s="28" t="n">
        <v>1</v>
      </c>
    </row>
    <row r="411" customFormat="false" ht="12.75" hidden="false" customHeight="false" outlineLevel="0" collapsed="false">
      <c r="A411" s="28" t="s">
        <v>621</v>
      </c>
      <c r="B411" s="28" t="n">
        <v>0.981541937932524</v>
      </c>
      <c r="C411" s="28" t="n">
        <v>1</v>
      </c>
      <c r="D411" s="28" t="s">
        <v>1227</v>
      </c>
      <c r="E411" s="28" t="n">
        <v>0.999999999996396</v>
      </c>
      <c r="F411" s="28" t="n">
        <v>6</v>
      </c>
      <c r="G411" s="28" t="n">
        <f aca="false">(F411/38967)*100</f>
        <v>0.0153976441604435</v>
      </c>
      <c r="H411" s="28" t="n">
        <v>59</v>
      </c>
      <c r="I411" s="28" t="n">
        <f aca="false">(H411/376104)*100</f>
        <v>0.0156871503626656</v>
      </c>
      <c r="J411" s="28" t="n">
        <v>6.10222106579356</v>
      </c>
      <c r="K411" s="28" t="n">
        <v>58.8977789342064</v>
      </c>
      <c r="L411" s="28" t="n">
        <f aca="false">F411/J411</f>
        <v>0.983248547587604</v>
      </c>
      <c r="M411" s="28" t="n">
        <v>1</v>
      </c>
    </row>
    <row r="412" customFormat="false" ht="12.75" hidden="false" customHeight="false" outlineLevel="0" collapsed="false">
      <c r="A412" s="28" t="s">
        <v>622</v>
      </c>
      <c r="B412" s="28" t="n">
        <v>0.69432050712589</v>
      </c>
      <c r="C412" s="28" t="n">
        <v>0.324655089018939</v>
      </c>
      <c r="D412" s="28" t="n">
        <v>0.96029436052934</v>
      </c>
      <c r="E412" s="28" t="n">
        <v>0.327112725012085</v>
      </c>
      <c r="F412" s="28" t="n">
        <v>10</v>
      </c>
      <c r="G412" s="28" t="n">
        <f aca="false">(F412/38967)*100</f>
        <v>0.0256627402674058</v>
      </c>
      <c r="H412" s="28" t="n">
        <v>139</v>
      </c>
      <c r="I412" s="28" t="n">
        <f aca="false">(H412/376104)*100</f>
        <v>0.0369578627188225</v>
      </c>
      <c r="J412" s="28" t="n">
        <v>13.9881682892806</v>
      </c>
      <c r="K412" s="28" t="n">
        <v>135.011831710719</v>
      </c>
      <c r="L412" s="28" t="n">
        <f aca="false">F412/J412</f>
        <v>0.714889883592778</v>
      </c>
      <c r="M412" s="28" t="n">
        <v>1</v>
      </c>
    </row>
    <row r="413" customFormat="false" ht="12.75" hidden="false" customHeight="false" outlineLevel="0" collapsed="false">
      <c r="A413" s="28" t="s">
        <v>623</v>
      </c>
      <c r="B413" s="28" t="n">
        <v>0.772110116195432</v>
      </c>
      <c r="C413" s="28" t="n">
        <v>1</v>
      </c>
      <c r="D413" s="28" t="n">
        <v>0.000526359554646029</v>
      </c>
      <c r="E413" s="28" t="n">
        <v>0.981696117507023</v>
      </c>
      <c r="F413" s="28" t="n">
        <v>2</v>
      </c>
      <c r="G413" s="28" t="n">
        <f aca="false">(F413/38967)*100</f>
        <v>0.00513254805348115</v>
      </c>
      <c r="H413" s="28" t="n">
        <v>25</v>
      </c>
      <c r="I413" s="28" t="n">
        <f aca="false">(H413/376104)*100</f>
        <v>0.006647097611299</v>
      </c>
      <c r="J413" s="28" t="n">
        <v>2.53476875040656</v>
      </c>
      <c r="K413" s="28" t="n">
        <v>24.4652312495934</v>
      </c>
      <c r="L413" s="28" t="n">
        <f aca="false">F413/J413</f>
        <v>0.789026612261656</v>
      </c>
      <c r="M413" s="28" t="n">
        <v>1</v>
      </c>
    </row>
    <row r="414" customFormat="false" ht="12.75" hidden="false" customHeight="false" outlineLevel="0" collapsed="false">
      <c r="A414" s="28" t="s">
        <v>625</v>
      </c>
      <c r="B414" s="28" t="n">
        <v>0</v>
      </c>
      <c r="C414" s="28" t="n">
        <v>1</v>
      </c>
      <c r="D414" s="28" t="s">
        <v>1190</v>
      </c>
      <c r="E414" s="28" t="n">
        <v>0.999999999962452</v>
      </c>
      <c r="F414" s="28" t="n">
        <v>0</v>
      </c>
      <c r="G414" s="28" t="n">
        <f aca="false">(F414/38967)*100</f>
        <v>0</v>
      </c>
      <c r="H414" s="28" t="n">
        <v>3</v>
      </c>
      <c r="I414" s="28" t="n">
        <f aca="false">(H414/376104)*100</f>
        <v>0.00079765171335588</v>
      </c>
      <c r="J414" s="28" t="n">
        <v>0.281640972267395</v>
      </c>
      <c r="K414" s="28" t="n">
        <v>2.7183590277326</v>
      </c>
      <c r="L414" s="28" t="n">
        <f aca="false">F414/J414</f>
        <v>0</v>
      </c>
      <c r="M414" s="28" t="n">
        <v>1</v>
      </c>
    </row>
    <row r="415" customFormat="false" ht="12.75" hidden="false" customHeight="false" outlineLevel="0" collapsed="false">
      <c r="A415" s="28" t="s">
        <v>626</v>
      </c>
      <c r="B415" s="28" t="n">
        <v>0</v>
      </c>
      <c r="C415" s="28" t="n">
        <v>0.251032637369955</v>
      </c>
      <c r="D415" s="28" t="n">
        <v>1.11552971926276</v>
      </c>
      <c r="E415" s="28" t="n">
        <v>0.290883061259126</v>
      </c>
      <c r="F415" s="28" t="n">
        <v>0</v>
      </c>
      <c r="G415" s="28" t="n">
        <f aca="false">(F415/38967)*100</f>
        <v>0</v>
      </c>
      <c r="H415" s="28" t="n">
        <v>20</v>
      </c>
      <c r="I415" s="28" t="n">
        <f aca="false">(H415/376104)*100</f>
        <v>0.0053176780890392</v>
      </c>
      <c r="J415" s="28" t="n">
        <v>1.87760648178263</v>
      </c>
      <c r="K415" s="28" t="n">
        <v>18.1223935182174</v>
      </c>
      <c r="L415" s="28" t="n">
        <f aca="false">F415/J415</f>
        <v>0</v>
      </c>
      <c r="M415" s="28" t="n">
        <v>1</v>
      </c>
    </row>
    <row r="416" customFormat="false" ht="12.75" hidden="false" customHeight="false" outlineLevel="0" collapsed="false">
      <c r="A416" s="28" t="s">
        <v>627</v>
      </c>
      <c r="B416" s="28" t="n">
        <v>0</v>
      </c>
      <c r="C416" s="28" t="n">
        <v>0.614673870513668</v>
      </c>
      <c r="D416" s="28" t="n">
        <v>0.303247534411763</v>
      </c>
      <c r="E416" s="28" t="n">
        <v>0.581853634878714</v>
      </c>
      <c r="F416" s="28" t="n">
        <v>0</v>
      </c>
      <c r="G416" s="28" t="n">
        <f aca="false">(F416/38967)*100</f>
        <v>0</v>
      </c>
      <c r="H416" s="28" t="n">
        <v>11</v>
      </c>
      <c r="I416" s="28" t="n">
        <f aca="false">(H416/376104)*100</f>
        <v>0.00292472294897156</v>
      </c>
      <c r="J416" s="28" t="n">
        <v>1.03268356498045</v>
      </c>
      <c r="K416" s="28" t="n">
        <v>9.96731643501955</v>
      </c>
      <c r="L416" s="28" t="n">
        <f aca="false">F416/J416</f>
        <v>0</v>
      </c>
      <c r="M416" s="28" t="n">
        <v>1</v>
      </c>
    </row>
    <row r="417" customFormat="false" ht="12.75" hidden="false" customHeight="false" outlineLevel="0" collapsed="false">
      <c r="A417" s="28" t="s">
        <v>628</v>
      </c>
      <c r="B417" s="28" t="n">
        <v>1.60864415166741</v>
      </c>
      <c r="C417" s="28" t="n">
        <v>0.49847030714344</v>
      </c>
      <c r="D417" s="28" t="s">
        <v>1192</v>
      </c>
      <c r="E417" s="28" t="n">
        <v>0.999999999977108</v>
      </c>
      <c r="F417" s="28" t="n">
        <v>1</v>
      </c>
      <c r="G417" s="28" t="n">
        <f aca="false">(F417/38967)*100</f>
        <v>0.00256627402674058</v>
      </c>
      <c r="H417" s="28" t="n">
        <v>6</v>
      </c>
      <c r="I417" s="28" t="n">
        <f aca="false">(H417/376104)*100</f>
        <v>0.00159530342671176</v>
      </c>
      <c r="J417" s="28" t="n">
        <v>0.657162268623922</v>
      </c>
      <c r="K417" s="28" t="n">
        <v>6.34283773137608</v>
      </c>
      <c r="L417" s="28" t="n">
        <f aca="false">F417/J417</f>
        <v>1.52169418079034</v>
      </c>
      <c r="M417" s="28" t="n">
        <v>1</v>
      </c>
    </row>
    <row r="418" customFormat="false" ht="12.75" hidden="false" customHeight="false" outlineLevel="0" collapsed="false">
      <c r="A418" s="28" t="s">
        <v>629</v>
      </c>
      <c r="B418" s="28" t="n">
        <v>0.536205625429997</v>
      </c>
      <c r="C418" s="28" t="n">
        <v>1</v>
      </c>
      <c r="D418" s="28" t="n">
        <v>0.0498086638663302</v>
      </c>
      <c r="E418" s="28" t="n">
        <v>0.823396547851005</v>
      </c>
      <c r="F418" s="28" t="n">
        <v>1</v>
      </c>
      <c r="G418" s="28" t="n">
        <f aca="false">(F418/38967)*100</f>
        <v>0.00256627402674058</v>
      </c>
      <c r="H418" s="28" t="n">
        <v>18</v>
      </c>
      <c r="I418" s="28" t="n">
        <f aca="false">(H418/376104)*100</f>
        <v>0.00478591028013528</v>
      </c>
      <c r="J418" s="28" t="n">
        <v>1.7837261576935</v>
      </c>
      <c r="K418" s="28" t="n">
        <v>17.2162738423065</v>
      </c>
      <c r="L418" s="28" t="n">
        <f aca="false">F418/J418</f>
        <v>0.560624171870126</v>
      </c>
      <c r="M418" s="28" t="n">
        <v>1</v>
      </c>
    </row>
    <row r="419" customFormat="false" ht="12.75" hidden="false" customHeight="false" outlineLevel="0" collapsed="false">
      <c r="A419" s="28" t="s">
        <v>630</v>
      </c>
      <c r="B419" s="28" t="n">
        <v>0.419601890231414</v>
      </c>
      <c r="C419" s="28" t="n">
        <v>0.156674410003618</v>
      </c>
      <c r="D419" s="28" t="n">
        <v>1.73481666242671</v>
      </c>
      <c r="E419" s="28" t="n">
        <v>0.187796932311398</v>
      </c>
      <c r="F419" s="28" t="n">
        <v>3</v>
      </c>
      <c r="G419" s="28" t="n">
        <f aca="false">(F419/38967)*100</f>
        <v>0.00769882208022173</v>
      </c>
      <c r="H419" s="28" t="n">
        <v>69</v>
      </c>
      <c r="I419" s="28" t="n">
        <f aca="false">(H419/376104)*100</f>
        <v>0.0183459894071852</v>
      </c>
      <c r="J419" s="28" t="n">
        <v>6.75938333441749</v>
      </c>
      <c r="K419" s="28" t="n">
        <v>65.2406166655825</v>
      </c>
      <c r="L419" s="28" t="n">
        <f aca="false">F419/J419</f>
        <v>0.443827469397182</v>
      </c>
      <c r="M419" s="28" t="n">
        <v>1</v>
      </c>
    </row>
    <row r="420" customFormat="false" ht="12.75" hidden="false" customHeight="false" outlineLevel="0" collapsed="false">
      <c r="A420" s="28" t="s">
        <v>631</v>
      </c>
      <c r="B420" s="28" t="n">
        <v>1.16644404543745</v>
      </c>
      <c r="C420" s="28" t="n">
        <v>0.193619295576997</v>
      </c>
      <c r="D420" s="28" t="n">
        <v>1.59510748284242</v>
      </c>
      <c r="E420" s="28" t="n">
        <v>0.206597932118962</v>
      </c>
      <c r="F420" s="28" t="n">
        <v>83</v>
      </c>
      <c r="G420" s="28" t="n">
        <f aca="false">(F420/38967)*100</f>
        <v>0.213000744219468</v>
      </c>
      <c r="H420" s="28" t="n">
        <v>687</v>
      </c>
      <c r="I420" s="28" t="n">
        <f aca="false">(H420/376104)*100</f>
        <v>0.182662242358497</v>
      </c>
      <c r="J420" s="28" t="n">
        <v>72.2878495486314</v>
      </c>
      <c r="K420" s="28" t="n">
        <v>697.712150451369</v>
      </c>
      <c r="L420" s="28" t="n">
        <f aca="false">F420/J420</f>
        <v>1.14818742732362</v>
      </c>
      <c r="M420" s="28" t="n">
        <v>1</v>
      </c>
    </row>
    <row r="421" customFormat="false" ht="12.75" hidden="false" customHeight="false" outlineLevel="0" collapsed="false">
      <c r="A421" s="28" t="s">
        <v>632</v>
      </c>
      <c r="B421" s="28" t="n">
        <v>3.21732632657403</v>
      </c>
      <c r="C421" s="28" t="n">
        <v>0.325873199101782</v>
      </c>
      <c r="D421" s="28" t="n">
        <v>0.0455380224002646</v>
      </c>
      <c r="E421" s="28" t="n">
        <v>0.831017790294155</v>
      </c>
      <c r="F421" s="28" t="n">
        <v>1</v>
      </c>
      <c r="G421" s="28" t="n">
        <f aca="false">(F421/38967)*100</f>
        <v>0.00256627402674058</v>
      </c>
      <c r="H421" s="28" t="n">
        <v>3</v>
      </c>
      <c r="I421" s="28" t="n">
        <f aca="false">(H421/376104)*100</f>
        <v>0.00079765171335588</v>
      </c>
      <c r="J421" s="28" t="n">
        <v>0.375521296356527</v>
      </c>
      <c r="K421" s="28" t="n">
        <v>3.62447870364347</v>
      </c>
      <c r="L421" s="28" t="n">
        <f aca="false">F421/J421</f>
        <v>2.66296481638309</v>
      </c>
      <c r="M421" s="28" t="n">
        <v>1</v>
      </c>
    </row>
    <row r="422" customFormat="false" ht="12.75" hidden="false" customHeight="false" outlineLevel="0" collapsed="false">
      <c r="A422" s="28" t="s">
        <v>634</v>
      </c>
      <c r="B422" s="28" t="n">
        <v>1.01354042561762</v>
      </c>
      <c r="C422" s="28" t="n">
        <v>0.799297188580639</v>
      </c>
      <c r="D422" s="28" t="n">
        <v>0.0445320669488294</v>
      </c>
      <c r="E422" s="28" t="n">
        <v>0.832866808807053</v>
      </c>
      <c r="F422" s="28" t="n">
        <v>353</v>
      </c>
      <c r="G422" s="28" t="n">
        <f aca="false">(F422/38967)*100</f>
        <v>0.905894731439423</v>
      </c>
      <c r="H422" s="28" t="n">
        <v>3362</v>
      </c>
      <c r="I422" s="28" t="n">
        <f aca="false">(H422/376104)*100</f>
        <v>0.89390168676749</v>
      </c>
      <c r="J422" s="28" t="n">
        <v>348.765403991124</v>
      </c>
      <c r="K422" s="28" t="n">
        <v>3366.23459600888</v>
      </c>
      <c r="L422" s="28" t="n">
        <f aca="false">F422/J422</f>
        <v>1.0121416744907</v>
      </c>
      <c r="M422" s="28" t="n">
        <v>1</v>
      </c>
    </row>
    <row r="423" customFormat="false" ht="12.75" hidden="false" customHeight="false" outlineLevel="0" collapsed="false">
      <c r="A423" s="28" t="s">
        <v>635</v>
      </c>
      <c r="B423" s="28" t="n">
        <v>0</v>
      </c>
      <c r="C423" s="28" t="n">
        <v>1</v>
      </c>
      <c r="D423" s="28" t="s">
        <v>1191</v>
      </c>
      <c r="E423" s="28" t="n">
        <v>0.99999999999997</v>
      </c>
      <c r="F423" s="28" t="n">
        <v>0</v>
      </c>
      <c r="G423" s="28" t="n">
        <f aca="false">(F423/38967)*100</f>
        <v>0</v>
      </c>
      <c r="H423" s="28" t="n">
        <v>2</v>
      </c>
      <c r="I423" s="28" t="n">
        <f aca="false">(H423/376104)*100</f>
        <v>0.00053176780890392</v>
      </c>
      <c r="J423" s="28" t="n">
        <v>0.187760648178263</v>
      </c>
      <c r="K423" s="28" t="n">
        <v>1.81223935182174</v>
      </c>
      <c r="L423" s="28" t="n">
        <f aca="false">F423/J423</f>
        <v>0</v>
      </c>
      <c r="M423" s="28" t="n">
        <v>1</v>
      </c>
    </row>
    <row r="424" customFormat="false" ht="12.75" hidden="false" customHeight="false" outlineLevel="0" collapsed="false">
      <c r="A424" s="28" t="s">
        <v>636</v>
      </c>
      <c r="B424" s="28" t="n">
        <v>0.402145982614437</v>
      </c>
      <c r="C424" s="28" t="n">
        <v>0.726127186785189</v>
      </c>
      <c r="D424" s="28" t="n">
        <v>0.337365865012198</v>
      </c>
      <c r="E424" s="28" t="n">
        <v>0.561353655158506</v>
      </c>
      <c r="F424" s="28" t="n">
        <v>1</v>
      </c>
      <c r="G424" s="28" t="n">
        <f aca="false">(F424/38967)*100</f>
        <v>0.00256627402674058</v>
      </c>
      <c r="H424" s="28" t="n">
        <v>24</v>
      </c>
      <c r="I424" s="28" t="n">
        <f aca="false">(H424/376104)*100</f>
        <v>0.00638121370684704</v>
      </c>
      <c r="J424" s="28" t="n">
        <v>2.34700810222829</v>
      </c>
      <c r="K424" s="28" t="n">
        <v>22.6529918977717</v>
      </c>
      <c r="L424" s="28" t="n">
        <f aca="false">F424/J424</f>
        <v>0.426074370621296</v>
      </c>
      <c r="M424" s="28" t="n">
        <v>1</v>
      </c>
    </row>
    <row r="425" customFormat="false" ht="12.75" hidden="false" customHeight="false" outlineLevel="0" collapsed="false">
      <c r="A425" s="28" t="s">
        <v>637</v>
      </c>
      <c r="B425" s="28" t="n">
        <v>0.459585115454014</v>
      </c>
      <c r="C425" s="28" t="n">
        <v>0.433708403289451</v>
      </c>
      <c r="D425" s="28" t="n">
        <v>0.710558130650323</v>
      </c>
      <c r="E425" s="28" t="n">
        <v>0.399258588301632</v>
      </c>
      <c r="F425" s="28" t="n">
        <v>2</v>
      </c>
      <c r="G425" s="28" t="n">
        <f aca="false">(F425/38967)*100</f>
        <v>0.00513254805348115</v>
      </c>
      <c r="H425" s="28" t="n">
        <v>42</v>
      </c>
      <c r="I425" s="28" t="n">
        <f aca="false">(H425/376104)*100</f>
        <v>0.0111671239869823</v>
      </c>
      <c r="J425" s="28" t="n">
        <v>4.1307342599218</v>
      </c>
      <c r="K425" s="28" t="n">
        <v>39.8692657400782</v>
      </c>
      <c r="L425" s="28" t="n">
        <f aca="false">F425/J425</f>
        <v>0.484175421160562</v>
      </c>
      <c r="M425" s="28" t="n">
        <v>1</v>
      </c>
    </row>
    <row r="426" customFormat="false" ht="12.75" hidden="false" customHeight="false" outlineLevel="0" collapsed="false">
      <c r="A426" s="28" t="s">
        <v>638</v>
      </c>
      <c r="B426" s="28" t="n">
        <v>0.83925187758232</v>
      </c>
      <c r="C426" s="28" t="n">
        <v>0.843540291917671</v>
      </c>
      <c r="D426" s="28" t="n">
        <v>0.0458871019680223</v>
      </c>
      <c r="E426" s="28" t="n">
        <v>0.830381154324187</v>
      </c>
      <c r="F426" s="28" t="n">
        <v>6</v>
      </c>
      <c r="G426" s="28" t="n">
        <f aca="false">(F426/38967)*100</f>
        <v>0.0153976441604435</v>
      </c>
      <c r="H426" s="28" t="n">
        <v>69</v>
      </c>
      <c r="I426" s="28" t="n">
        <f aca="false">(H426/376104)*100</f>
        <v>0.0183459894071852</v>
      </c>
      <c r="J426" s="28" t="n">
        <v>7.04102430668488</v>
      </c>
      <c r="K426" s="28" t="n">
        <v>67.9589756933151</v>
      </c>
      <c r="L426" s="28" t="n">
        <f aca="false">F426/J426</f>
        <v>0.85214874124259</v>
      </c>
      <c r="M426" s="28" t="n">
        <v>1</v>
      </c>
    </row>
    <row r="427" customFormat="false" ht="12.75" hidden="false" customHeight="false" outlineLevel="0" collapsed="false">
      <c r="A427" s="28" t="s">
        <v>640</v>
      </c>
      <c r="B427" s="28" t="n">
        <v>0</v>
      </c>
      <c r="C427" s="28" t="n">
        <v>0.619107392114964</v>
      </c>
      <c r="D427" s="28" t="n">
        <v>0.384593457201903</v>
      </c>
      <c r="E427" s="28" t="n">
        <v>0.535155090295767</v>
      </c>
      <c r="F427" s="28" t="n">
        <v>0</v>
      </c>
      <c r="G427" s="28" t="n">
        <f aca="false">(F427/38967)*100</f>
        <v>0</v>
      </c>
      <c r="H427" s="28" t="n">
        <v>12</v>
      </c>
      <c r="I427" s="28" t="n">
        <f aca="false">(H427/376104)*100</f>
        <v>0.00319060685342352</v>
      </c>
      <c r="J427" s="28" t="n">
        <v>1.12656388906958</v>
      </c>
      <c r="K427" s="28" t="n">
        <v>10.8734361109304</v>
      </c>
      <c r="L427" s="28" t="n">
        <f aca="false">F427/J427</f>
        <v>0</v>
      </c>
      <c r="M427" s="28" t="n">
        <v>1</v>
      </c>
    </row>
    <row r="428" customFormat="false" ht="12.75" hidden="false" customHeight="false" outlineLevel="0" collapsed="false">
      <c r="A428" s="28" t="s">
        <v>641</v>
      </c>
      <c r="B428" s="28" t="n">
        <v>0.86174345459849</v>
      </c>
      <c r="C428" s="28" t="n">
        <v>1</v>
      </c>
      <c r="D428" s="28" t="n">
        <v>0.00990549106380118</v>
      </c>
      <c r="E428" s="28" t="n">
        <v>0.920720380570357</v>
      </c>
      <c r="F428" s="28" t="n">
        <v>5</v>
      </c>
      <c r="G428" s="28" t="n">
        <f aca="false">(F428/38967)*100</f>
        <v>0.0128313701337029</v>
      </c>
      <c r="H428" s="28" t="n">
        <v>56</v>
      </c>
      <c r="I428" s="28" t="n">
        <f aca="false">(H428/376104)*100</f>
        <v>0.0148894986493098</v>
      </c>
      <c r="J428" s="28" t="n">
        <v>5.72669976943704</v>
      </c>
      <c r="K428" s="28" t="n">
        <v>55.273300230563</v>
      </c>
      <c r="L428" s="28" t="n">
        <f aca="false">F428/J428</f>
        <v>0.87310321848626</v>
      </c>
      <c r="M428" s="28" t="n">
        <v>1</v>
      </c>
    </row>
    <row r="429" customFormat="false" ht="12.75" hidden="false" customHeight="false" outlineLevel="0" collapsed="false">
      <c r="A429" s="28" t="s">
        <v>642</v>
      </c>
      <c r="B429" s="28" t="n">
        <v>0</v>
      </c>
      <c r="C429" s="28" t="n">
        <v>1</v>
      </c>
      <c r="D429" s="28" t="s">
        <v>1190</v>
      </c>
      <c r="E429" s="28" t="n">
        <v>0.999999999962452</v>
      </c>
      <c r="F429" s="28" t="n">
        <v>0</v>
      </c>
      <c r="G429" s="28" t="n">
        <f aca="false">(F429/38967)*100</f>
        <v>0</v>
      </c>
      <c r="H429" s="28" t="n">
        <v>3</v>
      </c>
      <c r="I429" s="28" t="n">
        <f aca="false">(H429/376104)*100</f>
        <v>0.00079765171335588</v>
      </c>
      <c r="J429" s="28" t="n">
        <v>0.281640972267395</v>
      </c>
      <c r="K429" s="28" t="n">
        <v>2.7183590277326</v>
      </c>
      <c r="L429" s="28" t="n">
        <f aca="false">F429/J429</f>
        <v>0</v>
      </c>
      <c r="M429" s="28" t="n">
        <v>1</v>
      </c>
    </row>
    <row r="430" customFormat="false" ht="12.75" hidden="false" customHeight="false" outlineLevel="0" collapsed="false">
      <c r="A430" s="28" t="s">
        <v>643</v>
      </c>
      <c r="B430" s="28" t="n">
        <v>0</v>
      </c>
      <c r="C430" s="28" t="n">
        <v>1</v>
      </c>
      <c r="D430" s="28" t="s">
        <v>1199</v>
      </c>
      <c r="E430" s="28" t="n">
        <v>0.999999999991591</v>
      </c>
      <c r="F430" s="28" t="n">
        <v>0</v>
      </c>
      <c r="G430" s="28" t="n">
        <f aca="false">(F430/38967)*100</f>
        <v>0</v>
      </c>
      <c r="H430" s="28" t="n">
        <v>1</v>
      </c>
      <c r="I430" s="28" t="n">
        <f aca="false">(H430/376104)*100</f>
        <v>0.00026588390445196</v>
      </c>
      <c r="J430" s="28" t="n">
        <v>0.0938803240891317</v>
      </c>
      <c r="K430" s="28" t="n">
        <v>0.906119675910868</v>
      </c>
      <c r="L430" s="28" t="n">
        <f aca="false">F430/J430</f>
        <v>0</v>
      </c>
      <c r="M430" s="28" t="n">
        <v>1</v>
      </c>
    </row>
    <row r="431" customFormat="false" ht="12.75" hidden="false" customHeight="false" outlineLevel="0" collapsed="false">
      <c r="A431" s="28" t="s">
        <v>644</v>
      </c>
      <c r="B431" s="28" t="n">
        <v>1.04219035171304</v>
      </c>
      <c r="C431" s="28" t="n">
        <v>0.468801926101405</v>
      </c>
      <c r="D431" s="28" t="n">
        <v>0.484211918871097</v>
      </c>
      <c r="E431" s="28" t="n">
        <v>0.486520659198208</v>
      </c>
      <c r="F431" s="28" t="n">
        <v>344</v>
      </c>
      <c r="G431" s="28" t="n">
        <f aca="false">(F431/38967)*100</f>
        <v>0.882798265198758</v>
      </c>
      <c r="H431" s="28" t="n">
        <v>3187</v>
      </c>
      <c r="I431" s="28" t="n">
        <f aca="false">(H431/376104)*100</f>
        <v>0.847372003488397</v>
      </c>
      <c r="J431" s="28" t="n">
        <v>331.491424358724</v>
      </c>
      <c r="K431" s="28" t="n">
        <v>3199.50857564128</v>
      </c>
      <c r="L431" s="28" t="n">
        <f aca="false">F431/J431</f>
        <v>1.03773423600769</v>
      </c>
      <c r="M431" s="28" t="n">
        <v>1</v>
      </c>
    </row>
    <row r="432" customFormat="false" ht="12.75" hidden="false" customHeight="false" outlineLevel="0" collapsed="false">
      <c r="A432" s="28" t="s">
        <v>645</v>
      </c>
      <c r="B432" s="28" t="n">
        <v>1.10306518947184</v>
      </c>
      <c r="C432" s="28" t="n">
        <v>0.699681075458034</v>
      </c>
      <c r="D432" s="28" t="n">
        <v>0.00474039387730173</v>
      </c>
      <c r="E432" s="28" t="n">
        <v>0.945108605630933</v>
      </c>
      <c r="F432" s="28" t="n">
        <v>8</v>
      </c>
      <c r="G432" s="28" t="n">
        <f aca="false">(F432/38967)*100</f>
        <v>0.0205301922139246</v>
      </c>
      <c r="H432" s="28" t="n">
        <v>70</v>
      </c>
      <c r="I432" s="28" t="n">
        <f aca="false">(H432/376104)*100</f>
        <v>0.0186118733116372</v>
      </c>
      <c r="J432" s="28" t="n">
        <v>7.32266527895228</v>
      </c>
      <c r="K432" s="28" t="n">
        <v>70.6773347210477</v>
      </c>
      <c r="L432" s="28" t="n">
        <f aca="false">F432/J432</f>
        <v>1.09249838620845</v>
      </c>
      <c r="M432" s="28" t="n">
        <v>1</v>
      </c>
    </row>
    <row r="433" customFormat="false" ht="12.75" hidden="false" customHeight="false" outlineLevel="0" collapsed="false">
      <c r="A433" s="28" t="s">
        <v>646</v>
      </c>
      <c r="B433" s="28" t="n">
        <v>0.976024773309886</v>
      </c>
      <c r="C433" s="28" t="n">
        <v>1</v>
      </c>
      <c r="D433" s="28" t="s">
        <v>1228</v>
      </c>
      <c r="E433" s="28" t="n">
        <v>0.999999999999194</v>
      </c>
      <c r="F433" s="28" t="n">
        <v>9</v>
      </c>
      <c r="G433" s="28" t="n">
        <f aca="false">(F433/38967)*100</f>
        <v>0.0230964662406652</v>
      </c>
      <c r="H433" s="28" t="n">
        <v>89</v>
      </c>
      <c r="I433" s="28" t="n">
        <f aca="false">(H433/376104)*100</f>
        <v>0.0236636674962245</v>
      </c>
      <c r="J433" s="28" t="n">
        <v>9.20027176073491</v>
      </c>
      <c r="K433" s="28" t="n">
        <v>88.7997282392651</v>
      </c>
      <c r="L433" s="28" t="n">
        <f aca="false">F433/J433</f>
        <v>0.978231973365218</v>
      </c>
      <c r="M433" s="28" t="n">
        <v>1</v>
      </c>
    </row>
    <row r="434" customFormat="false" ht="12.75" hidden="false" customHeight="false" outlineLevel="0" collapsed="false">
      <c r="A434" s="28" t="s">
        <v>648</v>
      </c>
      <c r="B434" s="28" t="n">
        <v>0</v>
      </c>
      <c r="C434" s="28" t="n">
        <v>1</v>
      </c>
      <c r="D434" s="28" t="s">
        <v>1191</v>
      </c>
      <c r="E434" s="28" t="n">
        <v>0.99999999999997</v>
      </c>
      <c r="F434" s="28" t="n">
        <v>0</v>
      </c>
      <c r="G434" s="28" t="n">
        <f aca="false">(F434/38967)*100</f>
        <v>0</v>
      </c>
      <c r="H434" s="28" t="n">
        <v>2</v>
      </c>
      <c r="I434" s="28" t="n">
        <f aca="false">(H434/376104)*100</f>
        <v>0.00053176780890392</v>
      </c>
      <c r="J434" s="28" t="n">
        <v>0.187760648178263</v>
      </c>
      <c r="K434" s="28" t="n">
        <v>1.81223935182174</v>
      </c>
      <c r="L434" s="28" t="n">
        <f aca="false">F434/J434</f>
        <v>0</v>
      </c>
      <c r="M434" s="28" t="n">
        <v>1</v>
      </c>
    </row>
    <row r="435" customFormat="false" ht="12.75" hidden="false" customHeight="false" outlineLevel="0" collapsed="false">
      <c r="A435" s="28" t="s">
        <v>649</v>
      </c>
      <c r="B435" s="28" t="n">
        <v>1.03833680616267</v>
      </c>
      <c r="C435" s="28" t="n">
        <v>0.721572244597736</v>
      </c>
      <c r="D435" s="28" t="n">
        <v>0.0685954794628612</v>
      </c>
      <c r="E435" s="28" t="n">
        <v>0.793392844217893</v>
      </c>
      <c r="F435" s="28" t="n">
        <v>81</v>
      </c>
      <c r="G435" s="28" t="n">
        <f aca="false">(F435/38967)*100</f>
        <v>0.207868196165987</v>
      </c>
      <c r="H435" s="28" t="n">
        <v>753</v>
      </c>
      <c r="I435" s="28" t="n">
        <f aca="false">(H435/376104)*100</f>
        <v>0.200210580052326</v>
      </c>
      <c r="J435" s="28" t="n">
        <v>78.2961902903359</v>
      </c>
      <c r="K435" s="28" t="n">
        <v>755.703809709664</v>
      </c>
      <c r="L435" s="28" t="n">
        <f aca="false">F435/J435</f>
        <v>1.03453309413444</v>
      </c>
      <c r="M435" s="28" t="n">
        <v>1</v>
      </c>
    </row>
    <row r="436" customFormat="false" ht="12.75" hidden="false" customHeight="false" outlineLevel="0" collapsed="false">
      <c r="A436" s="28" t="s">
        <v>650</v>
      </c>
      <c r="B436" s="28" t="n">
        <v>0</v>
      </c>
      <c r="C436" s="28" t="n">
        <v>1</v>
      </c>
      <c r="D436" s="28" t="s">
        <v>1190</v>
      </c>
      <c r="E436" s="28" t="n">
        <v>0.999999999962452</v>
      </c>
      <c r="F436" s="28" t="n">
        <v>0</v>
      </c>
      <c r="G436" s="28" t="n">
        <f aca="false">(F436/38967)*100</f>
        <v>0</v>
      </c>
      <c r="H436" s="28" t="n">
        <v>3</v>
      </c>
      <c r="I436" s="28" t="n">
        <f aca="false">(H436/376104)*100</f>
        <v>0.00079765171335588</v>
      </c>
      <c r="J436" s="28" t="n">
        <v>0.281640972267395</v>
      </c>
      <c r="K436" s="28" t="n">
        <v>2.7183590277326</v>
      </c>
      <c r="L436" s="28" t="n">
        <f aca="false">F436/J436</f>
        <v>0</v>
      </c>
      <c r="M436" s="28" t="n">
        <v>1</v>
      </c>
    </row>
    <row r="437" customFormat="false" ht="12.75" hidden="false" customHeight="false" outlineLevel="0" collapsed="false">
      <c r="A437" s="28" t="s">
        <v>651</v>
      </c>
      <c r="B437" s="28" t="n">
        <v>0.536205625429997</v>
      </c>
      <c r="C437" s="28" t="n">
        <v>1</v>
      </c>
      <c r="D437" s="28" t="n">
        <v>0.0498086638663302</v>
      </c>
      <c r="E437" s="28" t="n">
        <v>0.823396547851005</v>
      </c>
      <c r="F437" s="28" t="n">
        <v>1</v>
      </c>
      <c r="G437" s="28" t="n">
        <f aca="false">(F437/38967)*100</f>
        <v>0.00256627402674058</v>
      </c>
      <c r="H437" s="28" t="n">
        <v>18</v>
      </c>
      <c r="I437" s="28" t="n">
        <f aca="false">(H437/376104)*100</f>
        <v>0.00478591028013528</v>
      </c>
      <c r="J437" s="28" t="n">
        <v>1.7837261576935</v>
      </c>
      <c r="K437" s="28" t="n">
        <v>17.2162738423065</v>
      </c>
      <c r="L437" s="28" t="n">
        <f aca="false">F437/J437</f>
        <v>0.560624171870126</v>
      </c>
      <c r="M437" s="28" t="n">
        <v>1</v>
      </c>
    </row>
    <row r="438" customFormat="false" ht="12.75" hidden="false" customHeight="false" outlineLevel="0" collapsed="false">
      <c r="A438" s="28" t="s">
        <v>653</v>
      </c>
      <c r="B438" s="28" t="n">
        <v>0</v>
      </c>
      <c r="C438" s="28" t="n">
        <v>1</v>
      </c>
      <c r="D438" s="28" t="s">
        <v>1191</v>
      </c>
      <c r="E438" s="28" t="n">
        <v>0.99999999999997</v>
      </c>
      <c r="F438" s="28" t="n">
        <v>0</v>
      </c>
      <c r="G438" s="28" t="n">
        <f aca="false">(F438/38967)*100</f>
        <v>0</v>
      </c>
      <c r="H438" s="28" t="n">
        <v>2</v>
      </c>
      <c r="I438" s="28" t="n">
        <f aca="false">(H438/376104)*100</f>
        <v>0.00053176780890392</v>
      </c>
      <c r="J438" s="28" t="n">
        <v>0.187760648178263</v>
      </c>
      <c r="K438" s="28" t="n">
        <v>1.81223935182174</v>
      </c>
      <c r="L438" s="28" t="n">
        <f aca="false">F438/J438</f>
        <v>0</v>
      </c>
      <c r="M438" s="28" t="n">
        <v>1</v>
      </c>
    </row>
    <row r="439" customFormat="false" ht="12.75" hidden="false" customHeight="false" outlineLevel="0" collapsed="false">
      <c r="A439" s="28" t="s">
        <v>654</v>
      </c>
      <c r="B439" s="28" t="n">
        <v>0</v>
      </c>
      <c r="C439" s="28" t="n">
        <v>1</v>
      </c>
      <c r="D439" s="28" t="s">
        <v>1199</v>
      </c>
      <c r="E439" s="28" t="n">
        <v>0.999999999991591</v>
      </c>
      <c r="F439" s="28" t="n">
        <v>0</v>
      </c>
      <c r="G439" s="28" t="n">
        <f aca="false">(F439/38967)*100</f>
        <v>0</v>
      </c>
      <c r="H439" s="28" t="n">
        <v>1</v>
      </c>
      <c r="I439" s="28" t="n">
        <f aca="false">(H439/376104)*100</f>
        <v>0.00026588390445196</v>
      </c>
      <c r="J439" s="28" t="n">
        <v>0.0938803240891317</v>
      </c>
      <c r="K439" s="28" t="n">
        <v>0.906119675910868</v>
      </c>
      <c r="L439" s="28" t="n">
        <f aca="false">F439/J439</f>
        <v>0</v>
      </c>
      <c r="M439" s="28" t="n">
        <v>1</v>
      </c>
    </row>
    <row r="440" customFormat="false" ht="12.75" hidden="false" customHeight="false" outlineLevel="0" collapsed="false">
      <c r="A440" s="28" t="s">
        <v>655</v>
      </c>
      <c r="B440" s="28" t="n">
        <v>0.91921605406788</v>
      </c>
      <c r="C440" s="28" t="n">
        <v>1</v>
      </c>
      <c r="D440" s="28" t="s">
        <v>1229</v>
      </c>
      <c r="E440" s="28" t="n">
        <v>0.999999999984575</v>
      </c>
      <c r="F440" s="28" t="n">
        <v>2</v>
      </c>
      <c r="G440" s="28" t="n">
        <f aca="false">(F440/38967)*100</f>
        <v>0.00513254805348115</v>
      </c>
      <c r="H440" s="28" t="n">
        <v>21</v>
      </c>
      <c r="I440" s="28" t="n">
        <f aca="false">(H440/376104)*100</f>
        <v>0.00558356199349116</v>
      </c>
      <c r="J440" s="28" t="n">
        <v>2.15924745405003</v>
      </c>
      <c r="K440" s="28" t="n">
        <v>20.84075254595</v>
      </c>
      <c r="L440" s="28" t="n">
        <f aca="false">F440/J440</f>
        <v>0.926248631785424</v>
      </c>
      <c r="M440" s="28" t="n">
        <v>1</v>
      </c>
    </row>
    <row r="441" customFormat="false" ht="12.75" hidden="false" customHeight="false" outlineLevel="0" collapsed="false">
      <c r="A441" s="28" t="s">
        <v>657</v>
      </c>
      <c r="B441" s="28" t="n">
        <v>0.981541937932524</v>
      </c>
      <c r="C441" s="28" t="n">
        <v>1</v>
      </c>
      <c r="D441" s="28" t="s">
        <v>1227</v>
      </c>
      <c r="E441" s="28" t="n">
        <v>0.999999999996396</v>
      </c>
      <c r="F441" s="28" t="n">
        <v>6</v>
      </c>
      <c r="G441" s="28" t="n">
        <f aca="false">(F441/38967)*100</f>
        <v>0.0153976441604435</v>
      </c>
      <c r="H441" s="28" t="n">
        <v>59</v>
      </c>
      <c r="I441" s="28" t="n">
        <f aca="false">(H441/376104)*100</f>
        <v>0.0156871503626656</v>
      </c>
      <c r="J441" s="28" t="n">
        <v>6.10222106579356</v>
      </c>
      <c r="K441" s="28" t="n">
        <v>58.8977789342064</v>
      </c>
      <c r="L441" s="28" t="n">
        <f aca="false">F441/J441</f>
        <v>0.983248547587604</v>
      </c>
      <c r="M441" s="28" t="n">
        <v>1</v>
      </c>
    </row>
    <row r="442" customFormat="false" ht="12.75" hidden="false" customHeight="false" outlineLevel="0" collapsed="false">
      <c r="A442" s="28" t="s">
        <v>217</v>
      </c>
      <c r="B442" s="28" t="n">
        <v>1.21039172618848</v>
      </c>
      <c r="C442" s="28" t="n">
        <v>0.244870608710212</v>
      </c>
      <c r="D442" s="28" t="n">
        <v>1.13268472561529</v>
      </c>
      <c r="E442" s="28" t="n">
        <v>0.287203405772611</v>
      </c>
      <c r="F442" s="28" t="n">
        <v>41</v>
      </c>
      <c r="G442" s="28" t="n">
        <f aca="false">(F442/38967)*100</f>
        <v>0.105217235096364</v>
      </c>
      <c r="H442" s="28" t="n">
        <v>327</v>
      </c>
      <c r="I442" s="28" t="n">
        <f aca="false">(H442/376104)*100</f>
        <v>0.086944036755791</v>
      </c>
      <c r="J442" s="28" t="n">
        <v>34.5479592648005</v>
      </c>
      <c r="K442" s="28" t="n">
        <v>333.4520407352</v>
      </c>
      <c r="L442" s="28" t="n">
        <f aca="false">F442/J442</f>
        <v>1.18675605947507</v>
      </c>
      <c r="M442" s="28" t="n">
        <v>1</v>
      </c>
    </row>
    <row r="443" customFormat="false" ht="12.75" hidden="false" customHeight="false" outlineLevel="0" collapsed="false">
      <c r="A443" s="28" t="s">
        <v>658</v>
      </c>
      <c r="B443" s="28" t="n">
        <v>1.29288310750004</v>
      </c>
      <c r="C443" s="28" t="n">
        <v>0.195354622068641</v>
      </c>
      <c r="D443" s="28" t="n">
        <v>1.48062366583633</v>
      </c>
      <c r="E443" s="28" t="n">
        <v>0.223676969490647</v>
      </c>
      <c r="F443" s="28" t="n">
        <v>30</v>
      </c>
      <c r="G443" s="28" t="n">
        <f aca="false">(F443/38967)*100</f>
        <v>0.0769882208022173</v>
      </c>
      <c r="H443" s="28" t="n">
        <v>224</v>
      </c>
      <c r="I443" s="28" t="n">
        <f aca="false">(H443/376104)*100</f>
        <v>0.0595579945972391</v>
      </c>
      <c r="J443" s="28" t="n">
        <v>23.8456023186395</v>
      </c>
      <c r="K443" s="28" t="n">
        <v>230.154397681361</v>
      </c>
      <c r="L443" s="28" t="n">
        <f aca="false">F443/J443</f>
        <v>1.25809361403925</v>
      </c>
      <c r="M443" s="28" t="n">
        <v>1</v>
      </c>
    </row>
    <row r="444" customFormat="false" ht="12.75" hidden="false" customHeight="false" outlineLevel="0" collapsed="false">
      <c r="A444" s="28" t="s">
        <v>659</v>
      </c>
      <c r="B444" s="28" t="n">
        <v>1.32189103730271</v>
      </c>
      <c r="C444" s="28" t="n">
        <v>0.145600141376374</v>
      </c>
      <c r="D444" s="28" t="n">
        <v>1.97162488116748</v>
      </c>
      <c r="E444" s="28" t="n">
        <v>0.160275495580045</v>
      </c>
      <c r="F444" s="28" t="n">
        <v>33</v>
      </c>
      <c r="G444" s="28" t="n">
        <f aca="false">(F444/38967)*100</f>
        <v>0.084687042882439</v>
      </c>
      <c r="H444" s="28" t="n">
        <v>241</v>
      </c>
      <c r="I444" s="28" t="n">
        <f aca="false">(H444/376104)*100</f>
        <v>0.0640780209729224</v>
      </c>
      <c r="J444" s="28" t="n">
        <v>25.7232088004221</v>
      </c>
      <c r="K444" s="28" t="n">
        <v>248.276791199578</v>
      </c>
      <c r="L444" s="28" t="n">
        <f aca="false">F444/J444</f>
        <v>1.2828881597174</v>
      </c>
      <c r="M444" s="28" t="n">
        <v>1</v>
      </c>
    </row>
    <row r="445" customFormat="false" ht="12.75" hidden="false" customHeight="false" outlineLevel="0" collapsed="false">
      <c r="A445" s="28" t="s">
        <v>660</v>
      </c>
      <c r="B445" s="28" t="n">
        <v>0.804295288679613</v>
      </c>
      <c r="C445" s="28" t="n">
        <v>1</v>
      </c>
      <c r="D445" s="28" t="s">
        <v>1207</v>
      </c>
      <c r="E445" s="28" t="n">
        <v>0.999999999980723</v>
      </c>
      <c r="F445" s="28" t="n">
        <v>1</v>
      </c>
      <c r="G445" s="28" t="n">
        <f aca="false">(F445/38967)*100</f>
        <v>0.00256627402674058</v>
      </c>
      <c r="H445" s="28" t="n">
        <v>12</v>
      </c>
      <c r="I445" s="28" t="n">
        <f aca="false">(H445/376104)*100</f>
        <v>0.00319060685342352</v>
      </c>
      <c r="J445" s="28" t="n">
        <v>1.22044421315871</v>
      </c>
      <c r="K445" s="28" t="n">
        <v>11.7795557868413</v>
      </c>
      <c r="L445" s="28" t="n">
        <f aca="false">F445/J445</f>
        <v>0.819373789656338</v>
      </c>
      <c r="M445" s="28" t="n">
        <v>1</v>
      </c>
    </row>
    <row r="446" customFormat="false" ht="12.75" hidden="false" customHeight="false" outlineLevel="0" collapsed="false">
      <c r="A446" s="28" t="s">
        <v>661</v>
      </c>
      <c r="B446" s="28" t="n">
        <v>0.658070276395173</v>
      </c>
      <c r="C446" s="28" t="n">
        <v>0.622161210328441</v>
      </c>
      <c r="D446" s="28" t="n">
        <v>0.208227533477687</v>
      </c>
      <c r="E446" s="28" t="n">
        <v>0.648160206199291</v>
      </c>
      <c r="F446" s="28" t="n">
        <v>3</v>
      </c>
      <c r="G446" s="28" t="n">
        <f aca="false">(F446/38967)*100</f>
        <v>0.00769882208022173</v>
      </c>
      <c r="H446" s="28" t="n">
        <v>44</v>
      </c>
      <c r="I446" s="28" t="n">
        <f aca="false">(H446/376104)*100</f>
        <v>0.0116988917958862</v>
      </c>
      <c r="J446" s="28" t="n">
        <v>4.41237523218919</v>
      </c>
      <c r="K446" s="28" t="n">
        <v>42.5876247678108</v>
      </c>
      <c r="L446" s="28" t="n">
        <f aca="false">F446/J446</f>
        <v>0.679905910565897</v>
      </c>
      <c r="M446" s="28" t="n">
        <v>1</v>
      </c>
    </row>
    <row r="447" customFormat="false" ht="12.75" hidden="false" customHeight="false" outlineLevel="0" collapsed="false">
      <c r="A447" s="28" t="s">
        <v>662</v>
      </c>
      <c r="B447" s="28" t="n">
        <v>0</v>
      </c>
      <c r="C447" s="28" t="n">
        <v>0.614673870513668</v>
      </c>
      <c r="D447" s="28" t="n">
        <v>0.303247534411763</v>
      </c>
      <c r="E447" s="28" t="n">
        <v>0.581853634878714</v>
      </c>
      <c r="F447" s="28" t="n">
        <v>0</v>
      </c>
      <c r="G447" s="28" t="n">
        <f aca="false">(F447/38967)*100</f>
        <v>0</v>
      </c>
      <c r="H447" s="28" t="n">
        <v>11</v>
      </c>
      <c r="I447" s="28" t="n">
        <f aca="false">(H447/376104)*100</f>
        <v>0.00292472294897156</v>
      </c>
      <c r="J447" s="28" t="n">
        <v>1.03268356498045</v>
      </c>
      <c r="K447" s="28" t="n">
        <v>9.96731643501955</v>
      </c>
      <c r="L447" s="28" t="n">
        <f aca="false">F447/J447</f>
        <v>0</v>
      </c>
      <c r="M447" s="28" t="n">
        <v>1</v>
      </c>
    </row>
    <row r="448" customFormat="false" ht="12.75" hidden="false" customHeight="false" outlineLevel="0" collapsed="false">
      <c r="A448" s="28" t="s">
        <v>267</v>
      </c>
      <c r="B448" s="28" t="n">
        <v>3.21738323041662</v>
      </c>
      <c r="C448" s="28" t="n">
        <v>0.16887835797225</v>
      </c>
      <c r="D448" s="28" t="n">
        <v>0.824275674023191</v>
      </c>
      <c r="E448" s="28" t="n">
        <v>0.363933017750427</v>
      </c>
      <c r="F448" s="28" t="n">
        <v>2</v>
      </c>
      <c r="G448" s="28" t="n">
        <f aca="false">(F448/38967)*100</f>
        <v>0.00513254805348115</v>
      </c>
      <c r="H448" s="28" t="n">
        <v>6</v>
      </c>
      <c r="I448" s="28" t="n">
        <f aca="false">(H448/376104)*100</f>
        <v>0.00159530342671176</v>
      </c>
      <c r="J448" s="28" t="n">
        <v>0.751042592713054</v>
      </c>
      <c r="K448" s="28" t="n">
        <v>7.24895740728695</v>
      </c>
      <c r="L448" s="28" t="n">
        <f aca="false">F448/J448</f>
        <v>2.66296481638309</v>
      </c>
      <c r="M448" s="28" t="n">
        <v>1</v>
      </c>
    </row>
    <row r="449" customFormat="false" ht="12.75" hidden="false" customHeight="false" outlineLevel="0" collapsed="false">
      <c r="A449" s="28" t="s">
        <v>663</v>
      </c>
      <c r="B449" s="28" t="n">
        <v>0.603239498146983</v>
      </c>
      <c r="C449" s="28" t="n">
        <v>1</v>
      </c>
      <c r="D449" s="28" t="n">
        <v>0.00636852813958588</v>
      </c>
      <c r="E449" s="28" t="n">
        <v>0.936393891785519</v>
      </c>
      <c r="F449" s="28" t="n">
        <v>1</v>
      </c>
      <c r="G449" s="28" t="n">
        <f aca="false">(F449/38967)*100</f>
        <v>0.00256627402674058</v>
      </c>
      <c r="H449" s="28" t="n">
        <v>16</v>
      </c>
      <c r="I449" s="28" t="n">
        <f aca="false">(H449/376104)*100</f>
        <v>0.00425414247123136</v>
      </c>
      <c r="J449" s="28" t="n">
        <v>1.59596550951524</v>
      </c>
      <c r="K449" s="28" t="n">
        <v>15.4040344904848</v>
      </c>
      <c r="L449" s="28" t="n">
        <f aca="false">F449/J449</f>
        <v>0.626579956796022</v>
      </c>
      <c r="M449" s="28" t="n">
        <v>1</v>
      </c>
    </row>
    <row r="450" customFormat="false" ht="12.75" hidden="false" customHeight="false" outlineLevel="0" collapsed="false">
      <c r="A450" s="28" t="s">
        <v>664</v>
      </c>
      <c r="B450" s="28" t="n">
        <v>1.08805008706217</v>
      </c>
      <c r="C450" s="28" t="n">
        <v>0.443984072875813</v>
      </c>
      <c r="D450" s="28" t="n">
        <v>0.466035427791171</v>
      </c>
      <c r="E450" s="28" t="n">
        <v>0.494816733556708</v>
      </c>
      <c r="F450" s="28" t="n">
        <v>86</v>
      </c>
      <c r="G450" s="28" t="n">
        <f aca="false">(F450/38967)*100</f>
        <v>0.22069956629969</v>
      </c>
      <c r="H450" s="28" t="n">
        <v>763</v>
      </c>
      <c r="I450" s="28" t="n">
        <f aca="false">(H450/376104)*100</f>
        <v>0.202869419096846</v>
      </c>
      <c r="J450" s="28" t="n">
        <v>79.7043951516728</v>
      </c>
      <c r="K450" s="28" t="n">
        <v>769.295604848327</v>
      </c>
      <c r="L450" s="28" t="n">
        <f aca="false">F450/J450</f>
        <v>1.07898692206806</v>
      </c>
      <c r="M450" s="28" t="n">
        <v>1</v>
      </c>
    </row>
    <row r="451" customFormat="false" ht="12.75" hidden="false" customHeight="false" outlineLevel="0" collapsed="false">
      <c r="A451" s="28" t="s">
        <v>665</v>
      </c>
      <c r="B451" s="28" t="n">
        <v>3.21732632657403</v>
      </c>
      <c r="C451" s="28" t="n">
        <v>0.325873199101782</v>
      </c>
      <c r="D451" s="28" t="n">
        <v>0.0455380224002646</v>
      </c>
      <c r="E451" s="28" t="n">
        <v>0.831017790294155</v>
      </c>
      <c r="F451" s="28" t="n">
        <v>1</v>
      </c>
      <c r="G451" s="28" t="n">
        <f aca="false">(F451/38967)*100</f>
        <v>0.00256627402674058</v>
      </c>
      <c r="H451" s="28" t="n">
        <v>3</v>
      </c>
      <c r="I451" s="28" t="n">
        <f aca="false">(H451/376104)*100</f>
        <v>0.00079765171335588</v>
      </c>
      <c r="J451" s="28" t="n">
        <v>0.375521296356527</v>
      </c>
      <c r="K451" s="28" t="n">
        <v>3.62447870364347</v>
      </c>
      <c r="L451" s="28" t="n">
        <f aca="false">F451/J451</f>
        <v>2.66296481638309</v>
      </c>
      <c r="M451" s="28" t="n">
        <v>1</v>
      </c>
    </row>
    <row r="452" customFormat="false" ht="12.75" hidden="false" customHeight="false" outlineLevel="0" collapsed="false">
      <c r="A452" s="28" t="s">
        <v>666</v>
      </c>
      <c r="B452" s="28" t="n">
        <v>1.00279177272816</v>
      </c>
      <c r="C452" s="28" t="n">
        <v>1</v>
      </c>
      <c r="D452" s="28" t="s">
        <v>1230</v>
      </c>
      <c r="E452" s="28" t="n">
        <v>0.999999999999719</v>
      </c>
      <c r="F452" s="28" t="n">
        <v>16</v>
      </c>
      <c r="G452" s="28" t="n">
        <f aca="false">(F452/38967)*100</f>
        <v>0.0410603844278492</v>
      </c>
      <c r="H452" s="28" t="n">
        <v>154</v>
      </c>
      <c r="I452" s="28" t="n">
        <f aca="false">(H452/376104)*100</f>
        <v>0.0409461212856019</v>
      </c>
      <c r="J452" s="28" t="n">
        <v>15.9596550951524</v>
      </c>
      <c r="K452" s="28" t="n">
        <v>154.040344904848</v>
      </c>
      <c r="L452" s="28" t="n">
        <f aca="false">F452/J452</f>
        <v>1.00252793087364</v>
      </c>
      <c r="M452" s="28" t="n">
        <v>1</v>
      </c>
    </row>
    <row r="453" customFormat="false" ht="12.75" hidden="false" customHeight="false" outlineLevel="0" collapsed="false">
      <c r="A453" s="28" t="s">
        <v>668</v>
      </c>
      <c r="B453" s="28" t="n">
        <v>1.20650733210399</v>
      </c>
      <c r="C453" s="28" t="n">
        <v>0.609861071422417</v>
      </c>
      <c r="D453" s="28" t="n">
        <v>0.0198132767418055</v>
      </c>
      <c r="E453" s="28" t="n">
        <v>0.888059826779249</v>
      </c>
      <c r="F453" s="28" t="n">
        <v>5</v>
      </c>
      <c r="G453" s="28" t="n">
        <f aca="false">(F453/38967)*100</f>
        <v>0.0128313701337029</v>
      </c>
      <c r="H453" s="28" t="n">
        <v>40</v>
      </c>
      <c r="I453" s="28" t="n">
        <f aca="false">(H453/376104)*100</f>
        <v>0.0106353561780784</v>
      </c>
      <c r="J453" s="28" t="n">
        <v>4.22461458401093</v>
      </c>
      <c r="K453" s="28" t="n">
        <v>40.7753854159891</v>
      </c>
      <c r="L453" s="28" t="n">
        <f aca="false">F453/J453</f>
        <v>1.18353991839249</v>
      </c>
      <c r="M453" s="28" t="n">
        <v>1</v>
      </c>
    </row>
    <row r="454" customFormat="false" ht="12.75" hidden="false" customHeight="false" outlineLevel="0" collapsed="false">
      <c r="A454" s="28" t="s">
        <v>669</v>
      </c>
      <c r="B454" s="28" t="n">
        <v>0.543723250974404</v>
      </c>
      <c r="C454" s="28" t="n">
        <v>0.319550390253363</v>
      </c>
      <c r="D454" s="28" t="n">
        <v>1.01221953568121</v>
      </c>
      <c r="E454" s="28" t="n">
        <v>0.314371693544819</v>
      </c>
      <c r="F454" s="28" t="n">
        <v>4</v>
      </c>
      <c r="G454" s="28" t="n">
        <f aca="false">(F454/38967)*100</f>
        <v>0.0102650961069623</v>
      </c>
      <c r="H454" s="28" t="n">
        <v>71</v>
      </c>
      <c r="I454" s="28" t="n">
        <f aca="false">(H454/376104)*100</f>
        <v>0.0188777572160892</v>
      </c>
      <c r="J454" s="28" t="n">
        <v>7.04102430668488</v>
      </c>
      <c r="K454" s="28" t="n">
        <v>67.9589756933151</v>
      </c>
      <c r="L454" s="28" t="n">
        <f aca="false">F454/J454</f>
        <v>0.568099160828393</v>
      </c>
      <c r="M454" s="28" t="n">
        <v>1</v>
      </c>
    </row>
    <row r="455" customFormat="false" ht="12.75" hidden="false" customHeight="false" outlineLevel="0" collapsed="false">
      <c r="A455" s="28" t="s">
        <v>670</v>
      </c>
      <c r="B455" s="28" t="n">
        <v>0.425773629451475</v>
      </c>
      <c r="C455" s="28" t="n">
        <v>0.1564826188852</v>
      </c>
      <c r="D455" s="28" t="n">
        <v>1.65936248183146</v>
      </c>
      <c r="E455" s="28" t="n">
        <v>0.197689422261292</v>
      </c>
      <c r="F455" s="28" t="n">
        <v>3</v>
      </c>
      <c r="G455" s="28" t="n">
        <f aca="false">(F455/38967)*100</f>
        <v>0.00769882208022173</v>
      </c>
      <c r="H455" s="28" t="n">
        <v>68</v>
      </c>
      <c r="I455" s="28" t="n">
        <f aca="false">(H455/376104)*100</f>
        <v>0.0180801055027333</v>
      </c>
      <c r="J455" s="28" t="n">
        <v>6.66550301032835</v>
      </c>
      <c r="K455" s="28" t="n">
        <v>64.3344969896716</v>
      </c>
      <c r="L455" s="28" t="n">
        <f aca="false">F455/J455</f>
        <v>0.450078560515453</v>
      </c>
      <c r="M455" s="28" t="n">
        <v>1</v>
      </c>
    </row>
    <row r="456" customFormat="false" ht="12.75" hidden="false" customHeight="false" outlineLevel="0" collapsed="false">
      <c r="A456" s="28" t="s">
        <v>671</v>
      </c>
      <c r="B456" s="28" t="n">
        <v>0</v>
      </c>
      <c r="C456" s="28" t="n">
        <v>1</v>
      </c>
      <c r="D456" s="28" t="s">
        <v>1191</v>
      </c>
      <c r="E456" s="28" t="n">
        <v>0.99999999999997</v>
      </c>
      <c r="F456" s="28" t="n">
        <v>0</v>
      </c>
      <c r="G456" s="28" t="n">
        <f aca="false">(F456/38967)*100</f>
        <v>0</v>
      </c>
      <c r="H456" s="28" t="n">
        <v>2</v>
      </c>
      <c r="I456" s="28" t="n">
        <f aca="false">(H456/376104)*100</f>
        <v>0.00053176780890392</v>
      </c>
      <c r="J456" s="28" t="n">
        <v>0.187760648178263</v>
      </c>
      <c r="K456" s="28" t="n">
        <v>1.81223935182174</v>
      </c>
      <c r="L456" s="28" t="n">
        <f aca="false">F456/J456</f>
        <v>0</v>
      </c>
      <c r="M456" s="28" t="n">
        <v>1</v>
      </c>
    </row>
    <row r="457" customFormat="false" ht="12.75" hidden="false" customHeight="false" outlineLevel="0" collapsed="false">
      <c r="A457" s="28" t="s">
        <v>673</v>
      </c>
      <c r="B457" s="28" t="n">
        <v>0</v>
      </c>
      <c r="C457" s="28" t="n">
        <v>1</v>
      </c>
      <c r="D457" s="28" t="n">
        <v>0.0414806660759806</v>
      </c>
      <c r="E457" s="28" t="n">
        <v>0.838612927586875</v>
      </c>
      <c r="F457" s="28" t="n">
        <v>0</v>
      </c>
      <c r="G457" s="28" t="n">
        <f aca="false">(F457/38967)*100</f>
        <v>0</v>
      </c>
      <c r="H457" s="28" t="n">
        <v>7</v>
      </c>
      <c r="I457" s="28" t="n">
        <f aca="false">(H457/376104)*100</f>
        <v>0.00186118733116372</v>
      </c>
      <c r="J457" s="28" t="n">
        <v>0.657162268623922</v>
      </c>
      <c r="K457" s="28" t="n">
        <v>6.34283773137608</v>
      </c>
      <c r="L457" s="28" t="n">
        <f aca="false">F457/J457</f>
        <v>0</v>
      </c>
      <c r="M457" s="28" t="n">
        <v>1</v>
      </c>
    </row>
    <row r="458" customFormat="false" ht="12.75" hidden="false" customHeight="false" outlineLevel="0" collapsed="false">
      <c r="A458" s="28" t="s">
        <v>674</v>
      </c>
      <c r="B458" s="28" t="n">
        <v>0</v>
      </c>
      <c r="C458" s="28" t="n">
        <v>1</v>
      </c>
      <c r="D458" s="28" t="s">
        <v>1201</v>
      </c>
      <c r="E458" s="28" t="n">
        <v>0.999999999983182</v>
      </c>
      <c r="F458" s="28" t="n">
        <v>0</v>
      </c>
      <c r="G458" s="28" t="n">
        <f aca="false">(F458/38967)*100</f>
        <v>0</v>
      </c>
      <c r="H458" s="28" t="n">
        <v>4</v>
      </c>
      <c r="I458" s="28" t="n">
        <f aca="false">(H458/376104)*100</f>
        <v>0.00106353561780784</v>
      </c>
      <c r="J458" s="28" t="n">
        <v>0.375521296356527</v>
      </c>
      <c r="K458" s="28" t="n">
        <v>3.62447870364347</v>
      </c>
      <c r="L458" s="28" t="n">
        <f aca="false">F458/J458</f>
        <v>0</v>
      </c>
      <c r="M458" s="28" t="n">
        <v>1</v>
      </c>
    </row>
    <row r="459" customFormat="false" ht="12.75" hidden="false" customHeight="false" outlineLevel="0" collapsed="false">
      <c r="A459" s="28" t="s">
        <v>675</v>
      </c>
      <c r="B459" s="28" t="n">
        <v>0.804285216310075</v>
      </c>
      <c r="C459" s="28" t="n">
        <v>1</v>
      </c>
      <c r="D459" s="28" t="n">
        <v>0.00784622103100825</v>
      </c>
      <c r="E459" s="28" t="n">
        <v>0.929416579734566</v>
      </c>
      <c r="F459" s="28" t="n">
        <v>3</v>
      </c>
      <c r="G459" s="28" t="n">
        <f aca="false">(F459/38967)*100</f>
        <v>0.00769882208022173</v>
      </c>
      <c r="H459" s="28" t="n">
        <v>36</v>
      </c>
      <c r="I459" s="28" t="n">
        <f aca="false">(H459/376104)*100</f>
        <v>0.00957182056027056</v>
      </c>
      <c r="J459" s="28" t="n">
        <v>3.66133263947614</v>
      </c>
      <c r="K459" s="28" t="n">
        <v>35.3386673605239</v>
      </c>
      <c r="L459" s="28" t="n">
        <f aca="false">F459/J459</f>
        <v>0.819373789656336</v>
      </c>
      <c r="M459" s="28" t="n">
        <v>1</v>
      </c>
    </row>
    <row r="460" customFormat="false" ht="12.75" hidden="false" customHeight="false" outlineLevel="0" collapsed="false">
      <c r="A460" s="28" t="s">
        <v>676</v>
      </c>
      <c r="B460" s="28" t="n">
        <v>0</v>
      </c>
      <c r="C460" s="28" t="n">
        <v>0.626104648876227</v>
      </c>
      <c r="D460" s="28" t="n">
        <v>0.469365131650724</v>
      </c>
      <c r="E460" s="28" t="n">
        <v>0.493279382723033</v>
      </c>
      <c r="F460" s="28" t="n">
        <v>0</v>
      </c>
      <c r="G460" s="28" t="n">
        <f aca="false">(F460/38967)*100</f>
        <v>0</v>
      </c>
      <c r="H460" s="28" t="n">
        <v>13</v>
      </c>
      <c r="I460" s="28" t="n">
        <f aca="false">(H460/376104)*100</f>
        <v>0.00345649075787548</v>
      </c>
      <c r="J460" s="28" t="n">
        <v>1.22044421315871</v>
      </c>
      <c r="K460" s="28" t="n">
        <v>11.7795557868413</v>
      </c>
      <c r="L460" s="28" t="n">
        <f aca="false">F460/J460</f>
        <v>0</v>
      </c>
      <c r="M460" s="28" t="n">
        <v>1</v>
      </c>
    </row>
    <row r="461" customFormat="false" ht="12.75" hidden="false" customHeight="false" outlineLevel="0" collapsed="false">
      <c r="A461" s="28" t="s">
        <v>677</v>
      </c>
      <c r="B461" s="28" t="n">
        <v>0</v>
      </c>
      <c r="C461" s="28" t="n">
        <v>1</v>
      </c>
      <c r="D461" s="28" t="s">
        <v>1201</v>
      </c>
      <c r="E461" s="28" t="n">
        <v>0.999999999983182</v>
      </c>
      <c r="F461" s="28" t="n">
        <v>0</v>
      </c>
      <c r="G461" s="28" t="n">
        <f aca="false">(F461/38967)*100</f>
        <v>0</v>
      </c>
      <c r="H461" s="28" t="n">
        <v>4</v>
      </c>
      <c r="I461" s="28" t="n">
        <f aca="false">(H461/376104)*100</f>
        <v>0.00106353561780784</v>
      </c>
      <c r="J461" s="28" t="n">
        <v>0.375521296356527</v>
      </c>
      <c r="K461" s="28" t="n">
        <v>3.62447870364347</v>
      </c>
      <c r="L461" s="28" t="n">
        <f aca="false">F461/J461</f>
        <v>0</v>
      </c>
      <c r="M461" s="28" t="n">
        <v>1</v>
      </c>
    </row>
    <row r="462" customFormat="false" ht="12.75" hidden="false" customHeight="false" outlineLevel="0" collapsed="false">
      <c r="A462" s="28" t="s">
        <v>678</v>
      </c>
      <c r="B462" s="28" t="n">
        <v>0</v>
      </c>
      <c r="C462" s="28" t="n">
        <v>1</v>
      </c>
      <c r="D462" s="28" t="s">
        <v>1190</v>
      </c>
      <c r="E462" s="28" t="n">
        <v>0.999999999962452</v>
      </c>
      <c r="F462" s="28" t="n">
        <v>0</v>
      </c>
      <c r="G462" s="28" t="n">
        <f aca="false">(F462/38967)*100</f>
        <v>0</v>
      </c>
      <c r="H462" s="28" t="n">
        <v>3</v>
      </c>
      <c r="I462" s="28" t="n">
        <f aca="false">(H462/376104)*100</f>
        <v>0.00079765171335588</v>
      </c>
      <c r="J462" s="28" t="n">
        <v>0.281640972267395</v>
      </c>
      <c r="K462" s="28" t="n">
        <v>2.7183590277326</v>
      </c>
      <c r="L462" s="28" t="n">
        <f aca="false">F462/J462</f>
        <v>0</v>
      </c>
      <c r="M462" s="28" t="n">
        <v>1</v>
      </c>
    </row>
    <row r="463" customFormat="false" ht="12.75" hidden="false" customHeight="false" outlineLevel="0" collapsed="false">
      <c r="A463" s="28" t="s">
        <v>679</v>
      </c>
      <c r="B463" s="28" t="n">
        <v>1.93058525512291</v>
      </c>
      <c r="C463" s="28" t="n">
        <v>0.145410134580832</v>
      </c>
      <c r="D463" s="28" t="n">
        <v>1.46815891719155</v>
      </c>
      <c r="E463" s="28" t="n">
        <v>0.225636399873225</v>
      </c>
      <c r="F463" s="28" t="n">
        <v>6</v>
      </c>
      <c r="G463" s="28" t="n">
        <f aca="false">(F463/38967)*100</f>
        <v>0.0153976441604435</v>
      </c>
      <c r="H463" s="28" t="n">
        <v>30</v>
      </c>
      <c r="I463" s="28" t="n">
        <f aca="false">(H463/376104)*100</f>
        <v>0.0079765171335588</v>
      </c>
      <c r="J463" s="28" t="n">
        <v>3.37969166720874</v>
      </c>
      <c r="K463" s="28" t="n">
        <v>32.6203083327913</v>
      </c>
      <c r="L463" s="28" t="n">
        <f aca="false">F463/J463</f>
        <v>1.77530987758873</v>
      </c>
      <c r="M463" s="28" t="n">
        <v>1</v>
      </c>
    </row>
    <row r="464" customFormat="false" ht="12.75" hidden="false" customHeight="false" outlineLevel="0" collapsed="false">
      <c r="A464" s="28" t="s">
        <v>680</v>
      </c>
      <c r="B464" s="28" t="n">
        <v>0</v>
      </c>
      <c r="C464" s="28" t="n">
        <v>1</v>
      </c>
      <c r="D464" s="28" t="s">
        <v>1190</v>
      </c>
      <c r="E464" s="28" t="n">
        <v>0.999999999962452</v>
      </c>
      <c r="F464" s="28" t="n">
        <v>0</v>
      </c>
      <c r="G464" s="28" t="n">
        <f aca="false">(F464/38967)*100</f>
        <v>0</v>
      </c>
      <c r="H464" s="28" t="n">
        <v>3</v>
      </c>
      <c r="I464" s="28" t="n">
        <f aca="false">(H464/376104)*100</f>
        <v>0.00079765171335588</v>
      </c>
      <c r="J464" s="28" t="n">
        <v>0.281640972267395</v>
      </c>
      <c r="K464" s="28" t="n">
        <v>2.7183590277326</v>
      </c>
      <c r="L464" s="28" t="n">
        <f aca="false">F464/J464</f>
        <v>0</v>
      </c>
      <c r="M464" s="28" t="n">
        <v>1</v>
      </c>
    </row>
    <row r="465" customFormat="false" ht="12.75" hidden="false" customHeight="false" outlineLevel="0" collapsed="false">
      <c r="A465" s="28" t="s">
        <v>681</v>
      </c>
      <c r="B465" s="28" t="n">
        <v>1.25895615590492</v>
      </c>
      <c r="C465" s="28" t="n">
        <v>0.731158574578418</v>
      </c>
      <c r="D465" s="28" t="n">
        <v>0.00157993332154592</v>
      </c>
      <c r="E465" s="28" t="n">
        <v>0.968293734390222</v>
      </c>
      <c r="F465" s="28" t="n">
        <v>3</v>
      </c>
      <c r="G465" s="28" t="n">
        <f aca="false">(F465/38967)*100</f>
        <v>0.00769882208022173</v>
      </c>
      <c r="H465" s="28" t="n">
        <v>23</v>
      </c>
      <c r="I465" s="28" t="n">
        <f aca="false">(H465/376104)*100</f>
        <v>0.00611532980239508</v>
      </c>
      <c r="J465" s="28" t="n">
        <v>2.44088842631743</v>
      </c>
      <c r="K465" s="28" t="n">
        <v>23.5591115736826</v>
      </c>
      <c r="L465" s="28" t="n">
        <f aca="false">F465/J465</f>
        <v>1.2290606844845</v>
      </c>
      <c r="M465" s="28" t="n">
        <v>1</v>
      </c>
    </row>
    <row r="466" customFormat="false" ht="12.75" hidden="false" customHeight="false" outlineLevel="0" collapsed="false">
      <c r="A466" s="28" t="s">
        <v>682</v>
      </c>
      <c r="B466" s="28" t="n">
        <v>0</v>
      </c>
      <c r="C466" s="28" t="n">
        <v>0.251032637369955</v>
      </c>
      <c r="D466" s="28" t="n">
        <v>1.11552971926276</v>
      </c>
      <c r="E466" s="28" t="n">
        <v>0.290883061259126</v>
      </c>
      <c r="F466" s="28" t="n">
        <v>0</v>
      </c>
      <c r="G466" s="28" t="n">
        <f aca="false">(F466/38967)*100</f>
        <v>0</v>
      </c>
      <c r="H466" s="28" t="n">
        <v>20</v>
      </c>
      <c r="I466" s="28" t="n">
        <f aca="false">(H466/376104)*100</f>
        <v>0.0053176780890392</v>
      </c>
      <c r="J466" s="28" t="n">
        <v>1.87760648178263</v>
      </c>
      <c r="K466" s="28" t="n">
        <v>18.1223935182174</v>
      </c>
      <c r="L466" s="28" t="n">
        <f aca="false">F466/J466</f>
        <v>0</v>
      </c>
      <c r="M466" s="28" t="n">
        <v>1</v>
      </c>
    </row>
    <row r="467" customFormat="false" ht="12.75" hidden="false" customHeight="false" outlineLevel="0" collapsed="false">
      <c r="A467" s="28" t="s">
        <v>683</v>
      </c>
      <c r="B467" s="28" t="n">
        <v>0</v>
      </c>
      <c r="C467" s="28" t="n">
        <v>1</v>
      </c>
      <c r="D467" s="28" t="s">
        <v>1191</v>
      </c>
      <c r="E467" s="28" t="n">
        <v>0.99999999999997</v>
      </c>
      <c r="F467" s="28" t="n">
        <v>0</v>
      </c>
      <c r="G467" s="28" t="n">
        <f aca="false">(F467/38967)*100</f>
        <v>0</v>
      </c>
      <c r="H467" s="28" t="n">
        <v>2</v>
      </c>
      <c r="I467" s="28" t="n">
        <f aca="false">(H467/376104)*100</f>
        <v>0.00053176780890392</v>
      </c>
      <c r="J467" s="28" t="n">
        <v>0.187760648178263</v>
      </c>
      <c r="K467" s="28" t="n">
        <v>1.81223935182174</v>
      </c>
      <c r="L467" s="28" t="n">
        <f aca="false">F467/J467</f>
        <v>0</v>
      </c>
      <c r="M467" s="28" t="n">
        <v>1</v>
      </c>
    </row>
    <row r="468" customFormat="false" ht="12.75" hidden="false" customHeight="false" outlineLevel="0" collapsed="false">
      <c r="A468" s="28" t="s">
        <v>684</v>
      </c>
      <c r="B468" s="28" t="n">
        <v>0.883083656378087</v>
      </c>
      <c r="C468" s="28" t="n">
        <v>0.638321235604225</v>
      </c>
      <c r="D468" s="28" t="n">
        <v>0.287321415925845</v>
      </c>
      <c r="E468" s="28" t="n">
        <v>0.591942165189534</v>
      </c>
      <c r="F468" s="28" t="n">
        <v>28</v>
      </c>
      <c r="G468" s="28" t="n">
        <f aca="false">(F468/38967)*100</f>
        <v>0.0718556727487361</v>
      </c>
      <c r="H468" s="28" t="n">
        <v>306</v>
      </c>
      <c r="I468" s="28" t="n">
        <f aca="false">(H468/376104)*100</f>
        <v>0.0813604747622998</v>
      </c>
      <c r="J468" s="28" t="n">
        <v>31.35602824577</v>
      </c>
      <c r="K468" s="28" t="n">
        <v>302.64397175423</v>
      </c>
      <c r="L468" s="28" t="n">
        <f aca="false">F468/J468</f>
        <v>0.892970237829061</v>
      </c>
      <c r="M468" s="28" t="n">
        <v>1</v>
      </c>
    </row>
    <row r="469" customFormat="false" ht="12.75" hidden="false" customHeight="false" outlineLevel="0" collapsed="false">
      <c r="A469" s="28" t="s">
        <v>685</v>
      </c>
      <c r="B469" s="28" t="n">
        <v>0.732161313051911</v>
      </c>
      <c r="C469" s="28" t="n">
        <v>0.408562170719424</v>
      </c>
      <c r="D469" s="28" t="n">
        <v>0.745780639131957</v>
      </c>
      <c r="E469" s="28" t="n">
        <v>0.387815402243179</v>
      </c>
      <c r="F469" s="28" t="n">
        <v>11</v>
      </c>
      <c r="G469" s="28" t="n">
        <f aca="false">(F469/38967)*100</f>
        <v>0.0282290142941463</v>
      </c>
      <c r="H469" s="28" t="n">
        <v>145</v>
      </c>
      <c r="I469" s="28" t="n">
        <f aca="false">(H469/376104)*100</f>
        <v>0.0385531661455342</v>
      </c>
      <c r="J469" s="28" t="n">
        <v>14.6453305579046</v>
      </c>
      <c r="K469" s="28" t="n">
        <v>141.354669442095</v>
      </c>
      <c r="L469" s="28" t="n">
        <f aca="false">F469/J469</f>
        <v>0.751092640518306</v>
      </c>
      <c r="M469" s="28" t="n">
        <v>1</v>
      </c>
    </row>
    <row r="470" customFormat="false" ht="12.75" hidden="false" customHeight="false" outlineLevel="0" collapsed="false">
      <c r="A470" s="28" t="s">
        <v>686</v>
      </c>
      <c r="B470" s="28" t="n">
        <v>0</v>
      </c>
      <c r="C470" s="28" t="n">
        <v>1</v>
      </c>
      <c r="D470" s="28" t="s">
        <v>1191</v>
      </c>
      <c r="E470" s="28" t="n">
        <v>0.99999999999997</v>
      </c>
      <c r="F470" s="28" t="n">
        <v>0</v>
      </c>
      <c r="G470" s="28" t="n">
        <f aca="false">(F470/38967)*100</f>
        <v>0</v>
      </c>
      <c r="H470" s="28" t="n">
        <v>2</v>
      </c>
      <c r="I470" s="28" t="n">
        <f aca="false">(H470/376104)*100</f>
        <v>0.00053176780890392</v>
      </c>
      <c r="J470" s="28" t="n">
        <v>0.187760648178263</v>
      </c>
      <c r="K470" s="28" t="n">
        <v>1.81223935182174</v>
      </c>
      <c r="L470" s="28" t="n">
        <f aca="false">F470/J470</f>
        <v>0</v>
      </c>
      <c r="M470" s="28" t="n">
        <v>1</v>
      </c>
    </row>
    <row r="471" customFormat="false" ht="12.75" hidden="false" customHeight="false" outlineLevel="0" collapsed="false">
      <c r="A471" s="28" t="s">
        <v>687</v>
      </c>
      <c r="B471" s="28" t="n">
        <v>1.31618478428827</v>
      </c>
      <c r="C471" s="28" t="n">
        <v>0.505853184093442</v>
      </c>
      <c r="D471" s="28" t="n">
        <v>0.0110068455505127</v>
      </c>
      <c r="E471" s="28" t="n">
        <v>0.916444435033844</v>
      </c>
      <c r="F471" s="28" t="n">
        <v>3</v>
      </c>
      <c r="G471" s="28" t="n">
        <f aca="false">(F471/38967)*100</f>
        <v>0.00769882208022173</v>
      </c>
      <c r="H471" s="28" t="n">
        <v>22</v>
      </c>
      <c r="I471" s="28" t="n">
        <f aca="false">(H471/376104)*100</f>
        <v>0.00584944589794312</v>
      </c>
      <c r="J471" s="28" t="n">
        <v>2.34700810222829</v>
      </c>
      <c r="K471" s="28" t="n">
        <v>22.6529918977717</v>
      </c>
      <c r="L471" s="28" t="n">
        <f aca="false">F471/J471</f>
        <v>1.27822311186389</v>
      </c>
      <c r="M471" s="28" t="n">
        <v>1</v>
      </c>
    </row>
    <row r="472" customFormat="false" ht="12.75" hidden="false" customHeight="false" outlineLevel="0" collapsed="false">
      <c r="A472" s="28" t="s">
        <v>688</v>
      </c>
      <c r="B472" s="28" t="n">
        <v>0</v>
      </c>
      <c r="C472" s="28" t="n">
        <v>1</v>
      </c>
      <c r="D472" s="28" t="s">
        <v>1191</v>
      </c>
      <c r="E472" s="28" t="n">
        <v>0.99999999999997</v>
      </c>
      <c r="F472" s="28" t="n">
        <v>0</v>
      </c>
      <c r="G472" s="28" t="n">
        <f aca="false">(F472/38967)*100</f>
        <v>0</v>
      </c>
      <c r="H472" s="28" t="n">
        <v>2</v>
      </c>
      <c r="I472" s="28" t="n">
        <f aca="false">(H472/376104)*100</f>
        <v>0.00053176780890392</v>
      </c>
      <c r="J472" s="28" t="n">
        <v>0.187760648178263</v>
      </c>
      <c r="K472" s="28" t="n">
        <v>1.81223935182174</v>
      </c>
      <c r="L472" s="28" t="n">
        <f aca="false">F472/J472</f>
        <v>0</v>
      </c>
      <c r="M472" s="28" t="n">
        <v>1</v>
      </c>
    </row>
    <row r="473" customFormat="false" ht="12.75" hidden="false" customHeight="false" outlineLevel="0" collapsed="false">
      <c r="A473" s="28" t="s">
        <v>689</v>
      </c>
      <c r="B473" s="28" t="n">
        <v>0.742473030381808</v>
      </c>
      <c r="C473" s="28" t="n">
        <v>1</v>
      </c>
      <c r="D473" s="28" t="s">
        <v>1231</v>
      </c>
      <c r="E473" s="28" t="n">
        <v>0.999999999989816</v>
      </c>
      <c r="F473" s="28" t="n">
        <v>1</v>
      </c>
      <c r="G473" s="28" t="n">
        <f aca="false">(F473/38967)*100</f>
        <v>0.00256627402674058</v>
      </c>
      <c r="H473" s="28" t="n">
        <v>13</v>
      </c>
      <c r="I473" s="28" t="n">
        <f aca="false">(H473/376104)*100</f>
        <v>0.00345649075787548</v>
      </c>
      <c r="J473" s="28" t="n">
        <v>1.31432453724784</v>
      </c>
      <c r="K473" s="28" t="n">
        <v>12.6856754627522</v>
      </c>
      <c r="L473" s="28" t="n">
        <f aca="false">F473/J473</f>
        <v>0.760847090395172</v>
      </c>
      <c r="M473" s="28" t="n">
        <v>1</v>
      </c>
    </row>
    <row r="474" customFormat="false" ht="12.75" hidden="false" customHeight="false" outlineLevel="0" collapsed="false">
      <c r="A474" s="28" t="s">
        <v>691</v>
      </c>
      <c r="B474" s="28" t="n">
        <v>0.961439184877277</v>
      </c>
      <c r="C474" s="28" t="n">
        <v>0.500219286390708</v>
      </c>
      <c r="D474" s="28" t="n">
        <v>0.477397351865976</v>
      </c>
      <c r="E474" s="28" t="n">
        <v>0.489603580363183</v>
      </c>
      <c r="F474" s="28" t="n">
        <v>370</v>
      </c>
      <c r="G474" s="28" t="n">
        <f aca="false">(F474/38967)*100</f>
        <v>0.949521389894013</v>
      </c>
      <c r="H474" s="28" t="n">
        <v>3713</v>
      </c>
      <c r="I474" s="28" t="n">
        <f aca="false">(H474/376104)*100</f>
        <v>0.987226937230128</v>
      </c>
      <c r="J474" s="28" t="n">
        <v>383.313363255925</v>
      </c>
      <c r="K474" s="28" t="n">
        <v>3699.68663674408</v>
      </c>
      <c r="L474" s="28" t="n">
        <f aca="false">F474/J474</f>
        <v>0.965267677748464</v>
      </c>
      <c r="M474" s="28" t="n">
        <v>1</v>
      </c>
    </row>
    <row r="475" customFormat="false" ht="12.75" hidden="false" customHeight="false" outlineLevel="0" collapsed="false">
      <c r="A475" s="28" t="s">
        <v>692</v>
      </c>
      <c r="B475" s="28" t="n">
        <v>0</v>
      </c>
      <c r="C475" s="28" t="n">
        <v>1</v>
      </c>
      <c r="D475" s="28" t="s">
        <v>1191</v>
      </c>
      <c r="E475" s="28" t="n">
        <v>0.99999999999997</v>
      </c>
      <c r="F475" s="28" t="n">
        <v>0</v>
      </c>
      <c r="G475" s="28" t="n">
        <f aca="false">(F475/38967)*100</f>
        <v>0</v>
      </c>
      <c r="H475" s="28" t="n">
        <v>2</v>
      </c>
      <c r="I475" s="28" t="n">
        <f aca="false">(H475/376104)*100</f>
        <v>0.00053176780890392</v>
      </c>
      <c r="J475" s="28" t="n">
        <v>0.187760648178263</v>
      </c>
      <c r="K475" s="28" t="n">
        <v>1.81223935182174</v>
      </c>
      <c r="L475" s="28" t="n">
        <f aca="false">F475/J475</f>
        <v>0</v>
      </c>
      <c r="M475" s="28" t="n">
        <v>1</v>
      </c>
    </row>
    <row r="476" customFormat="false" ht="12.75" hidden="false" customHeight="false" outlineLevel="0" collapsed="false">
      <c r="A476" s="28" t="s">
        <v>693</v>
      </c>
      <c r="B476" s="28" t="n">
        <v>0.993415481184937</v>
      </c>
      <c r="C476" s="28" t="n">
        <v>0.947332176647842</v>
      </c>
      <c r="D476" s="28" t="n">
        <v>0.00444855815023804</v>
      </c>
      <c r="E476" s="28" t="n">
        <v>0.946822514781598</v>
      </c>
      <c r="F476" s="28" t="n">
        <v>253</v>
      </c>
      <c r="G476" s="28" t="n">
        <f aca="false">(F476/38967)*100</f>
        <v>0.649267328765366</v>
      </c>
      <c r="H476" s="28" t="n">
        <v>2458</v>
      </c>
      <c r="I476" s="28" t="n">
        <f aca="false">(H476/376104)*100</f>
        <v>0.653542637142918</v>
      </c>
      <c r="J476" s="28" t="n">
        <v>254.509558605636</v>
      </c>
      <c r="K476" s="28" t="n">
        <v>2456.49044139436</v>
      </c>
      <c r="L476" s="28" t="n">
        <f aca="false">F476/J476</f>
        <v>0.994068754769344</v>
      </c>
      <c r="M476" s="28" t="n">
        <v>1</v>
      </c>
    </row>
    <row r="477" customFormat="false" ht="12.75" hidden="false" customHeight="false" outlineLevel="0" collapsed="false">
      <c r="A477" s="28" t="s">
        <v>694</v>
      </c>
      <c r="B477" s="28" t="n">
        <v>0</v>
      </c>
      <c r="C477" s="28" t="n">
        <v>1</v>
      </c>
      <c r="D477" s="28" t="s">
        <v>1191</v>
      </c>
      <c r="E477" s="28" t="n">
        <v>0.99999999999997</v>
      </c>
      <c r="F477" s="28" t="n">
        <v>0</v>
      </c>
      <c r="G477" s="28" t="n">
        <f aca="false">(F477/38967)*100</f>
        <v>0</v>
      </c>
      <c r="H477" s="28" t="n">
        <v>2</v>
      </c>
      <c r="I477" s="28" t="n">
        <f aca="false">(H477/376104)*100</f>
        <v>0.00053176780890392</v>
      </c>
      <c r="J477" s="28" t="n">
        <v>0.187760648178263</v>
      </c>
      <c r="K477" s="28" t="n">
        <v>1.81223935182174</v>
      </c>
      <c r="L477" s="28" t="n">
        <f aca="false">F477/J477</f>
        <v>0</v>
      </c>
      <c r="M477" s="28" t="n">
        <v>1</v>
      </c>
    </row>
    <row r="478" customFormat="false" ht="12.75" hidden="false" customHeight="false" outlineLevel="0" collapsed="false">
      <c r="A478" s="28" t="s">
        <v>695</v>
      </c>
      <c r="B478" s="28" t="n">
        <v>1.2915157812924</v>
      </c>
      <c r="C478" s="28" t="n">
        <v>0.135314007134298</v>
      </c>
      <c r="D478" s="28" t="n">
        <v>2.04410464150628</v>
      </c>
      <c r="E478" s="28" t="n">
        <v>0.152796859188664</v>
      </c>
      <c r="F478" s="28" t="n">
        <v>40</v>
      </c>
      <c r="G478" s="28" t="n">
        <f aca="false">(F478/38967)*100</f>
        <v>0.102650961069623</v>
      </c>
      <c r="H478" s="28" t="n">
        <v>299</v>
      </c>
      <c r="I478" s="28" t="n">
        <f aca="false">(H478/376104)*100</f>
        <v>0.0794992874311361</v>
      </c>
      <c r="J478" s="28" t="n">
        <v>31.8254298662157</v>
      </c>
      <c r="K478" s="28" t="n">
        <v>307.174570133784</v>
      </c>
      <c r="L478" s="28" t="n">
        <f aca="false">F478/J478</f>
        <v>1.25685655050529</v>
      </c>
      <c r="M478" s="28" t="n">
        <v>1</v>
      </c>
    </row>
    <row r="479" customFormat="false" ht="12.75" hidden="false" customHeight="false" outlineLevel="0" collapsed="false">
      <c r="A479" s="28" t="s">
        <v>696</v>
      </c>
      <c r="B479" s="28" t="n">
        <v>0.904841043450517</v>
      </c>
      <c r="C479" s="28" t="n">
        <v>1</v>
      </c>
      <c r="D479" s="28" t="n">
        <v>0.000861621004736869</v>
      </c>
      <c r="E479" s="28" t="n">
        <v>0.97658275295089</v>
      </c>
      <c r="F479" s="28" t="n">
        <v>6</v>
      </c>
      <c r="G479" s="28" t="n">
        <f aca="false">(F479/38967)*100</f>
        <v>0.0153976441604435</v>
      </c>
      <c r="H479" s="28" t="n">
        <v>64</v>
      </c>
      <c r="I479" s="28" t="n">
        <f aca="false">(H479/376104)*100</f>
        <v>0.0170165698849254</v>
      </c>
      <c r="J479" s="28" t="n">
        <v>6.57162268623922</v>
      </c>
      <c r="K479" s="28" t="n">
        <v>63.4283773137608</v>
      </c>
      <c r="L479" s="28" t="n">
        <f aca="false">F479/J479</f>
        <v>0.913016508474204</v>
      </c>
      <c r="M479" s="28" t="n">
        <v>1</v>
      </c>
    </row>
    <row r="480" customFormat="false" ht="12.75" hidden="false" customHeight="false" outlineLevel="0" collapsed="false">
      <c r="A480" s="28" t="s">
        <v>698</v>
      </c>
      <c r="B480" s="28" t="n">
        <v>1.13206250148309</v>
      </c>
      <c r="C480" s="28" t="n">
        <v>0.609140701142091</v>
      </c>
      <c r="D480" s="28" t="n">
        <v>0.147692453536019</v>
      </c>
      <c r="E480" s="28" t="n">
        <v>0.700750357982719</v>
      </c>
      <c r="F480" s="28" t="n">
        <v>19</v>
      </c>
      <c r="G480" s="28" t="n">
        <f aca="false">(F480/38967)*100</f>
        <v>0.0487592065080709</v>
      </c>
      <c r="H480" s="28" t="n">
        <v>162</v>
      </c>
      <c r="I480" s="28" t="n">
        <f aca="false">(H480/376104)*100</f>
        <v>0.0430731925212175</v>
      </c>
      <c r="J480" s="28" t="n">
        <v>16.9923386601328</v>
      </c>
      <c r="K480" s="28" t="n">
        <v>164.007661339867</v>
      </c>
      <c r="L480" s="28" t="n">
        <f aca="false">F480/J480</f>
        <v>1.11815097262495</v>
      </c>
      <c r="M480" s="28" t="n">
        <v>1</v>
      </c>
    </row>
    <row r="481" customFormat="false" ht="12.75" hidden="false" customHeight="false" outlineLevel="0" collapsed="false">
      <c r="A481" s="28" t="s">
        <v>699</v>
      </c>
      <c r="B481" s="28" t="n">
        <v>1.52400441303181</v>
      </c>
      <c r="C481" s="28" t="n">
        <v>0.455994092400022</v>
      </c>
      <c r="D481" s="28" t="n">
        <v>0.100945120983227</v>
      </c>
      <c r="E481" s="28" t="n">
        <v>0.750698386416346</v>
      </c>
      <c r="F481" s="28" t="n">
        <v>3</v>
      </c>
      <c r="G481" s="28" t="n">
        <f aca="false">(F481/38967)*100</f>
        <v>0.00769882208022173</v>
      </c>
      <c r="H481" s="28" t="n">
        <v>19</v>
      </c>
      <c r="I481" s="28" t="n">
        <f aca="false">(H481/376104)*100</f>
        <v>0.00505179418458724</v>
      </c>
      <c r="J481" s="28" t="n">
        <v>2.0653671299609</v>
      </c>
      <c r="K481" s="28" t="n">
        <v>19.9346328700391</v>
      </c>
      <c r="L481" s="28" t="n">
        <f aca="false">F481/J481</f>
        <v>1.45252626348169</v>
      </c>
      <c r="M481" s="28" t="n">
        <v>1</v>
      </c>
    </row>
    <row r="482" customFormat="false" ht="12.75" hidden="false" customHeight="false" outlineLevel="0" collapsed="false">
      <c r="A482" s="28" t="s">
        <v>700</v>
      </c>
      <c r="B482" s="28" t="n">
        <v>0.958901046420212</v>
      </c>
      <c r="C482" s="28" t="n">
        <v>0.482630256542117</v>
      </c>
      <c r="D482" s="28" t="n">
        <v>0.499482284274101</v>
      </c>
      <c r="E482" s="28" t="n">
        <v>0.479727690337943</v>
      </c>
      <c r="F482" s="28" t="n">
        <v>340</v>
      </c>
      <c r="G482" s="28" t="n">
        <f aca="false">(F482/38967)*100</f>
        <v>0.872533169091796</v>
      </c>
      <c r="H482" s="28" t="n">
        <v>3421</v>
      </c>
      <c r="I482" s="28" t="n">
        <f aca="false">(H482/376104)*100</f>
        <v>0.909588837130156</v>
      </c>
      <c r="J482" s="28" t="n">
        <v>353.083898899224</v>
      </c>
      <c r="K482" s="28" t="n">
        <v>3407.91610110078</v>
      </c>
      <c r="L482" s="28" t="n">
        <f aca="false">F482/J482</f>
        <v>0.962943937857222</v>
      </c>
      <c r="M482" s="28" t="n">
        <v>1</v>
      </c>
    </row>
    <row r="483" customFormat="false" ht="12.75" hidden="false" customHeight="false" outlineLevel="0" collapsed="false">
      <c r="A483" s="28" t="s">
        <v>272</v>
      </c>
      <c r="B483" s="28" t="n">
        <v>1.93056140400345</v>
      </c>
      <c r="C483" s="28" t="n">
        <v>0.197349913593406</v>
      </c>
      <c r="D483" s="28" t="n">
        <v>1.11076660109101</v>
      </c>
      <c r="E483" s="28" t="n">
        <v>0.291915367183048</v>
      </c>
      <c r="F483" s="28" t="n">
        <v>5</v>
      </c>
      <c r="G483" s="28" t="n">
        <f aca="false">(F483/38967)*100</f>
        <v>0.0128313701337029</v>
      </c>
      <c r="H483" s="28" t="n">
        <v>25</v>
      </c>
      <c r="I483" s="28" t="n">
        <f aca="false">(H483/376104)*100</f>
        <v>0.006647097611299</v>
      </c>
      <c r="J483" s="28" t="n">
        <v>2.81640972267395</v>
      </c>
      <c r="K483" s="28" t="n">
        <v>27.183590277326</v>
      </c>
      <c r="L483" s="28" t="n">
        <f aca="false">F483/J483</f>
        <v>1.77530987758873</v>
      </c>
      <c r="M483" s="28" t="n">
        <v>1</v>
      </c>
    </row>
    <row r="484" customFormat="false" ht="12.75" hidden="false" customHeight="false" outlineLevel="0" collapsed="false">
      <c r="A484" s="28" t="s">
        <v>701</v>
      </c>
      <c r="B484" s="28" t="n">
        <v>1.60869102538572</v>
      </c>
      <c r="C484" s="28" t="n">
        <v>0.329202964596894</v>
      </c>
      <c r="D484" s="28" t="n">
        <v>0.318784589561261</v>
      </c>
      <c r="E484" s="28" t="n">
        <v>0.572338979181577</v>
      </c>
      <c r="F484" s="28" t="n">
        <v>4</v>
      </c>
      <c r="G484" s="28" t="n">
        <f aca="false">(F484/38967)*100</f>
        <v>0.0102650961069623</v>
      </c>
      <c r="H484" s="28" t="n">
        <v>24</v>
      </c>
      <c r="I484" s="28" t="n">
        <f aca="false">(H484/376104)*100</f>
        <v>0.00638121370684704</v>
      </c>
      <c r="J484" s="28" t="n">
        <v>2.62864907449569</v>
      </c>
      <c r="K484" s="28" t="n">
        <v>25.3713509255043</v>
      </c>
      <c r="L484" s="28" t="n">
        <f aca="false">F484/J484</f>
        <v>1.52169418079034</v>
      </c>
      <c r="M484" s="28" t="n">
        <v>1</v>
      </c>
    </row>
    <row r="485" customFormat="false" ht="12.75" hidden="false" customHeight="false" outlineLevel="0" collapsed="false">
      <c r="A485" s="28" t="s">
        <v>966</v>
      </c>
      <c r="B485" s="28" t="n">
        <v>0.689430629054147</v>
      </c>
      <c r="C485" s="28" t="n">
        <v>1</v>
      </c>
      <c r="D485" s="28" t="s">
        <v>1208</v>
      </c>
      <c r="E485" s="28" t="n">
        <v>0.999999999998269</v>
      </c>
      <c r="F485" s="28" t="n">
        <v>1</v>
      </c>
      <c r="G485" s="28" t="n">
        <f aca="false">(F485/38967)*100</f>
        <v>0.00256627402674058</v>
      </c>
      <c r="H485" s="28" t="n">
        <v>14</v>
      </c>
      <c r="I485" s="28" t="n">
        <f aca="false">(H485/376104)*100</f>
        <v>0.00372237466232744</v>
      </c>
      <c r="J485" s="28" t="n">
        <v>1.40820486133698</v>
      </c>
      <c r="K485" s="28" t="n">
        <v>13.591795138663</v>
      </c>
      <c r="L485" s="28" t="n">
        <f aca="false">F485/J485</f>
        <v>0.71012395103549</v>
      </c>
      <c r="M485" s="28" t="n">
        <v>1</v>
      </c>
    </row>
    <row r="486" customFormat="false" ht="12.75" hidden="false" customHeight="false" outlineLevel="0" collapsed="false">
      <c r="A486" s="28" t="s">
        <v>704</v>
      </c>
      <c r="B486" s="28" t="n">
        <v>0.689294531345211</v>
      </c>
      <c r="C486" s="28" t="n">
        <v>0.143176693182971</v>
      </c>
      <c r="D486" s="28" t="n">
        <v>2.04289740739778</v>
      </c>
      <c r="E486" s="28" t="n">
        <v>0.152918134819296</v>
      </c>
      <c r="F486" s="28" t="n">
        <v>18</v>
      </c>
      <c r="G486" s="28" t="n">
        <f aca="false">(F486/38967)*100</f>
        <v>0.0461929324813304</v>
      </c>
      <c r="H486" s="28" t="n">
        <v>252</v>
      </c>
      <c r="I486" s="28" t="n">
        <f aca="false">(H486/376104)*100</f>
        <v>0.0670027439218939</v>
      </c>
      <c r="J486" s="28" t="n">
        <v>25.3476875040656</v>
      </c>
      <c r="K486" s="28" t="n">
        <v>244.652312495934</v>
      </c>
      <c r="L486" s="28" t="n">
        <f aca="false">F486/J486</f>
        <v>0.710123951035491</v>
      </c>
      <c r="M486" s="28" t="n">
        <v>1</v>
      </c>
    </row>
    <row r="487" customFormat="false" ht="12.75" hidden="false" customHeight="false" outlineLevel="0" collapsed="false">
      <c r="A487" s="28" t="s">
        <v>705</v>
      </c>
      <c r="B487" s="28" t="n">
        <v>1.60864415166741</v>
      </c>
      <c r="C487" s="28" t="n">
        <v>0.49847030714344</v>
      </c>
      <c r="D487" s="28" t="s">
        <v>1192</v>
      </c>
      <c r="E487" s="28" t="n">
        <v>0.999999999977108</v>
      </c>
      <c r="F487" s="28" t="n">
        <v>1</v>
      </c>
      <c r="G487" s="28" t="n">
        <f aca="false">(F487/38967)*100</f>
        <v>0.00256627402674058</v>
      </c>
      <c r="H487" s="28" t="n">
        <v>6</v>
      </c>
      <c r="I487" s="28" t="n">
        <f aca="false">(H487/376104)*100</f>
        <v>0.00159530342671176</v>
      </c>
      <c r="J487" s="28" t="n">
        <v>0.657162268623922</v>
      </c>
      <c r="K487" s="28" t="n">
        <v>6.34283773137608</v>
      </c>
      <c r="L487" s="28" t="n">
        <f aca="false">F487/J487</f>
        <v>1.52169418079034</v>
      </c>
      <c r="M487" s="28" t="n">
        <v>1</v>
      </c>
    </row>
    <row r="488" customFormat="false" ht="12.75" hidden="false" customHeight="false" outlineLevel="0" collapsed="false">
      <c r="A488" s="28" t="s">
        <v>706</v>
      </c>
      <c r="B488" s="28" t="n">
        <v>1.80978032778995</v>
      </c>
      <c r="C488" s="28" t="n">
        <v>0.415498311784641</v>
      </c>
      <c r="D488" s="28" t="n">
        <v>0.317441952045124</v>
      </c>
      <c r="E488" s="28" t="n">
        <v>0.573149008676094</v>
      </c>
      <c r="F488" s="28" t="n">
        <v>3</v>
      </c>
      <c r="G488" s="28" t="n">
        <f aca="false">(F488/38967)*100</f>
        <v>0.00769882208022173</v>
      </c>
      <c r="H488" s="28" t="n">
        <v>16</v>
      </c>
      <c r="I488" s="28" t="n">
        <f aca="false">(H488/376104)*100</f>
        <v>0.00425414247123136</v>
      </c>
      <c r="J488" s="28" t="n">
        <v>1.7837261576935</v>
      </c>
      <c r="K488" s="28" t="n">
        <v>17.2162738423065</v>
      </c>
      <c r="L488" s="28" t="n">
        <f aca="false">F488/J488</f>
        <v>1.68187251561038</v>
      </c>
      <c r="M488" s="28" t="n">
        <v>1</v>
      </c>
    </row>
    <row r="489" customFormat="false" ht="12.75" hidden="false" customHeight="false" outlineLevel="0" collapsed="false">
      <c r="A489" s="28" t="s">
        <v>707</v>
      </c>
      <c r="B489" s="28" t="n">
        <v>0.998468083689339</v>
      </c>
      <c r="C489" s="28" t="n">
        <v>1</v>
      </c>
      <c r="D489" s="28" t="s">
        <v>1232</v>
      </c>
      <c r="E489" s="28" t="n">
        <v>0.999999999999973</v>
      </c>
      <c r="F489" s="28" t="n">
        <v>3</v>
      </c>
      <c r="G489" s="28" t="n">
        <f aca="false">(F489/38967)*100</f>
        <v>0.00769882208022173</v>
      </c>
      <c r="H489" s="28" t="n">
        <v>29</v>
      </c>
      <c r="I489" s="28" t="n">
        <f aca="false">(H489/376104)*100</f>
        <v>0.00771063322910684</v>
      </c>
      <c r="J489" s="28" t="n">
        <v>3.00417037085222</v>
      </c>
      <c r="K489" s="28" t="n">
        <v>28.9958296291478</v>
      </c>
      <c r="L489" s="28" t="n">
        <f aca="false">F489/J489</f>
        <v>0.998611806143659</v>
      </c>
      <c r="M489" s="28" t="n">
        <v>1</v>
      </c>
    </row>
    <row r="490" customFormat="false" ht="12.75" hidden="false" customHeight="false" outlineLevel="0" collapsed="false">
      <c r="A490" s="28" t="s">
        <v>708</v>
      </c>
      <c r="B490" s="28" t="n">
        <v>1.37884834604369</v>
      </c>
      <c r="C490" s="28" t="n">
        <v>0.657640573878219</v>
      </c>
      <c r="D490" s="28" t="s">
        <v>1214</v>
      </c>
      <c r="E490" s="28" t="n">
        <v>0.999999999993826</v>
      </c>
      <c r="F490" s="28" t="n">
        <v>2</v>
      </c>
      <c r="G490" s="28" t="n">
        <f aca="false">(F490/38967)*100</f>
        <v>0.00513254805348115</v>
      </c>
      <c r="H490" s="28" t="n">
        <v>14</v>
      </c>
      <c r="I490" s="28" t="n">
        <f aca="false">(H490/376104)*100</f>
        <v>0.00372237466232744</v>
      </c>
      <c r="J490" s="28" t="n">
        <v>1.50208518542611</v>
      </c>
      <c r="K490" s="28" t="n">
        <v>14.4979148145739</v>
      </c>
      <c r="L490" s="28" t="n">
        <f aca="false">F490/J490</f>
        <v>1.33148240819154</v>
      </c>
      <c r="M490" s="28" t="n">
        <v>1</v>
      </c>
    </row>
    <row r="491" customFormat="false" ht="12.75" hidden="false" customHeight="false" outlineLevel="0" collapsed="false">
      <c r="A491" s="28" t="s">
        <v>709</v>
      </c>
      <c r="B491" s="28" t="n">
        <v>0.742473030381808</v>
      </c>
      <c r="C491" s="28" t="n">
        <v>1</v>
      </c>
      <c r="D491" s="28" t="s">
        <v>1231</v>
      </c>
      <c r="E491" s="28" t="n">
        <v>0.999999999989816</v>
      </c>
      <c r="F491" s="28" t="n">
        <v>1</v>
      </c>
      <c r="G491" s="28" t="n">
        <f aca="false">(F491/38967)*100</f>
        <v>0.00256627402674058</v>
      </c>
      <c r="H491" s="28" t="n">
        <v>13</v>
      </c>
      <c r="I491" s="28" t="n">
        <f aca="false">(H491/376104)*100</f>
        <v>0.00345649075787548</v>
      </c>
      <c r="J491" s="28" t="n">
        <v>1.31432453724784</v>
      </c>
      <c r="K491" s="28" t="n">
        <v>12.6856754627522</v>
      </c>
      <c r="L491" s="28" t="n">
        <f aca="false">F491/J491</f>
        <v>0.760847090395172</v>
      </c>
      <c r="M491" s="28" t="n">
        <v>1</v>
      </c>
    </row>
    <row r="492" customFormat="false" ht="12.75" hidden="false" customHeight="false" outlineLevel="0" collapsed="false">
      <c r="A492" s="28" t="s">
        <v>710</v>
      </c>
      <c r="B492" s="28" t="n">
        <v>1.01815420864164</v>
      </c>
      <c r="C492" s="28" t="n">
        <v>0.880847926783096</v>
      </c>
      <c r="D492" s="28" t="n">
        <v>0.00211306842575323</v>
      </c>
      <c r="E492" s="28" t="n">
        <v>0.963335656389101</v>
      </c>
      <c r="F492" s="28" t="n">
        <v>50</v>
      </c>
      <c r="G492" s="28" t="n">
        <f aca="false">(F492/38967)*100</f>
        <v>0.128313701337029</v>
      </c>
      <c r="H492" s="28" t="n">
        <v>474</v>
      </c>
      <c r="I492" s="28" t="n">
        <f aca="false">(H492/376104)*100</f>
        <v>0.126028970710229</v>
      </c>
      <c r="J492" s="28" t="n">
        <v>49.193289822705</v>
      </c>
      <c r="K492" s="28" t="n">
        <v>474.806710177295</v>
      </c>
      <c r="L492" s="28" t="n">
        <f aca="false">F492/J492</f>
        <v>1.01639878487904</v>
      </c>
      <c r="M492" s="28" t="n">
        <v>1</v>
      </c>
    </row>
    <row r="493" customFormat="false" ht="12.75" hidden="false" customHeight="false" outlineLevel="0" collapsed="false">
      <c r="A493" s="28" t="s">
        <v>711</v>
      </c>
      <c r="B493" s="28" t="n">
        <v>1.28694194031276</v>
      </c>
      <c r="C493" s="28" t="n">
        <v>0.556042521224865</v>
      </c>
      <c r="D493" s="28" t="n">
        <v>0.0328165152539342</v>
      </c>
      <c r="E493" s="28" t="n">
        <v>0.856247255420213</v>
      </c>
      <c r="F493" s="28" t="n">
        <v>4</v>
      </c>
      <c r="G493" s="28" t="n">
        <f aca="false">(F493/38967)*100</f>
        <v>0.0102650961069623</v>
      </c>
      <c r="H493" s="28" t="n">
        <v>30</v>
      </c>
      <c r="I493" s="28" t="n">
        <f aca="false">(H493/376104)*100</f>
        <v>0.0079765171335588</v>
      </c>
      <c r="J493" s="28" t="n">
        <v>3.19193101903048</v>
      </c>
      <c r="K493" s="28" t="n">
        <v>30.8080689809695</v>
      </c>
      <c r="L493" s="28" t="n">
        <f aca="false">F493/J493</f>
        <v>1.25315991359204</v>
      </c>
      <c r="M493" s="28" t="n">
        <v>1</v>
      </c>
    </row>
    <row r="494" customFormat="false" ht="12.75" hidden="false" customHeight="false" outlineLevel="0" collapsed="false">
      <c r="A494" s="28" t="s">
        <v>713</v>
      </c>
      <c r="B494" s="28" t="n">
        <v>1.60864415166741</v>
      </c>
      <c r="C494" s="28" t="n">
        <v>0.49847030714344</v>
      </c>
      <c r="D494" s="28" t="s">
        <v>1192</v>
      </c>
      <c r="E494" s="28" t="n">
        <v>0.999999999977108</v>
      </c>
      <c r="F494" s="28" t="n">
        <v>1</v>
      </c>
      <c r="G494" s="28" t="n">
        <f aca="false">(F494/38967)*100</f>
        <v>0.00256627402674058</v>
      </c>
      <c r="H494" s="28" t="n">
        <v>6</v>
      </c>
      <c r="I494" s="28" t="n">
        <f aca="false">(H494/376104)*100</f>
        <v>0.00159530342671176</v>
      </c>
      <c r="J494" s="28" t="n">
        <v>0.657162268623922</v>
      </c>
      <c r="K494" s="28" t="n">
        <v>6.34283773137608</v>
      </c>
      <c r="L494" s="28" t="n">
        <f aca="false">F494/J494</f>
        <v>1.52169418079034</v>
      </c>
      <c r="M494" s="28" t="n">
        <v>1</v>
      </c>
    </row>
    <row r="495" customFormat="false" ht="12.75" hidden="false" customHeight="false" outlineLevel="0" collapsed="false">
      <c r="A495" s="28" t="s">
        <v>714</v>
      </c>
      <c r="B495" s="28" t="n">
        <v>1.93046601187268</v>
      </c>
      <c r="C495" s="28" t="n">
        <v>0.446507500796314</v>
      </c>
      <c r="D495" s="28" t="s">
        <v>1189</v>
      </c>
      <c r="E495" s="28" t="n">
        <v>0.999999999988093</v>
      </c>
      <c r="F495" s="28" t="n">
        <v>1</v>
      </c>
      <c r="G495" s="28" t="n">
        <f aca="false">(F495/38967)*100</f>
        <v>0.00256627402674058</v>
      </c>
      <c r="H495" s="28" t="n">
        <v>5</v>
      </c>
      <c r="I495" s="28" t="n">
        <f aca="false">(H495/376104)*100</f>
        <v>0.0013294195222598</v>
      </c>
      <c r="J495" s="28" t="n">
        <v>0.56328194453479</v>
      </c>
      <c r="K495" s="28" t="n">
        <v>5.43671805546521</v>
      </c>
      <c r="L495" s="28" t="n">
        <f aca="false">F495/J495</f>
        <v>1.77530987758873</v>
      </c>
      <c r="M495" s="28" t="n">
        <v>1</v>
      </c>
    </row>
    <row r="496" customFormat="false" ht="12.75" hidden="false" customHeight="false" outlineLevel="0" collapsed="false">
      <c r="A496" s="28" t="s">
        <v>715</v>
      </c>
      <c r="B496" s="28" t="n">
        <v>0.301603180913865</v>
      </c>
      <c r="C496" s="28" t="n">
        <v>0.364195693814298</v>
      </c>
      <c r="D496" s="28" t="n">
        <v>0.909790826138422</v>
      </c>
      <c r="E496" s="28" t="n">
        <v>0.340169924786198</v>
      </c>
      <c r="F496" s="28" t="n">
        <v>1</v>
      </c>
      <c r="G496" s="28" t="n">
        <f aca="false">(F496/38967)*100</f>
        <v>0.00256627402674058</v>
      </c>
      <c r="H496" s="28" t="n">
        <v>32</v>
      </c>
      <c r="I496" s="28" t="n">
        <f aca="false">(H496/376104)*100</f>
        <v>0.00850828494246272</v>
      </c>
      <c r="J496" s="28" t="n">
        <v>3.09805069494135</v>
      </c>
      <c r="K496" s="28" t="n">
        <v>29.9019493050587</v>
      </c>
      <c r="L496" s="28" t="n">
        <f aca="false">F496/J496</f>
        <v>0.322783614107041</v>
      </c>
      <c r="M496" s="28" t="n">
        <v>1</v>
      </c>
    </row>
    <row r="497" customFormat="false" ht="12.75" hidden="false" customHeight="false" outlineLevel="0" collapsed="false">
      <c r="A497" s="28" t="s">
        <v>716</v>
      </c>
      <c r="B497" s="28" t="n">
        <v>1.16872644853166</v>
      </c>
      <c r="C497" s="28" t="n">
        <v>0.446726098371534</v>
      </c>
      <c r="D497" s="28" t="n">
        <v>0.431940113437614</v>
      </c>
      <c r="E497" s="28" t="n">
        <v>0.511038496539142</v>
      </c>
      <c r="F497" s="28" t="n">
        <v>27</v>
      </c>
      <c r="G497" s="28" t="n">
        <f aca="false">(F497/38967)*100</f>
        <v>0.0692893987219955</v>
      </c>
      <c r="H497" s="28" t="n">
        <v>223</v>
      </c>
      <c r="I497" s="28" t="n">
        <f aca="false">(H497/376104)*100</f>
        <v>0.0592921106927871</v>
      </c>
      <c r="J497" s="28" t="n">
        <v>23.4700810222829</v>
      </c>
      <c r="K497" s="28" t="n">
        <v>226.529918977717</v>
      </c>
      <c r="L497" s="28" t="n">
        <f aca="false">F497/J497</f>
        <v>1.1504008006775</v>
      </c>
      <c r="M497" s="28" t="n">
        <v>1</v>
      </c>
    </row>
    <row r="498" customFormat="false" ht="12.75" hidden="false" customHeight="false" outlineLevel="0" collapsed="false">
      <c r="A498" s="28" t="s">
        <v>717</v>
      </c>
      <c r="B498" s="28" t="n">
        <v>1.20649143220385</v>
      </c>
      <c r="C498" s="28" t="n">
        <v>0.683768836353346</v>
      </c>
      <c r="D498" s="28" t="s">
        <v>1202</v>
      </c>
      <c r="E498" s="28" t="n">
        <v>0.999999999998143</v>
      </c>
      <c r="F498" s="28" t="n">
        <v>2</v>
      </c>
      <c r="G498" s="28" t="n">
        <f aca="false">(F498/38967)*100</f>
        <v>0.00513254805348115</v>
      </c>
      <c r="H498" s="28" t="n">
        <v>16</v>
      </c>
      <c r="I498" s="28" t="n">
        <f aca="false">(H498/376104)*100</f>
        <v>0.00425414247123136</v>
      </c>
      <c r="J498" s="28" t="n">
        <v>1.68984583360437</v>
      </c>
      <c r="K498" s="28" t="n">
        <v>16.3101541663956</v>
      </c>
      <c r="L498" s="28" t="n">
        <f aca="false">F498/J498</f>
        <v>1.18353991839249</v>
      </c>
      <c r="M498" s="28" t="n">
        <v>1</v>
      </c>
    </row>
    <row r="499" customFormat="false" ht="12.75" hidden="false" customHeight="false" outlineLevel="0" collapsed="false">
      <c r="A499" s="28" t="s">
        <v>718</v>
      </c>
      <c r="B499" s="28" t="n">
        <v>1.93046601187268</v>
      </c>
      <c r="C499" s="28" t="n">
        <v>0.446507500796314</v>
      </c>
      <c r="D499" s="28" t="s">
        <v>1189</v>
      </c>
      <c r="E499" s="28" t="n">
        <v>0.999999999988093</v>
      </c>
      <c r="F499" s="28" t="n">
        <v>1</v>
      </c>
      <c r="G499" s="28" t="n">
        <f aca="false">(F499/38967)*100</f>
        <v>0.00256627402674058</v>
      </c>
      <c r="H499" s="28" t="n">
        <v>5</v>
      </c>
      <c r="I499" s="28" t="n">
        <f aca="false">(H499/376104)*100</f>
        <v>0.0013294195222598</v>
      </c>
      <c r="J499" s="28" t="n">
        <v>0.56328194453479</v>
      </c>
      <c r="K499" s="28" t="n">
        <v>5.43671805546521</v>
      </c>
      <c r="L499" s="28" t="n">
        <f aca="false">F499/J499</f>
        <v>1.77530987758873</v>
      </c>
      <c r="M499" s="28" t="n">
        <v>1</v>
      </c>
    </row>
    <row r="500" customFormat="false" ht="12.75" hidden="false" customHeight="false" outlineLevel="0" collapsed="false">
      <c r="A500" s="28" t="s">
        <v>719</v>
      </c>
      <c r="B500" s="28" t="n">
        <v>0.877428956302714</v>
      </c>
      <c r="C500" s="28" t="n">
        <v>1</v>
      </c>
      <c r="D500" s="28" t="s">
        <v>1205</v>
      </c>
      <c r="E500" s="28" t="n">
        <v>0.9999999999996</v>
      </c>
      <c r="F500" s="28" t="n">
        <v>1</v>
      </c>
      <c r="G500" s="28" t="n">
        <f aca="false">(F500/38967)*100</f>
        <v>0.00256627402674058</v>
      </c>
      <c r="H500" s="28" t="n">
        <v>11</v>
      </c>
      <c r="I500" s="28" t="n">
        <f aca="false">(H500/376104)*100</f>
        <v>0.00292472294897156</v>
      </c>
      <c r="J500" s="28" t="n">
        <v>1.12656388906958</v>
      </c>
      <c r="K500" s="28" t="n">
        <v>10.8734361109304</v>
      </c>
      <c r="L500" s="28" t="n">
        <f aca="false">F500/J500</f>
        <v>0.887654938794365</v>
      </c>
      <c r="M500" s="28" t="n">
        <v>1</v>
      </c>
    </row>
    <row r="501" customFormat="false" ht="12.75" hidden="false" customHeight="false" outlineLevel="0" collapsed="false">
      <c r="A501" s="28" t="s">
        <v>721</v>
      </c>
      <c r="B501" s="28" t="n">
        <v>0</v>
      </c>
      <c r="C501" s="28" t="n">
        <v>1</v>
      </c>
      <c r="D501" s="28" t="n">
        <v>0.0926089724680283</v>
      </c>
      <c r="E501" s="28" t="n">
        <v>0.760886224645566</v>
      </c>
      <c r="F501" s="28" t="n">
        <v>0</v>
      </c>
      <c r="G501" s="28" t="n">
        <f aca="false">(F501/38967)*100</f>
        <v>0</v>
      </c>
      <c r="H501" s="28" t="n">
        <v>8</v>
      </c>
      <c r="I501" s="28" t="n">
        <f aca="false">(H501/376104)*100</f>
        <v>0.00212707123561568</v>
      </c>
      <c r="J501" s="28" t="n">
        <v>0.751042592713054</v>
      </c>
      <c r="K501" s="28" t="n">
        <v>7.24895740728695</v>
      </c>
      <c r="L501" s="28" t="n">
        <f aca="false">F501/J501</f>
        <v>0</v>
      </c>
      <c r="M501" s="28" t="n">
        <v>1</v>
      </c>
    </row>
    <row r="502" customFormat="false" ht="12.75" hidden="false" customHeight="false" outlineLevel="0" collapsed="false">
      <c r="A502" s="28" t="s">
        <v>722</v>
      </c>
      <c r="B502" s="28" t="n">
        <v>0.855110795028846</v>
      </c>
      <c r="C502" s="28" t="n">
        <v>0.51669497440168</v>
      </c>
      <c r="D502" s="28" t="n">
        <v>0.492522968282434</v>
      </c>
      <c r="E502" s="28" t="n">
        <v>0.482804019530738</v>
      </c>
      <c r="F502" s="28" t="n">
        <v>28</v>
      </c>
      <c r="G502" s="28" t="n">
        <f aca="false">(F502/38967)*100</f>
        <v>0.0718556727487361</v>
      </c>
      <c r="H502" s="28" t="n">
        <v>316</v>
      </c>
      <c r="I502" s="28" t="n">
        <f aca="false">(H502/376104)*100</f>
        <v>0.0840193138068194</v>
      </c>
      <c r="J502" s="28" t="n">
        <v>32.2948314866613</v>
      </c>
      <c r="K502" s="28" t="n">
        <v>311.705168513339</v>
      </c>
      <c r="L502" s="28" t="n">
        <f aca="false">F502/J502</f>
        <v>0.867011800682868</v>
      </c>
      <c r="M502" s="28" t="n">
        <v>1</v>
      </c>
    </row>
    <row r="503" customFormat="false" ht="12.75" hidden="false" customHeight="false" outlineLevel="0" collapsed="false">
      <c r="A503" s="28" t="s">
        <v>723</v>
      </c>
      <c r="B503" s="28" t="n">
        <v>0.482581390979751</v>
      </c>
      <c r="C503" s="28" t="n">
        <v>0.715615948111942</v>
      </c>
      <c r="D503" s="28" t="n">
        <v>0.124446195765528</v>
      </c>
      <c r="E503" s="28" t="n">
        <v>0.724261383204591</v>
      </c>
      <c r="F503" s="28" t="n">
        <v>1</v>
      </c>
      <c r="G503" s="28" t="n">
        <f aca="false">(F503/38967)*100</f>
        <v>0.00256627402674058</v>
      </c>
      <c r="H503" s="28" t="n">
        <v>20</v>
      </c>
      <c r="I503" s="28" t="n">
        <f aca="false">(H503/376104)*100</f>
        <v>0.0053176780890392</v>
      </c>
      <c r="J503" s="28" t="n">
        <v>1.97148680587177</v>
      </c>
      <c r="K503" s="28" t="n">
        <v>19.0285131941282</v>
      </c>
      <c r="L503" s="28" t="n">
        <f aca="false">F503/J503</f>
        <v>0.507231393596779</v>
      </c>
      <c r="M503" s="28" t="n">
        <v>1</v>
      </c>
    </row>
    <row r="504" customFormat="false" ht="12.75" hidden="false" customHeight="false" outlineLevel="0" collapsed="false">
      <c r="A504" s="28" t="s">
        <v>724</v>
      </c>
      <c r="B504" s="28" t="n">
        <v>0</v>
      </c>
      <c r="C504" s="28" t="n">
        <v>1</v>
      </c>
      <c r="D504" s="28" t="s">
        <v>1199</v>
      </c>
      <c r="E504" s="28" t="n">
        <v>0.999999999991591</v>
      </c>
      <c r="F504" s="28" t="n">
        <v>0</v>
      </c>
      <c r="G504" s="28" t="n">
        <f aca="false">(F504/38967)*100</f>
        <v>0</v>
      </c>
      <c r="H504" s="28" t="n">
        <v>1</v>
      </c>
      <c r="I504" s="28" t="n">
        <f aca="false">(H504/376104)*100</f>
        <v>0.00026588390445196</v>
      </c>
      <c r="J504" s="28" t="n">
        <v>0.0938803240891317</v>
      </c>
      <c r="K504" s="28" t="n">
        <v>0.906119675910868</v>
      </c>
      <c r="L504" s="28" t="n">
        <f aca="false">F504/J504</f>
        <v>0</v>
      </c>
      <c r="M504" s="28" t="n">
        <v>1</v>
      </c>
    </row>
    <row r="505" customFormat="false" ht="12.75" hidden="false" customHeight="false" outlineLevel="0" collapsed="false">
      <c r="A505" s="28" t="s">
        <v>725</v>
      </c>
      <c r="B505" s="28" t="n">
        <v>1.00096065407011</v>
      </c>
      <c r="C505" s="28" t="n">
        <v>0.982533545230296</v>
      </c>
      <c r="D505" s="28" t="s">
        <v>1233</v>
      </c>
      <c r="E505" s="28" t="n">
        <v>0.999961495987481</v>
      </c>
      <c r="F505" s="28" t="n">
        <v>585</v>
      </c>
      <c r="G505" s="28" t="n">
        <f aca="false">(F505/38967)*100</f>
        <v>1.50127030564324</v>
      </c>
      <c r="H505" s="28" t="n">
        <v>5641</v>
      </c>
      <c r="I505" s="28" t="n">
        <f aca="false">(H505/376104)*100</f>
        <v>1.49985110501351</v>
      </c>
      <c r="J505" s="28" t="n">
        <v>584.498897778934</v>
      </c>
      <c r="K505" s="28" t="n">
        <v>5641.50110222107</v>
      </c>
      <c r="L505" s="28" t="n">
        <f aca="false">F505/J505</f>
        <v>1.00085731936017</v>
      </c>
      <c r="M505" s="28" t="n">
        <v>1</v>
      </c>
    </row>
    <row r="506" customFormat="false" ht="12.75" hidden="false" customHeight="false" outlineLevel="0" collapsed="false">
      <c r="A506" s="28" t="s">
        <v>726</v>
      </c>
      <c r="B506" s="28" t="n">
        <v>1.60864415166741</v>
      </c>
      <c r="C506" s="28" t="n">
        <v>0.49847030714344</v>
      </c>
      <c r="D506" s="28" t="s">
        <v>1192</v>
      </c>
      <c r="E506" s="28" t="n">
        <v>0.999999999977108</v>
      </c>
      <c r="F506" s="28" t="n">
        <v>1</v>
      </c>
      <c r="G506" s="28" t="n">
        <f aca="false">(F506/38967)*100</f>
        <v>0.00256627402674058</v>
      </c>
      <c r="H506" s="28" t="n">
        <v>6</v>
      </c>
      <c r="I506" s="28" t="n">
        <f aca="false">(H506/376104)*100</f>
        <v>0.00159530342671176</v>
      </c>
      <c r="J506" s="28" t="n">
        <v>0.657162268623922</v>
      </c>
      <c r="K506" s="28" t="n">
        <v>6.34283773137608</v>
      </c>
      <c r="L506" s="28" t="n">
        <f aca="false">F506/J506</f>
        <v>1.52169418079034</v>
      </c>
      <c r="M506" s="28" t="n">
        <v>1</v>
      </c>
    </row>
    <row r="507" customFormat="false" ht="12.75" hidden="false" customHeight="false" outlineLevel="0" collapsed="false">
      <c r="A507" s="28" t="s">
        <v>727</v>
      </c>
      <c r="B507" s="28" t="n">
        <v>1.07245893024945</v>
      </c>
      <c r="C507" s="28" t="n">
        <v>1</v>
      </c>
      <c r="D507" s="28" t="s">
        <v>1195</v>
      </c>
      <c r="E507" s="28" t="n">
        <v>0.999999999999993</v>
      </c>
      <c r="F507" s="28" t="n">
        <v>1</v>
      </c>
      <c r="G507" s="28" t="n">
        <f aca="false">(F507/38967)*100</f>
        <v>0.00256627402674058</v>
      </c>
      <c r="H507" s="28" t="n">
        <v>9</v>
      </c>
      <c r="I507" s="28" t="n">
        <f aca="false">(H507/376104)*100</f>
        <v>0.00239295514006764</v>
      </c>
      <c r="J507" s="28" t="n">
        <v>0.938803240891317</v>
      </c>
      <c r="K507" s="28" t="n">
        <v>9.06119675910868</v>
      </c>
      <c r="L507" s="28" t="n">
        <f aca="false">F507/J507</f>
        <v>1.06518592655324</v>
      </c>
      <c r="M507" s="28" t="n">
        <v>1</v>
      </c>
    </row>
    <row r="508" customFormat="false" ht="12.75" hidden="false" customHeight="false" outlineLevel="0" collapsed="false">
      <c r="A508" s="28" t="s">
        <v>728</v>
      </c>
      <c r="B508" s="28" t="n">
        <v>0</v>
      </c>
      <c r="C508" s="28" t="n">
        <v>1</v>
      </c>
      <c r="D508" s="28" t="s">
        <v>1199</v>
      </c>
      <c r="E508" s="28" t="n">
        <v>0.999999999991591</v>
      </c>
      <c r="F508" s="28" t="n">
        <v>0</v>
      </c>
      <c r="G508" s="28" t="n">
        <f aca="false">(F508/38967)*100</f>
        <v>0</v>
      </c>
      <c r="H508" s="28" t="n">
        <v>1</v>
      </c>
      <c r="I508" s="28" t="n">
        <f aca="false">(H508/376104)*100</f>
        <v>0.00026588390445196</v>
      </c>
      <c r="J508" s="28" t="n">
        <v>0.0938803240891317</v>
      </c>
      <c r="K508" s="28" t="n">
        <v>0.906119675910868</v>
      </c>
      <c r="L508" s="28" t="n">
        <f aca="false">F508/J508</f>
        <v>0</v>
      </c>
      <c r="M508" s="28" t="n">
        <v>1</v>
      </c>
    </row>
    <row r="509" customFormat="false" ht="12.75" hidden="false" customHeight="false" outlineLevel="0" collapsed="false">
      <c r="A509" s="28" t="s">
        <v>729</v>
      </c>
      <c r="B509" s="28" t="n">
        <v>0.742473030381808</v>
      </c>
      <c r="C509" s="28" t="n">
        <v>1</v>
      </c>
      <c r="D509" s="28" t="s">
        <v>1231</v>
      </c>
      <c r="E509" s="28" t="n">
        <v>0.999999999989816</v>
      </c>
      <c r="F509" s="28" t="n">
        <v>1</v>
      </c>
      <c r="G509" s="28" t="n">
        <f aca="false">(F509/38967)*100</f>
        <v>0.00256627402674058</v>
      </c>
      <c r="H509" s="28" t="n">
        <v>13</v>
      </c>
      <c r="I509" s="28" t="n">
        <f aca="false">(H509/376104)*100</f>
        <v>0.00345649075787548</v>
      </c>
      <c r="J509" s="28" t="n">
        <v>1.31432453724784</v>
      </c>
      <c r="K509" s="28" t="n">
        <v>12.6856754627522</v>
      </c>
      <c r="L509" s="28" t="n">
        <f aca="false">F509/J509</f>
        <v>0.760847090395172</v>
      </c>
      <c r="M509" s="28" t="n">
        <v>1</v>
      </c>
    </row>
    <row r="510" customFormat="false" ht="12.75" hidden="false" customHeight="false" outlineLevel="0" collapsed="false">
      <c r="A510" s="28" t="s">
        <v>730</v>
      </c>
      <c r="B510" s="28" t="n">
        <v>0.643443092196265</v>
      </c>
      <c r="C510" s="28" t="n">
        <v>0.622415826576918</v>
      </c>
      <c r="D510" s="28" t="n">
        <v>0.248007851644322</v>
      </c>
      <c r="E510" s="28" t="n">
        <v>0.618481316526608</v>
      </c>
      <c r="F510" s="28" t="n">
        <v>3</v>
      </c>
      <c r="G510" s="28" t="n">
        <f aca="false">(F510/38967)*100</f>
        <v>0.00769882208022173</v>
      </c>
      <c r="H510" s="28" t="n">
        <v>45</v>
      </c>
      <c r="I510" s="28" t="n">
        <f aca="false">(H510/376104)*100</f>
        <v>0.0119647757003382</v>
      </c>
      <c r="J510" s="28" t="n">
        <v>4.50625555627832</v>
      </c>
      <c r="K510" s="28" t="n">
        <v>43.4937444437217</v>
      </c>
      <c r="L510" s="28" t="n">
        <f aca="false">F510/J510</f>
        <v>0.665741204095774</v>
      </c>
      <c r="M510" s="28" t="n">
        <v>1</v>
      </c>
    </row>
    <row r="511" customFormat="false" ht="12.75" hidden="false" customHeight="false" outlineLevel="0" collapsed="false">
      <c r="A511" s="28" t="s">
        <v>731</v>
      </c>
      <c r="B511" s="28" t="n">
        <v>0</v>
      </c>
      <c r="C511" s="28" t="n">
        <v>1</v>
      </c>
      <c r="D511" s="28" t="s">
        <v>1199</v>
      </c>
      <c r="E511" s="28" t="n">
        <v>0.999999999991591</v>
      </c>
      <c r="F511" s="28" t="n">
        <v>0</v>
      </c>
      <c r="G511" s="28" t="n">
        <f aca="false">(F511/38967)*100</f>
        <v>0</v>
      </c>
      <c r="H511" s="28" t="n">
        <v>1</v>
      </c>
      <c r="I511" s="28" t="n">
        <f aca="false">(H511/376104)*100</f>
        <v>0.00026588390445196</v>
      </c>
      <c r="J511" s="28" t="n">
        <v>0.0938803240891317</v>
      </c>
      <c r="K511" s="28" t="n">
        <v>0.906119675910868</v>
      </c>
      <c r="L511" s="28" t="n">
        <f aca="false">F511/J511</f>
        <v>0</v>
      </c>
      <c r="M511" s="28" t="n">
        <v>1</v>
      </c>
    </row>
    <row r="512" customFormat="false" ht="12.75" hidden="false" customHeight="false" outlineLevel="0" collapsed="false">
      <c r="A512" s="28" t="s">
        <v>732</v>
      </c>
      <c r="B512" s="28" t="n">
        <v>0</v>
      </c>
      <c r="C512" s="28" t="n">
        <v>0.16217213202074</v>
      </c>
      <c r="D512" s="28" t="n">
        <v>1.40720836660026</v>
      </c>
      <c r="E512" s="28" t="n">
        <v>0.235520373592588</v>
      </c>
      <c r="F512" s="28" t="n">
        <v>0</v>
      </c>
      <c r="G512" s="28" t="n">
        <f aca="false">(F512/38967)*100</f>
        <v>0</v>
      </c>
      <c r="H512" s="28" t="n">
        <v>23</v>
      </c>
      <c r="I512" s="28" t="n">
        <f aca="false">(H512/376104)*100</f>
        <v>0.00611532980239508</v>
      </c>
      <c r="J512" s="28" t="n">
        <v>2.15924745405003</v>
      </c>
      <c r="K512" s="28" t="n">
        <v>20.84075254595</v>
      </c>
      <c r="L512" s="28" t="n">
        <f aca="false">F512/J512</f>
        <v>0</v>
      </c>
      <c r="M512" s="28" t="n">
        <v>1</v>
      </c>
    </row>
    <row r="513" customFormat="false" ht="12.75" hidden="false" customHeight="false" outlineLevel="0" collapsed="false">
      <c r="A513" s="28" t="s">
        <v>733</v>
      </c>
      <c r="B513" s="28" t="n">
        <v>0</v>
      </c>
      <c r="C513" s="28" t="n">
        <v>1</v>
      </c>
      <c r="D513" s="28" t="s">
        <v>1199</v>
      </c>
      <c r="E513" s="28" t="n">
        <v>0.999999999991591</v>
      </c>
      <c r="F513" s="28" t="n">
        <v>0</v>
      </c>
      <c r="G513" s="28" t="n">
        <f aca="false">(F513/38967)*100</f>
        <v>0</v>
      </c>
      <c r="H513" s="28" t="n">
        <v>1</v>
      </c>
      <c r="I513" s="28" t="n">
        <f aca="false">(H513/376104)*100</f>
        <v>0.00026588390445196</v>
      </c>
      <c r="J513" s="28" t="n">
        <v>0.0938803240891317</v>
      </c>
      <c r="K513" s="28" t="n">
        <v>0.906119675910868</v>
      </c>
      <c r="L513" s="28" t="n">
        <f aca="false">F513/J513</f>
        <v>0</v>
      </c>
      <c r="M513" s="28" t="n">
        <v>1</v>
      </c>
    </row>
    <row r="514" customFormat="false" ht="12.75" hidden="false" customHeight="false" outlineLevel="0" collapsed="false">
      <c r="A514" s="28" t="s">
        <v>734</v>
      </c>
      <c r="B514" s="28" t="n">
        <v>0</v>
      </c>
      <c r="C514" s="28" t="n">
        <v>1</v>
      </c>
      <c r="D514" s="28" t="s">
        <v>1199</v>
      </c>
      <c r="E514" s="28" t="n">
        <v>0.999999999991591</v>
      </c>
      <c r="F514" s="28" t="n">
        <v>0</v>
      </c>
      <c r="G514" s="28" t="n">
        <f aca="false">(F514/38967)*100</f>
        <v>0</v>
      </c>
      <c r="H514" s="28" t="n">
        <v>1</v>
      </c>
      <c r="I514" s="28" t="n">
        <f aca="false">(H514/376104)*100</f>
        <v>0.00026588390445196</v>
      </c>
      <c r="J514" s="28" t="n">
        <v>0.0938803240891317</v>
      </c>
      <c r="K514" s="28" t="n">
        <v>0.906119675910868</v>
      </c>
      <c r="L514" s="28" t="n">
        <f aca="false">F514/J514</f>
        <v>0</v>
      </c>
      <c r="M514" s="28" t="n">
        <v>1</v>
      </c>
    </row>
    <row r="515" customFormat="false" ht="12.75" hidden="false" customHeight="false" outlineLevel="0" collapsed="false">
      <c r="A515" s="28" t="s">
        <v>735</v>
      </c>
      <c r="B515" s="28" t="n">
        <v>0</v>
      </c>
      <c r="C515" s="28" t="n">
        <v>1</v>
      </c>
      <c r="D515" s="28" t="s">
        <v>1199</v>
      </c>
      <c r="E515" s="28" t="n">
        <v>0.999999999991591</v>
      </c>
      <c r="F515" s="28" t="n">
        <v>0</v>
      </c>
      <c r="G515" s="28" t="n">
        <f aca="false">(F515/38967)*100</f>
        <v>0</v>
      </c>
      <c r="H515" s="28" t="n">
        <v>1</v>
      </c>
      <c r="I515" s="28" t="n">
        <f aca="false">(H515/376104)*100</f>
        <v>0.00026588390445196</v>
      </c>
      <c r="J515" s="28" t="n">
        <v>0.0938803240891317</v>
      </c>
      <c r="K515" s="28" t="n">
        <v>0.906119675910868</v>
      </c>
      <c r="L515" s="28" t="n">
        <f aca="false">F515/J515</f>
        <v>0</v>
      </c>
      <c r="M515" s="28" t="n">
        <v>1</v>
      </c>
    </row>
    <row r="516" customFormat="false" ht="12.75" hidden="false" customHeight="false" outlineLevel="0" collapsed="false">
      <c r="A516" s="28" t="s">
        <v>736</v>
      </c>
      <c r="B516" s="28" t="n">
        <v>0</v>
      </c>
      <c r="C516" s="28" t="n">
        <v>1</v>
      </c>
      <c r="D516" s="28" t="s">
        <v>1191</v>
      </c>
      <c r="E516" s="28" t="n">
        <v>0.99999999999997</v>
      </c>
      <c r="F516" s="28" t="n">
        <v>0</v>
      </c>
      <c r="G516" s="28" t="n">
        <f aca="false">(F516/38967)*100</f>
        <v>0</v>
      </c>
      <c r="H516" s="28" t="n">
        <v>2</v>
      </c>
      <c r="I516" s="28" t="n">
        <f aca="false">(H516/376104)*100</f>
        <v>0.00053176780890392</v>
      </c>
      <c r="J516" s="28" t="n">
        <v>0.187760648178263</v>
      </c>
      <c r="K516" s="28" t="n">
        <v>1.81223935182174</v>
      </c>
      <c r="L516" s="28" t="n">
        <f aca="false">F516/J516</f>
        <v>0</v>
      </c>
      <c r="M516" s="28" t="n">
        <v>1</v>
      </c>
    </row>
    <row r="517" customFormat="false" ht="12.75" hidden="false" customHeight="false" outlineLevel="0" collapsed="false">
      <c r="A517" s="28" t="s">
        <v>737</v>
      </c>
      <c r="B517" s="28" t="n">
        <v>0.268088897684967</v>
      </c>
      <c r="C517" s="28" t="n">
        <v>0.254727449124962</v>
      </c>
      <c r="D517" s="28" t="n">
        <v>1.23760711153934</v>
      </c>
      <c r="E517" s="28" t="n">
        <v>0.265932720623161</v>
      </c>
      <c r="F517" s="28" t="n">
        <v>1</v>
      </c>
      <c r="G517" s="28" t="n">
        <f aca="false">(F517/38967)*100</f>
        <v>0.00256627402674058</v>
      </c>
      <c r="H517" s="28" t="n">
        <v>36</v>
      </c>
      <c r="I517" s="28" t="n">
        <f aca="false">(H517/376104)*100</f>
        <v>0.00957182056027056</v>
      </c>
      <c r="J517" s="28" t="n">
        <v>3.47357199129787</v>
      </c>
      <c r="K517" s="28" t="n">
        <v>33.5264280087021</v>
      </c>
      <c r="L517" s="28" t="n">
        <f aca="false">F517/J517</f>
        <v>0.287888088257632</v>
      </c>
      <c r="M517" s="28" t="n">
        <v>1</v>
      </c>
    </row>
    <row r="518" customFormat="false" ht="12.75" hidden="false" customHeight="false" outlineLevel="0" collapsed="false">
      <c r="A518" s="28" t="s">
        <v>738</v>
      </c>
      <c r="B518" s="28" t="n">
        <v>0</v>
      </c>
      <c r="C518" s="28" t="n">
        <v>1</v>
      </c>
      <c r="D518" s="28" t="s">
        <v>1199</v>
      </c>
      <c r="E518" s="28" t="n">
        <v>0.999999999991591</v>
      </c>
      <c r="F518" s="28" t="n">
        <v>0</v>
      </c>
      <c r="G518" s="28" t="n">
        <f aca="false">(F518/38967)*100</f>
        <v>0</v>
      </c>
      <c r="H518" s="28" t="n">
        <v>1</v>
      </c>
      <c r="I518" s="28" t="n">
        <f aca="false">(H518/376104)*100</f>
        <v>0.00026588390445196</v>
      </c>
      <c r="J518" s="28" t="n">
        <v>0.0938803240891317</v>
      </c>
      <c r="K518" s="28" t="n">
        <v>0.906119675910868</v>
      </c>
      <c r="L518" s="28" t="n">
        <f aca="false">F518/J518</f>
        <v>0</v>
      </c>
      <c r="M518" s="28" t="n">
        <v>1</v>
      </c>
    </row>
    <row r="519" customFormat="false" ht="12.75" hidden="false" customHeight="false" outlineLevel="0" collapsed="false">
      <c r="A519" s="28" t="s">
        <v>739</v>
      </c>
      <c r="B519" s="28" t="n">
        <v>1.14857180729568</v>
      </c>
      <c r="C519" s="28" t="n">
        <v>0.268392829003374</v>
      </c>
      <c r="D519" s="28" t="n">
        <v>1.12632746752487</v>
      </c>
      <c r="E519" s="28" t="n">
        <v>0.28856005453599</v>
      </c>
      <c r="F519" s="28" t="n">
        <v>74</v>
      </c>
      <c r="G519" s="28" t="n">
        <f aca="false">(F519/38967)*100</f>
        <v>0.189904277978803</v>
      </c>
      <c r="H519" s="28" t="n">
        <v>622</v>
      </c>
      <c r="I519" s="28" t="n">
        <f aca="false">(H519/376104)*100</f>
        <v>0.165379788569119</v>
      </c>
      <c r="J519" s="28" t="n">
        <v>65.3407055660357</v>
      </c>
      <c r="K519" s="28" t="n">
        <v>630.659294433964</v>
      </c>
      <c r="L519" s="28" t="n">
        <f aca="false">F519/J519</f>
        <v>1.13252526673764</v>
      </c>
      <c r="M519" s="28" t="n">
        <v>1</v>
      </c>
    </row>
    <row r="520" customFormat="false" ht="12.75" hidden="false" customHeight="false" outlineLevel="0" collapsed="false">
      <c r="A520" s="28" t="s">
        <v>740</v>
      </c>
      <c r="B520" s="28" t="n">
        <v>0</v>
      </c>
      <c r="C520" s="28" t="n">
        <v>1</v>
      </c>
      <c r="D520" s="28" t="s">
        <v>1199</v>
      </c>
      <c r="E520" s="28" t="n">
        <v>0.999999999991591</v>
      </c>
      <c r="F520" s="28" t="n">
        <v>0</v>
      </c>
      <c r="G520" s="28" t="n">
        <f aca="false">(F520/38967)*100</f>
        <v>0</v>
      </c>
      <c r="H520" s="28" t="n">
        <v>1</v>
      </c>
      <c r="I520" s="28" t="n">
        <f aca="false">(H520/376104)*100</f>
        <v>0.00026588390445196</v>
      </c>
      <c r="J520" s="28" t="n">
        <v>0.0938803240891317</v>
      </c>
      <c r="K520" s="28" t="n">
        <v>0.906119675910868</v>
      </c>
      <c r="L520" s="28" t="n">
        <f aca="false">F520/J520</f>
        <v>0</v>
      </c>
      <c r="M520" s="28" t="n">
        <v>1</v>
      </c>
    </row>
    <row r="521" customFormat="false" ht="12.75" hidden="false" customHeight="false" outlineLevel="0" collapsed="false">
      <c r="A521" s="28" t="s">
        <v>741</v>
      </c>
      <c r="B521" s="28" t="n">
        <v>0.953220440395062</v>
      </c>
      <c r="C521" s="28" t="n">
        <v>0.870682621572239</v>
      </c>
      <c r="D521" s="28" t="n">
        <v>0.0431075665997662</v>
      </c>
      <c r="E521" s="28" t="n">
        <v>0.835522861989785</v>
      </c>
      <c r="F521" s="28" t="n">
        <v>40</v>
      </c>
      <c r="G521" s="28" t="n">
        <f aca="false">(F521/38967)*100</f>
        <v>0.102650961069623</v>
      </c>
      <c r="H521" s="28" t="n">
        <v>405</v>
      </c>
      <c r="I521" s="28" t="n">
        <f aca="false">(H521/376104)*100</f>
        <v>0.107682981303044</v>
      </c>
      <c r="J521" s="28" t="n">
        <v>41.7767442196636</v>
      </c>
      <c r="K521" s="28" t="n">
        <v>403.223255780336</v>
      </c>
      <c r="L521" s="28" t="n">
        <f aca="false">F521/J521</f>
        <v>0.957470495778191</v>
      </c>
      <c r="M521" s="28" t="n">
        <v>1</v>
      </c>
    </row>
    <row r="522" customFormat="false" ht="12.75" hidden="false" customHeight="false" outlineLevel="0" collapsed="false">
      <c r="A522" s="28" t="s">
        <v>742</v>
      </c>
      <c r="B522" s="28" t="n">
        <v>1.09859295716727</v>
      </c>
      <c r="C522" s="28" t="n">
        <v>0.662067887391024</v>
      </c>
      <c r="D522" s="28" t="n">
        <v>0.0349818223684941</v>
      </c>
      <c r="E522" s="28" t="n">
        <v>0.851633754626961</v>
      </c>
      <c r="F522" s="28" t="n">
        <v>14</v>
      </c>
      <c r="G522" s="28" t="n">
        <f aca="false">(F522/38967)*100</f>
        <v>0.0359278363743681</v>
      </c>
      <c r="H522" s="28" t="n">
        <v>123</v>
      </c>
      <c r="I522" s="28" t="n">
        <f aca="false">(H522/376104)*100</f>
        <v>0.0327037202475911</v>
      </c>
      <c r="J522" s="28" t="n">
        <v>12.861604400211</v>
      </c>
      <c r="K522" s="28" t="n">
        <v>124.138395599789</v>
      </c>
      <c r="L522" s="28" t="n">
        <f aca="false">F522/J522</f>
        <v>1.08851116582083</v>
      </c>
      <c r="M522" s="28" t="n">
        <v>1</v>
      </c>
    </row>
    <row r="523" customFormat="false" ht="12.75" hidden="false" customHeight="false" outlineLevel="0" collapsed="false">
      <c r="A523" s="28" t="s">
        <v>743</v>
      </c>
      <c r="B523" s="28" t="n">
        <v>1.75495385185346</v>
      </c>
      <c r="C523" s="28" t="n">
        <v>0.300747947990355</v>
      </c>
      <c r="D523" s="28" t="n">
        <v>0.507197546112394</v>
      </c>
      <c r="E523" s="28" t="n">
        <v>0.476354539952206</v>
      </c>
      <c r="F523" s="28" t="n">
        <v>4</v>
      </c>
      <c r="G523" s="28" t="n">
        <f aca="false">(F523/38967)*100</f>
        <v>0.0102650961069623</v>
      </c>
      <c r="H523" s="28" t="n">
        <v>22</v>
      </c>
      <c r="I523" s="28" t="n">
        <f aca="false">(H523/376104)*100</f>
        <v>0.00584944589794312</v>
      </c>
      <c r="J523" s="28" t="n">
        <v>2.44088842631743</v>
      </c>
      <c r="K523" s="28" t="n">
        <v>23.5591115736826</v>
      </c>
      <c r="L523" s="28" t="n">
        <f aca="false">F523/J523</f>
        <v>1.63874757931267</v>
      </c>
      <c r="M523" s="28" t="n">
        <v>1</v>
      </c>
    </row>
    <row r="524" customFormat="false" ht="12.75" hidden="false" customHeight="false" outlineLevel="0" collapsed="false">
      <c r="A524" s="28" t="s">
        <v>744</v>
      </c>
      <c r="B524" s="28" t="n">
        <v>1.07246450186329</v>
      </c>
      <c r="C524" s="28" t="n">
        <v>0.787009571147779</v>
      </c>
      <c r="D524" s="28" t="s">
        <v>1234</v>
      </c>
      <c r="E524" s="28" t="n">
        <v>0.99999999999968</v>
      </c>
      <c r="F524" s="28" t="n">
        <v>4</v>
      </c>
      <c r="G524" s="28" t="n">
        <f aca="false">(F524/38967)*100</f>
        <v>0.0102650961069623</v>
      </c>
      <c r="H524" s="28" t="n">
        <v>36</v>
      </c>
      <c r="I524" s="28" t="n">
        <f aca="false">(H524/376104)*100</f>
        <v>0.00957182056027056</v>
      </c>
      <c r="J524" s="28" t="n">
        <v>3.75521296356527</v>
      </c>
      <c r="K524" s="28" t="n">
        <v>36.2447870364347</v>
      </c>
      <c r="L524" s="28" t="n">
        <f aca="false">F524/J524</f>
        <v>1.06518592655324</v>
      </c>
      <c r="M524" s="28" t="n">
        <v>1</v>
      </c>
    </row>
    <row r="525" customFormat="false" ht="12.75" hidden="false" customHeight="false" outlineLevel="0" collapsed="false">
      <c r="A525" s="28" t="s">
        <v>745</v>
      </c>
      <c r="B525" s="28" t="n">
        <v>1.25895615590492</v>
      </c>
      <c r="C525" s="28" t="n">
        <v>0.731158574578418</v>
      </c>
      <c r="D525" s="28" t="n">
        <v>0.00157993332154592</v>
      </c>
      <c r="E525" s="28" t="n">
        <v>0.968293734390222</v>
      </c>
      <c r="F525" s="28" t="n">
        <v>3</v>
      </c>
      <c r="G525" s="28" t="n">
        <f aca="false">(F525/38967)*100</f>
        <v>0.00769882208022173</v>
      </c>
      <c r="H525" s="28" t="n">
        <v>23</v>
      </c>
      <c r="I525" s="28" t="n">
        <f aca="false">(H525/376104)*100</f>
        <v>0.00611532980239508</v>
      </c>
      <c r="J525" s="28" t="n">
        <v>2.44088842631743</v>
      </c>
      <c r="K525" s="28" t="n">
        <v>23.5591115736826</v>
      </c>
      <c r="L525" s="28" t="n">
        <f aca="false">F525/J525</f>
        <v>1.2290606844845</v>
      </c>
      <c r="M525" s="28" t="n">
        <v>1</v>
      </c>
    </row>
    <row r="526" customFormat="false" ht="12.75" hidden="false" customHeight="false" outlineLevel="0" collapsed="false">
      <c r="A526" s="28" t="s">
        <v>746</v>
      </c>
      <c r="B526" s="28" t="n">
        <v>0.919211902310549</v>
      </c>
      <c r="C526" s="28" t="n">
        <v>1</v>
      </c>
      <c r="D526" s="28" t="s">
        <v>1235</v>
      </c>
      <c r="E526" s="28" t="n">
        <v>0.999999999998729</v>
      </c>
      <c r="F526" s="28" t="n">
        <v>4</v>
      </c>
      <c r="G526" s="28" t="n">
        <f aca="false">(F526/38967)*100</f>
        <v>0.0102650961069623</v>
      </c>
      <c r="H526" s="28" t="n">
        <v>42</v>
      </c>
      <c r="I526" s="28" t="n">
        <f aca="false">(H526/376104)*100</f>
        <v>0.0111671239869823</v>
      </c>
      <c r="J526" s="28" t="n">
        <v>4.31849490810006</v>
      </c>
      <c r="K526" s="28" t="n">
        <v>41.6815050918999</v>
      </c>
      <c r="L526" s="28" t="n">
        <f aca="false">F526/J526</f>
        <v>0.926248631785424</v>
      </c>
      <c r="M526" s="28" t="n">
        <v>1</v>
      </c>
    </row>
    <row r="527" customFormat="false" ht="12.75" hidden="false" customHeight="false" outlineLevel="0" collapsed="false">
      <c r="A527" s="28" t="s">
        <v>747</v>
      </c>
      <c r="B527" s="28" t="n">
        <v>0</v>
      </c>
      <c r="C527" s="28" t="n">
        <v>1</v>
      </c>
      <c r="D527" s="28" t="s">
        <v>1191</v>
      </c>
      <c r="E527" s="28" t="n">
        <v>0.99999999999997</v>
      </c>
      <c r="F527" s="28" t="n">
        <v>0</v>
      </c>
      <c r="G527" s="28" t="n">
        <f aca="false">(F527/38967)*100</f>
        <v>0</v>
      </c>
      <c r="H527" s="28" t="n">
        <v>2</v>
      </c>
      <c r="I527" s="28" t="n">
        <f aca="false">(H527/376104)*100</f>
        <v>0.00053176780890392</v>
      </c>
      <c r="J527" s="28" t="n">
        <v>0.187760648178263</v>
      </c>
      <c r="K527" s="28" t="n">
        <v>1.81223935182174</v>
      </c>
      <c r="L527" s="28" t="n">
        <f aca="false">F527/J527</f>
        <v>0</v>
      </c>
      <c r="M527" s="28" t="n">
        <v>1</v>
      </c>
    </row>
    <row r="528" customFormat="false" ht="12.75" hidden="false" customHeight="false" outlineLevel="0" collapsed="false">
      <c r="A528" s="28" t="s">
        <v>748</v>
      </c>
      <c r="B528" s="28" t="n">
        <v>0.742473030381808</v>
      </c>
      <c r="C528" s="28" t="n">
        <v>1</v>
      </c>
      <c r="D528" s="28" t="s">
        <v>1231</v>
      </c>
      <c r="E528" s="28" t="n">
        <v>0.999999999989816</v>
      </c>
      <c r="F528" s="28" t="n">
        <v>1</v>
      </c>
      <c r="G528" s="28" t="n">
        <f aca="false">(F528/38967)*100</f>
        <v>0.00256627402674058</v>
      </c>
      <c r="H528" s="28" t="n">
        <v>13</v>
      </c>
      <c r="I528" s="28" t="n">
        <f aca="false">(H528/376104)*100</f>
        <v>0.00345649075787548</v>
      </c>
      <c r="J528" s="28" t="n">
        <v>1.31432453724784</v>
      </c>
      <c r="K528" s="28" t="n">
        <v>12.6856754627522</v>
      </c>
      <c r="L528" s="28" t="n">
        <f aca="false">F528/J528</f>
        <v>0.760847090395172</v>
      </c>
      <c r="M528" s="28" t="n">
        <v>1</v>
      </c>
    </row>
    <row r="529" customFormat="false" ht="12.75" hidden="false" customHeight="false" outlineLevel="0" collapsed="false">
      <c r="A529" s="28" t="s">
        <v>750</v>
      </c>
      <c r="B529" s="28" t="n">
        <v>0.855162978564725</v>
      </c>
      <c r="C529" s="28" t="n">
        <v>0.694475508584489</v>
      </c>
      <c r="D529" s="28" t="n">
        <v>0.185565757624916</v>
      </c>
      <c r="E529" s="28" t="n">
        <v>0.666633112643435</v>
      </c>
      <c r="F529" s="28" t="n">
        <v>14</v>
      </c>
      <c r="G529" s="28" t="n">
        <f aca="false">(F529/38967)*100</f>
        <v>0.0359278363743681</v>
      </c>
      <c r="H529" s="28" t="n">
        <v>158</v>
      </c>
      <c r="I529" s="28" t="n">
        <f aca="false">(H529/376104)*100</f>
        <v>0.0420096569034097</v>
      </c>
      <c r="J529" s="28" t="n">
        <v>16.1474157433307</v>
      </c>
      <c r="K529" s="28" t="n">
        <v>155.852584256669</v>
      </c>
      <c r="L529" s="28" t="n">
        <f aca="false">F529/J529</f>
        <v>0.867011800682865</v>
      </c>
      <c r="M529" s="28" t="n">
        <v>1</v>
      </c>
    </row>
    <row r="530" customFormat="false" ht="12.75" hidden="false" customHeight="false" outlineLevel="0" collapsed="false">
      <c r="A530" s="28" t="s">
        <v>752</v>
      </c>
      <c r="B530" s="28" t="n">
        <v>0.808807714819577</v>
      </c>
      <c r="C530" s="28" t="n">
        <v>0.329020447717398</v>
      </c>
      <c r="D530" s="28" t="n">
        <v>1.02124733667347</v>
      </c>
      <c r="E530" s="28" t="n">
        <v>0.312223320012131</v>
      </c>
      <c r="F530" s="28" t="n">
        <v>29</v>
      </c>
      <c r="G530" s="28" t="n">
        <f aca="false">(F530/38967)*100</f>
        <v>0.0744219467754767</v>
      </c>
      <c r="H530" s="28" t="n">
        <v>346</v>
      </c>
      <c r="I530" s="28" t="n">
        <f aca="false">(H530/376104)*100</f>
        <v>0.0919958309403782</v>
      </c>
      <c r="J530" s="28" t="n">
        <v>35.2051215334244</v>
      </c>
      <c r="K530" s="28" t="n">
        <v>339.794878466576</v>
      </c>
      <c r="L530" s="28" t="n">
        <f aca="false">F530/J530</f>
        <v>0.82374378320117</v>
      </c>
      <c r="M530" s="28" t="n">
        <v>1</v>
      </c>
    </row>
    <row r="531" customFormat="false" ht="12.75" hidden="false" customHeight="false" outlineLevel="0" collapsed="false">
      <c r="A531" s="28" t="s">
        <v>754</v>
      </c>
      <c r="B531" s="28" t="n">
        <v>1.30434220896536</v>
      </c>
      <c r="C531" s="28" t="n">
        <v>0.591537756166915</v>
      </c>
      <c r="D531" s="28" t="n">
        <v>0.0868532462133441</v>
      </c>
      <c r="E531" s="28" t="n">
        <v>0.768216379814126</v>
      </c>
      <c r="F531" s="28" t="n">
        <v>5</v>
      </c>
      <c r="G531" s="28" t="n">
        <f aca="false">(F531/38967)*100</f>
        <v>0.0128313701337029</v>
      </c>
      <c r="H531" s="28" t="n">
        <v>37</v>
      </c>
      <c r="I531" s="28" t="n">
        <f aca="false">(H531/376104)*100</f>
        <v>0.00983770446472252</v>
      </c>
      <c r="J531" s="28" t="n">
        <v>3.94297361174353</v>
      </c>
      <c r="K531" s="28" t="n">
        <v>38.0570263882565</v>
      </c>
      <c r="L531" s="28" t="n">
        <f aca="false">F531/J531</f>
        <v>1.26807848399195</v>
      </c>
      <c r="M531" s="28" t="n">
        <v>1</v>
      </c>
    </row>
    <row r="532" customFormat="false" ht="12.75" hidden="false" customHeight="false" outlineLevel="0" collapsed="false">
      <c r="A532" s="28" t="s">
        <v>756</v>
      </c>
      <c r="B532" s="28" t="n">
        <v>0.847356199709432</v>
      </c>
      <c r="C532" s="28" t="n">
        <v>0.238969676782353</v>
      </c>
      <c r="D532" s="28" t="n">
        <v>1.41329707996307</v>
      </c>
      <c r="E532" s="28" t="n">
        <v>0.234509829442657</v>
      </c>
      <c r="F532" s="28" t="n">
        <v>62</v>
      </c>
      <c r="G532" s="28" t="n">
        <f aca="false">(F532/38967)*100</f>
        <v>0.159108989657916</v>
      </c>
      <c r="H532" s="28" t="n">
        <v>706</v>
      </c>
      <c r="I532" s="28" t="n">
        <f aca="false">(H532/376104)*100</f>
        <v>0.187714036543084</v>
      </c>
      <c r="J532" s="28" t="n">
        <v>72.1000889004532</v>
      </c>
      <c r="K532" s="28" t="n">
        <v>695.899911099547</v>
      </c>
      <c r="L532" s="28" t="n">
        <f aca="false">F532/J532</f>
        <v>0.85991572195704</v>
      </c>
      <c r="M532" s="28" t="n">
        <v>1</v>
      </c>
    </row>
    <row r="533" customFormat="false" ht="12.75" hidden="false" customHeight="false" outlineLevel="0" collapsed="false">
      <c r="A533" s="28" t="s">
        <v>258</v>
      </c>
      <c r="B533" s="28" t="n">
        <v>0.939748553877267</v>
      </c>
      <c r="C533" s="28" t="n">
        <v>0.173930971762721</v>
      </c>
      <c r="D533" s="28" t="n">
        <v>1.85152910444778</v>
      </c>
      <c r="E533" s="28" t="n">
        <v>0.173605655149691</v>
      </c>
      <c r="F533" s="28" t="n">
        <v>551</v>
      </c>
      <c r="G533" s="28" t="n">
        <f aca="false">(F533/38967)*100</f>
        <v>1.41401698873406</v>
      </c>
      <c r="H533" s="28" t="n">
        <v>5654</v>
      </c>
      <c r="I533" s="28" t="n">
        <f aca="false">(H533/376104)*100</f>
        <v>1.50330759577138</v>
      </c>
      <c r="J533" s="28" t="n">
        <v>582.527410973062</v>
      </c>
      <c r="K533" s="28" t="n">
        <v>5622.47258902694</v>
      </c>
      <c r="L533" s="28" t="n">
        <f aca="false">F533/J533</f>
        <v>0.945878236149612</v>
      </c>
      <c r="M533" s="28" t="n">
        <v>1</v>
      </c>
    </row>
    <row r="534" customFormat="false" ht="12.75" hidden="false" customHeight="false" outlineLevel="0" collapsed="false">
      <c r="A534" s="28" t="s">
        <v>757</v>
      </c>
      <c r="B534" s="28" t="n">
        <v>1.00918543309578</v>
      </c>
      <c r="C534" s="28" t="n">
        <v>0.932638747420638</v>
      </c>
      <c r="D534" s="28" t="s">
        <v>1236</v>
      </c>
      <c r="E534" s="28" t="n">
        <v>0.99999999999809</v>
      </c>
      <c r="F534" s="28" t="n">
        <v>39</v>
      </c>
      <c r="G534" s="28" t="n">
        <f aca="false">(F534/38967)*100</f>
        <v>0.100084687042882</v>
      </c>
      <c r="H534" s="28" t="n">
        <v>373</v>
      </c>
      <c r="I534" s="28" t="n">
        <f aca="false">(H534/376104)*100</f>
        <v>0.0991746963605811</v>
      </c>
      <c r="J534" s="28" t="n">
        <v>38.6786935247223</v>
      </c>
      <c r="K534" s="28" t="n">
        <v>373.321306475278</v>
      </c>
      <c r="L534" s="28" t="n">
        <f aca="false">F534/J534</f>
        <v>1.00830706639748</v>
      </c>
      <c r="M534" s="28" t="n">
        <v>1</v>
      </c>
    </row>
    <row r="535" customFormat="false" ht="12.75" hidden="false" customHeight="false" outlineLevel="0" collapsed="false">
      <c r="A535" s="28" t="s">
        <v>758</v>
      </c>
      <c r="B535" s="28" t="n">
        <v>1.57951242509213</v>
      </c>
      <c r="C535" s="28" t="n">
        <v>0.196461616246638</v>
      </c>
      <c r="D535" s="28" t="n">
        <v>1.14052328451646</v>
      </c>
      <c r="E535" s="28" t="n">
        <v>0.285541782027723</v>
      </c>
      <c r="F535" s="28" t="n">
        <v>9</v>
      </c>
      <c r="G535" s="28" t="n">
        <f aca="false">(F535/38967)*100</f>
        <v>0.0230964662406652</v>
      </c>
      <c r="H535" s="28" t="n">
        <v>55</v>
      </c>
      <c r="I535" s="28" t="n">
        <f aca="false">(H535/376104)*100</f>
        <v>0.0146236147448578</v>
      </c>
      <c r="J535" s="28" t="n">
        <v>6.00834074170443</v>
      </c>
      <c r="K535" s="28" t="n">
        <v>57.9916592582956</v>
      </c>
      <c r="L535" s="28" t="n">
        <f aca="false">F535/J535</f>
        <v>1.49791770921549</v>
      </c>
      <c r="M535" s="28" t="n">
        <v>1</v>
      </c>
    </row>
    <row r="536" customFormat="false" ht="12.75" hidden="false" customHeight="false" outlineLevel="0" collapsed="false">
      <c r="A536" s="28" t="s">
        <v>759</v>
      </c>
      <c r="B536" s="28" t="n">
        <v>0.507943942330237</v>
      </c>
      <c r="C536" s="28" t="n">
        <v>0.246918159809661</v>
      </c>
      <c r="D536" s="28" t="n">
        <v>1.33195476650319</v>
      </c>
      <c r="E536" s="28" t="n">
        <v>0.248457760338584</v>
      </c>
      <c r="F536" s="28" t="n">
        <v>4</v>
      </c>
      <c r="G536" s="28" t="n">
        <f aca="false">(F536/38967)*100</f>
        <v>0.0102650961069623</v>
      </c>
      <c r="H536" s="28" t="n">
        <v>76</v>
      </c>
      <c r="I536" s="28" t="n">
        <f aca="false">(H536/376104)*100</f>
        <v>0.020207176738349</v>
      </c>
      <c r="J536" s="28" t="n">
        <v>7.51042592713054</v>
      </c>
      <c r="K536" s="28" t="n">
        <v>72.4895740728695</v>
      </c>
      <c r="L536" s="28" t="n">
        <f aca="false">F536/J536</f>
        <v>0.532592963276619</v>
      </c>
      <c r="M536" s="28" t="n">
        <v>1</v>
      </c>
    </row>
    <row r="537" customFormat="false" ht="12.75" hidden="false" customHeight="false" outlineLevel="0" collapsed="false">
      <c r="A537" s="28" t="s">
        <v>760</v>
      </c>
      <c r="B537" s="28" t="n">
        <v>0</v>
      </c>
      <c r="C537" s="28" t="n">
        <v>1</v>
      </c>
      <c r="D537" s="28" t="n">
        <v>0.00784611226484709</v>
      </c>
      <c r="E537" s="28" t="n">
        <v>0.929417067680079</v>
      </c>
      <c r="F537" s="28" t="n">
        <v>0</v>
      </c>
      <c r="G537" s="28" t="n">
        <f aca="false">(F537/38967)*100</f>
        <v>0</v>
      </c>
      <c r="H537" s="28" t="n">
        <v>6</v>
      </c>
      <c r="I537" s="28" t="n">
        <f aca="false">(H537/376104)*100</f>
        <v>0.00159530342671176</v>
      </c>
      <c r="J537" s="28" t="n">
        <v>0.56328194453479</v>
      </c>
      <c r="K537" s="28" t="n">
        <v>5.43671805546521</v>
      </c>
      <c r="L537" s="28" t="n">
        <f aca="false">F537/J537</f>
        <v>0</v>
      </c>
      <c r="M537" s="28" t="n">
        <v>1</v>
      </c>
    </row>
    <row r="538" customFormat="false" ht="12.75" hidden="false" customHeight="false" outlineLevel="0" collapsed="false">
      <c r="A538" s="28" t="s">
        <v>761</v>
      </c>
      <c r="B538" s="28" t="n">
        <v>0</v>
      </c>
      <c r="C538" s="28" t="n">
        <v>0.614673870513668</v>
      </c>
      <c r="D538" s="28" t="n">
        <v>0.303247534411763</v>
      </c>
      <c r="E538" s="28" t="n">
        <v>0.581853634878714</v>
      </c>
      <c r="F538" s="28" t="n">
        <v>0</v>
      </c>
      <c r="G538" s="28" t="n">
        <f aca="false">(F538/38967)*100</f>
        <v>0</v>
      </c>
      <c r="H538" s="28" t="n">
        <v>11</v>
      </c>
      <c r="I538" s="28" t="n">
        <f aca="false">(H538/376104)*100</f>
        <v>0.00292472294897156</v>
      </c>
      <c r="J538" s="28" t="n">
        <v>1.03268356498045</v>
      </c>
      <c r="K538" s="28" t="n">
        <v>9.96731643501955</v>
      </c>
      <c r="L538" s="28" t="n">
        <f aca="false">F538/J538</f>
        <v>0</v>
      </c>
      <c r="M538" s="28" t="n">
        <v>1</v>
      </c>
    </row>
    <row r="539" customFormat="false" ht="12.75" hidden="false" customHeight="false" outlineLevel="0" collapsed="false">
      <c r="A539" s="28" t="s">
        <v>762</v>
      </c>
      <c r="B539" s="28" t="n">
        <v>1.03681098921988</v>
      </c>
      <c r="C539" s="28" t="n">
        <v>0.751191435865761</v>
      </c>
      <c r="D539" s="28" t="n">
        <v>0.0509496846279232</v>
      </c>
      <c r="E539" s="28" t="n">
        <v>0.821418915338597</v>
      </c>
      <c r="F539" s="28" t="n">
        <v>71</v>
      </c>
      <c r="G539" s="28" t="n">
        <f aca="false">(F539/38967)*100</f>
        <v>0.182205455898581</v>
      </c>
      <c r="H539" s="28" t="n">
        <v>661</v>
      </c>
      <c r="I539" s="28" t="n">
        <f aca="false">(H539/376104)*100</f>
        <v>0.175749260842746</v>
      </c>
      <c r="J539" s="28" t="n">
        <v>68.7203972332444</v>
      </c>
      <c r="K539" s="28" t="n">
        <v>663.279602766756</v>
      </c>
      <c r="L539" s="28" t="n">
        <f aca="false">F539/J539</f>
        <v>1.03317214187541</v>
      </c>
      <c r="M539" s="28" t="n">
        <v>1</v>
      </c>
    </row>
    <row r="540" customFormat="false" ht="12.75" hidden="false" customHeight="false" outlineLevel="0" collapsed="false">
      <c r="A540" s="28" t="s">
        <v>764</v>
      </c>
      <c r="B540" s="28" t="n">
        <v>0.744820385383852</v>
      </c>
      <c r="C540" s="28" t="n">
        <v>0.212164452324191</v>
      </c>
      <c r="D540" s="28" t="n">
        <v>1.61372352384932</v>
      </c>
      <c r="E540" s="28" t="n">
        <v>0.203969178296249</v>
      </c>
      <c r="F540" s="28" t="n">
        <v>23</v>
      </c>
      <c r="G540" s="28" t="n">
        <f aca="false">(F540/38967)*100</f>
        <v>0.0590243026150332</v>
      </c>
      <c r="H540" s="28" t="n">
        <v>298</v>
      </c>
      <c r="I540" s="28" t="n">
        <f aca="false">(H540/376104)*100</f>
        <v>0.0792334035266841</v>
      </c>
      <c r="J540" s="28" t="n">
        <v>30.1355840326113</v>
      </c>
      <c r="K540" s="28" t="n">
        <v>290.864415967389</v>
      </c>
      <c r="L540" s="28" t="n">
        <f aca="false">F540/J540</f>
        <v>0.763217330552164</v>
      </c>
      <c r="M540" s="28" t="n">
        <v>1</v>
      </c>
    </row>
    <row r="541" customFormat="false" ht="12.75" hidden="false" customHeight="false" outlineLevel="0" collapsed="false">
      <c r="A541" s="28" t="s">
        <v>765</v>
      </c>
      <c r="B541" s="28" t="n">
        <v>0.782541330410446</v>
      </c>
      <c r="C541" s="28" t="n">
        <v>1</v>
      </c>
      <c r="D541" s="28" t="n">
        <v>0.0191437574582354</v>
      </c>
      <c r="E541" s="28" t="n">
        <v>0.88995514331009</v>
      </c>
      <c r="F541" s="28" t="n">
        <v>3</v>
      </c>
      <c r="G541" s="28" t="n">
        <f aca="false">(F541/38967)*100</f>
        <v>0.00769882208022173</v>
      </c>
      <c r="H541" s="28" t="n">
        <v>37</v>
      </c>
      <c r="I541" s="28" t="n">
        <f aca="false">(H541/376104)*100</f>
        <v>0.00983770446472252</v>
      </c>
      <c r="J541" s="28" t="n">
        <v>3.75521296356527</v>
      </c>
      <c r="K541" s="28" t="n">
        <v>36.2447870364347</v>
      </c>
      <c r="L541" s="28" t="n">
        <f aca="false">F541/J541</f>
        <v>0.798889444914928</v>
      </c>
      <c r="M541" s="28" t="n">
        <v>1</v>
      </c>
    </row>
    <row r="542" customFormat="false" ht="12.75" hidden="false" customHeight="false" outlineLevel="0" collapsed="false">
      <c r="A542" s="28" t="s">
        <v>766</v>
      </c>
      <c r="B542" s="28" t="n">
        <v>0.91580898061141</v>
      </c>
      <c r="C542" s="28" t="n">
        <v>0.244321504900169</v>
      </c>
      <c r="D542" s="28" t="n">
        <v>1.36454830836227</v>
      </c>
      <c r="E542" s="28" t="n">
        <v>0.242750772774579</v>
      </c>
      <c r="F542" s="28" t="n">
        <v>206</v>
      </c>
      <c r="G542" s="28" t="n">
        <f aca="false">(F542/38967)*100</f>
        <v>0.528652449508559</v>
      </c>
      <c r="H542" s="28" t="n">
        <v>2170</v>
      </c>
      <c r="I542" s="28" t="n">
        <f aca="false">(H542/376104)*100</f>
        <v>0.576968072660753</v>
      </c>
      <c r="J542" s="28" t="n">
        <v>223.059650035777</v>
      </c>
      <c r="K542" s="28" t="n">
        <v>2152.94034996422</v>
      </c>
      <c r="L542" s="28" t="n">
        <f aca="false">F542/J542</f>
        <v>0.923519784806258</v>
      </c>
      <c r="M542" s="28" t="n">
        <v>1</v>
      </c>
    </row>
    <row r="543" customFormat="false" ht="12.75" hidden="false" customHeight="false" outlineLevel="0" collapsed="false">
      <c r="A543" s="28" t="s">
        <v>769</v>
      </c>
      <c r="B543" s="28" t="n">
        <v>1.73250860392067</v>
      </c>
      <c r="C543" s="28" t="n">
        <v>0.198066864214261</v>
      </c>
      <c r="D543" s="28" t="n">
        <v>1.21630536477536</v>
      </c>
      <c r="E543" s="28" t="n">
        <v>0.270086946195216</v>
      </c>
      <c r="F543" s="28" t="n">
        <v>7</v>
      </c>
      <c r="G543" s="28" t="n">
        <f aca="false">(F543/38967)*100</f>
        <v>0.017963918187184</v>
      </c>
      <c r="H543" s="28" t="n">
        <v>39</v>
      </c>
      <c r="I543" s="28" t="n">
        <f aca="false">(H543/376104)*100</f>
        <v>0.0103694722736264</v>
      </c>
      <c r="J543" s="28" t="n">
        <v>4.31849490810006</v>
      </c>
      <c r="K543" s="28" t="n">
        <v>41.6815050918999</v>
      </c>
      <c r="L543" s="28" t="n">
        <f aca="false">F543/J543</f>
        <v>1.62093510562449</v>
      </c>
      <c r="M543" s="28" t="n">
        <v>1</v>
      </c>
    </row>
    <row r="544" customFormat="false" ht="12.75" hidden="false" customHeight="false" outlineLevel="0" collapsed="false">
      <c r="A544" s="28" t="s">
        <v>480</v>
      </c>
      <c r="B544" s="28" t="n">
        <v>1.4850879864491</v>
      </c>
      <c r="C544" s="28" t="n">
        <v>0.155912779546393</v>
      </c>
      <c r="D544" s="28" t="n">
        <v>1.75695230859512</v>
      </c>
      <c r="E544" s="28" t="n">
        <v>0.185005112044147</v>
      </c>
      <c r="F544" s="28" t="n">
        <v>16</v>
      </c>
      <c r="G544" s="28" t="n">
        <f aca="false">(F544/38967)*100</f>
        <v>0.0410603844278492</v>
      </c>
      <c r="H544" s="28" t="n">
        <v>104</v>
      </c>
      <c r="I544" s="28" t="n">
        <f aca="false">(H544/376104)*100</f>
        <v>0.0276519260630039</v>
      </c>
      <c r="J544" s="28" t="n">
        <v>11.2656388906958</v>
      </c>
      <c r="K544" s="28" t="n">
        <v>108.734361109304</v>
      </c>
      <c r="L544" s="28" t="n">
        <f aca="false">F544/J544</f>
        <v>1.42024790207098</v>
      </c>
      <c r="M544" s="28" t="n">
        <v>1</v>
      </c>
    </row>
    <row r="545" customFormat="false" ht="12.75" hidden="false" customHeight="false" outlineLevel="0" collapsed="false">
      <c r="A545" s="28" t="s">
        <v>771</v>
      </c>
      <c r="B545" s="28" t="n">
        <v>0</v>
      </c>
      <c r="C545" s="28" t="n">
        <v>1</v>
      </c>
      <c r="D545" s="28" t="s">
        <v>1196</v>
      </c>
      <c r="E545" s="28" t="n">
        <v>0.999999999999</v>
      </c>
      <c r="F545" s="28" t="n">
        <v>0</v>
      </c>
      <c r="G545" s="28" t="n">
        <f aca="false">(F545/38967)*100</f>
        <v>0</v>
      </c>
      <c r="H545" s="28" t="n">
        <v>5</v>
      </c>
      <c r="I545" s="28" t="n">
        <f aca="false">(H545/376104)*100</f>
        <v>0.0013294195222598</v>
      </c>
      <c r="J545" s="28" t="n">
        <v>0.469401620445659</v>
      </c>
      <c r="K545" s="28" t="n">
        <v>4.53059837955434</v>
      </c>
      <c r="L545" s="28" t="n">
        <f aca="false">F545/J545</f>
        <v>0</v>
      </c>
      <c r="M545" s="28" t="n">
        <v>1</v>
      </c>
    </row>
    <row r="546" customFormat="false" ht="12.75" hidden="false" customHeight="false" outlineLevel="0" collapsed="false">
      <c r="A546" s="28" t="s">
        <v>772</v>
      </c>
      <c r="B546" s="28" t="n">
        <v>0</v>
      </c>
      <c r="C546" s="28" t="n">
        <v>1</v>
      </c>
      <c r="D546" s="28" t="s">
        <v>1199</v>
      </c>
      <c r="E546" s="28" t="n">
        <v>0.999999999991591</v>
      </c>
      <c r="F546" s="28" t="n">
        <v>0</v>
      </c>
      <c r="G546" s="28" t="n">
        <f aca="false">(F546/38967)*100</f>
        <v>0</v>
      </c>
      <c r="H546" s="28" t="n">
        <v>1</v>
      </c>
      <c r="I546" s="28" t="n">
        <f aca="false">(H546/376104)*100</f>
        <v>0.00026588390445196</v>
      </c>
      <c r="J546" s="28" t="n">
        <v>0.0938803240891317</v>
      </c>
      <c r="K546" s="28" t="n">
        <v>0.906119675910868</v>
      </c>
      <c r="L546" s="28" t="n">
        <f aca="false">F546/J546</f>
        <v>0</v>
      </c>
      <c r="M546" s="28" t="n">
        <v>1</v>
      </c>
    </row>
    <row r="547" customFormat="false" ht="12.75" hidden="false" customHeight="false" outlineLevel="0" collapsed="false">
      <c r="A547" s="28" t="s">
        <v>773</v>
      </c>
      <c r="B547" s="28" t="n">
        <v>0.787860908991172</v>
      </c>
      <c r="C547" s="28" t="n">
        <v>0.815650526052333</v>
      </c>
      <c r="D547" s="28" t="n">
        <v>0.0501888858648953</v>
      </c>
      <c r="E547" s="28" t="n">
        <v>0.822734923714229</v>
      </c>
      <c r="F547" s="28" t="n">
        <v>4</v>
      </c>
      <c r="G547" s="28" t="n">
        <f aca="false">(F547/38967)*100</f>
        <v>0.0102650961069623</v>
      </c>
      <c r="H547" s="28" t="n">
        <v>49</v>
      </c>
      <c r="I547" s="28" t="n">
        <f aca="false">(H547/376104)*100</f>
        <v>0.013028311318146</v>
      </c>
      <c r="J547" s="28" t="n">
        <v>4.97565717672398</v>
      </c>
      <c r="K547" s="28" t="n">
        <v>48.024342823276</v>
      </c>
      <c r="L547" s="28" t="n">
        <f aca="false">F547/J547</f>
        <v>0.803913906832632</v>
      </c>
      <c r="M547" s="28" t="n">
        <v>1</v>
      </c>
    </row>
    <row r="548" customFormat="false" ht="12.75" hidden="false" customHeight="false" outlineLevel="0" collapsed="false">
      <c r="A548" s="28" t="s">
        <v>774</v>
      </c>
      <c r="B548" s="28" t="n">
        <v>1.93046601187268</v>
      </c>
      <c r="C548" s="28" t="n">
        <v>0.446507500796314</v>
      </c>
      <c r="D548" s="28" t="s">
        <v>1189</v>
      </c>
      <c r="E548" s="28" t="n">
        <v>0.999999999988093</v>
      </c>
      <c r="F548" s="28" t="n">
        <v>1</v>
      </c>
      <c r="G548" s="28" t="n">
        <f aca="false">(F548/38967)*100</f>
        <v>0.00256627402674058</v>
      </c>
      <c r="H548" s="28" t="n">
        <v>5</v>
      </c>
      <c r="I548" s="28" t="n">
        <f aca="false">(H548/376104)*100</f>
        <v>0.0013294195222598</v>
      </c>
      <c r="J548" s="28" t="n">
        <v>0.56328194453479</v>
      </c>
      <c r="K548" s="28" t="n">
        <v>5.43671805546521</v>
      </c>
      <c r="L548" s="28" t="n">
        <f aca="false">F548/J548</f>
        <v>1.77530987758873</v>
      </c>
      <c r="M548" s="28" t="n">
        <v>1</v>
      </c>
    </row>
    <row r="549" customFormat="false" ht="12.75" hidden="false" customHeight="false" outlineLevel="0" collapsed="false">
      <c r="A549" s="28" t="s">
        <v>775</v>
      </c>
      <c r="B549" s="28" t="n">
        <v>1.0646661296001</v>
      </c>
      <c r="C549" s="28" t="n">
        <v>0.625120082907342</v>
      </c>
      <c r="D549" s="28" t="n">
        <v>0.152404569006765</v>
      </c>
      <c r="E549" s="28" t="n">
        <v>0.696247975877385</v>
      </c>
      <c r="F549" s="28" t="n">
        <v>60</v>
      </c>
      <c r="G549" s="28" t="n">
        <f aca="false">(F549/38967)*100</f>
        <v>0.153976441604435</v>
      </c>
      <c r="H549" s="28" t="n">
        <v>544</v>
      </c>
      <c r="I549" s="28" t="n">
        <f aca="false">(H549/376104)*100</f>
        <v>0.144640844021866</v>
      </c>
      <c r="J549" s="28" t="n">
        <v>56.7037157498356</v>
      </c>
      <c r="K549" s="28" t="n">
        <v>547.296284250164</v>
      </c>
      <c r="L549" s="28" t="n">
        <f aca="false">F549/J549</f>
        <v>1.05813171511911</v>
      </c>
      <c r="M549" s="28" t="n">
        <v>1</v>
      </c>
    </row>
    <row r="550" customFormat="false" ht="12.75" hidden="false" customHeight="false" outlineLevel="0" collapsed="false">
      <c r="A550" s="28" t="s">
        <v>776</v>
      </c>
      <c r="B550" s="28" t="n">
        <v>1.15823416997652</v>
      </c>
      <c r="C550" s="28" t="n">
        <v>0.743271180664187</v>
      </c>
      <c r="D550" s="28" t="s">
        <v>1237</v>
      </c>
      <c r="E550" s="28" t="n">
        <v>0.999999999999355</v>
      </c>
      <c r="F550" s="28" t="n">
        <v>3</v>
      </c>
      <c r="G550" s="28" t="n">
        <f aca="false">(F550/38967)*100</f>
        <v>0.00769882208022173</v>
      </c>
      <c r="H550" s="28" t="n">
        <v>25</v>
      </c>
      <c r="I550" s="28" t="n">
        <f aca="false">(H550/376104)*100</f>
        <v>0.006647097611299</v>
      </c>
      <c r="J550" s="28" t="n">
        <v>2.62864907449569</v>
      </c>
      <c r="K550" s="28" t="n">
        <v>25.3713509255043</v>
      </c>
      <c r="L550" s="28" t="n">
        <f aca="false">F550/J550</f>
        <v>1.14127063559275</v>
      </c>
      <c r="M550" s="28" t="n">
        <v>1</v>
      </c>
    </row>
    <row r="551" customFormat="false" ht="12.75" hidden="false" customHeight="false" outlineLevel="0" collapsed="false">
      <c r="A551" s="28" t="s">
        <v>778</v>
      </c>
      <c r="B551" s="28" t="n">
        <v>0.772110116195432</v>
      </c>
      <c r="C551" s="28" t="n">
        <v>1</v>
      </c>
      <c r="D551" s="28" t="n">
        <v>0.000526359554646029</v>
      </c>
      <c r="E551" s="28" t="n">
        <v>0.981696117507023</v>
      </c>
      <c r="F551" s="28" t="n">
        <v>2</v>
      </c>
      <c r="G551" s="28" t="n">
        <f aca="false">(F551/38967)*100</f>
        <v>0.00513254805348115</v>
      </c>
      <c r="H551" s="28" t="n">
        <v>25</v>
      </c>
      <c r="I551" s="28" t="n">
        <f aca="false">(H551/376104)*100</f>
        <v>0.006647097611299</v>
      </c>
      <c r="J551" s="28" t="n">
        <v>2.53476875040656</v>
      </c>
      <c r="K551" s="28" t="n">
        <v>24.4652312495934</v>
      </c>
      <c r="L551" s="28" t="n">
        <f aca="false">F551/J551</f>
        <v>0.789026612261656</v>
      </c>
      <c r="M551" s="28" t="n">
        <v>1</v>
      </c>
    </row>
    <row r="552" customFormat="false" ht="12.75" hidden="false" customHeight="false" outlineLevel="0" collapsed="false">
      <c r="A552" s="28" t="s">
        <v>779</v>
      </c>
      <c r="B552" s="28" t="n">
        <v>4.82605592131348</v>
      </c>
      <c r="C552" s="28" t="n">
        <v>0.256028399299067</v>
      </c>
      <c r="D552" s="28" t="n">
        <v>0.1868374997121</v>
      </c>
      <c r="E552" s="28" t="n">
        <v>0.665561877230068</v>
      </c>
      <c r="F552" s="28" t="n">
        <v>1</v>
      </c>
      <c r="G552" s="28" t="n">
        <f aca="false">(F552/38967)*100</f>
        <v>0.00256627402674058</v>
      </c>
      <c r="H552" s="28" t="n">
        <v>2</v>
      </c>
      <c r="I552" s="28" t="n">
        <f aca="false">(H552/376104)*100</f>
        <v>0.00053176780890392</v>
      </c>
      <c r="J552" s="28" t="n">
        <v>0.281640972267395</v>
      </c>
      <c r="K552" s="28" t="n">
        <v>2.7183590277326</v>
      </c>
      <c r="L552" s="28" t="n">
        <f aca="false">F552/J552</f>
        <v>3.55061975517746</v>
      </c>
      <c r="M552" s="28" t="n">
        <v>1</v>
      </c>
    </row>
    <row r="553" customFormat="false" ht="12.75" hidden="false" customHeight="false" outlineLevel="0" collapsed="false">
      <c r="A553" s="28" t="s">
        <v>780</v>
      </c>
      <c r="B553" s="28" t="n">
        <v>0</v>
      </c>
      <c r="C553" s="28" t="n">
        <v>1</v>
      </c>
      <c r="D553" s="28" t="s">
        <v>1191</v>
      </c>
      <c r="E553" s="28" t="n">
        <v>0.99999999999997</v>
      </c>
      <c r="F553" s="28" t="n">
        <v>0</v>
      </c>
      <c r="G553" s="28" t="n">
        <f aca="false">(F553/38967)*100</f>
        <v>0</v>
      </c>
      <c r="H553" s="28" t="n">
        <v>2</v>
      </c>
      <c r="I553" s="28" t="n">
        <f aca="false">(H553/376104)*100</f>
        <v>0.00053176780890392</v>
      </c>
      <c r="J553" s="28" t="n">
        <v>0.187760648178263</v>
      </c>
      <c r="K553" s="28" t="n">
        <v>1.81223935182174</v>
      </c>
      <c r="L553" s="28" t="n">
        <f aca="false">F553/J553</f>
        <v>0</v>
      </c>
      <c r="M553" s="28" t="n">
        <v>1</v>
      </c>
    </row>
    <row r="554" customFormat="false" ht="12.75" hidden="false" customHeight="false" outlineLevel="0" collapsed="false">
      <c r="A554" s="28" t="s">
        <v>781</v>
      </c>
      <c r="B554" s="28" t="n">
        <v>0</v>
      </c>
      <c r="C554" s="28" t="n">
        <v>1</v>
      </c>
      <c r="D554" s="28" t="s">
        <v>1190</v>
      </c>
      <c r="E554" s="28" t="n">
        <v>0.999999999962452</v>
      </c>
      <c r="F554" s="28" t="n">
        <v>0</v>
      </c>
      <c r="G554" s="28" t="n">
        <f aca="false">(F554/38967)*100</f>
        <v>0</v>
      </c>
      <c r="H554" s="28" t="n">
        <v>3</v>
      </c>
      <c r="I554" s="28" t="n">
        <f aca="false">(H554/376104)*100</f>
        <v>0.00079765171335588</v>
      </c>
      <c r="J554" s="28" t="n">
        <v>0.281640972267395</v>
      </c>
      <c r="K554" s="28" t="n">
        <v>2.7183590277326</v>
      </c>
      <c r="L554" s="28" t="n">
        <f aca="false">F554/J554</f>
        <v>0</v>
      </c>
      <c r="M554" s="28" t="n">
        <v>1</v>
      </c>
    </row>
    <row r="555" customFormat="false" ht="12.75" hidden="false" customHeight="false" outlineLevel="0" collapsed="false">
      <c r="A555" s="28" t="s">
        <v>239</v>
      </c>
      <c r="B555" s="28" t="n">
        <v>1.60875353489568</v>
      </c>
      <c r="C555" s="28" t="n">
        <v>0.244858568312751</v>
      </c>
      <c r="D555" s="28" t="n">
        <v>1.05597469816633</v>
      </c>
      <c r="E555" s="28" t="n">
        <v>0.304135061728537</v>
      </c>
      <c r="F555" s="28" t="n">
        <v>8</v>
      </c>
      <c r="G555" s="28" t="n">
        <f aca="false">(F555/38967)*100</f>
        <v>0.0205301922139246</v>
      </c>
      <c r="H555" s="28" t="n">
        <v>48</v>
      </c>
      <c r="I555" s="28" t="n">
        <f aca="false">(H555/376104)*100</f>
        <v>0.0127624274136941</v>
      </c>
      <c r="J555" s="28" t="n">
        <v>5.25729814899138</v>
      </c>
      <c r="K555" s="28" t="n">
        <v>50.7427018510086</v>
      </c>
      <c r="L555" s="28" t="n">
        <f aca="false">F555/J555</f>
        <v>1.52169418079034</v>
      </c>
      <c r="M555" s="28" t="n">
        <v>1</v>
      </c>
    </row>
    <row r="556" customFormat="false" ht="12.75" hidden="false" customHeight="false" outlineLevel="0" collapsed="false">
      <c r="A556" s="28" t="s">
        <v>782</v>
      </c>
      <c r="B556" s="28" t="n">
        <v>0.64959537521983</v>
      </c>
      <c r="C556" s="28" t="n">
        <v>0.328954446252495</v>
      </c>
      <c r="D556" s="28" t="n">
        <v>0.9036737940447</v>
      </c>
      <c r="E556" s="28" t="n">
        <v>0.341798538247303</v>
      </c>
      <c r="F556" s="28" t="n">
        <v>7</v>
      </c>
      <c r="G556" s="28" t="n">
        <f aca="false">(F556/38967)*100</f>
        <v>0.017963918187184</v>
      </c>
      <c r="H556" s="28" t="n">
        <v>104</v>
      </c>
      <c r="I556" s="28" t="n">
        <f aca="false">(H556/376104)*100</f>
        <v>0.0276519260630039</v>
      </c>
      <c r="J556" s="28" t="n">
        <v>10.4207159738936</v>
      </c>
      <c r="K556" s="28" t="n">
        <v>100.579284026106</v>
      </c>
      <c r="L556" s="28" t="n">
        <f aca="false">F556/J556</f>
        <v>0.671738872601142</v>
      </c>
      <c r="M556" s="28" t="n">
        <v>1</v>
      </c>
    </row>
    <row r="557" customFormat="false" ht="12.75" hidden="false" customHeight="false" outlineLevel="0" collapsed="false">
      <c r="A557" s="28" t="s">
        <v>783</v>
      </c>
      <c r="B557" s="28" t="n">
        <v>1.10492521084622</v>
      </c>
      <c r="C557" s="28" t="n">
        <v>0.295437240718111</v>
      </c>
      <c r="D557" s="28" t="n">
        <v>0.986447058528175</v>
      </c>
      <c r="E557" s="28" t="n">
        <v>0.320612297584524</v>
      </c>
      <c r="F557" s="28" t="n">
        <v>122</v>
      </c>
      <c r="G557" s="28" t="n">
        <f aca="false">(F557/38967)*100</f>
        <v>0.31308543126235</v>
      </c>
      <c r="H557" s="28" t="n">
        <v>1066</v>
      </c>
      <c r="I557" s="28" t="n">
        <f aca="false">(H557/376104)*100</f>
        <v>0.283432242145789</v>
      </c>
      <c r="J557" s="28" t="n">
        <v>111.529825017889</v>
      </c>
      <c r="K557" s="28" t="n">
        <v>1076.47017498211</v>
      </c>
      <c r="L557" s="28" t="n">
        <f aca="false">F557/J557</f>
        <v>1.09387780336275</v>
      </c>
      <c r="M557" s="28" t="n">
        <v>1</v>
      </c>
    </row>
    <row r="558" customFormat="false" ht="12.75" hidden="false" customHeight="false" outlineLevel="0" collapsed="false">
      <c r="A558" s="28" t="s">
        <v>784</v>
      </c>
      <c r="B558" s="28" t="n">
        <v>1.37883862251924</v>
      </c>
      <c r="C558" s="28" t="n">
        <v>0.545554871310753</v>
      </c>
      <c r="D558" s="28" t="s">
        <v>1200</v>
      </c>
      <c r="E558" s="28" t="n">
        <v>0.999999999999966</v>
      </c>
      <c r="F558" s="28" t="n">
        <v>1</v>
      </c>
      <c r="G558" s="28" t="n">
        <f aca="false">(F558/38967)*100</f>
        <v>0.00256627402674058</v>
      </c>
      <c r="H558" s="28" t="n">
        <v>7</v>
      </c>
      <c r="I558" s="28" t="n">
        <f aca="false">(H558/376104)*100</f>
        <v>0.00186118733116372</v>
      </c>
      <c r="J558" s="28" t="n">
        <v>0.751042592713054</v>
      </c>
      <c r="K558" s="28" t="n">
        <v>7.24895740728695</v>
      </c>
      <c r="L558" s="28" t="n">
        <f aca="false">F558/J558</f>
        <v>1.33148240819155</v>
      </c>
      <c r="M558" s="28" t="n">
        <v>1</v>
      </c>
    </row>
    <row r="559" customFormat="false" ht="12.75" hidden="false" customHeight="false" outlineLevel="0" collapsed="false">
      <c r="A559" s="28" t="s">
        <v>785</v>
      </c>
      <c r="B559" s="28" t="n">
        <v>2.06834087529803</v>
      </c>
      <c r="C559" s="28" t="n">
        <v>0.210064288000712</v>
      </c>
      <c r="D559" s="28" t="n">
        <v>0.565169510789961</v>
      </c>
      <c r="E559" s="28" t="n">
        <v>0.452184834495981</v>
      </c>
      <c r="F559" s="28" t="n">
        <v>3</v>
      </c>
      <c r="G559" s="28" t="n">
        <f aca="false">(F559/38967)*100</f>
        <v>0.00769882208022173</v>
      </c>
      <c r="H559" s="28" t="n">
        <v>14</v>
      </c>
      <c r="I559" s="28" t="n">
        <f aca="false">(H559/376104)*100</f>
        <v>0.00372237466232744</v>
      </c>
      <c r="J559" s="28" t="n">
        <v>1.59596550951524</v>
      </c>
      <c r="K559" s="28" t="n">
        <v>15.4040344904848</v>
      </c>
      <c r="L559" s="28" t="n">
        <f aca="false">F559/J559</f>
        <v>1.87973987038807</v>
      </c>
      <c r="M559" s="28" t="n">
        <v>1</v>
      </c>
    </row>
    <row r="560" customFormat="false" ht="12.75" hidden="false" customHeight="false" outlineLevel="0" collapsed="false">
      <c r="A560" s="28" t="s">
        <v>786</v>
      </c>
      <c r="B560" s="28" t="n">
        <v>0</v>
      </c>
      <c r="C560" s="28" t="n">
        <v>1</v>
      </c>
      <c r="D560" s="28" t="s">
        <v>1191</v>
      </c>
      <c r="E560" s="28" t="n">
        <v>0.99999999999997</v>
      </c>
      <c r="F560" s="28" t="n">
        <v>0</v>
      </c>
      <c r="G560" s="28" t="n">
        <f aca="false">(F560/38967)*100</f>
        <v>0</v>
      </c>
      <c r="H560" s="28" t="n">
        <v>2</v>
      </c>
      <c r="I560" s="28" t="n">
        <f aca="false">(H560/376104)*100</f>
        <v>0.00053176780890392</v>
      </c>
      <c r="J560" s="28" t="n">
        <v>0.187760648178263</v>
      </c>
      <c r="K560" s="28" t="n">
        <v>1.81223935182174</v>
      </c>
      <c r="L560" s="28" t="n">
        <f aca="false">F560/J560</f>
        <v>0</v>
      </c>
      <c r="M560" s="28" t="n">
        <v>1</v>
      </c>
    </row>
    <row r="561" customFormat="false" ht="12.75" hidden="false" customHeight="false" outlineLevel="0" collapsed="false">
      <c r="A561" s="28" t="s">
        <v>787</v>
      </c>
      <c r="B561" s="28" t="n">
        <v>1.0434604871665</v>
      </c>
      <c r="C561" s="28" t="n">
        <v>0.791769166774105</v>
      </c>
      <c r="D561" s="28" t="s">
        <v>1238</v>
      </c>
      <c r="E561" s="28" t="n">
        <v>0.999999999997888</v>
      </c>
      <c r="F561" s="28" t="n">
        <v>4</v>
      </c>
      <c r="G561" s="28" t="n">
        <f aca="false">(F561/38967)*100</f>
        <v>0.0102650961069623</v>
      </c>
      <c r="H561" s="28" t="n">
        <v>37</v>
      </c>
      <c r="I561" s="28" t="n">
        <f aca="false">(H561/376104)*100</f>
        <v>0.00983770446472252</v>
      </c>
      <c r="J561" s="28" t="n">
        <v>3.8490932876544</v>
      </c>
      <c r="K561" s="28" t="n">
        <v>37.1509067123456</v>
      </c>
      <c r="L561" s="28" t="n">
        <f aca="false">F561/J561</f>
        <v>1.03920578200316</v>
      </c>
      <c r="M561" s="28" t="n">
        <v>1</v>
      </c>
    </row>
    <row r="562" customFormat="false" ht="12.75" hidden="false" customHeight="false" outlineLevel="0" collapsed="false">
      <c r="A562" s="28" t="s">
        <v>788</v>
      </c>
      <c r="B562" s="28" t="n">
        <v>1.75495385185346</v>
      </c>
      <c r="C562" s="28" t="n">
        <v>0.300747947990355</v>
      </c>
      <c r="D562" s="28" t="n">
        <v>0.507197546112394</v>
      </c>
      <c r="E562" s="28" t="n">
        <v>0.476354539952206</v>
      </c>
      <c r="F562" s="28" t="n">
        <v>4</v>
      </c>
      <c r="G562" s="28" t="n">
        <f aca="false">(F562/38967)*100</f>
        <v>0.0102650961069623</v>
      </c>
      <c r="H562" s="28" t="n">
        <v>22</v>
      </c>
      <c r="I562" s="28" t="n">
        <f aca="false">(H562/376104)*100</f>
        <v>0.00584944589794312</v>
      </c>
      <c r="J562" s="28" t="n">
        <v>2.44088842631743</v>
      </c>
      <c r="K562" s="28" t="n">
        <v>23.5591115736826</v>
      </c>
      <c r="L562" s="28" t="n">
        <f aca="false">F562/J562</f>
        <v>1.63874757931267</v>
      </c>
      <c r="M562" s="28" t="n">
        <v>1</v>
      </c>
    </row>
    <row r="563" customFormat="false" ht="12.75" hidden="false" customHeight="false" outlineLevel="0" collapsed="false">
      <c r="A563" s="28" t="s">
        <v>789</v>
      </c>
      <c r="B563" s="28" t="n">
        <v>0</v>
      </c>
      <c r="C563" s="28" t="n">
        <v>1</v>
      </c>
      <c r="D563" s="28" t="s">
        <v>1196</v>
      </c>
      <c r="E563" s="28" t="n">
        <v>0.999999999999</v>
      </c>
      <c r="F563" s="28" t="n">
        <v>0</v>
      </c>
      <c r="G563" s="28" t="n">
        <f aca="false">(F563/38967)*100</f>
        <v>0</v>
      </c>
      <c r="H563" s="28" t="n">
        <v>5</v>
      </c>
      <c r="I563" s="28" t="n">
        <f aca="false">(H563/376104)*100</f>
        <v>0.0013294195222598</v>
      </c>
      <c r="J563" s="28" t="n">
        <v>0.469401620445659</v>
      </c>
      <c r="K563" s="28" t="n">
        <v>4.53059837955434</v>
      </c>
      <c r="L563" s="28" t="n">
        <f aca="false">F563/J563</f>
        <v>0</v>
      </c>
      <c r="M563" s="28" t="n">
        <v>1</v>
      </c>
    </row>
    <row r="564" customFormat="false" ht="12.75" hidden="false" customHeight="false" outlineLevel="0" collapsed="false">
      <c r="A564" s="28" t="s">
        <v>791</v>
      </c>
      <c r="B564" s="28" t="n">
        <v>1.05851119345781</v>
      </c>
      <c r="C564" s="28" t="n">
        <v>0.738944908770206</v>
      </c>
      <c r="D564" s="28" t="n">
        <v>0.0709583933797754</v>
      </c>
      <c r="E564" s="28" t="n">
        <v>0.789946438022201</v>
      </c>
      <c r="F564" s="28" t="n">
        <v>42</v>
      </c>
      <c r="G564" s="28" t="n">
        <f aca="false">(F564/38967)*100</f>
        <v>0.107783509123104</v>
      </c>
      <c r="H564" s="28" t="n">
        <v>383</v>
      </c>
      <c r="I564" s="28" t="n">
        <f aca="false">(H564/376104)*100</f>
        <v>0.101833535405101</v>
      </c>
      <c r="J564" s="28" t="n">
        <v>39.899137737881</v>
      </c>
      <c r="K564" s="28" t="n">
        <v>385.100862262119</v>
      </c>
      <c r="L564" s="28" t="n">
        <f aca="false">F564/J564</f>
        <v>1.05265432741732</v>
      </c>
      <c r="M564" s="28" t="n">
        <v>1</v>
      </c>
    </row>
    <row r="565" customFormat="false" ht="12.75" hidden="false" customHeight="false" outlineLevel="0" collapsed="false">
      <c r="A565" s="28" t="s">
        <v>792</v>
      </c>
      <c r="B565" s="28" t="n">
        <v>0.599399219107688</v>
      </c>
      <c r="C565" s="28" t="n">
        <v>0.146947080091634</v>
      </c>
      <c r="D565" s="28" t="n">
        <v>2.12110318969882</v>
      </c>
      <c r="E565" s="28" t="n">
        <v>0.14528186408414</v>
      </c>
      <c r="F565" s="28" t="n">
        <v>10</v>
      </c>
      <c r="G565" s="28" t="n">
        <f aca="false">(F565/38967)*100</f>
        <v>0.0256627402674058</v>
      </c>
      <c r="H565" s="28" t="n">
        <v>161</v>
      </c>
      <c r="I565" s="28" t="n">
        <f aca="false">(H565/376104)*100</f>
        <v>0.0428073086167656</v>
      </c>
      <c r="J565" s="28" t="n">
        <v>16.0535354192415</v>
      </c>
      <c r="K565" s="28" t="n">
        <v>154.946464580758</v>
      </c>
      <c r="L565" s="28" t="n">
        <f aca="false">F565/J565</f>
        <v>0.622915746522362</v>
      </c>
      <c r="M565" s="28" t="n">
        <v>1</v>
      </c>
    </row>
    <row r="566" customFormat="false" ht="12.75" hidden="false" customHeight="false" outlineLevel="0" collapsed="false">
      <c r="A566" s="28" t="s">
        <v>793</v>
      </c>
      <c r="B566" s="28" t="n">
        <v>1.10065725893324</v>
      </c>
      <c r="C566" s="28" t="n">
        <v>0.759858731687228</v>
      </c>
      <c r="D566" s="28" t="n">
        <v>0.0308474976856001</v>
      </c>
      <c r="E566" s="28" t="n">
        <v>0.860581051618134</v>
      </c>
      <c r="F566" s="28" t="n">
        <v>13</v>
      </c>
      <c r="G566" s="28" t="n">
        <f aca="false">(F566/38967)*100</f>
        <v>0.0333615623476275</v>
      </c>
      <c r="H566" s="28" t="n">
        <v>114</v>
      </c>
      <c r="I566" s="28" t="n">
        <f aca="false">(H566/376104)*100</f>
        <v>0.0303107651075235</v>
      </c>
      <c r="J566" s="28" t="n">
        <v>11.9228011593197</v>
      </c>
      <c r="K566" s="28" t="n">
        <v>115.07719884068</v>
      </c>
      <c r="L566" s="28" t="n">
        <f aca="false">F566/J566</f>
        <v>1.09034779883403</v>
      </c>
      <c r="M566" s="28" t="n">
        <v>1</v>
      </c>
    </row>
    <row r="567" customFormat="false" ht="12.75" hidden="false" customHeight="false" outlineLevel="0" collapsed="false">
      <c r="A567" s="28" t="s">
        <v>794</v>
      </c>
      <c r="B567" s="28" t="n">
        <v>1.08314432995069</v>
      </c>
      <c r="C567" s="28" t="n">
        <v>0.258113795120177</v>
      </c>
      <c r="D567" s="28" t="n">
        <v>1.19599392537958</v>
      </c>
      <c r="E567" s="28" t="n">
        <v>0.274123836168959</v>
      </c>
      <c r="F567" s="28" t="n">
        <v>224</v>
      </c>
      <c r="G567" s="28" t="n">
        <f aca="false">(F567/38967)*100</f>
        <v>0.574845381989889</v>
      </c>
      <c r="H567" s="28" t="n">
        <v>1997</v>
      </c>
      <c r="I567" s="28" t="n">
        <f aca="false">(H567/376104)*100</f>
        <v>0.530970157190564</v>
      </c>
      <c r="J567" s="28" t="n">
        <v>208.508199801962</v>
      </c>
      <c r="K567" s="28" t="n">
        <v>2012.49180019804</v>
      </c>
      <c r="L567" s="28" t="n">
        <f aca="false">F567/J567</f>
        <v>1.07429827801857</v>
      </c>
      <c r="M567" s="28" t="n">
        <v>1</v>
      </c>
    </row>
    <row r="568" customFormat="false" ht="12.75" hidden="false" customHeight="false" outlineLevel="0" collapsed="false">
      <c r="A568" s="28" t="s">
        <v>795</v>
      </c>
      <c r="B568" s="28" t="n">
        <v>2.41312521110971</v>
      </c>
      <c r="C568" s="28" t="n">
        <v>0.389161051546329</v>
      </c>
      <c r="D568" s="28" t="n">
        <v>0.00220126303689442</v>
      </c>
      <c r="E568" s="28" t="n">
        <v>0.962578885080058</v>
      </c>
      <c r="F568" s="28" t="n">
        <v>1</v>
      </c>
      <c r="G568" s="28" t="n">
        <f aca="false">(F568/38967)*100</f>
        <v>0.00256627402674058</v>
      </c>
      <c r="H568" s="28" t="n">
        <v>4</v>
      </c>
      <c r="I568" s="28" t="n">
        <f aca="false">(H568/376104)*100</f>
        <v>0.00106353561780784</v>
      </c>
      <c r="J568" s="28" t="n">
        <v>0.469401620445659</v>
      </c>
      <c r="K568" s="28" t="n">
        <v>4.53059837955434</v>
      </c>
      <c r="L568" s="28" t="n">
        <f aca="false">F568/J568</f>
        <v>2.13037185310647</v>
      </c>
      <c r="M568" s="28" t="n">
        <v>1</v>
      </c>
    </row>
    <row r="569" customFormat="false" ht="12.75" hidden="false" customHeight="false" outlineLevel="0" collapsed="false">
      <c r="A569" s="28" t="s">
        <v>796</v>
      </c>
      <c r="B569" s="28" t="n">
        <v>0</v>
      </c>
      <c r="C569" s="28" t="n">
        <v>0.614673870513668</v>
      </c>
      <c r="D569" s="28" t="n">
        <v>0.303247534411763</v>
      </c>
      <c r="E569" s="28" t="n">
        <v>0.581853634878714</v>
      </c>
      <c r="F569" s="28" t="n">
        <v>0</v>
      </c>
      <c r="G569" s="28" t="n">
        <f aca="false">(F569/38967)*100</f>
        <v>0</v>
      </c>
      <c r="H569" s="28" t="n">
        <v>11</v>
      </c>
      <c r="I569" s="28" t="n">
        <f aca="false">(H569/376104)*100</f>
        <v>0.00292472294897156</v>
      </c>
      <c r="J569" s="28" t="n">
        <v>1.03268356498045</v>
      </c>
      <c r="K569" s="28" t="n">
        <v>9.96731643501955</v>
      </c>
      <c r="L569" s="28" t="n">
        <f aca="false">F569/J569</f>
        <v>0</v>
      </c>
      <c r="M569" s="28" t="n">
        <v>1</v>
      </c>
    </row>
    <row r="570" customFormat="false" ht="12.75" hidden="false" customHeight="false" outlineLevel="0" collapsed="false">
      <c r="A570" s="28" t="s">
        <v>797</v>
      </c>
      <c r="B570" s="28" t="n">
        <v>1.37892615220691</v>
      </c>
      <c r="C570" s="28" t="n">
        <v>0.335086140522309</v>
      </c>
      <c r="D570" s="28" t="n">
        <v>0.581773333231383</v>
      </c>
      <c r="E570" s="28" t="n">
        <v>0.445618069207515</v>
      </c>
      <c r="F570" s="28" t="n">
        <v>10</v>
      </c>
      <c r="G570" s="28" t="n">
        <f aca="false">(F570/38967)*100</f>
        <v>0.0256627402674058</v>
      </c>
      <c r="H570" s="28" t="n">
        <v>70</v>
      </c>
      <c r="I570" s="28" t="n">
        <f aca="false">(H570/376104)*100</f>
        <v>0.0186118733116372</v>
      </c>
      <c r="J570" s="28" t="n">
        <v>7.51042592713054</v>
      </c>
      <c r="K570" s="28" t="n">
        <v>72.4895740728695</v>
      </c>
      <c r="L570" s="28" t="n">
        <f aca="false">F570/J570</f>
        <v>1.33148240819155</v>
      </c>
      <c r="M570" s="28" t="n">
        <v>1</v>
      </c>
    </row>
    <row r="571" customFormat="false" ht="12.75" hidden="false" customHeight="false" outlineLevel="0" collapsed="false">
      <c r="A571" s="28" t="s">
        <v>798</v>
      </c>
      <c r="B571" s="28" t="n">
        <v>0.517028896888695</v>
      </c>
      <c r="C571" s="28" t="n">
        <v>0.36960476435506</v>
      </c>
      <c r="D571" s="28" t="n">
        <v>0.828434356848554</v>
      </c>
      <c r="E571" s="28" t="n">
        <v>0.362725642050967</v>
      </c>
      <c r="F571" s="28" t="n">
        <v>3</v>
      </c>
      <c r="G571" s="28" t="n">
        <f aca="false">(F571/38967)*100</f>
        <v>0.00769882208022173</v>
      </c>
      <c r="H571" s="28" t="n">
        <v>56</v>
      </c>
      <c r="I571" s="28" t="n">
        <f aca="false">(H571/376104)*100</f>
        <v>0.0148894986493098</v>
      </c>
      <c r="J571" s="28" t="n">
        <v>5.53893912125877</v>
      </c>
      <c r="K571" s="28" t="n">
        <v>53.4610608787412</v>
      </c>
      <c r="L571" s="28" t="n">
        <f aca="false">F571/J571</f>
        <v>0.541619962654189</v>
      </c>
      <c r="M571" s="28" t="n">
        <v>1</v>
      </c>
    </row>
    <row r="572" customFormat="false" ht="12.75" hidden="false" customHeight="false" outlineLevel="0" collapsed="false">
      <c r="A572" s="28" t="s">
        <v>799</v>
      </c>
      <c r="B572" s="28" t="n">
        <v>9.65198224109239</v>
      </c>
      <c r="C572" s="28" t="n">
        <v>0.178947337872876</v>
      </c>
      <c r="D572" s="28" t="n">
        <v>0.573043023051045</v>
      </c>
      <c r="E572" s="28" t="n">
        <v>0.449052227611646</v>
      </c>
      <c r="F572" s="28" t="n">
        <v>1</v>
      </c>
      <c r="G572" s="28" t="n">
        <f aca="false">(F572/38967)*100</f>
        <v>0.00256627402674058</v>
      </c>
      <c r="H572" s="28" t="n">
        <v>1</v>
      </c>
      <c r="I572" s="28" t="n">
        <f aca="false">(H572/376104)*100</f>
        <v>0.00026588390445196</v>
      </c>
      <c r="J572" s="28" t="n">
        <v>0.187760648178263</v>
      </c>
      <c r="K572" s="28" t="n">
        <v>1.81223935182174</v>
      </c>
      <c r="L572" s="28" t="n">
        <f aca="false">F572/J572</f>
        <v>5.3259296327662</v>
      </c>
      <c r="M572" s="28" t="n">
        <v>1</v>
      </c>
    </row>
    <row r="573" customFormat="false" ht="12.75" hidden="false" customHeight="false" outlineLevel="0" collapsed="false">
      <c r="A573" s="28" t="s">
        <v>800</v>
      </c>
      <c r="B573" s="28" t="n">
        <v>0</v>
      </c>
      <c r="C573" s="28" t="n">
        <v>1</v>
      </c>
      <c r="D573" s="28" t="s">
        <v>1191</v>
      </c>
      <c r="E573" s="28" t="n">
        <v>0.99999999999997</v>
      </c>
      <c r="F573" s="28" t="n">
        <v>0</v>
      </c>
      <c r="G573" s="28" t="n">
        <f aca="false">(F573/38967)*100</f>
        <v>0</v>
      </c>
      <c r="H573" s="28" t="n">
        <v>2</v>
      </c>
      <c r="I573" s="28" t="n">
        <f aca="false">(H573/376104)*100</f>
        <v>0.00053176780890392</v>
      </c>
      <c r="J573" s="28" t="n">
        <v>0.187760648178263</v>
      </c>
      <c r="K573" s="28" t="n">
        <v>1.81223935182174</v>
      </c>
      <c r="L573" s="28" t="n">
        <f aca="false">F573/J573</f>
        <v>0</v>
      </c>
      <c r="M573" s="28" t="n">
        <v>1</v>
      </c>
    </row>
    <row r="574" customFormat="false" ht="12.75" hidden="false" customHeight="false" outlineLevel="0" collapsed="false">
      <c r="A574" s="28" t="s">
        <v>801</v>
      </c>
      <c r="B574" s="28" t="n">
        <v>0</v>
      </c>
      <c r="C574" s="28" t="n">
        <v>1</v>
      </c>
      <c r="D574" s="28" t="n">
        <v>0.0414806660759806</v>
      </c>
      <c r="E574" s="28" t="n">
        <v>0.838612927586875</v>
      </c>
      <c r="F574" s="28" t="n">
        <v>0</v>
      </c>
      <c r="G574" s="28" t="n">
        <f aca="false">(F574/38967)*100</f>
        <v>0</v>
      </c>
      <c r="H574" s="28" t="n">
        <v>7</v>
      </c>
      <c r="I574" s="28" t="n">
        <f aca="false">(H574/376104)*100</f>
        <v>0.00186118733116372</v>
      </c>
      <c r="J574" s="28" t="n">
        <v>0.657162268623922</v>
      </c>
      <c r="K574" s="28" t="n">
        <v>6.34283773137608</v>
      </c>
      <c r="L574" s="28" t="n">
        <f aca="false">F574/J574</f>
        <v>0</v>
      </c>
      <c r="M574" s="28" t="n">
        <v>1</v>
      </c>
    </row>
    <row r="575" customFormat="false" ht="12.75" hidden="false" customHeight="false" outlineLevel="0" collapsed="false">
      <c r="A575" s="28" t="s">
        <v>803</v>
      </c>
      <c r="B575" s="28" t="n">
        <v>0</v>
      </c>
      <c r="C575" s="28" t="n">
        <v>1</v>
      </c>
      <c r="D575" s="28" t="s">
        <v>1199</v>
      </c>
      <c r="E575" s="28" t="n">
        <v>0.999999999991591</v>
      </c>
      <c r="F575" s="28" t="n">
        <v>0</v>
      </c>
      <c r="G575" s="28" t="n">
        <f aca="false">(F575/38967)*100</f>
        <v>0</v>
      </c>
      <c r="H575" s="28" t="n">
        <v>1</v>
      </c>
      <c r="I575" s="28" t="n">
        <f aca="false">(H575/376104)*100</f>
        <v>0.00026588390445196</v>
      </c>
      <c r="J575" s="28" t="n">
        <v>0.0938803240891317</v>
      </c>
      <c r="K575" s="28" t="n">
        <v>0.906119675910868</v>
      </c>
      <c r="L575" s="28" t="n">
        <f aca="false">F575/J575</f>
        <v>0</v>
      </c>
      <c r="M575" s="28" t="n">
        <v>1</v>
      </c>
    </row>
    <row r="576" customFormat="false" ht="12.75" hidden="false" customHeight="false" outlineLevel="0" collapsed="false">
      <c r="A576" s="28" t="s">
        <v>804</v>
      </c>
      <c r="B576" s="28" t="n">
        <v>3.21732632657403</v>
      </c>
      <c r="C576" s="28" t="n">
        <v>0.325873199101782</v>
      </c>
      <c r="D576" s="28" t="n">
        <v>0.0455380224002646</v>
      </c>
      <c r="E576" s="28" t="n">
        <v>0.831017790294155</v>
      </c>
      <c r="F576" s="28" t="n">
        <v>1</v>
      </c>
      <c r="G576" s="28" t="n">
        <f aca="false">(F576/38967)*100</f>
        <v>0.00256627402674058</v>
      </c>
      <c r="H576" s="28" t="n">
        <v>3</v>
      </c>
      <c r="I576" s="28" t="n">
        <f aca="false">(H576/376104)*100</f>
        <v>0.00079765171335588</v>
      </c>
      <c r="J576" s="28" t="n">
        <v>0.375521296356527</v>
      </c>
      <c r="K576" s="28" t="n">
        <v>3.62447870364347</v>
      </c>
      <c r="L576" s="28" t="n">
        <f aca="false">F576/J576</f>
        <v>2.66296481638309</v>
      </c>
      <c r="M576" s="28" t="n">
        <v>1</v>
      </c>
    </row>
    <row r="577" customFormat="false" ht="12.75" hidden="false" customHeight="false" outlineLevel="0" collapsed="false">
      <c r="A577" s="28" t="s">
        <v>805</v>
      </c>
      <c r="B577" s="28" t="n">
        <v>0</v>
      </c>
      <c r="C577" s="28" t="n">
        <v>1</v>
      </c>
      <c r="D577" s="28" t="s">
        <v>1201</v>
      </c>
      <c r="E577" s="28" t="n">
        <v>0.999999999983182</v>
      </c>
      <c r="F577" s="28" t="n">
        <v>0</v>
      </c>
      <c r="G577" s="28" t="n">
        <f aca="false">(F577/38967)*100</f>
        <v>0</v>
      </c>
      <c r="H577" s="28" t="n">
        <v>4</v>
      </c>
      <c r="I577" s="28" t="n">
        <f aca="false">(H577/376104)*100</f>
        <v>0.00106353561780784</v>
      </c>
      <c r="J577" s="28" t="n">
        <v>0.375521296356527</v>
      </c>
      <c r="K577" s="28" t="n">
        <v>3.62447870364347</v>
      </c>
      <c r="L577" s="28" t="n">
        <f aca="false">F577/J577</f>
        <v>0</v>
      </c>
      <c r="M577" s="28" t="n">
        <v>1</v>
      </c>
    </row>
    <row r="578" customFormat="false" ht="12.75" hidden="false" customHeight="false" outlineLevel="0" collapsed="false">
      <c r="A578" s="28" t="s">
        <v>806</v>
      </c>
      <c r="B578" s="28" t="n">
        <v>0.824882406196668</v>
      </c>
      <c r="C578" s="28" t="n">
        <v>0.649726090202075</v>
      </c>
      <c r="D578" s="28" t="n">
        <v>0.187437921975695</v>
      </c>
      <c r="E578" s="28" t="n">
        <v>0.665057622572679</v>
      </c>
      <c r="F578" s="28" t="n">
        <v>10</v>
      </c>
      <c r="G578" s="28" t="n">
        <f aca="false">(F578/38967)*100</f>
        <v>0.0256627402674058</v>
      </c>
      <c r="H578" s="28" t="n">
        <v>117</v>
      </c>
      <c r="I578" s="28" t="n">
        <f aca="false">(H578/376104)*100</f>
        <v>0.0311084168208793</v>
      </c>
      <c r="J578" s="28" t="n">
        <v>11.9228011593197</v>
      </c>
      <c r="K578" s="28" t="n">
        <v>115.07719884068</v>
      </c>
      <c r="L578" s="28" t="n">
        <f aca="false">F578/J578</f>
        <v>0.838729076026173</v>
      </c>
      <c r="M578" s="28" t="n">
        <v>1</v>
      </c>
    </row>
    <row r="579" customFormat="false" ht="12.75" hidden="false" customHeight="false" outlineLevel="0" collapsed="false">
      <c r="A579" s="28" t="s">
        <v>808</v>
      </c>
      <c r="B579" s="28" t="n">
        <v>1.93053755411879</v>
      </c>
      <c r="C579" s="28" t="n">
        <v>0.2772858877162</v>
      </c>
      <c r="D579" s="28" t="n">
        <v>0.761548608336284</v>
      </c>
      <c r="E579" s="28" t="n">
        <v>0.382844323751702</v>
      </c>
      <c r="F579" s="28" t="n">
        <v>4</v>
      </c>
      <c r="G579" s="28" t="n">
        <f aca="false">(F579/38967)*100</f>
        <v>0.0102650961069623</v>
      </c>
      <c r="H579" s="28" t="n">
        <v>20</v>
      </c>
      <c r="I579" s="28" t="n">
        <f aca="false">(H579/376104)*100</f>
        <v>0.0053176780890392</v>
      </c>
      <c r="J579" s="28" t="n">
        <v>2.25312777813916</v>
      </c>
      <c r="K579" s="28" t="n">
        <v>21.7468722218608</v>
      </c>
      <c r="L579" s="28" t="n">
        <f aca="false">F579/J579</f>
        <v>1.77530987758873</v>
      </c>
      <c r="M579" s="28" t="n">
        <v>1</v>
      </c>
    </row>
    <row r="580" customFormat="false" ht="12.75" hidden="false" customHeight="false" outlineLevel="0" collapsed="false">
      <c r="A580" s="28" t="s">
        <v>809</v>
      </c>
      <c r="B580" s="28" t="n">
        <v>3.21732632657403</v>
      </c>
      <c r="C580" s="28" t="n">
        <v>0.325873199101782</v>
      </c>
      <c r="D580" s="28" t="n">
        <v>0.0455380224002646</v>
      </c>
      <c r="E580" s="28" t="n">
        <v>0.831017790294155</v>
      </c>
      <c r="F580" s="28" t="n">
        <v>1</v>
      </c>
      <c r="G580" s="28" t="n">
        <f aca="false">(F580/38967)*100</f>
        <v>0.00256627402674058</v>
      </c>
      <c r="H580" s="28" t="n">
        <v>3</v>
      </c>
      <c r="I580" s="28" t="n">
        <f aca="false">(H580/376104)*100</f>
        <v>0.00079765171335588</v>
      </c>
      <c r="J580" s="28" t="n">
        <v>0.375521296356527</v>
      </c>
      <c r="K580" s="28" t="n">
        <v>3.62447870364347</v>
      </c>
      <c r="L580" s="28" t="n">
        <f aca="false">F580/J580</f>
        <v>2.66296481638309</v>
      </c>
      <c r="M580" s="28" t="n">
        <v>1</v>
      </c>
    </row>
    <row r="581" customFormat="false" ht="12.75" hidden="false" customHeight="false" outlineLevel="0" collapsed="false">
      <c r="A581" s="28" t="s">
        <v>810</v>
      </c>
      <c r="B581" s="28" t="n">
        <v>0.86174345459849</v>
      </c>
      <c r="C581" s="28" t="n">
        <v>1</v>
      </c>
      <c r="D581" s="28" t="n">
        <v>0.00990549106380118</v>
      </c>
      <c r="E581" s="28" t="n">
        <v>0.920720380570357</v>
      </c>
      <c r="F581" s="28" t="n">
        <v>5</v>
      </c>
      <c r="G581" s="28" t="n">
        <f aca="false">(F581/38967)*100</f>
        <v>0.0128313701337029</v>
      </c>
      <c r="H581" s="28" t="n">
        <v>56</v>
      </c>
      <c r="I581" s="28" t="n">
        <f aca="false">(H581/376104)*100</f>
        <v>0.0148894986493098</v>
      </c>
      <c r="J581" s="28" t="n">
        <v>5.72669976943704</v>
      </c>
      <c r="K581" s="28" t="n">
        <v>55.273300230563</v>
      </c>
      <c r="L581" s="28" t="n">
        <f aca="false">F581/J581</f>
        <v>0.87310321848626</v>
      </c>
      <c r="M581" s="28" t="n">
        <v>1</v>
      </c>
    </row>
    <row r="582" customFormat="false" ht="12.75" hidden="false" customHeight="false" outlineLevel="0" collapsed="false">
      <c r="A582" s="28" t="s">
        <v>811</v>
      </c>
      <c r="B582" s="28" t="n">
        <v>0</v>
      </c>
      <c r="C582" s="28" t="n">
        <v>1</v>
      </c>
      <c r="D582" s="28" t="s">
        <v>1191</v>
      </c>
      <c r="E582" s="28" t="n">
        <v>0.99999999999997</v>
      </c>
      <c r="F582" s="28" t="n">
        <v>0</v>
      </c>
      <c r="G582" s="28" t="n">
        <f aca="false">(F582/38967)*100</f>
        <v>0</v>
      </c>
      <c r="H582" s="28" t="n">
        <v>2</v>
      </c>
      <c r="I582" s="28" t="n">
        <f aca="false">(H582/376104)*100</f>
        <v>0.00053176780890392</v>
      </c>
      <c r="J582" s="28" t="n">
        <v>0.187760648178263</v>
      </c>
      <c r="K582" s="28" t="n">
        <v>1.81223935182174</v>
      </c>
      <c r="L582" s="28" t="n">
        <f aca="false">F582/J582</f>
        <v>0</v>
      </c>
      <c r="M582" s="28" t="n">
        <v>1</v>
      </c>
    </row>
    <row r="583" customFormat="false" ht="12.75" hidden="false" customHeight="false" outlineLevel="0" collapsed="false">
      <c r="A583" s="28" t="s">
        <v>812</v>
      </c>
      <c r="B583" s="28" t="n">
        <v>0</v>
      </c>
      <c r="C583" s="28" t="n">
        <v>1</v>
      </c>
      <c r="D583" s="28" t="s">
        <v>1199</v>
      </c>
      <c r="E583" s="28" t="n">
        <v>0.999999999991591</v>
      </c>
      <c r="F583" s="28" t="n">
        <v>0</v>
      </c>
      <c r="G583" s="28" t="n">
        <f aca="false">(F583/38967)*100</f>
        <v>0</v>
      </c>
      <c r="H583" s="28" t="n">
        <v>1</v>
      </c>
      <c r="I583" s="28" t="n">
        <f aca="false">(H583/376104)*100</f>
        <v>0.00026588390445196</v>
      </c>
      <c r="J583" s="28" t="n">
        <v>0.0938803240891317</v>
      </c>
      <c r="K583" s="28" t="n">
        <v>0.906119675910868</v>
      </c>
      <c r="L583" s="28" t="n">
        <f aca="false">F583/J583</f>
        <v>0</v>
      </c>
      <c r="M583" s="28" t="n">
        <v>1</v>
      </c>
    </row>
    <row r="584" customFormat="false" ht="12.75" hidden="false" customHeight="false" outlineLevel="0" collapsed="false">
      <c r="A584" s="28" t="s">
        <v>813</v>
      </c>
      <c r="B584" s="28" t="n">
        <v>0.965182382363679</v>
      </c>
      <c r="C584" s="28" t="n">
        <v>1</v>
      </c>
      <c r="D584" s="28" t="s">
        <v>1211</v>
      </c>
      <c r="E584" s="28" t="n">
        <v>0.999999999986344</v>
      </c>
      <c r="F584" s="28" t="n">
        <v>3</v>
      </c>
      <c r="G584" s="28" t="n">
        <f aca="false">(F584/38967)*100</f>
        <v>0.00769882208022173</v>
      </c>
      <c r="H584" s="28" t="n">
        <v>30</v>
      </c>
      <c r="I584" s="28" t="n">
        <f aca="false">(H584/376104)*100</f>
        <v>0.0079765171335588</v>
      </c>
      <c r="J584" s="28" t="n">
        <v>3.09805069494135</v>
      </c>
      <c r="K584" s="28" t="n">
        <v>29.9019493050587</v>
      </c>
      <c r="L584" s="28" t="n">
        <f aca="false">F584/J584</f>
        <v>0.968350842321124</v>
      </c>
      <c r="M584" s="28" t="n">
        <v>1</v>
      </c>
    </row>
    <row r="585" customFormat="false" ht="12.75" hidden="false" customHeight="false" outlineLevel="0" collapsed="false">
      <c r="A585" s="28" t="s">
        <v>814</v>
      </c>
      <c r="B585" s="28" t="n">
        <v>0.965179699945852</v>
      </c>
      <c r="C585" s="28" t="n">
        <v>1</v>
      </c>
      <c r="D585" s="28" t="s">
        <v>1224</v>
      </c>
      <c r="E585" s="28" t="n">
        <v>0.999999999999996</v>
      </c>
      <c r="F585" s="28" t="n">
        <v>6</v>
      </c>
      <c r="G585" s="28" t="n">
        <f aca="false">(F585/38967)*100</f>
        <v>0.0153976441604435</v>
      </c>
      <c r="H585" s="28" t="n">
        <v>60</v>
      </c>
      <c r="I585" s="28" t="n">
        <f aca="false">(H585/376104)*100</f>
        <v>0.0159530342671176</v>
      </c>
      <c r="J585" s="28" t="n">
        <v>6.19610138988269</v>
      </c>
      <c r="K585" s="28" t="n">
        <v>59.8038986101173</v>
      </c>
      <c r="L585" s="28" t="n">
        <f aca="false">F585/J585</f>
        <v>0.968350842321126</v>
      </c>
      <c r="M585" s="28" t="n">
        <v>1</v>
      </c>
    </row>
    <row r="586" customFormat="false" ht="12.75" hidden="false" customHeight="false" outlineLevel="0" collapsed="false">
      <c r="A586" s="28" t="s">
        <v>815</v>
      </c>
      <c r="B586" s="28" t="n">
        <v>1.07245893024945</v>
      </c>
      <c r="C586" s="28" t="n">
        <v>1</v>
      </c>
      <c r="D586" s="28" t="s">
        <v>1195</v>
      </c>
      <c r="E586" s="28" t="n">
        <v>0.999999999999993</v>
      </c>
      <c r="F586" s="28" t="n">
        <v>1</v>
      </c>
      <c r="G586" s="28" t="n">
        <f aca="false">(F586/38967)*100</f>
        <v>0.00256627402674058</v>
      </c>
      <c r="H586" s="28" t="n">
        <v>9</v>
      </c>
      <c r="I586" s="28" t="n">
        <f aca="false">(H586/376104)*100</f>
        <v>0.00239295514006764</v>
      </c>
      <c r="J586" s="28" t="n">
        <v>0.938803240891317</v>
      </c>
      <c r="K586" s="28" t="n">
        <v>9.06119675910868</v>
      </c>
      <c r="L586" s="28" t="n">
        <f aca="false">F586/J586</f>
        <v>1.06518592655324</v>
      </c>
      <c r="M586" s="28" t="n">
        <v>1</v>
      </c>
    </row>
    <row r="587" customFormat="false" ht="12.75" hidden="false" customHeight="false" outlineLevel="0" collapsed="false">
      <c r="A587" s="28" t="s">
        <v>816</v>
      </c>
      <c r="B587" s="28" t="n">
        <v>1.8385935943867</v>
      </c>
      <c r="C587" s="28" t="n">
        <v>0.137632651207599</v>
      </c>
      <c r="D587" s="28" t="n">
        <v>1.85136688217149</v>
      </c>
      <c r="E587" s="28" t="n">
        <v>0.173624501531059</v>
      </c>
      <c r="F587" s="28" t="n">
        <v>8</v>
      </c>
      <c r="G587" s="28" t="n">
        <f aca="false">(F587/38967)*100</f>
        <v>0.0205301922139246</v>
      </c>
      <c r="H587" s="28" t="n">
        <v>42</v>
      </c>
      <c r="I587" s="28" t="n">
        <f aca="false">(H587/376104)*100</f>
        <v>0.0111671239869823</v>
      </c>
      <c r="J587" s="28" t="n">
        <v>4.69401620445659</v>
      </c>
      <c r="K587" s="28" t="n">
        <v>45.3059837955434</v>
      </c>
      <c r="L587" s="28" t="n">
        <f aca="false">F587/J587</f>
        <v>1.70429748248518</v>
      </c>
      <c r="M587" s="28" t="n">
        <v>1</v>
      </c>
    </row>
    <row r="588" customFormat="false" ht="12.75" hidden="false" customHeight="false" outlineLevel="0" collapsed="false">
      <c r="A588" s="28" t="s">
        <v>817</v>
      </c>
      <c r="B588" s="28" t="n">
        <v>0</v>
      </c>
      <c r="C588" s="28" t="n">
        <v>1</v>
      </c>
      <c r="D588" s="28" t="s">
        <v>1190</v>
      </c>
      <c r="E588" s="28" t="n">
        <v>0.999999999962452</v>
      </c>
      <c r="F588" s="28" t="n">
        <v>0</v>
      </c>
      <c r="G588" s="28" t="n">
        <f aca="false">(F588/38967)*100</f>
        <v>0</v>
      </c>
      <c r="H588" s="28" t="n">
        <v>3</v>
      </c>
      <c r="I588" s="28" t="n">
        <f aca="false">(H588/376104)*100</f>
        <v>0.00079765171335588</v>
      </c>
      <c r="J588" s="28" t="n">
        <v>0.281640972267395</v>
      </c>
      <c r="K588" s="28" t="n">
        <v>2.7183590277326</v>
      </c>
      <c r="L588" s="28" t="n">
        <f aca="false">F588/J588</f>
        <v>0</v>
      </c>
      <c r="M588" s="28" t="n">
        <v>1</v>
      </c>
    </row>
    <row r="589" customFormat="false" ht="12.75" hidden="false" customHeight="false" outlineLevel="0" collapsed="false">
      <c r="A589" s="28" t="s">
        <v>818</v>
      </c>
      <c r="B589" s="28" t="n">
        <v>1.31618478428827</v>
      </c>
      <c r="C589" s="28" t="n">
        <v>0.505853184093442</v>
      </c>
      <c r="D589" s="28" t="n">
        <v>0.0110068455505127</v>
      </c>
      <c r="E589" s="28" t="n">
        <v>0.916444435033844</v>
      </c>
      <c r="F589" s="28" t="n">
        <v>3</v>
      </c>
      <c r="G589" s="28" t="n">
        <f aca="false">(F589/38967)*100</f>
        <v>0.00769882208022173</v>
      </c>
      <c r="H589" s="28" t="n">
        <v>22</v>
      </c>
      <c r="I589" s="28" t="n">
        <f aca="false">(H589/376104)*100</f>
        <v>0.00584944589794312</v>
      </c>
      <c r="J589" s="28" t="n">
        <v>2.34700810222829</v>
      </c>
      <c r="K589" s="28" t="n">
        <v>22.6529918977717</v>
      </c>
      <c r="L589" s="28" t="n">
        <f aca="false">F589/J589</f>
        <v>1.27822311186389</v>
      </c>
      <c r="M589" s="28" t="n">
        <v>1</v>
      </c>
    </row>
    <row r="590" customFormat="false" ht="12.75" hidden="false" customHeight="false" outlineLevel="0" collapsed="false">
      <c r="A590" s="28" t="s">
        <v>820</v>
      </c>
      <c r="B590" s="28" t="n">
        <v>0.35744381099049</v>
      </c>
      <c r="C590" s="28" t="n">
        <v>0.169359824287724</v>
      </c>
      <c r="D590" s="28" t="n">
        <v>1.59616538350129</v>
      </c>
      <c r="E590" s="28" t="n">
        <v>0.206447479431482</v>
      </c>
      <c r="F590" s="28" t="n">
        <v>2</v>
      </c>
      <c r="G590" s="28" t="n">
        <f aca="false">(F590/38967)*100</f>
        <v>0.00513254805348115</v>
      </c>
      <c r="H590" s="28" t="n">
        <v>54</v>
      </c>
      <c r="I590" s="28" t="n">
        <f aca="false">(H590/376104)*100</f>
        <v>0.0143577308404058</v>
      </c>
      <c r="J590" s="28" t="n">
        <v>5.25729814899138</v>
      </c>
      <c r="K590" s="28" t="n">
        <v>50.7427018510086</v>
      </c>
      <c r="L590" s="28" t="n">
        <f aca="false">F590/J590</f>
        <v>0.380423545197585</v>
      </c>
      <c r="M590" s="28" t="n">
        <v>1</v>
      </c>
    </row>
    <row r="591" customFormat="false" ht="12.75" hidden="false" customHeight="false" outlineLevel="0" collapsed="false">
      <c r="A591" s="28" t="s">
        <v>821</v>
      </c>
      <c r="B591" s="28" t="n">
        <v>0.72389387568876</v>
      </c>
      <c r="C591" s="28" t="n">
        <v>0.794927297022598</v>
      </c>
      <c r="D591" s="28" t="n">
        <v>0.0788004467850726</v>
      </c>
      <c r="E591" s="28" t="n">
        <v>0.778929637390504</v>
      </c>
      <c r="F591" s="28" t="n">
        <v>3</v>
      </c>
      <c r="G591" s="28" t="n">
        <f aca="false">(F591/38967)*100</f>
        <v>0.00769882208022173</v>
      </c>
      <c r="H591" s="28" t="n">
        <v>40</v>
      </c>
      <c r="I591" s="28" t="n">
        <f aca="false">(H591/376104)*100</f>
        <v>0.0106353561780784</v>
      </c>
      <c r="J591" s="28" t="n">
        <v>4.03685393583266</v>
      </c>
      <c r="K591" s="28" t="n">
        <v>38.9631460641673</v>
      </c>
      <c r="L591" s="28" t="n">
        <f aca="false">F591/J591</f>
        <v>0.743152972013887</v>
      </c>
      <c r="M591" s="28" t="n">
        <v>1</v>
      </c>
    </row>
    <row r="592" customFormat="false" ht="12.75" hidden="false" customHeight="false" outlineLevel="0" collapsed="false">
      <c r="A592" s="28" t="s">
        <v>822</v>
      </c>
      <c r="B592" s="28" t="n">
        <v>1.07245893024945</v>
      </c>
      <c r="C592" s="28" t="n">
        <v>1</v>
      </c>
      <c r="D592" s="28" t="s">
        <v>1195</v>
      </c>
      <c r="E592" s="28" t="n">
        <v>0.999999999999993</v>
      </c>
      <c r="F592" s="28" t="n">
        <v>1</v>
      </c>
      <c r="G592" s="28" t="n">
        <f aca="false">(F592/38967)*100</f>
        <v>0.00256627402674058</v>
      </c>
      <c r="H592" s="28" t="n">
        <v>9</v>
      </c>
      <c r="I592" s="28" t="n">
        <f aca="false">(H592/376104)*100</f>
        <v>0.00239295514006764</v>
      </c>
      <c r="J592" s="28" t="n">
        <v>0.938803240891317</v>
      </c>
      <c r="K592" s="28" t="n">
        <v>9.06119675910868</v>
      </c>
      <c r="L592" s="28" t="n">
        <f aca="false">F592/J592</f>
        <v>1.06518592655324</v>
      </c>
      <c r="M592" s="28" t="n">
        <v>1</v>
      </c>
    </row>
    <row r="593" customFormat="false" ht="12.75" hidden="false" customHeight="false" outlineLevel="0" collapsed="false">
      <c r="A593" s="28" t="s">
        <v>823</v>
      </c>
      <c r="B593" s="28" t="n">
        <v>0</v>
      </c>
      <c r="C593" s="28" t="n">
        <v>0.619107392114964</v>
      </c>
      <c r="D593" s="28" t="n">
        <v>0.384593457201903</v>
      </c>
      <c r="E593" s="28" t="n">
        <v>0.535155090295767</v>
      </c>
      <c r="F593" s="28" t="n">
        <v>0</v>
      </c>
      <c r="G593" s="28" t="n">
        <f aca="false">(F593/38967)*100</f>
        <v>0</v>
      </c>
      <c r="H593" s="28" t="n">
        <v>12</v>
      </c>
      <c r="I593" s="28" t="n">
        <f aca="false">(H593/376104)*100</f>
        <v>0.00319060685342352</v>
      </c>
      <c r="J593" s="28" t="n">
        <v>1.12656388906958</v>
      </c>
      <c r="K593" s="28" t="n">
        <v>10.8734361109304</v>
      </c>
      <c r="L593" s="28" t="n">
        <f aca="false">F593/J593</f>
        <v>0</v>
      </c>
      <c r="M593" s="28" t="n">
        <v>1</v>
      </c>
    </row>
    <row r="594" customFormat="false" ht="12.75" hidden="false" customHeight="false" outlineLevel="0" collapsed="false">
      <c r="A594" s="28" t="s">
        <v>825</v>
      </c>
      <c r="B594" s="28" t="n">
        <v>1.07247007433645</v>
      </c>
      <c r="C594" s="28" t="n">
        <v>0.836690750068395</v>
      </c>
      <c r="D594" s="28" t="s">
        <v>1239</v>
      </c>
      <c r="E594" s="28" t="n">
        <v>0.999999999998982</v>
      </c>
      <c r="F594" s="28" t="n">
        <v>7</v>
      </c>
      <c r="G594" s="28" t="n">
        <f aca="false">(F594/38967)*100</f>
        <v>0.017963918187184</v>
      </c>
      <c r="H594" s="28" t="n">
        <v>63</v>
      </c>
      <c r="I594" s="28" t="n">
        <f aca="false">(H594/376104)*100</f>
        <v>0.0167506859804735</v>
      </c>
      <c r="J594" s="28" t="n">
        <v>6.57162268623922</v>
      </c>
      <c r="K594" s="28" t="n">
        <v>63.4283773137608</v>
      </c>
      <c r="L594" s="28" t="n">
        <f aca="false">F594/J594</f>
        <v>1.06518592655324</v>
      </c>
      <c r="M594" s="28" t="n">
        <v>1</v>
      </c>
    </row>
    <row r="595" customFormat="false" ht="12.75" hidden="false" customHeight="false" outlineLevel="0" collapsed="false">
      <c r="A595" s="28" t="s">
        <v>826</v>
      </c>
      <c r="B595" s="28" t="n">
        <v>0</v>
      </c>
      <c r="C595" s="28" t="n">
        <v>1</v>
      </c>
      <c r="D595" s="28" t="s">
        <v>1196</v>
      </c>
      <c r="E595" s="28" t="n">
        <v>0.999999999999</v>
      </c>
      <c r="F595" s="28" t="n">
        <v>0</v>
      </c>
      <c r="G595" s="28" t="n">
        <f aca="false">(F595/38967)*100</f>
        <v>0</v>
      </c>
      <c r="H595" s="28" t="n">
        <v>5</v>
      </c>
      <c r="I595" s="28" t="n">
        <f aca="false">(H595/376104)*100</f>
        <v>0.0013294195222598</v>
      </c>
      <c r="J595" s="28" t="n">
        <v>0.469401620445659</v>
      </c>
      <c r="K595" s="28" t="n">
        <v>4.53059837955434</v>
      </c>
      <c r="L595" s="28" t="n">
        <f aca="false">F595/J595</f>
        <v>0</v>
      </c>
      <c r="M595" s="28" t="n">
        <v>1</v>
      </c>
    </row>
    <row r="596" customFormat="false" ht="12.75" hidden="false" customHeight="false" outlineLevel="0" collapsed="false">
      <c r="A596" s="28" t="s">
        <v>827</v>
      </c>
      <c r="B596" s="28" t="n">
        <v>1.37883862251924</v>
      </c>
      <c r="C596" s="28" t="n">
        <v>0.545554871310753</v>
      </c>
      <c r="D596" s="28" t="s">
        <v>1200</v>
      </c>
      <c r="E596" s="28" t="n">
        <v>0.999999999999966</v>
      </c>
      <c r="F596" s="28" t="n">
        <v>1</v>
      </c>
      <c r="G596" s="28" t="n">
        <f aca="false">(F596/38967)*100</f>
        <v>0.00256627402674058</v>
      </c>
      <c r="H596" s="28" t="n">
        <v>7</v>
      </c>
      <c r="I596" s="28" t="n">
        <f aca="false">(H596/376104)*100</f>
        <v>0.00186118733116372</v>
      </c>
      <c r="J596" s="28" t="n">
        <v>0.751042592713054</v>
      </c>
      <c r="K596" s="28" t="n">
        <v>7.24895740728695</v>
      </c>
      <c r="L596" s="28" t="n">
        <f aca="false">F596/J596</f>
        <v>1.33148240819155</v>
      </c>
      <c r="M596" s="28" t="n">
        <v>1</v>
      </c>
    </row>
    <row r="597" customFormat="false" ht="12.75" hidden="false" customHeight="false" outlineLevel="0" collapsed="false">
      <c r="A597" s="28" t="s">
        <v>828</v>
      </c>
      <c r="B597" s="28" t="n">
        <v>1.75491509823346</v>
      </c>
      <c r="C597" s="28" t="n">
        <v>0.348514636035298</v>
      </c>
      <c r="D597" s="28" t="n">
        <v>0.0706719512121478</v>
      </c>
      <c r="E597" s="28" t="n">
        <v>0.790360921070154</v>
      </c>
      <c r="F597" s="28" t="n">
        <v>2</v>
      </c>
      <c r="G597" s="28" t="n">
        <f aca="false">(F597/38967)*100</f>
        <v>0.00513254805348115</v>
      </c>
      <c r="H597" s="28" t="n">
        <v>11</v>
      </c>
      <c r="I597" s="28" t="n">
        <f aca="false">(H597/376104)*100</f>
        <v>0.00292472294897156</v>
      </c>
      <c r="J597" s="28" t="n">
        <v>1.22044421315871</v>
      </c>
      <c r="K597" s="28" t="n">
        <v>11.7795557868413</v>
      </c>
      <c r="L597" s="28" t="n">
        <f aca="false">F597/J597</f>
        <v>1.63874757931268</v>
      </c>
      <c r="M597" s="28" t="n">
        <v>1</v>
      </c>
    </row>
    <row r="598" customFormat="false" ht="12.75" hidden="false" customHeight="false" outlineLevel="0" collapsed="false">
      <c r="A598" s="28" t="s">
        <v>829</v>
      </c>
      <c r="B598" s="28" t="n">
        <v>1.20648613278117</v>
      </c>
      <c r="C598" s="28" t="n">
        <v>0.588219149576062</v>
      </c>
      <c r="D598" s="28" t="s">
        <v>1204</v>
      </c>
      <c r="E598" s="28" t="n">
        <v>0.999999999998687</v>
      </c>
      <c r="F598" s="28" t="n">
        <v>1</v>
      </c>
      <c r="G598" s="28" t="n">
        <f aca="false">(F598/38967)*100</f>
        <v>0.00256627402674058</v>
      </c>
      <c r="H598" s="28" t="n">
        <v>8</v>
      </c>
      <c r="I598" s="28" t="n">
        <f aca="false">(H598/376104)*100</f>
        <v>0.00212707123561568</v>
      </c>
      <c r="J598" s="28" t="n">
        <v>0.844922916802186</v>
      </c>
      <c r="K598" s="28" t="n">
        <v>8.15507708319782</v>
      </c>
      <c r="L598" s="28" t="n">
        <f aca="false">F598/J598</f>
        <v>1.18353991839249</v>
      </c>
      <c r="M598" s="28" t="n">
        <v>1</v>
      </c>
    </row>
    <row r="599" customFormat="false" ht="12.75" hidden="false" customHeight="false" outlineLevel="0" collapsed="false">
      <c r="A599" s="28" t="s">
        <v>831</v>
      </c>
      <c r="B599" s="28" t="n">
        <v>0.934575912756604</v>
      </c>
      <c r="C599" s="28" t="n">
        <v>0.588666111556588</v>
      </c>
      <c r="D599" s="28" t="n">
        <v>0.307823231910421</v>
      </c>
      <c r="E599" s="28" t="n">
        <v>0.579019019046774</v>
      </c>
      <c r="F599" s="28" t="n">
        <v>89</v>
      </c>
      <c r="G599" s="28" t="n">
        <f aca="false">(F599/38967)*100</f>
        <v>0.228398388379911</v>
      </c>
      <c r="H599" s="28" t="n">
        <v>919</v>
      </c>
      <c r="I599" s="28" t="n">
        <f aca="false">(H599/376104)*100</f>
        <v>0.244347308191351</v>
      </c>
      <c r="J599" s="28" t="n">
        <v>94.6313666818448</v>
      </c>
      <c r="K599" s="28" t="n">
        <v>913.368633318155</v>
      </c>
      <c r="L599" s="28" t="n">
        <f aca="false">F599/J599</f>
        <v>0.940491542294029</v>
      </c>
      <c r="M599" s="28" t="n">
        <v>1</v>
      </c>
    </row>
    <row r="600" customFormat="false" ht="12.75" hidden="false" customHeight="false" outlineLevel="0" collapsed="false">
      <c r="A600" s="28" t="s">
        <v>832</v>
      </c>
      <c r="B600" s="28" t="n">
        <v>0.536205625429997</v>
      </c>
      <c r="C600" s="28" t="n">
        <v>1</v>
      </c>
      <c r="D600" s="28" t="n">
        <v>0.0498086638663302</v>
      </c>
      <c r="E600" s="28" t="n">
        <v>0.823396547851005</v>
      </c>
      <c r="F600" s="28" t="n">
        <v>1</v>
      </c>
      <c r="G600" s="28" t="n">
        <f aca="false">(F600/38967)*100</f>
        <v>0.00256627402674058</v>
      </c>
      <c r="H600" s="28" t="n">
        <v>18</v>
      </c>
      <c r="I600" s="28" t="n">
        <f aca="false">(H600/376104)*100</f>
        <v>0.00478591028013528</v>
      </c>
      <c r="J600" s="28" t="n">
        <v>1.7837261576935</v>
      </c>
      <c r="K600" s="28" t="n">
        <v>17.2162738423065</v>
      </c>
      <c r="L600" s="28" t="n">
        <f aca="false">F600/J600</f>
        <v>0.560624171870126</v>
      </c>
      <c r="M600" s="28" t="n">
        <v>1</v>
      </c>
    </row>
    <row r="601" customFormat="false" ht="12.75" hidden="false" customHeight="false" outlineLevel="0" collapsed="false">
      <c r="A601" s="28" t="s">
        <v>833</v>
      </c>
      <c r="B601" s="28" t="n">
        <v>1.07246635925886</v>
      </c>
      <c r="C601" s="28" t="n">
        <v>0.808067821141662</v>
      </c>
      <c r="D601" s="28" t="s">
        <v>1240</v>
      </c>
      <c r="E601" s="28" t="n">
        <v>0.999999999999989</v>
      </c>
      <c r="F601" s="28" t="n">
        <v>5</v>
      </c>
      <c r="G601" s="28" t="n">
        <f aca="false">(F601/38967)*100</f>
        <v>0.0128313701337029</v>
      </c>
      <c r="H601" s="28" t="n">
        <v>45</v>
      </c>
      <c r="I601" s="28" t="n">
        <f aca="false">(H601/376104)*100</f>
        <v>0.0119647757003382</v>
      </c>
      <c r="J601" s="28" t="n">
        <v>4.69401620445659</v>
      </c>
      <c r="K601" s="28" t="n">
        <v>45.3059837955434</v>
      </c>
      <c r="L601" s="28" t="n">
        <f aca="false">F601/J601</f>
        <v>1.06518592655324</v>
      </c>
      <c r="M601" s="28" t="n">
        <v>1</v>
      </c>
    </row>
    <row r="602" customFormat="false" ht="12.75" hidden="false" customHeight="false" outlineLevel="0" collapsed="false">
      <c r="A602" s="28" t="s">
        <v>834</v>
      </c>
      <c r="B602" s="28" t="n">
        <v>0.895968877999586</v>
      </c>
      <c r="C602" s="28" t="n">
        <v>0.442484852452391</v>
      </c>
      <c r="D602" s="28" t="n">
        <v>0.572090709242722</v>
      </c>
      <c r="E602" s="28" t="n">
        <v>0.449429318277113</v>
      </c>
      <c r="F602" s="28" t="n">
        <v>61</v>
      </c>
      <c r="G602" s="28" t="n">
        <f aca="false">(F602/38967)*100</f>
        <v>0.156542715631175</v>
      </c>
      <c r="H602" s="28" t="n">
        <v>657</v>
      </c>
      <c r="I602" s="28" t="n">
        <f aca="false">(H602/376104)*100</f>
        <v>0.174685725224938</v>
      </c>
      <c r="J602" s="28" t="n">
        <v>67.4060726959966</v>
      </c>
      <c r="K602" s="28" t="n">
        <v>650.593927304003</v>
      </c>
      <c r="L602" s="28" t="n">
        <f aca="false">F602/J602</f>
        <v>0.904962973812639</v>
      </c>
      <c r="M602" s="28" t="n">
        <v>1</v>
      </c>
    </row>
    <row r="603" customFormat="false" ht="12.75" hidden="false" customHeight="false" outlineLevel="0" collapsed="false">
      <c r="A603" s="28" t="s">
        <v>835</v>
      </c>
      <c r="B603" s="28" t="n">
        <v>0</v>
      </c>
      <c r="C603" s="28" t="n">
        <v>0.251032637369955</v>
      </c>
      <c r="D603" s="28" t="n">
        <v>1.11552971926276</v>
      </c>
      <c r="E603" s="28" t="n">
        <v>0.290883061259126</v>
      </c>
      <c r="F603" s="28" t="n">
        <v>0</v>
      </c>
      <c r="G603" s="28" t="n">
        <f aca="false">(F603/38967)*100</f>
        <v>0</v>
      </c>
      <c r="H603" s="28" t="n">
        <v>20</v>
      </c>
      <c r="I603" s="28" t="n">
        <f aca="false">(H603/376104)*100</f>
        <v>0.0053176780890392</v>
      </c>
      <c r="J603" s="28" t="n">
        <v>1.87760648178263</v>
      </c>
      <c r="K603" s="28" t="n">
        <v>18.1223935182174</v>
      </c>
      <c r="L603" s="28" t="n">
        <f aca="false">F603/J603</f>
        <v>0</v>
      </c>
      <c r="M603" s="28" t="n">
        <v>1</v>
      </c>
    </row>
    <row r="604" customFormat="false" ht="12.75" hidden="false" customHeight="false" outlineLevel="0" collapsed="false">
      <c r="A604" s="28" t="s">
        <v>836</v>
      </c>
      <c r="B604" s="28" t="n">
        <v>0.873396121171914</v>
      </c>
      <c r="C604" s="28" t="n">
        <v>0.658325040144987</v>
      </c>
      <c r="D604" s="28" t="n">
        <v>0.220423321682601</v>
      </c>
      <c r="E604" s="28" t="n">
        <v>0.638717557644096</v>
      </c>
      <c r="F604" s="28" t="n">
        <v>20</v>
      </c>
      <c r="G604" s="28" t="n">
        <f aca="false">(F604/38967)*100</f>
        <v>0.0513254805348115</v>
      </c>
      <c r="H604" s="28" t="n">
        <v>221</v>
      </c>
      <c r="I604" s="28" t="n">
        <f aca="false">(H604/376104)*100</f>
        <v>0.0587603428838832</v>
      </c>
      <c r="J604" s="28" t="n">
        <v>22.6251581054808</v>
      </c>
      <c r="K604" s="28" t="n">
        <v>218.374841894519</v>
      </c>
      <c r="L604" s="28" t="n">
        <f aca="false">F604/J604</f>
        <v>0.883971723280693</v>
      </c>
      <c r="M604" s="28" t="n">
        <v>1</v>
      </c>
    </row>
    <row r="605" customFormat="false" ht="12.75" hidden="false" customHeight="false" outlineLevel="0" collapsed="false">
      <c r="A605" s="28" t="s">
        <v>838</v>
      </c>
      <c r="B605" s="28" t="n">
        <v>1.33131904721386</v>
      </c>
      <c r="C605" s="28" t="n">
        <v>0.546430773657884</v>
      </c>
      <c r="D605" s="28" t="n">
        <v>0.0575576445632387</v>
      </c>
      <c r="E605" s="28" t="n">
        <v>0.810398676871742</v>
      </c>
      <c r="F605" s="28" t="n">
        <v>4</v>
      </c>
      <c r="G605" s="28" t="n">
        <f aca="false">(F605/38967)*100</f>
        <v>0.0102650961069623</v>
      </c>
      <c r="H605" s="28" t="n">
        <v>29</v>
      </c>
      <c r="I605" s="28" t="n">
        <f aca="false">(H605/376104)*100</f>
        <v>0.00771063322910684</v>
      </c>
      <c r="J605" s="28" t="n">
        <v>3.09805069494135</v>
      </c>
      <c r="K605" s="28" t="n">
        <v>29.9019493050587</v>
      </c>
      <c r="L605" s="28" t="n">
        <f aca="false">F605/J605</f>
        <v>1.29113445642817</v>
      </c>
      <c r="M605" s="28" t="n">
        <v>1</v>
      </c>
    </row>
    <row r="606" customFormat="false" ht="12.75" hidden="false" customHeight="false" outlineLevel="0" collapsed="false">
      <c r="A606" s="28" t="s">
        <v>839</v>
      </c>
      <c r="B606" s="28" t="n">
        <v>0</v>
      </c>
      <c r="C606" s="28" t="n">
        <v>1</v>
      </c>
      <c r="D606" s="28" t="n">
        <v>0.15539994699689</v>
      </c>
      <c r="E606" s="28" t="n">
        <v>0.693427480041868</v>
      </c>
      <c r="F606" s="28" t="n">
        <v>0</v>
      </c>
      <c r="G606" s="28" t="n">
        <f aca="false">(F606/38967)*100</f>
        <v>0</v>
      </c>
      <c r="H606" s="28" t="n">
        <v>9</v>
      </c>
      <c r="I606" s="28" t="n">
        <f aca="false">(H606/376104)*100</f>
        <v>0.00239295514006764</v>
      </c>
      <c r="J606" s="28" t="n">
        <v>0.844922916802186</v>
      </c>
      <c r="K606" s="28" t="n">
        <v>8.15507708319782</v>
      </c>
      <c r="L606" s="28" t="n">
        <f aca="false">F606/J606</f>
        <v>0</v>
      </c>
      <c r="M606" s="28" t="n">
        <v>1</v>
      </c>
    </row>
    <row r="607" customFormat="false" ht="12.75" hidden="false" customHeight="false" outlineLevel="0" collapsed="false">
      <c r="A607" s="28" t="s">
        <v>840</v>
      </c>
      <c r="B607" s="28" t="n">
        <v>0.989933191758084</v>
      </c>
      <c r="C607" s="28" t="n">
        <v>1</v>
      </c>
      <c r="D607" s="28" t="s">
        <v>1241</v>
      </c>
      <c r="E607" s="28" t="n">
        <v>0.999999999999496</v>
      </c>
      <c r="F607" s="28" t="n">
        <v>4</v>
      </c>
      <c r="G607" s="28" t="n">
        <f aca="false">(F607/38967)*100</f>
        <v>0.0102650961069623</v>
      </c>
      <c r="H607" s="28" t="n">
        <v>39</v>
      </c>
      <c r="I607" s="28" t="n">
        <f aca="false">(H607/376104)*100</f>
        <v>0.0103694722736264</v>
      </c>
      <c r="J607" s="28" t="n">
        <v>4.03685393583266</v>
      </c>
      <c r="K607" s="28" t="n">
        <v>38.9631460641673</v>
      </c>
      <c r="L607" s="28" t="n">
        <f aca="false">F607/J607</f>
        <v>0.99087062935185</v>
      </c>
      <c r="M607" s="28" t="n">
        <v>1</v>
      </c>
    </row>
    <row r="608" customFormat="false" ht="12.75" hidden="false" customHeight="false" outlineLevel="0" collapsed="false">
      <c r="A608" s="28" t="s">
        <v>241</v>
      </c>
      <c r="B608" s="28" t="n">
        <v>0.689366598694048</v>
      </c>
      <c r="C608" s="28" t="n">
        <v>0.373753749582548</v>
      </c>
      <c r="D608" s="28" t="n">
        <v>0.877442065338735</v>
      </c>
      <c r="E608" s="28" t="n">
        <v>0.348903235449952</v>
      </c>
      <c r="F608" s="28" t="n">
        <v>9</v>
      </c>
      <c r="G608" s="28" t="n">
        <f aca="false">(F608/38967)*100</f>
        <v>0.0230964662406652</v>
      </c>
      <c r="H608" s="28" t="n">
        <v>126</v>
      </c>
      <c r="I608" s="28" t="n">
        <f aca="false">(H608/376104)*100</f>
        <v>0.033501371960947</v>
      </c>
      <c r="J608" s="28" t="n">
        <v>12.6738437520328</v>
      </c>
      <c r="K608" s="28" t="n">
        <v>122.326156247967</v>
      </c>
      <c r="L608" s="28" t="n">
        <f aca="false">F608/J608</f>
        <v>0.710123951035491</v>
      </c>
      <c r="M608" s="28" t="n">
        <v>1</v>
      </c>
    </row>
    <row r="609" customFormat="false" ht="12.75" hidden="false" customHeight="false" outlineLevel="0" collapsed="false">
      <c r="A609" s="28" t="s">
        <v>842</v>
      </c>
      <c r="B609" s="28" t="n">
        <v>0</v>
      </c>
      <c r="C609" s="28" t="n">
        <v>1</v>
      </c>
      <c r="D609" s="28" t="s">
        <v>1199</v>
      </c>
      <c r="E609" s="28" t="n">
        <v>0.999999999991591</v>
      </c>
      <c r="F609" s="28" t="n">
        <v>0</v>
      </c>
      <c r="G609" s="28" t="n">
        <f aca="false">(F609/38967)*100</f>
        <v>0</v>
      </c>
      <c r="H609" s="28" t="n">
        <v>1</v>
      </c>
      <c r="I609" s="28" t="n">
        <f aca="false">(H609/376104)*100</f>
        <v>0.00026588390445196</v>
      </c>
      <c r="J609" s="28" t="n">
        <v>0.0938803240891317</v>
      </c>
      <c r="K609" s="28" t="n">
        <v>0.906119675910868</v>
      </c>
      <c r="L609" s="28" t="n">
        <f aca="false">F609/J609</f>
        <v>0</v>
      </c>
      <c r="M609" s="28" t="n">
        <v>1</v>
      </c>
    </row>
    <row r="610" customFormat="false" ht="12.75" hidden="false" customHeight="false" outlineLevel="0" collapsed="false">
      <c r="A610" s="28" t="s">
        <v>843</v>
      </c>
      <c r="B610" s="28" t="n">
        <v>0.311333132537084</v>
      </c>
      <c r="C610" s="28" t="n">
        <v>0.360879573391882</v>
      </c>
      <c r="D610" s="28" t="n">
        <v>0.831222754169738</v>
      </c>
      <c r="E610" s="28" t="n">
        <v>0.361919195058049</v>
      </c>
      <c r="F610" s="28" t="n">
        <v>1</v>
      </c>
      <c r="G610" s="28" t="n">
        <f aca="false">(F610/38967)*100</f>
        <v>0.00256627402674058</v>
      </c>
      <c r="H610" s="28" t="n">
        <v>31</v>
      </c>
      <c r="I610" s="28" t="n">
        <f aca="false">(H610/376104)*100</f>
        <v>0.00824240103801076</v>
      </c>
      <c r="J610" s="28" t="n">
        <v>3.00417037085222</v>
      </c>
      <c r="K610" s="28" t="n">
        <v>28.9958296291478</v>
      </c>
      <c r="L610" s="28" t="n">
        <f aca="false">F610/J610</f>
        <v>0.332870602047886</v>
      </c>
      <c r="M610" s="28" t="n">
        <v>1</v>
      </c>
    </row>
    <row r="611" customFormat="false" ht="12.75" hidden="false" customHeight="false" outlineLevel="0" collapsed="false">
      <c r="A611" s="28" t="s">
        <v>844</v>
      </c>
      <c r="B611" s="28" t="n">
        <v>1.37888724513198</v>
      </c>
      <c r="C611" s="28" t="n">
        <v>0.452972958085423</v>
      </c>
      <c r="D611" s="28" t="n">
        <v>0.241879061169809</v>
      </c>
      <c r="E611" s="28" t="n">
        <v>0.622852239751256</v>
      </c>
      <c r="F611" s="28" t="n">
        <v>6</v>
      </c>
      <c r="G611" s="28" t="n">
        <f aca="false">(F611/38967)*100</f>
        <v>0.0153976441604435</v>
      </c>
      <c r="H611" s="28" t="n">
        <v>42</v>
      </c>
      <c r="I611" s="28" t="n">
        <f aca="false">(H611/376104)*100</f>
        <v>0.0111671239869823</v>
      </c>
      <c r="J611" s="28" t="n">
        <v>4.50625555627832</v>
      </c>
      <c r="K611" s="28" t="n">
        <v>43.4937444437217</v>
      </c>
      <c r="L611" s="28" t="n">
        <f aca="false">F611/J611</f>
        <v>1.33148240819155</v>
      </c>
      <c r="M611" s="28" t="n">
        <v>1</v>
      </c>
    </row>
    <row r="612" customFormat="false" ht="12.75" hidden="false" customHeight="false" outlineLevel="0" collapsed="false">
      <c r="A612" s="28" t="s">
        <v>846</v>
      </c>
      <c r="B612" s="28" t="n">
        <v>1.07250910572607</v>
      </c>
      <c r="C612" s="28" t="n">
        <v>0.682235312399605</v>
      </c>
      <c r="D612" s="28" t="n">
        <v>0.0618672881709175</v>
      </c>
      <c r="E612" s="28" t="n">
        <v>0.803568591232352</v>
      </c>
      <c r="F612" s="28" t="n">
        <v>28</v>
      </c>
      <c r="G612" s="28" t="n">
        <f aca="false">(F612/38967)*100</f>
        <v>0.0718556727487361</v>
      </c>
      <c r="H612" s="28" t="n">
        <v>252</v>
      </c>
      <c r="I612" s="28" t="n">
        <f aca="false">(H612/376104)*100</f>
        <v>0.0670027439218939</v>
      </c>
      <c r="J612" s="28" t="n">
        <v>26.2864907449569</v>
      </c>
      <c r="K612" s="28" t="n">
        <v>253.713509255043</v>
      </c>
      <c r="L612" s="28" t="n">
        <f aca="false">F612/J612</f>
        <v>1.06518592655324</v>
      </c>
      <c r="M612" s="28" t="n">
        <v>1</v>
      </c>
    </row>
    <row r="613" customFormat="false" ht="12.75" hidden="false" customHeight="false" outlineLevel="0" collapsed="false">
      <c r="A613" s="28" t="s">
        <v>847</v>
      </c>
      <c r="B613" s="28" t="n">
        <v>0</v>
      </c>
      <c r="C613" s="28" t="n">
        <v>1</v>
      </c>
      <c r="D613" s="28" t="s">
        <v>1190</v>
      </c>
      <c r="E613" s="28" t="n">
        <v>0.999999999962452</v>
      </c>
      <c r="F613" s="28" t="n">
        <v>0</v>
      </c>
      <c r="G613" s="28" t="n">
        <f aca="false">(F613/38967)*100</f>
        <v>0</v>
      </c>
      <c r="H613" s="28" t="n">
        <v>3</v>
      </c>
      <c r="I613" s="28" t="n">
        <f aca="false">(H613/376104)*100</f>
        <v>0.00079765171335588</v>
      </c>
      <c r="J613" s="28" t="n">
        <v>0.281640972267395</v>
      </c>
      <c r="K613" s="28" t="n">
        <v>2.7183590277326</v>
      </c>
      <c r="L613" s="28" t="n">
        <f aca="false">F613/J613</f>
        <v>0</v>
      </c>
      <c r="M613" s="28" t="n">
        <v>1</v>
      </c>
    </row>
    <row r="614" customFormat="false" ht="12.75" hidden="false" customHeight="false" outlineLevel="0" collapsed="false">
      <c r="A614" s="28" t="s">
        <v>848</v>
      </c>
      <c r="B614" s="28" t="n">
        <v>0</v>
      </c>
      <c r="C614" s="28" t="n">
        <v>1</v>
      </c>
      <c r="D614" s="28" t="s">
        <v>1199</v>
      </c>
      <c r="E614" s="28" t="n">
        <v>0.999999999991591</v>
      </c>
      <c r="F614" s="28" t="n">
        <v>0</v>
      </c>
      <c r="G614" s="28" t="n">
        <f aca="false">(F614/38967)*100</f>
        <v>0</v>
      </c>
      <c r="H614" s="28" t="n">
        <v>1</v>
      </c>
      <c r="I614" s="28" t="n">
        <f aca="false">(H614/376104)*100</f>
        <v>0.00026588390445196</v>
      </c>
      <c r="J614" s="28" t="n">
        <v>0.0938803240891317</v>
      </c>
      <c r="K614" s="28" t="n">
        <v>0.906119675910868</v>
      </c>
      <c r="L614" s="28" t="n">
        <f aca="false">F614/J614</f>
        <v>0</v>
      </c>
      <c r="M614" s="28" t="n">
        <v>1</v>
      </c>
    </row>
    <row r="615" customFormat="false" ht="12.75" hidden="false" customHeight="false" outlineLevel="0" collapsed="false">
      <c r="A615" s="28" t="s">
        <v>849</v>
      </c>
      <c r="B615" s="28" t="n">
        <v>1.25355137187177</v>
      </c>
      <c r="C615" s="28" t="n">
        <v>0.462023614368496</v>
      </c>
      <c r="D615" s="28" t="n">
        <v>0.239932228747582</v>
      </c>
      <c r="E615" s="28" t="n">
        <v>0.624255067014282</v>
      </c>
      <c r="F615" s="28" t="n">
        <v>10</v>
      </c>
      <c r="G615" s="28" t="n">
        <f aca="false">(F615/38967)*100</f>
        <v>0.0256627402674058</v>
      </c>
      <c r="H615" s="28" t="n">
        <v>77</v>
      </c>
      <c r="I615" s="28" t="n">
        <f aca="false">(H615/376104)*100</f>
        <v>0.0204730606428009</v>
      </c>
      <c r="J615" s="28" t="n">
        <v>8.16758819575446</v>
      </c>
      <c r="K615" s="28" t="n">
        <v>78.8324118042455</v>
      </c>
      <c r="L615" s="28" t="n">
        <f aca="false">F615/J615</f>
        <v>1.22435163971637</v>
      </c>
      <c r="M615" s="28" t="n">
        <v>1</v>
      </c>
    </row>
    <row r="616" customFormat="false" ht="12.75" hidden="false" customHeight="false" outlineLevel="0" collapsed="false">
      <c r="A616" s="28" t="s">
        <v>850</v>
      </c>
      <c r="B616" s="28" t="n">
        <v>0.908759021498019</v>
      </c>
      <c r="C616" s="28" t="n">
        <v>0.18899298181839</v>
      </c>
      <c r="D616" s="28" t="n">
        <v>1.68228098567703</v>
      </c>
      <c r="E616" s="28" t="n">
        <v>0.194621638704424</v>
      </c>
      <c r="F616" s="28" t="n">
        <v>213</v>
      </c>
      <c r="G616" s="28" t="n">
        <f aca="false">(F616/38967)*100</f>
        <v>0.546616367695743</v>
      </c>
      <c r="H616" s="28" t="n">
        <v>2261</v>
      </c>
      <c r="I616" s="28" t="n">
        <f aca="false">(H616/376104)*100</f>
        <v>0.601163507965882</v>
      </c>
      <c r="J616" s="28" t="n">
        <v>232.259921796512</v>
      </c>
      <c r="K616" s="28" t="n">
        <v>2241.74007820349</v>
      </c>
      <c r="L616" s="28" t="n">
        <f aca="false">F616/J616</f>
        <v>0.917075999821502</v>
      </c>
      <c r="M616" s="28" t="n">
        <v>1</v>
      </c>
    </row>
    <row r="617" customFormat="false" ht="12.75" hidden="false" customHeight="false" outlineLevel="0" collapsed="false">
      <c r="A617" s="28" t="s">
        <v>851</v>
      </c>
      <c r="B617" s="28" t="n">
        <v>1.07245893024945</v>
      </c>
      <c r="C617" s="28" t="n">
        <v>1</v>
      </c>
      <c r="D617" s="28" t="s">
        <v>1195</v>
      </c>
      <c r="E617" s="28" t="n">
        <v>0.999999999999993</v>
      </c>
      <c r="F617" s="28" t="n">
        <v>1</v>
      </c>
      <c r="G617" s="28" t="n">
        <f aca="false">(F617/38967)*100</f>
        <v>0.00256627402674058</v>
      </c>
      <c r="H617" s="28" t="n">
        <v>9</v>
      </c>
      <c r="I617" s="28" t="n">
        <f aca="false">(H617/376104)*100</f>
        <v>0.00239295514006764</v>
      </c>
      <c r="J617" s="28" t="n">
        <v>0.938803240891317</v>
      </c>
      <c r="K617" s="28" t="n">
        <v>9.06119675910868</v>
      </c>
      <c r="L617" s="28" t="n">
        <f aca="false">F617/J617</f>
        <v>1.06518592655324</v>
      </c>
      <c r="M617" s="28" t="n">
        <v>1</v>
      </c>
    </row>
    <row r="618" customFormat="false" ht="12.75" hidden="false" customHeight="false" outlineLevel="0" collapsed="false">
      <c r="A618" s="28" t="s">
        <v>852</v>
      </c>
      <c r="B618" s="28" t="n">
        <v>0.603229269627049</v>
      </c>
      <c r="C618" s="28" t="n">
        <v>0.766931104288646</v>
      </c>
      <c r="D618" s="28" t="n">
        <v>0.165547306305137</v>
      </c>
      <c r="E618" s="28" t="n">
        <v>0.684099761668627</v>
      </c>
      <c r="F618" s="28" t="n">
        <v>2</v>
      </c>
      <c r="G618" s="28" t="n">
        <f aca="false">(F618/38967)*100</f>
        <v>0.00513254805348115</v>
      </c>
      <c r="H618" s="28" t="n">
        <v>32</v>
      </c>
      <c r="I618" s="28" t="n">
        <f aca="false">(H618/376104)*100</f>
        <v>0.00850828494246272</v>
      </c>
      <c r="J618" s="28" t="n">
        <v>3.19193101903048</v>
      </c>
      <c r="K618" s="28" t="n">
        <v>30.8080689809695</v>
      </c>
      <c r="L618" s="28" t="n">
        <f aca="false">F618/J618</f>
        <v>0.626579956796022</v>
      </c>
      <c r="M618" s="28" t="n">
        <v>1</v>
      </c>
    </row>
    <row r="619" customFormat="false" ht="12.75" hidden="false" customHeight="false" outlineLevel="0" collapsed="false">
      <c r="A619" s="28" t="s">
        <v>853</v>
      </c>
      <c r="B619" s="28" t="n">
        <v>1.80978032778995</v>
      </c>
      <c r="C619" s="28" t="n">
        <v>0.415498311784641</v>
      </c>
      <c r="D619" s="28" t="n">
        <v>0.317441952045124</v>
      </c>
      <c r="E619" s="28" t="n">
        <v>0.573149008676094</v>
      </c>
      <c r="F619" s="28" t="n">
        <v>3</v>
      </c>
      <c r="G619" s="28" t="n">
        <f aca="false">(F619/38967)*100</f>
        <v>0.00769882208022173</v>
      </c>
      <c r="H619" s="28" t="n">
        <v>16</v>
      </c>
      <c r="I619" s="28" t="n">
        <f aca="false">(H619/376104)*100</f>
        <v>0.00425414247123136</v>
      </c>
      <c r="J619" s="28" t="n">
        <v>1.7837261576935</v>
      </c>
      <c r="K619" s="28" t="n">
        <v>17.2162738423065</v>
      </c>
      <c r="L619" s="28" t="n">
        <f aca="false">F619/J619</f>
        <v>1.68187251561038</v>
      </c>
      <c r="M619" s="28" t="n">
        <v>1</v>
      </c>
    </row>
    <row r="620" customFormat="false" ht="12.75" hidden="false" customHeight="false" outlineLevel="0" collapsed="false">
      <c r="A620" s="28" t="s">
        <v>854</v>
      </c>
      <c r="B620" s="28" t="n">
        <v>1.44780209913025</v>
      </c>
      <c r="C620" s="28" t="n">
        <v>0.471873583890836</v>
      </c>
      <c r="D620" s="28" t="n">
        <v>0.0593491232273251</v>
      </c>
      <c r="E620" s="28" t="n">
        <v>0.807527650732987</v>
      </c>
      <c r="F620" s="28" t="n">
        <v>3</v>
      </c>
      <c r="G620" s="28" t="n">
        <f aca="false">(F620/38967)*100</f>
        <v>0.00769882208022173</v>
      </c>
      <c r="H620" s="28" t="n">
        <v>20</v>
      </c>
      <c r="I620" s="28" t="n">
        <f aca="false">(H620/376104)*100</f>
        <v>0.0053176780890392</v>
      </c>
      <c r="J620" s="28" t="n">
        <v>2.15924745405003</v>
      </c>
      <c r="K620" s="28" t="n">
        <v>20.84075254595</v>
      </c>
      <c r="L620" s="28" t="n">
        <f aca="false">F620/J620</f>
        <v>1.38937294767814</v>
      </c>
      <c r="M620" s="28" t="n">
        <v>1</v>
      </c>
    </row>
    <row r="621" customFormat="false" ht="12.75" hidden="false" customHeight="false" outlineLevel="0" collapsed="false">
      <c r="A621" s="28" t="s">
        <v>855</v>
      </c>
      <c r="B621" s="28" t="n">
        <v>0</v>
      </c>
      <c r="C621" s="28" t="n">
        <v>0.614673870513668</v>
      </c>
      <c r="D621" s="28" t="n">
        <v>0.303247534411763</v>
      </c>
      <c r="E621" s="28" t="n">
        <v>0.581853634878714</v>
      </c>
      <c r="F621" s="28" t="n">
        <v>0</v>
      </c>
      <c r="G621" s="28" t="n">
        <f aca="false">(F621/38967)*100</f>
        <v>0</v>
      </c>
      <c r="H621" s="28" t="n">
        <v>11</v>
      </c>
      <c r="I621" s="28" t="n">
        <f aca="false">(H621/376104)*100</f>
        <v>0.00292472294897156</v>
      </c>
      <c r="J621" s="28" t="n">
        <v>1.03268356498045</v>
      </c>
      <c r="K621" s="28" t="n">
        <v>9.96731643501955</v>
      </c>
      <c r="L621" s="28" t="n">
        <f aca="false">F621/J621</f>
        <v>0</v>
      </c>
      <c r="M621" s="28" t="n">
        <v>1</v>
      </c>
    </row>
    <row r="622" customFormat="false" ht="12.75" hidden="false" customHeight="false" outlineLevel="0" collapsed="false">
      <c r="A622" s="28" t="s">
        <v>856</v>
      </c>
      <c r="B622" s="28" t="n">
        <v>0</v>
      </c>
      <c r="C622" s="28" t="n">
        <v>1</v>
      </c>
      <c r="D622" s="28" t="s">
        <v>1199</v>
      </c>
      <c r="E622" s="28" t="n">
        <v>0.999999999991591</v>
      </c>
      <c r="F622" s="28" t="n">
        <v>0</v>
      </c>
      <c r="G622" s="28" t="n">
        <f aca="false">(F622/38967)*100</f>
        <v>0</v>
      </c>
      <c r="H622" s="28" t="n">
        <v>1</v>
      </c>
      <c r="I622" s="28" t="n">
        <f aca="false">(H622/376104)*100</f>
        <v>0.00026588390445196</v>
      </c>
      <c r="J622" s="28" t="n">
        <v>0.0938803240891317</v>
      </c>
      <c r="K622" s="28" t="n">
        <v>0.906119675910868</v>
      </c>
      <c r="L622" s="28" t="n">
        <f aca="false">F622/J622</f>
        <v>0</v>
      </c>
      <c r="M622" s="28" t="n">
        <v>1</v>
      </c>
    </row>
    <row r="623" customFormat="false" ht="12.75" hidden="false" customHeight="false" outlineLevel="0" collapsed="false">
      <c r="A623" s="28" t="s">
        <v>857</v>
      </c>
      <c r="B623" s="28" t="n">
        <v>0.48256804726996</v>
      </c>
      <c r="C623" s="28" t="n">
        <v>0.429908812171945</v>
      </c>
      <c r="D623" s="28" t="n">
        <v>0.582842609471973</v>
      </c>
      <c r="E623" s="28" t="n">
        <v>0.445200260858319</v>
      </c>
      <c r="F623" s="28" t="n">
        <v>2</v>
      </c>
      <c r="G623" s="28" t="n">
        <f aca="false">(F623/38967)*100</f>
        <v>0.00513254805348115</v>
      </c>
      <c r="H623" s="28" t="n">
        <v>40</v>
      </c>
      <c r="I623" s="28" t="n">
        <f aca="false">(H623/376104)*100</f>
        <v>0.0106353561780784</v>
      </c>
      <c r="J623" s="28" t="n">
        <v>3.94297361174353</v>
      </c>
      <c r="K623" s="28" t="n">
        <v>38.0570263882565</v>
      </c>
      <c r="L623" s="28" t="n">
        <f aca="false">F623/J623</f>
        <v>0.50723139359678</v>
      </c>
      <c r="M623" s="28" t="n">
        <v>1</v>
      </c>
    </row>
    <row r="624" customFormat="false" ht="12.75" hidden="false" customHeight="false" outlineLevel="0" collapsed="false">
      <c r="A624" s="28" t="s">
        <v>858</v>
      </c>
      <c r="B624" s="28" t="n">
        <v>1.13551162242024</v>
      </c>
      <c r="C624" s="28" t="n">
        <v>0.697538204196519</v>
      </c>
      <c r="D624" s="28" t="s">
        <v>1226</v>
      </c>
      <c r="E624" s="28" t="n">
        <v>0.999999999999981</v>
      </c>
      <c r="F624" s="28" t="n">
        <v>2</v>
      </c>
      <c r="G624" s="28" t="n">
        <f aca="false">(F624/38967)*100</f>
        <v>0.00513254805348115</v>
      </c>
      <c r="H624" s="28" t="n">
        <v>17</v>
      </c>
      <c r="I624" s="28" t="n">
        <f aca="false">(H624/376104)*100</f>
        <v>0.00452002637568332</v>
      </c>
      <c r="J624" s="28" t="n">
        <v>1.7837261576935</v>
      </c>
      <c r="K624" s="28" t="n">
        <v>17.2162738423065</v>
      </c>
      <c r="L624" s="28" t="n">
        <f aca="false">F624/J624</f>
        <v>1.12124834374025</v>
      </c>
      <c r="M624" s="28" t="n">
        <v>1</v>
      </c>
    </row>
    <row r="625" customFormat="false" ht="12.75" hidden="false" customHeight="false" outlineLevel="0" collapsed="false">
      <c r="A625" s="28" t="s">
        <v>859</v>
      </c>
      <c r="B625" s="28" t="n">
        <v>2.06834087529803</v>
      </c>
      <c r="C625" s="28" t="n">
        <v>0.210064288000712</v>
      </c>
      <c r="D625" s="28" t="n">
        <v>0.565169510789961</v>
      </c>
      <c r="E625" s="28" t="n">
        <v>0.452184834495981</v>
      </c>
      <c r="F625" s="28" t="n">
        <v>3</v>
      </c>
      <c r="G625" s="28" t="n">
        <f aca="false">(F625/38967)*100</f>
        <v>0.00769882208022173</v>
      </c>
      <c r="H625" s="28" t="n">
        <v>14</v>
      </c>
      <c r="I625" s="28" t="n">
        <f aca="false">(H625/376104)*100</f>
        <v>0.00372237466232744</v>
      </c>
      <c r="J625" s="28" t="n">
        <v>1.59596550951524</v>
      </c>
      <c r="K625" s="28" t="n">
        <v>15.4040344904848</v>
      </c>
      <c r="L625" s="28" t="n">
        <f aca="false">F625/J625</f>
        <v>1.87973987038807</v>
      </c>
      <c r="M625" s="28" t="n">
        <v>1</v>
      </c>
    </row>
    <row r="626" customFormat="false" ht="12.75" hidden="false" customHeight="false" outlineLevel="0" collapsed="false">
      <c r="A626" s="28" t="s">
        <v>860</v>
      </c>
      <c r="B626" s="28" t="n">
        <v>0.930238948098429</v>
      </c>
      <c r="C626" s="28" t="n">
        <v>0.787248168074503</v>
      </c>
      <c r="D626" s="28" t="n">
        <v>0.0904106387541263</v>
      </c>
      <c r="E626" s="28" t="n">
        <v>0.763655761191435</v>
      </c>
      <c r="F626" s="28" t="n">
        <v>32</v>
      </c>
      <c r="G626" s="28" t="n">
        <f aca="false">(F626/38967)*100</f>
        <v>0.0821207688556984</v>
      </c>
      <c r="H626" s="28" t="n">
        <v>332</v>
      </c>
      <c r="I626" s="28" t="n">
        <f aca="false">(H626/376104)*100</f>
        <v>0.0882734562780508</v>
      </c>
      <c r="J626" s="28" t="n">
        <v>34.172437968444</v>
      </c>
      <c r="K626" s="28" t="n">
        <v>329.827562031556</v>
      </c>
      <c r="L626" s="28" t="n">
        <f aca="false">F626/J626</f>
        <v>0.936427188178669</v>
      </c>
      <c r="M626" s="28" t="n">
        <v>1</v>
      </c>
    </row>
    <row r="627" customFormat="false" ht="12.75" hidden="false" customHeight="false" outlineLevel="0" collapsed="false">
      <c r="A627" s="28" t="s">
        <v>861</v>
      </c>
      <c r="B627" s="28" t="n">
        <v>0</v>
      </c>
      <c r="C627" s="28" t="n">
        <v>1</v>
      </c>
      <c r="D627" s="28" t="s">
        <v>1199</v>
      </c>
      <c r="E627" s="28" t="n">
        <v>0.999999999991591</v>
      </c>
      <c r="F627" s="28" t="n">
        <v>0</v>
      </c>
      <c r="G627" s="28" t="n">
        <f aca="false">(F627/38967)*100</f>
        <v>0</v>
      </c>
      <c r="H627" s="28" t="n">
        <v>1</v>
      </c>
      <c r="I627" s="28" t="n">
        <f aca="false">(H627/376104)*100</f>
        <v>0.00026588390445196</v>
      </c>
      <c r="J627" s="28" t="n">
        <v>0.0938803240891317</v>
      </c>
      <c r="K627" s="28" t="n">
        <v>0.906119675910868</v>
      </c>
      <c r="L627" s="28" t="n">
        <f aca="false">F627/J627</f>
        <v>0</v>
      </c>
      <c r="M627" s="28" t="n">
        <v>1</v>
      </c>
    </row>
    <row r="628" customFormat="false" ht="12.75" hidden="false" customHeight="false" outlineLevel="0" collapsed="false">
      <c r="A628" s="28" t="s">
        <v>862</v>
      </c>
      <c r="B628" s="28" t="n">
        <v>1.17507056561231</v>
      </c>
      <c r="C628" s="28" t="n">
        <v>0.545118509027047</v>
      </c>
      <c r="D628" s="28" t="n">
        <v>0.175980119766194</v>
      </c>
      <c r="E628" s="28" t="n">
        <v>0.674850868128815</v>
      </c>
      <c r="F628" s="28" t="n">
        <v>14</v>
      </c>
      <c r="G628" s="28" t="n">
        <f aca="false">(F628/38967)*100</f>
        <v>0.0359278363743681</v>
      </c>
      <c r="H628" s="28" t="n">
        <v>115</v>
      </c>
      <c r="I628" s="28" t="n">
        <f aca="false">(H628/376104)*100</f>
        <v>0.0305766490119754</v>
      </c>
      <c r="J628" s="28" t="n">
        <v>12.110561807498</v>
      </c>
      <c r="K628" s="28" t="n">
        <v>116.889438192502</v>
      </c>
      <c r="L628" s="28" t="n">
        <f aca="false">F628/J628</f>
        <v>1.15601573424382</v>
      </c>
      <c r="M628" s="28" t="n">
        <v>1</v>
      </c>
    </row>
    <row r="629" customFormat="false" ht="12.75" hidden="false" customHeight="false" outlineLevel="0" collapsed="false">
      <c r="A629" s="28" t="s">
        <v>863</v>
      </c>
      <c r="B629" s="28" t="n">
        <v>2.75773728052755</v>
      </c>
      <c r="C629" s="28" t="n">
        <v>0.204240645188283</v>
      </c>
      <c r="D629" s="28" t="n">
        <v>0.560520601720962</v>
      </c>
      <c r="E629" s="28" t="n">
        <v>0.454050560263333</v>
      </c>
      <c r="F629" s="28" t="n">
        <v>2</v>
      </c>
      <c r="G629" s="28" t="n">
        <f aca="false">(F629/38967)*100</f>
        <v>0.00513254805348115</v>
      </c>
      <c r="H629" s="28" t="n">
        <v>7</v>
      </c>
      <c r="I629" s="28" t="n">
        <f aca="false">(H629/376104)*100</f>
        <v>0.00186118733116372</v>
      </c>
      <c r="J629" s="28" t="n">
        <v>0.844922916802186</v>
      </c>
      <c r="K629" s="28" t="n">
        <v>8.15507708319782</v>
      </c>
      <c r="L629" s="28" t="n">
        <f aca="false">F629/J629</f>
        <v>2.36707983678497</v>
      </c>
      <c r="M629" s="28" t="n">
        <v>1</v>
      </c>
    </row>
    <row r="630" customFormat="false" ht="12.75" hidden="false" customHeight="false" outlineLevel="0" collapsed="false">
      <c r="A630" s="28" t="s">
        <v>864</v>
      </c>
      <c r="B630" s="28" t="n">
        <v>0</v>
      </c>
      <c r="C630" s="28" t="n">
        <v>1</v>
      </c>
      <c r="D630" s="28" t="s">
        <v>1191</v>
      </c>
      <c r="E630" s="28" t="n">
        <v>0.99999999999997</v>
      </c>
      <c r="F630" s="28" t="n">
        <v>0</v>
      </c>
      <c r="G630" s="28" t="n">
        <f aca="false">(F630/38967)*100</f>
        <v>0</v>
      </c>
      <c r="H630" s="28" t="n">
        <v>2</v>
      </c>
      <c r="I630" s="28" t="n">
        <f aca="false">(H630/376104)*100</f>
        <v>0.00053176780890392</v>
      </c>
      <c r="J630" s="28" t="n">
        <v>0.187760648178263</v>
      </c>
      <c r="K630" s="28" t="n">
        <v>1.81223935182174</v>
      </c>
      <c r="L630" s="28" t="n">
        <f aca="false">F630/J630</f>
        <v>0</v>
      </c>
      <c r="M630" s="28" t="n">
        <v>1</v>
      </c>
    </row>
    <row r="631" customFormat="false" ht="12.75" hidden="false" customHeight="false" outlineLevel="0" collapsed="false">
      <c r="A631" s="28" t="s">
        <v>865</v>
      </c>
      <c r="B631" s="28" t="n">
        <v>0.877372207661834</v>
      </c>
      <c r="C631" s="28" t="n">
        <v>0.650686693777126</v>
      </c>
      <c r="D631" s="28" t="n">
        <v>0.187155733275345</v>
      </c>
      <c r="E631" s="28" t="n">
        <v>0.66529449445984</v>
      </c>
      <c r="F631" s="28" t="n">
        <v>19</v>
      </c>
      <c r="G631" s="28" t="n">
        <f aca="false">(F631/38967)*100</f>
        <v>0.0487592065080709</v>
      </c>
      <c r="H631" s="28" t="n">
        <v>209</v>
      </c>
      <c r="I631" s="28" t="n">
        <f aca="false">(H631/376104)*100</f>
        <v>0.0555697360304597</v>
      </c>
      <c r="J631" s="28" t="n">
        <v>21.404713892322</v>
      </c>
      <c r="K631" s="28" t="n">
        <v>206.595286107678</v>
      </c>
      <c r="L631" s="28" t="n">
        <f aca="false">F631/J631</f>
        <v>0.887654938794366</v>
      </c>
      <c r="M631" s="28" t="n">
        <v>1</v>
      </c>
    </row>
    <row r="632" customFormat="false" ht="12.75" hidden="false" customHeight="false" outlineLevel="0" collapsed="false">
      <c r="A632" s="28" t="s">
        <v>866</v>
      </c>
      <c r="B632" s="28" t="n">
        <v>0</v>
      </c>
      <c r="C632" s="28" t="n">
        <v>1</v>
      </c>
      <c r="D632" s="28" t="s">
        <v>1199</v>
      </c>
      <c r="E632" s="28" t="n">
        <v>0.999999999991591</v>
      </c>
      <c r="F632" s="28" t="n">
        <v>0</v>
      </c>
      <c r="G632" s="28" t="n">
        <f aca="false">(F632/38967)*100</f>
        <v>0</v>
      </c>
      <c r="H632" s="28" t="n">
        <v>1</v>
      </c>
      <c r="I632" s="28" t="n">
        <f aca="false">(H632/376104)*100</f>
        <v>0.00026588390445196</v>
      </c>
      <c r="J632" s="28" t="n">
        <v>0.0938803240891317</v>
      </c>
      <c r="K632" s="28" t="n">
        <v>0.906119675910868</v>
      </c>
      <c r="L632" s="28" t="n">
        <f aca="false">F632/J632</f>
        <v>0</v>
      </c>
      <c r="M632" s="28" t="n">
        <v>1</v>
      </c>
    </row>
    <row r="633" customFormat="false" ht="12.75" hidden="false" customHeight="false" outlineLevel="0" collapsed="false">
      <c r="A633" s="28" t="s">
        <v>867</v>
      </c>
      <c r="B633" s="28" t="n">
        <v>0.756953992884001</v>
      </c>
      <c r="C633" s="28" t="n">
        <v>0.816513829210587</v>
      </c>
      <c r="D633" s="28" t="n">
        <v>0.0940825310757962</v>
      </c>
      <c r="E633" s="28" t="n">
        <v>0.75904983840263</v>
      </c>
      <c r="F633" s="28" t="n">
        <v>4</v>
      </c>
      <c r="G633" s="28" t="n">
        <f aca="false">(F633/38967)*100</f>
        <v>0.0102650961069623</v>
      </c>
      <c r="H633" s="28" t="n">
        <v>51</v>
      </c>
      <c r="I633" s="28" t="n">
        <f aca="false">(H633/376104)*100</f>
        <v>0.01356007912705</v>
      </c>
      <c r="J633" s="28" t="n">
        <v>5.16341782490225</v>
      </c>
      <c r="K633" s="28" t="n">
        <v>49.8365821750978</v>
      </c>
      <c r="L633" s="28" t="n">
        <f aca="false">F633/J633</f>
        <v>0.774680673856899</v>
      </c>
      <c r="M633" s="28" t="n">
        <v>1</v>
      </c>
    </row>
    <row r="634" customFormat="false" ht="12.75" hidden="false" customHeight="false" outlineLevel="0" collapsed="false">
      <c r="A634" s="28" t="s">
        <v>868</v>
      </c>
      <c r="B634" s="28" t="n">
        <v>0</v>
      </c>
      <c r="C634" s="28" t="n">
        <v>1</v>
      </c>
      <c r="D634" s="28" t="s">
        <v>1196</v>
      </c>
      <c r="E634" s="28" t="n">
        <v>0.999999999999</v>
      </c>
      <c r="F634" s="28" t="n">
        <v>0</v>
      </c>
      <c r="G634" s="28" t="n">
        <f aca="false">(F634/38967)*100</f>
        <v>0</v>
      </c>
      <c r="H634" s="28" t="n">
        <v>5</v>
      </c>
      <c r="I634" s="28" t="n">
        <f aca="false">(H634/376104)*100</f>
        <v>0.0013294195222598</v>
      </c>
      <c r="J634" s="28" t="n">
        <v>0.469401620445659</v>
      </c>
      <c r="K634" s="28" t="n">
        <v>4.53059837955434</v>
      </c>
      <c r="L634" s="28" t="n">
        <f aca="false">F634/J634</f>
        <v>0</v>
      </c>
      <c r="M634" s="28" t="n">
        <v>1</v>
      </c>
    </row>
    <row r="635" customFormat="false" ht="12.75" hidden="false" customHeight="false" outlineLevel="0" collapsed="false">
      <c r="A635" s="28" t="s">
        <v>869</v>
      </c>
      <c r="B635" s="28" t="n">
        <v>0</v>
      </c>
      <c r="C635" s="28" t="n">
        <v>1</v>
      </c>
      <c r="D635" s="28" t="s">
        <v>1190</v>
      </c>
      <c r="E635" s="28" t="n">
        <v>0.999999999962452</v>
      </c>
      <c r="F635" s="28" t="n">
        <v>0</v>
      </c>
      <c r="G635" s="28" t="n">
        <f aca="false">(F635/38967)*100</f>
        <v>0</v>
      </c>
      <c r="H635" s="28" t="n">
        <v>3</v>
      </c>
      <c r="I635" s="28" t="n">
        <f aca="false">(H635/376104)*100</f>
        <v>0.00079765171335588</v>
      </c>
      <c r="J635" s="28" t="n">
        <v>0.281640972267395</v>
      </c>
      <c r="K635" s="28" t="n">
        <v>2.7183590277326</v>
      </c>
      <c r="L635" s="28" t="n">
        <f aca="false">F635/J635</f>
        <v>0</v>
      </c>
      <c r="M635" s="28" t="n">
        <v>1</v>
      </c>
    </row>
    <row r="636" customFormat="false" ht="12.75" hidden="false" customHeight="false" outlineLevel="0" collapsed="false">
      <c r="A636" s="28" t="s">
        <v>870</v>
      </c>
      <c r="B636" s="28" t="n">
        <v>1.60865977543896</v>
      </c>
      <c r="C636" s="28" t="n">
        <v>0.383616251356262</v>
      </c>
      <c r="D636" s="28" t="n">
        <v>0.0289491290133468</v>
      </c>
      <c r="E636" s="28" t="n">
        <v>0.864896548285985</v>
      </c>
      <c r="F636" s="28" t="n">
        <v>2</v>
      </c>
      <c r="G636" s="28" t="n">
        <f aca="false">(F636/38967)*100</f>
        <v>0.00513254805348115</v>
      </c>
      <c r="H636" s="28" t="n">
        <v>12</v>
      </c>
      <c r="I636" s="28" t="n">
        <f aca="false">(H636/376104)*100</f>
        <v>0.00319060685342352</v>
      </c>
      <c r="J636" s="28" t="n">
        <v>1.31432453724784</v>
      </c>
      <c r="K636" s="28" t="n">
        <v>12.6856754627522</v>
      </c>
      <c r="L636" s="28" t="n">
        <f aca="false">F636/J636</f>
        <v>1.52169418079034</v>
      </c>
      <c r="M636" s="28" t="n">
        <v>1</v>
      </c>
    </row>
    <row r="637" customFormat="false" ht="12.75" hidden="false" customHeight="false" outlineLevel="0" collapsed="false">
      <c r="A637" s="28" t="s">
        <v>871</v>
      </c>
      <c r="B637" s="28" t="n">
        <v>1.01915133455117</v>
      </c>
      <c r="C637" s="28" t="n">
        <v>0.897724924659999</v>
      </c>
      <c r="D637" s="28" t="s">
        <v>1242</v>
      </c>
      <c r="E637" s="28" t="n">
        <v>0.999999999998802</v>
      </c>
      <c r="F637" s="28" t="n">
        <v>17</v>
      </c>
      <c r="G637" s="28" t="n">
        <f aca="false">(F637/38967)*100</f>
        <v>0.0436266584545898</v>
      </c>
      <c r="H637" s="28" t="n">
        <v>161</v>
      </c>
      <c r="I637" s="28" t="n">
        <f aca="false">(H637/376104)*100</f>
        <v>0.0428073086167656</v>
      </c>
      <c r="J637" s="28" t="n">
        <v>16.7106976878654</v>
      </c>
      <c r="K637" s="28" t="n">
        <v>161.289302312135</v>
      </c>
      <c r="L637" s="28" t="n">
        <f aca="false">F637/J637</f>
        <v>1.01731240176433</v>
      </c>
      <c r="M637" s="28" t="n">
        <v>1</v>
      </c>
    </row>
    <row r="638" customFormat="false" ht="12.75" hidden="false" customHeight="false" outlineLevel="0" collapsed="false">
      <c r="A638" s="28" t="s">
        <v>872</v>
      </c>
      <c r="B638" s="28" t="n">
        <v>0.778321418225839</v>
      </c>
      <c r="C638" s="28" t="n">
        <v>0.832924949665828</v>
      </c>
      <c r="D638" s="28" t="n">
        <v>0.109513899180301</v>
      </c>
      <c r="E638" s="28" t="n">
        <v>0.740698234685432</v>
      </c>
      <c r="F638" s="28" t="n">
        <v>5</v>
      </c>
      <c r="G638" s="28" t="n">
        <f aca="false">(F638/38967)*100</f>
        <v>0.0128313701337029</v>
      </c>
      <c r="H638" s="28" t="n">
        <v>62</v>
      </c>
      <c r="I638" s="28" t="n">
        <f aca="false">(H638/376104)*100</f>
        <v>0.0164848020760215</v>
      </c>
      <c r="J638" s="28" t="n">
        <v>6.28998171397183</v>
      </c>
      <c r="K638" s="28" t="n">
        <v>60.7100182860282</v>
      </c>
      <c r="L638" s="28" t="n">
        <f aca="false">F638/J638</f>
        <v>0.794914870562117</v>
      </c>
      <c r="M638" s="28" t="n">
        <v>1</v>
      </c>
    </row>
    <row r="639" customFormat="false" ht="12.75" hidden="false" customHeight="false" outlineLevel="0" collapsed="false">
      <c r="A639" s="28" t="s">
        <v>873</v>
      </c>
      <c r="B639" s="28" t="n">
        <v>2.1449117259591</v>
      </c>
      <c r="C639" s="28" t="n">
        <v>0.276581626159978</v>
      </c>
      <c r="D639" s="28" t="n">
        <v>0.233389220344965</v>
      </c>
      <c r="E639" s="28" t="n">
        <v>0.62902208104907</v>
      </c>
      <c r="F639" s="28" t="n">
        <v>2</v>
      </c>
      <c r="G639" s="28" t="n">
        <f aca="false">(F639/38967)*100</f>
        <v>0.00513254805348115</v>
      </c>
      <c r="H639" s="28" t="n">
        <v>9</v>
      </c>
      <c r="I639" s="28" t="n">
        <f aca="false">(H639/376104)*100</f>
        <v>0.00239295514006764</v>
      </c>
      <c r="J639" s="28" t="n">
        <v>1.03268356498045</v>
      </c>
      <c r="K639" s="28" t="n">
        <v>9.96731643501955</v>
      </c>
      <c r="L639" s="28" t="n">
        <f aca="false">F639/J639</f>
        <v>1.93670168464225</v>
      </c>
      <c r="M639" s="28" t="n">
        <v>1</v>
      </c>
    </row>
    <row r="640" customFormat="false" ht="12.75" hidden="false" customHeight="false" outlineLevel="0" collapsed="false">
      <c r="A640" s="28" t="s">
        <v>874</v>
      </c>
      <c r="B640" s="28" t="n">
        <v>0.854674528366797</v>
      </c>
      <c r="C640" s="28" t="n">
        <v>0.548482696220865</v>
      </c>
      <c r="D640" s="28" t="n">
        <v>0.406991729575527</v>
      </c>
      <c r="E640" s="28" t="n">
        <v>0.523500347235707</v>
      </c>
      <c r="F640" s="28" t="n">
        <v>24</v>
      </c>
      <c r="G640" s="28" t="n">
        <f aca="false">(F640/38967)*100</f>
        <v>0.0615905766417738</v>
      </c>
      <c r="H640" s="28" t="n">
        <v>271</v>
      </c>
      <c r="I640" s="28" t="n">
        <f aca="false">(H640/376104)*100</f>
        <v>0.0720545381064812</v>
      </c>
      <c r="J640" s="28" t="n">
        <v>27.6946956062939</v>
      </c>
      <c r="K640" s="28" t="n">
        <v>267.305304393706</v>
      </c>
      <c r="L640" s="28" t="n">
        <f aca="false">F640/J640</f>
        <v>0.8665919402467</v>
      </c>
      <c r="M640" s="28" t="n">
        <v>1</v>
      </c>
    </row>
    <row r="641" customFormat="false" ht="12.75" hidden="false" customHeight="false" outlineLevel="0" collapsed="false">
      <c r="A641" s="28" t="s">
        <v>875</v>
      </c>
      <c r="B641" s="28" t="n">
        <v>0.772110116195432</v>
      </c>
      <c r="C641" s="28" t="n">
        <v>1</v>
      </c>
      <c r="D641" s="28" t="n">
        <v>0.000526359554646029</v>
      </c>
      <c r="E641" s="28" t="n">
        <v>0.981696117507023</v>
      </c>
      <c r="F641" s="28" t="n">
        <v>2</v>
      </c>
      <c r="G641" s="28" t="n">
        <f aca="false">(F641/38967)*100</f>
        <v>0.00513254805348115</v>
      </c>
      <c r="H641" s="28" t="n">
        <v>25</v>
      </c>
      <c r="I641" s="28" t="n">
        <f aca="false">(H641/376104)*100</f>
        <v>0.006647097611299</v>
      </c>
      <c r="J641" s="28" t="n">
        <v>2.53476875040656</v>
      </c>
      <c r="K641" s="28" t="n">
        <v>24.4652312495934</v>
      </c>
      <c r="L641" s="28" t="n">
        <f aca="false">F641/J641</f>
        <v>0.789026612261656</v>
      </c>
      <c r="M641" s="28" t="n">
        <v>1</v>
      </c>
    </row>
    <row r="642" customFormat="false" ht="12.75" hidden="false" customHeight="false" outlineLevel="0" collapsed="false">
      <c r="A642" s="28" t="s">
        <v>876</v>
      </c>
      <c r="B642" s="28" t="n">
        <v>0.989634056378428</v>
      </c>
      <c r="C642" s="28" t="n">
        <v>0.801224265331104</v>
      </c>
      <c r="D642" s="28" t="n">
        <v>0.0617694650646116</v>
      </c>
      <c r="E642" s="28" t="n">
        <v>0.803720775256116</v>
      </c>
      <c r="F642" s="28" t="n">
        <v>743</v>
      </c>
      <c r="G642" s="28" t="n">
        <f aca="false">(F642/38967)*100</f>
        <v>1.90674160186825</v>
      </c>
      <c r="H642" s="28" t="n">
        <v>7245</v>
      </c>
      <c r="I642" s="28" t="n">
        <f aca="false">(H642/376104)*100</f>
        <v>1.92632888775445</v>
      </c>
      <c r="J642" s="28" t="n">
        <v>749.916028823984</v>
      </c>
      <c r="K642" s="28" t="n">
        <v>7238.08397117602</v>
      </c>
      <c r="L642" s="28" t="n">
        <f aca="false">F642/J642</f>
        <v>0.990777595679839</v>
      </c>
      <c r="M642" s="28" t="n">
        <v>1</v>
      </c>
    </row>
    <row r="643" customFormat="false" ht="12.75" hidden="false" customHeight="false" outlineLevel="0" collapsed="false">
      <c r="A643" s="28" t="s">
        <v>878</v>
      </c>
      <c r="B643" s="28" t="n">
        <v>1.01157804451124</v>
      </c>
      <c r="C643" s="28" t="n">
        <v>0.914025529528468</v>
      </c>
      <c r="D643" s="28" t="n">
        <v>0.00283146168899314</v>
      </c>
      <c r="E643" s="28" t="n">
        <v>0.957563408220071</v>
      </c>
      <c r="F643" s="28" t="n">
        <v>96</v>
      </c>
      <c r="G643" s="28" t="n">
        <f aca="false">(F643/38967)*100</f>
        <v>0.246362306567095</v>
      </c>
      <c r="H643" s="28" t="n">
        <v>916</v>
      </c>
      <c r="I643" s="28" t="n">
        <f aca="false">(H643/376104)*100</f>
        <v>0.243549656477995</v>
      </c>
      <c r="J643" s="28" t="n">
        <v>95.0068879782013</v>
      </c>
      <c r="K643" s="28" t="n">
        <v>916.993112021799</v>
      </c>
      <c r="L643" s="28" t="n">
        <f aca="false">F643/J643</f>
        <v>1.01045305285683</v>
      </c>
      <c r="M643" s="28" t="n">
        <v>1</v>
      </c>
    </row>
    <row r="644" customFormat="false" ht="12.75" hidden="false" customHeight="false" outlineLevel="0" collapsed="false">
      <c r="A644" s="28" t="s">
        <v>879</v>
      </c>
      <c r="B644" s="28" t="n">
        <v>0</v>
      </c>
      <c r="C644" s="28" t="n">
        <v>1</v>
      </c>
      <c r="D644" s="28" t="s">
        <v>1199</v>
      </c>
      <c r="E644" s="28" t="n">
        <v>0.999999999991591</v>
      </c>
      <c r="F644" s="28" t="n">
        <v>0</v>
      </c>
      <c r="G644" s="28" t="n">
        <f aca="false">(F644/38967)*100</f>
        <v>0</v>
      </c>
      <c r="H644" s="28" t="n">
        <v>1</v>
      </c>
      <c r="I644" s="28" t="n">
        <f aca="false">(H644/376104)*100</f>
        <v>0.00026588390445196</v>
      </c>
      <c r="J644" s="28" t="n">
        <v>0.0938803240891317</v>
      </c>
      <c r="K644" s="28" t="n">
        <v>0.906119675910868</v>
      </c>
      <c r="L644" s="28" t="n">
        <f aca="false">F644/J644</f>
        <v>0</v>
      </c>
      <c r="M644" s="28" t="n">
        <v>1</v>
      </c>
    </row>
    <row r="645" customFormat="false" ht="12.75" hidden="false" customHeight="false" outlineLevel="0" collapsed="false">
      <c r="A645" s="28" t="s">
        <v>880</v>
      </c>
      <c r="B645" s="28" t="n">
        <v>0</v>
      </c>
      <c r="C645" s="28" t="n">
        <v>1</v>
      </c>
      <c r="D645" s="28" t="s">
        <v>1199</v>
      </c>
      <c r="E645" s="28" t="n">
        <v>0.999999999991591</v>
      </c>
      <c r="F645" s="28" t="n">
        <v>0</v>
      </c>
      <c r="G645" s="28" t="n">
        <f aca="false">(F645/38967)*100</f>
        <v>0</v>
      </c>
      <c r="H645" s="28" t="n">
        <v>1</v>
      </c>
      <c r="I645" s="28" t="n">
        <f aca="false">(H645/376104)*100</f>
        <v>0.00026588390445196</v>
      </c>
      <c r="J645" s="28" t="n">
        <v>0.0938803240891317</v>
      </c>
      <c r="K645" s="28" t="n">
        <v>0.906119675910868</v>
      </c>
      <c r="L645" s="28" t="n">
        <f aca="false">F645/J645</f>
        <v>0</v>
      </c>
      <c r="M645" s="28" t="n">
        <v>1</v>
      </c>
    </row>
    <row r="646" customFormat="false" ht="12.75" hidden="false" customHeight="false" outlineLevel="0" collapsed="false">
      <c r="A646" s="28" t="s">
        <v>881</v>
      </c>
      <c r="B646" s="28" t="n">
        <v>0.742473030381808</v>
      </c>
      <c r="C646" s="28" t="n">
        <v>1</v>
      </c>
      <c r="D646" s="28" t="s">
        <v>1231</v>
      </c>
      <c r="E646" s="28" t="n">
        <v>0.999999999989816</v>
      </c>
      <c r="F646" s="28" t="n">
        <v>1</v>
      </c>
      <c r="G646" s="28" t="n">
        <f aca="false">(F646/38967)*100</f>
        <v>0.00256627402674058</v>
      </c>
      <c r="H646" s="28" t="n">
        <v>13</v>
      </c>
      <c r="I646" s="28" t="n">
        <f aca="false">(H646/376104)*100</f>
        <v>0.00345649075787548</v>
      </c>
      <c r="J646" s="28" t="n">
        <v>1.31432453724784</v>
      </c>
      <c r="K646" s="28" t="n">
        <v>12.6856754627522</v>
      </c>
      <c r="L646" s="28" t="n">
        <f aca="false">F646/J646</f>
        <v>0.760847090395172</v>
      </c>
      <c r="M646" s="28" t="n">
        <v>1</v>
      </c>
    </row>
    <row r="647" customFormat="false" ht="12.75" hidden="false" customHeight="false" outlineLevel="0" collapsed="false">
      <c r="A647" s="28" t="s">
        <v>882</v>
      </c>
      <c r="B647" s="28" t="n">
        <v>0.83925187758232</v>
      </c>
      <c r="C647" s="28" t="n">
        <v>0.843540291917671</v>
      </c>
      <c r="D647" s="28" t="n">
        <v>0.0458871019680223</v>
      </c>
      <c r="E647" s="28" t="n">
        <v>0.830381154324187</v>
      </c>
      <c r="F647" s="28" t="n">
        <v>6</v>
      </c>
      <c r="G647" s="28" t="n">
        <f aca="false">(F647/38967)*100</f>
        <v>0.0153976441604435</v>
      </c>
      <c r="H647" s="28" t="n">
        <v>69</v>
      </c>
      <c r="I647" s="28" t="n">
        <f aca="false">(H647/376104)*100</f>
        <v>0.0183459894071852</v>
      </c>
      <c r="J647" s="28" t="n">
        <v>7.04102430668488</v>
      </c>
      <c r="K647" s="28" t="n">
        <v>67.9589756933151</v>
      </c>
      <c r="L647" s="28" t="n">
        <f aca="false">F647/J647</f>
        <v>0.85214874124259</v>
      </c>
      <c r="M647" s="28" t="n">
        <v>1</v>
      </c>
    </row>
    <row r="648" customFormat="false" ht="12.75" hidden="false" customHeight="false" outlineLevel="0" collapsed="false">
      <c r="A648" s="28" t="s">
        <v>1157</v>
      </c>
      <c r="B648" s="28" t="n">
        <v>0</v>
      </c>
      <c r="C648" s="28" t="n">
        <v>0.614673870513668</v>
      </c>
      <c r="D648" s="28" t="n">
        <v>0.303247534411763</v>
      </c>
      <c r="E648" s="28" t="n">
        <v>0.581853634878714</v>
      </c>
      <c r="F648" s="28" t="n">
        <v>0</v>
      </c>
      <c r="G648" s="28" t="n">
        <f aca="false">(F648/38967)*100</f>
        <v>0</v>
      </c>
      <c r="H648" s="28" t="n">
        <v>11</v>
      </c>
      <c r="I648" s="28" t="n">
        <f aca="false">(H648/376104)*100</f>
        <v>0.00292472294897156</v>
      </c>
      <c r="J648" s="28" t="n">
        <v>1.03268356498045</v>
      </c>
      <c r="K648" s="28" t="n">
        <v>9.96731643501955</v>
      </c>
      <c r="L648" s="28" t="n">
        <f aca="false">F648/J648</f>
        <v>0</v>
      </c>
      <c r="M648" s="28" t="n">
        <v>1</v>
      </c>
    </row>
    <row r="649" customFormat="false" ht="12.75" hidden="false" customHeight="false" outlineLevel="0" collapsed="false">
      <c r="A649" s="28" t="s">
        <v>883</v>
      </c>
      <c r="B649" s="28" t="n">
        <v>0</v>
      </c>
      <c r="C649" s="28" t="n">
        <v>1</v>
      </c>
      <c r="D649" s="28" t="s">
        <v>1191</v>
      </c>
      <c r="E649" s="28" t="n">
        <v>0.99999999999997</v>
      </c>
      <c r="F649" s="28" t="n">
        <v>0</v>
      </c>
      <c r="G649" s="28" t="n">
        <f aca="false">(F649/38967)*100</f>
        <v>0</v>
      </c>
      <c r="H649" s="28" t="n">
        <v>2</v>
      </c>
      <c r="I649" s="28" t="n">
        <f aca="false">(H649/376104)*100</f>
        <v>0.00053176780890392</v>
      </c>
      <c r="J649" s="28" t="n">
        <v>0.187760648178263</v>
      </c>
      <c r="K649" s="28" t="n">
        <v>1.81223935182174</v>
      </c>
      <c r="L649" s="28" t="n">
        <f aca="false">F649/J649</f>
        <v>0</v>
      </c>
      <c r="M649" s="28" t="n">
        <v>1</v>
      </c>
    </row>
    <row r="650" customFormat="false" ht="12.75" hidden="false" customHeight="false" outlineLevel="0" collapsed="false">
      <c r="A650" s="28" t="s">
        <v>884</v>
      </c>
      <c r="B650" s="28" t="n">
        <v>3.21732632657403</v>
      </c>
      <c r="C650" s="28" t="n">
        <v>0.325873199101782</v>
      </c>
      <c r="D650" s="28" t="n">
        <v>0.0455380224002646</v>
      </c>
      <c r="E650" s="28" t="n">
        <v>0.831017790294155</v>
      </c>
      <c r="F650" s="28" t="n">
        <v>1</v>
      </c>
      <c r="G650" s="28" t="n">
        <f aca="false">(F650/38967)*100</f>
        <v>0.00256627402674058</v>
      </c>
      <c r="H650" s="28" t="n">
        <v>3</v>
      </c>
      <c r="I650" s="28" t="n">
        <f aca="false">(H650/376104)*100</f>
        <v>0.00079765171335588</v>
      </c>
      <c r="J650" s="28" t="n">
        <v>0.375521296356527</v>
      </c>
      <c r="K650" s="28" t="n">
        <v>3.62447870364347</v>
      </c>
      <c r="L650" s="28" t="n">
        <f aca="false">F650/J650</f>
        <v>2.66296481638309</v>
      </c>
      <c r="M650" s="28" t="n">
        <v>1</v>
      </c>
    </row>
    <row r="651" customFormat="false" ht="12.75" hidden="false" customHeight="false" outlineLevel="0" collapsed="false">
      <c r="A651" s="28" t="s">
        <v>885</v>
      </c>
      <c r="B651" s="28" t="n">
        <v>1.18294189985819</v>
      </c>
      <c r="C651" s="28" t="n">
        <v>0.426638073460876</v>
      </c>
      <c r="D651" s="28" t="n">
        <v>0.462693585344921</v>
      </c>
      <c r="E651" s="28" t="n">
        <v>0.496367805805528</v>
      </c>
      <c r="F651" s="28" t="n">
        <v>25</v>
      </c>
      <c r="G651" s="28" t="n">
        <f aca="false">(F651/38967)*100</f>
        <v>0.0641568506685144</v>
      </c>
      <c r="H651" s="28" t="n">
        <v>204</v>
      </c>
      <c r="I651" s="28" t="n">
        <f aca="false">(H651/376104)*100</f>
        <v>0.0542403165081999</v>
      </c>
      <c r="J651" s="28" t="n">
        <v>21.4985942164112</v>
      </c>
      <c r="K651" s="28" t="n">
        <v>207.501405783589</v>
      </c>
      <c r="L651" s="28" t="n">
        <f aca="false">F651/J651</f>
        <v>1.16286673204502</v>
      </c>
      <c r="M651" s="28" t="n">
        <v>1</v>
      </c>
    </row>
    <row r="652" customFormat="false" ht="12.75" hidden="false" customHeight="false" outlineLevel="0" collapsed="false">
      <c r="A652" s="28" t="s">
        <v>886</v>
      </c>
      <c r="B652" s="28" t="n">
        <v>3.21732632657403</v>
      </c>
      <c r="C652" s="28" t="n">
        <v>0.325873199101782</v>
      </c>
      <c r="D652" s="28" t="n">
        <v>0.0455380224002646</v>
      </c>
      <c r="E652" s="28" t="n">
        <v>0.831017790294155</v>
      </c>
      <c r="F652" s="28" t="n">
        <v>1</v>
      </c>
      <c r="G652" s="28" t="n">
        <f aca="false">(F652/38967)*100</f>
        <v>0.00256627402674058</v>
      </c>
      <c r="H652" s="28" t="n">
        <v>3</v>
      </c>
      <c r="I652" s="28" t="n">
        <f aca="false">(H652/376104)*100</f>
        <v>0.00079765171335588</v>
      </c>
      <c r="J652" s="28" t="n">
        <v>0.375521296356527</v>
      </c>
      <c r="K652" s="28" t="n">
        <v>3.62447870364347</v>
      </c>
      <c r="L652" s="28" t="n">
        <f aca="false">F652/J652</f>
        <v>2.66296481638309</v>
      </c>
      <c r="M652" s="28" t="n">
        <v>1</v>
      </c>
    </row>
    <row r="653" customFormat="false" ht="12.75" hidden="false" customHeight="false" outlineLevel="0" collapsed="false">
      <c r="A653" s="28" t="s">
        <v>887</v>
      </c>
      <c r="B653" s="28" t="n">
        <v>1.20649143220385</v>
      </c>
      <c r="C653" s="28" t="n">
        <v>0.683768836353346</v>
      </c>
      <c r="D653" s="28" t="s">
        <v>1202</v>
      </c>
      <c r="E653" s="28" t="n">
        <v>0.999999999998143</v>
      </c>
      <c r="F653" s="28" t="n">
        <v>2</v>
      </c>
      <c r="G653" s="28" t="n">
        <f aca="false">(F653/38967)*100</f>
        <v>0.00513254805348115</v>
      </c>
      <c r="H653" s="28" t="n">
        <v>16</v>
      </c>
      <c r="I653" s="28" t="n">
        <f aca="false">(H653/376104)*100</f>
        <v>0.00425414247123136</v>
      </c>
      <c r="J653" s="28" t="n">
        <v>1.68984583360437</v>
      </c>
      <c r="K653" s="28" t="n">
        <v>16.3101541663956</v>
      </c>
      <c r="L653" s="28" t="n">
        <f aca="false">F653/J653</f>
        <v>1.18353991839249</v>
      </c>
      <c r="M653" s="28" t="n">
        <v>1</v>
      </c>
    </row>
    <row r="654" customFormat="false" ht="12.75" hidden="false" customHeight="false" outlineLevel="0" collapsed="false">
      <c r="A654" s="28" t="s">
        <v>888</v>
      </c>
      <c r="B654" s="28" t="n">
        <v>0</v>
      </c>
      <c r="C654" s="28" t="n">
        <v>1</v>
      </c>
      <c r="D654" s="28" t="s">
        <v>1190</v>
      </c>
      <c r="E654" s="28" t="n">
        <v>0.999999999962452</v>
      </c>
      <c r="F654" s="28" t="n">
        <v>0</v>
      </c>
      <c r="G654" s="28" t="n">
        <f aca="false">(F654/38967)*100</f>
        <v>0</v>
      </c>
      <c r="H654" s="28" t="n">
        <v>3</v>
      </c>
      <c r="I654" s="28" t="n">
        <f aca="false">(H654/376104)*100</f>
        <v>0.00079765171335588</v>
      </c>
      <c r="J654" s="28" t="n">
        <v>0.281640972267395</v>
      </c>
      <c r="K654" s="28" t="n">
        <v>2.7183590277326</v>
      </c>
      <c r="L654" s="28" t="n">
        <f aca="false">F654/J654</f>
        <v>0</v>
      </c>
      <c r="M654" s="28" t="n">
        <v>1</v>
      </c>
    </row>
    <row r="655" customFormat="false" ht="12.75" hidden="false" customHeight="false" outlineLevel="0" collapsed="false">
      <c r="A655" s="28" t="s">
        <v>889</v>
      </c>
      <c r="B655" s="28" t="n">
        <v>1.05296307663118</v>
      </c>
      <c r="C655" s="28" t="n">
        <v>0.876085918594049</v>
      </c>
      <c r="D655" s="28" t="n">
        <v>0.000209309107364782</v>
      </c>
      <c r="E655" s="28" t="n">
        <v>0.988456992597068</v>
      </c>
      <c r="F655" s="28" t="n">
        <v>12</v>
      </c>
      <c r="G655" s="28" t="n">
        <f aca="false">(F655/38967)*100</f>
        <v>0.0307952883208869</v>
      </c>
      <c r="H655" s="28" t="n">
        <v>110</v>
      </c>
      <c r="I655" s="28" t="n">
        <f aca="false">(H655/376104)*100</f>
        <v>0.0292472294897156</v>
      </c>
      <c r="J655" s="28" t="n">
        <v>11.4533995388741</v>
      </c>
      <c r="K655" s="28" t="n">
        <v>110.546600461126</v>
      </c>
      <c r="L655" s="28" t="n">
        <f aca="false">F655/J655</f>
        <v>1.04772386218351</v>
      </c>
      <c r="M655" s="28" t="n">
        <v>1</v>
      </c>
    </row>
    <row r="656" customFormat="false" ht="12.75" hidden="false" customHeight="false" outlineLevel="0" collapsed="false">
      <c r="A656" s="28" t="s">
        <v>892</v>
      </c>
      <c r="B656" s="28" t="n">
        <v>0.998468083689339</v>
      </c>
      <c r="C656" s="28" t="n">
        <v>1</v>
      </c>
      <c r="D656" s="28" t="s">
        <v>1232</v>
      </c>
      <c r="E656" s="28" t="n">
        <v>0.999999999999973</v>
      </c>
      <c r="F656" s="28" t="n">
        <v>3</v>
      </c>
      <c r="G656" s="28" t="n">
        <f aca="false">(F656/38967)*100</f>
        <v>0.00769882208022173</v>
      </c>
      <c r="H656" s="28" t="n">
        <v>29</v>
      </c>
      <c r="I656" s="28" t="n">
        <f aca="false">(H656/376104)*100</f>
        <v>0.00771063322910684</v>
      </c>
      <c r="J656" s="28" t="n">
        <v>3.00417037085222</v>
      </c>
      <c r="K656" s="28" t="n">
        <v>28.9958296291478</v>
      </c>
      <c r="L656" s="28" t="n">
        <f aca="false">F656/J656</f>
        <v>0.998611806143659</v>
      </c>
      <c r="M656" s="28" t="n">
        <v>1</v>
      </c>
    </row>
    <row r="657" customFormat="false" ht="12.75" hidden="false" customHeight="false" outlineLevel="0" collapsed="false">
      <c r="A657" s="28" t="s">
        <v>894</v>
      </c>
      <c r="B657" s="28" t="n">
        <v>0.742459764524338</v>
      </c>
      <c r="C657" s="28" t="n">
        <v>0.794733356742779</v>
      </c>
      <c r="D657" s="28" t="n">
        <v>0.0549275499072625</v>
      </c>
      <c r="E657" s="28" t="n">
        <v>0.814700639814884</v>
      </c>
      <c r="F657" s="28" t="n">
        <v>3</v>
      </c>
      <c r="G657" s="28" t="n">
        <f aca="false">(F657/38967)*100</f>
        <v>0.00769882208022173</v>
      </c>
      <c r="H657" s="28" t="n">
        <v>39</v>
      </c>
      <c r="I657" s="28" t="n">
        <f aca="false">(H657/376104)*100</f>
        <v>0.0103694722736264</v>
      </c>
      <c r="J657" s="28" t="n">
        <v>3.94297361174353</v>
      </c>
      <c r="K657" s="28" t="n">
        <v>38.0570263882565</v>
      </c>
      <c r="L657" s="28" t="n">
        <f aca="false">F657/J657</f>
        <v>0.76084709039517</v>
      </c>
      <c r="M657" s="28" t="n">
        <v>1</v>
      </c>
    </row>
    <row r="658" customFormat="false" ht="12.75" hidden="false" customHeight="false" outlineLevel="0" collapsed="false">
      <c r="A658" s="28" t="s">
        <v>895</v>
      </c>
      <c r="B658" s="28" t="n">
        <v>1.09396964665516</v>
      </c>
      <c r="C658" s="28" t="n">
        <v>0.539457613272067</v>
      </c>
      <c r="D658" s="28" t="n">
        <v>0.282210489314442</v>
      </c>
      <c r="E658" s="28" t="n">
        <v>0.595256030542995</v>
      </c>
      <c r="F658" s="28" t="n">
        <v>51</v>
      </c>
      <c r="G658" s="28" t="n">
        <f aca="false">(F658/38967)*100</f>
        <v>0.130879975363769</v>
      </c>
      <c r="H658" s="28" t="n">
        <v>450</v>
      </c>
      <c r="I658" s="28" t="n">
        <f aca="false">(H658/376104)*100</f>
        <v>0.119647757003382</v>
      </c>
      <c r="J658" s="28" t="n">
        <v>47.034042368655</v>
      </c>
      <c r="K658" s="28" t="n">
        <v>453.965957631345</v>
      </c>
      <c r="L658" s="28" t="n">
        <f aca="false">F658/J658</f>
        <v>1.08432100307815</v>
      </c>
      <c r="M658" s="28" t="n">
        <v>1</v>
      </c>
    </row>
    <row r="659" customFormat="false" ht="12.75" hidden="false" customHeight="false" outlineLevel="0" collapsed="false">
      <c r="A659" s="28" t="s">
        <v>896</v>
      </c>
      <c r="B659" s="28" t="n">
        <v>0</v>
      </c>
      <c r="C659" s="28" t="n">
        <v>0.613410420648732</v>
      </c>
      <c r="D659" s="28" t="n">
        <v>0.226354938997549</v>
      </c>
      <c r="E659" s="28" t="n">
        <v>0.634239857657646</v>
      </c>
      <c r="F659" s="28" t="n">
        <v>0</v>
      </c>
      <c r="G659" s="28" t="n">
        <f aca="false">(F659/38967)*100</f>
        <v>0</v>
      </c>
      <c r="H659" s="28" t="n">
        <v>10</v>
      </c>
      <c r="I659" s="28" t="n">
        <f aca="false">(H659/376104)*100</f>
        <v>0.0026588390445196</v>
      </c>
      <c r="J659" s="28" t="n">
        <v>0.938803240891317</v>
      </c>
      <c r="K659" s="28" t="n">
        <v>9.06119675910868</v>
      </c>
      <c r="L659" s="28" t="n">
        <f aca="false">F659/J659</f>
        <v>0</v>
      </c>
      <c r="M659" s="28" t="n">
        <v>1</v>
      </c>
    </row>
    <row r="660" customFormat="false" ht="12.75" hidden="false" customHeight="false" outlineLevel="0" collapsed="false">
      <c r="A660" s="28" t="s">
        <v>897</v>
      </c>
      <c r="B660" s="28" t="n">
        <v>0.877428956302714</v>
      </c>
      <c r="C660" s="28" t="n">
        <v>1</v>
      </c>
      <c r="D660" s="28" t="s">
        <v>1205</v>
      </c>
      <c r="E660" s="28" t="n">
        <v>0.9999999999996</v>
      </c>
      <c r="F660" s="28" t="n">
        <v>1</v>
      </c>
      <c r="G660" s="28" t="n">
        <f aca="false">(F660/38967)*100</f>
        <v>0.00256627402674058</v>
      </c>
      <c r="H660" s="28" t="n">
        <v>11</v>
      </c>
      <c r="I660" s="28" t="n">
        <f aca="false">(H660/376104)*100</f>
        <v>0.00292472294897156</v>
      </c>
      <c r="J660" s="28" t="n">
        <v>1.12656388906958</v>
      </c>
      <c r="K660" s="28" t="n">
        <v>10.8734361109304</v>
      </c>
      <c r="L660" s="28" t="n">
        <f aca="false">F660/J660</f>
        <v>0.887654938794365</v>
      </c>
      <c r="M660" s="28" t="n">
        <v>1</v>
      </c>
    </row>
    <row r="661" customFormat="false" ht="12.75" hidden="false" customHeight="false" outlineLevel="0" collapsed="false">
      <c r="A661" s="28" t="s">
        <v>898</v>
      </c>
      <c r="B661" s="28" t="n">
        <v>0</v>
      </c>
      <c r="C661" s="28" t="n">
        <v>0.405272208057384</v>
      </c>
      <c r="D661" s="28" t="n">
        <v>0.924629139884724</v>
      </c>
      <c r="E661" s="28" t="n">
        <v>0.336262439675037</v>
      </c>
      <c r="F661" s="28" t="n">
        <v>0</v>
      </c>
      <c r="G661" s="28" t="n">
        <f aca="false">(F661/38967)*100</f>
        <v>0</v>
      </c>
      <c r="H661" s="28" t="n">
        <v>18</v>
      </c>
      <c r="I661" s="28" t="n">
        <f aca="false">(H661/376104)*100</f>
        <v>0.00478591028013528</v>
      </c>
      <c r="J661" s="28" t="n">
        <v>1.68984583360437</v>
      </c>
      <c r="K661" s="28" t="n">
        <v>16.3101541663956</v>
      </c>
      <c r="L661" s="28" t="n">
        <f aca="false">F661/J661</f>
        <v>0</v>
      </c>
      <c r="M661" s="28" t="n">
        <v>1</v>
      </c>
    </row>
    <row r="662" customFormat="false" ht="12.75" hidden="false" customHeight="false" outlineLevel="0" collapsed="false">
      <c r="A662" s="28" t="s">
        <v>899</v>
      </c>
      <c r="B662" s="28" t="n">
        <v>0</v>
      </c>
      <c r="C662" s="28" t="n">
        <v>1</v>
      </c>
      <c r="D662" s="28" t="s">
        <v>1201</v>
      </c>
      <c r="E662" s="28" t="n">
        <v>0.999999999983182</v>
      </c>
      <c r="F662" s="28" t="n">
        <v>0</v>
      </c>
      <c r="G662" s="28" t="n">
        <f aca="false">(F662/38967)*100</f>
        <v>0</v>
      </c>
      <c r="H662" s="28" t="n">
        <v>4</v>
      </c>
      <c r="I662" s="28" t="n">
        <f aca="false">(H662/376104)*100</f>
        <v>0.00106353561780784</v>
      </c>
      <c r="J662" s="28" t="n">
        <v>0.375521296356527</v>
      </c>
      <c r="K662" s="28" t="n">
        <v>3.62447870364347</v>
      </c>
      <c r="L662" s="28" t="n">
        <f aca="false">F662/J662</f>
        <v>0</v>
      </c>
      <c r="M662" s="28" t="n">
        <v>1</v>
      </c>
    </row>
    <row r="663" customFormat="false" ht="12.75" hidden="false" customHeight="false" outlineLevel="0" collapsed="false">
      <c r="A663" s="28" t="s">
        <v>900</v>
      </c>
      <c r="B663" s="28" t="n">
        <v>2.41316132034006</v>
      </c>
      <c r="C663" s="28" t="n">
        <v>0.240288528159921</v>
      </c>
      <c r="D663" s="28" t="n">
        <v>0.370237692679241</v>
      </c>
      <c r="E663" s="28" t="n">
        <v>0.542874733775775</v>
      </c>
      <c r="F663" s="28" t="n">
        <v>2</v>
      </c>
      <c r="G663" s="28" t="n">
        <f aca="false">(F663/38967)*100</f>
        <v>0.00513254805348115</v>
      </c>
      <c r="H663" s="28" t="n">
        <v>8</v>
      </c>
      <c r="I663" s="28" t="n">
        <f aca="false">(H663/376104)*100</f>
        <v>0.00212707123561568</v>
      </c>
      <c r="J663" s="28" t="n">
        <v>0.938803240891317</v>
      </c>
      <c r="K663" s="28" t="n">
        <v>9.06119675910868</v>
      </c>
      <c r="L663" s="28" t="n">
        <f aca="false">F663/J663</f>
        <v>2.13037185310648</v>
      </c>
      <c r="M663" s="28" t="n">
        <v>1</v>
      </c>
    </row>
    <row r="664" customFormat="false" ht="12.75" hidden="false" customHeight="false" outlineLevel="0" collapsed="false">
      <c r="A664" s="28" t="s">
        <v>901</v>
      </c>
      <c r="B664" s="28" t="n">
        <v>1.15406906216988</v>
      </c>
      <c r="C664" s="28" t="n">
        <v>0.611918702757702</v>
      </c>
      <c r="D664" s="28" t="n">
        <v>0.0787060903115341</v>
      </c>
      <c r="E664" s="28" t="n">
        <v>0.779058594841102</v>
      </c>
      <c r="F664" s="28" t="n">
        <v>11</v>
      </c>
      <c r="G664" s="28" t="n">
        <f aca="false">(F664/38967)*100</f>
        <v>0.0282290142941463</v>
      </c>
      <c r="H664" s="28" t="n">
        <v>92</v>
      </c>
      <c r="I664" s="28" t="n">
        <f aca="false">(H664/376104)*100</f>
        <v>0.0244613192095803</v>
      </c>
      <c r="J664" s="28" t="n">
        <v>9.66967338118057</v>
      </c>
      <c r="K664" s="28" t="n">
        <v>93.3303266188194</v>
      </c>
      <c r="L664" s="28" t="n">
        <f aca="false">F664/J664</f>
        <v>1.13757720311511</v>
      </c>
      <c r="M664" s="28" t="n">
        <v>1</v>
      </c>
    </row>
    <row r="665" customFormat="false" ht="12.75" hidden="false" customHeight="false" outlineLevel="0" collapsed="false">
      <c r="A665" s="28" t="s">
        <v>902</v>
      </c>
      <c r="B665" s="28" t="n">
        <v>0.72389387568876</v>
      </c>
      <c r="C665" s="28" t="n">
        <v>0.794927297022598</v>
      </c>
      <c r="D665" s="28" t="n">
        <v>0.0788004467850726</v>
      </c>
      <c r="E665" s="28" t="n">
        <v>0.778929637390504</v>
      </c>
      <c r="F665" s="28" t="n">
        <v>3</v>
      </c>
      <c r="G665" s="28" t="n">
        <f aca="false">(F665/38967)*100</f>
        <v>0.00769882208022173</v>
      </c>
      <c r="H665" s="28" t="n">
        <v>40</v>
      </c>
      <c r="I665" s="28" t="n">
        <f aca="false">(H665/376104)*100</f>
        <v>0.0106353561780784</v>
      </c>
      <c r="J665" s="28" t="n">
        <v>4.03685393583266</v>
      </c>
      <c r="K665" s="28" t="n">
        <v>38.9631460641673</v>
      </c>
      <c r="L665" s="28" t="n">
        <f aca="false">F665/J665</f>
        <v>0.743152972013887</v>
      </c>
      <c r="M665" s="28" t="n">
        <v>1</v>
      </c>
    </row>
    <row r="666" customFormat="false" ht="12.75" hidden="false" customHeight="false" outlineLevel="0" collapsed="false">
      <c r="A666" s="28" t="s">
        <v>903</v>
      </c>
      <c r="B666" s="28" t="n">
        <v>1.37883862251924</v>
      </c>
      <c r="C666" s="28" t="n">
        <v>0.545554871310753</v>
      </c>
      <c r="D666" s="28" t="s">
        <v>1200</v>
      </c>
      <c r="E666" s="28" t="n">
        <v>0.999999999999966</v>
      </c>
      <c r="F666" s="28" t="n">
        <v>1</v>
      </c>
      <c r="G666" s="28" t="n">
        <f aca="false">(F666/38967)*100</f>
        <v>0.00256627402674058</v>
      </c>
      <c r="H666" s="28" t="n">
        <v>7</v>
      </c>
      <c r="I666" s="28" t="n">
        <f aca="false">(H666/376104)*100</f>
        <v>0.00186118733116372</v>
      </c>
      <c r="J666" s="28" t="n">
        <v>0.751042592713054</v>
      </c>
      <c r="K666" s="28" t="n">
        <v>7.24895740728695</v>
      </c>
      <c r="L666" s="28" t="n">
        <f aca="false">F666/J666</f>
        <v>1.33148240819155</v>
      </c>
      <c r="M666" s="28" t="n">
        <v>1</v>
      </c>
    </row>
    <row r="667" customFormat="false" ht="12.75" hidden="false" customHeight="false" outlineLevel="0" collapsed="false">
      <c r="A667" s="28" t="s">
        <v>904</v>
      </c>
      <c r="B667" s="28" t="n">
        <v>0.965184170411454</v>
      </c>
      <c r="C667" s="28" t="n">
        <v>1</v>
      </c>
      <c r="D667" s="28" t="s">
        <v>1243</v>
      </c>
      <c r="E667" s="28" t="n">
        <v>0.999999999999983</v>
      </c>
      <c r="F667" s="28" t="n">
        <v>1</v>
      </c>
      <c r="G667" s="28" t="n">
        <f aca="false">(F667/38967)*100</f>
        <v>0.00256627402674058</v>
      </c>
      <c r="H667" s="28" t="n">
        <v>10</v>
      </c>
      <c r="I667" s="28" t="n">
        <f aca="false">(H667/376104)*100</f>
        <v>0.0026588390445196</v>
      </c>
      <c r="J667" s="28" t="n">
        <v>1.03268356498045</v>
      </c>
      <c r="K667" s="28" t="n">
        <v>9.96731643501955</v>
      </c>
      <c r="L667" s="28" t="n">
        <f aca="false">F667/J667</f>
        <v>0.968350842321124</v>
      </c>
      <c r="M667" s="28" t="n">
        <v>1</v>
      </c>
    </row>
    <row r="668" customFormat="false" ht="12.75" hidden="false" customHeight="false" outlineLevel="0" collapsed="false">
      <c r="A668" s="28" t="s">
        <v>905</v>
      </c>
      <c r="B668" s="28" t="n">
        <v>1.32481774691067</v>
      </c>
      <c r="C668" s="28" t="n">
        <v>0.494954160398157</v>
      </c>
      <c r="D668" s="28" t="n">
        <v>0.225594789944081</v>
      </c>
      <c r="E668" s="28" t="n">
        <v>0.634809640173579</v>
      </c>
      <c r="F668" s="28" t="n">
        <v>7</v>
      </c>
      <c r="G668" s="28" t="n">
        <f aca="false">(F668/38967)*100</f>
        <v>0.017963918187184</v>
      </c>
      <c r="H668" s="28" t="n">
        <v>51</v>
      </c>
      <c r="I668" s="28" t="n">
        <f aca="false">(H668/376104)*100</f>
        <v>0.01356007912705</v>
      </c>
      <c r="J668" s="28" t="n">
        <v>5.44505879716964</v>
      </c>
      <c r="K668" s="28" t="n">
        <v>52.5549412028304</v>
      </c>
      <c r="L668" s="28" t="n">
        <f aca="false">F668/J668</f>
        <v>1.28556922170218</v>
      </c>
      <c r="M668" s="28" t="n">
        <v>1</v>
      </c>
    </row>
    <row r="669" customFormat="false" ht="12.75" hidden="false" customHeight="false" outlineLevel="0" collapsed="false">
      <c r="A669" s="28" t="s">
        <v>906</v>
      </c>
      <c r="B669" s="28" t="n">
        <v>0</v>
      </c>
      <c r="C669" s="28" t="n">
        <v>1</v>
      </c>
      <c r="D669" s="28" t="s">
        <v>1191</v>
      </c>
      <c r="E669" s="28" t="n">
        <v>0.99999999999997</v>
      </c>
      <c r="F669" s="28" t="n">
        <v>0</v>
      </c>
      <c r="G669" s="28" t="n">
        <f aca="false">(F669/38967)*100</f>
        <v>0</v>
      </c>
      <c r="H669" s="28" t="n">
        <v>2</v>
      </c>
      <c r="I669" s="28" t="n">
        <f aca="false">(H669/376104)*100</f>
        <v>0.00053176780890392</v>
      </c>
      <c r="J669" s="28" t="n">
        <v>0.187760648178263</v>
      </c>
      <c r="K669" s="28" t="n">
        <v>1.81223935182174</v>
      </c>
      <c r="L669" s="28" t="n">
        <f aca="false">F669/J669</f>
        <v>0</v>
      </c>
      <c r="M669" s="28" t="n">
        <v>1</v>
      </c>
    </row>
    <row r="670" customFormat="false" ht="12.75" hidden="false" customHeight="false" outlineLevel="0" collapsed="false">
      <c r="A670" s="28" t="s">
        <v>907</v>
      </c>
      <c r="B670" s="28" t="n">
        <v>1.32481774691067</v>
      </c>
      <c r="C670" s="28" t="n">
        <v>0.494954160398157</v>
      </c>
      <c r="D670" s="28" t="n">
        <v>0.225594789944081</v>
      </c>
      <c r="E670" s="28" t="n">
        <v>0.634809640173579</v>
      </c>
      <c r="F670" s="28" t="n">
        <v>7</v>
      </c>
      <c r="G670" s="28" t="n">
        <f aca="false">(F670/38967)*100</f>
        <v>0.017963918187184</v>
      </c>
      <c r="H670" s="28" t="n">
        <v>51</v>
      </c>
      <c r="I670" s="28" t="n">
        <f aca="false">(H670/376104)*100</f>
        <v>0.01356007912705</v>
      </c>
      <c r="J670" s="28" t="n">
        <v>5.44505879716964</v>
      </c>
      <c r="K670" s="28" t="n">
        <v>52.5549412028304</v>
      </c>
      <c r="L670" s="28" t="n">
        <f aca="false">F670/J670</f>
        <v>1.28556922170218</v>
      </c>
      <c r="M670" s="28" t="n">
        <v>1</v>
      </c>
    </row>
    <row r="671" customFormat="false" ht="12.75" hidden="false" customHeight="false" outlineLevel="0" collapsed="false">
      <c r="A671" s="28" t="s">
        <v>908</v>
      </c>
      <c r="B671" s="28" t="n">
        <v>0</v>
      </c>
      <c r="C671" s="28" t="n">
        <v>0.614673870513668</v>
      </c>
      <c r="D671" s="28" t="n">
        <v>0.303247534411763</v>
      </c>
      <c r="E671" s="28" t="n">
        <v>0.581853634878714</v>
      </c>
      <c r="F671" s="28" t="n">
        <v>0</v>
      </c>
      <c r="G671" s="28" t="n">
        <f aca="false">(F671/38967)*100</f>
        <v>0</v>
      </c>
      <c r="H671" s="28" t="n">
        <v>11</v>
      </c>
      <c r="I671" s="28" t="n">
        <f aca="false">(H671/376104)*100</f>
        <v>0.00292472294897156</v>
      </c>
      <c r="J671" s="28" t="n">
        <v>1.03268356498045</v>
      </c>
      <c r="K671" s="28" t="n">
        <v>9.96731643501955</v>
      </c>
      <c r="L671" s="28" t="n">
        <f aca="false">F671/J671</f>
        <v>0</v>
      </c>
      <c r="M671" s="28" t="n">
        <v>1</v>
      </c>
    </row>
    <row r="672" customFormat="false" ht="12.75" hidden="false" customHeight="false" outlineLevel="0" collapsed="false">
      <c r="A672" s="28" t="s">
        <v>909</v>
      </c>
      <c r="B672" s="28" t="n">
        <v>0</v>
      </c>
      <c r="C672" s="28" t="n">
        <v>1</v>
      </c>
      <c r="D672" s="28" t="s">
        <v>1201</v>
      </c>
      <c r="E672" s="28" t="n">
        <v>0.999999999983182</v>
      </c>
      <c r="F672" s="28" t="n">
        <v>0</v>
      </c>
      <c r="G672" s="28" t="n">
        <f aca="false">(F672/38967)*100</f>
        <v>0</v>
      </c>
      <c r="H672" s="28" t="n">
        <v>4</v>
      </c>
      <c r="I672" s="28" t="n">
        <f aca="false">(H672/376104)*100</f>
        <v>0.00106353561780784</v>
      </c>
      <c r="J672" s="28" t="n">
        <v>0.375521296356527</v>
      </c>
      <c r="K672" s="28" t="n">
        <v>3.62447870364347</v>
      </c>
      <c r="L672" s="28" t="n">
        <f aca="false">F672/J672</f>
        <v>0</v>
      </c>
      <c r="M672" s="28" t="n">
        <v>1</v>
      </c>
    </row>
    <row r="673" customFormat="false" ht="12.75" hidden="false" customHeight="false" outlineLevel="0" collapsed="false">
      <c r="A673" s="28" t="s">
        <v>910</v>
      </c>
      <c r="B673" s="28" t="n">
        <v>1.0724607873586</v>
      </c>
      <c r="C673" s="28" t="n">
        <v>0.711509459723885</v>
      </c>
      <c r="D673" s="28" t="s">
        <v>1244</v>
      </c>
      <c r="E673" s="28" t="n">
        <v>0.999999999999986</v>
      </c>
      <c r="F673" s="28" t="n">
        <v>2</v>
      </c>
      <c r="G673" s="28" t="n">
        <f aca="false">(F673/38967)*100</f>
        <v>0.00513254805348115</v>
      </c>
      <c r="H673" s="28" t="n">
        <v>18</v>
      </c>
      <c r="I673" s="28" t="n">
        <f aca="false">(H673/376104)*100</f>
        <v>0.00478591028013528</v>
      </c>
      <c r="J673" s="28" t="n">
        <v>1.87760648178263</v>
      </c>
      <c r="K673" s="28" t="n">
        <v>18.1223935182174</v>
      </c>
      <c r="L673" s="28" t="n">
        <f aca="false">F673/J673</f>
        <v>1.06518592655324</v>
      </c>
      <c r="M673" s="28" t="n">
        <v>1</v>
      </c>
    </row>
    <row r="674" customFormat="false" ht="12.75" hidden="false" customHeight="false" outlineLevel="0" collapsed="false">
      <c r="A674" s="28" t="s">
        <v>911</v>
      </c>
      <c r="B674" s="28" t="n">
        <v>1.1945388829764</v>
      </c>
      <c r="C674" s="28" t="n">
        <v>0.254125664992302</v>
      </c>
      <c r="D674" s="28" t="n">
        <v>1.1953772192675</v>
      </c>
      <c r="E674" s="28" t="n">
        <v>0.274247584687705</v>
      </c>
      <c r="F674" s="28" t="n">
        <v>49</v>
      </c>
      <c r="G674" s="28" t="n">
        <f aca="false">(F674/38967)*100</f>
        <v>0.125747427310288</v>
      </c>
      <c r="H674" s="28" t="n">
        <v>396</v>
      </c>
      <c r="I674" s="28" t="n">
        <f aca="false">(H674/376104)*100</f>
        <v>0.105290026162976</v>
      </c>
      <c r="J674" s="28" t="n">
        <v>41.7767442196636</v>
      </c>
      <c r="K674" s="28" t="n">
        <v>403.223255780336</v>
      </c>
      <c r="L674" s="28" t="n">
        <f aca="false">F674/J674</f>
        <v>1.17290135732828</v>
      </c>
      <c r="M674" s="28" t="n">
        <v>1</v>
      </c>
    </row>
    <row r="675" customFormat="false" ht="12.75" hidden="false" customHeight="false" outlineLevel="0" collapsed="false">
      <c r="A675" s="28" t="s">
        <v>229</v>
      </c>
      <c r="B675" s="28" t="n">
        <v>1.07266860738667</v>
      </c>
      <c r="C675" s="28" t="n">
        <v>0.174710156166629</v>
      </c>
      <c r="D675" s="28" t="n">
        <v>1.76399066895938</v>
      </c>
      <c r="E675" s="28" t="n">
        <v>0.184127533016633</v>
      </c>
      <c r="F675" s="28" t="n">
        <v>419</v>
      </c>
      <c r="G675" s="28" t="n">
        <f aca="false">(F675/38967)*100</f>
        <v>1.0752688172043</v>
      </c>
      <c r="H675" s="28" t="n">
        <v>3773</v>
      </c>
      <c r="I675" s="28" t="n">
        <f aca="false">(H675/376104)*100</f>
        <v>1.00317997149725</v>
      </c>
      <c r="J675" s="28" t="n">
        <v>393.54631858164</v>
      </c>
      <c r="K675" s="28" t="n">
        <v>3798.45368141836</v>
      </c>
      <c r="L675" s="28" t="n">
        <f aca="false">F675/J675</f>
        <v>1.0646777271608</v>
      </c>
      <c r="M675" s="28" t="n">
        <v>1</v>
      </c>
    </row>
    <row r="676" customFormat="false" ht="12.75" hidden="false" customHeight="false" outlineLevel="0" collapsed="false">
      <c r="A676" s="28" t="s">
        <v>912</v>
      </c>
      <c r="B676" s="28" t="n">
        <v>0</v>
      </c>
      <c r="C676" s="28" t="n">
        <v>1</v>
      </c>
      <c r="D676" s="28" t="s">
        <v>1199</v>
      </c>
      <c r="E676" s="28" t="n">
        <v>0.999999999991591</v>
      </c>
      <c r="F676" s="28" t="n">
        <v>0</v>
      </c>
      <c r="G676" s="28" t="n">
        <f aca="false">(F676/38967)*100</f>
        <v>0</v>
      </c>
      <c r="H676" s="28" t="n">
        <v>1</v>
      </c>
      <c r="I676" s="28" t="n">
        <f aca="false">(H676/376104)*100</f>
        <v>0.00026588390445196</v>
      </c>
      <c r="J676" s="28" t="n">
        <v>0.0938803240891317</v>
      </c>
      <c r="K676" s="28" t="n">
        <v>0.906119675910868</v>
      </c>
      <c r="L676" s="28" t="n">
        <f aca="false">F676/J676</f>
        <v>0</v>
      </c>
      <c r="M676" s="28" t="n">
        <v>1</v>
      </c>
    </row>
    <row r="677" customFormat="false" ht="12.75" hidden="false" customHeight="false" outlineLevel="0" collapsed="false">
      <c r="A677" s="28" t="s">
        <v>913</v>
      </c>
      <c r="B677" s="28" t="n">
        <v>1.1752595393014</v>
      </c>
      <c r="C677" s="28" t="n">
        <v>0.256821016103904</v>
      </c>
      <c r="D677" s="28" t="n">
        <v>1.13622220729946</v>
      </c>
      <c r="E677" s="28" t="n">
        <v>0.2864520116899</v>
      </c>
      <c r="F677" s="28" t="n">
        <v>56</v>
      </c>
      <c r="G677" s="28" t="n">
        <f aca="false">(F677/38967)*100</f>
        <v>0.143711345497472</v>
      </c>
      <c r="H677" s="28" t="n">
        <v>460</v>
      </c>
      <c r="I677" s="28" t="n">
        <f aca="false">(H677/376104)*100</f>
        <v>0.122306596047902</v>
      </c>
      <c r="J677" s="28" t="n">
        <v>48.442247229992</v>
      </c>
      <c r="K677" s="28" t="n">
        <v>467.557752770008</v>
      </c>
      <c r="L677" s="28" t="n">
        <f aca="false">F677/J677</f>
        <v>1.15601573424382</v>
      </c>
      <c r="M677" s="28" t="n">
        <v>1</v>
      </c>
    </row>
    <row r="678" customFormat="false" ht="12.75" hidden="false" customHeight="false" outlineLevel="0" collapsed="false">
      <c r="A678" s="28" t="s">
        <v>914</v>
      </c>
      <c r="B678" s="28" t="n">
        <v>1.2869272117062</v>
      </c>
      <c r="C678" s="28" t="n">
        <v>0.670393164523054</v>
      </c>
      <c r="D678" s="28" t="s">
        <v>1209</v>
      </c>
      <c r="E678" s="28" t="n">
        <v>0.999999999986395</v>
      </c>
      <c r="F678" s="28" t="n">
        <v>2</v>
      </c>
      <c r="G678" s="28" t="n">
        <f aca="false">(F678/38967)*100</f>
        <v>0.00513254805348115</v>
      </c>
      <c r="H678" s="28" t="n">
        <v>15</v>
      </c>
      <c r="I678" s="28" t="n">
        <f aca="false">(H678/376104)*100</f>
        <v>0.0039882585667794</v>
      </c>
      <c r="J678" s="28" t="n">
        <v>1.59596550951524</v>
      </c>
      <c r="K678" s="28" t="n">
        <v>15.4040344904848</v>
      </c>
      <c r="L678" s="28" t="n">
        <f aca="false">F678/J678</f>
        <v>1.25315991359204</v>
      </c>
      <c r="M678" s="28" t="n">
        <v>1</v>
      </c>
    </row>
    <row r="679" customFormat="false" ht="12.75" hidden="false" customHeight="false" outlineLevel="0" collapsed="false">
      <c r="A679" s="28" t="s">
        <v>915</v>
      </c>
      <c r="B679" s="28" t="n">
        <v>0.742473030381808</v>
      </c>
      <c r="C679" s="28" t="n">
        <v>1</v>
      </c>
      <c r="D679" s="28" t="s">
        <v>1231</v>
      </c>
      <c r="E679" s="28" t="n">
        <v>0.999999999989816</v>
      </c>
      <c r="F679" s="28" t="n">
        <v>1</v>
      </c>
      <c r="G679" s="28" t="n">
        <f aca="false">(F679/38967)*100</f>
        <v>0.00256627402674058</v>
      </c>
      <c r="H679" s="28" t="n">
        <v>13</v>
      </c>
      <c r="I679" s="28" t="n">
        <f aca="false">(H679/376104)*100</f>
        <v>0.00345649075787548</v>
      </c>
      <c r="J679" s="28" t="n">
        <v>1.31432453724784</v>
      </c>
      <c r="K679" s="28" t="n">
        <v>12.6856754627522</v>
      </c>
      <c r="L679" s="28" t="n">
        <f aca="false">F679/J679</f>
        <v>0.760847090395172</v>
      </c>
      <c r="M679" s="28" t="n">
        <v>1</v>
      </c>
    </row>
    <row r="680" customFormat="false" ht="12.75" hidden="false" customHeight="false" outlineLevel="0" collapsed="false">
      <c r="A680" s="28" t="s">
        <v>259</v>
      </c>
      <c r="B680" s="28" t="n">
        <v>1.14681237963873</v>
      </c>
      <c r="C680" s="28" t="n">
        <v>0.227763246222417</v>
      </c>
      <c r="D680" s="28" t="n">
        <v>1.30048162016725</v>
      </c>
      <c r="E680" s="28" t="n">
        <v>0.254125268887369</v>
      </c>
      <c r="F680" s="28" t="n">
        <v>86</v>
      </c>
      <c r="G680" s="28" t="n">
        <f aca="false">(F680/38967)*100</f>
        <v>0.22069956629969</v>
      </c>
      <c r="H680" s="28" t="n">
        <v>724</v>
      </c>
      <c r="I680" s="28" t="n">
        <f aca="false">(H680/376104)*100</f>
        <v>0.192499946823219</v>
      </c>
      <c r="J680" s="28" t="n">
        <v>76.0430625121967</v>
      </c>
      <c r="K680" s="28" t="n">
        <v>733.956937487803</v>
      </c>
      <c r="L680" s="28" t="n">
        <f aca="false">F680/J680</f>
        <v>1.13093814424171</v>
      </c>
      <c r="M680" s="28" t="n">
        <v>1</v>
      </c>
    </row>
    <row r="681" customFormat="false" ht="12.75" hidden="false" customHeight="false" outlineLevel="0" collapsed="false">
      <c r="A681" s="28" t="s">
        <v>917</v>
      </c>
      <c r="B681" s="28" t="n">
        <v>0</v>
      </c>
      <c r="C681" s="28" t="n">
        <v>1</v>
      </c>
      <c r="D681" s="28" t="s">
        <v>1191</v>
      </c>
      <c r="E681" s="28" t="n">
        <v>0.99999999999997</v>
      </c>
      <c r="F681" s="28" t="n">
        <v>0</v>
      </c>
      <c r="G681" s="28" t="n">
        <f aca="false">(F681/38967)*100</f>
        <v>0</v>
      </c>
      <c r="H681" s="28" t="n">
        <v>2</v>
      </c>
      <c r="I681" s="28" t="n">
        <f aca="false">(H681/376104)*100</f>
        <v>0.00053176780890392</v>
      </c>
      <c r="J681" s="28" t="n">
        <v>0.187760648178263</v>
      </c>
      <c r="K681" s="28" t="n">
        <v>1.81223935182174</v>
      </c>
      <c r="L681" s="28" t="n">
        <f aca="false">F681/J681</f>
        <v>0</v>
      </c>
      <c r="M681" s="28" t="n">
        <v>1</v>
      </c>
    </row>
    <row r="682" customFormat="false" ht="12.75" hidden="false" customHeight="false" outlineLevel="0" collapsed="false">
      <c r="A682" s="28" t="s">
        <v>918</v>
      </c>
      <c r="B682" s="28" t="n">
        <v>0.729159672810877</v>
      </c>
      <c r="C682" s="28" t="n">
        <v>0.226394305111687</v>
      </c>
      <c r="D682" s="28" t="n">
        <v>1.32391091910076</v>
      </c>
      <c r="E682" s="28" t="n">
        <v>0.249891367333808</v>
      </c>
      <c r="F682" s="28" t="n">
        <v>17</v>
      </c>
      <c r="G682" s="28" t="n">
        <f aca="false">(F682/38967)*100</f>
        <v>0.0436266584545898</v>
      </c>
      <c r="H682" s="28" t="n">
        <v>225</v>
      </c>
      <c r="I682" s="28" t="n">
        <f aca="false">(H682/376104)*100</f>
        <v>0.059823878501691</v>
      </c>
      <c r="J682" s="28" t="n">
        <v>22.7190384295699</v>
      </c>
      <c r="K682" s="28" t="n">
        <v>219.28096157043</v>
      </c>
      <c r="L682" s="28" t="n">
        <f aca="false">F682/J682</f>
        <v>0.74827110542996</v>
      </c>
      <c r="M682" s="28" t="n">
        <v>1</v>
      </c>
    </row>
    <row r="683" customFormat="false" ht="12.75" hidden="false" customHeight="false" outlineLevel="0" collapsed="false">
      <c r="A683" s="28" t="s">
        <v>919</v>
      </c>
      <c r="B683" s="28" t="n">
        <v>1.60864415166741</v>
      </c>
      <c r="C683" s="28" t="n">
        <v>0.49847030714344</v>
      </c>
      <c r="D683" s="28" t="s">
        <v>1192</v>
      </c>
      <c r="E683" s="28" t="n">
        <v>0.999999999977108</v>
      </c>
      <c r="F683" s="28" t="n">
        <v>1</v>
      </c>
      <c r="G683" s="28" t="n">
        <f aca="false">(F683/38967)*100</f>
        <v>0.00256627402674058</v>
      </c>
      <c r="H683" s="28" t="n">
        <v>6</v>
      </c>
      <c r="I683" s="28" t="n">
        <f aca="false">(H683/376104)*100</f>
        <v>0.00159530342671176</v>
      </c>
      <c r="J683" s="28" t="n">
        <v>0.657162268623922</v>
      </c>
      <c r="K683" s="28" t="n">
        <v>6.34283773137608</v>
      </c>
      <c r="L683" s="28" t="n">
        <f aca="false">F683/J683</f>
        <v>1.52169418079034</v>
      </c>
      <c r="M683" s="28" t="n">
        <v>1</v>
      </c>
    </row>
    <row r="684" customFormat="false" ht="12.75" hidden="false" customHeight="false" outlineLevel="0" collapsed="false">
      <c r="A684" s="28" t="s">
        <v>920</v>
      </c>
      <c r="B684" s="28" t="n">
        <v>0.804295288679613</v>
      </c>
      <c r="C684" s="28" t="n">
        <v>1</v>
      </c>
      <c r="D684" s="28" t="s">
        <v>1207</v>
      </c>
      <c r="E684" s="28" t="n">
        <v>0.999999999980723</v>
      </c>
      <c r="F684" s="28" t="n">
        <v>1</v>
      </c>
      <c r="G684" s="28" t="n">
        <f aca="false">(F684/38967)*100</f>
        <v>0.00256627402674058</v>
      </c>
      <c r="H684" s="28" t="n">
        <v>12</v>
      </c>
      <c r="I684" s="28" t="n">
        <f aca="false">(H684/376104)*100</f>
        <v>0.00319060685342352</v>
      </c>
      <c r="J684" s="28" t="n">
        <v>1.22044421315871</v>
      </c>
      <c r="K684" s="28" t="n">
        <v>11.7795557868413</v>
      </c>
      <c r="L684" s="28" t="n">
        <f aca="false">F684/J684</f>
        <v>0.819373789656338</v>
      </c>
      <c r="M684" s="28" t="n">
        <v>1</v>
      </c>
    </row>
    <row r="685" customFormat="false" ht="12.75" hidden="false" customHeight="false" outlineLevel="0" collapsed="false">
      <c r="A685" s="28" t="s">
        <v>260</v>
      </c>
      <c r="B685" s="28" t="n">
        <v>1.27598134392417</v>
      </c>
      <c r="C685" s="28" t="n">
        <v>0.270494291023133</v>
      </c>
      <c r="D685" s="28" t="n">
        <v>0.957877101602895</v>
      </c>
      <c r="E685" s="28" t="n">
        <v>0.327722320678604</v>
      </c>
      <c r="F685" s="28" t="n">
        <v>23</v>
      </c>
      <c r="G685" s="28" t="n">
        <f aca="false">(F685/38967)*100</f>
        <v>0.0590243026150332</v>
      </c>
      <c r="H685" s="28" t="n">
        <v>174</v>
      </c>
      <c r="I685" s="28" t="n">
        <f aca="false">(H685/376104)*100</f>
        <v>0.0462637993746411</v>
      </c>
      <c r="J685" s="28" t="n">
        <v>18.494423845559</v>
      </c>
      <c r="K685" s="28" t="n">
        <v>178.505576154441</v>
      </c>
      <c r="L685" s="28" t="n">
        <f aca="false">F685/J685</f>
        <v>1.2436180868388</v>
      </c>
      <c r="M685" s="28" t="n">
        <v>1</v>
      </c>
    </row>
    <row r="686" customFormat="false" ht="12.75" hidden="false" customHeight="false" outlineLevel="0" collapsed="false">
      <c r="A686" s="28" t="s">
        <v>921</v>
      </c>
      <c r="B686" s="28" t="n">
        <v>1.07247564766912</v>
      </c>
      <c r="C686" s="28" t="n">
        <v>0.733863657917525</v>
      </c>
      <c r="D686" s="28" t="n">
        <v>0.001474107555901</v>
      </c>
      <c r="E686" s="28" t="n">
        <v>0.96937345837688</v>
      </c>
      <c r="F686" s="28" t="n">
        <v>10</v>
      </c>
      <c r="G686" s="28" t="n">
        <f aca="false">(F686/38967)*100</f>
        <v>0.0256627402674058</v>
      </c>
      <c r="H686" s="28" t="n">
        <v>90</v>
      </c>
      <c r="I686" s="28" t="n">
        <f aca="false">(H686/376104)*100</f>
        <v>0.0239295514006764</v>
      </c>
      <c r="J686" s="28" t="n">
        <v>9.38803240891317</v>
      </c>
      <c r="K686" s="28" t="n">
        <v>90.6119675910868</v>
      </c>
      <c r="L686" s="28" t="n">
        <f aca="false">F686/J686</f>
        <v>1.06518592655324</v>
      </c>
      <c r="M686" s="28" t="n">
        <v>1</v>
      </c>
    </row>
    <row r="687" customFormat="false" ht="12.75" hidden="false" customHeight="false" outlineLevel="0" collapsed="false">
      <c r="A687" s="28" t="s">
        <v>922</v>
      </c>
      <c r="B687" s="28" t="n">
        <v>1.20648613278117</v>
      </c>
      <c r="C687" s="28" t="n">
        <v>0.588219149576062</v>
      </c>
      <c r="D687" s="28" t="s">
        <v>1204</v>
      </c>
      <c r="E687" s="28" t="n">
        <v>0.999999999998687</v>
      </c>
      <c r="F687" s="28" t="n">
        <v>1</v>
      </c>
      <c r="G687" s="28" t="n">
        <f aca="false">(F687/38967)*100</f>
        <v>0.00256627402674058</v>
      </c>
      <c r="H687" s="28" t="n">
        <v>8</v>
      </c>
      <c r="I687" s="28" t="n">
        <f aca="false">(H687/376104)*100</f>
        <v>0.00212707123561568</v>
      </c>
      <c r="J687" s="28" t="n">
        <v>0.844922916802186</v>
      </c>
      <c r="K687" s="28" t="n">
        <v>8.15507708319782</v>
      </c>
      <c r="L687" s="28" t="n">
        <f aca="false">F687/J687</f>
        <v>1.18353991839249</v>
      </c>
      <c r="M687" s="28" t="n">
        <v>1</v>
      </c>
    </row>
    <row r="688" customFormat="false" ht="12.75" hidden="false" customHeight="false" outlineLevel="0" collapsed="false">
      <c r="A688" s="28" t="s">
        <v>923</v>
      </c>
      <c r="B688" s="28" t="n">
        <v>0.854515092476012</v>
      </c>
      <c r="C688" s="28" t="n">
        <v>0.634836621381052</v>
      </c>
      <c r="D688" s="28" t="n">
        <v>0.253156231135006</v>
      </c>
      <c r="E688" s="28" t="n">
        <v>0.614861394189368</v>
      </c>
      <c r="F688" s="28" t="n">
        <v>17</v>
      </c>
      <c r="G688" s="28" t="n">
        <f aca="false">(F688/38967)*100</f>
        <v>0.0436266584545898</v>
      </c>
      <c r="H688" s="28" t="n">
        <v>192</v>
      </c>
      <c r="I688" s="28" t="n">
        <f aca="false">(H688/376104)*100</f>
        <v>0.0510497096547763</v>
      </c>
      <c r="J688" s="28" t="n">
        <v>19.6209877346285</v>
      </c>
      <c r="K688" s="28" t="n">
        <v>189.379012265371</v>
      </c>
      <c r="L688" s="28" t="n">
        <f aca="false">F688/J688</f>
        <v>0.866419174708376</v>
      </c>
      <c r="M688" s="28" t="n">
        <v>1</v>
      </c>
    </row>
    <row r="689" customFormat="false" ht="12.75" hidden="false" customHeight="false" outlineLevel="0" collapsed="false">
      <c r="A689" s="28" t="s">
        <v>246</v>
      </c>
      <c r="B689" s="28" t="n">
        <v>0.798627951660757</v>
      </c>
      <c r="C689" s="28" t="n">
        <v>0.33282650980596</v>
      </c>
      <c r="D689" s="28" t="n">
        <v>0.928586254628208</v>
      </c>
      <c r="E689" s="28" t="n">
        <v>0.335230555566973</v>
      </c>
      <c r="F689" s="28" t="n">
        <v>24</v>
      </c>
      <c r="G689" s="28" t="n">
        <f aca="false">(F689/38967)*100</f>
        <v>0.0615905766417738</v>
      </c>
      <c r="H689" s="28" t="n">
        <v>290</v>
      </c>
      <c r="I689" s="28" t="n">
        <f aca="false">(H689/376104)*100</f>
        <v>0.0771063322910684</v>
      </c>
      <c r="J689" s="28" t="n">
        <v>29.4784217639874</v>
      </c>
      <c r="K689" s="28" t="n">
        <v>284.521578236013</v>
      </c>
      <c r="L689" s="28" t="n">
        <f aca="false">F689/J689</f>
        <v>0.814154848320945</v>
      </c>
      <c r="M689" s="28" t="n">
        <v>1</v>
      </c>
    </row>
    <row r="690" customFormat="false" ht="12.75" hidden="false" customHeight="false" outlineLevel="0" collapsed="false">
      <c r="A690" s="28" t="s">
        <v>924</v>
      </c>
      <c r="B690" s="28" t="n">
        <v>0.877428956302714</v>
      </c>
      <c r="C690" s="28" t="n">
        <v>1</v>
      </c>
      <c r="D690" s="28" t="s">
        <v>1205</v>
      </c>
      <c r="E690" s="28" t="n">
        <v>0.9999999999996</v>
      </c>
      <c r="F690" s="28" t="n">
        <v>1</v>
      </c>
      <c r="G690" s="28" t="n">
        <f aca="false">(F690/38967)*100</f>
        <v>0.00256627402674058</v>
      </c>
      <c r="H690" s="28" t="n">
        <v>11</v>
      </c>
      <c r="I690" s="28" t="n">
        <f aca="false">(H690/376104)*100</f>
        <v>0.00292472294897156</v>
      </c>
      <c r="J690" s="28" t="n">
        <v>1.12656388906958</v>
      </c>
      <c r="K690" s="28" t="n">
        <v>10.8734361109304</v>
      </c>
      <c r="L690" s="28" t="n">
        <f aca="false">F690/J690</f>
        <v>0.887654938794365</v>
      </c>
      <c r="M690" s="28" t="n">
        <v>1</v>
      </c>
    </row>
    <row r="691" customFormat="false" ht="12.75" hidden="false" customHeight="false" outlineLevel="0" collapsed="false">
      <c r="A691" s="28" t="s">
        <v>926</v>
      </c>
      <c r="B691" s="28" t="n">
        <v>1.48493856418223</v>
      </c>
      <c r="C691" s="28" t="n">
        <v>0.522855372657445</v>
      </c>
      <c r="D691" s="28" t="n">
        <v>0.183122516960783</v>
      </c>
      <c r="E691" s="28" t="n">
        <v>0.668703418601141</v>
      </c>
      <c r="F691" s="28" t="n">
        <v>4</v>
      </c>
      <c r="G691" s="28" t="n">
        <f aca="false">(F691/38967)*100</f>
        <v>0.0102650961069623</v>
      </c>
      <c r="H691" s="28" t="n">
        <v>26</v>
      </c>
      <c r="I691" s="28" t="n">
        <f aca="false">(H691/376104)*100</f>
        <v>0.00691298151575096</v>
      </c>
      <c r="J691" s="28" t="n">
        <v>2.81640972267395</v>
      </c>
      <c r="K691" s="28" t="n">
        <v>27.183590277326</v>
      </c>
      <c r="L691" s="28" t="n">
        <f aca="false">F691/J691</f>
        <v>1.42024790207098</v>
      </c>
      <c r="M691" s="28" t="n">
        <v>1</v>
      </c>
    </row>
    <row r="692" customFormat="false" ht="12.75" hidden="false" customHeight="false" outlineLevel="0" collapsed="false">
      <c r="A692" s="28" t="s">
        <v>928</v>
      </c>
      <c r="B692" s="28" t="n">
        <v>1.34057338964876</v>
      </c>
      <c r="C692" s="28" t="n">
        <v>0.586810186684838</v>
      </c>
      <c r="D692" s="28" t="n">
        <v>0.1214888450436</v>
      </c>
      <c r="E692" s="28" t="n">
        <v>0.727425293527752</v>
      </c>
      <c r="F692" s="28" t="n">
        <v>5</v>
      </c>
      <c r="G692" s="28" t="n">
        <f aca="false">(F692/38967)*100</f>
        <v>0.0128313701337029</v>
      </c>
      <c r="H692" s="28" t="n">
        <v>36</v>
      </c>
      <c r="I692" s="28" t="n">
        <f aca="false">(H692/376104)*100</f>
        <v>0.00957182056027056</v>
      </c>
      <c r="J692" s="28" t="n">
        <v>3.8490932876544</v>
      </c>
      <c r="K692" s="28" t="n">
        <v>37.1509067123456</v>
      </c>
      <c r="L692" s="28" t="n">
        <f aca="false">F692/J692</f>
        <v>1.29900722750395</v>
      </c>
      <c r="M692" s="28" t="n">
        <v>1</v>
      </c>
    </row>
    <row r="693" customFormat="false" ht="12.75" hidden="false" customHeight="false" outlineLevel="0" collapsed="false">
      <c r="A693" s="28" t="s">
        <v>929</v>
      </c>
      <c r="B693" s="28" t="n">
        <v>0.827271504611175</v>
      </c>
      <c r="C693" s="28" t="n">
        <v>1</v>
      </c>
      <c r="D693" s="28" t="n">
        <v>0.00140763399894872</v>
      </c>
      <c r="E693" s="28" t="n">
        <v>0.970071630501932</v>
      </c>
      <c r="F693" s="28" t="n">
        <v>3</v>
      </c>
      <c r="G693" s="28" t="n">
        <f aca="false">(F693/38967)*100</f>
        <v>0.00769882208022173</v>
      </c>
      <c r="H693" s="28" t="n">
        <v>35</v>
      </c>
      <c r="I693" s="28" t="n">
        <f aca="false">(H693/376104)*100</f>
        <v>0.0093059366558186</v>
      </c>
      <c r="J693" s="28" t="n">
        <v>3.56745231538701</v>
      </c>
      <c r="K693" s="28" t="n">
        <v>34.432547684613</v>
      </c>
      <c r="L693" s="28" t="n">
        <f aca="false">F693/J693</f>
        <v>0.840936257805186</v>
      </c>
      <c r="M693" s="28" t="n">
        <v>1</v>
      </c>
    </row>
    <row r="694" customFormat="false" ht="12.75" hidden="false" customHeight="false" outlineLevel="0" collapsed="false">
      <c r="A694" s="28" t="s">
        <v>930</v>
      </c>
      <c r="B694" s="28" t="n">
        <v>1.3164040414788</v>
      </c>
      <c r="C694" s="28" t="n">
        <v>0.158069364503663</v>
      </c>
      <c r="D694" s="28" t="n">
        <v>1.71074177552535</v>
      </c>
      <c r="E694" s="28" t="n">
        <v>0.190889157200656</v>
      </c>
      <c r="F694" s="28" t="n">
        <v>30</v>
      </c>
      <c r="G694" s="28" t="n">
        <f aca="false">(F694/38967)*100</f>
        <v>0.0769882208022173</v>
      </c>
      <c r="H694" s="28" t="n">
        <v>220</v>
      </c>
      <c r="I694" s="28" t="n">
        <f aca="false">(H694/376104)*100</f>
        <v>0.0584944589794312</v>
      </c>
      <c r="J694" s="28" t="n">
        <v>23.4700810222829</v>
      </c>
      <c r="K694" s="28" t="n">
        <v>226.529918977717</v>
      </c>
      <c r="L694" s="28" t="n">
        <f aca="false">F694/J694</f>
        <v>1.27822311186389</v>
      </c>
      <c r="M694" s="28" t="n">
        <v>1</v>
      </c>
    </row>
    <row r="695" customFormat="false" ht="12.75" hidden="false" customHeight="false" outlineLevel="0" collapsed="false">
      <c r="A695" s="28" t="s">
        <v>931</v>
      </c>
      <c r="B695" s="28" t="n">
        <v>9.65198224109239</v>
      </c>
      <c r="C695" s="28" t="n">
        <v>0.178947337872876</v>
      </c>
      <c r="D695" s="28" t="n">
        <v>0.573043023051045</v>
      </c>
      <c r="E695" s="28" t="n">
        <v>0.449052227611646</v>
      </c>
      <c r="F695" s="28" t="n">
        <v>1</v>
      </c>
      <c r="G695" s="28" t="n">
        <f aca="false">(F695/38967)*100</f>
        <v>0.00256627402674058</v>
      </c>
      <c r="H695" s="28" t="n">
        <v>1</v>
      </c>
      <c r="I695" s="28" t="n">
        <f aca="false">(H695/376104)*100</f>
        <v>0.00026588390445196</v>
      </c>
      <c r="J695" s="28" t="n">
        <v>0.187760648178263</v>
      </c>
      <c r="K695" s="28" t="n">
        <v>1.81223935182174</v>
      </c>
      <c r="L695" s="28" t="n">
        <f aca="false">F695/J695</f>
        <v>5.3259296327662</v>
      </c>
      <c r="M695" s="28" t="n">
        <v>1</v>
      </c>
    </row>
    <row r="696" customFormat="false" ht="12.75" hidden="false" customHeight="false" outlineLevel="0" collapsed="false">
      <c r="A696" s="28" t="s">
        <v>932</v>
      </c>
      <c r="B696" s="28" t="n">
        <v>0.896939676006223</v>
      </c>
      <c r="C696" s="28" t="n">
        <v>0.688996816744061</v>
      </c>
      <c r="D696" s="28" t="n">
        <v>0.176594018642452</v>
      </c>
      <c r="E696" s="28" t="n">
        <v>0.674316775467804</v>
      </c>
      <c r="F696" s="28" t="n">
        <v>25</v>
      </c>
      <c r="G696" s="28" t="n">
        <f aca="false">(F696/38967)*100</f>
        <v>0.0641568506685144</v>
      </c>
      <c r="H696" s="28" t="n">
        <v>269</v>
      </c>
      <c r="I696" s="28" t="n">
        <f aca="false">(H696/376104)*100</f>
        <v>0.0715227702975773</v>
      </c>
      <c r="J696" s="28" t="n">
        <v>27.6008152822047</v>
      </c>
      <c r="K696" s="28" t="n">
        <v>266.399184717795</v>
      </c>
      <c r="L696" s="28" t="n">
        <f aca="false">F696/J696</f>
        <v>0.905770345708536</v>
      </c>
      <c r="M696" s="28" t="n">
        <v>1</v>
      </c>
    </row>
    <row r="697" customFormat="false" ht="12.75" hidden="false" customHeight="false" outlineLevel="0" collapsed="false">
      <c r="A697" s="28" t="s">
        <v>933</v>
      </c>
      <c r="B697" s="28" t="n">
        <v>0</v>
      </c>
      <c r="C697" s="28" t="n">
        <v>1</v>
      </c>
      <c r="D697" s="28" t="s">
        <v>1196</v>
      </c>
      <c r="E697" s="28" t="n">
        <v>0.999999999999</v>
      </c>
      <c r="F697" s="28" t="n">
        <v>0</v>
      </c>
      <c r="G697" s="28" t="n">
        <f aca="false">(F697/38967)*100</f>
        <v>0</v>
      </c>
      <c r="H697" s="28" t="n">
        <v>5</v>
      </c>
      <c r="I697" s="28" t="n">
        <f aca="false">(H697/376104)*100</f>
        <v>0.0013294195222598</v>
      </c>
      <c r="J697" s="28" t="n">
        <v>0.469401620445659</v>
      </c>
      <c r="K697" s="28" t="n">
        <v>4.53059837955434</v>
      </c>
      <c r="L697" s="28" t="n">
        <f aca="false">F697/J697</f>
        <v>0</v>
      </c>
      <c r="M697" s="28" t="n">
        <v>1</v>
      </c>
    </row>
    <row r="698" customFormat="false" ht="12.75" hidden="false" customHeight="false" outlineLevel="0" collapsed="false">
      <c r="A698" s="28" t="s">
        <v>1122</v>
      </c>
      <c r="B698" s="28" t="n">
        <v>0.788980608440857</v>
      </c>
      <c r="C698" s="28" t="n">
        <v>0.267684115708018</v>
      </c>
      <c r="D698" s="28" t="n">
        <v>1.14847916228267</v>
      </c>
      <c r="E698" s="28" t="n">
        <v>0.283867740617338</v>
      </c>
      <c r="F698" s="28" t="n">
        <v>26</v>
      </c>
      <c r="G698" s="28" t="n">
        <f aca="false">(F698/38967)*100</f>
        <v>0.066723124695255</v>
      </c>
      <c r="H698" s="28" t="n">
        <v>318</v>
      </c>
      <c r="I698" s="28" t="n">
        <f aca="false">(H698/376104)*100</f>
        <v>0.0845510816157233</v>
      </c>
      <c r="J698" s="28" t="n">
        <v>32.2948314866613</v>
      </c>
      <c r="K698" s="28" t="n">
        <v>311.705168513339</v>
      </c>
      <c r="L698" s="28" t="n">
        <f aca="false">F698/J698</f>
        <v>0.805082386348378</v>
      </c>
      <c r="M698" s="28" t="n">
        <v>1</v>
      </c>
    </row>
    <row r="699" customFormat="false" ht="12.75" hidden="false" customHeight="false" outlineLevel="0" collapsed="false">
      <c r="A699" s="28" t="s">
        <v>936</v>
      </c>
      <c r="B699" s="28" t="n">
        <v>0</v>
      </c>
      <c r="C699" s="28" t="n">
        <v>1</v>
      </c>
      <c r="D699" s="28" t="s">
        <v>1191</v>
      </c>
      <c r="E699" s="28" t="n">
        <v>0.99999999999997</v>
      </c>
      <c r="F699" s="28" t="n">
        <v>0</v>
      </c>
      <c r="G699" s="28" t="n">
        <f aca="false">(F699/38967)*100</f>
        <v>0</v>
      </c>
      <c r="H699" s="28" t="n">
        <v>2</v>
      </c>
      <c r="I699" s="28" t="n">
        <f aca="false">(H699/376104)*100</f>
        <v>0.00053176780890392</v>
      </c>
      <c r="J699" s="28" t="n">
        <v>0.187760648178263</v>
      </c>
      <c r="K699" s="28" t="n">
        <v>1.81223935182174</v>
      </c>
      <c r="L699" s="28" t="n">
        <f aca="false">F699/J699</f>
        <v>0</v>
      </c>
      <c r="M699" s="28" t="n">
        <v>1</v>
      </c>
    </row>
    <row r="700" customFormat="false" ht="12.75" hidden="false" customHeight="false" outlineLevel="0" collapsed="false">
      <c r="A700" s="28" t="s">
        <v>937</v>
      </c>
      <c r="B700" s="28" t="n">
        <v>0.851609724452669</v>
      </c>
      <c r="C700" s="28" t="n">
        <v>1</v>
      </c>
      <c r="D700" s="28" t="s">
        <v>1219</v>
      </c>
      <c r="E700" s="28" t="n">
        <v>0.999999999999975</v>
      </c>
      <c r="F700" s="28" t="n">
        <v>3</v>
      </c>
      <c r="G700" s="28" t="n">
        <f aca="false">(F700/38967)*100</f>
        <v>0.00769882208022173</v>
      </c>
      <c r="H700" s="28" t="n">
        <v>34</v>
      </c>
      <c r="I700" s="28" t="n">
        <f aca="false">(H700/376104)*100</f>
        <v>0.00904005275136664</v>
      </c>
      <c r="J700" s="28" t="n">
        <v>3.47357199129787</v>
      </c>
      <c r="K700" s="28" t="n">
        <v>33.5264280087021</v>
      </c>
      <c r="L700" s="28" t="n">
        <f aca="false">F700/J700</f>
        <v>0.863664264772896</v>
      </c>
      <c r="M700" s="28" t="n">
        <v>1</v>
      </c>
    </row>
    <row r="701" customFormat="false" ht="12.75" hidden="false" customHeight="false" outlineLevel="0" collapsed="false">
      <c r="A701" s="28" t="s">
        <v>938</v>
      </c>
      <c r="B701" s="28" t="n">
        <v>0</v>
      </c>
      <c r="C701" s="28" t="n">
        <v>1</v>
      </c>
      <c r="D701" s="28" t="s">
        <v>1199</v>
      </c>
      <c r="E701" s="28" t="n">
        <v>0.999999999991591</v>
      </c>
      <c r="F701" s="28" t="n">
        <v>0</v>
      </c>
      <c r="G701" s="28" t="n">
        <f aca="false">(F701/38967)*100</f>
        <v>0</v>
      </c>
      <c r="H701" s="28" t="n">
        <v>1</v>
      </c>
      <c r="I701" s="28" t="n">
        <f aca="false">(H701/376104)*100</f>
        <v>0.00026588390445196</v>
      </c>
      <c r="J701" s="28" t="n">
        <v>0.0938803240891317</v>
      </c>
      <c r="K701" s="28" t="n">
        <v>0.906119675910868</v>
      </c>
      <c r="L701" s="28" t="n">
        <f aca="false">F701/J701</f>
        <v>0</v>
      </c>
      <c r="M701" s="28" t="n">
        <v>1</v>
      </c>
    </row>
    <row r="702" customFormat="false" ht="12.75" hidden="false" customHeight="false" outlineLevel="0" collapsed="false">
      <c r="A702" s="28" t="s">
        <v>939</v>
      </c>
      <c r="B702" s="28" t="n">
        <v>0.968165171294091</v>
      </c>
      <c r="C702" s="28" t="n">
        <v>0.831478437947219</v>
      </c>
      <c r="D702" s="28" t="n">
        <v>0.0610482887718096</v>
      </c>
      <c r="E702" s="28" t="n">
        <v>0.804846683794777</v>
      </c>
      <c r="F702" s="28" t="n">
        <v>95</v>
      </c>
      <c r="G702" s="28" t="n">
        <f aca="false">(F702/38967)*100</f>
        <v>0.243796032540355</v>
      </c>
      <c r="H702" s="28" t="n">
        <v>947</v>
      </c>
      <c r="I702" s="28" t="n">
        <f aca="false">(H702/376104)*100</f>
        <v>0.251792057516006</v>
      </c>
      <c r="J702" s="28" t="n">
        <v>97.8232977008753</v>
      </c>
      <c r="K702" s="28" t="n">
        <v>944.176702299125</v>
      </c>
      <c r="L702" s="28" t="n">
        <f aca="false">F702/J702</f>
        <v>0.97113880060036</v>
      </c>
      <c r="M702" s="28" t="n">
        <v>1</v>
      </c>
    </row>
    <row r="703" customFormat="false" ht="12.75" hidden="false" customHeight="false" outlineLevel="0" collapsed="false">
      <c r="A703" s="28" t="s">
        <v>261</v>
      </c>
      <c r="B703" s="28" t="n">
        <v>2.09836982251554</v>
      </c>
      <c r="C703" s="28" t="n">
        <v>0.179928463685821</v>
      </c>
      <c r="D703" s="28" t="n">
        <v>1.47035295223408</v>
      </c>
      <c r="E703" s="28" t="n">
        <v>0.225290014050866</v>
      </c>
      <c r="F703" s="28" t="n">
        <v>5</v>
      </c>
      <c r="G703" s="28" t="n">
        <f aca="false">(F703/38967)*100</f>
        <v>0.0128313701337029</v>
      </c>
      <c r="H703" s="28" t="n">
        <v>23</v>
      </c>
      <c r="I703" s="28" t="n">
        <f aca="false">(H703/376104)*100</f>
        <v>0.00611532980239508</v>
      </c>
      <c r="J703" s="28" t="n">
        <v>2.62864907449569</v>
      </c>
      <c r="K703" s="28" t="n">
        <v>25.3713509255043</v>
      </c>
      <c r="L703" s="28" t="n">
        <f aca="false">F703/J703</f>
        <v>1.90211772598792</v>
      </c>
      <c r="M703" s="28" t="n">
        <v>1</v>
      </c>
    </row>
    <row r="704" customFormat="false" ht="12.75" hidden="false" customHeight="false" outlineLevel="0" collapsed="false">
      <c r="A704" s="28" t="s">
        <v>941</v>
      </c>
      <c r="B704" s="28" t="n">
        <v>1.0710015786024</v>
      </c>
      <c r="C704" s="28" t="n">
        <v>0.202625022709869</v>
      </c>
      <c r="D704" s="28" t="n">
        <v>1.54858606909324</v>
      </c>
      <c r="E704" s="28" t="n">
        <v>0.21334429679575</v>
      </c>
      <c r="F704" s="28" t="n">
        <v>386</v>
      </c>
      <c r="G704" s="28" t="n">
        <f aca="false">(F704/38967)*100</f>
        <v>0.990581774321862</v>
      </c>
      <c r="H704" s="28" t="n">
        <v>3481</v>
      </c>
      <c r="I704" s="28" t="n">
        <f aca="false">(H704/376104)*100</f>
        <v>0.925541871397273</v>
      </c>
      <c r="J704" s="28" t="n">
        <v>363.035213252672</v>
      </c>
      <c r="K704" s="28" t="n">
        <v>3503.96478674733</v>
      </c>
      <c r="L704" s="28" t="n">
        <f aca="false">F704/J704</f>
        <v>1.06325773894376</v>
      </c>
      <c r="M704" s="28" t="n">
        <v>1</v>
      </c>
    </row>
    <row r="705" customFormat="false" ht="12.75" hidden="false" customHeight="false" outlineLevel="0" collapsed="false">
      <c r="A705" s="28" t="s">
        <v>942</v>
      </c>
      <c r="B705" s="28" t="n">
        <v>2.06842311661283</v>
      </c>
      <c r="C705" s="28" t="n">
        <v>0.12921040611015</v>
      </c>
      <c r="D705" s="28" t="n">
        <v>1.84201892006224</v>
      </c>
      <c r="E705" s="28" t="n">
        <v>0.174714501717393</v>
      </c>
      <c r="F705" s="28" t="n">
        <v>6</v>
      </c>
      <c r="G705" s="28" t="n">
        <f aca="false">(F705/38967)*100</f>
        <v>0.0153976441604435</v>
      </c>
      <c r="H705" s="28" t="n">
        <v>28</v>
      </c>
      <c r="I705" s="28" t="n">
        <f aca="false">(H705/376104)*100</f>
        <v>0.00744474932465488</v>
      </c>
      <c r="J705" s="28" t="n">
        <v>3.19193101903048</v>
      </c>
      <c r="K705" s="28" t="n">
        <v>30.8080689809695</v>
      </c>
      <c r="L705" s="28" t="n">
        <f aca="false">F705/J705</f>
        <v>1.87973987038807</v>
      </c>
      <c r="M705" s="28" t="n">
        <v>1</v>
      </c>
    </row>
    <row r="706" customFormat="false" ht="12.75" hidden="false" customHeight="false" outlineLevel="0" collapsed="false">
      <c r="A706" s="28" t="s">
        <v>944</v>
      </c>
      <c r="B706" s="28" t="n">
        <v>0.723787143829496</v>
      </c>
      <c r="C706" s="28" t="n">
        <v>0.200832476986232</v>
      </c>
      <c r="D706" s="28" t="n">
        <v>1.49228869475619</v>
      </c>
      <c r="E706" s="28" t="n">
        <v>0.22186169522275</v>
      </c>
      <c r="F706" s="28" t="n">
        <v>18</v>
      </c>
      <c r="G706" s="28" t="n">
        <f aca="false">(F706/38967)*100</f>
        <v>0.0461929324813304</v>
      </c>
      <c r="H706" s="28" t="n">
        <v>240</v>
      </c>
      <c r="I706" s="28" t="n">
        <f aca="false">(H706/376104)*100</f>
        <v>0.0638121370684704</v>
      </c>
      <c r="J706" s="28" t="n">
        <v>24.221123614996</v>
      </c>
      <c r="K706" s="28" t="n">
        <v>233.778876385004</v>
      </c>
      <c r="L706" s="28" t="n">
        <f aca="false">F706/J706</f>
        <v>0.743152972013886</v>
      </c>
      <c r="M706" s="28" t="n">
        <v>1</v>
      </c>
    </row>
    <row r="707" customFormat="false" ht="12.75" hidden="false" customHeight="false" outlineLevel="0" collapsed="false">
      <c r="A707" s="28" t="s">
        <v>945</v>
      </c>
      <c r="B707" s="28" t="n">
        <v>1.06825598835661</v>
      </c>
      <c r="C707" s="28" t="n">
        <v>0.549898334844979</v>
      </c>
      <c r="D707" s="28" t="n">
        <v>0.256870976838814</v>
      </c>
      <c r="E707" s="28" t="n">
        <v>0.612278031328006</v>
      </c>
      <c r="F707" s="28" t="n">
        <v>82</v>
      </c>
      <c r="G707" s="28" t="n">
        <f aca="false">(F707/38967)*100</f>
        <v>0.210434470192727</v>
      </c>
      <c r="H707" s="28" t="n">
        <v>741</v>
      </c>
      <c r="I707" s="28" t="n">
        <f aca="false">(H707/376104)*100</f>
        <v>0.197019973198902</v>
      </c>
      <c r="J707" s="28" t="n">
        <v>77.2635067253554</v>
      </c>
      <c r="K707" s="28" t="n">
        <v>745.736493274645</v>
      </c>
      <c r="L707" s="28" t="n">
        <f aca="false">F707/J707</f>
        <v>1.06130311029606</v>
      </c>
      <c r="M707" s="28" t="n">
        <v>1</v>
      </c>
    </row>
    <row r="708" customFormat="false" ht="12.75" hidden="false" customHeight="false" outlineLevel="0" collapsed="false">
      <c r="A708" s="28" t="s">
        <v>946</v>
      </c>
      <c r="B708" s="28" t="n">
        <v>0.673302148573422</v>
      </c>
      <c r="C708" s="28" t="n">
        <v>0.206594329761799</v>
      </c>
      <c r="D708" s="28" t="n">
        <v>1.45671879568825</v>
      </c>
      <c r="E708" s="28" t="n">
        <v>0.227452917069914</v>
      </c>
      <c r="F708" s="28" t="n">
        <v>12</v>
      </c>
      <c r="G708" s="28" t="n">
        <f aca="false">(F708/38967)*100</f>
        <v>0.0307952883208869</v>
      </c>
      <c r="H708" s="28" t="n">
        <v>172</v>
      </c>
      <c r="I708" s="28" t="n">
        <f aca="false">(H708/376104)*100</f>
        <v>0.0457320315657371</v>
      </c>
      <c r="J708" s="28" t="n">
        <v>17.2739796324002</v>
      </c>
      <c r="K708" s="28" t="n">
        <v>166.7260203676</v>
      </c>
      <c r="L708" s="28" t="n">
        <f aca="false">F708/J708</f>
        <v>0.69468647383907</v>
      </c>
      <c r="M708" s="28" t="n">
        <v>1</v>
      </c>
    </row>
    <row r="709" customFormat="false" ht="12.75" hidden="false" customHeight="false" outlineLevel="0" collapsed="false">
      <c r="A709" s="28" t="s">
        <v>947</v>
      </c>
      <c r="B709" s="28" t="n">
        <v>0.804295288679613</v>
      </c>
      <c r="C709" s="28" t="n">
        <v>1</v>
      </c>
      <c r="D709" s="28" t="s">
        <v>1207</v>
      </c>
      <c r="E709" s="28" t="n">
        <v>0.999999999980723</v>
      </c>
      <c r="F709" s="28" t="n">
        <v>1</v>
      </c>
      <c r="G709" s="28" t="n">
        <f aca="false">(F709/38967)*100</f>
        <v>0.00256627402674058</v>
      </c>
      <c r="H709" s="28" t="n">
        <v>12</v>
      </c>
      <c r="I709" s="28" t="n">
        <f aca="false">(H709/376104)*100</f>
        <v>0.00319060685342352</v>
      </c>
      <c r="J709" s="28" t="n">
        <v>1.22044421315871</v>
      </c>
      <c r="K709" s="28" t="n">
        <v>11.7795557868413</v>
      </c>
      <c r="L709" s="28" t="n">
        <f aca="false">F709/J709</f>
        <v>0.819373789656338</v>
      </c>
      <c r="M709" s="28" t="n">
        <v>1</v>
      </c>
    </row>
    <row r="710" customFormat="false" ht="12.75" hidden="false" customHeight="false" outlineLevel="0" collapsed="false">
      <c r="A710" s="28" t="s">
        <v>948</v>
      </c>
      <c r="B710" s="28" t="n">
        <v>0</v>
      </c>
      <c r="C710" s="28" t="n">
        <v>1</v>
      </c>
      <c r="D710" s="28" t="s">
        <v>1191</v>
      </c>
      <c r="E710" s="28" t="n">
        <v>0.99999999999997</v>
      </c>
      <c r="F710" s="28" t="n">
        <v>0</v>
      </c>
      <c r="G710" s="28" t="n">
        <f aca="false">(F710/38967)*100</f>
        <v>0</v>
      </c>
      <c r="H710" s="28" t="n">
        <v>2</v>
      </c>
      <c r="I710" s="28" t="n">
        <f aca="false">(H710/376104)*100</f>
        <v>0.00053176780890392</v>
      </c>
      <c r="J710" s="28" t="n">
        <v>0.187760648178263</v>
      </c>
      <c r="K710" s="28" t="n">
        <v>1.81223935182174</v>
      </c>
      <c r="L710" s="28" t="n">
        <f aca="false">F710/J710</f>
        <v>0</v>
      </c>
      <c r="M710" s="28" t="n">
        <v>1</v>
      </c>
    </row>
    <row r="711" customFormat="false" ht="12.75" hidden="false" customHeight="false" outlineLevel="0" collapsed="false">
      <c r="A711" s="28" t="s">
        <v>949</v>
      </c>
      <c r="B711" s="28" t="n">
        <v>0</v>
      </c>
      <c r="C711" s="28" t="n">
        <v>0.614673870513668</v>
      </c>
      <c r="D711" s="28" t="n">
        <v>0.303247534411763</v>
      </c>
      <c r="E711" s="28" t="n">
        <v>0.581853634878714</v>
      </c>
      <c r="F711" s="28" t="n">
        <v>0</v>
      </c>
      <c r="G711" s="28" t="n">
        <f aca="false">(F711/38967)*100</f>
        <v>0</v>
      </c>
      <c r="H711" s="28" t="n">
        <v>11</v>
      </c>
      <c r="I711" s="28" t="n">
        <f aca="false">(H711/376104)*100</f>
        <v>0.00292472294897156</v>
      </c>
      <c r="J711" s="28" t="n">
        <v>1.03268356498045</v>
      </c>
      <c r="K711" s="28" t="n">
        <v>9.96731643501955</v>
      </c>
      <c r="L711" s="28" t="n">
        <f aca="false">F711/J711</f>
        <v>0</v>
      </c>
      <c r="M711" s="28" t="n">
        <v>1</v>
      </c>
    </row>
    <row r="712" customFormat="false" ht="12.75" hidden="false" customHeight="false" outlineLevel="0" collapsed="false">
      <c r="A712" s="28" t="s">
        <v>950</v>
      </c>
      <c r="B712" s="28" t="n">
        <v>0</v>
      </c>
      <c r="C712" s="28" t="n">
        <v>1</v>
      </c>
      <c r="D712" s="28" t="s">
        <v>1191</v>
      </c>
      <c r="E712" s="28" t="n">
        <v>0.99999999999997</v>
      </c>
      <c r="F712" s="28" t="n">
        <v>0</v>
      </c>
      <c r="G712" s="28" t="n">
        <f aca="false">(F712/38967)*100</f>
        <v>0</v>
      </c>
      <c r="H712" s="28" t="n">
        <v>2</v>
      </c>
      <c r="I712" s="28" t="n">
        <f aca="false">(H712/376104)*100</f>
        <v>0.00053176780890392</v>
      </c>
      <c r="J712" s="28" t="n">
        <v>0.187760648178263</v>
      </c>
      <c r="K712" s="28" t="n">
        <v>1.81223935182174</v>
      </c>
      <c r="L712" s="28" t="n">
        <f aca="false">F712/J712</f>
        <v>0</v>
      </c>
      <c r="M712" s="28" t="n">
        <v>1</v>
      </c>
    </row>
    <row r="713" customFormat="false" ht="12.75" hidden="false" customHeight="false" outlineLevel="0" collapsed="false">
      <c r="A713" s="28" t="s">
        <v>951</v>
      </c>
      <c r="B713" s="28" t="n">
        <v>0.794725142820571</v>
      </c>
      <c r="C713" s="28" t="n">
        <v>0.353096577660632</v>
      </c>
      <c r="D713" s="28" t="n">
        <v>0.82925434346353</v>
      </c>
      <c r="E713" s="28" t="n">
        <v>0.362488232001667</v>
      </c>
      <c r="F713" s="28" t="n">
        <v>21</v>
      </c>
      <c r="G713" s="28" t="n">
        <f aca="false">(F713/38967)*100</f>
        <v>0.0538917545615521</v>
      </c>
      <c r="H713" s="28" t="n">
        <v>255</v>
      </c>
      <c r="I713" s="28" t="n">
        <f aca="false">(H713/376104)*100</f>
        <v>0.0678003956352498</v>
      </c>
      <c r="J713" s="28" t="n">
        <v>25.9109694486004</v>
      </c>
      <c r="K713" s="28" t="n">
        <v>250.0890305514</v>
      </c>
      <c r="L713" s="28" t="n">
        <f aca="false">F713/J713</f>
        <v>0.810467552812245</v>
      </c>
      <c r="M713" s="28" t="n">
        <v>1</v>
      </c>
    </row>
    <row r="714" customFormat="false" ht="12.75" hidden="false" customHeight="false" outlineLevel="0" collapsed="false">
      <c r="A714" s="28" t="s">
        <v>952</v>
      </c>
      <c r="B714" s="28" t="n">
        <v>0</v>
      </c>
      <c r="C714" s="28" t="n">
        <v>1</v>
      </c>
      <c r="D714" s="28" t="s">
        <v>1199</v>
      </c>
      <c r="E714" s="28" t="n">
        <v>0.999999999991591</v>
      </c>
      <c r="F714" s="28" t="n">
        <v>0</v>
      </c>
      <c r="G714" s="28" t="n">
        <f aca="false">(F714/38967)*100</f>
        <v>0</v>
      </c>
      <c r="H714" s="28" t="n">
        <v>1</v>
      </c>
      <c r="I714" s="28" t="n">
        <f aca="false">(H714/376104)*100</f>
        <v>0.00026588390445196</v>
      </c>
      <c r="J714" s="28" t="n">
        <v>0.0938803240891317</v>
      </c>
      <c r="K714" s="28" t="n">
        <v>0.906119675910868</v>
      </c>
      <c r="L714" s="28" t="n">
        <f aca="false">F714/J714</f>
        <v>0</v>
      </c>
      <c r="M714" s="28" t="n">
        <v>1</v>
      </c>
    </row>
    <row r="715" customFormat="false" ht="12.75" hidden="false" customHeight="false" outlineLevel="0" collapsed="false">
      <c r="A715" s="28" t="s">
        <v>953</v>
      </c>
      <c r="B715" s="28" t="n">
        <v>1.09186645146421</v>
      </c>
      <c r="C715" s="28" t="n">
        <v>0.661441250944802</v>
      </c>
      <c r="D715" s="28" t="n">
        <v>0.0944467482776713</v>
      </c>
      <c r="E715" s="28" t="n">
        <v>0.75859837035066</v>
      </c>
      <c r="F715" s="28" t="n">
        <v>25</v>
      </c>
      <c r="G715" s="28" t="n">
        <f aca="false">(F715/38967)*100</f>
        <v>0.0641568506685144</v>
      </c>
      <c r="H715" s="28" t="n">
        <v>221</v>
      </c>
      <c r="I715" s="28" t="n">
        <f aca="false">(H715/376104)*100</f>
        <v>0.0587603428838832</v>
      </c>
      <c r="J715" s="28" t="n">
        <v>23.0945597259264</v>
      </c>
      <c r="K715" s="28" t="n">
        <v>222.905440274074</v>
      </c>
      <c r="L715" s="28" t="n">
        <f aca="false">F715/J715</f>
        <v>1.08250602291996</v>
      </c>
      <c r="M715" s="28" t="n">
        <v>1</v>
      </c>
    </row>
    <row r="716" customFormat="false" ht="12.75" hidden="false" customHeight="false" outlineLevel="0" collapsed="false">
      <c r="A716" s="28" t="s">
        <v>954</v>
      </c>
      <c r="B716" s="28" t="n">
        <v>0.632882953453616</v>
      </c>
      <c r="C716" s="28" t="n">
        <v>0.521943275241263</v>
      </c>
      <c r="D716" s="28" t="n">
        <v>0.464343523866593</v>
      </c>
      <c r="E716" s="28" t="n">
        <v>0.495600987046889</v>
      </c>
      <c r="F716" s="28" t="n">
        <v>4</v>
      </c>
      <c r="G716" s="28" t="n">
        <f aca="false">(F716/38967)*100</f>
        <v>0.0102650961069623</v>
      </c>
      <c r="H716" s="28" t="n">
        <v>61</v>
      </c>
      <c r="I716" s="28" t="n">
        <f aca="false">(H716/376104)*100</f>
        <v>0.0162189181715696</v>
      </c>
      <c r="J716" s="28" t="n">
        <v>6.10222106579356</v>
      </c>
      <c r="K716" s="28" t="n">
        <v>58.8977789342064</v>
      </c>
      <c r="L716" s="28" t="n">
        <f aca="false">F716/J716</f>
        <v>0.65549903172507</v>
      </c>
      <c r="M716" s="28" t="n">
        <v>1</v>
      </c>
    </row>
    <row r="717" customFormat="false" ht="12.75" hidden="false" customHeight="false" outlineLevel="0" collapsed="false">
      <c r="A717" s="28" t="s">
        <v>955</v>
      </c>
      <c r="B717" s="28" t="n">
        <v>4.82605592131348</v>
      </c>
      <c r="C717" s="28" t="n">
        <v>0.256028399299067</v>
      </c>
      <c r="D717" s="28" t="n">
        <v>0.1868374997121</v>
      </c>
      <c r="E717" s="28" t="n">
        <v>0.665561877230068</v>
      </c>
      <c r="F717" s="28" t="n">
        <v>1</v>
      </c>
      <c r="G717" s="28" t="n">
        <f aca="false">(F717/38967)*100</f>
        <v>0.00256627402674058</v>
      </c>
      <c r="H717" s="28" t="n">
        <v>2</v>
      </c>
      <c r="I717" s="28" t="n">
        <f aca="false">(H717/376104)*100</f>
        <v>0.00053176780890392</v>
      </c>
      <c r="J717" s="28" t="n">
        <v>0.281640972267395</v>
      </c>
      <c r="K717" s="28" t="n">
        <v>2.7183590277326</v>
      </c>
      <c r="L717" s="28" t="n">
        <f aca="false">F717/J717</f>
        <v>3.55061975517746</v>
      </c>
      <c r="M717" s="28" t="n">
        <v>1</v>
      </c>
    </row>
    <row r="718" customFormat="false" ht="12.75" hidden="false" customHeight="false" outlineLevel="0" collapsed="false">
      <c r="A718" s="28" t="s">
        <v>957</v>
      </c>
      <c r="B718" s="28" t="n">
        <v>0</v>
      </c>
      <c r="C718" s="28" t="n">
        <v>1</v>
      </c>
      <c r="D718" s="28" t="s">
        <v>1201</v>
      </c>
      <c r="E718" s="28" t="n">
        <v>0.999999999983182</v>
      </c>
      <c r="F718" s="28" t="n">
        <v>0</v>
      </c>
      <c r="G718" s="28" t="n">
        <f aca="false">(F718/38967)*100</f>
        <v>0</v>
      </c>
      <c r="H718" s="28" t="n">
        <v>4</v>
      </c>
      <c r="I718" s="28" t="n">
        <f aca="false">(H718/376104)*100</f>
        <v>0.00106353561780784</v>
      </c>
      <c r="J718" s="28" t="n">
        <v>0.375521296356527</v>
      </c>
      <c r="K718" s="28" t="n">
        <v>3.62447870364347</v>
      </c>
      <c r="L718" s="28" t="n">
        <f aca="false">F718/J718</f>
        <v>0</v>
      </c>
      <c r="M718" s="28" t="n">
        <v>1</v>
      </c>
    </row>
    <row r="719" customFormat="false" ht="12.75" hidden="false" customHeight="false" outlineLevel="0" collapsed="false">
      <c r="A719" s="28" t="s">
        <v>958</v>
      </c>
      <c r="B719" s="28" t="n">
        <v>0</v>
      </c>
      <c r="C719" s="28" t="n">
        <v>1</v>
      </c>
      <c r="D719" s="28" t="s">
        <v>1199</v>
      </c>
      <c r="E719" s="28" t="n">
        <v>0.999999999991591</v>
      </c>
      <c r="F719" s="28" t="n">
        <v>0</v>
      </c>
      <c r="G719" s="28" t="n">
        <f aca="false">(F719/38967)*100</f>
        <v>0</v>
      </c>
      <c r="H719" s="28" t="n">
        <v>1</v>
      </c>
      <c r="I719" s="28" t="n">
        <f aca="false">(H719/376104)*100</f>
        <v>0.00026588390445196</v>
      </c>
      <c r="J719" s="28" t="n">
        <v>0.0938803240891317</v>
      </c>
      <c r="K719" s="28" t="n">
        <v>0.906119675910868</v>
      </c>
      <c r="L719" s="28" t="n">
        <f aca="false">F719/J719</f>
        <v>0</v>
      </c>
      <c r="M719" s="28" t="n">
        <v>1</v>
      </c>
    </row>
    <row r="720" customFormat="false" ht="12.75" hidden="false" customHeight="false" outlineLevel="0" collapsed="false">
      <c r="A720" s="28" t="s">
        <v>959</v>
      </c>
      <c r="B720" s="28" t="n">
        <v>0</v>
      </c>
      <c r="C720" s="28" t="n">
        <v>1</v>
      </c>
      <c r="D720" s="28" t="s">
        <v>1190</v>
      </c>
      <c r="E720" s="28" t="n">
        <v>0.999999999962452</v>
      </c>
      <c r="F720" s="28" t="n">
        <v>0</v>
      </c>
      <c r="G720" s="28" t="n">
        <f aca="false">(F720/38967)*100</f>
        <v>0</v>
      </c>
      <c r="H720" s="28" t="n">
        <v>3</v>
      </c>
      <c r="I720" s="28" t="n">
        <f aca="false">(H720/376104)*100</f>
        <v>0.00079765171335588</v>
      </c>
      <c r="J720" s="28" t="n">
        <v>0.281640972267395</v>
      </c>
      <c r="K720" s="28" t="n">
        <v>2.7183590277326</v>
      </c>
      <c r="L720" s="28" t="n">
        <f aca="false">F720/J720</f>
        <v>0</v>
      </c>
      <c r="M720" s="28" t="n">
        <v>1</v>
      </c>
    </row>
    <row r="721" customFormat="false" ht="12.75" hidden="false" customHeight="false" outlineLevel="0" collapsed="false">
      <c r="A721" s="28" t="s">
        <v>960</v>
      </c>
      <c r="B721" s="28" t="n">
        <v>0</v>
      </c>
      <c r="C721" s="28" t="n">
        <v>0.626104648876227</v>
      </c>
      <c r="D721" s="28" t="n">
        <v>0.469365131650724</v>
      </c>
      <c r="E721" s="28" t="n">
        <v>0.493279382723033</v>
      </c>
      <c r="F721" s="28" t="n">
        <v>0</v>
      </c>
      <c r="G721" s="28" t="n">
        <f aca="false">(F721/38967)*100</f>
        <v>0</v>
      </c>
      <c r="H721" s="28" t="n">
        <v>13</v>
      </c>
      <c r="I721" s="28" t="n">
        <f aca="false">(H721/376104)*100</f>
        <v>0.00345649075787548</v>
      </c>
      <c r="J721" s="28" t="n">
        <v>1.22044421315871</v>
      </c>
      <c r="K721" s="28" t="n">
        <v>11.7795557868413</v>
      </c>
      <c r="L721" s="28" t="n">
        <f aca="false">F721/J721</f>
        <v>0</v>
      </c>
      <c r="M721" s="28" t="n">
        <v>1</v>
      </c>
    </row>
    <row r="722" customFormat="false" ht="12.75" hidden="false" customHeight="false" outlineLevel="0" collapsed="false">
      <c r="A722" s="28" t="s">
        <v>961</v>
      </c>
      <c r="B722" s="28" t="n">
        <v>1.02682591638207</v>
      </c>
      <c r="C722" s="28" t="n">
        <v>0.866299465970219</v>
      </c>
      <c r="D722" s="28" t="n">
        <v>0.0056212546995541</v>
      </c>
      <c r="E722" s="28" t="n">
        <v>0.940234581384572</v>
      </c>
      <c r="F722" s="28" t="n">
        <v>40</v>
      </c>
      <c r="G722" s="28" t="n">
        <f aca="false">(F722/38967)*100</f>
        <v>0.102650961069623</v>
      </c>
      <c r="H722" s="28" t="n">
        <v>376</v>
      </c>
      <c r="I722" s="28" t="n">
        <f aca="false">(H722/376104)*100</f>
        <v>0.099972348073937</v>
      </c>
      <c r="J722" s="28" t="n">
        <v>39.0542148210788</v>
      </c>
      <c r="K722" s="28" t="n">
        <v>376.945785178921</v>
      </c>
      <c r="L722" s="28" t="n">
        <f aca="false">F722/J722</f>
        <v>1.02421723707042</v>
      </c>
      <c r="M722" s="28" t="n">
        <v>1</v>
      </c>
    </row>
    <row r="723" customFormat="false" ht="12.75" hidden="false" customHeight="false" outlineLevel="0" collapsed="false">
      <c r="A723" s="28" t="s">
        <v>962</v>
      </c>
      <c r="B723" s="28" t="n">
        <v>1.0553042255578</v>
      </c>
      <c r="C723" s="28" t="n">
        <v>0.336017045282984</v>
      </c>
      <c r="D723" s="28" t="n">
        <v>0.890008067467165</v>
      </c>
      <c r="E723" s="28" t="n">
        <v>0.345475121707162</v>
      </c>
      <c r="F723" s="28" t="n">
        <v>365</v>
      </c>
      <c r="G723" s="28" t="n">
        <f aca="false">(F723/38967)*100</f>
        <v>0.93669001976031</v>
      </c>
      <c r="H723" s="28" t="n">
        <v>3340</v>
      </c>
      <c r="I723" s="28" t="n">
        <f aca="false">(H723/376104)*100</f>
        <v>0.888052240869547</v>
      </c>
      <c r="J723" s="28" t="n">
        <v>347.826600750233</v>
      </c>
      <c r="K723" s="28" t="n">
        <v>3357.17339924977</v>
      </c>
      <c r="L723" s="28" t="n">
        <f aca="false">F723/J723</f>
        <v>1.04937344991075</v>
      </c>
      <c r="M723" s="28" t="n">
        <v>1</v>
      </c>
    </row>
    <row r="724" customFormat="false" ht="12.75" hidden="false" customHeight="false" outlineLevel="0" collapsed="false">
      <c r="A724" s="28" t="s">
        <v>963</v>
      </c>
      <c r="B724" s="28" t="n">
        <v>0.956898212832413</v>
      </c>
      <c r="C724" s="28" t="n">
        <v>0.301210495041309</v>
      </c>
      <c r="D724" s="28" t="n">
        <v>1.05338783472554</v>
      </c>
      <c r="E724" s="28" t="n">
        <v>0.304728126319518</v>
      </c>
      <c r="F724" s="28" t="n">
        <v>631</v>
      </c>
      <c r="G724" s="28" t="n">
        <f aca="false">(F724/38967)*100</f>
        <v>1.6193189108733</v>
      </c>
      <c r="H724" s="28" t="n">
        <v>6360</v>
      </c>
      <c r="I724" s="28" t="n">
        <f aca="false">(H724/376104)*100</f>
        <v>1.69102163231447</v>
      </c>
      <c r="J724" s="28" t="n">
        <v>656.31734570712</v>
      </c>
      <c r="K724" s="28" t="n">
        <v>6334.68265429288</v>
      </c>
      <c r="L724" s="28" t="n">
        <f aca="false">F724/J724</f>
        <v>0.96142514612372</v>
      </c>
      <c r="M724" s="28" t="n">
        <v>1</v>
      </c>
    </row>
    <row r="725" customFormat="false" ht="12.75" hidden="false" customHeight="false" outlineLevel="0" collapsed="false">
      <c r="A725" s="28" t="s">
        <v>965</v>
      </c>
      <c r="B725" s="28" t="n">
        <v>1.08446455114331</v>
      </c>
      <c r="C725" s="28" t="n">
        <v>0.731297031954457</v>
      </c>
      <c r="D725" s="28" t="n">
        <v>0.00503270190628125</v>
      </c>
      <c r="E725" s="28" t="n">
        <v>0.943444283574239</v>
      </c>
      <c r="F725" s="28" t="n">
        <v>10</v>
      </c>
      <c r="G725" s="28" t="n">
        <f aca="false">(F725/38967)*100</f>
        <v>0.0256627402674058</v>
      </c>
      <c r="H725" s="28" t="n">
        <v>89</v>
      </c>
      <c r="I725" s="28" t="n">
        <f aca="false">(H725/376104)*100</f>
        <v>0.0236636674962245</v>
      </c>
      <c r="J725" s="28" t="n">
        <v>9.29415208482404</v>
      </c>
      <c r="K725" s="28" t="n">
        <v>89.705847915176</v>
      </c>
      <c r="L725" s="28" t="n">
        <f aca="false">F725/J725</f>
        <v>1.07594538035681</v>
      </c>
      <c r="M725" s="28" t="n">
        <v>1</v>
      </c>
    </row>
    <row r="726" customFormat="false" ht="12.75" hidden="false" customHeight="false" outlineLevel="0" collapsed="false">
      <c r="A726" s="28" t="s">
        <v>703</v>
      </c>
      <c r="B726" s="28" t="n">
        <v>0</v>
      </c>
      <c r="C726" s="28" t="n">
        <v>1</v>
      </c>
      <c r="D726" s="28" t="s">
        <v>1191</v>
      </c>
      <c r="E726" s="28" t="n">
        <v>0.99999999999997</v>
      </c>
      <c r="F726" s="28" t="n">
        <v>0</v>
      </c>
      <c r="G726" s="28" t="n">
        <f aca="false">(F726/38967)*100</f>
        <v>0</v>
      </c>
      <c r="H726" s="28" t="n">
        <v>2</v>
      </c>
      <c r="I726" s="28" t="n">
        <f aca="false">(H726/376104)*100</f>
        <v>0.00053176780890392</v>
      </c>
      <c r="J726" s="28" t="n">
        <v>0.187760648178263</v>
      </c>
      <c r="K726" s="28" t="n">
        <v>1.81223935182174</v>
      </c>
      <c r="L726" s="28" t="n">
        <f aca="false">F726/J726</f>
        <v>0</v>
      </c>
      <c r="M726" s="28" t="n">
        <v>1</v>
      </c>
    </row>
    <row r="727" customFormat="false" ht="12.75" hidden="false" customHeight="false" outlineLevel="0" collapsed="false">
      <c r="A727" s="28" t="s">
        <v>62</v>
      </c>
      <c r="B727" s="28" t="n">
        <v>1.66418760630005</v>
      </c>
      <c r="C727" s="28" t="n">
        <v>0.245544073939193</v>
      </c>
      <c r="D727" s="28" t="n">
        <v>0.591640386506301</v>
      </c>
      <c r="E727" s="28" t="n">
        <v>0.441785491576341</v>
      </c>
      <c r="F727" s="28" t="n">
        <v>5</v>
      </c>
      <c r="G727" s="28" t="n">
        <f aca="false">(F727/38967)*100</f>
        <v>0.0128313701337029</v>
      </c>
      <c r="H727" s="28" t="n">
        <v>29</v>
      </c>
      <c r="I727" s="28" t="n">
        <f aca="false">(H727/376104)*100</f>
        <v>0.00771063322910684</v>
      </c>
      <c r="J727" s="28" t="n">
        <v>3.19193101903048</v>
      </c>
      <c r="K727" s="28" t="n">
        <v>30.8080689809695</v>
      </c>
      <c r="L727" s="28" t="n">
        <f aca="false">F727/J727</f>
        <v>1.56644989199005</v>
      </c>
      <c r="M727" s="28" t="n">
        <v>1</v>
      </c>
    </row>
    <row r="728" customFormat="false" ht="12.75" hidden="false" customHeight="false" outlineLevel="0" collapsed="false">
      <c r="A728" s="28" t="s">
        <v>967</v>
      </c>
      <c r="B728" s="28" t="n">
        <v>0</v>
      </c>
      <c r="C728" s="28" t="n">
        <v>1</v>
      </c>
      <c r="D728" s="28" t="s">
        <v>1199</v>
      </c>
      <c r="E728" s="28" t="n">
        <v>0.999999999991591</v>
      </c>
      <c r="F728" s="28" t="n">
        <v>0</v>
      </c>
      <c r="G728" s="28" t="n">
        <f aca="false">(F728/38967)*100</f>
        <v>0</v>
      </c>
      <c r="H728" s="28" t="n">
        <v>1</v>
      </c>
      <c r="I728" s="28" t="n">
        <f aca="false">(H728/376104)*100</f>
        <v>0.00026588390445196</v>
      </c>
      <c r="J728" s="28" t="n">
        <v>0.0938803240891317</v>
      </c>
      <c r="K728" s="28" t="n">
        <v>0.906119675910868</v>
      </c>
      <c r="L728" s="28" t="n">
        <f aca="false">F728/J728</f>
        <v>0</v>
      </c>
      <c r="M728" s="28" t="n">
        <v>1</v>
      </c>
    </row>
    <row r="729" customFormat="false" ht="12.75" hidden="false" customHeight="false" outlineLevel="0" collapsed="false">
      <c r="A729" s="28" t="s">
        <v>968</v>
      </c>
      <c r="B729" s="28" t="n">
        <v>0</v>
      </c>
      <c r="C729" s="28" t="n">
        <v>1</v>
      </c>
      <c r="D729" s="28" t="s">
        <v>1196</v>
      </c>
      <c r="E729" s="28" t="n">
        <v>0.999999999999</v>
      </c>
      <c r="F729" s="28" t="n">
        <v>0</v>
      </c>
      <c r="G729" s="28" t="n">
        <f aca="false">(F729/38967)*100</f>
        <v>0</v>
      </c>
      <c r="H729" s="28" t="n">
        <v>5</v>
      </c>
      <c r="I729" s="28" t="n">
        <f aca="false">(H729/376104)*100</f>
        <v>0.0013294195222598</v>
      </c>
      <c r="J729" s="28" t="n">
        <v>0.469401620445659</v>
      </c>
      <c r="K729" s="28" t="n">
        <v>4.53059837955434</v>
      </c>
      <c r="L729" s="28" t="n">
        <f aca="false">F729/J729</f>
        <v>0</v>
      </c>
      <c r="M729" s="28" t="n">
        <v>1</v>
      </c>
    </row>
    <row r="730" customFormat="false" ht="12.75" hidden="false" customHeight="false" outlineLevel="0" collapsed="false">
      <c r="A730" s="28" t="s">
        <v>969</v>
      </c>
      <c r="B730" s="28" t="n">
        <v>1.05570030288964</v>
      </c>
      <c r="C730" s="28" t="n">
        <v>0.83836303881218</v>
      </c>
      <c r="D730" s="28" t="s">
        <v>1245</v>
      </c>
      <c r="E730" s="28" t="n">
        <v>0.999999999999987</v>
      </c>
      <c r="F730" s="28" t="n">
        <v>7</v>
      </c>
      <c r="G730" s="28" t="n">
        <f aca="false">(F730/38967)*100</f>
        <v>0.017963918187184</v>
      </c>
      <c r="H730" s="28" t="n">
        <v>64</v>
      </c>
      <c r="I730" s="28" t="n">
        <f aca="false">(H730/376104)*100</f>
        <v>0.0170165698849254</v>
      </c>
      <c r="J730" s="28" t="n">
        <v>6.66550301032835</v>
      </c>
      <c r="K730" s="28" t="n">
        <v>64.3344969896716</v>
      </c>
      <c r="L730" s="28" t="n">
        <f aca="false">F730/J730</f>
        <v>1.05018330786939</v>
      </c>
      <c r="M730" s="28" t="n">
        <v>1</v>
      </c>
    </row>
    <row r="731" customFormat="false" ht="12.75" hidden="false" customHeight="false" outlineLevel="0" collapsed="false">
      <c r="A731" s="28" t="s">
        <v>970</v>
      </c>
      <c r="B731" s="28" t="n">
        <v>1.37883862251924</v>
      </c>
      <c r="C731" s="28" t="n">
        <v>0.545554871310753</v>
      </c>
      <c r="D731" s="28" t="s">
        <v>1200</v>
      </c>
      <c r="E731" s="28" t="n">
        <v>0.999999999999966</v>
      </c>
      <c r="F731" s="28" t="n">
        <v>1</v>
      </c>
      <c r="G731" s="28" t="n">
        <f aca="false">(F731/38967)*100</f>
        <v>0.00256627402674058</v>
      </c>
      <c r="H731" s="28" t="n">
        <v>7</v>
      </c>
      <c r="I731" s="28" t="n">
        <f aca="false">(H731/376104)*100</f>
        <v>0.00186118733116372</v>
      </c>
      <c r="J731" s="28" t="n">
        <v>0.751042592713054</v>
      </c>
      <c r="K731" s="28" t="n">
        <v>7.24895740728695</v>
      </c>
      <c r="L731" s="28" t="n">
        <f aca="false">F731/J731</f>
        <v>1.33148240819155</v>
      </c>
      <c r="M731" s="28" t="n">
        <v>1</v>
      </c>
    </row>
    <row r="732" customFormat="false" ht="12.75" hidden="false" customHeight="false" outlineLevel="0" collapsed="false">
      <c r="A732" s="28" t="s">
        <v>971</v>
      </c>
      <c r="B732" s="28" t="n">
        <v>0.925801706120607</v>
      </c>
      <c r="C732" s="28" t="n">
        <v>0.259728204191986</v>
      </c>
      <c r="D732" s="28" t="n">
        <v>1.27383195883103</v>
      </c>
      <c r="E732" s="28" t="n">
        <v>0.259049036099557</v>
      </c>
      <c r="F732" s="28" t="n">
        <v>250</v>
      </c>
      <c r="G732" s="28" t="n">
        <f aca="false">(F732/38967)*100</f>
        <v>0.641568506685144</v>
      </c>
      <c r="H732" s="28" t="n">
        <v>2605</v>
      </c>
      <c r="I732" s="28" t="n">
        <f aca="false">(H732/376104)*100</f>
        <v>0.692627571097356</v>
      </c>
      <c r="J732" s="28" t="n">
        <v>268.028325274471</v>
      </c>
      <c r="K732" s="28" t="n">
        <v>2586.97167472553</v>
      </c>
      <c r="L732" s="28" t="n">
        <f aca="false">F732/J732</f>
        <v>0.93273723866308</v>
      </c>
      <c r="M732" s="28" t="n">
        <v>1</v>
      </c>
    </row>
    <row r="733" customFormat="false" ht="12.75" hidden="false" customHeight="false" outlineLevel="0" collapsed="false">
      <c r="A733" s="28" t="s">
        <v>972</v>
      </c>
      <c r="B733" s="28" t="n">
        <v>0.996740333024989</v>
      </c>
      <c r="C733" s="28" t="n">
        <v>0.961930146618294</v>
      </c>
      <c r="D733" s="28" t="n">
        <v>0.0019745231982926</v>
      </c>
      <c r="E733" s="28" t="n">
        <v>0.964557179128236</v>
      </c>
      <c r="F733" s="28" t="n">
        <v>489</v>
      </c>
      <c r="G733" s="28" t="n">
        <f aca="false">(F733/38967)*100</f>
        <v>1.25490799907614</v>
      </c>
      <c r="H733" s="28" t="n">
        <v>4735</v>
      </c>
      <c r="I733" s="28" t="n">
        <f aca="false">(H733/376104)*100</f>
        <v>1.25896028758003</v>
      </c>
      <c r="J733" s="28" t="n">
        <v>490.430813041624</v>
      </c>
      <c r="K733" s="28" t="n">
        <v>4733.56918695838</v>
      </c>
      <c r="L733" s="28" t="n">
        <f aca="false">F733/J733</f>
        <v>0.997082538446656</v>
      </c>
      <c r="M733" s="28" t="n">
        <v>1</v>
      </c>
    </row>
    <row r="734" customFormat="false" ht="12.75" hidden="false" customHeight="false" outlineLevel="0" collapsed="false">
      <c r="A734" s="28" t="s">
        <v>973</v>
      </c>
      <c r="B734" s="28" t="n">
        <v>0</v>
      </c>
      <c r="C734" s="28" t="n">
        <v>1</v>
      </c>
      <c r="D734" s="28" t="n">
        <v>0.0926089724680283</v>
      </c>
      <c r="E734" s="28" t="n">
        <v>0.760886224645566</v>
      </c>
      <c r="F734" s="28" t="n">
        <v>0</v>
      </c>
      <c r="G734" s="28" t="n">
        <f aca="false">(F734/38967)*100</f>
        <v>0</v>
      </c>
      <c r="H734" s="28" t="n">
        <v>8</v>
      </c>
      <c r="I734" s="28" t="n">
        <f aca="false">(H734/376104)*100</f>
        <v>0.00212707123561568</v>
      </c>
      <c r="J734" s="28" t="n">
        <v>0.751042592713054</v>
      </c>
      <c r="K734" s="28" t="n">
        <v>7.24895740728695</v>
      </c>
      <c r="L734" s="28" t="n">
        <f aca="false">F734/J734</f>
        <v>0</v>
      </c>
      <c r="M734" s="28" t="n">
        <v>1</v>
      </c>
    </row>
    <row r="735" customFormat="false" ht="12.75" hidden="false" customHeight="false" outlineLevel="0" collapsed="false">
      <c r="A735" s="28" t="s">
        <v>975</v>
      </c>
      <c r="B735" s="28" t="n">
        <v>1.07245893024945</v>
      </c>
      <c r="C735" s="28" t="n">
        <v>1</v>
      </c>
      <c r="D735" s="28" t="s">
        <v>1195</v>
      </c>
      <c r="E735" s="28" t="n">
        <v>0.999999999999993</v>
      </c>
      <c r="F735" s="28" t="n">
        <v>1</v>
      </c>
      <c r="G735" s="28" t="n">
        <f aca="false">(F735/38967)*100</f>
        <v>0.00256627402674058</v>
      </c>
      <c r="H735" s="28" t="n">
        <v>9</v>
      </c>
      <c r="I735" s="28" t="n">
        <f aca="false">(H735/376104)*100</f>
        <v>0.00239295514006764</v>
      </c>
      <c r="J735" s="28" t="n">
        <v>0.938803240891317</v>
      </c>
      <c r="K735" s="28" t="n">
        <v>9.06119675910868</v>
      </c>
      <c r="L735" s="28" t="n">
        <f aca="false">F735/J735</f>
        <v>1.06518592655324</v>
      </c>
      <c r="M735" s="28" t="n">
        <v>1</v>
      </c>
    </row>
    <row r="736" customFormat="false" ht="12.75" hidden="false" customHeight="false" outlineLevel="0" collapsed="false">
      <c r="A736" s="28" t="s">
        <v>977</v>
      </c>
      <c r="B736" s="28" t="n">
        <v>0.410687689811824</v>
      </c>
      <c r="C736" s="28" t="n">
        <v>0.321803720302952</v>
      </c>
      <c r="D736" s="28" t="n">
        <v>1.0582538103045</v>
      </c>
      <c r="E736" s="28" t="n">
        <v>0.303613788425883</v>
      </c>
      <c r="F736" s="28" t="n">
        <v>2</v>
      </c>
      <c r="G736" s="28" t="n">
        <f aca="false">(F736/38967)*100</f>
        <v>0.00513254805348115</v>
      </c>
      <c r="H736" s="28" t="n">
        <v>47</v>
      </c>
      <c r="I736" s="28" t="n">
        <f aca="false">(H736/376104)*100</f>
        <v>0.0124965435092421</v>
      </c>
      <c r="J736" s="28" t="n">
        <v>4.60013588036746</v>
      </c>
      <c r="K736" s="28" t="n">
        <v>44.3998641196325</v>
      </c>
      <c r="L736" s="28" t="n">
        <f aca="false">F736/J736</f>
        <v>0.434769765940097</v>
      </c>
      <c r="M736" s="28" t="n">
        <v>1</v>
      </c>
    </row>
    <row r="737" customFormat="false" ht="12.75" hidden="false" customHeight="false" outlineLevel="0" collapsed="false">
      <c r="A737" s="28" t="s">
        <v>978</v>
      </c>
      <c r="B737" s="28" t="n">
        <v>0.779428435325914</v>
      </c>
      <c r="C737" s="28" t="n">
        <v>0.306493911786603</v>
      </c>
      <c r="D737" s="28" t="n">
        <v>0.997087657973798</v>
      </c>
      <c r="E737" s="28" t="n">
        <v>0.31801623703577</v>
      </c>
      <c r="F737" s="28" t="n">
        <v>21</v>
      </c>
      <c r="G737" s="28" t="n">
        <f aca="false">(F737/38967)*100</f>
        <v>0.0538917545615521</v>
      </c>
      <c r="H737" s="28" t="n">
        <v>260</v>
      </c>
      <c r="I737" s="28" t="n">
        <f aca="false">(H737/376104)*100</f>
        <v>0.0691298151575096</v>
      </c>
      <c r="J737" s="28" t="n">
        <v>26.380371069046</v>
      </c>
      <c r="K737" s="28" t="n">
        <v>254.619628930954</v>
      </c>
      <c r="L737" s="28" t="n">
        <f aca="false">F737/J737</f>
        <v>0.796046421979288</v>
      </c>
      <c r="M737" s="28" t="n">
        <v>1</v>
      </c>
    </row>
    <row r="738" customFormat="false" ht="12.75" hidden="false" customHeight="false" outlineLevel="0" collapsed="false">
      <c r="A738" s="28" t="s">
        <v>979</v>
      </c>
      <c r="B738" s="28" t="n">
        <v>0</v>
      </c>
      <c r="C738" s="28" t="n">
        <v>1</v>
      </c>
      <c r="D738" s="28" t="s">
        <v>1190</v>
      </c>
      <c r="E738" s="28" t="n">
        <v>0.999999999962452</v>
      </c>
      <c r="F738" s="28" t="n">
        <v>0</v>
      </c>
      <c r="G738" s="28" t="n">
        <f aca="false">(F738/38967)*100</f>
        <v>0</v>
      </c>
      <c r="H738" s="28" t="n">
        <v>3</v>
      </c>
      <c r="I738" s="28" t="n">
        <f aca="false">(H738/376104)*100</f>
        <v>0.00079765171335588</v>
      </c>
      <c r="J738" s="28" t="n">
        <v>0.281640972267395</v>
      </c>
      <c r="K738" s="28" t="n">
        <v>2.7183590277326</v>
      </c>
      <c r="L738" s="28" t="n">
        <f aca="false">F738/J738</f>
        <v>0</v>
      </c>
      <c r="M738" s="28" t="n">
        <v>1</v>
      </c>
    </row>
    <row r="739" customFormat="false" ht="12.75" hidden="false" customHeight="false" outlineLevel="0" collapsed="false">
      <c r="A739" s="28" t="s">
        <v>981</v>
      </c>
      <c r="B739" s="28" t="n">
        <v>0.957497147566022</v>
      </c>
      <c r="C739" s="28" t="n">
        <v>0.918046840397308</v>
      </c>
      <c r="D739" s="28" t="n">
        <v>0.0108236650860405</v>
      </c>
      <c r="E739" s="28" t="n">
        <v>0.917140109246433</v>
      </c>
      <c r="F739" s="28" t="n">
        <v>25</v>
      </c>
      <c r="G739" s="28" t="n">
        <f aca="false">(F739/38967)*100</f>
        <v>0.0641568506685144</v>
      </c>
      <c r="H739" s="28" t="n">
        <v>252</v>
      </c>
      <c r="I739" s="28" t="n">
        <f aca="false">(H739/376104)*100</f>
        <v>0.0670027439218939</v>
      </c>
      <c r="J739" s="28" t="n">
        <v>26.0048497726895</v>
      </c>
      <c r="K739" s="28" t="n">
        <v>250.995150227311</v>
      </c>
      <c r="L739" s="28" t="n">
        <f aca="false">F739/J739</f>
        <v>0.961359139488481</v>
      </c>
      <c r="M739" s="28" t="n">
        <v>1</v>
      </c>
    </row>
    <row r="740" customFormat="false" ht="12.75" hidden="false" customHeight="false" outlineLevel="0" collapsed="false">
      <c r="A740" s="28" t="s">
        <v>982</v>
      </c>
      <c r="B740" s="28" t="n">
        <v>0</v>
      </c>
      <c r="C740" s="28" t="n">
        <v>1</v>
      </c>
      <c r="D740" s="28" t="s">
        <v>1191</v>
      </c>
      <c r="E740" s="28" t="n">
        <v>0.99999999999997</v>
      </c>
      <c r="F740" s="28" t="n">
        <v>0</v>
      </c>
      <c r="G740" s="28" t="n">
        <f aca="false">(F740/38967)*100</f>
        <v>0</v>
      </c>
      <c r="H740" s="28" t="n">
        <v>2</v>
      </c>
      <c r="I740" s="28" t="n">
        <f aca="false">(H740/376104)*100</f>
        <v>0.00053176780890392</v>
      </c>
      <c r="J740" s="28" t="n">
        <v>0.187760648178263</v>
      </c>
      <c r="K740" s="28" t="n">
        <v>1.81223935182174</v>
      </c>
      <c r="L740" s="28" t="n">
        <f aca="false">F740/J740</f>
        <v>0</v>
      </c>
      <c r="M740" s="28" t="n">
        <v>1</v>
      </c>
    </row>
    <row r="741" customFormat="false" ht="12.75" hidden="false" customHeight="false" outlineLevel="0" collapsed="false">
      <c r="A741" s="28" t="s">
        <v>983</v>
      </c>
      <c r="B741" s="28" t="n">
        <v>0.804295288679613</v>
      </c>
      <c r="C741" s="28" t="n">
        <v>1</v>
      </c>
      <c r="D741" s="28" t="s">
        <v>1207</v>
      </c>
      <c r="E741" s="28" t="n">
        <v>0.999999999980723</v>
      </c>
      <c r="F741" s="28" t="n">
        <v>1</v>
      </c>
      <c r="G741" s="28" t="n">
        <f aca="false">(F741/38967)*100</f>
        <v>0.00256627402674058</v>
      </c>
      <c r="H741" s="28" t="n">
        <v>12</v>
      </c>
      <c r="I741" s="28" t="n">
        <f aca="false">(H741/376104)*100</f>
        <v>0.00319060685342352</v>
      </c>
      <c r="J741" s="28" t="n">
        <v>1.22044421315871</v>
      </c>
      <c r="K741" s="28" t="n">
        <v>11.7795557868413</v>
      </c>
      <c r="L741" s="28" t="n">
        <f aca="false">F741/J741</f>
        <v>0.819373789656338</v>
      </c>
      <c r="M741" s="28" t="n">
        <v>1</v>
      </c>
    </row>
    <row r="742" customFormat="false" ht="12.75" hidden="false" customHeight="false" outlineLevel="0" collapsed="false">
      <c r="A742" s="28" t="s">
        <v>984</v>
      </c>
      <c r="B742" s="28" t="n">
        <v>0.767692009061029</v>
      </c>
      <c r="C742" s="28" t="n">
        <v>0.600026395134941</v>
      </c>
      <c r="D742" s="28" t="n">
        <v>0.249088929902549</v>
      </c>
      <c r="E742" s="28" t="n">
        <v>0.617717321681024</v>
      </c>
      <c r="F742" s="28" t="n">
        <v>7</v>
      </c>
      <c r="G742" s="28" t="n">
        <f aca="false">(F742/38967)*100</f>
        <v>0.017963918187184</v>
      </c>
      <c r="H742" s="28" t="n">
        <v>88</v>
      </c>
      <c r="I742" s="28" t="n">
        <f aca="false">(H742/376104)*100</f>
        <v>0.0233977835917725</v>
      </c>
      <c r="J742" s="28" t="n">
        <v>8.91863078846752</v>
      </c>
      <c r="K742" s="28" t="n">
        <v>86.0813692115325</v>
      </c>
      <c r="L742" s="28" t="n">
        <f aca="false">F742/J742</f>
        <v>0.784873840618174</v>
      </c>
      <c r="M742" s="28" t="n">
        <v>1</v>
      </c>
    </row>
    <row r="743" customFormat="false" ht="12.75" hidden="false" customHeight="false" outlineLevel="0" collapsed="false">
      <c r="A743" s="28" t="s">
        <v>985</v>
      </c>
      <c r="B743" s="28" t="n">
        <v>1.37884834604369</v>
      </c>
      <c r="C743" s="28" t="n">
        <v>0.657640573878219</v>
      </c>
      <c r="D743" s="28" t="s">
        <v>1214</v>
      </c>
      <c r="E743" s="28" t="n">
        <v>0.999999999993826</v>
      </c>
      <c r="F743" s="28" t="n">
        <v>2</v>
      </c>
      <c r="G743" s="28" t="n">
        <f aca="false">(F743/38967)*100</f>
        <v>0.00513254805348115</v>
      </c>
      <c r="H743" s="28" t="n">
        <v>14</v>
      </c>
      <c r="I743" s="28" t="n">
        <f aca="false">(H743/376104)*100</f>
        <v>0.00372237466232744</v>
      </c>
      <c r="J743" s="28" t="n">
        <v>1.50208518542611</v>
      </c>
      <c r="K743" s="28" t="n">
        <v>14.4979148145739</v>
      </c>
      <c r="L743" s="28" t="n">
        <f aca="false">F743/J743</f>
        <v>1.33148240819154</v>
      </c>
      <c r="M743" s="28" t="n">
        <v>1</v>
      </c>
    </row>
    <row r="744" customFormat="false" ht="12.75" hidden="false" customHeight="false" outlineLevel="0" collapsed="false">
      <c r="A744" s="28" t="s">
        <v>986</v>
      </c>
      <c r="B744" s="28" t="n">
        <v>0</v>
      </c>
      <c r="C744" s="28" t="n">
        <v>1</v>
      </c>
      <c r="D744" s="28" t="s">
        <v>1191</v>
      </c>
      <c r="E744" s="28" t="n">
        <v>0.99999999999997</v>
      </c>
      <c r="F744" s="28" t="n">
        <v>0</v>
      </c>
      <c r="G744" s="28" t="n">
        <f aca="false">(F744/38967)*100</f>
        <v>0</v>
      </c>
      <c r="H744" s="28" t="n">
        <v>2</v>
      </c>
      <c r="I744" s="28" t="n">
        <f aca="false">(H744/376104)*100</f>
        <v>0.00053176780890392</v>
      </c>
      <c r="J744" s="28" t="n">
        <v>0.187760648178263</v>
      </c>
      <c r="K744" s="28" t="n">
        <v>1.81223935182174</v>
      </c>
      <c r="L744" s="28" t="n">
        <f aca="false">F744/J744</f>
        <v>0</v>
      </c>
      <c r="M744" s="28" t="n">
        <v>1</v>
      </c>
    </row>
    <row r="745" customFormat="false" ht="12.75" hidden="false" customHeight="false" outlineLevel="0" collapsed="false">
      <c r="A745" s="28" t="s">
        <v>987</v>
      </c>
      <c r="B745" s="28" t="n">
        <v>0.482581390979751</v>
      </c>
      <c r="C745" s="28" t="n">
        <v>0.715615948111942</v>
      </c>
      <c r="D745" s="28" t="n">
        <v>0.124446195765528</v>
      </c>
      <c r="E745" s="28" t="n">
        <v>0.724261383204591</v>
      </c>
      <c r="F745" s="28" t="n">
        <v>1</v>
      </c>
      <c r="G745" s="28" t="n">
        <f aca="false">(F745/38967)*100</f>
        <v>0.00256627402674058</v>
      </c>
      <c r="H745" s="28" t="n">
        <v>20</v>
      </c>
      <c r="I745" s="28" t="n">
        <f aca="false">(H745/376104)*100</f>
        <v>0.0053176780890392</v>
      </c>
      <c r="J745" s="28" t="n">
        <v>1.97148680587177</v>
      </c>
      <c r="K745" s="28" t="n">
        <v>19.0285131941282</v>
      </c>
      <c r="L745" s="28" t="n">
        <f aca="false">F745/J745</f>
        <v>0.507231393596779</v>
      </c>
      <c r="M745" s="28" t="n">
        <v>1</v>
      </c>
    </row>
    <row r="746" customFormat="false" ht="12.75" hidden="false" customHeight="false" outlineLevel="0" collapsed="false">
      <c r="A746" s="28" t="s">
        <v>988</v>
      </c>
      <c r="B746" s="28" t="n">
        <v>0.981536249426677</v>
      </c>
      <c r="C746" s="28" t="n">
        <v>1</v>
      </c>
      <c r="D746" s="28" t="s">
        <v>1246</v>
      </c>
      <c r="E746" s="28" t="n">
        <v>0.999999999999458</v>
      </c>
      <c r="F746" s="28" t="n">
        <v>18</v>
      </c>
      <c r="G746" s="28" t="n">
        <f aca="false">(F746/38967)*100</f>
        <v>0.0461929324813304</v>
      </c>
      <c r="H746" s="28" t="n">
        <v>177</v>
      </c>
      <c r="I746" s="28" t="n">
        <f aca="false">(H746/376104)*100</f>
        <v>0.0470614510879969</v>
      </c>
      <c r="J746" s="28" t="n">
        <v>18.3066631973807</v>
      </c>
      <c r="K746" s="28" t="n">
        <v>176.693336802619</v>
      </c>
      <c r="L746" s="28" t="n">
        <f aca="false">F746/J746</f>
        <v>0.983248547587603</v>
      </c>
      <c r="M746" s="28" t="n">
        <v>1</v>
      </c>
    </row>
    <row r="747" customFormat="false" ht="12.75" hidden="false" customHeight="false" outlineLevel="0" collapsed="false">
      <c r="A747" s="28" t="s">
        <v>989</v>
      </c>
      <c r="B747" s="28" t="n">
        <v>1.04669945267131</v>
      </c>
      <c r="C747" s="28" t="n">
        <v>0.448997150923384</v>
      </c>
      <c r="D747" s="28" t="n">
        <v>0.543336234430939</v>
      </c>
      <c r="E747" s="28" t="n">
        <v>0.461053362082308</v>
      </c>
      <c r="F747" s="28" t="n">
        <v>316</v>
      </c>
      <c r="G747" s="28" t="n">
        <f aca="false">(F747/38967)*100</f>
        <v>0.810942592450022</v>
      </c>
      <c r="H747" s="28" t="n">
        <v>2915</v>
      </c>
      <c r="I747" s="28" t="n">
        <f aca="false">(H747/376104)*100</f>
        <v>0.775051581477464</v>
      </c>
      <c r="J747" s="28" t="n">
        <v>303.327327131985</v>
      </c>
      <c r="K747" s="28" t="n">
        <v>2927.67267286802</v>
      </c>
      <c r="L747" s="28" t="n">
        <f aca="false">F747/J747</f>
        <v>1.04177886967138</v>
      </c>
      <c r="M747" s="28" t="n">
        <v>1</v>
      </c>
    </row>
    <row r="748" customFormat="false" ht="12.75" hidden="false" customHeight="false" outlineLevel="0" collapsed="false">
      <c r="A748" s="28" t="s">
        <v>990</v>
      </c>
      <c r="B748" s="28" t="n">
        <v>0.968018104532281</v>
      </c>
      <c r="C748" s="28" t="n">
        <v>0.498058755924966</v>
      </c>
      <c r="D748" s="28" t="n">
        <v>0.47319757787091</v>
      </c>
      <c r="E748" s="28" t="n">
        <v>0.491519799526419</v>
      </c>
      <c r="F748" s="28" t="n">
        <v>533</v>
      </c>
      <c r="G748" s="28" t="n">
        <f aca="false">(F748/38967)*100</f>
        <v>1.36782405625273</v>
      </c>
      <c r="H748" s="28" t="n">
        <v>5312</v>
      </c>
      <c r="I748" s="28" t="n">
        <f aca="false">(H748/376104)*100</f>
        <v>1.41237530044881</v>
      </c>
      <c r="J748" s="28" t="n">
        <v>548.730494300975</v>
      </c>
      <c r="K748" s="28" t="n">
        <v>5296.26950569903</v>
      </c>
      <c r="L748" s="28" t="n">
        <f aca="false">F748/J748</f>
        <v>0.971332932169163</v>
      </c>
      <c r="M748" s="28" t="n">
        <v>1</v>
      </c>
    </row>
    <row r="749" customFormat="false" ht="12.75" hidden="false" customHeight="false" outlineLevel="0" collapsed="false">
      <c r="A749" s="28" t="s">
        <v>991</v>
      </c>
      <c r="B749" s="28" t="n">
        <v>1.00545519758473</v>
      </c>
      <c r="C749" s="28" t="n">
        <v>0.826635686378938</v>
      </c>
      <c r="D749" s="28" t="n">
        <v>0.0394679077228483</v>
      </c>
      <c r="E749" s="28" t="n">
        <v>0.842524557112625</v>
      </c>
      <c r="F749" s="28" t="n">
        <v>1748</v>
      </c>
      <c r="G749" s="28" t="n">
        <f aca="false">(F749/38967)*100</f>
        <v>4.48584699874253</v>
      </c>
      <c r="H749" s="28" t="n">
        <v>16784</v>
      </c>
      <c r="I749" s="28" t="n">
        <f aca="false">(H749/376104)*100</f>
        <v>4.4625954523217</v>
      </c>
      <c r="J749" s="28" t="n">
        <v>1739.79016601979</v>
      </c>
      <c r="K749" s="28" t="n">
        <v>16792.2098339802</v>
      </c>
      <c r="L749" s="28" t="n">
        <f aca="false">F749/J749</f>
        <v>1.00471886445881</v>
      </c>
      <c r="M749" s="28" t="n">
        <v>1</v>
      </c>
    </row>
    <row r="750" customFormat="false" ht="12.75" hidden="false" customHeight="false" outlineLevel="0" collapsed="false">
      <c r="A750" s="28" t="s">
        <v>992</v>
      </c>
      <c r="B750" s="28" t="n">
        <v>1.11824347582336</v>
      </c>
      <c r="C750" s="28" t="n">
        <v>0.612027967436575</v>
      </c>
      <c r="D750" s="28" t="n">
        <v>0.111959976759918</v>
      </c>
      <c r="E750" s="28" t="n">
        <v>0.737923669354975</v>
      </c>
      <c r="F750" s="28" t="n">
        <v>19</v>
      </c>
      <c r="G750" s="28" t="n">
        <f aca="false">(F750/38967)*100</f>
        <v>0.0487592065080709</v>
      </c>
      <c r="H750" s="28" t="n">
        <v>164</v>
      </c>
      <c r="I750" s="28" t="n">
        <f aca="false">(H750/376104)*100</f>
        <v>0.0436049603301215</v>
      </c>
      <c r="J750" s="28" t="n">
        <v>17.1800993083111</v>
      </c>
      <c r="K750" s="28" t="n">
        <v>165.819900691689</v>
      </c>
      <c r="L750" s="28" t="n">
        <f aca="false">F750/J750</f>
        <v>1.10593074341593</v>
      </c>
      <c r="M750" s="28" t="n">
        <v>1</v>
      </c>
    </row>
    <row r="751" customFormat="false" ht="12.75" hidden="false" customHeight="false" outlineLevel="0" collapsed="false">
      <c r="A751" s="28" t="s">
        <v>993</v>
      </c>
      <c r="B751" s="28" t="n">
        <v>0</v>
      </c>
      <c r="C751" s="28" t="n">
        <v>1</v>
      </c>
      <c r="D751" s="28" t="s">
        <v>1199</v>
      </c>
      <c r="E751" s="28" t="n">
        <v>0.999999999991591</v>
      </c>
      <c r="F751" s="28" t="n">
        <v>0</v>
      </c>
      <c r="G751" s="28" t="n">
        <f aca="false">(F751/38967)*100</f>
        <v>0</v>
      </c>
      <c r="H751" s="28" t="n">
        <v>1</v>
      </c>
      <c r="I751" s="28" t="n">
        <f aca="false">(H751/376104)*100</f>
        <v>0.00026588390445196</v>
      </c>
      <c r="J751" s="28" t="n">
        <v>0.0938803240891317</v>
      </c>
      <c r="K751" s="28" t="n">
        <v>0.906119675910868</v>
      </c>
      <c r="L751" s="28" t="n">
        <f aca="false">F751/J751</f>
        <v>0</v>
      </c>
      <c r="M751" s="28" t="n">
        <v>1</v>
      </c>
    </row>
    <row r="752" customFormat="false" ht="12.75" hidden="false" customHeight="false" outlineLevel="0" collapsed="false">
      <c r="A752" s="28" t="s">
        <v>994</v>
      </c>
      <c r="B752" s="28" t="n">
        <v>0.901960905984051</v>
      </c>
      <c r="C752" s="28" t="n">
        <v>0.647602021441124</v>
      </c>
      <c r="D752" s="28" t="n">
        <v>0.201529614172843</v>
      </c>
      <c r="E752" s="28" t="n">
        <v>0.653489008147323</v>
      </c>
      <c r="F752" s="28" t="n">
        <v>30</v>
      </c>
      <c r="G752" s="28" t="n">
        <f aca="false">(F752/38967)*100</f>
        <v>0.0769882208022173</v>
      </c>
      <c r="H752" s="28" t="n">
        <v>321</v>
      </c>
      <c r="I752" s="28" t="n">
        <f aca="false">(H752/376104)*100</f>
        <v>0.0853487333290792</v>
      </c>
      <c r="J752" s="28" t="n">
        <v>32.9519937552852</v>
      </c>
      <c r="K752" s="28" t="n">
        <v>318.048006244715</v>
      </c>
      <c r="L752" s="28" t="n">
        <f aca="false">F752/J752</f>
        <v>0.910415321840375</v>
      </c>
      <c r="M752" s="28" t="n">
        <v>1</v>
      </c>
    </row>
    <row r="753" customFormat="false" ht="12.75" hidden="false" customHeight="false" outlineLevel="0" collapsed="false">
      <c r="A753" s="28" t="s">
        <v>995</v>
      </c>
      <c r="B753" s="28" t="n">
        <v>0.603167886674814</v>
      </c>
      <c r="C753" s="28" t="n">
        <v>0.185962800060194</v>
      </c>
      <c r="D753" s="28" t="n">
        <v>1.57483819145517</v>
      </c>
      <c r="E753" s="28" t="n">
        <v>0.209505779876289</v>
      </c>
      <c r="F753" s="28" t="n">
        <v>8</v>
      </c>
      <c r="G753" s="28" t="n">
        <f aca="false">(F753/38967)*100</f>
        <v>0.0205301922139246</v>
      </c>
      <c r="H753" s="28" t="n">
        <v>128</v>
      </c>
      <c r="I753" s="28" t="n">
        <f aca="false">(H753/376104)*100</f>
        <v>0.0340331397698509</v>
      </c>
      <c r="J753" s="28" t="n">
        <v>12.7677240761219</v>
      </c>
      <c r="K753" s="28" t="n">
        <v>123.232275923878</v>
      </c>
      <c r="L753" s="28" t="n">
        <f aca="false">F753/J753</f>
        <v>0.626579956796023</v>
      </c>
      <c r="M753" s="28" t="n">
        <v>1</v>
      </c>
    </row>
    <row r="754" customFormat="false" ht="12.75" hidden="false" customHeight="false" outlineLevel="0" collapsed="false">
      <c r="A754" s="28" t="s">
        <v>996</v>
      </c>
      <c r="B754" s="28" t="n">
        <v>1.00840522690914</v>
      </c>
      <c r="C754" s="28" t="n">
        <v>1</v>
      </c>
      <c r="D754" s="28" t="s">
        <v>1247</v>
      </c>
      <c r="E754" s="28" t="n">
        <v>0.999999999999968</v>
      </c>
      <c r="F754" s="28" t="n">
        <v>7</v>
      </c>
      <c r="G754" s="28" t="n">
        <f aca="false">(F754/38967)*100</f>
        <v>0.017963918187184</v>
      </c>
      <c r="H754" s="28" t="n">
        <v>67</v>
      </c>
      <c r="I754" s="28" t="n">
        <f aca="false">(H754/376104)*100</f>
        <v>0.0178142215982813</v>
      </c>
      <c r="J754" s="28" t="n">
        <v>6.94714398259575</v>
      </c>
      <c r="K754" s="28" t="n">
        <v>67.0528560174043</v>
      </c>
      <c r="L754" s="28" t="n">
        <f aca="false">F754/J754</f>
        <v>1.00760830890171</v>
      </c>
      <c r="M754" s="28" t="n">
        <v>1</v>
      </c>
    </row>
    <row r="755" customFormat="false" ht="12.75" hidden="false" customHeight="false" outlineLevel="0" collapsed="false">
      <c r="A755" s="28" t="s">
        <v>1140</v>
      </c>
      <c r="B755" s="28" t="n">
        <v>0.438678174451006</v>
      </c>
      <c r="C755" s="28" t="n">
        <v>0.211767612107189</v>
      </c>
      <c r="D755" s="28" t="n">
        <v>1.51090517419031</v>
      </c>
      <c r="E755" s="28" t="n">
        <v>0.219001016767994</v>
      </c>
      <c r="F755" s="28" t="n">
        <v>3</v>
      </c>
      <c r="G755" s="28" t="n">
        <f aca="false">(F755/38967)*100</f>
        <v>0.00769882208022173</v>
      </c>
      <c r="H755" s="28" t="n">
        <v>66</v>
      </c>
      <c r="I755" s="28" t="n">
        <f aca="false">(H755/376104)*100</f>
        <v>0.0175483376938294</v>
      </c>
      <c r="J755" s="28" t="n">
        <v>6.47774236215009</v>
      </c>
      <c r="K755" s="28" t="n">
        <v>62.5222576378499</v>
      </c>
      <c r="L755" s="28" t="n">
        <f aca="false">F755/J755</f>
        <v>0.463124315892712</v>
      </c>
      <c r="M755" s="28" t="n">
        <v>1</v>
      </c>
    </row>
    <row r="756" customFormat="false" ht="12.75" hidden="false" customHeight="false" outlineLevel="0" collapsed="false">
      <c r="A756" s="28" t="s">
        <v>999</v>
      </c>
      <c r="B756" s="28" t="n">
        <v>0</v>
      </c>
      <c r="C756" s="28" t="n">
        <v>0.614673870513668</v>
      </c>
      <c r="D756" s="28" t="n">
        <v>0.303247534411763</v>
      </c>
      <c r="E756" s="28" t="n">
        <v>0.581853634878714</v>
      </c>
      <c r="F756" s="28" t="n">
        <v>0</v>
      </c>
      <c r="G756" s="28" t="n">
        <f aca="false">(F756/38967)*100</f>
        <v>0</v>
      </c>
      <c r="H756" s="28" t="n">
        <v>11</v>
      </c>
      <c r="I756" s="28" t="n">
        <f aca="false">(H756/376104)*100</f>
        <v>0.00292472294897156</v>
      </c>
      <c r="J756" s="28" t="n">
        <v>1.03268356498045</v>
      </c>
      <c r="K756" s="28" t="n">
        <v>9.96731643501955</v>
      </c>
      <c r="L756" s="28" t="n">
        <f aca="false">F756/J756</f>
        <v>0</v>
      </c>
      <c r="M756" s="28" t="n">
        <v>1</v>
      </c>
    </row>
    <row r="757" customFormat="false" ht="12.75" hidden="false" customHeight="false" outlineLevel="0" collapsed="false">
      <c r="A757" s="28" t="s">
        <v>1000</v>
      </c>
      <c r="B757" s="28" t="n">
        <v>1.47471133884645</v>
      </c>
      <c r="C757" s="28" t="n">
        <v>0.254189920457062</v>
      </c>
      <c r="D757" s="28" t="n">
        <v>1.03878215652506</v>
      </c>
      <c r="E757" s="28" t="n">
        <v>0.308104879305281</v>
      </c>
      <c r="F757" s="28" t="n">
        <v>11</v>
      </c>
      <c r="G757" s="28" t="n">
        <f aca="false">(F757/38967)*100</f>
        <v>0.0282290142941463</v>
      </c>
      <c r="H757" s="28" t="n">
        <v>72</v>
      </c>
      <c r="I757" s="28" t="n">
        <f aca="false">(H757/376104)*100</f>
        <v>0.0191436411205411</v>
      </c>
      <c r="J757" s="28" t="n">
        <v>7.79206689939793</v>
      </c>
      <c r="K757" s="28" t="n">
        <v>75.2079331006021</v>
      </c>
      <c r="L757" s="28" t="n">
        <f aca="false">F757/J757</f>
        <v>1.41169219181754</v>
      </c>
      <c r="M757" s="28" t="n">
        <v>1</v>
      </c>
    </row>
    <row r="758" customFormat="false" ht="12.75" hidden="false" customHeight="false" outlineLevel="0" collapsed="false">
      <c r="A758" s="28" t="s">
        <v>1001</v>
      </c>
      <c r="B758" s="28" t="n">
        <v>0</v>
      </c>
      <c r="C758" s="28" t="n">
        <v>1</v>
      </c>
      <c r="D758" s="28" t="s">
        <v>1190</v>
      </c>
      <c r="E758" s="28" t="n">
        <v>0.999999999962452</v>
      </c>
      <c r="F758" s="28" t="n">
        <v>0</v>
      </c>
      <c r="G758" s="28" t="n">
        <f aca="false">(F758/38967)*100</f>
        <v>0</v>
      </c>
      <c r="H758" s="28" t="n">
        <v>3</v>
      </c>
      <c r="I758" s="28" t="n">
        <f aca="false">(H758/376104)*100</f>
        <v>0.00079765171335588</v>
      </c>
      <c r="J758" s="28" t="n">
        <v>0.281640972267395</v>
      </c>
      <c r="K758" s="28" t="n">
        <v>2.7183590277326</v>
      </c>
      <c r="L758" s="28" t="n">
        <f aca="false">F758/J758</f>
        <v>0</v>
      </c>
      <c r="M758" s="28" t="n">
        <v>1</v>
      </c>
    </row>
    <row r="759" customFormat="false" ht="12.75" hidden="false" customHeight="false" outlineLevel="0" collapsed="false">
      <c r="A759" s="28" t="s">
        <v>1002</v>
      </c>
      <c r="B759" s="28" t="n">
        <v>2.41312521110971</v>
      </c>
      <c r="C759" s="28" t="n">
        <v>0.389161051546329</v>
      </c>
      <c r="D759" s="28" t="n">
        <v>0.00220126303689442</v>
      </c>
      <c r="E759" s="28" t="n">
        <v>0.962578885080058</v>
      </c>
      <c r="F759" s="28" t="n">
        <v>1</v>
      </c>
      <c r="G759" s="28" t="n">
        <f aca="false">(F759/38967)*100</f>
        <v>0.00256627402674058</v>
      </c>
      <c r="H759" s="28" t="n">
        <v>4</v>
      </c>
      <c r="I759" s="28" t="n">
        <f aca="false">(H759/376104)*100</f>
        <v>0.00106353561780784</v>
      </c>
      <c r="J759" s="28" t="n">
        <v>0.469401620445659</v>
      </c>
      <c r="K759" s="28" t="n">
        <v>4.53059837955434</v>
      </c>
      <c r="L759" s="28" t="n">
        <f aca="false">F759/J759</f>
        <v>2.13037185310647</v>
      </c>
      <c r="M759" s="28" t="n">
        <v>1</v>
      </c>
    </row>
    <row r="760" customFormat="false" ht="12.75" hidden="false" customHeight="false" outlineLevel="0" collapsed="false">
      <c r="A760" s="28" t="s">
        <v>1003</v>
      </c>
      <c r="B760" s="28" t="n">
        <v>0</v>
      </c>
      <c r="C760" s="28" t="n">
        <v>1</v>
      </c>
      <c r="D760" s="28" t="n">
        <v>0.0926089724680283</v>
      </c>
      <c r="E760" s="28" t="n">
        <v>0.760886224645566</v>
      </c>
      <c r="F760" s="28" t="n">
        <v>0</v>
      </c>
      <c r="G760" s="28" t="n">
        <f aca="false">(F760/38967)*100</f>
        <v>0</v>
      </c>
      <c r="H760" s="28" t="n">
        <v>8</v>
      </c>
      <c r="I760" s="28" t="n">
        <f aca="false">(H760/376104)*100</f>
        <v>0.00212707123561568</v>
      </c>
      <c r="J760" s="28" t="n">
        <v>0.751042592713054</v>
      </c>
      <c r="K760" s="28" t="n">
        <v>7.24895740728695</v>
      </c>
      <c r="L760" s="28" t="n">
        <f aca="false">F760/J760</f>
        <v>0</v>
      </c>
      <c r="M760" s="28" t="n">
        <v>1</v>
      </c>
    </row>
    <row r="761" customFormat="false" ht="12.75" hidden="false" customHeight="false" outlineLevel="0" collapsed="false">
      <c r="A761" s="28" t="s">
        <v>1005</v>
      </c>
      <c r="B761" s="28" t="n">
        <v>1.28694194031276</v>
      </c>
      <c r="C761" s="28" t="n">
        <v>0.556042521224865</v>
      </c>
      <c r="D761" s="28" t="n">
        <v>0.0328165152539342</v>
      </c>
      <c r="E761" s="28" t="n">
        <v>0.856247255420213</v>
      </c>
      <c r="F761" s="28" t="n">
        <v>4</v>
      </c>
      <c r="G761" s="28" t="n">
        <f aca="false">(F761/38967)*100</f>
        <v>0.0102650961069623</v>
      </c>
      <c r="H761" s="28" t="n">
        <v>30</v>
      </c>
      <c r="I761" s="28" t="n">
        <f aca="false">(H761/376104)*100</f>
        <v>0.0079765171335588</v>
      </c>
      <c r="J761" s="28" t="n">
        <v>3.19193101903048</v>
      </c>
      <c r="K761" s="28" t="n">
        <v>30.8080689809695</v>
      </c>
      <c r="L761" s="28" t="n">
        <f aca="false">F761/J761</f>
        <v>1.25315991359204</v>
      </c>
      <c r="M761" s="28" t="n">
        <v>1</v>
      </c>
    </row>
    <row r="762" customFormat="false" ht="12.75" hidden="false" customHeight="false" outlineLevel="0" collapsed="false">
      <c r="A762" s="28" t="s">
        <v>1006</v>
      </c>
      <c r="B762" s="28" t="n">
        <v>2.41316132034006</v>
      </c>
      <c r="C762" s="28" t="n">
        <v>0.240288528159921</v>
      </c>
      <c r="D762" s="28" t="n">
        <v>0.370237692679241</v>
      </c>
      <c r="E762" s="28" t="n">
        <v>0.542874733775775</v>
      </c>
      <c r="F762" s="28" t="n">
        <v>2</v>
      </c>
      <c r="G762" s="28" t="n">
        <f aca="false">(F762/38967)*100</f>
        <v>0.00513254805348115</v>
      </c>
      <c r="H762" s="28" t="n">
        <v>8</v>
      </c>
      <c r="I762" s="28" t="n">
        <f aca="false">(H762/376104)*100</f>
        <v>0.00212707123561568</v>
      </c>
      <c r="J762" s="28" t="n">
        <v>0.938803240891317</v>
      </c>
      <c r="K762" s="28" t="n">
        <v>9.06119675910868</v>
      </c>
      <c r="L762" s="28" t="n">
        <f aca="false">F762/J762</f>
        <v>2.13037185310648</v>
      </c>
      <c r="M762" s="28" t="n">
        <v>1</v>
      </c>
    </row>
    <row r="763" customFormat="false" ht="12.75" hidden="false" customHeight="false" outlineLevel="0" collapsed="false">
      <c r="A763" s="28" t="s">
        <v>1007</v>
      </c>
      <c r="B763" s="28" t="n">
        <v>0.643452282272093</v>
      </c>
      <c r="C763" s="28" t="n">
        <v>0.764710034427421</v>
      </c>
      <c r="D763" s="28" t="n">
        <v>0.0933851891295992</v>
      </c>
      <c r="E763" s="28" t="n">
        <v>0.759916908792227</v>
      </c>
      <c r="F763" s="28" t="n">
        <v>2</v>
      </c>
      <c r="G763" s="28" t="n">
        <f aca="false">(F763/38967)*100</f>
        <v>0.00513254805348115</v>
      </c>
      <c r="H763" s="28" t="n">
        <v>30</v>
      </c>
      <c r="I763" s="28" t="n">
        <f aca="false">(H763/376104)*100</f>
        <v>0.0079765171335588</v>
      </c>
      <c r="J763" s="28" t="n">
        <v>3.00417037085222</v>
      </c>
      <c r="K763" s="28" t="n">
        <v>28.9958296291478</v>
      </c>
      <c r="L763" s="28" t="n">
        <f aca="false">F763/J763</f>
        <v>0.665741204095772</v>
      </c>
      <c r="M763" s="28" t="n">
        <v>1</v>
      </c>
    </row>
    <row r="764" customFormat="false" ht="12.75" hidden="false" customHeight="false" outlineLevel="0" collapsed="false">
      <c r="A764" s="28" t="s">
        <v>1008</v>
      </c>
      <c r="B764" s="28" t="n">
        <v>0.778264337779578</v>
      </c>
      <c r="C764" s="28" t="n">
        <v>0.398255111167701</v>
      </c>
      <c r="D764" s="28" t="n">
        <v>0.664507403358017</v>
      </c>
      <c r="E764" s="28" t="n">
        <v>0.414973155937921</v>
      </c>
      <c r="F764" s="28" t="n">
        <v>15</v>
      </c>
      <c r="G764" s="28" t="n">
        <f aca="false">(F764/38967)*100</f>
        <v>0.0384941104011086</v>
      </c>
      <c r="H764" s="28" t="n">
        <v>186</v>
      </c>
      <c r="I764" s="28" t="n">
        <f aca="false">(H764/376104)*100</f>
        <v>0.0494544062280646</v>
      </c>
      <c r="J764" s="28" t="n">
        <v>18.8699451419155</v>
      </c>
      <c r="K764" s="28" t="n">
        <v>182.130054858085</v>
      </c>
      <c r="L764" s="28" t="n">
        <f aca="false">F764/J764</f>
        <v>0.794914870562117</v>
      </c>
      <c r="M764" s="28" t="n">
        <v>1</v>
      </c>
    </row>
    <row r="765" customFormat="false" ht="12.75" hidden="false" customHeight="false" outlineLevel="0" collapsed="false">
      <c r="A765" s="28" t="s">
        <v>1009</v>
      </c>
      <c r="B765" s="28" t="n">
        <v>2.41319743134373</v>
      </c>
      <c r="C765" s="28" t="n">
        <v>0.160971995350351</v>
      </c>
      <c r="D765" s="28" t="n">
        <v>0.934214507566473</v>
      </c>
      <c r="E765" s="28" t="n">
        <v>0.333770177201494</v>
      </c>
      <c r="F765" s="28" t="n">
        <v>3</v>
      </c>
      <c r="G765" s="28" t="n">
        <f aca="false">(F765/38967)*100</f>
        <v>0.00769882208022173</v>
      </c>
      <c r="H765" s="28" t="n">
        <v>12</v>
      </c>
      <c r="I765" s="28" t="n">
        <f aca="false">(H765/376104)*100</f>
        <v>0.00319060685342352</v>
      </c>
      <c r="J765" s="28" t="n">
        <v>1.40820486133698</v>
      </c>
      <c r="K765" s="28" t="n">
        <v>13.591795138663</v>
      </c>
      <c r="L765" s="28" t="n">
        <f aca="false">F765/J765</f>
        <v>2.13037185310647</v>
      </c>
      <c r="M765" s="28" t="n">
        <v>1</v>
      </c>
    </row>
    <row r="766" customFormat="false" ht="12.75" hidden="false" customHeight="false" outlineLevel="0" collapsed="false">
      <c r="A766" s="28" t="s">
        <v>1010</v>
      </c>
      <c r="B766" s="28" t="n">
        <v>0</v>
      </c>
      <c r="C766" s="28" t="n">
        <v>1</v>
      </c>
      <c r="D766" s="28" t="n">
        <v>0.0414806660759806</v>
      </c>
      <c r="E766" s="28" t="n">
        <v>0.838612927586875</v>
      </c>
      <c r="F766" s="28" t="n">
        <v>0</v>
      </c>
      <c r="G766" s="28" t="n">
        <f aca="false">(F766/38967)*100</f>
        <v>0</v>
      </c>
      <c r="H766" s="28" t="n">
        <v>7</v>
      </c>
      <c r="I766" s="28" t="n">
        <f aca="false">(H766/376104)*100</f>
        <v>0.00186118733116372</v>
      </c>
      <c r="J766" s="28" t="n">
        <v>0.657162268623922</v>
      </c>
      <c r="K766" s="28" t="n">
        <v>6.34283773137608</v>
      </c>
      <c r="L766" s="28" t="n">
        <f aca="false">F766/J766</f>
        <v>0</v>
      </c>
      <c r="M766" s="28" t="n">
        <v>1</v>
      </c>
    </row>
    <row r="767" customFormat="false" ht="12.75" hidden="false" customHeight="false" outlineLevel="0" collapsed="false">
      <c r="A767" s="28" t="s">
        <v>1011</v>
      </c>
      <c r="B767" s="28" t="n">
        <v>0.804295288679613</v>
      </c>
      <c r="C767" s="28" t="n">
        <v>1</v>
      </c>
      <c r="D767" s="28" t="s">
        <v>1207</v>
      </c>
      <c r="E767" s="28" t="n">
        <v>0.999999999980723</v>
      </c>
      <c r="F767" s="28" t="n">
        <v>1</v>
      </c>
      <c r="G767" s="28" t="n">
        <f aca="false">(F767/38967)*100</f>
        <v>0.00256627402674058</v>
      </c>
      <c r="H767" s="28" t="n">
        <v>12</v>
      </c>
      <c r="I767" s="28" t="n">
        <f aca="false">(H767/376104)*100</f>
        <v>0.00319060685342352</v>
      </c>
      <c r="J767" s="28" t="n">
        <v>1.22044421315871</v>
      </c>
      <c r="K767" s="28" t="n">
        <v>11.7795557868413</v>
      </c>
      <c r="L767" s="28" t="n">
        <f aca="false">F767/J767</f>
        <v>0.819373789656338</v>
      </c>
      <c r="M767" s="28" t="n">
        <v>1</v>
      </c>
    </row>
    <row r="768" customFormat="false" ht="12.75" hidden="false" customHeight="false" outlineLevel="0" collapsed="false">
      <c r="A768" s="28" t="s">
        <v>298</v>
      </c>
      <c r="B768" s="28" t="n">
        <v>0.965184170411454</v>
      </c>
      <c r="C768" s="28" t="n">
        <v>1</v>
      </c>
      <c r="D768" s="28" t="s">
        <v>1243</v>
      </c>
      <c r="E768" s="28" t="n">
        <v>0.999999999999983</v>
      </c>
      <c r="F768" s="28" t="n">
        <v>1</v>
      </c>
      <c r="G768" s="28" t="n">
        <f aca="false">(F768/38967)*100</f>
        <v>0.00256627402674058</v>
      </c>
      <c r="H768" s="28" t="n">
        <v>10</v>
      </c>
      <c r="I768" s="28" t="n">
        <f aca="false">(H768/376104)*100</f>
        <v>0.0026588390445196</v>
      </c>
      <c r="J768" s="28" t="n">
        <v>1.03268356498045</v>
      </c>
      <c r="K768" s="28" t="n">
        <v>9.96731643501955</v>
      </c>
      <c r="L768" s="28" t="n">
        <f aca="false">F768/J768</f>
        <v>0.968350842321124</v>
      </c>
      <c r="M768" s="28" t="n">
        <v>1</v>
      </c>
    </row>
    <row r="769" customFormat="false" ht="12.75" hidden="false" customHeight="false" outlineLevel="0" collapsed="false">
      <c r="A769" s="28" t="s">
        <v>1013</v>
      </c>
      <c r="B769" s="28" t="n">
        <v>1.40762654560962</v>
      </c>
      <c r="C769" s="28" t="n">
        <v>0.355575516393012</v>
      </c>
      <c r="D769" s="28" t="n">
        <v>0.38187924072495</v>
      </c>
      <c r="E769" s="28" t="n">
        <v>0.536599210598053</v>
      </c>
      <c r="F769" s="28" t="n">
        <v>7</v>
      </c>
      <c r="G769" s="28" t="n">
        <f aca="false">(F769/38967)*100</f>
        <v>0.017963918187184</v>
      </c>
      <c r="H769" s="28" t="n">
        <v>48</v>
      </c>
      <c r="I769" s="28" t="n">
        <f aca="false">(H769/376104)*100</f>
        <v>0.0127624274136941</v>
      </c>
      <c r="J769" s="28" t="n">
        <v>5.16341782490225</v>
      </c>
      <c r="K769" s="28" t="n">
        <v>49.8365821750978</v>
      </c>
      <c r="L769" s="28" t="n">
        <f aca="false">F769/J769</f>
        <v>1.35569117924957</v>
      </c>
      <c r="M769" s="28" t="n">
        <v>1</v>
      </c>
    </row>
    <row r="770" customFormat="false" ht="12.75" hidden="false" customHeight="false" outlineLevel="0" collapsed="false">
      <c r="A770" s="28" t="s">
        <v>1015</v>
      </c>
      <c r="B770" s="28" t="n">
        <v>0.742473030381808</v>
      </c>
      <c r="C770" s="28" t="n">
        <v>1</v>
      </c>
      <c r="D770" s="28" t="s">
        <v>1231</v>
      </c>
      <c r="E770" s="28" t="n">
        <v>0.999999999989816</v>
      </c>
      <c r="F770" s="28" t="n">
        <v>1</v>
      </c>
      <c r="G770" s="28" t="n">
        <f aca="false">(F770/38967)*100</f>
        <v>0.00256627402674058</v>
      </c>
      <c r="H770" s="28" t="n">
        <v>13</v>
      </c>
      <c r="I770" s="28" t="n">
        <f aca="false">(H770/376104)*100</f>
        <v>0.00345649075787548</v>
      </c>
      <c r="J770" s="28" t="n">
        <v>1.31432453724784</v>
      </c>
      <c r="K770" s="28" t="n">
        <v>12.6856754627522</v>
      </c>
      <c r="L770" s="28" t="n">
        <f aca="false">F770/J770</f>
        <v>0.760847090395172</v>
      </c>
      <c r="M770" s="28" t="n">
        <v>1</v>
      </c>
    </row>
    <row r="771" customFormat="false" ht="12.75" hidden="false" customHeight="false" outlineLevel="0" collapsed="false">
      <c r="A771" s="28" t="s">
        <v>266</v>
      </c>
      <c r="B771" s="28" t="n">
        <v>1.32487612208203</v>
      </c>
      <c r="C771" s="28" t="n">
        <v>0.33665423758441</v>
      </c>
      <c r="D771" s="28" t="n">
        <v>0.690470515773002</v>
      </c>
      <c r="E771" s="28" t="n">
        <v>0.406004386965759</v>
      </c>
      <c r="F771" s="28" t="n">
        <v>14</v>
      </c>
      <c r="G771" s="28" t="n">
        <f aca="false">(F771/38967)*100</f>
        <v>0.0359278363743681</v>
      </c>
      <c r="H771" s="28" t="n">
        <v>102</v>
      </c>
      <c r="I771" s="28" t="n">
        <f aca="false">(H771/376104)*100</f>
        <v>0.0271201582540999</v>
      </c>
      <c r="J771" s="28" t="n">
        <v>10.8901175943393</v>
      </c>
      <c r="K771" s="28" t="n">
        <v>105.109882405661</v>
      </c>
      <c r="L771" s="28" t="n">
        <f aca="false">F771/J771</f>
        <v>1.28556922170218</v>
      </c>
      <c r="M771" s="28" t="n">
        <v>1</v>
      </c>
    </row>
    <row r="772" customFormat="false" ht="12.75" hidden="false" customHeight="false" outlineLevel="0" collapsed="false">
      <c r="A772" s="28" t="s">
        <v>1016</v>
      </c>
      <c r="B772" s="28" t="n">
        <v>0.603239498146983</v>
      </c>
      <c r="C772" s="28" t="n">
        <v>1</v>
      </c>
      <c r="D772" s="28" t="n">
        <v>0.00636852813958588</v>
      </c>
      <c r="E772" s="28" t="n">
        <v>0.936393891785519</v>
      </c>
      <c r="F772" s="28" t="n">
        <v>1</v>
      </c>
      <c r="G772" s="28" t="n">
        <f aca="false">(F772/38967)*100</f>
        <v>0.00256627402674058</v>
      </c>
      <c r="H772" s="28" t="n">
        <v>16</v>
      </c>
      <c r="I772" s="28" t="n">
        <f aca="false">(H772/376104)*100</f>
        <v>0.00425414247123136</v>
      </c>
      <c r="J772" s="28" t="n">
        <v>1.59596550951524</v>
      </c>
      <c r="K772" s="28" t="n">
        <v>15.4040344904848</v>
      </c>
      <c r="L772" s="28" t="n">
        <f aca="false">F772/J772</f>
        <v>0.626579956796022</v>
      </c>
      <c r="M772" s="28" t="n">
        <v>1</v>
      </c>
    </row>
    <row r="773" customFormat="false" ht="12.75" hidden="false" customHeight="false" outlineLevel="0" collapsed="false">
      <c r="A773" s="28" t="s">
        <v>1017</v>
      </c>
      <c r="B773" s="28" t="n">
        <v>0.590905786382059</v>
      </c>
      <c r="C773" s="28" t="n">
        <v>0.480957797381682</v>
      </c>
      <c r="D773" s="28" t="n">
        <v>0.431684796227364</v>
      </c>
      <c r="E773" s="28" t="n">
        <v>0.511163400352335</v>
      </c>
      <c r="F773" s="28" t="n">
        <v>3</v>
      </c>
      <c r="G773" s="28" t="n">
        <f aca="false">(F773/38967)*100</f>
        <v>0.00769882208022173</v>
      </c>
      <c r="H773" s="28" t="n">
        <v>49</v>
      </c>
      <c r="I773" s="28" t="n">
        <f aca="false">(H773/376104)*100</f>
        <v>0.013028311318146</v>
      </c>
      <c r="J773" s="28" t="n">
        <v>4.88177685263485</v>
      </c>
      <c r="K773" s="28" t="n">
        <v>47.1182231473651</v>
      </c>
      <c r="L773" s="28" t="n">
        <f aca="false">F773/J773</f>
        <v>0.614530342242252</v>
      </c>
      <c r="M773" s="28" t="n">
        <v>1</v>
      </c>
    </row>
    <row r="774" customFormat="false" ht="12.75" hidden="false" customHeight="false" outlineLevel="0" collapsed="false">
      <c r="A774" s="28" t="s">
        <v>1018</v>
      </c>
      <c r="B774" s="28" t="n">
        <v>0.499197277034255</v>
      </c>
      <c r="C774" s="28" t="n">
        <v>0.374616706685712</v>
      </c>
      <c r="D774" s="28" t="n">
        <v>0.955646298432157</v>
      </c>
      <c r="E774" s="28" t="n">
        <v>0.328286232771479</v>
      </c>
      <c r="F774" s="28" t="n">
        <v>3</v>
      </c>
      <c r="G774" s="28" t="n">
        <f aca="false">(F774/38967)*100</f>
        <v>0.00769882208022173</v>
      </c>
      <c r="H774" s="28" t="n">
        <v>58</v>
      </c>
      <c r="I774" s="28" t="n">
        <f aca="false">(H774/376104)*100</f>
        <v>0.0154212664582137</v>
      </c>
      <c r="J774" s="28" t="n">
        <v>5.72669976943704</v>
      </c>
      <c r="K774" s="28" t="n">
        <v>55.273300230563</v>
      </c>
      <c r="L774" s="28" t="n">
        <f aca="false">F774/J774</f>
        <v>0.523861931091756</v>
      </c>
      <c r="M774" s="28" t="n">
        <v>1</v>
      </c>
    </row>
    <row r="775" customFormat="false" ht="12.75" hidden="false" customHeight="false" outlineLevel="0" collapsed="false">
      <c r="A775" s="28" t="s">
        <v>1019</v>
      </c>
      <c r="B775" s="28" t="n">
        <v>1.67864338630674</v>
      </c>
      <c r="C775" s="28" t="n">
        <v>0.314433069554976</v>
      </c>
      <c r="D775" s="28" t="n">
        <v>0.40566458391419</v>
      </c>
      <c r="E775" s="28" t="n">
        <v>0.524178234308769</v>
      </c>
      <c r="F775" s="28" t="n">
        <v>4</v>
      </c>
      <c r="G775" s="28" t="n">
        <f aca="false">(F775/38967)*100</f>
        <v>0.0102650961069623</v>
      </c>
      <c r="H775" s="28" t="n">
        <v>23</v>
      </c>
      <c r="I775" s="28" t="n">
        <f aca="false">(H775/376104)*100</f>
        <v>0.00611532980239508</v>
      </c>
      <c r="J775" s="28" t="n">
        <v>2.53476875040656</v>
      </c>
      <c r="K775" s="28" t="n">
        <v>24.4652312495934</v>
      </c>
      <c r="L775" s="28" t="n">
        <f aca="false">F775/J775</f>
        <v>1.57805322452331</v>
      </c>
      <c r="M775" s="28" t="n">
        <v>1</v>
      </c>
    </row>
    <row r="776" customFormat="false" ht="12.75" hidden="false" customHeight="false" outlineLevel="0" collapsed="false">
      <c r="A776" s="28" t="s">
        <v>1020</v>
      </c>
      <c r="B776" s="28" t="n">
        <v>0</v>
      </c>
      <c r="C776" s="28" t="n">
        <v>1</v>
      </c>
      <c r="D776" s="28" t="s">
        <v>1199</v>
      </c>
      <c r="E776" s="28" t="n">
        <v>0.999999999991591</v>
      </c>
      <c r="F776" s="28" t="n">
        <v>0</v>
      </c>
      <c r="G776" s="28" t="n">
        <f aca="false">(F776/38967)*100</f>
        <v>0</v>
      </c>
      <c r="H776" s="28" t="n">
        <v>1</v>
      </c>
      <c r="I776" s="28" t="n">
        <f aca="false">(H776/376104)*100</f>
        <v>0.00026588390445196</v>
      </c>
      <c r="J776" s="28" t="n">
        <v>0.0938803240891317</v>
      </c>
      <c r="K776" s="28" t="n">
        <v>0.906119675910868</v>
      </c>
      <c r="L776" s="28" t="n">
        <f aca="false">F776/J776</f>
        <v>0</v>
      </c>
      <c r="M776" s="28" t="n">
        <v>1</v>
      </c>
    </row>
    <row r="777" customFormat="false" ht="12.75" hidden="false" customHeight="false" outlineLevel="0" collapsed="false">
      <c r="A777" s="28" t="s">
        <v>1021</v>
      </c>
      <c r="B777" s="28" t="n">
        <v>0.772110116195432</v>
      </c>
      <c r="C777" s="28" t="n">
        <v>1</v>
      </c>
      <c r="D777" s="28" t="n">
        <v>0.000526359554646029</v>
      </c>
      <c r="E777" s="28" t="n">
        <v>0.981696117507023</v>
      </c>
      <c r="F777" s="28" t="n">
        <v>2</v>
      </c>
      <c r="G777" s="28" t="n">
        <f aca="false">(F777/38967)*100</f>
        <v>0.00513254805348115</v>
      </c>
      <c r="H777" s="28" t="n">
        <v>25</v>
      </c>
      <c r="I777" s="28" t="n">
        <f aca="false">(H777/376104)*100</f>
        <v>0.006647097611299</v>
      </c>
      <c r="J777" s="28" t="n">
        <v>2.53476875040656</v>
      </c>
      <c r="K777" s="28" t="n">
        <v>24.4652312495934</v>
      </c>
      <c r="L777" s="28" t="n">
        <f aca="false">F777/J777</f>
        <v>0.789026612261656</v>
      </c>
      <c r="M777" s="28" t="n">
        <v>1</v>
      </c>
    </row>
    <row r="778" customFormat="false" ht="12.75" hidden="false" customHeight="false" outlineLevel="0" collapsed="false">
      <c r="A778" s="28" t="s">
        <v>1023</v>
      </c>
      <c r="B778" s="28" t="n">
        <v>4.82605592131348</v>
      </c>
      <c r="C778" s="28" t="n">
        <v>0.256028399299067</v>
      </c>
      <c r="D778" s="28" t="n">
        <v>0.1868374997121</v>
      </c>
      <c r="E778" s="28" t="n">
        <v>0.665561877230068</v>
      </c>
      <c r="F778" s="28" t="n">
        <v>1</v>
      </c>
      <c r="G778" s="28" t="n">
        <f aca="false">(F778/38967)*100</f>
        <v>0.00256627402674058</v>
      </c>
      <c r="H778" s="28" t="n">
        <v>2</v>
      </c>
      <c r="I778" s="28" t="n">
        <f aca="false">(H778/376104)*100</f>
        <v>0.00053176780890392</v>
      </c>
      <c r="J778" s="28" t="n">
        <v>0.281640972267395</v>
      </c>
      <c r="K778" s="28" t="n">
        <v>2.7183590277326</v>
      </c>
      <c r="L778" s="28" t="n">
        <f aca="false">F778/J778</f>
        <v>3.55061975517746</v>
      </c>
      <c r="M778" s="28" t="n">
        <v>1</v>
      </c>
    </row>
    <row r="779" customFormat="false" ht="12.75" hidden="false" customHeight="false" outlineLevel="0" collapsed="false">
      <c r="A779" s="28" t="s">
        <v>1024</v>
      </c>
      <c r="B779" s="28" t="n">
        <v>0.924096494258999</v>
      </c>
      <c r="C779" s="28" t="n">
        <v>0.485762266040021</v>
      </c>
      <c r="D779" s="28" t="n">
        <v>0.516087919815506</v>
      </c>
      <c r="E779" s="28" t="n">
        <v>0.472515251674976</v>
      </c>
      <c r="F779" s="28" t="n">
        <v>104</v>
      </c>
      <c r="G779" s="28" t="n">
        <f aca="false">(F779/38967)*100</f>
        <v>0.26689249878102</v>
      </c>
      <c r="H779" s="28" t="n">
        <v>1086</v>
      </c>
      <c r="I779" s="28" t="n">
        <f aca="false">(H779/376104)*100</f>
        <v>0.288749920234829</v>
      </c>
      <c r="J779" s="28" t="n">
        <v>111.717585666067</v>
      </c>
      <c r="K779" s="28" t="n">
        <v>1078.28241433393</v>
      </c>
      <c r="L779" s="28" t="n">
        <f aca="false">F779/J779</f>
        <v>0.930918792954088</v>
      </c>
      <c r="M779" s="28" t="n">
        <v>1</v>
      </c>
    </row>
    <row r="780" customFormat="false" ht="12.75" hidden="false" customHeight="false" outlineLevel="0" collapsed="false">
      <c r="A780" s="28" t="s">
        <v>1026</v>
      </c>
      <c r="B780" s="28" t="n">
        <v>0</v>
      </c>
      <c r="C780" s="28" t="n">
        <v>1</v>
      </c>
      <c r="D780" s="28" t="s">
        <v>1199</v>
      </c>
      <c r="E780" s="28" t="n">
        <v>0.999999999991591</v>
      </c>
      <c r="F780" s="28" t="n">
        <v>0</v>
      </c>
      <c r="G780" s="28" t="n">
        <f aca="false">(F780/38967)*100</f>
        <v>0</v>
      </c>
      <c r="H780" s="28" t="n">
        <v>1</v>
      </c>
      <c r="I780" s="28" t="n">
        <f aca="false">(H780/376104)*100</f>
        <v>0.00026588390445196</v>
      </c>
      <c r="J780" s="28" t="n">
        <v>0.0938803240891317</v>
      </c>
      <c r="K780" s="28" t="n">
        <v>0.906119675910868</v>
      </c>
      <c r="L780" s="28" t="n">
        <f aca="false">F780/J780</f>
        <v>0</v>
      </c>
      <c r="M780" s="28" t="n">
        <v>1</v>
      </c>
    </row>
    <row r="781" customFormat="false" ht="12.75" hidden="false" customHeight="false" outlineLevel="0" collapsed="false">
      <c r="A781" s="28" t="s">
        <v>1027</v>
      </c>
      <c r="B781" s="28" t="n">
        <v>1.23021397104874</v>
      </c>
      <c r="C781" s="28" t="n">
        <v>0.42660653737486</v>
      </c>
      <c r="D781" s="28" t="n">
        <v>0.296811407682439</v>
      </c>
      <c r="E781" s="28" t="n">
        <v>0.585888321469539</v>
      </c>
      <c r="F781" s="28" t="n">
        <v>13</v>
      </c>
      <c r="G781" s="28" t="n">
        <f aca="false">(F781/38967)*100</f>
        <v>0.0333615623476275</v>
      </c>
      <c r="H781" s="28" t="n">
        <v>102</v>
      </c>
      <c r="I781" s="28" t="n">
        <f aca="false">(H781/376104)*100</f>
        <v>0.0271201582540999</v>
      </c>
      <c r="J781" s="28" t="n">
        <v>10.7962372702502</v>
      </c>
      <c r="K781" s="28" t="n">
        <v>104.20376272975</v>
      </c>
      <c r="L781" s="28" t="n">
        <f aca="false">F781/J781</f>
        <v>1.20412322132105</v>
      </c>
      <c r="M781" s="28" t="n">
        <v>1</v>
      </c>
    </row>
    <row r="782" customFormat="false" ht="12.75" hidden="false" customHeight="false" outlineLevel="0" collapsed="false">
      <c r="A782" s="28" t="s">
        <v>1028</v>
      </c>
      <c r="B782" s="28" t="n">
        <v>0</v>
      </c>
      <c r="C782" s="28" t="n">
        <v>0.613410420648732</v>
      </c>
      <c r="D782" s="28" t="n">
        <v>0.226354938997549</v>
      </c>
      <c r="E782" s="28" t="n">
        <v>0.634239857657646</v>
      </c>
      <c r="F782" s="28" t="n">
        <v>0</v>
      </c>
      <c r="G782" s="28" t="n">
        <f aca="false">(F782/38967)*100</f>
        <v>0</v>
      </c>
      <c r="H782" s="28" t="n">
        <v>10</v>
      </c>
      <c r="I782" s="28" t="n">
        <f aca="false">(H782/376104)*100</f>
        <v>0.0026588390445196</v>
      </c>
      <c r="J782" s="28" t="n">
        <v>0.938803240891317</v>
      </c>
      <c r="K782" s="28" t="n">
        <v>9.06119675910868</v>
      </c>
      <c r="L782" s="28" t="n">
        <f aca="false">F782/J782</f>
        <v>0</v>
      </c>
      <c r="M782" s="28" t="n">
        <v>1</v>
      </c>
    </row>
    <row r="783" customFormat="false" ht="12.75" hidden="false" customHeight="false" outlineLevel="0" collapsed="false">
      <c r="A783" s="28" t="s">
        <v>1029</v>
      </c>
      <c r="B783" s="28" t="n">
        <v>1.07247193201849</v>
      </c>
      <c r="C783" s="28" t="n">
        <v>0.847037785736169</v>
      </c>
      <c r="D783" s="28" t="s">
        <v>1248</v>
      </c>
      <c r="E783" s="28" t="n">
        <v>0.999999999999547</v>
      </c>
      <c r="F783" s="28" t="n">
        <v>8</v>
      </c>
      <c r="G783" s="28" t="n">
        <f aca="false">(F783/38967)*100</f>
        <v>0.0205301922139246</v>
      </c>
      <c r="H783" s="28" t="n">
        <v>72</v>
      </c>
      <c r="I783" s="28" t="n">
        <f aca="false">(H783/376104)*100</f>
        <v>0.0191436411205411</v>
      </c>
      <c r="J783" s="28" t="n">
        <v>7.51042592713054</v>
      </c>
      <c r="K783" s="28" t="n">
        <v>72.4895740728695</v>
      </c>
      <c r="L783" s="28" t="n">
        <f aca="false">F783/J783</f>
        <v>1.06518592655324</v>
      </c>
      <c r="M783" s="28" t="n">
        <v>1</v>
      </c>
    </row>
    <row r="784" customFormat="false" ht="12.75" hidden="false" customHeight="false" outlineLevel="0" collapsed="false">
      <c r="A784" s="28" t="s">
        <v>1031</v>
      </c>
      <c r="B784" s="28" t="n">
        <v>0.958058638480682</v>
      </c>
      <c r="C784" s="28" t="n">
        <v>0.921024755565723</v>
      </c>
      <c r="D784" s="28" t="n">
        <v>0.0127926878964335</v>
      </c>
      <c r="E784" s="28" t="n">
        <v>0.909947497205267</v>
      </c>
      <c r="F784" s="28" t="n">
        <v>27</v>
      </c>
      <c r="G784" s="28" t="n">
        <f aca="false">(F784/38967)*100</f>
        <v>0.0692893987219955</v>
      </c>
      <c r="H784" s="28" t="n">
        <v>272</v>
      </c>
      <c r="I784" s="28" t="n">
        <f aca="false">(H784/376104)*100</f>
        <v>0.0723204220109331</v>
      </c>
      <c r="J784" s="28" t="n">
        <v>28.0702169026504</v>
      </c>
      <c r="K784" s="28" t="n">
        <v>270.92978309735</v>
      </c>
      <c r="L784" s="28" t="n">
        <f aca="false">F784/J784</f>
        <v>0.961873579161786</v>
      </c>
      <c r="M784" s="28" t="n">
        <v>1</v>
      </c>
    </row>
    <row r="785" customFormat="false" ht="12.75" hidden="false" customHeight="false" outlineLevel="0" collapsed="false">
      <c r="A785" s="28" t="s">
        <v>1032</v>
      </c>
      <c r="B785" s="28" t="n">
        <v>0</v>
      </c>
      <c r="C785" s="28" t="n">
        <v>1</v>
      </c>
      <c r="D785" s="28" t="s">
        <v>1191</v>
      </c>
      <c r="E785" s="28" t="n">
        <v>0.99999999999997</v>
      </c>
      <c r="F785" s="28" t="n">
        <v>0</v>
      </c>
      <c r="G785" s="28" t="n">
        <f aca="false">(F785/38967)*100</f>
        <v>0</v>
      </c>
      <c r="H785" s="28" t="n">
        <v>2</v>
      </c>
      <c r="I785" s="28" t="n">
        <f aca="false">(H785/376104)*100</f>
        <v>0.00053176780890392</v>
      </c>
      <c r="J785" s="28" t="n">
        <v>0.187760648178263</v>
      </c>
      <c r="K785" s="28" t="n">
        <v>1.81223935182174</v>
      </c>
      <c r="L785" s="28" t="n">
        <f aca="false">F785/J785</f>
        <v>0</v>
      </c>
      <c r="M785" s="28" t="n">
        <v>1</v>
      </c>
    </row>
    <row r="786" customFormat="false" ht="12.75" hidden="false" customHeight="false" outlineLevel="0" collapsed="false">
      <c r="A786" s="28" t="s">
        <v>1033</v>
      </c>
      <c r="B786" s="28" t="n">
        <v>0.6764252395745</v>
      </c>
      <c r="C786" s="28" t="n">
        <v>0.172432804942482</v>
      </c>
      <c r="D786" s="28" t="n">
        <v>1.84817468532806</v>
      </c>
      <c r="E786" s="28" t="n">
        <v>0.173995838583732</v>
      </c>
      <c r="F786" s="28" t="n">
        <v>15</v>
      </c>
      <c r="G786" s="28" t="n">
        <f aca="false">(F786/38967)*100</f>
        <v>0.0384941104011086</v>
      </c>
      <c r="H786" s="28" t="n">
        <v>214</v>
      </c>
      <c r="I786" s="28" t="n">
        <f aca="false">(H786/376104)*100</f>
        <v>0.0568991555527195</v>
      </c>
      <c r="J786" s="28" t="n">
        <v>21.4985942164112</v>
      </c>
      <c r="K786" s="28" t="n">
        <v>207.501405783589</v>
      </c>
      <c r="L786" s="28" t="n">
        <f aca="false">F786/J786</f>
        <v>0.69772003922701</v>
      </c>
      <c r="M786" s="28" t="n">
        <v>1</v>
      </c>
    </row>
    <row r="787" customFormat="false" ht="12.75" hidden="false" customHeight="false" outlineLevel="0" collapsed="false">
      <c r="A787" s="28" t="s">
        <v>1035</v>
      </c>
      <c r="B787" s="28" t="n">
        <v>0.971630342064305</v>
      </c>
      <c r="C787" s="28" t="n">
        <v>0.938323102985428</v>
      </c>
      <c r="D787" s="28" t="n">
        <v>0.0113600139763929</v>
      </c>
      <c r="E787" s="28" t="n">
        <v>0.915119515159581</v>
      </c>
      <c r="F787" s="28" t="n">
        <v>45</v>
      </c>
      <c r="G787" s="28" t="n">
        <f aca="false">(F787/38967)*100</f>
        <v>0.115482331203326</v>
      </c>
      <c r="H787" s="28" t="n">
        <v>447</v>
      </c>
      <c r="I787" s="28" t="n">
        <f aca="false">(H787/376104)*100</f>
        <v>0.118850105290026</v>
      </c>
      <c r="J787" s="28" t="n">
        <v>46.1891194518528</v>
      </c>
      <c r="K787" s="28" t="n">
        <v>445.810880548147</v>
      </c>
      <c r="L787" s="28" t="n">
        <f aca="false">F787/J787</f>
        <v>0.974255420627961</v>
      </c>
      <c r="M787" s="28" t="n">
        <v>1</v>
      </c>
    </row>
    <row r="788" customFormat="false" ht="12.75" hidden="false" customHeight="false" outlineLevel="0" collapsed="false">
      <c r="A788" s="28" t="s">
        <v>1036</v>
      </c>
      <c r="B788" s="28" t="n">
        <v>1.56532295288713</v>
      </c>
      <c r="C788" s="28" t="n">
        <v>0.140385369976951</v>
      </c>
      <c r="D788" s="28" t="n">
        <v>1.60501899627992</v>
      </c>
      <c r="E788" s="28" t="n">
        <v>0.205193393551894</v>
      </c>
      <c r="F788" s="28" t="n">
        <v>12</v>
      </c>
      <c r="G788" s="28" t="n">
        <f aca="false">(F788/38967)*100</f>
        <v>0.0307952883208869</v>
      </c>
      <c r="H788" s="28" t="n">
        <v>74</v>
      </c>
      <c r="I788" s="28" t="n">
        <f aca="false">(H788/376104)*100</f>
        <v>0.019675408929445</v>
      </c>
      <c r="J788" s="28" t="n">
        <v>8.07370787166533</v>
      </c>
      <c r="K788" s="28" t="n">
        <v>77.9262921283347</v>
      </c>
      <c r="L788" s="28" t="n">
        <f aca="false">F788/J788</f>
        <v>1.48630594402777</v>
      </c>
      <c r="M788" s="28" t="n">
        <v>1</v>
      </c>
    </row>
    <row r="789" customFormat="false" ht="12.75" hidden="false" customHeight="false" outlineLevel="0" collapsed="false">
      <c r="A789" s="28" t="s">
        <v>1037</v>
      </c>
      <c r="B789" s="28" t="n">
        <v>0.470795743148416</v>
      </c>
      <c r="C789" s="28" t="n">
        <v>0.431273247912917</v>
      </c>
      <c r="D789" s="28" t="n">
        <v>0.645775529845674</v>
      </c>
      <c r="E789" s="28" t="n">
        <v>0.421627099385509</v>
      </c>
      <c r="F789" s="28" t="n">
        <v>2</v>
      </c>
      <c r="G789" s="28" t="n">
        <f aca="false">(F789/38967)*100</f>
        <v>0.00513254805348115</v>
      </c>
      <c r="H789" s="28" t="n">
        <v>41</v>
      </c>
      <c r="I789" s="28" t="n">
        <f aca="false">(H789/376104)*100</f>
        <v>0.0109012400825304</v>
      </c>
      <c r="J789" s="28" t="n">
        <v>4.03685393583266</v>
      </c>
      <c r="K789" s="28" t="n">
        <v>38.9631460641673</v>
      </c>
      <c r="L789" s="28" t="n">
        <f aca="false">F789/J789</f>
        <v>0.495435314675925</v>
      </c>
      <c r="M789" s="28" t="n">
        <v>1</v>
      </c>
    </row>
    <row r="790" customFormat="false" ht="12.75" hidden="false" customHeight="false" outlineLevel="0" collapsed="false">
      <c r="A790" s="28" t="s">
        <v>1039</v>
      </c>
      <c r="B790" s="28" t="n">
        <v>0</v>
      </c>
      <c r="C790" s="28" t="n">
        <v>1</v>
      </c>
      <c r="D790" s="28" t="s">
        <v>1191</v>
      </c>
      <c r="E790" s="28" t="n">
        <v>0.99999999999997</v>
      </c>
      <c r="F790" s="28" t="n">
        <v>0</v>
      </c>
      <c r="G790" s="28" t="n">
        <f aca="false">(F790/38967)*100</f>
        <v>0</v>
      </c>
      <c r="H790" s="28" t="n">
        <v>2</v>
      </c>
      <c r="I790" s="28" t="n">
        <f aca="false">(H790/376104)*100</f>
        <v>0.00053176780890392</v>
      </c>
      <c r="J790" s="28" t="n">
        <v>0.187760648178263</v>
      </c>
      <c r="K790" s="28" t="n">
        <v>1.81223935182174</v>
      </c>
      <c r="L790" s="28" t="n">
        <f aca="false">F790/J790</f>
        <v>0</v>
      </c>
      <c r="M790" s="28" t="n">
        <v>1</v>
      </c>
    </row>
    <row r="791" customFormat="false" ht="12.75" hidden="false" customHeight="false" outlineLevel="0" collapsed="false">
      <c r="A791" s="28" t="s">
        <v>1040</v>
      </c>
      <c r="B791" s="28" t="n">
        <v>0.836145105494268</v>
      </c>
      <c r="C791" s="28" t="n">
        <v>0.488098770997059</v>
      </c>
      <c r="D791" s="28" t="n">
        <v>0.551946242009319</v>
      </c>
      <c r="E791" s="28" t="n">
        <v>0.457523549404079</v>
      </c>
      <c r="F791" s="28" t="n">
        <v>24</v>
      </c>
      <c r="G791" s="28" t="n">
        <f aca="false">(F791/38967)*100</f>
        <v>0.0615905766417738</v>
      </c>
      <c r="H791" s="28" t="n">
        <v>277</v>
      </c>
      <c r="I791" s="28" t="n">
        <f aca="false">(H791/376104)*100</f>
        <v>0.0736498415331929</v>
      </c>
      <c r="J791" s="28" t="n">
        <v>28.2579775508287</v>
      </c>
      <c r="K791" s="28" t="n">
        <v>272.742022449171</v>
      </c>
      <c r="L791" s="28" t="n">
        <f aca="false">F791/J791</f>
        <v>0.849317682301583</v>
      </c>
      <c r="M791" s="28" t="n">
        <v>1</v>
      </c>
    </row>
    <row r="792" customFormat="false" ht="12.75" hidden="false" customHeight="false" outlineLevel="0" collapsed="false">
      <c r="A792" s="28" t="s">
        <v>1041</v>
      </c>
      <c r="B792" s="28" t="n">
        <v>1.07250910572607</v>
      </c>
      <c r="C792" s="28" t="n">
        <v>0.682235312399605</v>
      </c>
      <c r="D792" s="28" t="n">
        <v>0.0618672881709175</v>
      </c>
      <c r="E792" s="28" t="n">
        <v>0.803568591232352</v>
      </c>
      <c r="F792" s="28" t="n">
        <v>28</v>
      </c>
      <c r="G792" s="28" t="n">
        <f aca="false">(F792/38967)*100</f>
        <v>0.0718556727487361</v>
      </c>
      <c r="H792" s="28" t="n">
        <v>252</v>
      </c>
      <c r="I792" s="28" t="n">
        <f aca="false">(H792/376104)*100</f>
        <v>0.0670027439218939</v>
      </c>
      <c r="J792" s="28" t="n">
        <v>26.2864907449569</v>
      </c>
      <c r="K792" s="28" t="n">
        <v>253.713509255043</v>
      </c>
      <c r="L792" s="28" t="n">
        <f aca="false">F792/J792</f>
        <v>1.06518592655324</v>
      </c>
      <c r="M792" s="28" t="n">
        <v>1</v>
      </c>
    </row>
    <row r="793" customFormat="false" ht="12.75" hidden="false" customHeight="false" outlineLevel="0" collapsed="false">
      <c r="A793" s="28" t="s">
        <v>1043</v>
      </c>
      <c r="B793" s="28" t="n">
        <v>1.16675412868071</v>
      </c>
      <c r="C793" s="28" t="n">
        <v>0.609219286829457</v>
      </c>
      <c r="D793" s="28" t="n">
        <v>0.0984656784587313</v>
      </c>
      <c r="E793" s="28" t="n">
        <v>0.753678707109962</v>
      </c>
      <c r="F793" s="28" t="n">
        <v>11</v>
      </c>
      <c r="G793" s="28" t="n">
        <f aca="false">(F793/38967)*100</f>
        <v>0.0282290142941463</v>
      </c>
      <c r="H793" s="28" t="n">
        <v>91</v>
      </c>
      <c r="I793" s="28" t="n">
        <f aca="false">(H793/376104)*100</f>
        <v>0.0241954353051284</v>
      </c>
      <c r="J793" s="28" t="n">
        <v>9.57579305709144</v>
      </c>
      <c r="K793" s="28" t="n">
        <v>92.4242069429086</v>
      </c>
      <c r="L793" s="28" t="n">
        <f aca="false">F793/J793</f>
        <v>1.14872992079271</v>
      </c>
      <c r="M793" s="28" t="n">
        <v>1</v>
      </c>
    </row>
    <row r="794" customFormat="false" ht="12.75" hidden="false" customHeight="false" outlineLevel="0" collapsed="false">
      <c r="A794" s="28" t="s">
        <v>1045</v>
      </c>
      <c r="B794" s="28" t="n">
        <v>1.01395683438845</v>
      </c>
      <c r="C794" s="28" t="n">
        <v>0.431330994790076</v>
      </c>
      <c r="D794" s="28" t="n">
        <v>0.605968628173375</v>
      </c>
      <c r="E794" s="28" t="n">
        <v>0.43630974313063</v>
      </c>
      <c r="F794" s="28" t="n">
        <v>3969</v>
      </c>
      <c r="G794" s="28" t="n">
        <f aca="false">(F794/38967)*100</f>
        <v>10.1855416121333</v>
      </c>
      <c r="H794" s="28" t="n">
        <v>37834</v>
      </c>
      <c r="I794" s="28" t="n">
        <f aca="false">(H794/376104)*100</f>
        <v>10.0594516410355</v>
      </c>
      <c r="J794" s="28" t="n">
        <v>3924.47918789797</v>
      </c>
      <c r="K794" s="28" t="n">
        <v>37878.520812102</v>
      </c>
      <c r="L794" s="28" t="n">
        <f aca="false">F794/J794</f>
        <v>1.0113443873621</v>
      </c>
      <c r="M794" s="28" t="n">
        <v>1</v>
      </c>
    </row>
    <row r="795" customFormat="false" ht="12.75" hidden="false" customHeight="false" outlineLevel="0" collapsed="false">
      <c r="A795" s="28" t="s">
        <v>1046</v>
      </c>
      <c r="B795" s="28" t="n">
        <v>1.10364025821977</v>
      </c>
      <c r="C795" s="28" t="n">
        <v>0.263091794822502</v>
      </c>
      <c r="D795" s="28" t="n">
        <v>1.10987674079528</v>
      </c>
      <c r="E795" s="28" t="n">
        <v>0.292108743915974</v>
      </c>
      <c r="F795" s="28" t="n">
        <v>139</v>
      </c>
      <c r="G795" s="28" t="n">
        <f aca="false">(F795/38967)*100</f>
        <v>0.35671208971694</v>
      </c>
      <c r="H795" s="28" t="n">
        <v>1216</v>
      </c>
      <c r="I795" s="28" t="n">
        <f aca="false">(H795/376104)*100</f>
        <v>0.323314827813583</v>
      </c>
      <c r="J795" s="28" t="n">
        <v>127.207839140774</v>
      </c>
      <c r="K795" s="28" t="n">
        <v>1227.79216085923</v>
      </c>
      <c r="L795" s="28" t="n">
        <f aca="false">F795/J795</f>
        <v>1.09269995417638</v>
      </c>
      <c r="M795" s="28" t="n">
        <v>1</v>
      </c>
    </row>
    <row r="796" customFormat="false" ht="12.75" hidden="false" customHeight="false" outlineLevel="0" collapsed="false">
      <c r="A796" s="28" t="s">
        <v>1047</v>
      </c>
      <c r="B796" s="28" t="n">
        <v>1.01271047989963</v>
      </c>
      <c r="C796" s="28" t="n">
        <v>0.81948047749554</v>
      </c>
      <c r="D796" s="28" t="n">
        <v>0.0376248019695758</v>
      </c>
      <c r="E796" s="28" t="n">
        <v>0.84619848203379</v>
      </c>
      <c r="F796" s="28" t="n">
        <v>346</v>
      </c>
      <c r="G796" s="28" t="n">
        <f aca="false">(F796/38967)*100</f>
        <v>0.887930813252239</v>
      </c>
      <c r="H796" s="28" t="n">
        <v>3298</v>
      </c>
      <c r="I796" s="28" t="n">
        <f aca="false">(H796/376104)*100</f>
        <v>0.876885116882564</v>
      </c>
      <c r="J796" s="28" t="n">
        <v>342.099900980796</v>
      </c>
      <c r="K796" s="28" t="n">
        <v>3301.9000990192</v>
      </c>
      <c r="L796" s="28" t="n">
        <f aca="false">F796/J796</f>
        <v>1.01140046813233</v>
      </c>
      <c r="M796" s="28" t="n">
        <v>1</v>
      </c>
    </row>
    <row r="797" customFormat="false" ht="12.75" hidden="false" customHeight="false" outlineLevel="0" collapsed="false">
      <c r="A797" s="28" t="s">
        <v>1048</v>
      </c>
      <c r="B797" s="28" t="n">
        <v>1.07249051409316</v>
      </c>
      <c r="C797" s="28" t="n">
        <v>0.797623447102397</v>
      </c>
      <c r="D797" s="28" t="n">
        <v>0.0236421602470657</v>
      </c>
      <c r="E797" s="28" t="n">
        <v>0.877798916000297</v>
      </c>
      <c r="F797" s="28" t="n">
        <v>18</v>
      </c>
      <c r="G797" s="28" t="n">
        <f aca="false">(F797/38967)*100</f>
        <v>0.0461929324813304</v>
      </c>
      <c r="H797" s="28" t="n">
        <v>162</v>
      </c>
      <c r="I797" s="28" t="n">
        <f aca="false">(H797/376104)*100</f>
        <v>0.0430731925212175</v>
      </c>
      <c r="J797" s="28" t="n">
        <v>16.8984583360437</v>
      </c>
      <c r="K797" s="28" t="n">
        <v>163.101541663956</v>
      </c>
      <c r="L797" s="28" t="n">
        <f aca="false">F797/J797</f>
        <v>1.06518592655324</v>
      </c>
      <c r="M797" s="28" t="n">
        <v>1</v>
      </c>
    </row>
    <row r="798" customFormat="false" ht="12.75" hidden="false" customHeight="false" outlineLevel="0" collapsed="false">
      <c r="A798" s="28" t="s">
        <v>1049</v>
      </c>
      <c r="B798" s="28" t="n">
        <v>1.07057552499585</v>
      </c>
      <c r="C798" s="28" t="n">
        <v>0.477036983885905</v>
      </c>
      <c r="D798" s="28" t="n">
        <v>0.408213993331696</v>
      </c>
      <c r="E798" s="28" t="n">
        <v>0.522877406526854</v>
      </c>
      <c r="F798" s="28" t="n">
        <v>114</v>
      </c>
      <c r="G798" s="28" t="n">
        <f aca="false">(F798/38967)*100</f>
        <v>0.292555239048426</v>
      </c>
      <c r="H798" s="28" t="n">
        <v>1028</v>
      </c>
      <c r="I798" s="28" t="n">
        <f aca="false">(H798/376104)*100</f>
        <v>0.273328653776615</v>
      </c>
      <c r="J798" s="28" t="n">
        <v>107.211330109788</v>
      </c>
      <c r="K798" s="28" t="n">
        <v>1034.78866989021</v>
      </c>
      <c r="L798" s="28" t="n">
        <f aca="false">F798/J798</f>
        <v>1.06332045207592</v>
      </c>
      <c r="M798" s="28" t="n">
        <v>1</v>
      </c>
    </row>
    <row r="799" customFormat="false" ht="12.75" hidden="false" customHeight="false" outlineLevel="0" collapsed="false">
      <c r="A799" s="28" t="s">
        <v>1050</v>
      </c>
      <c r="B799" s="28" t="n">
        <v>0</v>
      </c>
      <c r="C799" s="28" t="n">
        <v>1</v>
      </c>
      <c r="D799" s="28" t="s">
        <v>1190</v>
      </c>
      <c r="E799" s="28" t="n">
        <v>0.999999999962452</v>
      </c>
      <c r="F799" s="28" t="n">
        <v>0</v>
      </c>
      <c r="G799" s="28" t="n">
        <f aca="false">(F799/38967)*100</f>
        <v>0</v>
      </c>
      <c r="H799" s="28" t="n">
        <v>3</v>
      </c>
      <c r="I799" s="28" t="n">
        <f aca="false">(H799/376104)*100</f>
        <v>0.00079765171335588</v>
      </c>
      <c r="J799" s="28" t="n">
        <v>0.281640972267395</v>
      </c>
      <c r="K799" s="28" t="n">
        <v>2.7183590277326</v>
      </c>
      <c r="L799" s="28" t="n">
        <f aca="false">F799/J799</f>
        <v>0</v>
      </c>
      <c r="M799" s="28" t="n">
        <v>1</v>
      </c>
    </row>
    <row r="800" customFormat="false" ht="12.75" hidden="false" customHeight="false" outlineLevel="0" collapsed="false">
      <c r="A800" s="28" t="s">
        <v>1051</v>
      </c>
      <c r="B800" s="28" t="n">
        <v>1.0434604871665</v>
      </c>
      <c r="C800" s="28" t="n">
        <v>0.791769166774105</v>
      </c>
      <c r="D800" s="28" t="s">
        <v>1238</v>
      </c>
      <c r="E800" s="28" t="n">
        <v>0.999999999997888</v>
      </c>
      <c r="F800" s="28" t="n">
        <v>4</v>
      </c>
      <c r="G800" s="28" t="n">
        <f aca="false">(F800/38967)*100</f>
        <v>0.0102650961069623</v>
      </c>
      <c r="H800" s="28" t="n">
        <v>37</v>
      </c>
      <c r="I800" s="28" t="n">
        <f aca="false">(H800/376104)*100</f>
        <v>0.00983770446472252</v>
      </c>
      <c r="J800" s="28" t="n">
        <v>3.8490932876544</v>
      </c>
      <c r="K800" s="28" t="n">
        <v>37.1509067123456</v>
      </c>
      <c r="L800" s="28" t="n">
        <f aca="false">F800/J800</f>
        <v>1.03920578200316</v>
      </c>
      <c r="M800" s="28" t="n">
        <v>1</v>
      </c>
    </row>
    <row r="801" customFormat="false" ht="12.75" hidden="false" customHeight="false" outlineLevel="0" collapsed="false">
      <c r="A801" s="28" t="s">
        <v>1052</v>
      </c>
      <c r="B801" s="28" t="n">
        <v>0</v>
      </c>
      <c r="C801" s="28" t="n">
        <v>1</v>
      </c>
      <c r="D801" s="28" t="s">
        <v>1199</v>
      </c>
      <c r="E801" s="28" t="n">
        <v>0.999999999991591</v>
      </c>
      <c r="F801" s="28" t="n">
        <v>0</v>
      </c>
      <c r="G801" s="28" t="n">
        <f aca="false">(F801/38967)*100</f>
        <v>0</v>
      </c>
      <c r="H801" s="28" t="n">
        <v>1</v>
      </c>
      <c r="I801" s="28" t="n">
        <f aca="false">(H801/376104)*100</f>
        <v>0.00026588390445196</v>
      </c>
      <c r="J801" s="28" t="n">
        <v>0.0938803240891317</v>
      </c>
      <c r="K801" s="28" t="n">
        <v>0.906119675910868</v>
      </c>
      <c r="L801" s="28" t="n">
        <f aca="false">F801/J801</f>
        <v>0</v>
      </c>
      <c r="M801" s="28" t="n">
        <v>1</v>
      </c>
    </row>
    <row r="802" customFormat="false" ht="12.75" hidden="false" customHeight="false" outlineLevel="0" collapsed="false">
      <c r="A802" s="28" t="s">
        <v>1053</v>
      </c>
      <c r="B802" s="28" t="n">
        <v>0.283860326141933</v>
      </c>
      <c r="C802" s="28" t="n">
        <v>0.251904449920001</v>
      </c>
      <c r="D802" s="28" t="n">
        <v>1.07122226654523</v>
      </c>
      <c r="E802" s="28" t="n">
        <v>0.300669527889609</v>
      </c>
      <c r="F802" s="28" t="n">
        <v>1</v>
      </c>
      <c r="G802" s="28" t="n">
        <f aca="false">(F802/38967)*100</f>
        <v>0.00256627402674058</v>
      </c>
      <c r="H802" s="28" t="n">
        <v>34</v>
      </c>
      <c r="I802" s="28" t="n">
        <f aca="false">(H802/376104)*100</f>
        <v>0.00904005275136664</v>
      </c>
      <c r="J802" s="28" t="n">
        <v>3.28581134311961</v>
      </c>
      <c r="K802" s="28" t="n">
        <v>31.7141886568804</v>
      </c>
      <c r="L802" s="28" t="n">
        <f aca="false">F802/J802</f>
        <v>0.304338836158068</v>
      </c>
      <c r="M802" s="28" t="n">
        <v>1</v>
      </c>
    </row>
    <row r="803" customFormat="false" ht="12.75" hidden="false" customHeight="false" outlineLevel="0" collapsed="false">
      <c r="A803" s="28" t="s">
        <v>1054</v>
      </c>
      <c r="B803" s="28" t="n">
        <v>0.822958557742772</v>
      </c>
      <c r="C803" s="28" t="n">
        <v>0.663189333116749</v>
      </c>
      <c r="D803" s="28" t="n">
        <v>0.226810506107387</v>
      </c>
      <c r="E803" s="28" t="n">
        <v>0.633898941736591</v>
      </c>
      <c r="F803" s="28" t="n">
        <v>11</v>
      </c>
      <c r="G803" s="28" t="n">
        <f aca="false">(F803/38967)*100</f>
        <v>0.0282290142941463</v>
      </c>
      <c r="H803" s="28" t="n">
        <v>129</v>
      </c>
      <c r="I803" s="28" t="n">
        <f aca="false">(H803/376104)*100</f>
        <v>0.0342990236743029</v>
      </c>
      <c r="J803" s="28" t="n">
        <v>13.1432453724784</v>
      </c>
      <c r="K803" s="28" t="n">
        <v>126.856754627522</v>
      </c>
      <c r="L803" s="28" t="n">
        <f aca="false">F803/J803</f>
        <v>0.836931799434689</v>
      </c>
      <c r="M803" s="28" t="n">
        <v>1</v>
      </c>
    </row>
    <row r="804" customFormat="false" ht="12.75" hidden="false" customHeight="false" outlineLevel="0" collapsed="false">
      <c r="A804" s="28" t="s">
        <v>1055</v>
      </c>
      <c r="B804" s="28" t="n">
        <v>0.877428956302714</v>
      </c>
      <c r="C804" s="28" t="n">
        <v>1</v>
      </c>
      <c r="D804" s="28" t="s">
        <v>1205</v>
      </c>
      <c r="E804" s="28" t="n">
        <v>0.9999999999996</v>
      </c>
      <c r="F804" s="28" t="n">
        <v>1</v>
      </c>
      <c r="G804" s="28" t="n">
        <f aca="false">(F804/38967)*100</f>
        <v>0.00256627402674058</v>
      </c>
      <c r="H804" s="28" t="n">
        <v>11</v>
      </c>
      <c r="I804" s="28" t="n">
        <f aca="false">(H804/376104)*100</f>
        <v>0.00292472294897156</v>
      </c>
      <c r="J804" s="28" t="n">
        <v>1.12656388906958</v>
      </c>
      <c r="K804" s="28" t="n">
        <v>10.8734361109304</v>
      </c>
      <c r="L804" s="28" t="n">
        <f aca="false">F804/J804</f>
        <v>0.887654938794365</v>
      </c>
      <c r="M804" s="28" t="n">
        <v>1</v>
      </c>
    </row>
    <row r="805" customFormat="false" ht="12.75" hidden="false" customHeight="false" outlineLevel="0" collapsed="false">
      <c r="A805" s="28" t="s">
        <v>1056</v>
      </c>
      <c r="B805" s="28" t="n">
        <v>0</v>
      </c>
      <c r="C805" s="28" t="n">
        <v>1</v>
      </c>
      <c r="D805" s="28" t="s">
        <v>1191</v>
      </c>
      <c r="E805" s="28" t="n">
        <v>0.99999999999997</v>
      </c>
      <c r="F805" s="28" t="n">
        <v>0</v>
      </c>
      <c r="G805" s="28" t="n">
        <f aca="false">(F805/38967)*100</f>
        <v>0</v>
      </c>
      <c r="H805" s="28" t="n">
        <v>2</v>
      </c>
      <c r="I805" s="28" t="n">
        <f aca="false">(H805/376104)*100</f>
        <v>0.00053176780890392</v>
      </c>
      <c r="J805" s="28" t="n">
        <v>0.187760648178263</v>
      </c>
      <c r="K805" s="28" t="n">
        <v>1.81223935182174</v>
      </c>
      <c r="L805" s="28" t="n">
        <f aca="false">F805/J805</f>
        <v>0</v>
      </c>
      <c r="M805" s="28" t="n">
        <v>1</v>
      </c>
    </row>
    <row r="806" customFormat="false" ht="12.75" hidden="false" customHeight="false" outlineLevel="0" collapsed="false">
      <c r="A806" s="28" t="s">
        <v>1057</v>
      </c>
      <c r="B806" s="28" t="n">
        <v>2.1449117259591</v>
      </c>
      <c r="C806" s="28" t="n">
        <v>0.276581626159978</v>
      </c>
      <c r="D806" s="28" t="n">
        <v>0.233389220344965</v>
      </c>
      <c r="E806" s="28" t="n">
        <v>0.62902208104907</v>
      </c>
      <c r="F806" s="28" t="n">
        <v>2</v>
      </c>
      <c r="G806" s="28" t="n">
        <f aca="false">(F806/38967)*100</f>
        <v>0.00513254805348115</v>
      </c>
      <c r="H806" s="28" t="n">
        <v>9</v>
      </c>
      <c r="I806" s="28" t="n">
        <f aca="false">(H806/376104)*100</f>
        <v>0.00239295514006764</v>
      </c>
      <c r="J806" s="28" t="n">
        <v>1.03268356498045</v>
      </c>
      <c r="K806" s="28" t="n">
        <v>9.96731643501955</v>
      </c>
      <c r="L806" s="28" t="n">
        <f aca="false">F806/J806</f>
        <v>1.93670168464225</v>
      </c>
      <c r="M806" s="28" t="n">
        <v>1</v>
      </c>
    </row>
    <row r="807" customFormat="false" ht="12.75" hidden="false" customHeight="false" outlineLevel="0" collapsed="false">
      <c r="A807" s="28" t="s">
        <v>1058</v>
      </c>
      <c r="B807" s="28" t="n">
        <v>1.03413801612279</v>
      </c>
      <c r="C807" s="28" t="n">
        <v>1</v>
      </c>
      <c r="D807" s="28" t="s">
        <v>1249</v>
      </c>
      <c r="E807" s="28" t="n">
        <v>0.999999999996769</v>
      </c>
      <c r="F807" s="28" t="n">
        <v>3</v>
      </c>
      <c r="G807" s="28" t="n">
        <f aca="false">(F807/38967)*100</f>
        <v>0.00769882208022173</v>
      </c>
      <c r="H807" s="28" t="n">
        <v>28</v>
      </c>
      <c r="I807" s="28" t="n">
        <f aca="false">(H807/376104)*100</f>
        <v>0.00744474932465488</v>
      </c>
      <c r="J807" s="28" t="n">
        <v>2.91029004676308</v>
      </c>
      <c r="K807" s="28" t="n">
        <v>28.0897099532369</v>
      </c>
      <c r="L807" s="28" t="n">
        <f aca="false">F807/J807</f>
        <v>1.03082509021281</v>
      </c>
      <c r="M807" s="28" t="n">
        <v>1</v>
      </c>
    </row>
    <row r="808" customFormat="false" ht="12.75" hidden="false" customHeight="false" outlineLevel="0" collapsed="false">
      <c r="A808" s="28" t="s">
        <v>1059</v>
      </c>
      <c r="B808" s="28" t="n">
        <v>0.854409193316601</v>
      </c>
      <c r="C808" s="28" t="n">
        <v>0.134493726802232</v>
      </c>
      <c r="D808" s="28" t="n">
        <v>2.19528279482709</v>
      </c>
      <c r="E808" s="28" t="n">
        <v>0.138433800434512</v>
      </c>
      <c r="F808" s="28" t="n">
        <v>103</v>
      </c>
      <c r="G808" s="28" t="n">
        <f aca="false">(F808/38967)*100</f>
        <v>0.264326224754279</v>
      </c>
      <c r="H808" s="28" t="n">
        <v>1163</v>
      </c>
      <c r="I808" s="28" t="n">
        <f aca="false">(H808/376104)*100</f>
        <v>0.30922298087763</v>
      </c>
      <c r="J808" s="28" t="n">
        <v>118.852490296841</v>
      </c>
      <c r="K808" s="28" t="n">
        <v>1147.14750970316</v>
      </c>
      <c r="L808" s="28" t="n">
        <f aca="false">F808/J808</f>
        <v>0.866620461571748</v>
      </c>
      <c r="M808" s="28" t="n">
        <v>1</v>
      </c>
    </row>
    <row r="809" customFormat="false" ht="12.75" hidden="false" customHeight="false" outlineLevel="0" collapsed="false">
      <c r="A809" s="28" t="s">
        <v>1060</v>
      </c>
      <c r="B809" s="28" t="n">
        <v>1.14076248993937</v>
      </c>
      <c r="C809" s="28" t="n">
        <v>0.511324035288544</v>
      </c>
      <c r="D809" s="28" t="n">
        <v>0.276663188184136</v>
      </c>
      <c r="E809" s="28" t="n">
        <v>0.598896668759143</v>
      </c>
      <c r="F809" s="28" t="n">
        <v>26</v>
      </c>
      <c r="G809" s="28" t="n">
        <f aca="false">(F809/38967)*100</f>
        <v>0.066723124695255</v>
      </c>
      <c r="H809" s="28" t="n">
        <v>220</v>
      </c>
      <c r="I809" s="28" t="n">
        <f aca="false">(H809/376104)*100</f>
        <v>0.0584944589794312</v>
      </c>
      <c r="J809" s="28" t="n">
        <v>23.0945597259264</v>
      </c>
      <c r="K809" s="28" t="n">
        <v>222.905440274074</v>
      </c>
      <c r="L809" s="28" t="n">
        <f aca="false">F809/J809</f>
        <v>1.12580626383676</v>
      </c>
      <c r="M809" s="28" t="n">
        <v>1</v>
      </c>
    </row>
    <row r="810" customFormat="false" ht="12.75" hidden="false" customHeight="false" outlineLevel="0" collapsed="false">
      <c r="A810" s="28" t="s">
        <v>1061</v>
      </c>
      <c r="B810" s="28" t="n">
        <v>2.22743806454598</v>
      </c>
      <c r="C810" s="28" t="n">
        <v>0.185089223188569</v>
      </c>
      <c r="D810" s="28" t="n">
        <v>0.731683998774315</v>
      </c>
      <c r="E810" s="28" t="n">
        <v>0.392337882983077</v>
      </c>
      <c r="F810" s="28" t="n">
        <v>3</v>
      </c>
      <c r="G810" s="28" t="n">
        <f aca="false">(F810/38967)*100</f>
        <v>0.00769882208022173</v>
      </c>
      <c r="H810" s="28" t="n">
        <v>13</v>
      </c>
      <c r="I810" s="28" t="n">
        <f aca="false">(H810/376104)*100</f>
        <v>0.00345649075787548</v>
      </c>
      <c r="J810" s="28" t="n">
        <v>1.50208518542611</v>
      </c>
      <c r="K810" s="28" t="n">
        <v>14.4979148145739</v>
      </c>
      <c r="L810" s="28" t="n">
        <f aca="false">F810/J810</f>
        <v>1.99722361228732</v>
      </c>
      <c r="M810" s="28" t="n">
        <v>1</v>
      </c>
    </row>
    <row r="811" customFormat="false" ht="12.75" hidden="false" customHeight="false" outlineLevel="0" collapsed="false">
      <c r="A811" s="28" t="s">
        <v>1062</v>
      </c>
      <c r="B811" s="28" t="n">
        <v>0</v>
      </c>
      <c r="C811" s="28" t="n">
        <v>0.619107392114964</v>
      </c>
      <c r="D811" s="28" t="n">
        <v>0.384593457201903</v>
      </c>
      <c r="E811" s="28" t="n">
        <v>0.535155090295767</v>
      </c>
      <c r="F811" s="28" t="n">
        <v>0</v>
      </c>
      <c r="G811" s="28" t="n">
        <f aca="false">(F811/38967)*100</f>
        <v>0</v>
      </c>
      <c r="H811" s="28" t="n">
        <v>12</v>
      </c>
      <c r="I811" s="28" t="n">
        <f aca="false">(H811/376104)*100</f>
        <v>0.00319060685342352</v>
      </c>
      <c r="J811" s="28" t="n">
        <v>1.12656388906958</v>
      </c>
      <c r="K811" s="28" t="n">
        <v>10.8734361109304</v>
      </c>
      <c r="L811" s="28" t="n">
        <f aca="false">F811/J811</f>
        <v>0</v>
      </c>
      <c r="M811" s="28" t="n">
        <v>1</v>
      </c>
    </row>
    <row r="812" customFormat="false" ht="12.75" hidden="false" customHeight="false" outlineLevel="0" collapsed="false">
      <c r="A812" s="28" t="s">
        <v>1063</v>
      </c>
      <c r="B812" s="28" t="n">
        <v>1.25899603942844</v>
      </c>
      <c r="C812" s="28" t="n">
        <v>0.441889153177279</v>
      </c>
      <c r="D812" s="28" t="n">
        <v>0.208942496977097</v>
      </c>
      <c r="E812" s="28" t="n">
        <v>0.647597529531234</v>
      </c>
      <c r="F812" s="28" t="n">
        <v>9</v>
      </c>
      <c r="G812" s="28" t="n">
        <f aca="false">(F812/38967)*100</f>
        <v>0.0230964662406652</v>
      </c>
      <c r="H812" s="28" t="n">
        <v>69</v>
      </c>
      <c r="I812" s="28" t="n">
        <f aca="false">(H812/376104)*100</f>
        <v>0.0183459894071852</v>
      </c>
      <c r="J812" s="28" t="n">
        <v>7.32266527895228</v>
      </c>
      <c r="K812" s="28" t="n">
        <v>70.6773347210477</v>
      </c>
      <c r="L812" s="28" t="n">
        <f aca="false">F812/J812</f>
        <v>1.2290606844845</v>
      </c>
      <c r="M812" s="28" t="n">
        <v>1</v>
      </c>
    </row>
    <row r="813" customFormat="false" ht="12.75" hidden="false" customHeight="false" outlineLevel="0" collapsed="false">
      <c r="A813" s="28" t="s">
        <v>1064</v>
      </c>
      <c r="B813" s="28" t="n">
        <v>0.91921605406788</v>
      </c>
      <c r="C813" s="28" t="n">
        <v>1</v>
      </c>
      <c r="D813" s="28" t="s">
        <v>1229</v>
      </c>
      <c r="E813" s="28" t="n">
        <v>0.999999999984575</v>
      </c>
      <c r="F813" s="28" t="n">
        <v>2</v>
      </c>
      <c r="G813" s="28" t="n">
        <f aca="false">(F813/38967)*100</f>
        <v>0.00513254805348115</v>
      </c>
      <c r="H813" s="28" t="n">
        <v>21</v>
      </c>
      <c r="I813" s="28" t="n">
        <f aca="false">(H813/376104)*100</f>
        <v>0.00558356199349116</v>
      </c>
      <c r="J813" s="28" t="n">
        <v>2.15924745405003</v>
      </c>
      <c r="K813" s="28" t="n">
        <v>20.84075254595</v>
      </c>
      <c r="L813" s="28" t="n">
        <f aca="false">F813/J813</f>
        <v>0.926248631785424</v>
      </c>
      <c r="M813" s="28" t="n">
        <v>1</v>
      </c>
    </row>
    <row r="814" customFormat="false" ht="12.75" hidden="false" customHeight="false" outlineLevel="0" collapsed="false">
      <c r="A814" s="28" t="s">
        <v>1065</v>
      </c>
      <c r="B814" s="28" t="n">
        <v>0</v>
      </c>
      <c r="C814" s="28" t="n">
        <v>1</v>
      </c>
      <c r="D814" s="28" t="s">
        <v>1199</v>
      </c>
      <c r="E814" s="28" t="n">
        <v>0.999999999991591</v>
      </c>
      <c r="F814" s="28" t="n">
        <v>0</v>
      </c>
      <c r="G814" s="28" t="n">
        <f aca="false">(F814/38967)*100</f>
        <v>0</v>
      </c>
      <c r="H814" s="28" t="n">
        <v>1</v>
      </c>
      <c r="I814" s="28" t="n">
        <f aca="false">(H814/376104)*100</f>
        <v>0.00026588390445196</v>
      </c>
      <c r="J814" s="28" t="n">
        <v>0.0938803240891317</v>
      </c>
      <c r="K814" s="28" t="n">
        <v>0.906119675910868</v>
      </c>
      <c r="L814" s="28" t="n">
        <f aca="false">F814/J814</f>
        <v>0</v>
      </c>
      <c r="M814" s="28" t="n">
        <v>1</v>
      </c>
    </row>
    <row r="815" customFormat="false" ht="12.75" hidden="false" customHeight="false" outlineLevel="0" collapsed="false">
      <c r="A815" s="28" t="s">
        <v>1066</v>
      </c>
      <c r="B815" s="28" t="n">
        <v>0.378472908097375</v>
      </c>
      <c r="C815" s="28" t="n">
        <v>0.234820645119179</v>
      </c>
      <c r="D815" s="28" t="n">
        <v>1.35956650407522</v>
      </c>
      <c r="E815" s="28" t="n">
        <v>0.243612624335956</v>
      </c>
      <c r="F815" s="28" t="n">
        <v>2</v>
      </c>
      <c r="G815" s="28" t="n">
        <f aca="false">(F815/38967)*100</f>
        <v>0.00513254805348115</v>
      </c>
      <c r="H815" s="28" t="n">
        <v>51</v>
      </c>
      <c r="I815" s="28" t="n">
        <f aca="false">(H815/376104)*100</f>
        <v>0.01356007912705</v>
      </c>
      <c r="J815" s="28" t="n">
        <v>4.97565717672398</v>
      </c>
      <c r="K815" s="28" t="n">
        <v>48.024342823276</v>
      </c>
      <c r="L815" s="28" t="n">
        <f aca="false">F815/J815</f>
        <v>0.401956953416316</v>
      </c>
      <c r="M815" s="28" t="n">
        <v>1</v>
      </c>
    </row>
    <row r="816" customFormat="false" ht="12.75" hidden="false" customHeight="false" outlineLevel="0" collapsed="false">
      <c r="A816" s="28" t="s">
        <v>1067</v>
      </c>
      <c r="B816" s="28" t="n">
        <v>1.77810743847615</v>
      </c>
      <c r="C816" s="28" t="n">
        <v>0.192050809379594</v>
      </c>
      <c r="D816" s="28" t="n">
        <v>1.35264668359482</v>
      </c>
      <c r="E816" s="28" t="n">
        <v>0.244815952451314</v>
      </c>
      <c r="F816" s="28" t="n">
        <v>7</v>
      </c>
      <c r="G816" s="28" t="n">
        <f aca="false">(F816/38967)*100</f>
        <v>0.017963918187184</v>
      </c>
      <c r="H816" s="28" t="n">
        <v>38</v>
      </c>
      <c r="I816" s="28" t="n">
        <f aca="false">(H816/376104)*100</f>
        <v>0.0101035883691745</v>
      </c>
      <c r="J816" s="28" t="n">
        <v>4.22461458401093</v>
      </c>
      <c r="K816" s="28" t="n">
        <v>40.7753854159891</v>
      </c>
      <c r="L816" s="28" t="n">
        <f aca="false">F816/J816</f>
        <v>1.65695588574948</v>
      </c>
      <c r="M816" s="28" t="n">
        <v>1</v>
      </c>
    </row>
    <row r="817" customFormat="false" ht="12.75" hidden="false" customHeight="false" outlineLevel="0" collapsed="false">
      <c r="A817" s="28" t="s">
        <v>1068</v>
      </c>
      <c r="B817" s="28" t="n">
        <v>0</v>
      </c>
      <c r="C817" s="28" t="n">
        <v>1</v>
      </c>
      <c r="D817" s="28" t="s">
        <v>1199</v>
      </c>
      <c r="E817" s="28" t="n">
        <v>0.999999999991591</v>
      </c>
      <c r="F817" s="28" t="n">
        <v>0</v>
      </c>
      <c r="G817" s="28" t="n">
        <f aca="false">(F817/38967)*100</f>
        <v>0</v>
      </c>
      <c r="H817" s="28" t="n">
        <v>1</v>
      </c>
      <c r="I817" s="28" t="n">
        <f aca="false">(H817/376104)*100</f>
        <v>0.00026588390445196</v>
      </c>
      <c r="J817" s="28" t="n">
        <v>0.0938803240891317</v>
      </c>
      <c r="K817" s="28" t="n">
        <v>0.906119675910868</v>
      </c>
      <c r="L817" s="28" t="n">
        <f aca="false">F817/J817</f>
        <v>0</v>
      </c>
      <c r="M817" s="28" t="n">
        <v>1</v>
      </c>
    </row>
    <row r="818" customFormat="false" ht="12.75" hidden="false" customHeight="false" outlineLevel="0" collapsed="false">
      <c r="A818" s="28" t="s">
        <v>1069</v>
      </c>
      <c r="B818" s="28" t="n">
        <v>0</v>
      </c>
      <c r="C818" s="28" t="n">
        <v>0.614673870513668</v>
      </c>
      <c r="D818" s="28" t="n">
        <v>0.303247534411763</v>
      </c>
      <c r="E818" s="28" t="n">
        <v>0.581853634878714</v>
      </c>
      <c r="F818" s="28" t="n">
        <v>0</v>
      </c>
      <c r="G818" s="28" t="n">
        <f aca="false">(F818/38967)*100</f>
        <v>0</v>
      </c>
      <c r="H818" s="28" t="n">
        <v>11</v>
      </c>
      <c r="I818" s="28" t="n">
        <f aca="false">(H818/376104)*100</f>
        <v>0.00292472294897156</v>
      </c>
      <c r="J818" s="28" t="n">
        <v>1.03268356498045</v>
      </c>
      <c r="K818" s="28" t="n">
        <v>9.96731643501955</v>
      </c>
      <c r="L818" s="28" t="n">
        <f aca="false">F818/J818</f>
        <v>0</v>
      </c>
      <c r="M818" s="28" t="n">
        <v>1</v>
      </c>
    </row>
    <row r="819" customFormat="false" ht="12.75" hidden="false" customHeight="false" outlineLevel="0" collapsed="false">
      <c r="A819" s="28" t="s">
        <v>1070</v>
      </c>
      <c r="B819" s="28" t="n">
        <v>0.482581390979751</v>
      </c>
      <c r="C819" s="28" t="n">
        <v>0.715615948111942</v>
      </c>
      <c r="D819" s="28" t="n">
        <v>0.124446195765528</v>
      </c>
      <c r="E819" s="28" t="n">
        <v>0.724261383204591</v>
      </c>
      <c r="F819" s="28" t="n">
        <v>1</v>
      </c>
      <c r="G819" s="28" t="n">
        <f aca="false">(F819/38967)*100</f>
        <v>0.00256627402674058</v>
      </c>
      <c r="H819" s="28" t="n">
        <v>20</v>
      </c>
      <c r="I819" s="28" t="n">
        <f aca="false">(H819/376104)*100</f>
        <v>0.0053176780890392</v>
      </c>
      <c r="J819" s="28" t="n">
        <v>1.97148680587177</v>
      </c>
      <c r="K819" s="28" t="n">
        <v>19.0285131941282</v>
      </c>
      <c r="L819" s="28" t="n">
        <f aca="false">F819/J819</f>
        <v>0.507231393596779</v>
      </c>
      <c r="M819" s="28" t="n">
        <v>1</v>
      </c>
    </row>
    <row r="820" customFormat="false" ht="12.75" hidden="false" customHeight="false" outlineLevel="0" collapsed="false">
      <c r="A820" s="28" t="s">
        <v>1071</v>
      </c>
      <c r="B820" s="28" t="n">
        <v>0</v>
      </c>
      <c r="C820" s="28" t="n">
        <v>1</v>
      </c>
      <c r="D820" s="28" t="n">
        <v>0.0414806660759806</v>
      </c>
      <c r="E820" s="28" t="n">
        <v>0.838612927586875</v>
      </c>
      <c r="F820" s="28" t="n">
        <v>0</v>
      </c>
      <c r="G820" s="28" t="n">
        <f aca="false">(F820/38967)*100</f>
        <v>0</v>
      </c>
      <c r="H820" s="28" t="n">
        <v>7</v>
      </c>
      <c r="I820" s="28" t="n">
        <f aca="false">(H820/376104)*100</f>
        <v>0.00186118733116372</v>
      </c>
      <c r="J820" s="28" t="n">
        <v>0.657162268623922</v>
      </c>
      <c r="K820" s="28" t="n">
        <v>6.34283773137608</v>
      </c>
      <c r="L820" s="28" t="n">
        <f aca="false">F820/J820</f>
        <v>0</v>
      </c>
      <c r="M820" s="28" t="n">
        <v>1</v>
      </c>
    </row>
    <row r="821" customFormat="false" ht="12.75" hidden="false" customHeight="false" outlineLevel="0" collapsed="false">
      <c r="A821" s="28" t="s">
        <v>1072</v>
      </c>
      <c r="B821" s="28" t="n">
        <v>0</v>
      </c>
      <c r="C821" s="28" t="n">
        <v>1</v>
      </c>
      <c r="D821" s="28" t="s">
        <v>1191</v>
      </c>
      <c r="E821" s="28" t="n">
        <v>0.99999999999997</v>
      </c>
      <c r="F821" s="28" t="n">
        <v>0</v>
      </c>
      <c r="G821" s="28" t="n">
        <f aca="false">(F821/38967)*100</f>
        <v>0</v>
      </c>
      <c r="H821" s="28" t="n">
        <v>2</v>
      </c>
      <c r="I821" s="28" t="n">
        <f aca="false">(H821/376104)*100</f>
        <v>0.00053176780890392</v>
      </c>
      <c r="J821" s="28" t="n">
        <v>0.187760648178263</v>
      </c>
      <c r="K821" s="28" t="n">
        <v>1.81223935182174</v>
      </c>
      <c r="L821" s="28" t="n">
        <f aca="false">F821/J821</f>
        <v>0</v>
      </c>
      <c r="M821" s="28" t="n">
        <v>1</v>
      </c>
    </row>
    <row r="822" customFormat="false" ht="12.75" hidden="false" customHeight="false" outlineLevel="0" collapsed="false">
      <c r="A822" s="28" t="s">
        <v>1073</v>
      </c>
      <c r="B822" s="28" t="n">
        <v>0</v>
      </c>
      <c r="C822" s="28" t="n">
        <v>1</v>
      </c>
      <c r="D822" s="28" t="s">
        <v>1199</v>
      </c>
      <c r="E822" s="28" t="n">
        <v>0.999999999991591</v>
      </c>
      <c r="F822" s="28" t="n">
        <v>0</v>
      </c>
      <c r="G822" s="28" t="n">
        <f aca="false">(F822/38967)*100</f>
        <v>0</v>
      </c>
      <c r="H822" s="28" t="n">
        <v>1</v>
      </c>
      <c r="I822" s="28" t="n">
        <f aca="false">(H822/376104)*100</f>
        <v>0.00026588390445196</v>
      </c>
      <c r="J822" s="28" t="n">
        <v>0.0938803240891317</v>
      </c>
      <c r="K822" s="28" t="n">
        <v>0.906119675910868</v>
      </c>
      <c r="L822" s="28" t="n">
        <f aca="false">F822/J822</f>
        <v>0</v>
      </c>
      <c r="M822" s="28" t="n">
        <v>1</v>
      </c>
    </row>
    <row r="823" customFormat="false" ht="12.75" hidden="false" customHeight="false" outlineLevel="0" collapsed="false">
      <c r="A823" s="28" t="s">
        <v>1074</v>
      </c>
      <c r="B823" s="28" t="n">
        <v>0</v>
      </c>
      <c r="C823" s="28" t="n">
        <v>0.635145207596975</v>
      </c>
      <c r="D823" s="28" t="n">
        <v>0.556828575104081</v>
      </c>
      <c r="E823" s="28" t="n">
        <v>0.455540887573543</v>
      </c>
      <c r="F823" s="28" t="n">
        <v>0</v>
      </c>
      <c r="G823" s="28" t="n">
        <f aca="false">(F823/38967)*100</f>
        <v>0</v>
      </c>
      <c r="H823" s="28" t="n">
        <v>14</v>
      </c>
      <c r="I823" s="28" t="n">
        <f aca="false">(H823/376104)*100</f>
        <v>0.00372237466232744</v>
      </c>
      <c r="J823" s="28" t="n">
        <v>1.31432453724784</v>
      </c>
      <c r="K823" s="28" t="n">
        <v>12.6856754627522</v>
      </c>
      <c r="L823" s="28" t="n">
        <f aca="false">F823/J823</f>
        <v>0</v>
      </c>
      <c r="M823" s="28" t="n">
        <v>1</v>
      </c>
    </row>
    <row r="824" customFormat="false" ht="12.75" hidden="false" customHeight="false" outlineLevel="0" collapsed="false">
      <c r="A824" s="28" t="s">
        <v>1075</v>
      </c>
      <c r="B824" s="28" t="n">
        <v>1.16490800079306</v>
      </c>
      <c r="C824" s="28" t="n">
        <v>0.669020783570025</v>
      </c>
      <c r="D824" s="28" t="n">
        <v>0.0286205567334716</v>
      </c>
      <c r="E824" s="28" t="n">
        <v>0.865658119129832</v>
      </c>
      <c r="F824" s="28" t="n">
        <v>7</v>
      </c>
      <c r="G824" s="28" t="n">
        <f aca="false">(F824/38967)*100</f>
        <v>0.017963918187184</v>
      </c>
      <c r="H824" s="28" t="n">
        <v>58</v>
      </c>
      <c r="I824" s="28" t="n">
        <f aca="false">(H824/376104)*100</f>
        <v>0.0154212664582137</v>
      </c>
      <c r="J824" s="28" t="n">
        <v>6.10222106579356</v>
      </c>
      <c r="K824" s="28" t="n">
        <v>58.8977789342064</v>
      </c>
      <c r="L824" s="28" t="n">
        <f aca="false">F824/J824</f>
        <v>1.14712330551887</v>
      </c>
      <c r="M824" s="28" t="n">
        <v>1</v>
      </c>
    </row>
    <row r="825" customFormat="false" ht="12.75" hidden="false" customHeight="false" outlineLevel="0" collapsed="false">
      <c r="A825" s="28" t="s">
        <v>1076</v>
      </c>
      <c r="B825" s="28" t="n">
        <v>0.643452282272093</v>
      </c>
      <c r="C825" s="28" t="n">
        <v>0.764710034427421</v>
      </c>
      <c r="D825" s="28" t="n">
        <v>0.0933851891295992</v>
      </c>
      <c r="E825" s="28" t="n">
        <v>0.759916908792227</v>
      </c>
      <c r="F825" s="28" t="n">
        <v>2</v>
      </c>
      <c r="G825" s="28" t="n">
        <f aca="false">(F825/38967)*100</f>
        <v>0.00513254805348115</v>
      </c>
      <c r="H825" s="28" t="n">
        <v>30</v>
      </c>
      <c r="I825" s="28" t="n">
        <f aca="false">(H825/376104)*100</f>
        <v>0.0079765171335588</v>
      </c>
      <c r="J825" s="28" t="n">
        <v>3.00417037085222</v>
      </c>
      <c r="K825" s="28" t="n">
        <v>28.9958296291478</v>
      </c>
      <c r="L825" s="28" t="n">
        <f aca="false">F825/J825</f>
        <v>0.665741204095772</v>
      </c>
      <c r="M825" s="28" t="n">
        <v>1</v>
      </c>
    </row>
    <row r="826" customFormat="false" ht="12.75" hidden="false" customHeight="false" outlineLevel="0" collapsed="false">
      <c r="A826" s="28" t="s">
        <v>1077</v>
      </c>
      <c r="B826" s="28" t="n">
        <v>1.08538685012443</v>
      </c>
      <c r="C826" s="28" t="n">
        <v>0.3174181031062</v>
      </c>
      <c r="D826" s="28" t="n">
        <v>0.951919919612192</v>
      </c>
      <c r="E826" s="28" t="n">
        <v>0.329231079331334</v>
      </c>
      <c r="F826" s="28" t="n">
        <v>172</v>
      </c>
      <c r="G826" s="28" t="n">
        <f aca="false">(F826/38967)*100</f>
        <v>0.441399132599379</v>
      </c>
      <c r="H826" s="28" t="n">
        <v>1530</v>
      </c>
      <c r="I826" s="28" t="n">
        <f aca="false">(H826/376104)*100</f>
        <v>0.406802373811499</v>
      </c>
      <c r="J826" s="28" t="n">
        <v>159.784311599702</v>
      </c>
      <c r="K826" s="28" t="n">
        <v>1542.2156884003</v>
      </c>
      <c r="L826" s="28" t="n">
        <f aca="false">F826/J826</f>
        <v>1.07645111261549</v>
      </c>
      <c r="M826" s="28" t="n">
        <v>1</v>
      </c>
    </row>
    <row r="827" customFormat="false" ht="12.75" hidden="false" customHeight="false" outlineLevel="0" collapsed="false">
      <c r="A827" s="28" t="s">
        <v>1079</v>
      </c>
      <c r="B827" s="28" t="n">
        <v>0</v>
      </c>
      <c r="C827" s="28" t="n">
        <v>1</v>
      </c>
      <c r="D827" s="28" t="s">
        <v>1191</v>
      </c>
      <c r="E827" s="28" t="n">
        <v>0.99999999999997</v>
      </c>
      <c r="F827" s="28" t="n">
        <v>0</v>
      </c>
      <c r="G827" s="28" t="n">
        <f aca="false">(F827/38967)*100</f>
        <v>0</v>
      </c>
      <c r="H827" s="28" t="n">
        <v>2</v>
      </c>
      <c r="I827" s="28" t="n">
        <f aca="false">(H827/376104)*100</f>
        <v>0.00053176780890392</v>
      </c>
      <c r="J827" s="28" t="n">
        <v>0.187760648178263</v>
      </c>
      <c r="K827" s="28" t="n">
        <v>1.81223935182174</v>
      </c>
      <c r="L827" s="28" t="n">
        <f aca="false">F827/J827</f>
        <v>0</v>
      </c>
      <c r="M827" s="28" t="n">
        <v>1</v>
      </c>
    </row>
    <row r="828" customFormat="false" ht="12.75" hidden="false" customHeight="false" outlineLevel="0" collapsed="false">
      <c r="A828" s="28" t="s">
        <v>1080</v>
      </c>
      <c r="B828" s="28" t="n">
        <v>0</v>
      </c>
      <c r="C828" s="28" t="n">
        <v>0.613410420648732</v>
      </c>
      <c r="D828" s="28" t="n">
        <v>0.226354938997549</v>
      </c>
      <c r="E828" s="28" t="n">
        <v>0.634239857657646</v>
      </c>
      <c r="F828" s="28" t="n">
        <v>0</v>
      </c>
      <c r="G828" s="28" t="n">
        <f aca="false">(F828/38967)*100</f>
        <v>0</v>
      </c>
      <c r="H828" s="28" t="n">
        <v>10</v>
      </c>
      <c r="I828" s="28" t="n">
        <f aca="false">(H828/376104)*100</f>
        <v>0.0026588390445196</v>
      </c>
      <c r="J828" s="28" t="n">
        <v>0.938803240891317</v>
      </c>
      <c r="K828" s="28" t="n">
        <v>9.06119675910868</v>
      </c>
      <c r="L828" s="28" t="n">
        <f aca="false">F828/J828</f>
        <v>0</v>
      </c>
      <c r="M828" s="28" t="n">
        <v>1</v>
      </c>
    </row>
    <row r="829" customFormat="false" ht="12.75" hidden="false" customHeight="false" outlineLevel="0" collapsed="false">
      <c r="A829" s="28" t="s">
        <v>1082</v>
      </c>
      <c r="B829" s="28" t="n">
        <v>3.21732632657403</v>
      </c>
      <c r="C829" s="28" t="n">
        <v>0.325873199101782</v>
      </c>
      <c r="D829" s="28" t="n">
        <v>0.0455380224002646</v>
      </c>
      <c r="E829" s="28" t="n">
        <v>0.831017790294155</v>
      </c>
      <c r="F829" s="28" t="n">
        <v>1</v>
      </c>
      <c r="G829" s="28" t="n">
        <f aca="false">(F829/38967)*100</f>
        <v>0.00256627402674058</v>
      </c>
      <c r="H829" s="28" t="n">
        <v>3</v>
      </c>
      <c r="I829" s="28" t="n">
        <f aca="false">(H829/376104)*100</f>
        <v>0.00079765171335588</v>
      </c>
      <c r="J829" s="28" t="n">
        <v>0.375521296356527</v>
      </c>
      <c r="K829" s="28" t="n">
        <v>3.62447870364347</v>
      </c>
      <c r="L829" s="28" t="n">
        <f aca="false">F829/J829</f>
        <v>2.66296481638309</v>
      </c>
      <c r="M829" s="28" t="n">
        <v>1</v>
      </c>
    </row>
    <row r="830" customFormat="false" ht="12.75" hidden="false" customHeight="false" outlineLevel="0" collapsed="false">
      <c r="A830" s="28" t="s">
        <v>1084</v>
      </c>
      <c r="B830" s="28" t="n">
        <v>1.23218622427481</v>
      </c>
      <c r="C830" s="28" t="n">
        <v>0.634092287454271</v>
      </c>
      <c r="D830" s="28" t="n">
        <v>0.0609888021545407</v>
      </c>
      <c r="E830" s="28" t="n">
        <v>0.804939869311619</v>
      </c>
      <c r="F830" s="28" t="n">
        <v>6</v>
      </c>
      <c r="G830" s="28" t="n">
        <f aca="false">(F830/38967)*100</f>
        <v>0.0153976441604435</v>
      </c>
      <c r="H830" s="28" t="n">
        <v>47</v>
      </c>
      <c r="I830" s="28" t="n">
        <f aca="false">(H830/376104)*100</f>
        <v>0.0124965435092421</v>
      </c>
      <c r="J830" s="28" t="n">
        <v>4.97565717672398</v>
      </c>
      <c r="K830" s="28" t="n">
        <v>48.024342823276</v>
      </c>
      <c r="L830" s="28" t="n">
        <f aca="false">F830/J830</f>
        <v>1.20587086024895</v>
      </c>
      <c r="M830" s="28" t="n">
        <v>1</v>
      </c>
    </row>
    <row r="831" customFormat="false" ht="12.75" hidden="false" customHeight="false" outlineLevel="0" collapsed="false">
      <c r="A831" s="28" t="s">
        <v>1085</v>
      </c>
      <c r="B831" s="28" t="n">
        <v>0.867755129419548</v>
      </c>
      <c r="C831" s="28" t="n">
        <v>0.492514207686344</v>
      </c>
      <c r="D831" s="28" t="n">
        <v>0.483020158939623</v>
      </c>
      <c r="E831" s="28" t="n">
        <v>0.487057484188214</v>
      </c>
      <c r="F831" s="28" t="n">
        <v>33</v>
      </c>
      <c r="G831" s="28" t="n">
        <f aca="false">(F831/38967)*100</f>
        <v>0.084687042882439</v>
      </c>
      <c r="H831" s="28" t="n">
        <v>367</v>
      </c>
      <c r="I831" s="28" t="n">
        <f aca="false">(H831/376104)*100</f>
        <v>0.0975793929338694</v>
      </c>
      <c r="J831" s="28" t="n">
        <v>37.5521296356527</v>
      </c>
      <c r="K831" s="28" t="n">
        <v>362.447870364347</v>
      </c>
      <c r="L831" s="28" t="n">
        <f aca="false">F831/J831</f>
        <v>0.878778389406421</v>
      </c>
      <c r="M831" s="28" t="n">
        <v>1</v>
      </c>
    </row>
    <row r="832" customFormat="false" ht="12.75" hidden="false" customHeight="false" outlineLevel="0" collapsed="false">
      <c r="A832" s="28" t="s">
        <v>1087</v>
      </c>
      <c r="B832" s="28" t="n">
        <v>0</v>
      </c>
      <c r="C832" s="28" t="n">
        <v>1</v>
      </c>
      <c r="D832" s="28" t="s">
        <v>1196</v>
      </c>
      <c r="E832" s="28" t="n">
        <v>0.999999999999</v>
      </c>
      <c r="F832" s="28" t="n">
        <v>0</v>
      </c>
      <c r="G832" s="28" t="n">
        <f aca="false">(F832/38967)*100</f>
        <v>0</v>
      </c>
      <c r="H832" s="28" t="n">
        <v>5</v>
      </c>
      <c r="I832" s="28" t="n">
        <f aca="false">(H832/376104)*100</f>
        <v>0.0013294195222598</v>
      </c>
      <c r="J832" s="28" t="n">
        <v>0.469401620445659</v>
      </c>
      <c r="K832" s="28" t="n">
        <v>4.53059837955434</v>
      </c>
      <c r="L832" s="28" t="n">
        <f aca="false">F832/J832</f>
        <v>0</v>
      </c>
      <c r="M832" s="28" t="n">
        <v>1</v>
      </c>
    </row>
    <row r="833" customFormat="false" ht="12.75" hidden="false" customHeight="false" outlineLevel="0" collapsed="false">
      <c r="A833" s="28" t="s">
        <v>1088</v>
      </c>
      <c r="B833" s="28" t="n">
        <v>0.507969320982108</v>
      </c>
      <c r="C833" s="28" t="n">
        <v>0.582883265810364</v>
      </c>
      <c r="D833" s="28" t="n">
        <v>0.46308056433733</v>
      </c>
      <c r="E833" s="28" t="n">
        <v>0.496187775636127</v>
      </c>
      <c r="F833" s="28" t="n">
        <v>2</v>
      </c>
      <c r="G833" s="28" t="n">
        <f aca="false">(F833/38967)*100</f>
        <v>0.00513254805348115</v>
      </c>
      <c r="H833" s="28" t="n">
        <v>38</v>
      </c>
      <c r="I833" s="28" t="n">
        <f aca="false">(H833/376104)*100</f>
        <v>0.0101035883691745</v>
      </c>
      <c r="J833" s="28" t="n">
        <v>3.75521296356527</v>
      </c>
      <c r="K833" s="28" t="n">
        <v>36.2447870364347</v>
      </c>
      <c r="L833" s="28" t="n">
        <f aca="false">F833/J833</f>
        <v>0.532592963276619</v>
      </c>
      <c r="M833" s="28" t="n">
        <v>1</v>
      </c>
    </row>
    <row r="834" customFormat="false" ht="12.75" hidden="false" customHeight="false" outlineLevel="0" collapsed="false">
      <c r="A834" s="28" t="s">
        <v>1089</v>
      </c>
      <c r="B834" s="28" t="n">
        <v>0</v>
      </c>
      <c r="C834" s="28" t="n">
        <v>1</v>
      </c>
      <c r="D834" s="28" t="s">
        <v>1191</v>
      </c>
      <c r="E834" s="28" t="n">
        <v>0.99999999999997</v>
      </c>
      <c r="F834" s="28" t="n">
        <v>0</v>
      </c>
      <c r="G834" s="28" t="n">
        <f aca="false">(F834/38967)*100</f>
        <v>0</v>
      </c>
      <c r="H834" s="28" t="n">
        <v>2</v>
      </c>
      <c r="I834" s="28" t="n">
        <f aca="false">(H834/376104)*100</f>
        <v>0.00053176780890392</v>
      </c>
      <c r="J834" s="28" t="n">
        <v>0.187760648178263</v>
      </c>
      <c r="K834" s="28" t="n">
        <v>1.81223935182174</v>
      </c>
      <c r="L834" s="28" t="n">
        <f aca="false">F834/J834</f>
        <v>0</v>
      </c>
      <c r="M834" s="28" t="n">
        <v>1</v>
      </c>
    </row>
    <row r="835" customFormat="false" ht="12.75" hidden="false" customHeight="false" outlineLevel="0" collapsed="false">
      <c r="A835" s="28" t="s">
        <v>1090</v>
      </c>
      <c r="B835" s="28" t="n">
        <v>1.20650203186525</v>
      </c>
      <c r="C835" s="28" t="n">
        <v>0.771670768123565</v>
      </c>
      <c r="D835" s="28" t="n">
        <v>0.00472679147882248</v>
      </c>
      <c r="E835" s="28" t="n">
        <v>0.94518729251404</v>
      </c>
      <c r="F835" s="28" t="n">
        <v>4</v>
      </c>
      <c r="G835" s="28" t="n">
        <f aca="false">(F835/38967)*100</f>
        <v>0.0102650961069623</v>
      </c>
      <c r="H835" s="28" t="n">
        <v>32</v>
      </c>
      <c r="I835" s="28" t="n">
        <f aca="false">(H835/376104)*100</f>
        <v>0.00850828494246272</v>
      </c>
      <c r="J835" s="28" t="n">
        <v>3.37969166720874</v>
      </c>
      <c r="K835" s="28" t="n">
        <v>32.6203083327913</v>
      </c>
      <c r="L835" s="28" t="n">
        <f aca="false">F835/J835</f>
        <v>1.18353991839249</v>
      </c>
      <c r="M835" s="28" t="n">
        <v>1</v>
      </c>
    </row>
    <row r="836" customFormat="false" ht="12.75" hidden="false" customHeight="false" outlineLevel="0" collapsed="false">
      <c r="A836" s="28" t="s">
        <v>1092</v>
      </c>
      <c r="B836" s="28" t="n">
        <v>0</v>
      </c>
      <c r="C836" s="28" t="n">
        <v>0.164346467798443</v>
      </c>
      <c r="D836" s="28" t="n">
        <v>1.60421883077078</v>
      </c>
      <c r="E836" s="28" t="n">
        <v>0.205306364137427</v>
      </c>
      <c r="F836" s="28" t="n">
        <v>0</v>
      </c>
      <c r="G836" s="28" t="n">
        <f aca="false">(F836/38967)*100</f>
        <v>0</v>
      </c>
      <c r="H836" s="28" t="n">
        <v>25</v>
      </c>
      <c r="I836" s="28" t="n">
        <f aca="false">(H836/376104)*100</f>
        <v>0.006647097611299</v>
      </c>
      <c r="J836" s="28" t="n">
        <v>2.34700810222829</v>
      </c>
      <c r="K836" s="28" t="n">
        <v>22.6529918977717</v>
      </c>
      <c r="L836" s="28" t="n">
        <f aca="false">F836/J836</f>
        <v>0</v>
      </c>
      <c r="M836" s="28" t="n">
        <v>1</v>
      </c>
    </row>
    <row r="837" customFormat="false" ht="12.75" hidden="false" customHeight="false" outlineLevel="0" collapsed="false">
      <c r="A837" s="28" t="s">
        <v>1093</v>
      </c>
      <c r="B837" s="28" t="n">
        <v>0</v>
      </c>
      <c r="C837" s="28" t="n">
        <v>0.388886535166737</v>
      </c>
      <c r="D837" s="28" t="n">
        <v>0.646445533616564</v>
      </c>
      <c r="E837" s="28" t="n">
        <v>0.421386367949601</v>
      </c>
      <c r="F837" s="28" t="n">
        <v>0</v>
      </c>
      <c r="G837" s="28" t="n">
        <f aca="false">(F837/38967)*100</f>
        <v>0</v>
      </c>
      <c r="H837" s="28" t="n">
        <v>15</v>
      </c>
      <c r="I837" s="28" t="n">
        <f aca="false">(H837/376104)*100</f>
        <v>0.0039882585667794</v>
      </c>
      <c r="J837" s="28" t="n">
        <v>1.40820486133698</v>
      </c>
      <c r="K837" s="28" t="n">
        <v>13.591795138663</v>
      </c>
      <c r="L837" s="28" t="n">
        <f aca="false">F837/J837</f>
        <v>0</v>
      </c>
      <c r="M837" s="28" t="n">
        <v>1</v>
      </c>
    </row>
    <row r="838" customFormat="false" ht="12.75" hidden="false" customHeight="false" outlineLevel="0" collapsed="false">
      <c r="A838" s="28" t="s">
        <v>1096</v>
      </c>
      <c r="B838" s="28" t="n">
        <v>1.07245893024945</v>
      </c>
      <c r="C838" s="28" t="n">
        <v>1</v>
      </c>
      <c r="D838" s="28" t="s">
        <v>1195</v>
      </c>
      <c r="E838" s="28" t="n">
        <v>0.999999999999993</v>
      </c>
      <c r="F838" s="28" t="n">
        <v>1</v>
      </c>
      <c r="G838" s="28" t="n">
        <f aca="false">(F838/38967)*100</f>
        <v>0.00256627402674058</v>
      </c>
      <c r="H838" s="28" t="n">
        <v>9</v>
      </c>
      <c r="I838" s="28" t="n">
        <f aca="false">(H838/376104)*100</f>
        <v>0.00239295514006764</v>
      </c>
      <c r="J838" s="28" t="n">
        <v>0.938803240891317</v>
      </c>
      <c r="K838" s="28" t="n">
        <v>9.06119675910868</v>
      </c>
      <c r="L838" s="28" t="n">
        <f aca="false">F838/J838</f>
        <v>1.06518592655324</v>
      </c>
      <c r="M838" s="28" t="n">
        <v>1</v>
      </c>
    </row>
    <row r="839" customFormat="false" ht="12.75" hidden="false" customHeight="false" outlineLevel="0" collapsed="false">
      <c r="A839" s="28" t="s">
        <v>1097</v>
      </c>
      <c r="B839" s="28" t="n">
        <v>1.60865977543896</v>
      </c>
      <c r="C839" s="28" t="n">
        <v>0.383616251356262</v>
      </c>
      <c r="D839" s="28" t="n">
        <v>0.0289491290133468</v>
      </c>
      <c r="E839" s="28" t="n">
        <v>0.864896548285985</v>
      </c>
      <c r="F839" s="28" t="n">
        <v>2</v>
      </c>
      <c r="G839" s="28" t="n">
        <f aca="false">(F839/38967)*100</f>
        <v>0.00513254805348115</v>
      </c>
      <c r="H839" s="28" t="n">
        <v>12</v>
      </c>
      <c r="I839" s="28" t="n">
        <f aca="false">(H839/376104)*100</f>
        <v>0.00319060685342352</v>
      </c>
      <c r="J839" s="28" t="n">
        <v>1.31432453724784</v>
      </c>
      <c r="K839" s="28" t="n">
        <v>12.6856754627522</v>
      </c>
      <c r="L839" s="28" t="n">
        <f aca="false">F839/J839</f>
        <v>1.52169418079034</v>
      </c>
      <c r="M839" s="28" t="n">
        <v>1</v>
      </c>
    </row>
    <row r="840" customFormat="false" ht="12.75" hidden="false" customHeight="false" outlineLevel="0" collapsed="false">
      <c r="A840" s="28" t="s">
        <v>1099</v>
      </c>
      <c r="B840" s="28" t="n">
        <v>1.0908368883632</v>
      </c>
      <c r="C840" s="28" t="n">
        <v>0.633803092074381</v>
      </c>
      <c r="D840" s="28" t="n">
        <v>0.143192493330027</v>
      </c>
      <c r="E840" s="28" t="n">
        <v>0.70512764501677</v>
      </c>
      <c r="F840" s="28" t="n">
        <v>33</v>
      </c>
      <c r="G840" s="28" t="n">
        <f aca="false">(F840/38967)*100</f>
        <v>0.084687042882439</v>
      </c>
      <c r="H840" s="28" t="n">
        <v>292</v>
      </c>
      <c r="I840" s="28" t="n">
        <f aca="false">(H840/376104)*100</f>
        <v>0.0776381000999724</v>
      </c>
      <c r="J840" s="28" t="n">
        <v>30.5111053289678</v>
      </c>
      <c r="K840" s="28" t="n">
        <v>294.488894671032</v>
      </c>
      <c r="L840" s="28" t="n">
        <f aca="false">F840/J840</f>
        <v>1.08157340234636</v>
      </c>
      <c r="M840" s="28" t="n">
        <v>1</v>
      </c>
    </row>
    <row r="841" customFormat="false" ht="12.75" hidden="false" customHeight="false" outlineLevel="0" collapsed="false">
      <c r="A841" s="28" t="s">
        <v>1100</v>
      </c>
      <c r="B841" s="28" t="n">
        <v>0</v>
      </c>
      <c r="C841" s="28" t="n">
        <v>1</v>
      </c>
      <c r="D841" s="28" t="s">
        <v>1199</v>
      </c>
      <c r="E841" s="28" t="n">
        <v>0.999999999991591</v>
      </c>
      <c r="F841" s="28" t="n">
        <v>0</v>
      </c>
      <c r="G841" s="28" t="n">
        <f aca="false">(F841/38967)*100</f>
        <v>0</v>
      </c>
      <c r="H841" s="28" t="n">
        <v>1</v>
      </c>
      <c r="I841" s="28" t="n">
        <f aca="false">(H841/376104)*100</f>
        <v>0.00026588390445196</v>
      </c>
      <c r="J841" s="28" t="n">
        <v>0.0938803240891317</v>
      </c>
      <c r="K841" s="28" t="n">
        <v>0.906119675910868</v>
      </c>
      <c r="L841" s="28" t="n">
        <f aca="false">F841/J841</f>
        <v>0</v>
      </c>
      <c r="M841" s="28" t="n">
        <v>1</v>
      </c>
    </row>
    <row r="842" customFormat="false" ht="12.75" hidden="false" customHeight="false" outlineLevel="0" collapsed="false">
      <c r="A842" s="28" t="s">
        <v>1101</v>
      </c>
      <c r="B842" s="28" t="n">
        <v>0</v>
      </c>
      <c r="C842" s="28" t="n">
        <v>1</v>
      </c>
      <c r="D842" s="28" t="s">
        <v>1191</v>
      </c>
      <c r="E842" s="28" t="n">
        <v>0.99999999999997</v>
      </c>
      <c r="F842" s="28" t="n">
        <v>0</v>
      </c>
      <c r="G842" s="28" t="n">
        <f aca="false">(F842/38967)*100</f>
        <v>0</v>
      </c>
      <c r="H842" s="28" t="n">
        <v>2</v>
      </c>
      <c r="I842" s="28" t="n">
        <f aca="false">(H842/376104)*100</f>
        <v>0.00053176780890392</v>
      </c>
      <c r="J842" s="28" t="n">
        <v>0.187760648178263</v>
      </c>
      <c r="K842" s="28" t="n">
        <v>1.81223935182174</v>
      </c>
      <c r="L842" s="28" t="n">
        <f aca="false">F842/J842</f>
        <v>0</v>
      </c>
      <c r="M842" s="28" t="n">
        <v>1</v>
      </c>
    </row>
    <row r="843" customFormat="false" ht="12.75" hidden="false" customHeight="false" outlineLevel="0" collapsed="false">
      <c r="A843" s="28" t="s">
        <v>1102</v>
      </c>
      <c r="B843" s="28" t="n">
        <v>0</v>
      </c>
      <c r="C843" s="28" t="n">
        <v>1</v>
      </c>
      <c r="D843" s="28" t="s">
        <v>1199</v>
      </c>
      <c r="E843" s="28" t="n">
        <v>0.999999999991591</v>
      </c>
      <c r="F843" s="28" t="n">
        <v>0</v>
      </c>
      <c r="G843" s="28" t="n">
        <f aca="false">(F843/38967)*100</f>
        <v>0</v>
      </c>
      <c r="H843" s="28" t="n">
        <v>1</v>
      </c>
      <c r="I843" s="28" t="n">
        <f aca="false">(H843/376104)*100</f>
        <v>0.00026588390445196</v>
      </c>
      <c r="J843" s="28" t="n">
        <v>0.0938803240891317</v>
      </c>
      <c r="K843" s="28" t="n">
        <v>0.906119675910868</v>
      </c>
      <c r="L843" s="28" t="n">
        <f aca="false">F843/J843</f>
        <v>0</v>
      </c>
      <c r="M843" s="28" t="n">
        <v>1</v>
      </c>
    </row>
    <row r="844" customFormat="false" ht="12.75" hidden="false" customHeight="false" outlineLevel="0" collapsed="false">
      <c r="A844" s="28" t="s">
        <v>1103</v>
      </c>
      <c r="B844" s="28" t="n">
        <v>0.804295288679613</v>
      </c>
      <c r="C844" s="28" t="n">
        <v>1</v>
      </c>
      <c r="D844" s="28" t="s">
        <v>1207</v>
      </c>
      <c r="E844" s="28" t="n">
        <v>0.999999999980723</v>
      </c>
      <c r="F844" s="28" t="n">
        <v>1</v>
      </c>
      <c r="G844" s="28" t="n">
        <f aca="false">(F844/38967)*100</f>
        <v>0.00256627402674058</v>
      </c>
      <c r="H844" s="28" t="n">
        <v>12</v>
      </c>
      <c r="I844" s="28" t="n">
        <f aca="false">(H844/376104)*100</f>
        <v>0.00319060685342352</v>
      </c>
      <c r="J844" s="28" t="n">
        <v>1.22044421315871</v>
      </c>
      <c r="K844" s="28" t="n">
        <v>11.7795557868413</v>
      </c>
      <c r="L844" s="28" t="n">
        <f aca="false">F844/J844</f>
        <v>0.819373789656338</v>
      </c>
      <c r="M844" s="28" t="n">
        <v>1</v>
      </c>
    </row>
    <row r="845" customFormat="false" ht="12.75" hidden="false" customHeight="false" outlineLevel="0" collapsed="false">
      <c r="A845" s="28" t="s">
        <v>1104</v>
      </c>
      <c r="B845" s="28" t="n">
        <v>1.14237299977538</v>
      </c>
      <c r="C845" s="28" t="n">
        <v>0.426594848742015</v>
      </c>
      <c r="D845" s="28" t="n">
        <v>0.501341282762529</v>
      </c>
      <c r="E845" s="28" t="n">
        <v>0.47891136633627</v>
      </c>
      <c r="F845" s="28" t="n">
        <v>40</v>
      </c>
      <c r="G845" s="28" t="n">
        <f aca="false">(F845/38967)*100</f>
        <v>0.102650961069623</v>
      </c>
      <c r="H845" s="28" t="n">
        <v>338</v>
      </c>
      <c r="I845" s="28" t="n">
        <f aca="false">(H845/376104)*100</f>
        <v>0.0898687597047625</v>
      </c>
      <c r="J845" s="28" t="n">
        <v>35.4867625056918</v>
      </c>
      <c r="K845" s="28" t="n">
        <v>342.513237494308</v>
      </c>
      <c r="L845" s="28" t="n">
        <f aca="false">F845/J845</f>
        <v>1.12718087465951</v>
      </c>
      <c r="M845" s="28" t="n">
        <v>1</v>
      </c>
    </row>
    <row r="846" customFormat="false" ht="12.75" hidden="false" customHeight="false" outlineLevel="0" collapsed="false">
      <c r="A846" s="28" t="s">
        <v>1105</v>
      </c>
      <c r="B846" s="28" t="n">
        <v>1.06405349848121</v>
      </c>
      <c r="C846" s="28" t="n">
        <v>0.758880941604246</v>
      </c>
      <c r="D846" s="28" t="n">
        <v>0.0438902225369096</v>
      </c>
      <c r="E846" s="28" t="n">
        <v>0.834057986546528</v>
      </c>
      <c r="F846" s="28" t="n">
        <v>28</v>
      </c>
      <c r="G846" s="28" t="n">
        <f aca="false">(F846/38967)*100</f>
        <v>0.0718556727487361</v>
      </c>
      <c r="H846" s="28" t="n">
        <v>254</v>
      </c>
      <c r="I846" s="28" t="n">
        <f aca="false">(H846/376104)*100</f>
        <v>0.0675345117307979</v>
      </c>
      <c r="J846" s="28" t="n">
        <v>26.4742513931352</v>
      </c>
      <c r="K846" s="28" t="n">
        <v>255.525748606865</v>
      </c>
      <c r="L846" s="28" t="n">
        <f aca="false">F846/J846</f>
        <v>1.05763141643584</v>
      </c>
      <c r="M846" s="28" t="n">
        <v>1</v>
      </c>
    </row>
    <row r="847" customFormat="false" ht="12.75" hidden="false" customHeight="false" outlineLevel="0" collapsed="false">
      <c r="A847" s="28" t="s">
        <v>1106</v>
      </c>
      <c r="B847" s="28" t="n">
        <v>1.09560806107502</v>
      </c>
      <c r="C847" s="28" t="n">
        <v>0.444755990113249</v>
      </c>
      <c r="D847" s="28" t="n">
        <v>0.463036400269347</v>
      </c>
      <c r="E847" s="28" t="n">
        <v>0.496208316057182</v>
      </c>
      <c r="F847" s="28" t="n">
        <v>74</v>
      </c>
      <c r="G847" s="28" t="n">
        <f aca="false">(F847/38967)*100</f>
        <v>0.189904277978803</v>
      </c>
      <c r="H847" s="28" t="n">
        <v>652</v>
      </c>
      <c r="I847" s="28" t="n">
        <f aca="false">(H847/376104)*100</f>
        <v>0.173356305702678</v>
      </c>
      <c r="J847" s="28" t="n">
        <v>68.1571152887096</v>
      </c>
      <c r="K847" s="28" t="n">
        <v>657.84288471129</v>
      </c>
      <c r="L847" s="28" t="n">
        <f aca="false">F847/J847</f>
        <v>1.08572670199641</v>
      </c>
      <c r="M847" s="28" t="n">
        <v>1</v>
      </c>
    </row>
    <row r="848" customFormat="false" ht="12.75" hidden="false" customHeight="false" outlineLevel="0" collapsed="false">
      <c r="A848" s="28" t="s">
        <v>1107</v>
      </c>
      <c r="B848" s="28" t="n">
        <v>0</v>
      </c>
      <c r="C848" s="28" t="n">
        <v>1</v>
      </c>
      <c r="D848" s="28" t="s">
        <v>1196</v>
      </c>
      <c r="E848" s="28" t="n">
        <v>0.999999999999</v>
      </c>
      <c r="F848" s="28" t="n">
        <v>0</v>
      </c>
      <c r="G848" s="28" t="n">
        <f aca="false">(F848/38967)*100</f>
        <v>0</v>
      </c>
      <c r="H848" s="28" t="n">
        <v>5</v>
      </c>
      <c r="I848" s="28" t="n">
        <f aca="false">(H848/376104)*100</f>
        <v>0.0013294195222598</v>
      </c>
      <c r="J848" s="28" t="n">
        <v>0.469401620445659</v>
      </c>
      <c r="K848" s="28" t="n">
        <v>4.53059837955434</v>
      </c>
      <c r="L848" s="28" t="n">
        <f aca="false">F848/J848</f>
        <v>0</v>
      </c>
      <c r="M848" s="28" t="n">
        <v>1</v>
      </c>
    </row>
    <row r="849" customFormat="false" ht="12.75" hidden="false" customHeight="false" outlineLevel="0" collapsed="false">
      <c r="A849" s="28" t="s">
        <v>1108</v>
      </c>
      <c r="B849" s="28" t="n">
        <v>1.9304898580535</v>
      </c>
      <c r="C849" s="28" t="n">
        <v>0.312756198418361</v>
      </c>
      <c r="D849" s="28" t="n">
        <v>0.136616700350629</v>
      </c>
      <c r="E849" s="28" t="n">
        <v>0.711667909176552</v>
      </c>
      <c r="F849" s="28" t="n">
        <v>2</v>
      </c>
      <c r="G849" s="28" t="n">
        <f aca="false">(F849/38967)*100</f>
        <v>0.00513254805348115</v>
      </c>
      <c r="H849" s="28" t="n">
        <v>10</v>
      </c>
      <c r="I849" s="28" t="n">
        <f aca="false">(H849/376104)*100</f>
        <v>0.0026588390445196</v>
      </c>
      <c r="J849" s="28" t="n">
        <v>1.12656388906958</v>
      </c>
      <c r="K849" s="28" t="n">
        <v>10.8734361109304</v>
      </c>
      <c r="L849" s="28" t="n">
        <f aca="false">F849/J849</f>
        <v>1.77530987758873</v>
      </c>
      <c r="M849" s="28" t="n">
        <v>1</v>
      </c>
    </row>
    <row r="850" customFormat="false" ht="12.75" hidden="false" customHeight="false" outlineLevel="0" collapsed="false">
      <c r="A850" s="28" t="s">
        <v>1109</v>
      </c>
      <c r="B850" s="28" t="n">
        <v>0.957774536887639</v>
      </c>
      <c r="C850" s="28" t="n">
        <v>0.868950868264658</v>
      </c>
      <c r="D850" s="28" t="n">
        <v>0.0303936543283046</v>
      </c>
      <c r="E850" s="28" t="n">
        <v>0.861600025941868</v>
      </c>
      <c r="F850" s="28" t="n">
        <v>39</v>
      </c>
      <c r="G850" s="28" t="n">
        <f aca="false">(F850/38967)*100</f>
        <v>0.100084687042882</v>
      </c>
      <c r="H850" s="28" t="n">
        <v>393</v>
      </c>
      <c r="I850" s="28" t="n">
        <f aca="false">(H850/376104)*100</f>
        <v>0.10449237444962</v>
      </c>
      <c r="J850" s="28" t="n">
        <v>40.5563000065049</v>
      </c>
      <c r="K850" s="28" t="n">
        <v>391.443699993495</v>
      </c>
      <c r="L850" s="28" t="n">
        <f aca="false">F850/J850</f>
        <v>0.961626183693895</v>
      </c>
      <c r="M850" s="28" t="n">
        <v>1</v>
      </c>
    </row>
    <row r="851" customFormat="false" ht="12.75" hidden="false" customHeight="false" outlineLevel="0" collapsed="false">
      <c r="A851" s="28" t="s">
        <v>1110</v>
      </c>
      <c r="B851" s="28" t="n">
        <v>0.912945923087998</v>
      </c>
      <c r="C851" s="28" t="n">
        <v>0.703744849789117</v>
      </c>
      <c r="D851" s="28" t="n">
        <v>0.13346892289878</v>
      </c>
      <c r="E851" s="28" t="n">
        <v>0.714862110308563</v>
      </c>
      <c r="F851" s="28" t="n">
        <v>28</v>
      </c>
      <c r="G851" s="28" t="n">
        <f aca="false">(F851/38967)*100</f>
        <v>0.0718556727487361</v>
      </c>
      <c r="H851" s="28" t="n">
        <v>296</v>
      </c>
      <c r="I851" s="28" t="n">
        <f aca="false">(H851/376104)*100</f>
        <v>0.0787016357177802</v>
      </c>
      <c r="J851" s="28" t="n">
        <v>30.4172250048787</v>
      </c>
      <c r="K851" s="28" t="n">
        <v>293.582774995121</v>
      </c>
      <c r="L851" s="28" t="n">
        <f aca="false">F851/J851</f>
        <v>0.9205310476386</v>
      </c>
      <c r="M851" s="28" t="n">
        <v>1</v>
      </c>
    </row>
    <row r="852" customFormat="false" ht="12.75" hidden="false" customHeight="false" outlineLevel="0" collapsed="false">
      <c r="A852" s="28" t="s">
        <v>1111</v>
      </c>
      <c r="B852" s="28" t="n">
        <v>1.00761581310899</v>
      </c>
      <c r="C852" s="28" t="n">
        <v>0.904067120949761</v>
      </c>
      <c r="D852" s="28" t="s">
        <v>1250</v>
      </c>
      <c r="E852" s="28" t="n">
        <v>0.999999999999876</v>
      </c>
      <c r="F852" s="28" t="n">
        <v>19</v>
      </c>
      <c r="G852" s="28" t="n">
        <f aca="false">(F852/38967)*100</f>
        <v>0.0487592065080709</v>
      </c>
      <c r="H852" s="28" t="n">
        <v>182</v>
      </c>
      <c r="I852" s="28" t="n">
        <f aca="false">(H852/376104)*100</f>
        <v>0.0483908706102567</v>
      </c>
      <c r="J852" s="28" t="n">
        <v>18.8699451419155</v>
      </c>
      <c r="K852" s="28" t="n">
        <v>182.130054858085</v>
      </c>
      <c r="L852" s="28" t="n">
        <f aca="false">F852/J852</f>
        <v>1.00689216937868</v>
      </c>
      <c r="M852" s="28" t="n">
        <v>1</v>
      </c>
    </row>
    <row r="853" customFormat="false" ht="12.75" hidden="false" customHeight="false" outlineLevel="0" collapsed="false">
      <c r="A853" s="28" t="s">
        <v>1113</v>
      </c>
      <c r="B853" s="28" t="n">
        <v>0.919166204453612</v>
      </c>
      <c r="C853" s="28" t="n">
        <v>0.766096255968598</v>
      </c>
      <c r="D853" s="28" t="n">
        <v>0.0970065204610084</v>
      </c>
      <c r="E853" s="28" t="n">
        <v>0.755451936789714</v>
      </c>
      <c r="F853" s="28" t="n">
        <v>26</v>
      </c>
      <c r="G853" s="28" t="n">
        <f aca="false">(F853/38967)*100</f>
        <v>0.066723124695255</v>
      </c>
      <c r="H853" s="28" t="n">
        <v>273</v>
      </c>
      <c r="I853" s="28" t="n">
        <f aca="false">(H853/376104)*100</f>
        <v>0.0725863059153851</v>
      </c>
      <c r="J853" s="28" t="n">
        <v>28.0702169026504</v>
      </c>
      <c r="K853" s="28" t="n">
        <v>270.92978309735</v>
      </c>
      <c r="L853" s="28" t="n">
        <f aca="false">F853/J853</f>
        <v>0.926248631785423</v>
      </c>
      <c r="M853" s="28" t="n">
        <v>1</v>
      </c>
    </row>
    <row r="854" customFormat="false" ht="12.75" hidden="false" customHeight="false" outlineLevel="0" collapsed="false">
      <c r="A854" s="28" t="s">
        <v>1114</v>
      </c>
      <c r="B854" s="28" t="n">
        <v>1.11375251465167</v>
      </c>
      <c r="C854" s="28" t="n">
        <v>0.563823039734852</v>
      </c>
      <c r="D854" s="28" t="n">
        <v>0.240217436693691</v>
      </c>
      <c r="E854" s="28" t="n">
        <v>0.62404911463928</v>
      </c>
      <c r="F854" s="28" t="n">
        <v>33</v>
      </c>
      <c r="G854" s="28" t="n">
        <f aca="false">(F854/38967)*100</f>
        <v>0.084687042882439</v>
      </c>
      <c r="H854" s="28" t="n">
        <v>286</v>
      </c>
      <c r="I854" s="28" t="n">
        <f aca="false">(H854/376104)*100</f>
        <v>0.0760427966732606</v>
      </c>
      <c r="J854" s="28" t="n">
        <v>29.947823384433</v>
      </c>
      <c r="K854" s="28" t="n">
        <v>289.052176615567</v>
      </c>
      <c r="L854" s="28" t="n">
        <f aca="false">F854/J854</f>
        <v>1.10191647574473</v>
      </c>
      <c r="M854" s="28" t="n">
        <v>1</v>
      </c>
    </row>
    <row r="855" customFormat="false" ht="12.75" hidden="false" customHeight="false" outlineLevel="0" collapsed="false">
      <c r="A855" s="28" t="s">
        <v>1115</v>
      </c>
      <c r="B855" s="28" t="n">
        <v>1.20654974380993</v>
      </c>
      <c r="C855" s="28" t="n">
        <v>0.524119778458399</v>
      </c>
      <c r="D855" s="28" t="n">
        <v>0.230980878229447</v>
      </c>
      <c r="E855" s="28" t="n">
        <v>0.630797473995334</v>
      </c>
      <c r="F855" s="28" t="n">
        <v>13</v>
      </c>
      <c r="G855" s="28" t="n">
        <f aca="false">(F855/38967)*100</f>
        <v>0.0333615623476275</v>
      </c>
      <c r="H855" s="28" t="n">
        <v>104</v>
      </c>
      <c r="I855" s="28" t="n">
        <f aca="false">(H855/376104)*100</f>
        <v>0.0276519260630039</v>
      </c>
      <c r="J855" s="28" t="n">
        <v>10.9839979184284</v>
      </c>
      <c r="K855" s="28" t="n">
        <v>106.016002081572</v>
      </c>
      <c r="L855" s="28" t="n">
        <f aca="false">F855/J855</f>
        <v>1.18353991839249</v>
      </c>
      <c r="M855" s="28" t="n">
        <v>1</v>
      </c>
    </row>
    <row r="856" customFormat="false" ht="12.75" hidden="false" customHeight="false" outlineLevel="0" collapsed="false">
      <c r="A856" s="28" t="s">
        <v>1116</v>
      </c>
      <c r="B856" s="28" t="n">
        <v>0</v>
      </c>
      <c r="C856" s="28" t="n">
        <v>1</v>
      </c>
      <c r="D856" s="28" t="s">
        <v>1191</v>
      </c>
      <c r="E856" s="28" t="n">
        <v>0.99999999999997</v>
      </c>
      <c r="F856" s="28" t="n">
        <v>0</v>
      </c>
      <c r="G856" s="28" t="n">
        <f aca="false">(F856/38967)*100</f>
        <v>0</v>
      </c>
      <c r="H856" s="28" t="n">
        <v>2</v>
      </c>
      <c r="I856" s="28" t="n">
        <f aca="false">(H856/376104)*100</f>
        <v>0.00053176780890392</v>
      </c>
      <c r="J856" s="28" t="n">
        <v>0.187760648178263</v>
      </c>
      <c r="K856" s="28" t="n">
        <v>1.81223935182174</v>
      </c>
      <c r="L856" s="28" t="n">
        <f aca="false">F856/J856</f>
        <v>0</v>
      </c>
      <c r="M856" s="28" t="n">
        <v>1</v>
      </c>
    </row>
    <row r="857" customFormat="false" ht="12.75" hidden="false" customHeight="false" outlineLevel="0" collapsed="false">
      <c r="A857" s="28" t="s">
        <v>1117</v>
      </c>
      <c r="B857" s="28" t="n">
        <v>1.05489389103266</v>
      </c>
      <c r="C857" s="28" t="n">
        <v>0.809393355996945</v>
      </c>
      <c r="D857" s="28" t="n">
        <v>0.0113338845018393</v>
      </c>
      <c r="E857" s="28" t="n">
        <v>0.91521682063974</v>
      </c>
      <c r="F857" s="28" t="n">
        <v>20</v>
      </c>
      <c r="G857" s="28" t="n">
        <f aca="false">(F857/38967)*100</f>
        <v>0.0513254805348115</v>
      </c>
      <c r="H857" s="28" t="n">
        <v>183</v>
      </c>
      <c r="I857" s="28" t="n">
        <f aca="false">(H857/376104)*100</f>
        <v>0.0486567545147087</v>
      </c>
      <c r="J857" s="28" t="n">
        <v>19.0577057900937</v>
      </c>
      <c r="K857" s="28" t="n">
        <v>183.942294209906</v>
      </c>
      <c r="L857" s="28" t="n">
        <f aca="false">F857/J857</f>
        <v>1.04944426261403</v>
      </c>
      <c r="M857" s="28" t="n">
        <v>1</v>
      </c>
    </row>
    <row r="858" customFormat="false" ht="12.75" hidden="false" customHeight="false" outlineLevel="0" collapsed="false">
      <c r="A858" s="28" t="s">
        <v>1118</v>
      </c>
      <c r="B858" s="28" t="n">
        <v>2.41312521110971</v>
      </c>
      <c r="C858" s="28" t="n">
        <v>0.389161051546329</v>
      </c>
      <c r="D858" s="28" t="n">
        <v>0.00220126303689442</v>
      </c>
      <c r="E858" s="28" t="n">
        <v>0.962578885080058</v>
      </c>
      <c r="F858" s="28" t="n">
        <v>1</v>
      </c>
      <c r="G858" s="28" t="n">
        <f aca="false">(F858/38967)*100</f>
        <v>0.00256627402674058</v>
      </c>
      <c r="H858" s="28" t="n">
        <v>4</v>
      </c>
      <c r="I858" s="28" t="n">
        <f aca="false">(H858/376104)*100</f>
        <v>0.00106353561780784</v>
      </c>
      <c r="J858" s="28" t="n">
        <v>0.469401620445659</v>
      </c>
      <c r="K858" s="28" t="n">
        <v>4.53059837955434</v>
      </c>
      <c r="L858" s="28" t="n">
        <f aca="false">F858/J858</f>
        <v>2.13037185310647</v>
      </c>
      <c r="M858" s="28" t="n">
        <v>1</v>
      </c>
    </row>
    <row r="859" customFormat="false" ht="12.75" hidden="false" customHeight="false" outlineLevel="0" collapsed="false">
      <c r="A859" s="28" t="s">
        <v>1119</v>
      </c>
      <c r="B859" s="28" t="n">
        <v>1.67864338630674</v>
      </c>
      <c r="C859" s="28" t="n">
        <v>0.314433069554976</v>
      </c>
      <c r="D859" s="28" t="n">
        <v>0.40566458391419</v>
      </c>
      <c r="E859" s="28" t="n">
        <v>0.524178234308769</v>
      </c>
      <c r="F859" s="28" t="n">
        <v>4</v>
      </c>
      <c r="G859" s="28" t="n">
        <f aca="false">(F859/38967)*100</f>
        <v>0.0102650961069623</v>
      </c>
      <c r="H859" s="28" t="n">
        <v>23</v>
      </c>
      <c r="I859" s="28" t="n">
        <f aca="false">(H859/376104)*100</f>
        <v>0.00611532980239508</v>
      </c>
      <c r="J859" s="28" t="n">
        <v>2.53476875040656</v>
      </c>
      <c r="K859" s="28" t="n">
        <v>24.4652312495934</v>
      </c>
      <c r="L859" s="28" t="n">
        <f aca="false">F859/J859</f>
        <v>1.57805322452331</v>
      </c>
      <c r="M859" s="28" t="n">
        <v>1</v>
      </c>
    </row>
    <row r="860" customFormat="false" ht="12.75" hidden="false" customHeight="false" outlineLevel="0" collapsed="false">
      <c r="A860" s="28" t="s">
        <v>1120</v>
      </c>
      <c r="B860" s="28" t="n">
        <v>0.742340307710543</v>
      </c>
      <c r="C860" s="28" t="n">
        <v>0.228843990791267</v>
      </c>
      <c r="D860" s="28" t="n">
        <v>1.48927879296949</v>
      </c>
      <c r="E860" s="28" t="n">
        <v>0.222328392901553</v>
      </c>
      <c r="F860" s="28" t="n">
        <v>21</v>
      </c>
      <c r="G860" s="28" t="n">
        <f aca="false">(F860/38967)*100</f>
        <v>0.0538917545615521</v>
      </c>
      <c r="H860" s="28" t="n">
        <v>273</v>
      </c>
      <c r="I860" s="28" t="n">
        <f aca="false">(H860/376104)*100</f>
        <v>0.0725863059153851</v>
      </c>
      <c r="J860" s="28" t="n">
        <v>27.6008152822047</v>
      </c>
      <c r="K860" s="28" t="n">
        <v>266.399184717795</v>
      </c>
      <c r="L860" s="28" t="n">
        <f aca="false">F860/J860</f>
        <v>0.76084709039517</v>
      </c>
      <c r="M860" s="28" t="n">
        <v>1</v>
      </c>
    </row>
    <row r="861" customFormat="false" ht="12.75" hidden="false" customHeight="false" outlineLevel="0" collapsed="false">
      <c r="A861" s="28" t="s">
        <v>1121</v>
      </c>
      <c r="B861" s="28" t="n">
        <v>0.882195446437839</v>
      </c>
      <c r="C861" s="28" t="n">
        <v>0.435490847232978</v>
      </c>
      <c r="D861" s="28" t="n">
        <v>0.59114418680907</v>
      </c>
      <c r="E861" s="28" t="n">
        <v>0.441977009552571</v>
      </c>
      <c r="F861" s="28" t="n">
        <v>49</v>
      </c>
      <c r="G861" s="28" t="n">
        <f aca="false">(F861/38967)*100</f>
        <v>0.125747427310288</v>
      </c>
      <c r="H861" s="28" t="n">
        <v>536</v>
      </c>
      <c r="I861" s="28" t="n">
        <f aca="false">(H861/376104)*100</f>
        <v>0.142513772786251</v>
      </c>
      <c r="J861" s="28" t="n">
        <v>54.9199895921421</v>
      </c>
      <c r="K861" s="28" t="n">
        <v>530.080010407858</v>
      </c>
      <c r="L861" s="28" t="n">
        <f aca="false">F861/J861</f>
        <v>0.892207015403566</v>
      </c>
      <c r="M861" s="28" t="n">
        <v>1</v>
      </c>
    </row>
    <row r="862" customFormat="false" ht="12.75" hidden="false" customHeight="false" outlineLevel="0" collapsed="false">
      <c r="A862" s="28" t="s">
        <v>934</v>
      </c>
      <c r="B862" s="28" t="n">
        <v>0.868626034761385</v>
      </c>
      <c r="C862" s="28" t="n">
        <v>0.869102863887362</v>
      </c>
      <c r="D862" s="28" t="n">
        <v>0.0579538688564105</v>
      </c>
      <c r="E862" s="28" t="n">
        <v>0.809759659467359</v>
      </c>
      <c r="F862" s="28" t="n">
        <v>9</v>
      </c>
      <c r="G862" s="28" t="n">
        <f aca="false">(F862/38967)*100</f>
        <v>0.0230964662406652</v>
      </c>
      <c r="H862" s="28" t="n">
        <v>100</v>
      </c>
      <c r="I862" s="28" t="n">
        <f aca="false">(H862/376104)*100</f>
        <v>0.026588390445196</v>
      </c>
      <c r="J862" s="28" t="n">
        <v>10.2329553257154</v>
      </c>
      <c r="K862" s="28" t="n">
        <v>98.7670446742846</v>
      </c>
      <c r="L862" s="28" t="n">
        <f aca="false">F862/J862</f>
        <v>0.87951131550267</v>
      </c>
      <c r="M862" s="28" t="n">
        <v>1</v>
      </c>
    </row>
    <row r="863" customFormat="false" ht="12.75" hidden="false" customHeight="false" outlineLevel="0" collapsed="false">
      <c r="A863" s="28" t="s">
        <v>1125</v>
      </c>
      <c r="B863" s="28" t="n">
        <v>0</v>
      </c>
      <c r="C863" s="28" t="n">
        <v>0.614673870513668</v>
      </c>
      <c r="D863" s="28" t="n">
        <v>0.303247534411763</v>
      </c>
      <c r="E863" s="28" t="n">
        <v>0.581853634878714</v>
      </c>
      <c r="F863" s="28" t="n">
        <v>0</v>
      </c>
      <c r="G863" s="28" t="n">
        <f aca="false">(F863/38967)*100</f>
        <v>0</v>
      </c>
      <c r="H863" s="28" t="n">
        <v>11</v>
      </c>
      <c r="I863" s="28" t="n">
        <f aca="false">(H863/376104)*100</f>
        <v>0.00292472294897156</v>
      </c>
      <c r="J863" s="28" t="n">
        <v>1.03268356498045</v>
      </c>
      <c r="K863" s="28" t="n">
        <v>9.96731643501955</v>
      </c>
      <c r="L863" s="28" t="n">
        <f aca="false">F863/J863</f>
        <v>0</v>
      </c>
      <c r="M863" s="28" t="n">
        <v>1</v>
      </c>
    </row>
    <row r="864" customFormat="false" ht="12.75" hidden="false" customHeight="false" outlineLevel="0" collapsed="false">
      <c r="A864" s="28" t="s">
        <v>1126</v>
      </c>
      <c r="B864" s="28" t="n">
        <v>0</v>
      </c>
      <c r="C864" s="28" t="n">
        <v>1</v>
      </c>
      <c r="D864" s="28" t="s">
        <v>1191</v>
      </c>
      <c r="E864" s="28" t="n">
        <v>0.99999999999997</v>
      </c>
      <c r="F864" s="28" t="n">
        <v>0</v>
      </c>
      <c r="G864" s="28" t="n">
        <f aca="false">(F864/38967)*100</f>
        <v>0</v>
      </c>
      <c r="H864" s="28" t="n">
        <v>2</v>
      </c>
      <c r="I864" s="28" t="n">
        <f aca="false">(H864/376104)*100</f>
        <v>0.00053176780890392</v>
      </c>
      <c r="J864" s="28" t="n">
        <v>0.187760648178263</v>
      </c>
      <c r="K864" s="28" t="n">
        <v>1.81223935182174</v>
      </c>
      <c r="L864" s="28" t="n">
        <f aca="false">F864/J864</f>
        <v>0</v>
      </c>
      <c r="M864" s="28" t="n">
        <v>1</v>
      </c>
    </row>
    <row r="865" customFormat="false" ht="12.75" hidden="false" customHeight="false" outlineLevel="0" collapsed="false">
      <c r="A865" s="28" t="s">
        <v>1127</v>
      </c>
      <c r="B865" s="28" t="n">
        <v>0</v>
      </c>
      <c r="C865" s="28" t="n">
        <v>0.614673870513668</v>
      </c>
      <c r="D865" s="28" t="n">
        <v>0.303247534411763</v>
      </c>
      <c r="E865" s="28" t="n">
        <v>0.581853634878714</v>
      </c>
      <c r="F865" s="28" t="n">
        <v>0</v>
      </c>
      <c r="G865" s="28" t="n">
        <f aca="false">(F865/38967)*100</f>
        <v>0</v>
      </c>
      <c r="H865" s="28" t="n">
        <v>11</v>
      </c>
      <c r="I865" s="28" t="n">
        <f aca="false">(H865/376104)*100</f>
        <v>0.00292472294897156</v>
      </c>
      <c r="J865" s="28" t="n">
        <v>1.03268356498045</v>
      </c>
      <c r="K865" s="28" t="n">
        <v>9.96731643501955</v>
      </c>
      <c r="L865" s="28" t="n">
        <f aca="false">F865/J865</f>
        <v>0</v>
      </c>
      <c r="M865" s="28" t="n">
        <v>1</v>
      </c>
    </row>
    <row r="866" customFormat="false" ht="12.75" hidden="false" customHeight="false" outlineLevel="0" collapsed="false">
      <c r="A866" s="28" t="s">
        <v>1128</v>
      </c>
      <c r="B866" s="28" t="n">
        <v>0.893669542413585</v>
      </c>
      <c r="C866" s="28" t="n">
        <v>1</v>
      </c>
      <c r="D866" s="28" t="n">
        <v>0.000302149498106347</v>
      </c>
      <c r="E866" s="28" t="n">
        <v>0.986131511516572</v>
      </c>
      <c r="F866" s="28" t="n">
        <v>5</v>
      </c>
      <c r="G866" s="28" t="n">
        <f aca="false">(F866/38967)*100</f>
        <v>0.0128313701337029</v>
      </c>
      <c r="H866" s="28" t="n">
        <v>54</v>
      </c>
      <c r="I866" s="28" t="n">
        <f aca="false">(H866/376104)*100</f>
        <v>0.0143577308404058</v>
      </c>
      <c r="J866" s="28" t="n">
        <v>5.53893912125877</v>
      </c>
      <c r="K866" s="28" t="n">
        <v>53.4610608787412</v>
      </c>
      <c r="L866" s="28" t="n">
        <f aca="false">F866/J866</f>
        <v>0.902699937756981</v>
      </c>
      <c r="M866" s="28" t="n">
        <v>1</v>
      </c>
    </row>
    <row r="867" customFormat="false" ht="12.75" hidden="false" customHeight="false" outlineLevel="0" collapsed="false">
      <c r="A867" s="28" t="s">
        <v>1130</v>
      </c>
      <c r="B867" s="28" t="n">
        <v>0</v>
      </c>
      <c r="C867" s="28" t="n">
        <v>1</v>
      </c>
      <c r="D867" s="28" t="s">
        <v>1196</v>
      </c>
      <c r="E867" s="28" t="n">
        <v>0.999999999999</v>
      </c>
      <c r="F867" s="28" t="n">
        <v>0</v>
      </c>
      <c r="G867" s="28" t="n">
        <f aca="false">(F867/38967)*100</f>
        <v>0</v>
      </c>
      <c r="H867" s="28" t="n">
        <v>5</v>
      </c>
      <c r="I867" s="28" t="n">
        <f aca="false">(H867/376104)*100</f>
        <v>0.0013294195222598</v>
      </c>
      <c r="J867" s="28" t="n">
        <v>0.469401620445659</v>
      </c>
      <c r="K867" s="28" t="n">
        <v>4.53059837955434</v>
      </c>
      <c r="L867" s="28" t="n">
        <f aca="false">F867/J867</f>
        <v>0</v>
      </c>
      <c r="M867" s="28" t="n">
        <v>1</v>
      </c>
    </row>
    <row r="868" customFormat="false" ht="12.75" hidden="false" customHeight="false" outlineLevel="0" collapsed="false">
      <c r="A868" s="28" t="s">
        <v>1131</v>
      </c>
      <c r="B868" s="28" t="n">
        <v>0.935395083949143</v>
      </c>
      <c r="C868" s="28" t="n">
        <v>0.381134325312027</v>
      </c>
      <c r="D868" s="28" t="n">
        <v>0.797773953549165</v>
      </c>
      <c r="E868" s="28" t="n">
        <v>0.371759755268277</v>
      </c>
      <c r="F868" s="28" t="n">
        <v>213</v>
      </c>
      <c r="G868" s="28" t="n">
        <f aca="false">(F868/38967)*100</f>
        <v>0.546616367695743</v>
      </c>
      <c r="H868" s="28" t="n">
        <v>2197</v>
      </c>
      <c r="I868" s="28" t="n">
        <f aca="false">(H868/376104)*100</f>
        <v>0.584146938080956</v>
      </c>
      <c r="J868" s="28" t="n">
        <v>226.251581054808</v>
      </c>
      <c r="K868" s="28" t="n">
        <v>2183.74841894519</v>
      </c>
      <c r="L868" s="28" t="n">
        <f aca="false">F868/J868</f>
        <v>0.941429885293938</v>
      </c>
      <c r="M868" s="28" t="n">
        <v>1</v>
      </c>
    </row>
    <row r="869" customFormat="false" ht="12.75" hidden="false" customHeight="false" outlineLevel="0" collapsed="false">
      <c r="A869" s="28" t="s">
        <v>1132</v>
      </c>
      <c r="B869" s="28" t="n">
        <v>1.44780209913025</v>
      </c>
      <c r="C869" s="28" t="n">
        <v>0.471873583890836</v>
      </c>
      <c r="D869" s="28" t="n">
        <v>0.0593491232273251</v>
      </c>
      <c r="E869" s="28" t="n">
        <v>0.807527650732987</v>
      </c>
      <c r="F869" s="28" t="n">
        <v>3</v>
      </c>
      <c r="G869" s="28" t="n">
        <f aca="false">(F869/38967)*100</f>
        <v>0.00769882208022173</v>
      </c>
      <c r="H869" s="28" t="n">
        <v>20</v>
      </c>
      <c r="I869" s="28" t="n">
        <f aca="false">(H869/376104)*100</f>
        <v>0.0053176780890392</v>
      </c>
      <c r="J869" s="28" t="n">
        <v>2.15924745405003</v>
      </c>
      <c r="K869" s="28" t="n">
        <v>20.84075254595</v>
      </c>
      <c r="L869" s="28" t="n">
        <f aca="false">F869/J869</f>
        <v>1.38937294767814</v>
      </c>
      <c r="M869" s="28" t="n">
        <v>1</v>
      </c>
    </row>
    <row r="870" customFormat="false" ht="12.75" hidden="false" customHeight="false" outlineLevel="0" collapsed="false">
      <c r="A870" s="28" t="s">
        <v>1133</v>
      </c>
      <c r="B870" s="28" t="n">
        <v>1.0724607873586</v>
      </c>
      <c r="C870" s="28" t="n">
        <v>0.711509459723885</v>
      </c>
      <c r="D870" s="28" t="s">
        <v>1244</v>
      </c>
      <c r="E870" s="28" t="n">
        <v>0.999999999999986</v>
      </c>
      <c r="F870" s="28" t="n">
        <v>2</v>
      </c>
      <c r="G870" s="28" t="n">
        <f aca="false">(F870/38967)*100</f>
        <v>0.00513254805348115</v>
      </c>
      <c r="H870" s="28" t="n">
        <v>18</v>
      </c>
      <c r="I870" s="28" t="n">
        <f aca="false">(H870/376104)*100</f>
        <v>0.00478591028013528</v>
      </c>
      <c r="J870" s="28" t="n">
        <v>1.87760648178263</v>
      </c>
      <c r="K870" s="28" t="n">
        <v>18.1223935182174</v>
      </c>
      <c r="L870" s="28" t="n">
        <f aca="false">F870/J870</f>
        <v>1.06518592655324</v>
      </c>
      <c r="M870" s="28" t="n">
        <v>1</v>
      </c>
    </row>
    <row r="871" customFormat="false" ht="12.75" hidden="false" customHeight="false" outlineLevel="0" collapsed="false">
      <c r="A871" s="28" t="s">
        <v>1134</v>
      </c>
      <c r="B871" s="28" t="n">
        <v>0.94162440668755</v>
      </c>
      <c r="C871" s="28" t="n">
        <v>1</v>
      </c>
      <c r="D871" s="28" t="n">
        <v>0.00263248278045895</v>
      </c>
      <c r="E871" s="28" t="n">
        <v>0.95908031149985</v>
      </c>
      <c r="F871" s="28" t="n">
        <v>12</v>
      </c>
      <c r="G871" s="28" t="n">
        <f aca="false">(F871/38967)*100</f>
        <v>0.0307952883208869</v>
      </c>
      <c r="H871" s="28" t="n">
        <v>123</v>
      </c>
      <c r="I871" s="28" t="n">
        <f aca="false">(H871/376104)*100</f>
        <v>0.0327037202475911</v>
      </c>
      <c r="J871" s="28" t="n">
        <v>12.6738437520328</v>
      </c>
      <c r="K871" s="28" t="n">
        <v>122.326156247967</v>
      </c>
      <c r="L871" s="28" t="n">
        <f aca="false">F871/J871</f>
        <v>0.946831934713988</v>
      </c>
      <c r="M871" s="28" t="n">
        <v>1</v>
      </c>
    </row>
    <row r="872" customFormat="false" ht="12.75" hidden="false" customHeight="false" outlineLevel="0" collapsed="false">
      <c r="A872" s="28" t="s">
        <v>1136</v>
      </c>
      <c r="B872" s="28" t="n">
        <v>0.332806126785719</v>
      </c>
      <c r="C872" s="28" t="n">
        <v>0.358809350242728</v>
      </c>
      <c r="D872" s="28" t="n">
        <v>0.679097539775072</v>
      </c>
      <c r="E872" s="28" t="n">
        <v>0.409897656334082</v>
      </c>
      <c r="F872" s="28" t="n">
        <v>1</v>
      </c>
      <c r="G872" s="28" t="n">
        <f aca="false">(F872/38967)*100</f>
        <v>0.00256627402674058</v>
      </c>
      <c r="H872" s="28" t="n">
        <v>29</v>
      </c>
      <c r="I872" s="28" t="n">
        <f aca="false">(H872/376104)*100</f>
        <v>0.00771063322910684</v>
      </c>
      <c r="J872" s="28" t="n">
        <v>2.81640972267395</v>
      </c>
      <c r="K872" s="28" t="n">
        <v>27.183590277326</v>
      </c>
      <c r="L872" s="28" t="n">
        <f aca="false">F872/J872</f>
        <v>0.355061975517746</v>
      </c>
      <c r="M872" s="28" t="n">
        <v>1</v>
      </c>
    </row>
    <row r="873" customFormat="false" ht="12.75" hidden="false" customHeight="false" outlineLevel="0" collapsed="false">
      <c r="A873" s="28" t="s">
        <v>1137</v>
      </c>
      <c r="B873" s="28" t="n">
        <v>2.41312521110971</v>
      </c>
      <c r="C873" s="28" t="n">
        <v>0.389161051546329</v>
      </c>
      <c r="D873" s="28" t="n">
        <v>0.00220126303689442</v>
      </c>
      <c r="E873" s="28" t="n">
        <v>0.962578885080058</v>
      </c>
      <c r="F873" s="28" t="n">
        <v>1</v>
      </c>
      <c r="G873" s="28" t="n">
        <f aca="false">(F873/38967)*100</f>
        <v>0.00256627402674058</v>
      </c>
      <c r="H873" s="28" t="n">
        <v>4</v>
      </c>
      <c r="I873" s="28" t="n">
        <f aca="false">(H873/376104)*100</f>
        <v>0.00106353561780784</v>
      </c>
      <c r="J873" s="28" t="n">
        <v>0.469401620445659</v>
      </c>
      <c r="K873" s="28" t="n">
        <v>4.53059837955434</v>
      </c>
      <c r="L873" s="28" t="n">
        <f aca="false">F873/J873</f>
        <v>2.13037185310647</v>
      </c>
      <c r="M873" s="28" t="n">
        <v>1</v>
      </c>
    </row>
    <row r="874" customFormat="false" ht="12.75" hidden="false" customHeight="false" outlineLevel="0" collapsed="false">
      <c r="A874" s="28" t="s">
        <v>1138</v>
      </c>
      <c r="B874" s="28" t="n">
        <v>0.804295288679613</v>
      </c>
      <c r="C874" s="28" t="n">
        <v>1</v>
      </c>
      <c r="D874" s="28" t="s">
        <v>1207</v>
      </c>
      <c r="E874" s="28" t="n">
        <v>0.999999999980723</v>
      </c>
      <c r="F874" s="28" t="n">
        <v>1</v>
      </c>
      <c r="G874" s="28" t="n">
        <f aca="false">(F874/38967)*100</f>
        <v>0.00256627402674058</v>
      </c>
      <c r="H874" s="28" t="n">
        <v>12</v>
      </c>
      <c r="I874" s="28" t="n">
        <f aca="false">(H874/376104)*100</f>
        <v>0.00319060685342352</v>
      </c>
      <c r="J874" s="28" t="n">
        <v>1.22044421315871</v>
      </c>
      <c r="K874" s="28" t="n">
        <v>11.7795557868413</v>
      </c>
      <c r="L874" s="28" t="n">
        <f aca="false">F874/J874</f>
        <v>0.819373789656338</v>
      </c>
      <c r="M874" s="28" t="n">
        <v>1</v>
      </c>
    </row>
    <row r="875" customFormat="false" ht="12.75" hidden="false" customHeight="false" outlineLevel="0" collapsed="false">
      <c r="A875" s="28" t="s">
        <v>1139</v>
      </c>
      <c r="B875" s="28" t="n">
        <v>0</v>
      </c>
      <c r="C875" s="28" t="n">
        <v>0.619107392114964</v>
      </c>
      <c r="D875" s="28" t="n">
        <v>0.384593457201903</v>
      </c>
      <c r="E875" s="28" t="n">
        <v>0.535155090295767</v>
      </c>
      <c r="F875" s="28" t="n">
        <v>0</v>
      </c>
      <c r="G875" s="28" t="n">
        <f aca="false">(F875/38967)*100</f>
        <v>0</v>
      </c>
      <c r="H875" s="28" t="n">
        <v>12</v>
      </c>
      <c r="I875" s="28" t="n">
        <f aca="false">(H875/376104)*100</f>
        <v>0.00319060685342352</v>
      </c>
      <c r="J875" s="28" t="n">
        <v>1.12656388906958</v>
      </c>
      <c r="K875" s="28" t="n">
        <v>10.8734361109304</v>
      </c>
      <c r="L875" s="28" t="n">
        <f aca="false">F875/J875</f>
        <v>0</v>
      </c>
      <c r="M875" s="28" t="n">
        <v>1</v>
      </c>
    </row>
    <row r="876" customFormat="false" ht="12.75" hidden="false" customHeight="false" outlineLevel="0" collapsed="false">
      <c r="A876" s="28" t="s">
        <v>1141</v>
      </c>
      <c r="B876" s="28" t="n">
        <v>0.982722144650082</v>
      </c>
      <c r="C876" s="28" t="n">
        <v>1</v>
      </c>
      <c r="D876" s="28" t="s">
        <v>1251</v>
      </c>
      <c r="E876" s="28" t="n">
        <v>0.999999999997706</v>
      </c>
      <c r="F876" s="28" t="n">
        <v>28</v>
      </c>
      <c r="G876" s="28" t="n">
        <f aca="false">(F876/38967)*100</f>
        <v>0.0718556727487361</v>
      </c>
      <c r="H876" s="28" t="n">
        <v>275</v>
      </c>
      <c r="I876" s="28" t="n">
        <f aca="false">(H876/376104)*100</f>
        <v>0.073118073724289</v>
      </c>
      <c r="J876" s="28" t="n">
        <v>28.4457381990069</v>
      </c>
      <c r="K876" s="28" t="n">
        <v>274.554261800993</v>
      </c>
      <c r="L876" s="28" t="n">
        <f aca="false">F876/J876</f>
        <v>0.984330229158108</v>
      </c>
      <c r="M876" s="28" t="n">
        <v>1</v>
      </c>
    </row>
    <row r="877" customFormat="false" ht="12.75" hidden="false" customHeight="false" outlineLevel="0" collapsed="false">
      <c r="A877" s="28" t="s">
        <v>1142</v>
      </c>
      <c r="B877" s="28" t="n">
        <v>0</v>
      </c>
      <c r="C877" s="28" t="n">
        <v>1</v>
      </c>
      <c r="D877" s="28" t="s">
        <v>1199</v>
      </c>
      <c r="E877" s="28" t="n">
        <v>0.999999999991591</v>
      </c>
      <c r="F877" s="28" t="n">
        <v>0</v>
      </c>
      <c r="G877" s="28" t="n">
        <f aca="false">(F877/38967)*100</f>
        <v>0</v>
      </c>
      <c r="H877" s="28" t="n">
        <v>1</v>
      </c>
      <c r="I877" s="28" t="n">
        <f aca="false">(H877/376104)*100</f>
        <v>0.00026588390445196</v>
      </c>
      <c r="J877" s="28" t="n">
        <v>0.0938803240891317</v>
      </c>
      <c r="K877" s="28" t="n">
        <v>0.906119675910868</v>
      </c>
      <c r="L877" s="28" t="n">
        <f aca="false">F877/J877</f>
        <v>0</v>
      </c>
      <c r="M877" s="28" t="n">
        <v>1</v>
      </c>
    </row>
    <row r="878" customFormat="false" ht="12.75" hidden="false" customHeight="false" outlineLevel="0" collapsed="false">
      <c r="A878" s="28" t="s">
        <v>1143</v>
      </c>
      <c r="B878" s="28" t="n">
        <v>1.01657994254387</v>
      </c>
      <c r="C878" s="28" t="n">
        <v>0.871738863901642</v>
      </c>
      <c r="D878" s="28" t="n">
        <v>0.01000842449109</v>
      </c>
      <c r="E878" s="28" t="n">
        <v>0.920310891324529</v>
      </c>
      <c r="F878" s="28" t="n">
        <v>97</v>
      </c>
      <c r="G878" s="28" t="n">
        <f aca="false">(F878/38967)*100</f>
        <v>0.248928580593836</v>
      </c>
      <c r="H878" s="28" t="n">
        <v>921</v>
      </c>
      <c r="I878" s="28" t="n">
        <f aca="false">(H878/376104)*100</f>
        <v>0.244879076000255</v>
      </c>
      <c r="J878" s="28" t="n">
        <v>95.5701699227361</v>
      </c>
      <c r="K878" s="28" t="n">
        <v>922.429830077264</v>
      </c>
      <c r="L878" s="28" t="n">
        <f aca="false">F878/J878</f>
        <v>1.01496104985918</v>
      </c>
      <c r="M878" s="28" t="n">
        <v>1</v>
      </c>
    </row>
    <row r="879" customFormat="false" ht="12.75" hidden="false" customHeight="false" outlineLevel="0" collapsed="false">
      <c r="A879" s="28" t="s">
        <v>1144</v>
      </c>
      <c r="B879" s="28" t="n">
        <v>1.20648613278117</v>
      </c>
      <c r="C879" s="28" t="n">
        <v>0.588219149576062</v>
      </c>
      <c r="D879" s="28" t="s">
        <v>1204</v>
      </c>
      <c r="E879" s="28" t="n">
        <v>0.999999999998687</v>
      </c>
      <c r="F879" s="28" t="n">
        <v>1</v>
      </c>
      <c r="G879" s="28" t="n">
        <f aca="false">(F879/38967)*100</f>
        <v>0.00256627402674058</v>
      </c>
      <c r="H879" s="28" t="n">
        <v>8</v>
      </c>
      <c r="I879" s="28" t="n">
        <f aca="false">(H879/376104)*100</f>
        <v>0.00212707123561568</v>
      </c>
      <c r="J879" s="28" t="n">
        <v>0.844922916802186</v>
      </c>
      <c r="K879" s="28" t="n">
        <v>8.15507708319782</v>
      </c>
      <c r="L879" s="28" t="n">
        <f aca="false">F879/J879</f>
        <v>1.18353991839249</v>
      </c>
      <c r="M879" s="28" t="n">
        <v>1</v>
      </c>
    </row>
    <row r="880" customFormat="false" ht="12.75" hidden="false" customHeight="false" outlineLevel="0" collapsed="false">
      <c r="A880" s="28" t="s">
        <v>1145</v>
      </c>
      <c r="B880" s="28" t="n">
        <v>0.935988074619195</v>
      </c>
      <c r="C880" s="28" t="n">
        <v>0.412096318519093</v>
      </c>
      <c r="D880" s="28" t="n">
        <v>0.683496215145271</v>
      </c>
      <c r="E880" s="28" t="n">
        <v>0.408385408569978</v>
      </c>
      <c r="F880" s="28" t="n">
        <v>188</v>
      </c>
      <c r="G880" s="28" t="n">
        <f aca="false">(F880/38967)*100</f>
        <v>0.482459517027228</v>
      </c>
      <c r="H880" s="28" t="n">
        <v>1938</v>
      </c>
      <c r="I880" s="28" t="n">
        <f aca="false">(H880/376104)*100</f>
        <v>0.515283006827899</v>
      </c>
      <c r="J880" s="28" t="n">
        <v>199.589569013494</v>
      </c>
      <c r="K880" s="28" t="n">
        <v>1926.41043098651</v>
      </c>
      <c r="L880" s="28" t="n">
        <f aca="false">F880/J880</f>
        <v>0.941932992436541</v>
      </c>
      <c r="M880" s="28" t="n">
        <v>1</v>
      </c>
    </row>
    <row r="881" customFormat="false" ht="12.75" hidden="false" customHeight="false" outlineLevel="0" collapsed="false">
      <c r="A881" s="28" t="s">
        <v>1147</v>
      </c>
      <c r="B881" s="28" t="n">
        <v>0</v>
      </c>
      <c r="C881" s="28" t="n">
        <v>1</v>
      </c>
      <c r="D881" s="28" t="n">
        <v>0.0926089724680283</v>
      </c>
      <c r="E881" s="28" t="n">
        <v>0.760886224645566</v>
      </c>
      <c r="F881" s="28" t="n">
        <v>0</v>
      </c>
      <c r="G881" s="28" t="n">
        <f aca="false">(F881/38967)*100</f>
        <v>0</v>
      </c>
      <c r="H881" s="28" t="n">
        <v>8</v>
      </c>
      <c r="I881" s="28" t="n">
        <f aca="false">(H881/376104)*100</f>
        <v>0.00212707123561568</v>
      </c>
      <c r="J881" s="28" t="n">
        <v>0.751042592713054</v>
      </c>
      <c r="K881" s="28" t="n">
        <v>7.24895740728695</v>
      </c>
      <c r="L881" s="28" t="n">
        <f aca="false">F881/J881</f>
        <v>0</v>
      </c>
      <c r="M881" s="28" t="n">
        <v>1</v>
      </c>
    </row>
    <row r="882" customFormat="false" ht="12.75" hidden="false" customHeight="false" outlineLevel="0" collapsed="false">
      <c r="A882" s="28" t="s">
        <v>1148</v>
      </c>
      <c r="B882" s="28" t="n">
        <v>1.15062129069491</v>
      </c>
      <c r="C882" s="28" t="n">
        <v>0.59645139808398</v>
      </c>
      <c r="D882" s="28" t="n">
        <v>0.185846265616488</v>
      </c>
      <c r="E882" s="28" t="n">
        <v>0.666396457030081</v>
      </c>
      <c r="F882" s="28" t="n">
        <v>18</v>
      </c>
      <c r="G882" s="28" t="n">
        <f aca="false">(F882/38967)*100</f>
        <v>0.0461929324813304</v>
      </c>
      <c r="H882" s="28" t="n">
        <v>151</v>
      </c>
      <c r="I882" s="28" t="n">
        <f aca="false">(H882/376104)*100</f>
        <v>0.040148469572246</v>
      </c>
      <c r="J882" s="28" t="n">
        <v>15.8657747710633</v>
      </c>
      <c r="K882" s="28" t="n">
        <v>153.134225228937</v>
      </c>
      <c r="L882" s="28" t="n">
        <f aca="false">F882/J882</f>
        <v>1.13451755490877</v>
      </c>
      <c r="M882" s="28" t="n">
        <v>1</v>
      </c>
    </row>
    <row r="883" customFormat="false" ht="12.75" hidden="false" customHeight="false" outlineLevel="0" collapsed="false">
      <c r="A883" s="28" t="s">
        <v>1149</v>
      </c>
      <c r="B883" s="28" t="n">
        <v>0.518857563773376</v>
      </c>
      <c r="C883" s="28" t="n">
        <v>0.167027316520792</v>
      </c>
      <c r="D883" s="28" t="n">
        <v>1.6427957727171</v>
      </c>
      <c r="E883" s="28" t="n">
        <v>0.199942308197702</v>
      </c>
      <c r="F883" s="28" t="n">
        <v>5</v>
      </c>
      <c r="G883" s="28" t="n">
        <f aca="false">(F883/38967)*100</f>
        <v>0.0128313701337029</v>
      </c>
      <c r="H883" s="28" t="n">
        <v>93</v>
      </c>
      <c r="I883" s="28" t="n">
        <f aca="false">(H883/376104)*100</f>
        <v>0.0247272031140323</v>
      </c>
      <c r="J883" s="28" t="n">
        <v>9.20027176073491</v>
      </c>
      <c r="K883" s="28" t="n">
        <v>88.7997282392651</v>
      </c>
      <c r="L883" s="28" t="n">
        <f aca="false">F883/J883</f>
        <v>0.543462207425121</v>
      </c>
      <c r="M883" s="28" t="n">
        <v>1</v>
      </c>
    </row>
    <row r="884" customFormat="false" ht="12.75" hidden="false" customHeight="false" outlineLevel="0" collapsed="false">
      <c r="A884" s="28" t="s">
        <v>1150</v>
      </c>
      <c r="B884" s="28" t="n">
        <v>0.9651707555518</v>
      </c>
      <c r="C884" s="28" t="n">
        <v>1</v>
      </c>
      <c r="D884" s="28" t="s">
        <v>1252</v>
      </c>
      <c r="E884" s="28" t="n">
        <v>0.995269243730803</v>
      </c>
      <c r="F884" s="28" t="n">
        <v>16</v>
      </c>
      <c r="G884" s="28" t="n">
        <f aca="false">(F884/38967)*100</f>
        <v>0.0410603844278492</v>
      </c>
      <c r="H884" s="28" t="n">
        <v>160</v>
      </c>
      <c r="I884" s="28" t="n">
        <f aca="false">(H884/376104)*100</f>
        <v>0.0425414247123136</v>
      </c>
      <c r="J884" s="28" t="n">
        <v>16.5229370396872</v>
      </c>
      <c r="K884" s="28" t="n">
        <v>159.477062960313</v>
      </c>
      <c r="L884" s="28" t="n">
        <f aca="false">F884/J884</f>
        <v>0.968350842321124</v>
      </c>
      <c r="M884" s="28" t="n">
        <v>1</v>
      </c>
    </row>
    <row r="885" customFormat="false" ht="12.75" hidden="false" customHeight="false" outlineLevel="0" collapsed="false">
      <c r="A885" s="28" t="s">
        <v>1152</v>
      </c>
      <c r="B885" s="28" t="n">
        <v>0.714962116462493</v>
      </c>
      <c r="C885" s="28" t="n">
        <v>1</v>
      </c>
      <c r="D885" s="28" t="n">
        <v>0.020074604301358</v>
      </c>
      <c r="E885" s="28" t="n">
        <v>0.887328921021235</v>
      </c>
      <c r="F885" s="28" t="n">
        <v>2</v>
      </c>
      <c r="G885" s="28" t="n">
        <f aca="false">(F885/38967)*100</f>
        <v>0.00513254805348115</v>
      </c>
      <c r="H885" s="28" t="n">
        <v>27</v>
      </c>
      <c r="I885" s="28" t="n">
        <f aca="false">(H885/376104)*100</f>
        <v>0.00717886542020292</v>
      </c>
      <c r="J885" s="28" t="n">
        <v>2.72252939858482</v>
      </c>
      <c r="K885" s="28" t="n">
        <v>26.2774706014152</v>
      </c>
      <c r="L885" s="28" t="n">
        <f aca="false">F885/J885</f>
        <v>0.734610983829819</v>
      </c>
      <c r="M885" s="28" t="n">
        <v>1</v>
      </c>
    </row>
    <row r="886" customFormat="false" ht="12.75" hidden="false" customHeight="false" outlineLevel="0" collapsed="false">
      <c r="A886" s="28" t="s">
        <v>1154</v>
      </c>
      <c r="B886" s="28" t="n">
        <v>1.02954960567924</v>
      </c>
      <c r="C886" s="28" t="n">
        <v>0.893886436196049</v>
      </c>
      <c r="D886" s="28" t="s">
        <v>1253</v>
      </c>
      <c r="E886" s="28" t="n">
        <v>0.999999999999979</v>
      </c>
      <c r="F886" s="28" t="n">
        <v>16</v>
      </c>
      <c r="G886" s="28" t="n">
        <f aca="false">(F886/38967)*100</f>
        <v>0.0410603844278492</v>
      </c>
      <c r="H886" s="28" t="n">
        <v>150</v>
      </c>
      <c r="I886" s="28" t="n">
        <f aca="false">(H886/376104)*100</f>
        <v>0.039882585667794</v>
      </c>
      <c r="J886" s="28" t="n">
        <v>15.5841337987959</v>
      </c>
      <c r="K886" s="28" t="n">
        <v>150.415866201204</v>
      </c>
      <c r="L886" s="28" t="n">
        <f aca="false">F886/J886</f>
        <v>1.02668523041276</v>
      </c>
      <c r="M886" s="28" t="n">
        <v>1</v>
      </c>
    </row>
    <row r="887" customFormat="false" ht="12.75" hidden="false" customHeight="false" outlineLevel="0" collapsed="false">
      <c r="A887" s="28" t="s">
        <v>1155</v>
      </c>
      <c r="B887" s="28" t="n">
        <v>0.791085555408485</v>
      </c>
      <c r="C887" s="28" t="n">
        <v>0.832126827286965</v>
      </c>
      <c r="D887" s="28" t="n">
        <v>0.0863197129174256</v>
      </c>
      <c r="E887" s="28" t="n">
        <v>0.768909079647499</v>
      </c>
      <c r="F887" s="28" t="n">
        <v>5</v>
      </c>
      <c r="G887" s="28" t="n">
        <f aca="false">(F887/38967)*100</f>
        <v>0.0128313701337029</v>
      </c>
      <c r="H887" s="28" t="n">
        <v>61</v>
      </c>
      <c r="I887" s="28" t="n">
        <f aca="false">(H887/376104)*100</f>
        <v>0.0162189181715696</v>
      </c>
      <c r="J887" s="28" t="n">
        <v>6.19610138988269</v>
      </c>
      <c r="K887" s="28" t="n">
        <v>59.8038986101173</v>
      </c>
      <c r="L887" s="28" t="n">
        <f aca="false">F887/J887</f>
        <v>0.806959035267605</v>
      </c>
      <c r="M887" s="28" t="n">
        <v>1</v>
      </c>
    </row>
    <row r="888" customFormat="false" ht="12.75" hidden="false" customHeight="false" outlineLevel="0" collapsed="false">
      <c r="A888" s="28" t="s">
        <v>245</v>
      </c>
      <c r="B888" s="28" t="n">
        <v>0.783567267765895</v>
      </c>
      <c r="C888" s="28" t="n">
        <v>0.387129156911577</v>
      </c>
      <c r="D888" s="28" t="n">
        <v>0.840453819604464</v>
      </c>
      <c r="E888" s="28" t="n">
        <v>0.359267010449868</v>
      </c>
      <c r="F888" s="28" t="n">
        <v>19</v>
      </c>
      <c r="G888" s="28" t="n">
        <f aca="false">(F888/38967)*100</f>
        <v>0.0487592065080709</v>
      </c>
      <c r="H888" s="28" t="n">
        <v>234</v>
      </c>
      <c r="I888" s="28" t="n">
        <f aca="false">(H888/376104)*100</f>
        <v>0.0622168336417587</v>
      </c>
      <c r="J888" s="28" t="n">
        <v>23.7517219945503</v>
      </c>
      <c r="K888" s="28" t="n">
        <v>229.24827800545</v>
      </c>
      <c r="L888" s="28" t="n">
        <f aca="false">F888/J888</f>
        <v>0.799942000178322</v>
      </c>
      <c r="M888" s="28" t="n">
        <v>1</v>
      </c>
    </row>
    <row r="889" customFormat="false" ht="12.75" hidden="false" customHeight="false" outlineLevel="0" collapsed="false">
      <c r="A889" s="28" t="s">
        <v>1156</v>
      </c>
      <c r="B889" s="28" t="n">
        <v>0.603229269627049</v>
      </c>
      <c r="C889" s="28" t="n">
        <v>0.766931104288646</v>
      </c>
      <c r="D889" s="28" t="n">
        <v>0.165547306305137</v>
      </c>
      <c r="E889" s="28" t="n">
        <v>0.684099761668627</v>
      </c>
      <c r="F889" s="28" t="n">
        <v>2</v>
      </c>
      <c r="G889" s="28" t="n">
        <f aca="false">(F889/38967)*100</f>
        <v>0.00513254805348115</v>
      </c>
      <c r="H889" s="28" t="n">
        <v>32</v>
      </c>
      <c r="I889" s="28" t="n">
        <f aca="false">(H889/376104)*100</f>
        <v>0.00850828494246272</v>
      </c>
      <c r="J889" s="28" t="n">
        <v>3.19193101903048</v>
      </c>
      <c r="K889" s="28" t="n">
        <v>30.8080689809695</v>
      </c>
      <c r="L889" s="28" t="n">
        <f aca="false">F889/J889</f>
        <v>0.626579956796022</v>
      </c>
      <c r="M889" s="28" t="n">
        <v>1</v>
      </c>
    </row>
    <row r="890" customFormat="false" ht="12.75" hidden="false" customHeight="false" outlineLevel="0" collapsed="false">
      <c r="A890" s="28" t="s">
        <v>1083</v>
      </c>
      <c r="B890" s="28" t="n">
        <v>2.75773728052755</v>
      </c>
      <c r="C890" s="28" t="n">
        <v>0.204240645188283</v>
      </c>
      <c r="D890" s="28" t="n">
        <v>0.560520601720962</v>
      </c>
      <c r="E890" s="28" t="n">
        <v>0.454050560263333</v>
      </c>
      <c r="F890" s="28" t="n">
        <v>2</v>
      </c>
      <c r="G890" s="28" t="n">
        <f aca="false">(F890/38967)*100</f>
        <v>0.00513254805348115</v>
      </c>
      <c r="H890" s="28" t="n">
        <v>7</v>
      </c>
      <c r="I890" s="28" t="n">
        <f aca="false">(H890/376104)*100</f>
        <v>0.00186118733116372</v>
      </c>
      <c r="J890" s="28" t="n">
        <v>0.844922916802186</v>
      </c>
      <c r="K890" s="28" t="n">
        <v>8.15507708319782</v>
      </c>
      <c r="L890" s="28" t="n">
        <f aca="false">F890/J890</f>
        <v>2.36707983678497</v>
      </c>
      <c r="M890" s="28" t="n">
        <v>1</v>
      </c>
    </row>
    <row r="891" customFormat="false" ht="12.75" hidden="false" customHeight="false" outlineLevel="0" collapsed="false">
      <c r="A891" s="28" t="s">
        <v>1158</v>
      </c>
      <c r="B891" s="28" t="n">
        <v>1.25895615590492</v>
      </c>
      <c r="C891" s="28" t="n">
        <v>0.731158574578418</v>
      </c>
      <c r="D891" s="28" t="n">
        <v>0.00157993332154592</v>
      </c>
      <c r="E891" s="28" t="n">
        <v>0.968293734390222</v>
      </c>
      <c r="F891" s="28" t="n">
        <v>3</v>
      </c>
      <c r="G891" s="28" t="n">
        <f aca="false">(F891/38967)*100</f>
        <v>0.00769882208022173</v>
      </c>
      <c r="H891" s="28" t="n">
        <v>23</v>
      </c>
      <c r="I891" s="28" t="n">
        <f aca="false">(H891/376104)*100</f>
        <v>0.00611532980239508</v>
      </c>
      <c r="J891" s="28" t="n">
        <v>2.44088842631743</v>
      </c>
      <c r="K891" s="28" t="n">
        <v>23.5591115736826</v>
      </c>
      <c r="L891" s="28" t="n">
        <f aca="false">F891/J891</f>
        <v>1.2290606844845</v>
      </c>
      <c r="M891" s="28" t="n">
        <v>1</v>
      </c>
    </row>
    <row r="892" customFormat="false" ht="12.75" hidden="false" customHeight="false" outlineLevel="0" collapsed="false">
      <c r="A892" s="28" t="s">
        <v>1159</v>
      </c>
      <c r="B892" s="28" t="n">
        <v>0</v>
      </c>
      <c r="C892" s="28" t="n">
        <v>1</v>
      </c>
      <c r="D892" s="28" t="s">
        <v>1199</v>
      </c>
      <c r="E892" s="28" t="n">
        <v>0.999999999991591</v>
      </c>
      <c r="F892" s="28" t="n">
        <v>0</v>
      </c>
      <c r="G892" s="28" t="n">
        <f aca="false">(F892/38967)*100</f>
        <v>0</v>
      </c>
      <c r="H892" s="28" t="n">
        <v>1</v>
      </c>
      <c r="I892" s="28" t="n">
        <f aca="false">(H892/376104)*100</f>
        <v>0.00026588390445196</v>
      </c>
      <c r="J892" s="28" t="n">
        <v>0.0938803240891317</v>
      </c>
      <c r="K892" s="28" t="n">
        <v>0.906119675910868</v>
      </c>
      <c r="L892" s="28" t="n">
        <f aca="false">F892/J892</f>
        <v>0</v>
      </c>
      <c r="M892" s="28" t="n">
        <v>1</v>
      </c>
    </row>
    <row r="893" customFormat="false" ht="12.75" hidden="false" customHeight="false" outlineLevel="0" collapsed="false">
      <c r="A893" s="28" t="s">
        <v>1160</v>
      </c>
      <c r="B893" s="28" t="n">
        <v>0.95456751658964</v>
      </c>
      <c r="C893" s="28" t="n">
        <v>1</v>
      </c>
      <c r="D893" s="28" t="s">
        <v>1254</v>
      </c>
      <c r="E893" s="28" t="n">
        <v>0.999999999995529</v>
      </c>
      <c r="F893" s="28" t="n">
        <v>9</v>
      </c>
      <c r="G893" s="28" t="n">
        <f aca="false">(F893/38967)*100</f>
        <v>0.0230964662406652</v>
      </c>
      <c r="H893" s="28" t="n">
        <v>91</v>
      </c>
      <c r="I893" s="28" t="n">
        <f aca="false">(H893/376104)*100</f>
        <v>0.0241954353051284</v>
      </c>
      <c r="J893" s="28" t="n">
        <v>9.38803240891317</v>
      </c>
      <c r="K893" s="28" t="n">
        <v>90.6119675910868</v>
      </c>
      <c r="L893" s="28" t="n">
        <f aca="false">F893/J893</f>
        <v>0.958667333897914</v>
      </c>
      <c r="M893" s="28" t="n">
        <v>1</v>
      </c>
    </row>
    <row r="894" customFormat="false" ht="12.75" hidden="false" customHeight="false" outlineLevel="0" collapsed="false">
      <c r="A894" s="28" t="s">
        <v>1161</v>
      </c>
      <c r="B894" s="28" t="n">
        <v>0.92720803343406</v>
      </c>
      <c r="C894" s="28" t="n">
        <v>0.828683572307157</v>
      </c>
      <c r="D894" s="28" t="n">
        <v>0.0530494080573691</v>
      </c>
      <c r="E894" s="28" t="n">
        <v>0.817839568825084</v>
      </c>
      <c r="F894" s="28" t="n">
        <v>22</v>
      </c>
      <c r="G894" s="28" t="n">
        <f aca="false">(F894/38967)*100</f>
        <v>0.0564580285882927</v>
      </c>
      <c r="H894" s="28" t="n">
        <v>229</v>
      </c>
      <c r="I894" s="28" t="n">
        <f aca="false">(H894/376104)*100</f>
        <v>0.0608874141194989</v>
      </c>
      <c r="J894" s="28" t="n">
        <v>23.5639613463721</v>
      </c>
      <c r="K894" s="28" t="n">
        <v>227.436038653628</v>
      </c>
      <c r="L894" s="28" t="n">
        <f aca="false">F894/J894</f>
        <v>0.933629098970964</v>
      </c>
      <c r="M894" s="28" t="n">
        <v>1</v>
      </c>
    </row>
    <row r="895" customFormat="false" ht="12.75" hidden="false" customHeight="false" outlineLevel="0" collapsed="false">
      <c r="A895" s="28" t="s">
        <v>1163</v>
      </c>
      <c r="B895" s="28" t="n">
        <v>1.03202238293811</v>
      </c>
      <c r="C895" s="28" t="n">
        <v>0.795797763317113</v>
      </c>
      <c r="D895" s="28" t="n">
        <v>0.0331714980789478</v>
      </c>
      <c r="E895" s="28" t="n">
        <v>0.855480358618067</v>
      </c>
      <c r="F895" s="28" t="n">
        <v>68</v>
      </c>
      <c r="G895" s="28" t="n">
        <f aca="false">(F895/38967)*100</f>
        <v>0.174506633818359</v>
      </c>
      <c r="H895" s="28" t="n">
        <v>636</v>
      </c>
      <c r="I895" s="28" t="n">
        <f aca="false">(H895/376104)*100</f>
        <v>0.169102163231447</v>
      </c>
      <c r="J895" s="28" t="n">
        <v>66.0917481587487</v>
      </c>
      <c r="K895" s="28" t="n">
        <v>637.908251841251</v>
      </c>
      <c r="L895" s="28" t="n">
        <f aca="false">F895/J895</f>
        <v>1.0288727699662</v>
      </c>
      <c r="M895" s="28" t="n">
        <v>1</v>
      </c>
    </row>
    <row r="896" customFormat="false" ht="12.75" hidden="false" customHeight="false" outlineLevel="0" collapsed="false">
      <c r="A896" s="28" t="s">
        <v>1164</v>
      </c>
      <c r="B896" s="28" t="n">
        <v>1.2374465116182</v>
      </c>
      <c r="C896" s="28" t="n">
        <v>0.603128731531773</v>
      </c>
      <c r="D896" s="28" t="n">
        <v>0.0364343692342388</v>
      </c>
      <c r="E896" s="28" t="n">
        <v>0.848621262195396</v>
      </c>
      <c r="F896" s="28" t="n">
        <v>5</v>
      </c>
      <c r="G896" s="28" t="n">
        <f aca="false">(F896/38967)*100</f>
        <v>0.0128313701337029</v>
      </c>
      <c r="H896" s="28" t="n">
        <v>39</v>
      </c>
      <c r="I896" s="28" t="n">
        <f aca="false">(H896/376104)*100</f>
        <v>0.0103694722736264</v>
      </c>
      <c r="J896" s="28" t="n">
        <v>4.1307342599218</v>
      </c>
      <c r="K896" s="28" t="n">
        <v>39.8692657400782</v>
      </c>
      <c r="L896" s="28" t="n">
        <f aca="false">F896/J896</f>
        <v>1.21043855290141</v>
      </c>
      <c r="M896" s="28" t="n">
        <v>1</v>
      </c>
    </row>
    <row r="897" customFormat="false" ht="12.75" hidden="false" customHeight="false" outlineLevel="0" collapsed="false">
      <c r="A897" s="28" t="s">
        <v>1165</v>
      </c>
      <c r="B897" s="28" t="n">
        <v>0</v>
      </c>
      <c r="C897" s="28" t="n">
        <v>1</v>
      </c>
      <c r="D897" s="28" t="s">
        <v>1196</v>
      </c>
      <c r="E897" s="28" t="n">
        <v>0.999999999999</v>
      </c>
      <c r="F897" s="28" t="n">
        <v>0</v>
      </c>
      <c r="G897" s="28" t="n">
        <f aca="false">(F897/38967)*100</f>
        <v>0</v>
      </c>
      <c r="H897" s="28" t="n">
        <v>5</v>
      </c>
      <c r="I897" s="28" t="n">
        <f aca="false">(H897/376104)*100</f>
        <v>0.0013294195222598</v>
      </c>
      <c r="J897" s="28" t="n">
        <v>0.469401620445659</v>
      </c>
      <c r="K897" s="28" t="n">
        <v>4.53059837955434</v>
      </c>
      <c r="L897" s="28" t="n">
        <f aca="false">F897/J897</f>
        <v>0</v>
      </c>
      <c r="M897" s="28" t="n">
        <v>1</v>
      </c>
    </row>
    <row r="898" customFormat="false" ht="12.75" hidden="false" customHeight="false" outlineLevel="0" collapsed="false">
      <c r="A898" s="28" t="s">
        <v>1166</v>
      </c>
      <c r="B898" s="28" t="n">
        <v>1.11270145095163</v>
      </c>
      <c r="C898" s="28" t="n">
        <v>0.486370159236143</v>
      </c>
      <c r="D898" s="28" t="n">
        <v>0.305204264259426</v>
      </c>
      <c r="E898" s="28" t="n">
        <v>0.580638059984862</v>
      </c>
      <c r="F898" s="28" t="n">
        <v>40</v>
      </c>
      <c r="G898" s="28" t="n">
        <f aca="false">(F898/38967)*100</f>
        <v>0.102650961069623</v>
      </c>
      <c r="H898" s="28" t="n">
        <v>347</v>
      </c>
      <c r="I898" s="28" t="n">
        <f aca="false">(H898/376104)*100</f>
        <v>0.0922617148448302</v>
      </c>
      <c r="J898" s="28" t="n">
        <v>36.331685422494</v>
      </c>
      <c r="K898" s="28" t="n">
        <v>350.668314577506</v>
      </c>
      <c r="L898" s="28" t="n">
        <f aca="false">F898/J898</f>
        <v>1.1009673659465</v>
      </c>
      <c r="M898" s="28" t="n">
        <v>1</v>
      </c>
    </row>
    <row r="899" customFormat="false" ht="12.75" hidden="false" customHeight="false" outlineLevel="0" collapsed="false">
      <c r="A899" s="28" t="s">
        <v>1167</v>
      </c>
      <c r="B899" s="28" t="n">
        <v>0</v>
      </c>
      <c r="C899" s="28" t="n">
        <v>0.613410420648732</v>
      </c>
      <c r="D899" s="28" t="n">
        <v>0.226354938997549</v>
      </c>
      <c r="E899" s="28" t="n">
        <v>0.634239857657646</v>
      </c>
      <c r="F899" s="28" t="n">
        <v>0</v>
      </c>
      <c r="G899" s="28" t="n">
        <f aca="false">(F899/38967)*100</f>
        <v>0</v>
      </c>
      <c r="H899" s="28" t="n">
        <v>10</v>
      </c>
      <c r="I899" s="28" t="n">
        <f aca="false">(H899/376104)*100</f>
        <v>0.0026588390445196</v>
      </c>
      <c r="J899" s="28" t="n">
        <v>0.938803240891317</v>
      </c>
      <c r="K899" s="28" t="n">
        <v>9.06119675910868</v>
      </c>
      <c r="L899" s="28" t="n">
        <f aca="false">F899/J899</f>
        <v>0</v>
      </c>
      <c r="M899" s="28" t="n">
        <v>1</v>
      </c>
    </row>
    <row r="900" customFormat="false" ht="12.75" hidden="false" customHeight="false" outlineLevel="0" collapsed="false">
      <c r="A900" s="28" t="s">
        <v>1168</v>
      </c>
      <c r="B900" s="28" t="n">
        <v>0</v>
      </c>
      <c r="C900" s="28" t="n">
        <v>1</v>
      </c>
      <c r="D900" s="28" t="s">
        <v>1199</v>
      </c>
      <c r="E900" s="28" t="n">
        <v>0.999999999991591</v>
      </c>
      <c r="F900" s="28" t="n">
        <v>0</v>
      </c>
      <c r="G900" s="28" t="n">
        <f aca="false">(F900/38967)*100</f>
        <v>0</v>
      </c>
      <c r="H900" s="28" t="n">
        <v>1</v>
      </c>
      <c r="I900" s="28" t="n">
        <f aca="false">(H900/376104)*100</f>
        <v>0.00026588390445196</v>
      </c>
      <c r="J900" s="28" t="n">
        <v>0.0938803240891317</v>
      </c>
      <c r="K900" s="28" t="n">
        <v>0.906119675910868</v>
      </c>
      <c r="L900" s="28" t="n">
        <f aca="false">F900/J900</f>
        <v>0</v>
      </c>
      <c r="M900" s="28" t="n">
        <v>1</v>
      </c>
    </row>
    <row r="901" customFormat="false" ht="12.75" hidden="false" customHeight="false" outlineLevel="0" collapsed="false">
      <c r="A901" s="28" t="s">
        <v>1169</v>
      </c>
      <c r="B901" s="28" t="n">
        <v>1.25895615590492</v>
      </c>
      <c r="C901" s="28" t="n">
        <v>0.731158574578418</v>
      </c>
      <c r="D901" s="28" t="n">
        <v>0.00157993332154592</v>
      </c>
      <c r="E901" s="28" t="n">
        <v>0.968293734390222</v>
      </c>
      <c r="F901" s="28" t="n">
        <v>3</v>
      </c>
      <c r="G901" s="28" t="n">
        <f aca="false">(F901/38967)*100</f>
        <v>0.00769882208022173</v>
      </c>
      <c r="H901" s="28" t="n">
        <v>23</v>
      </c>
      <c r="I901" s="28" t="n">
        <f aca="false">(H901/376104)*100</f>
        <v>0.00611532980239508</v>
      </c>
      <c r="J901" s="28" t="n">
        <v>2.44088842631743</v>
      </c>
      <c r="K901" s="28" t="n">
        <v>23.5591115736826</v>
      </c>
      <c r="L901" s="28" t="n">
        <f aca="false">F901/J901</f>
        <v>1.2290606844845</v>
      </c>
      <c r="M901" s="28" t="n">
        <v>1</v>
      </c>
    </row>
    <row r="902" customFormat="false" ht="12.75" hidden="false" customHeight="false" outlineLevel="0" collapsed="false">
      <c r="A902" s="28" t="s">
        <v>1170</v>
      </c>
      <c r="B902" s="28" t="n">
        <v>0</v>
      </c>
      <c r="C902" s="28" t="n">
        <v>1</v>
      </c>
      <c r="D902" s="28" t="s">
        <v>1191</v>
      </c>
      <c r="E902" s="28" t="n">
        <v>0.99999999999997</v>
      </c>
      <c r="F902" s="28" t="n">
        <v>0</v>
      </c>
      <c r="G902" s="28" t="n">
        <f aca="false">(F902/38967)*100</f>
        <v>0</v>
      </c>
      <c r="H902" s="28" t="n">
        <v>2</v>
      </c>
      <c r="I902" s="28" t="n">
        <f aca="false">(H902/376104)*100</f>
        <v>0.00053176780890392</v>
      </c>
      <c r="J902" s="28" t="n">
        <v>0.187760648178263</v>
      </c>
      <c r="K902" s="28" t="n">
        <v>1.81223935182174</v>
      </c>
      <c r="L902" s="28" t="n">
        <f aca="false">F902/J902</f>
        <v>0</v>
      </c>
      <c r="M902" s="28" t="n">
        <v>1</v>
      </c>
    </row>
  </sheetData>
  <mergeCells count="1">
    <mergeCell ref="A1:M1"/>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Seite &amp;P</oddFooter>
  </headerFooter>
</worksheet>
</file>

<file path=docProps/app.xml><?xml version="1.0" encoding="utf-8"?>
<Properties xmlns="http://schemas.openxmlformats.org/officeDocument/2006/extended-properties" xmlns:vt="http://schemas.openxmlformats.org/officeDocument/2006/docPropsVTypes">
  <Template/>
  <TotalTime>7</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dcterms:modified xsi:type="dcterms:W3CDTF">2022-01-27T10:19:38Z</dcterms:modified>
  <cp:revision>3</cp:revision>
  <dc:subject/>
  <dc:title/>
</cp:coreProperties>
</file>